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8" uniqueCount="4918">
  <si>
    <t xml:space="preserve">Table S3 List of all  proteins (n=2452) identified in the study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r>
      <rPr>
        <b val="true"/>
        <sz val="11"/>
        <color rgb="FF000000"/>
        <rFont val="Times New Roman"/>
        <family val="1"/>
      </rPr>
      <t xml:space="preserve">Log</t>
    </r>
    <r>
      <rPr>
        <b val="true"/>
        <vertAlign val="subscript"/>
        <sz val="11"/>
        <color rgb="FF000000"/>
        <rFont val="Times New Roman"/>
        <family val="1"/>
      </rPr>
      <t xml:space="preserve">2</t>
    </r>
    <r>
      <rPr>
        <b val="true"/>
        <sz val="11"/>
        <color rgb="FF000000"/>
        <rFont val="Times New Roman"/>
        <family val="1"/>
      </rPr>
      <t xml:space="preserve"> Ratio</t>
    </r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F1NDC2</t>
  </si>
  <si>
    <t xml:space="preserve">Uncharacterized protein OS=Gallus gallus GN=RPS23 PE=3 SV=2 - [F1NDC2_CHICK]</t>
  </si>
  <si>
    <t xml:space="preserve">P09244</t>
  </si>
  <si>
    <t xml:space="preserve">Tubulin beta-7 chain OS=Gallus gallus PE=2 SV=1 - [TBB7_CHICK]</t>
  </si>
  <si>
    <t xml:space="preserve">P68139</t>
  </si>
  <si>
    <t xml:space="preserve">Actin, alpha skeletal muscle OS=Gallus gallus GN=ACTA1 PE=1 SV=1 - [ACTS_CHICK]</t>
  </si>
  <si>
    <t xml:space="preserve">Q6VN51</t>
  </si>
  <si>
    <t xml:space="preserve">Protein phospatase 3 regulatory subunit B alpha isoform type 1 OS=Gallus gallus GN=PPP3R1 PE=2 SV=1 - [Q6VN51_CHICK]</t>
  </si>
  <si>
    <t xml:space="preserve">Q5ZMT0</t>
  </si>
  <si>
    <t xml:space="preserve">14-3-3 protein epsilon OS=Gallus gallus GN=YWHAE PE=1 SV=1 - [1433E_CHICK]</t>
  </si>
  <si>
    <t xml:space="preserve">F1NTT2</t>
  </si>
  <si>
    <t xml:space="preserve">Uncharacterized protein OS=Gallus gallus GN=RPS28 PE=3 SV=2 - [F1NTT2_CHICK]</t>
  </si>
  <si>
    <t xml:space="preserve">Q6ITC7</t>
  </si>
  <si>
    <t xml:space="preserve">40S ribosomal protein S13 OS=Gallus gallus GN=RPS13 PE=2 SV=3 - [RS13_CHICK]</t>
  </si>
  <si>
    <t xml:space="preserve">Q5ZHX1</t>
  </si>
  <si>
    <t xml:space="preserve">Ras-related protein Rap-1b OS=Gallus gallus GN=RAP1B PE=2 SV=1 - [RAP1B_CHICK]</t>
  </si>
  <si>
    <t xml:space="preserve">F1NN08</t>
  </si>
  <si>
    <t xml:space="preserve">Uncharacterized protein OS=Gallus gallus GN=ARF1 PE=2 SV=2 - [F1NN08_CHICK]</t>
  </si>
  <si>
    <t xml:space="preserve">P61355</t>
  </si>
  <si>
    <t xml:space="preserve">60S ribosomal protein L27 OS=Gallus gallus GN=RPL27 PE=2 SV=2 - [RL27_CHICK]</t>
  </si>
  <si>
    <t xml:space="preserve">P62801</t>
  </si>
  <si>
    <t xml:space="preserve">Histone H4 OS=Gallus gallus GN=H4-I PE=1 SV=2 - [H4_CHICK]</t>
  </si>
  <si>
    <t xml:space="preserve">P63247</t>
  </si>
  <si>
    <t xml:space="preserve">Guanine nucleotide-binding protein subunit beta-2-like 1 OS=Gallus gallus GN=GNB2L1 PE=2 SV=1 - [GBLP_CHICK]</t>
  </si>
  <si>
    <t xml:space="preserve">Q5ZHW8</t>
  </si>
  <si>
    <t xml:space="preserve">Uncharacterized protein OS=Gallus gallus GN=RPS14 PE=2 SV=1 - [Q5ZHW8_CHICK]</t>
  </si>
  <si>
    <t xml:space="preserve">E1BTM1</t>
  </si>
  <si>
    <t xml:space="preserve">Uncharacterized protein OS=Gallus gallus GN=ETF1 PE=4 SV=1 - [E1BTM1_CHICK]</t>
  </si>
  <si>
    <t xml:space="preserve">Q5ZKF5</t>
  </si>
  <si>
    <t xml:space="preserve">S-phase kinase-associated protein 1 OS=Gallus gallus GN=SKP1 PE=2 SV=1 - [SKP1_CHICK]</t>
  </si>
  <si>
    <t xml:space="preserve">E1BY89</t>
  </si>
  <si>
    <t xml:space="preserve">Uncharacterized protein OS=Gallus gallus GN=RPL23 PE=3 SV=2 - [E1BY89_CHICK]</t>
  </si>
  <si>
    <t xml:space="preserve">Q5ZKU5</t>
  </si>
  <si>
    <t xml:space="preserve">Ras-related protein Rab-14 OS=Gallus gallus GN=RAB14 PE=2 SV=3 - [RAB14_CHICK]</t>
  </si>
  <si>
    <t xml:space="preserve">E1C8Y9</t>
  </si>
  <si>
    <t xml:space="preserve">Uncharacterized protein OS=Gallus gallus GN=SRSF3 PE=4 SV=1 - [E1C8Y9_CHICK]</t>
  </si>
  <si>
    <t xml:space="preserve">Q5ZJT7</t>
  </si>
  <si>
    <t xml:space="preserve">Uncharacterized protein OS=Gallus gallus GN=TCEB1 PE=4 SV=1 - [Q5ZJT7_CHICK]</t>
  </si>
  <si>
    <t xml:space="preserve">P62303</t>
  </si>
  <si>
    <t xml:space="preserve">Small nuclear ribonucleoprotein E OS=Gallus gallus GN=SNRPE PE=3 SV=1 - [RUXE_CHICK]</t>
  </si>
  <si>
    <t xml:space="preserve">P84247</t>
  </si>
  <si>
    <t xml:space="preserve">Histone H3.3 OS=Gallus gallus GN=H3-IX PE=1 SV=2 - [H33_CHICK]</t>
  </si>
  <si>
    <t xml:space="preserve">R4GF71</t>
  </si>
  <si>
    <t xml:space="preserve">Uncharacterized protein OS=Gallus gallus GN=TMSB4X PE=4 SV=1 - [R4GF71_CHICK]</t>
  </si>
  <si>
    <t xml:space="preserve">Q5ZL58</t>
  </si>
  <si>
    <t xml:space="preserve">Uncharacterized protein OS=Gallus gallus GN=SNRPD3 PE=2 SV=1 - [Q5ZL58_CHICK]</t>
  </si>
  <si>
    <t xml:space="preserve">P84229</t>
  </si>
  <si>
    <t xml:space="preserve">Histone H3.2 OS=Gallus gallus GN=H3-I PE=1 SV=2 - [H32_CHICK]</t>
  </si>
  <si>
    <t xml:space="preserve">P63283</t>
  </si>
  <si>
    <t xml:space="preserve">SUMO-conjugating enzyme UBC9 OS=Gallus gallus GN=UBE2I PE=2 SV=1 - [UBC9_CHICK]</t>
  </si>
  <si>
    <t xml:space="preserve">P02272</t>
  </si>
  <si>
    <t xml:space="preserve">Histone H2A.V OS=Gallus gallus GN=H2AFV PE=1 SV=2 - [H2AV_CHICK]</t>
  </si>
  <si>
    <t xml:space="preserve">Q71UZ3</t>
  </si>
  <si>
    <t xml:space="preserve">Casein kinase 1 alpha isoform OS=Gallus gallus PE=2 SV=1 - [Q71UZ3_CHICK]</t>
  </si>
  <si>
    <t xml:space="preserve">F2Z4L4</t>
  </si>
  <si>
    <t xml:space="preserve">Uncharacterized protein OS=Gallus gallus GN=SET PE=3 SV=1 - [F2Z4L4_CHICK]</t>
  </si>
  <si>
    <t xml:space="preserve">Q5F428</t>
  </si>
  <si>
    <t xml:space="preserve">Eukaryotic translation initiation factor 3 subunit L OS=Gallus gallus GN=EIF3L PE=2 SV=1 - [EIF3L_CHICK]</t>
  </si>
  <si>
    <t xml:space="preserve">P98157</t>
  </si>
  <si>
    <t xml:space="preserve">Low-density lipoprotein receptor-related protein 1 OS=Gallus gallus GN=LRP1 PE=2 SV=1 - [LRP1_CHICK]</t>
  </si>
  <si>
    <t xml:space="preserve">P02552</t>
  </si>
  <si>
    <t xml:space="preserve">Tubulin alpha-1 chain (Fragment) OS=Gallus gallus PE=1 SV=1 - [TBA1_CHICK]</t>
  </si>
  <si>
    <t xml:space="preserve">P53478</t>
  </si>
  <si>
    <t xml:space="preserve">Actin, cytoplasmic type 5 OS=Gallus gallus PE=3 SV=1 - [ACT5_CHICK]</t>
  </si>
  <si>
    <t xml:space="preserve">F2Z4M0</t>
  </si>
  <si>
    <t xml:space="preserve">Histone-binding protein RBBP4 OS=Gallus gallus GN=RBBP4 PE=4 SV=1 - [F2Z4M0_CHICK]</t>
  </si>
  <si>
    <t xml:space="preserve">P67869</t>
  </si>
  <si>
    <t xml:space="preserve">Casein kinase II subunit beta OS=Gallus gallus GN=CSNK2B PE=2 SV=1 - [CSK2B_CHICK]</t>
  </si>
  <si>
    <t xml:space="preserve">E1BW94</t>
  </si>
  <si>
    <t xml:space="preserve">Uncharacterized protein OS=Gallus gallus GN=SF3B14 PE=4 SV=1 - [E1BW94_CHICK]</t>
  </si>
  <si>
    <t xml:space="preserve">Q5ZIA5</t>
  </si>
  <si>
    <t xml:space="preserve">Coatomer subunit beta OS=Gallus gallus GN=COPB1 PE=2 SV=1 - [COPB_CHICK]</t>
  </si>
  <si>
    <t xml:space="preserve">O93532</t>
  </si>
  <si>
    <t xml:space="preserve">Keratin, type II cytoskeletal cochleal OS=Gallus gallus PE=2 SV=1 - [K2CO_CHICK]</t>
  </si>
  <si>
    <t xml:space="preserve">P0CB50</t>
  </si>
  <si>
    <t xml:space="preserve">Peroxiredoxin-1 OS=Gallus gallus GN=PRDX1 PE=1 SV=1 - [PRDX1_CHICK]</t>
  </si>
  <si>
    <t xml:space="preserve">P62764</t>
  </si>
  <si>
    <t xml:space="preserve">Visinin-like protein 1 OS=Gallus gallus GN=VSNL1 PE=2 SV=2 - [VISL1_CHICK]</t>
  </si>
  <si>
    <t xml:space="preserve">H9L213</t>
  </si>
  <si>
    <t xml:space="preserve">Uncharacterized protein OS=Gallus gallus GN=RPL17 PE=3 SV=1 - [H9L213_CHICK]</t>
  </si>
  <si>
    <t xml:space="preserve">F1NFT6</t>
  </si>
  <si>
    <t xml:space="preserve">Uncharacterized protein (Fragment) OS=Gallus gallus GN=UBE2N PE=2 SV=1 - [F1NFT6_CHICK]</t>
  </si>
  <si>
    <t xml:space="preserve">P19121</t>
  </si>
  <si>
    <t xml:space="preserve">Serum albumin OS=Gallus gallus GN=ALB PE=1 SV=2 - [ALBU_CHICK]</t>
  </si>
  <si>
    <t xml:space="preserve">P07341</t>
  </si>
  <si>
    <t xml:space="preserve">Fructose-bisphosphate aldolase B OS=Gallus gallus GN=ALDOB PE=3 SV=3 - [ALDOB_CHICK]</t>
  </si>
  <si>
    <t xml:space="preserve">P08106</t>
  </si>
  <si>
    <t xml:space="preserve">Heat shock 70 kDa protein OS=Gallus gallus PE=1 SV=1 - [HSP70_CHICK]</t>
  </si>
  <si>
    <t xml:space="preserve">Q5ZL72</t>
  </si>
  <si>
    <t xml:space="preserve">60 kDa heat shock protein, mitochondrial OS=Gallus gallus GN=HSPD1 PE=1 SV=1 - [CH60_CHICK]</t>
  </si>
  <si>
    <t xml:space="preserve">P02263</t>
  </si>
  <si>
    <t xml:space="preserve">Histone H2A-IV OS=Gallus gallus PE=1 SV=2 - [H2A4_CHICK]</t>
  </si>
  <si>
    <t xml:space="preserve">P0C1H3</t>
  </si>
  <si>
    <t xml:space="preserve">Histone H2B 1/2/3/4/6 OS=Gallus gallus GN=H2B-I PE=1 SV=2 - [H2B1_CHICK]</t>
  </si>
  <si>
    <t xml:space="preserve">P0C1H5</t>
  </si>
  <si>
    <t xml:space="preserve">Histone H2B 7 OS=Gallus gallus GN=H2B-VII PE=1 SV=2 - [H2B7_CHICK]</t>
  </si>
  <si>
    <t xml:space="preserve">P42558</t>
  </si>
  <si>
    <t xml:space="preserve">GTP-binding nuclear protein Ran OS=Gallus gallus GN=RAN PE=2 SV=1 - [RAN_CHICK]</t>
  </si>
  <si>
    <t xml:space="preserve">P09653</t>
  </si>
  <si>
    <t xml:space="preserve">Tubulin beta-5 chain OS=Gallus gallus PE=3 SV=1 - [TBB5_CHICK]</t>
  </si>
  <si>
    <t xml:space="preserve">P09207</t>
  </si>
  <si>
    <t xml:space="preserve">Tubulin beta-6 chain OS=Gallus gallus PE=1 SV=1 - [TBB6_CHICK]</t>
  </si>
  <si>
    <t xml:space="preserve">Q6EE31</t>
  </si>
  <si>
    <t xml:space="preserve">T-complex protein 1 subunit theta OS=Gallus gallus GN=CCT8 PE=1 SV=3 - [TCPQ_CHICK]</t>
  </si>
  <si>
    <t xml:space="preserve">Q5ZI72</t>
  </si>
  <si>
    <t xml:space="preserve">Heterogeneous nuclear ribonucleoprotein D-like OS=Gallus gallus GN=HNRNPDL PE=2 SV=1 - [HNRDL_CHICK]</t>
  </si>
  <si>
    <t xml:space="preserve">P50890</t>
  </si>
  <si>
    <t xml:space="preserve">40S ribosomal protein SA OS=Gallus gallus GN=RPSA PE=3 SV=1 - [RSSA_CHICK]</t>
  </si>
  <si>
    <t xml:space="preserve">Q90593</t>
  </si>
  <si>
    <t xml:space="preserve">78 kDa glucose-regulated protein OS=Gallus gallus GN=HSPA5 PE=1 SV=1 - [GRP78_CHICK]</t>
  </si>
  <si>
    <t xml:space="preserve">Q5ZHQ1</t>
  </si>
  <si>
    <t xml:space="preserve">Small ubiquitin-related modifier 3 OS=Gallus gallus GN=SUMO3 PE=3 SV=1 - [SUMO3_CHICK]</t>
  </si>
  <si>
    <t xml:space="preserve">Q9DEA3</t>
  </si>
  <si>
    <t xml:space="preserve">Proliferating cell nuclear antigen OS=Gallus gallus GN=PCNA PE=1 SV=1 - [PCNA_CHICK]</t>
  </si>
  <si>
    <t xml:space="preserve">P11501</t>
  </si>
  <si>
    <t xml:space="preserve">Heat shock protein HSP 90-alpha OS=Gallus gallus GN=HSP90AA1 PE=3 SV=3 - [HS90A_CHICK]</t>
  </si>
  <si>
    <t xml:space="preserve">Q805F9</t>
  </si>
  <si>
    <t xml:space="preserve">DNA damage-binding protein 1 OS=Gallus gallus GN=DDB1 PE=2 SV=1 - [DDB1_CHICK]</t>
  </si>
  <si>
    <t xml:space="preserve">P07322</t>
  </si>
  <si>
    <t xml:space="preserve">Beta-enolase OS=Gallus gallus GN=ENO3 PE=1 SV=3 - [ENOB_CHICK]</t>
  </si>
  <si>
    <t xml:space="preserve">P48463</t>
  </si>
  <si>
    <t xml:space="preserve">Serine/threonine-protein phosphatase 2A catalytic subunit alpha isoform OS=Gallus gallus GN=PPP2CA PE=2 SV=1 - [PP2AA_CHICK]</t>
  </si>
  <si>
    <t xml:space="preserve">Q5ZM66</t>
  </si>
  <si>
    <t xml:space="preserve">Uncharacterized protein OS=Gallus gallus GN=RCJMB04_2p17 PE=4 SV=1 - [Q5ZM66_CHICK]</t>
  </si>
  <si>
    <t xml:space="preserve">P00368</t>
  </si>
  <si>
    <t xml:space="preserve">Glutamate dehydrogenase 1, mitochondrial OS=Gallus gallus GN=GLUD1 PE=1 SV=1 - [DHE3_CHICK]</t>
  </si>
  <si>
    <t xml:space="preserve">Q5ZL43</t>
  </si>
  <si>
    <t xml:space="preserve">1,2-dihydroxy-3-keto-5-methylthiopentene dioxygenase OS=Gallus gallus GN=ADI1 PE=2 SV=1 - [MTND_CHICK]</t>
  </si>
  <si>
    <t xml:space="preserve">P79761</t>
  </si>
  <si>
    <t xml:space="preserve">Cytochrome P450 1A5 OS=Gallus gallus GN=CYP1A5 PE=2 SV=1 - [CP1A5_CHICK]</t>
  </si>
  <si>
    <t xml:space="preserve">P08629</t>
  </si>
  <si>
    <t xml:space="preserve">Thioredoxin OS=Gallus gallus GN=TXN PE=3 SV=2 - [THIO_CHICK]</t>
  </si>
  <si>
    <t xml:space="preserve">Q90734</t>
  </si>
  <si>
    <t xml:space="preserve">Alpha-actinin-4 OS=Gallus gallus GN=ACTN4 PE=1 SV=1 - [ACTN4_CHICK]</t>
  </si>
  <si>
    <t xml:space="preserve">O42184</t>
  </si>
  <si>
    <t xml:space="preserve">CAP-Gly domain-containing linker protein 1 OS=Gallus gallus GN=CLIP1 PE=2 SV=1 - [CLIP1_CHICK]</t>
  </si>
  <si>
    <t xml:space="preserve">P02612</t>
  </si>
  <si>
    <t xml:space="preserve">Myosin regulatory light chain 2, smooth muscle major isoform OS=Gallus gallus PE=1 SV=2 - [MLRM_CHICK]</t>
  </si>
  <si>
    <t xml:space="preserve">F1N8D9</t>
  </si>
  <si>
    <t xml:space="preserve">Uncharacterized protein (Fragment) OS=Gallus gallus GN=RAC1 PE=2 SV=1 - [F1N8D9_CHICK]</t>
  </si>
  <si>
    <t xml:space="preserve">P13127</t>
  </si>
  <si>
    <t xml:space="preserve">F-actin-capping protein subunit alpha-1 OS=Gallus gallus GN=CAPZA1 PE=1 SV=1 - [CAZA1_CHICK]</t>
  </si>
  <si>
    <t xml:space="preserve">P28497</t>
  </si>
  <si>
    <t xml:space="preserve">F-actin-capping protein subunit alpha-2 OS=Gallus gallus GN=CAPZA2 PE=1 SV=1 - [CAZA2_CHICK]</t>
  </si>
  <si>
    <t xml:space="preserve">P02001</t>
  </si>
  <si>
    <t xml:space="preserve">Hemoglobin subunit alpha-D OS=Gallus gallus GN=HBAD PE=1 SV=1 - [HBAD_CHICK]</t>
  </si>
  <si>
    <t xml:space="preserve">P01994</t>
  </si>
  <si>
    <t xml:space="preserve">Hemoglobin subunit alpha-A OS=Gallus gallus GN=HBAA PE=1 SV=2 - [HBA_CHICK]</t>
  </si>
  <si>
    <t xml:space="preserve">P02701</t>
  </si>
  <si>
    <t xml:space="preserve">Avidin OS=Gallus gallus GN=AVD PE=1 SV=3 - [AVID_CHICK]</t>
  </si>
  <si>
    <t xml:space="preserve">Q5ZLN1</t>
  </si>
  <si>
    <t xml:space="preserve">Phosphoglycerate mutase 1 OS=Gallus gallus GN=PGAM1 PE=1 SV=3 - [PGAM1_CHICK]</t>
  </si>
  <si>
    <t xml:space="preserve">Q5ZLQ6</t>
  </si>
  <si>
    <t xml:space="preserve">14-3-3 protein beta/alpha OS=Gallus gallus GN=YWHAB PE=2 SV=1 - [1433B_CHICK]</t>
  </si>
  <si>
    <t xml:space="preserve">Q5F3W6</t>
  </si>
  <si>
    <t xml:space="preserve">14-3-3 protein gamma OS=Gallus gallus GN=YWHAG PE=1 SV=1 - [1433G_CHICK]</t>
  </si>
  <si>
    <t xml:space="preserve">Q5ZMD1</t>
  </si>
  <si>
    <t xml:space="preserve">14-3-3 protein theta OS=Gallus gallus GN=YWHAQ PE=1 SV=1 - [1433T_CHICK]</t>
  </si>
  <si>
    <t xml:space="preserve">Q5ZKC9</t>
  </si>
  <si>
    <t xml:space="preserve">14-3-3 protein zeta OS=Gallus gallus GN=YWHAZ PE=2 SV=1 - [1433Z_CHICK]</t>
  </si>
  <si>
    <t xml:space="preserve">Q5ZKF6</t>
  </si>
  <si>
    <t xml:space="preserve">7-methylguanosine phosphate-specific 5'-nucleotidase OS=Gallus gallus GN=NT5C3B PE=2 SV=1 - [5NT3B_CHICK]</t>
  </si>
  <si>
    <t xml:space="preserve">Q5ZLG0</t>
  </si>
  <si>
    <t xml:space="preserve">Acetoacetyl-CoA synthetase OS=Gallus gallus GN=AACS PE=2 SV=1 - [AACS_CHICK]</t>
  </si>
  <si>
    <t xml:space="preserve">P00504</t>
  </si>
  <si>
    <t xml:space="preserve">Aspartate aminotransferase, cytoplasmic OS=Gallus gallus GN=GOT1 PE=1 SV=3 - [AATC_CHICK]</t>
  </si>
  <si>
    <t xml:space="preserve">Q5ZKR7</t>
  </si>
  <si>
    <t xml:space="preserve">Long-chain-fatty-acid--CoA ligase ACSBG2 OS=Gallus gallus GN=ACSBG2 PE=2 SV=2 - [ACBG2_CHICK]</t>
  </si>
  <si>
    <t xml:space="preserve">Q5ZHT1</t>
  </si>
  <si>
    <t xml:space="preserve">Acyl-CoA dehydrogenase family member 11 OS=Gallus gallus GN=ACAD11 PE=2 SV=1 - [ACD11_CHICK]</t>
  </si>
  <si>
    <t xml:space="preserve">P07031</t>
  </si>
  <si>
    <t xml:space="preserve">Acylphosphatase-2 OS=Gallus gallus GN=ACYP2 PE=1 SV=2 - [ACYP2_CHICK]</t>
  </si>
  <si>
    <t xml:space="preserve">P23991</t>
  </si>
  <si>
    <t xml:space="preserve">Alcohol dehydrogenase 1 OS=Gallus gallus GN=ADH1 PE=1 SV=2 - [ADH1_CHICK]</t>
  </si>
  <si>
    <t xml:space="preserve">P13216</t>
  </si>
  <si>
    <t xml:space="preserve">Adrenodoxin, mitochondrial (Fragment) OS=Gallus gallus GN=FDX1 PE=1 SV=1 - [ADX_CHICK]</t>
  </si>
  <si>
    <t xml:space="preserve">Q5ZMN0</t>
  </si>
  <si>
    <t xml:space="preserve">Acidic leucine-rich nuclear phosphoprotein 32 family member B OS=Gallus gallus GN=ANP32B PE=2 SV=1 - [AN32B_CHICK]</t>
  </si>
  <si>
    <t xml:space="preserve">P17785</t>
  </si>
  <si>
    <t xml:space="preserve">Annexin A2 OS=Gallus gallus GN=ANXA2 PE=1 SV=2 - [ANXA2_CHICK]</t>
  </si>
  <si>
    <t xml:space="preserve">Q5ZMP6</t>
  </si>
  <si>
    <t xml:space="preserve">AP-2 complex subunit mu OS=Gallus gallus GN=AP2M1 PE=2 SV=1 - [AP2M1_CHICK]</t>
  </si>
  <si>
    <t xml:space="preserve">Q5ZIF1</t>
  </si>
  <si>
    <t xml:space="preserve">Adipocyte plasma membrane-associated protein OS=Gallus gallus GN=APMAP PE=2 SV=1 - [APMAP_CHICK]</t>
  </si>
  <si>
    <t xml:space="preserve">P08250</t>
  </si>
  <si>
    <t xml:space="preserve">Apolipoprotein A-I OS=Gallus gallus GN=APOA1 PE=1 SV=2 - [APOA1_CHICK]</t>
  </si>
  <si>
    <t xml:space="preserve">Q5ZK55</t>
  </si>
  <si>
    <t xml:space="preserve">Apolipoprotein O-like OS=Gallus gallus GN=APOOL PE=2 SV=1 - [APOOL_CHICK]</t>
  </si>
  <si>
    <t xml:space="preserve">P26990</t>
  </si>
  <si>
    <t xml:space="preserve">ADP-ribosylation factor 6 OS=Gallus gallus GN=ARF6 PE=2 SV=3 - [ARF6_CHICK]</t>
  </si>
  <si>
    <t xml:space="preserve">Q90WD0</t>
  </si>
  <si>
    <t xml:space="preserve">Actin-related protein 3 OS=Gallus gallus GN=ACTR3 PE=2 SV=1 - [ARP3_CHICK]</t>
  </si>
  <si>
    <t xml:space="preserve">P13914</t>
  </si>
  <si>
    <t xml:space="preserve">Arylamine N-acetyltransferase, pineal gland isozyme NAT-3 OS=Gallus gallus PE=2 SV=1 - [ARY2_CHICK]</t>
  </si>
  <si>
    <t xml:space="preserve">P12275</t>
  </si>
  <si>
    <t xml:space="preserve">Arylamine N-acetyltransferase, liver isozyme OS=Gallus gallus PE=1 SV=1 - [ARYL_CHICK]</t>
  </si>
  <si>
    <t xml:space="preserve">P33879</t>
  </si>
  <si>
    <t xml:space="preserve">Sodium/potassium-transporting ATPase subunit beta-3 OS=Gallus gallus GN=ATP1B3 PE=2 SV=1 - [AT1B3_CHICK]</t>
  </si>
  <si>
    <t xml:space="preserve">Q03669</t>
  </si>
  <si>
    <t xml:space="preserve">Sarcoplasmic/endoplasmic reticulum calcium ATPase 2 OS=Gallus gallus GN=ATP2A2 PE=2 SV=2 - [AT2A2_CHICK]</t>
  </si>
  <si>
    <t xml:space="preserve">P21611</t>
  </si>
  <si>
    <t xml:space="preserve">Beta-2-microglobulin OS=Gallus gallus GN=B2M PE=1 SV=3 - [B2MG_CHICK]</t>
  </si>
  <si>
    <t xml:space="preserve">P15575</t>
  </si>
  <si>
    <t xml:space="preserve">Band 3 anion transport protein OS=Gallus gallus GN=SLC4A1 PE=2 SV=1 - [B3AT_CHICK]</t>
  </si>
  <si>
    <t xml:space="preserve">P17790</t>
  </si>
  <si>
    <t xml:space="preserve">Basigin OS=Gallus gallus GN=BSG PE=1 SV=2 - [BASI_CHICK]</t>
  </si>
  <si>
    <t xml:space="preserve">P23614</t>
  </si>
  <si>
    <t xml:space="preserve">Brain acid soluble protein 1 homolog OS=Gallus gallus GN=BASP1 PE=2 SV=4 - [BASP1_CHICK]</t>
  </si>
  <si>
    <t xml:space="preserve">Q9I993</t>
  </si>
  <si>
    <t xml:space="preserve">Beta,beta-carotene 15,15'-monooxygenase OS=Gallus gallus GN=BCMO1 PE=1 SV=1 - [BCDO1_CHICK]</t>
  </si>
  <si>
    <t xml:space="preserve">Q8JGM8</t>
  </si>
  <si>
    <t xml:space="preserve">BH3-interacting domain death agonist OS=Gallus gallus GN=BID PE=2 SV=2 - [BID_CHICK]</t>
  </si>
  <si>
    <t xml:space="preserve">P87362</t>
  </si>
  <si>
    <t xml:space="preserve">Bleomycin hydrolase OS=Gallus gallus GN=BLMH PE=1 SV=1 - [BLMH_CHICK]</t>
  </si>
  <si>
    <t xml:space="preserve">Q5ZLT7</t>
  </si>
  <si>
    <t xml:space="preserve">Basic leucine zipper and W2 domain-containing protein 1 OS=Gallus gallus GN=BZW1 PE=2 SV=1 - [BZW1_CHICK]</t>
  </si>
  <si>
    <t xml:space="preserve">P07630</t>
  </si>
  <si>
    <t xml:space="preserve">Carbonic anhydrase 2 OS=Gallus gallus GN=CA2 PE=2 SV=3 - [CAH2_CHICK]</t>
  </si>
  <si>
    <t xml:space="preserve">P14315</t>
  </si>
  <si>
    <t xml:space="preserve">F-actin-capping protein subunit beta isoforms 1 and 2 OS=Gallus gallus GN=CAPZB PE=1 SV=3 - [CAPZB_CHICK]</t>
  </si>
  <si>
    <t xml:space="preserve">P43233</t>
  </si>
  <si>
    <t xml:space="preserve">Cathepsin B OS=Gallus gallus GN=CTSB PE=2 SV=1 - [CATB_CHICK]</t>
  </si>
  <si>
    <t xml:space="preserve">Q05744</t>
  </si>
  <si>
    <t xml:space="preserve">Cathepsin D OS=Gallus gallus GN=CTSD PE=1 SV=1 - [CATD_CHICK]</t>
  </si>
  <si>
    <t xml:space="preserve">P09648</t>
  </si>
  <si>
    <t xml:space="preserve">Cathepsin L1 (Fragments) OS=Gallus gallus GN=CTSL PE=1 SV=1 - [CATL1_CHICK]</t>
  </si>
  <si>
    <t xml:space="preserve">Q5F477</t>
  </si>
  <si>
    <t xml:space="preserve">UPF0554 protein C2orf43 homolog OS=Gallus gallus GN=RCJMB04_2g19 PE=2 SV=2 - [CB043_CHICK]</t>
  </si>
  <si>
    <t xml:space="preserve">Q5ZKV9</t>
  </si>
  <si>
    <t xml:space="preserve">Coiled-coil domain-containing protein 132 OS=Gallus gallus GN=CCDC132 PE=2 SV=1 - [CC132_CHICK]</t>
  </si>
  <si>
    <t xml:space="preserve">Q90694</t>
  </si>
  <si>
    <t xml:space="preserve">Cell division control protein 42 homolog OS=Gallus gallus GN=CDC42 PE=2 SV=1 - [CDC42_CHICK]</t>
  </si>
  <si>
    <t xml:space="preserve">Q5ZKD1</t>
  </si>
  <si>
    <t xml:space="preserve">Choline/ethanolaminephosphotransferase 1 OS=Gallus gallus GN=CEPT1 PE=2 SV=2 - [CEPT1_CHICK]</t>
  </si>
  <si>
    <t xml:space="preserve">P81475</t>
  </si>
  <si>
    <t xml:space="preserve">Complement factor B-like protease (Fragment) OS=Gallus gallus PE=1 SV=1 - [CFBL_CHICK]</t>
  </si>
  <si>
    <t xml:space="preserve">P23007</t>
  </si>
  <si>
    <t xml:space="preserve">Citrate synthase, mitochondrial OS=Gallus gallus GN=CS PE=1 SV=1 - [CISY_CHICK]</t>
  </si>
  <si>
    <t xml:space="preserve">P02457</t>
  </si>
  <si>
    <t xml:space="preserve">Collagen alpha-1(I) chain OS=Gallus gallus GN=COL1A1 PE=1 SV=3 - [CO1A1_CHICK]</t>
  </si>
  <si>
    <t xml:space="preserve">P02467</t>
  </si>
  <si>
    <t xml:space="preserve">Collagen alpha-2(I) chain (Fragments) OS=Gallus gallus GN=COL1A2 PE=1 SV=2 - [CO1A2_CHICK]</t>
  </si>
  <si>
    <t xml:space="preserve">O42163</t>
  </si>
  <si>
    <t xml:space="preserve">Cochlin OS=Gallus gallus GN=COCH PE=2 SV=1 - [COCH_CHICK]</t>
  </si>
  <si>
    <t xml:space="preserve">P21566</t>
  </si>
  <si>
    <t xml:space="preserve">Cofilin-2 OS=Gallus gallus GN=CFL2 PE=1 SV=2 - [COF2_CHICK]</t>
  </si>
  <si>
    <t xml:space="preserve">Q5ZIK9</t>
  </si>
  <si>
    <t xml:space="preserve">Coatomer subunit epsilon OS=Gallus gallus GN=COPE PE=2 SV=1 - [COPE_CHICK]</t>
  </si>
  <si>
    <t xml:space="preserve">P18944</t>
  </si>
  <si>
    <t xml:space="preserve">Cytochrome c oxidase subunit 2 OS=Gallus gallus GN=MT-CO2 PE=3 SV=1 - [COX2_CHICK]</t>
  </si>
  <si>
    <t xml:space="preserve">P20678</t>
  </si>
  <si>
    <t xml:space="preserve">Cytochrome P450 2H2 OS=Gallus gallus GN=CYP2H2 PE=1 SV=1 - [CP2H2_CHICK]</t>
  </si>
  <si>
    <t xml:space="preserve">Q5ZML6</t>
  </si>
  <si>
    <t xml:space="preserve">Protein FAM210A OS=Gallus gallus GN=FAM210A PE=2 SV=1 - [F210A_CHICK]</t>
  </si>
  <si>
    <t xml:space="preserve">Q5ZJ73</t>
  </si>
  <si>
    <t xml:space="preserve">Protein CREG1 OS=Gallus gallus GN=CREG1 PE=2 SV=1 - [CREG1_CHICK]</t>
  </si>
  <si>
    <t xml:space="preserve">Q04929</t>
  </si>
  <si>
    <t xml:space="preserve">Adapter molecule crk OS=Gallus gallus GN=CRK PE=1 SV=1 - [CRK_CHICK]</t>
  </si>
  <si>
    <t xml:space="preserve">P21868</t>
  </si>
  <si>
    <t xml:space="preserve">Casein kinase II subunit alpha OS=Gallus gallus GN=CSNK2A1 PE=2 SV=1 - [CSK21_CHICK]</t>
  </si>
  <si>
    <t xml:space="preserve">Q5ZJF1</t>
  </si>
  <si>
    <t xml:space="preserve">COP9 signalosome complex subunit 3 OS=Gallus gallus GN=COPS3 PE=2 SV=1 - [CSN3_CHICK]</t>
  </si>
  <si>
    <t xml:space="preserve">Q6QLQ5</t>
  </si>
  <si>
    <t xml:space="preserve">Cathelicidin-1 OS=Gallus gallus GN=CATHL1 PE=1 SV=1 - [CTHL1_CHICK]</t>
  </si>
  <si>
    <t xml:space="preserve">P30997</t>
  </si>
  <si>
    <t xml:space="preserve">Catenin alpha-2 OS=Gallus gallus GN=CTNNA2 PE=1 SV=1 - [CTNA2_CHICK]</t>
  </si>
  <si>
    <t xml:space="preserve">P00174</t>
  </si>
  <si>
    <t xml:space="preserve">Cytochrome b5 OS=Gallus gallus GN=CYB5A PE=1 SV=4 - [CYB5_CHICK]</t>
  </si>
  <si>
    <t xml:space="preserve">P67881</t>
  </si>
  <si>
    <t xml:space="preserve">Cytochrome c OS=Gallus gallus GN=CYC PE=1 SV=2 - [CYC_CHICK]</t>
  </si>
  <si>
    <t xml:space="preserve">P01038</t>
  </si>
  <si>
    <t xml:space="preserve">Cystatin OS=Gallus gallus PE=1 SV=2 - [CYT_CHICK]</t>
  </si>
  <si>
    <t xml:space="preserve">P35458</t>
  </si>
  <si>
    <t xml:space="preserve">Dynactin subunit 1 OS=Gallus gallus GN=DCTN1 PE=2 SV=2 - [DCTN1_CHICK]</t>
  </si>
  <si>
    <t xml:space="preserve">Q9PTG6</t>
  </si>
  <si>
    <t xml:space="preserve">Dynactin subunit 2 OS=Gallus gallus GN=DCTN2 PE=2 SV=1 - [DCTN2_CHICK]</t>
  </si>
  <si>
    <t xml:space="preserve">Q5ZJ39</t>
  </si>
  <si>
    <t xml:space="preserve">Density-regulated protein OS=Gallus gallus GN=DENR PE=2 SV=1 - [DENR_CHICK]</t>
  </si>
  <si>
    <t xml:space="preserve">Q8JIS3</t>
  </si>
  <si>
    <t xml:space="preserve">D-erythrulose reductase OS=Gallus gallus GN=DER PE=1 SV=1 - [DER_CHICK]</t>
  </si>
  <si>
    <t xml:space="preserve">P18359</t>
  </si>
  <si>
    <t xml:space="preserve">Destrin OS=Gallus gallus GN=DSTN PE=1 SV=3 - [DEST_CHICK]</t>
  </si>
  <si>
    <t xml:space="preserve">Q9YHT1</t>
  </si>
  <si>
    <t xml:space="preserve">Succinate dehydrogenase [ubiquinone] flavoprotein subunit, mitochondrial OS=Gallus gallus GN=SDHA PE=1 SV=2 - [SDHA_CHICK]</t>
  </si>
  <si>
    <t xml:space="preserve">Q5F3Z5</t>
  </si>
  <si>
    <t xml:space="preserve">DnaJ homolog subfamily B member 6 OS=Gallus gallus GN=DNAJB6 PE=2 SV=1 - [DNJB6_CHICK]</t>
  </si>
  <si>
    <t xml:space="preserve">Q5ZI13</t>
  </si>
  <si>
    <t xml:space="preserve">DnaJ homolog subfamily C member 3 OS=Gallus gallus GN=DNAJC3 PE=2 SV=1 - [DNJC3_CHICK]</t>
  </si>
  <si>
    <t xml:space="preserve">Q5ZIP3</t>
  </si>
  <si>
    <t xml:space="preserve">Deoxyhypusine hydroxylase OS=Gallus gallus GN=DOHH PE=2 SV=1 - [DOHH_CHICK]</t>
  </si>
  <si>
    <t xml:space="preserve">P00378</t>
  </si>
  <si>
    <t xml:space="preserve">Dihydrofolate reductase OS=Gallus gallus GN=DHFR PE=1 SV=1 - [DYR_CHICK]</t>
  </si>
  <si>
    <t xml:space="preserve">P84172</t>
  </si>
  <si>
    <t xml:space="preserve">Elongation factor Tu, mitochondrial (Fragment) OS=Gallus gallus GN=TUFM PE=1 SV=1 - [EFTU_CHICK]</t>
  </si>
  <si>
    <t xml:space="preserve">Q5ZLE6</t>
  </si>
  <si>
    <t xml:space="preserve">Eukaryotic translation initiation factor 3 subunit H OS=Gallus gallus GN=EIF3H PE=2 SV=1 - [EIF3H_CHICK]</t>
  </si>
  <si>
    <t xml:space="preserve">Q5ZKA4</t>
  </si>
  <si>
    <t xml:space="preserve">Eukaryotic translation initiation factor 3 subunit J OS=Gallus gallus GN=EIF3J PE=2 SV=1 - [EIF3J_CHICK]</t>
  </si>
  <si>
    <t xml:space="preserve">Q5ZJ64</t>
  </si>
  <si>
    <t xml:space="preserve">Eukaryotic translation initiation factor 3 subunit M OS=Gallus gallus GN=EIF3M PE=2 SV=1 - [EIF3M_CHICK]</t>
  </si>
  <si>
    <t xml:space="preserve">O93295</t>
  </si>
  <si>
    <t xml:space="preserve">Ectonucleoside triphosphate diphosphohydrolase 8 OS=Gallus gallus GN=ENTPD8 PE=1 SV=1 - [ENTP8_CHICK]</t>
  </si>
  <si>
    <t xml:space="preserve">P81628</t>
  </si>
  <si>
    <t xml:space="preserve">Endoplasmic reticulum resident protein 29 (Fragment) OS=Gallus gallus GN=ERP29 PE=1 SV=2 - [ERP29_CHICK]</t>
  </si>
  <si>
    <t xml:space="preserve">Q5ZLR4</t>
  </si>
  <si>
    <t xml:space="preserve">Epithelial splicing regulatory protein 2 OS=Gallus gallus GN=ESRP2 PE=2 SV=1 - [ESRP2_CHICK]</t>
  </si>
  <si>
    <t xml:space="preserve">Q91348</t>
  </si>
  <si>
    <t xml:space="preserve">6-phosphofructo-2-kinase/fructose-2,6-bisphosphatase OS=Gallus gallus PE=2 SV=2 - [F26L_CHICK]</t>
  </si>
  <si>
    <t xml:space="preserve">Q804X6</t>
  </si>
  <si>
    <t xml:space="preserve">Coagulation factor IX OS=Gallus gallus GN=F9 PE=2 SV=1 - [FA9_CHICK]</t>
  </si>
  <si>
    <t xml:space="preserve">Q05423</t>
  </si>
  <si>
    <t xml:space="preserve">Fatty acid-binding protein, brain OS=Gallus gallus GN=FABP7 PE=2 SV=2 - [FABP7_CHICK]</t>
  </si>
  <si>
    <t xml:space="preserve">P80226</t>
  </si>
  <si>
    <t xml:space="preserve">Fatty acid-binding protein, liver OS=Gallus gallus GN=FABP1 PE=1 SV=2 - [FABPL_CHICK]</t>
  </si>
  <si>
    <t xml:space="preserve">P12276</t>
  </si>
  <si>
    <t xml:space="preserve">Fatty acid synthase OS=Gallus gallus GN=FASN PE=1 SV=5 - [FAS_CHICK]</t>
  </si>
  <si>
    <t xml:space="preserve">Q5ZJ25</t>
  </si>
  <si>
    <t xml:space="preserve">Vacuolar protein sorting-associated protein 51 homolog OS=Gallus gallus GN=VPS51 PE=2 SV=1 - [VPS51_CHICK]</t>
  </si>
  <si>
    <t xml:space="preserve">Q02020</t>
  </si>
  <si>
    <t xml:space="preserve">Fibrinogen beta chain (Fragment) OS=Gallus gallus GN=FGB PE=1 SV=1 - [FIBB_CHICK]</t>
  </si>
  <si>
    <t xml:space="preserve">P08836</t>
  </si>
  <si>
    <t xml:space="preserve">Farnesyl pyrophosphate synthase OS=Gallus gallus GN=FDPS PE=1 SV=2 - [FPPS_CHICK]</t>
  </si>
  <si>
    <t xml:space="preserve">P08267</t>
  </si>
  <si>
    <t xml:space="preserve">Ferritin heavy chain OS=Gallus gallus GN=FTH PE=2 SV=2 - [FRIH_CHICK]</t>
  </si>
  <si>
    <t xml:space="preserve">Q8UVD9</t>
  </si>
  <si>
    <t xml:space="preserve">Far upstream element-binding protein 2 OS=Gallus gallus GN=KHSRP PE=1 SV=1 - [FUBP2_CHICK]</t>
  </si>
  <si>
    <t xml:space="preserve">P11183</t>
  </si>
  <si>
    <t xml:space="preserve">Glycine cleavage system H protein, mitochondrial OS=Gallus gallus GN=GCSH PE=1 SV=2 - [GCSH_CHICK]</t>
  </si>
  <si>
    <t xml:space="preserve">P28337</t>
  </si>
  <si>
    <t xml:space="preserve">Aminomethyltransferase, mitochondrial OS=Gallus gallus GN=AMT PE=2 SV=2 - [GCST_CHICK]</t>
  </si>
  <si>
    <t xml:space="preserve">O93510</t>
  </si>
  <si>
    <t xml:space="preserve">Gelsolin OS=Gallus gallus GN=GSN PE=2 SV=1 - [GELS_CHICK]</t>
  </si>
  <si>
    <t xml:space="preserve">Q9PW38</t>
  </si>
  <si>
    <t xml:space="preserve">Gephyrin OS=Gallus gallus GN=GPHN PE=1 SV=1 - [GEPH_CHICK]</t>
  </si>
  <si>
    <t xml:space="preserve">Q08392</t>
  </si>
  <si>
    <t xml:space="preserve">Glutathione S-transferase OS=Gallus gallus PE=2 SV=1 - [GSTA1_CHICK]</t>
  </si>
  <si>
    <t xml:space="preserve">Q08393</t>
  </si>
  <si>
    <t xml:space="preserve">Glutathione S-transferase OS=Gallus gallus PE=2 SV=2 - [GSTA2_CHICK]</t>
  </si>
  <si>
    <t xml:space="preserve">P26697</t>
  </si>
  <si>
    <t xml:space="preserve">Glutathione S-transferase 3 OS=Gallus gallus PE=1 SV=2 - [GSTA3_CHICK]</t>
  </si>
  <si>
    <t xml:space="preserve">P20136</t>
  </si>
  <si>
    <t xml:space="preserve">Glutathione S-transferase 2 OS=Gallus gallus GN=GSTM2 PE=1 SV=4 - [GSTM2_CHICK]</t>
  </si>
  <si>
    <t xml:space="preserve">P20135</t>
  </si>
  <si>
    <t xml:space="preserve">Glutathione S-transferase theta-1 OS=Gallus gallus GN=GSTT1 PE=1 SV=3 - [GSTT1_CHICK]</t>
  </si>
  <si>
    <t xml:space="preserve">P09987</t>
  </si>
  <si>
    <t xml:space="preserve">Histone H1 OS=Gallus gallus PE=1 SV=2 - [H1_CHICK]</t>
  </si>
  <si>
    <t xml:space="preserve">O93327</t>
  </si>
  <si>
    <t xml:space="preserve">Core histone macro-H2A.1 OS=Gallus gallus GN=H2AFY PE=1 SV=3 - [H2AY_CHICK]</t>
  </si>
  <si>
    <t xml:space="preserve">P02259</t>
  </si>
  <si>
    <t xml:space="preserve">Histone H5 OS=Gallus gallus PE=1 SV=2 - [H5_CHICK]</t>
  </si>
  <si>
    <t xml:space="preserve">P02112</t>
  </si>
  <si>
    <t xml:space="preserve">Hemoglobin subunit beta OS=Gallus gallus GN=HBB PE=1 SV=2 - [HBB_CHICK]</t>
  </si>
  <si>
    <t xml:space="preserve">P56517</t>
  </si>
  <si>
    <t xml:space="preserve">Histone deacetylase 1 OS=Gallus gallus GN=HDAC1 PE=2 SV=1 - [HDAC1_CHICK]</t>
  </si>
  <si>
    <t xml:space="preserve">Q5ZMB2</t>
  </si>
  <si>
    <t xml:space="preserve">Heme-binding protein 1 OS=Gallus gallus GN=HEBP1 PE=2 SV=1 - [HEBP1_CHICK]</t>
  </si>
  <si>
    <t xml:space="preserve">P12902</t>
  </si>
  <si>
    <t xml:space="preserve">Non-histone chromosomal protein HMG-14A OS=Gallus gallus PE=3 SV=2 - [HM14A_CHICK]</t>
  </si>
  <si>
    <t xml:space="preserve">P35915</t>
  </si>
  <si>
    <t xml:space="preserve">Hydroxymethylglutaryl-CoA lyase, mitochondrial OS=Gallus gallus GN=HMGCL PE=1 SV=1 - [HMGCL_CHICK]</t>
  </si>
  <si>
    <t xml:space="preserve">Q76KB1</t>
  </si>
  <si>
    <t xml:space="preserve">Heparan sulfate 2-O-sulfotransferase 1 OS=Gallus gallus GN=HS2ST1 PE=1 SV=1 - [HS2ST_CHICK]</t>
  </si>
  <si>
    <t xml:space="preserve">Q00649</t>
  </si>
  <si>
    <t xml:space="preserve">Heat shock protein beta-1 OS=Gallus gallus GN=HSPB1 PE=2 SV=1 - [HSPB1_CHICK]</t>
  </si>
  <si>
    <t xml:space="preserve">Q5ZLX2</t>
  </si>
  <si>
    <t xml:space="preserve">Eukaryotic translation initiation factor 2 subunit 1 OS=Gallus gallus GN=EIF2S1 PE=2 SV=2 - [IF2A_CHICK]</t>
  </si>
  <si>
    <t xml:space="preserve">Q5ZLP8</t>
  </si>
  <si>
    <t xml:space="preserve">Insulin-like growth factor 2 mRNA-binding protein 3 OS=Gallus gallus GN=IGF2BP3 PE=2 SV=1 - [IF2B3_CHICK]</t>
  </si>
  <si>
    <t xml:space="preserve">Q5ZM36</t>
  </si>
  <si>
    <t xml:space="preserve">Eukaryotic initiation factor 4A-III OS=Gallus gallus GN=EIF4A3 PE=2 SV=1 - [IF4A3_CHICK]</t>
  </si>
  <si>
    <t xml:space="preserve">Q09121</t>
  </si>
  <si>
    <t xml:space="preserve">Eukaryotic translation initiation factor 5A-1 OS=Gallus gallus GN=EIF5A1 PE=1 SV=3 - [IF5A1_CHICK]</t>
  </si>
  <si>
    <t xml:space="preserve">Q07460</t>
  </si>
  <si>
    <t xml:space="preserve">Eukaryotic translation initiation factor 5A-2 OS=Gallus gallus GN=EIF5A2 PE=1 SV=3 - [IF5A2_CHICK]</t>
  </si>
  <si>
    <t xml:space="preserve">P01875</t>
  </si>
  <si>
    <t xml:space="preserve">Ig mu chain C region OS=Gallus gallus PE=2 SV=2 - [IGHM_CHICK]</t>
  </si>
  <si>
    <t xml:space="preserve">P10184</t>
  </si>
  <si>
    <t xml:space="preserve">Ovoinhibitor OS=Gallus gallus GN=OIH PE=1 SV=2 - [IOV7_CHICK]</t>
  </si>
  <si>
    <t xml:space="preserve">Q5ZLQ4</t>
  </si>
  <si>
    <t xml:space="preserve">Iron-responsive element-binding protein 2 OS=Gallus gallus GN=IREB2 PE=2 SV=1 - [IREB2_CHICK]</t>
  </si>
  <si>
    <t xml:space="preserve">Q5ZL00</t>
  </si>
  <si>
    <t xml:space="preserve">ER membrane protein complex subunit 1 OS=Gallus gallus GN=EMC1 PE=2 SV=1 - [EMC1_CHICK]</t>
  </si>
  <si>
    <t xml:space="preserve">P05081</t>
  </si>
  <si>
    <t xml:space="preserve">Adenylate kinase isoenzyme 1 OS=Gallus gallus GN=AK1 PE=1 SV=1 - [KAD1_CHICK]</t>
  </si>
  <si>
    <t xml:space="preserve">Q5ZM91</t>
  </si>
  <si>
    <t xml:space="preserve">cAMP-dependent protein kinase type I-alpha regulatory subunit OS=Gallus gallus GN=PRKAR1A PE=2 SV=1 - [KAP0_CHICK]</t>
  </si>
  <si>
    <t xml:space="preserve">P05122</t>
  </si>
  <si>
    <t xml:space="preserve">Creatine kinase B-type OS=Gallus gallus GN=CKB PE=1 SV=1 - [KCRB_CHICK]</t>
  </si>
  <si>
    <t xml:space="preserve">Q5ZKE7</t>
  </si>
  <si>
    <t xml:space="preserve">UMP-CMP kinase OS=Gallus gallus GN=CMPK PE=2 SV=1 - [KCY_CHICK]</t>
  </si>
  <si>
    <t xml:space="preserve">Q90631</t>
  </si>
  <si>
    <t xml:space="preserve">Kinectin OS=Gallus gallus GN=KTN1 PE=1 SV=1 - [KTN1_CHICK]</t>
  </si>
  <si>
    <t xml:space="preserve">P20763</t>
  </si>
  <si>
    <t xml:space="preserve">Ig lambda chain C region OS=Gallus gallus PE=4 SV=1 - [LAC_CHICK]</t>
  </si>
  <si>
    <t xml:space="preserve">P05300</t>
  </si>
  <si>
    <t xml:space="preserve">Lysosome-associated membrane glycoprotein 1 OS=Gallus gallus GN=LAMP1 PE=2 SV=1 - [LAMP1_CHICK]</t>
  </si>
  <si>
    <t xml:space="preserve">P00337</t>
  </si>
  <si>
    <t xml:space="preserve">L-lactate dehydrogenase B chain OS=Gallus gallus GN=LDHB PE=1 SV=3 - [LDHB_CHICK]</t>
  </si>
  <si>
    <t xml:space="preserve">P02707</t>
  </si>
  <si>
    <t xml:space="preserve">Hepatic lectin OS=Gallus gallus PE=1 SV=1 - [LECH_CHICK]</t>
  </si>
  <si>
    <t xml:space="preserve">P07583</t>
  </si>
  <si>
    <t xml:space="preserve">Beta-galactoside-binding lectin OS=Gallus gallus PE=1 SV=2 - [LEG4_CHICK]</t>
  </si>
  <si>
    <t xml:space="preserve">P23668</t>
  </si>
  <si>
    <t xml:space="preserve">16 kDa beta-galactoside-binding lectin OS=Gallus gallus PE=1 SV=1 - [LEG6_CHICK]</t>
  </si>
  <si>
    <t xml:space="preserve">Q5ZK33</t>
  </si>
  <si>
    <t xml:space="preserve">LETM1 and EF-hand domain-containing protein 1, mitochondrial OS=Gallus gallus GN=LETM1 PE=2 SV=1 - [LETM1_CHICK]</t>
  </si>
  <si>
    <t xml:space="preserve">Q9PTR5</t>
  </si>
  <si>
    <t xml:space="preserve">Lissencephaly-1 homolog OS=Gallus gallus GN=PAFAH1B1 PE=2 SV=3 - [LIS1_CHICK]</t>
  </si>
  <si>
    <t xml:space="preserve">P13648</t>
  </si>
  <si>
    <t xml:space="preserve">Lamin-A OS=Gallus gallus GN=LMNA PE=2 SV=1 - [LMNA_CHICK]</t>
  </si>
  <si>
    <t xml:space="preserve">P14731</t>
  </si>
  <si>
    <t xml:space="preserve">Lamin-B1 OS=Gallus gallus GN=LMNB1 PE=2 SV=1 - [LMNB1_CHICK]</t>
  </si>
  <si>
    <t xml:space="preserve">Q5F464</t>
  </si>
  <si>
    <t xml:space="preserve">Lipoma-preferred partner homolog OS=Gallus gallus GN=LPP PE=2 SV=1 - [LPP_CHICK]</t>
  </si>
  <si>
    <t xml:space="preserve">Q5ZML5</t>
  </si>
  <si>
    <t xml:space="preserve">Protein LSM12 homolog OS=Gallus gallus GN=LSM12 PE=2 SV=1 - [LSM12_CHICK]</t>
  </si>
  <si>
    <t xml:space="preserve">P51890</t>
  </si>
  <si>
    <t xml:space="preserve">Lumican OS=Gallus gallus GN=LUM PE=1 SV=1 - [LUM_CHICK]</t>
  </si>
  <si>
    <t xml:space="preserve">P28318</t>
  </si>
  <si>
    <t xml:space="preserve">Protein MRP-126 OS=Gallus gallus PE=2 SV=1 - [M126_CHICK]</t>
  </si>
  <si>
    <t xml:space="preserve">P16527</t>
  </si>
  <si>
    <t xml:space="preserve">Myristoylated alanine-rich C-kinase substrate OS=Gallus gallus GN=MARCKS PE=1 SV=2 - [MARCS_CHICK]</t>
  </si>
  <si>
    <t xml:space="preserve">Q5ZLC7</t>
  </si>
  <si>
    <t xml:space="preserve">Microtubule-associated protein RP/EB family member 1 OS=Gallus gallus GN=MAPRE1 PE=2 SV=1 - [MARE1_CHICK]</t>
  </si>
  <si>
    <t xml:space="preserve">Q5ZI42</t>
  </si>
  <si>
    <t xml:space="preserve">Malignant T-cell-amplified sequence 1 OS=Gallus gallus GN=MCTS1 PE=2 SV=1 - [MCTS1_CHICK]</t>
  </si>
  <si>
    <t xml:space="preserve">Q5ZME2</t>
  </si>
  <si>
    <t xml:space="preserve">Malate dehydrogenase, cytoplasmic OS=Gallus gallus GN=MDH1 PE=2 SV=1 - [MDHC_CHICK]</t>
  </si>
  <si>
    <t xml:space="preserve">P50594</t>
  </si>
  <si>
    <t xml:space="preserve">Protein mago nashi homolog OS=Gallus gallus GN=MAGOH PE=2 SV=2 - [MGN_CHICK]</t>
  </si>
  <si>
    <t xml:space="preserve">Q02960</t>
  </si>
  <si>
    <t xml:space="preserve">Macrophage migration inhibitory factor OS=Gallus gallus GN=MIF PE=3 SV=3 - [MIF_CHICK]</t>
  </si>
  <si>
    <t xml:space="preserve">Q9W6H0</t>
  </si>
  <si>
    <t xml:space="preserve">Mimecan OS=Gallus gallus GN=OGN PE=2 SV=1 - [MIME_CHICK]</t>
  </si>
  <si>
    <t xml:space="preserve">P09540</t>
  </si>
  <si>
    <t xml:space="preserve">Myosin light chain, embryonic OS=Gallus gallus PE=2 SV=1 - [MLEX_CHICK]</t>
  </si>
  <si>
    <t xml:space="preserve">Q5F495</t>
  </si>
  <si>
    <t xml:space="preserve">MOB-like protein phocein OS=Gallus gallus GN=MOB4 PE=2 SV=1 - [PHOCN_CHICK]</t>
  </si>
  <si>
    <t xml:space="preserve">Q5ZKD7</t>
  </si>
  <si>
    <t xml:space="preserve">Putative helicase MOV-10 OS=Gallus gallus GN=MOV10 PE=2 SV=1 - [MOV10_CHICK]</t>
  </si>
  <si>
    <t xml:space="preserve">Q91955</t>
  </si>
  <si>
    <t xml:space="preserve">Myotrophin OS=Gallus gallus GN=MTPN PE=3 SV=1 - [MTPN_CHICK]</t>
  </si>
  <si>
    <t xml:space="preserve">P68497</t>
  </si>
  <si>
    <t xml:space="preserve">Metallothionein OS=Gallus gallus PE=1 SV=1 - [MT_CHICK]</t>
  </si>
  <si>
    <t xml:space="preserve">P10587</t>
  </si>
  <si>
    <t xml:space="preserve">Myosin-11 OS=Gallus gallus GN=MYH11 PE=1 SV=4 - [MYH11_CHICK]</t>
  </si>
  <si>
    <t xml:space="preserve">P14105</t>
  </si>
  <si>
    <t xml:space="preserve">Myosin-9 OS=Gallus gallus GN=MYH9 PE=2 SV=1 - [MYH9_CHICK]</t>
  </si>
  <si>
    <t xml:space="preserve">P02607</t>
  </si>
  <si>
    <t xml:space="preserve">Myosin light polypeptide 6 OS=Gallus gallus GN=MYL6 PE=1 SV=3 - [MYL6_CHICK]</t>
  </si>
  <si>
    <t xml:space="preserve">Q5ZHX7</t>
  </si>
  <si>
    <t xml:space="preserve">NADH-cytochrome b5 reductase 2 OS=Gallus gallus GN=CYB5R2 PE=2 SV=1 - [NB5R2_CHICK]</t>
  </si>
  <si>
    <t xml:space="preserve">P62758</t>
  </si>
  <si>
    <t xml:space="preserve">Neurocalcin-delta OS=Gallus gallus GN=NCALD PE=2 SV=2 - [NCALD_CHICK]</t>
  </si>
  <si>
    <t xml:space="preserve">Q5ZJZ6</t>
  </si>
  <si>
    <t xml:space="preserve">Nuclear cap-binding protein subunit 1 OS=Gallus gallus GN=NCBP1 PE=2 SV=1 - [NCBP1_CHICK]</t>
  </si>
  <si>
    <t xml:space="preserve">O57535</t>
  </si>
  <si>
    <t xml:space="preserve">Nucleoside diphosphate kinase OS=Gallus gallus PE=2 SV=1 - [NDK_CHICK]</t>
  </si>
  <si>
    <t xml:space="preserve">P25207</t>
  </si>
  <si>
    <t xml:space="preserve">Nuclear transcription factor Y subunit beta OS=Gallus gallus GN=NFYB PE=2 SV=2 - [NFYB_CHICK]</t>
  </si>
  <si>
    <t xml:space="preserve">Q07598</t>
  </si>
  <si>
    <t xml:space="preserve">Non-specific lipid-transfer protein (Fragment) OS=Gallus gallus GN=SCP2 PE=2 SV=1 - [NLTP_CHICK]</t>
  </si>
  <si>
    <t xml:space="preserve">Q5ZID0</t>
  </si>
  <si>
    <t xml:space="preserve">NmrA-like family domain-containing protein 1 OS=Gallus gallus GN=NMRAL1 PE=2 SV=1 - [NMRL1_CHICK]</t>
  </si>
  <si>
    <t xml:space="preserve">Q5ZK10</t>
  </si>
  <si>
    <t xml:space="preserve">NSFL1 cofactor p47 OS=Gallus gallus GN=NSFL1C PE=2 SV=1 - [NSF1C_CHICK]</t>
  </si>
  <si>
    <t xml:space="preserve">Q5ZM25</t>
  </si>
  <si>
    <t xml:space="preserve">Obg-like ATPase 1 OS=Gallus gallus GN=OLA1 PE=2 SV=1 - [OLA1_CHICK]</t>
  </si>
  <si>
    <t xml:space="preserve">Q90Z16</t>
  </si>
  <si>
    <t xml:space="preserve">Optineurin OS=Gallus gallus GN=OPTN PE=1 SV=1 - [OPTN_CHICK]</t>
  </si>
  <si>
    <t xml:space="preserve">P48440</t>
  </si>
  <si>
    <t xml:space="preserve">Dolichyl-diphosphooligosaccharide--protein glycosyltransferase 48 kDa subunit OS=Gallus gallus GN=DDOST PE=1 SV=1 - [OST48_CHICK]</t>
  </si>
  <si>
    <t xml:space="preserve">Q5ZJR3</t>
  </si>
  <si>
    <t xml:space="preserve">Oligosaccharyltransferase complex subunit OSTC OS=Gallus gallus GN=OSTC PE=2 SV=1 - [OSTC_CHICK]</t>
  </si>
  <si>
    <t xml:space="preserve">Q5ZJJ9</t>
  </si>
  <si>
    <t xml:space="preserve">Osteoclast-stimulating factor 1 OS=Gallus gallus GN=OSTF1 PE=2 SV=1 - [OSTF1_CHICK]</t>
  </si>
  <si>
    <t xml:space="preserve">Q5ZMS2</t>
  </si>
  <si>
    <t xml:space="preserve">Platelet-activating factor acetylhydrolase IB subunit beta OS=Gallus gallus GN=PAFAH1B2 PE=2 SV=1 - [PA1B2_CHICK]</t>
  </si>
  <si>
    <t xml:space="preserve">P49147</t>
  </si>
  <si>
    <t xml:space="preserve">Cytosolic phospholipase A2 OS=Gallus gallus GN=PLA2G4A PE=1 SV=1 - [PA24A_CHICK]</t>
  </si>
  <si>
    <t xml:space="preserve">Q8JHZ8</t>
  </si>
  <si>
    <t xml:space="preserve">Paladin OS=Gallus gallus GN=PALD1 PE=2 SV=2 - [PALD_CHICK]</t>
  </si>
  <si>
    <t xml:space="preserve">P21642</t>
  </si>
  <si>
    <t xml:space="preserve">Phosphoenolpyruvate carboxykinase [GTP], mitochondrial OS=Gallus gallus GN=PCK2 PE=1 SV=2 - [PCKGM_CHICK]</t>
  </si>
  <si>
    <t xml:space="preserve">Q8JG64</t>
  </si>
  <si>
    <t xml:space="preserve">Protein disulfide-isomerase A3 OS=Gallus gallus GN=PDIA3 PE=2 SV=1 - [PDIA3_CHICK]</t>
  </si>
  <si>
    <t xml:space="preserve">Q5F3U9</t>
  </si>
  <si>
    <t xml:space="preserve">Sister chromatid cohesion protein PDS5 homolog B OS=Gallus gallus GN=PDS5B PE=2 SV=3 - [PDS5B_CHICK]</t>
  </si>
  <si>
    <t xml:space="preserve">Q5F4B1</t>
  </si>
  <si>
    <t xml:space="preserve">Phosphoglycolate phosphatase OS=Gallus gallus GN=PGP PE=2 SV=1 - [PGP_CHICK]</t>
  </si>
  <si>
    <t xml:space="preserve">Q5ZKN2</t>
  </si>
  <si>
    <t xml:space="preserve">Membrane-associated progesterone receptor component 1 OS=Gallus gallus GN=PGRMC1 PE=2 SV=3 - [PGRC1_CHICK]</t>
  </si>
  <si>
    <t xml:space="preserve">Q5ZMN3</t>
  </si>
  <si>
    <t xml:space="preserve">Prohibitin-2 OS=Gallus gallus GN=PHB2 PE=2 SV=1 - [PHB2_CHICK]</t>
  </si>
  <si>
    <t xml:space="preserve">P84173</t>
  </si>
  <si>
    <t xml:space="preserve">Prohibitin OS=Gallus gallus GN=PHB PE=1 SV=1 - [PHB_CHICK]</t>
  </si>
  <si>
    <t xml:space="preserve">O73930</t>
  </si>
  <si>
    <t xml:space="preserve">Pterin-4-alpha-carbinolamine dehydratase OS=Gallus gallus GN=PCBD1 PE=2 SV=3 - [PHS_CHICK]</t>
  </si>
  <si>
    <t xml:space="preserve">Q5ZKG5</t>
  </si>
  <si>
    <t xml:space="preserve">Low molecular weight phosphotyrosine protein phosphatase OS=Gallus gallus GN=ACP1 PE=2 SV=3 - [PPAC_CHICK]</t>
  </si>
  <si>
    <t xml:space="preserve">Q92058</t>
  </si>
  <si>
    <t xml:space="preserve">Alkaline phosphatase, tissue-nonspecific isozyme OS=Gallus gallus GN=ALPL PE=2 SV=1 - [PPBT_CHICK]</t>
  </si>
  <si>
    <t xml:space="preserve">P24367</t>
  </si>
  <si>
    <t xml:space="preserve">Peptidyl-prolyl cis-trans isomerase B OS=Gallus gallus GN=PPIB PE=2 SV=1 - [PPIB_CHICK]</t>
  </si>
  <si>
    <t xml:space="preserve">Q5ZMA2</t>
  </si>
  <si>
    <t xml:space="preserve">Pre-mRNA-processing factor 19 OS=Gallus gallus GN=PRPF19 PE=1 SV=1 - [PRP19_CHICK]</t>
  </si>
  <si>
    <t xml:space="preserve">Q5ZI49</t>
  </si>
  <si>
    <t xml:space="preserve">Ribose-phosphate pyrophosphokinase 2 OS=Gallus gallus GN=PRPS2 PE=2 SV=1 - [PRPS2_CHICK]</t>
  </si>
  <si>
    <t xml:space="preserve">O42265</t>
  </si>
  <si>
    <t xml:space="preserve">Proteasome subunit alpha type-1 OS=Gallus gallus GN=PSMA1 PE=2 SV=2 - [PSA1_CHICK]</t>
  </si>
  <si>
    <t xml:space="preserve">P34065</t>
  </si>
  <si>
    <t xml:space="preserve">Proteasome subunit beta type-5 (Fragment) OS=Gallus gallus GN=PSMB5 PE=2 SV=2 - [PSB5_CHICK]</t>
  </si>
  <si>
    <t xml:space="preserve">P84169</t>
  </si>
  <si>
    <t xml:space="preserve">26S proteasome non-ATPase regulatory subunit 13 OS=Gallus gallus GN=PSMD13 PE=1 SV=1 - [PSD13_CHICK]</t>
  </si>
  <si>
    <t xml:space="preserve">Q5F418</t>
  </si>
  <si>
    <t xml:space="preserve">26S proteasome non-ATPase regulatory subunit 1 OS=Gallus gallus GN=PSMD1 PE=2 SV=1 - [PSMD1_CHICK]</t>
  </si>
  <si>
    <t xml:space="preserve">Q5F3J5</t>
  </si>
  <si>
    <t xml:space="preserve">Proteasome activator complex subunit 3 OS=Gallus gallus GN=PSME3 PE=1 SV=1 - [PSME3_CHICK]</t>
  </si>
  <si>
    <t xml:space="preserve">Q5ZK88</t>
  </si>
  <si>
    <t xml:space="preserve">Paraspeckle component 1 OS=Gallus gallus GN=PSPC1 PE=2 SV=1 - [PSPC1_CHICK]</t>
  </si>
  <si>
    <t xml:space="preserve">Q5ZM57</t>
  </si>
  <si>
    <t xml:space="preserve">Very-long-chain (3R)-3-hydroxyacyl-[acyl-carrier protein] dehydratase OS=Gallus gallus GN=PTPLAD1 PE=2 SV=1 - [HACD_CHICK]</t>
  </si>
  <si>
    <t xml:space="preserve">Q90687</t>
  </si>
  <si>
    <t xml:space="preserve">Tyrosine-protein phosphatase non-receptor type 11 OS=Gallus gallus GN=PTPN11 PE=2 SV=1 - [PTN11_CHICK]</t>
  </si>
  <si>
    <t xml:space="preserve">O13016</t>
  </si>
  <si>
    <t xml:space="preserve">Tyrosine-protein phosphatase non-receptor type 1 OS=Gallus gallus GN=PTPN1 PE=1 SV=1 - [PTN1_CHICK]</t>
  </si>
  <si>
    <t xml:space="preserve">P21872</t>
  </si>
  <si>
    <t xml:space="preserve">Trifunctional purine biosynthetic protein adenosine-3 OS=Gallus gallus GN=GART PE=2 SV=1 - [PUR2_CHICK]</t>
  </si>
  <si>
    <t xml:space="preserve">P38024</t>
  </si>
  <si>
    <t xml:space="preserve">Multifunctional protein ADE2 OS=Gallus gallus GN=AIRC PE=2 SV=1 - [PUR6_CHICK]</t>
  </si>
  <si>
    <t xml:space="preserve">P21265</t>
  </si>
  <si>
    <t xml:space="preserve">Adenylosuccinate lyase OS=Gallus gallus GN=ADSL PE=2 SV=2 - [PUR8_CHICK]</t>
  </si>
  <si>
    <t xml:space="preserve">Q5ZIT5</t>
  </si>
  <si>
    <t xml:space="preserve">Ras-related protein Rab-10 OS=Gallus gallus GN=RAB10 PE=2 SV=1 - [RAB10_CHICK]</t>
  </si>
  <si>
    <t xml:space="preserve">Q5ZLG1</t>
  </si>
  <si>
    <t xml:space="preserve">Ras-related protein Rab-18 OS=Gallus gallus GN=RAB18 PE=2 SV=1 - [RAB18_CHICK]</t>
  </si>
  <si>
    <t xml:space="preserve">Q90965</t>
  </si>
  <si>
    <t xml:space="preserve">Ras-related protein Rab-2A OS=Gallus gallus GN=RAB2A PE=2 SV=1 - [RAB2A_CHICK]</t>
  </si>
  <si>
    <t xml:space="preserve">Q98932</t>
  </si>
  <si>
    <t xml:space="preserve">Ras-related protein Rab-5C OS=Gallus gallus GN=RAB5C PE=1 SV=1 - [RAB5C_CHICK]</t>
  </si>
  <si>
    <t xml:space="preserve">Q1KME6</t>
  </si>
  <si>
    <t xml:space="preserve">Ras-related protein Rab-6A OS=Gallus gallus GN=RAB6A PE=2 SV=3 - [RAB6A_CHICK]</t>
  </si>
  <si>
    <t xml:space="preserve">Q5F470</t>
  </si>
  <si>
    <t xml:space="preserve">Ras-related protein Rab-8A OS=Gallus gallus GN=RAB8A PE=2 SV=1 - [RAB8A_CHICK]</t>
  </si>
  <si>
    <t xml:space="preserve">P08642</t>
  </si>
  <si>
    <t xml:space="preserve">GTPase HRas OS=Gallus gallus GN=HRAS PE=1 SV=1 - [RASH_CHICK]</t>
  </si>
  <si>
    <t xml:space="preserve">Q5ZJN2</t>
  </si>
  <si>
    <t xml:space="preserve">Ras-related protein Rab-11A OS=Gallus gallus GN=RAB11A PE=2 SV=1 - [RB11A_CHICK]</t>
  </si>
  <si>
    <t xml:space="preserve">Q5ZHM5</t>
  </si>
  <si>
    <t xml:space="preserve">Protein RER1 OS=Gallus gallus GN=RER1 PE=2 SV=1 - [RER1_CHICK]</t>
  </si>
  <si>
    <t xml:space="preserve">P41263</t>
  </si>
  <si>
    <t xml:space="preserve">Retinol-binding protein 4 OS=Gallus gallus GN=RBP4 PE=1 SV=1 - [RET4_CHICK]</t>
  </si>
  <si>
    <t xml:space="preserve">Q5ZJJ2</t>
  </si>
  <si>
    <t xml:space="preserve">Replication protein A 70 kDa DNA-binding subunit OS=Gallus gallus GN=RPA1 PE=2 SV=1 - [RFA1_CHICK]</t>
  </si>
  <si>
    <t xml:space="preserve">Q08200</t>
  </si>
  <si>
    <t xml:space="preserve">60S ribosomal protein L10 (Fragment) OS=Gallus gallus GN=RPL10 PE=2 SV=1 - [RL10_CHICK]</t>
  </si>
  <si>
    <t xml:space="preserve">P41125</t>
  </si>
  <si>
    <t xml:space="preserve">60S ribosomal protein L13 OS=Gallus gallus GN=RPL13 PE=2 SV=2 - [RL13_CHICK]</t>
  </si>
  <si>
    <t xml:space="preserve">P67883</t>
  </si>
  <si>
    <t xml:space="preserve">60S ribosomal protein L30 OS=Gallus gallus GN=RPL30 PE=3 SV=2 - [RL30_CHICK]</t>
  </si>
  <si>
    <t xml:space="preserve">Q98TF6</t>
  </si>
  <si>
    <t xml:space="preserve">60S ribosomal protein L36 OS=Gallus gallus GN=RPL36 PE=3 SV=1 - [RL36_CHICK]</t>
  </si>
  <si>
    <t xml:space="preserve">Q98TF5</t>
  </si>
  <si>
    <t xml:space="preserve">60S ribosomal protein L39 OS=Gallus gallus GN=RPL39 PE=3 SV=1 - [RL39_CHICK]</t>
  </si>
  <si>
    <t xml:space="preserve">P47826</t>
  </si>
  <si>
    <t xml:space="preserve">60S acidic ribosomal protein P0 OS=Gallus gallus GN=RPLP0 PE=2 SV=1 - [RLA0_CHICK]</t>
  </si>
  <si>
    <t xml:space="preserve">P18660</t>
  </si>
  <si>
    <t xml:space="preserve">60S acidic ribosomal protein P1 OS=Gallus gallus GN=RPLP1 PE=3 SV=1 - [RLA1_CHICK]</t>
  </si>
  <si>
    <t xml:space="preserve">Q5ZI69</t>
  </si>
  <si>
    <t xml:space="preserve">39S ribosomal protein L37, mitochondrial OS=Gallus gallus GN=MRPL37 PE=2 SV=2 - [RM37_CHICK]</t>
  </si>
  <si>
    <t xml:space="preserve">Q5ZLC1</t>
  </si>
  <si>
    <t xml:space="preserve">39S ribosomal protein L50, mitochondrial OS=Gallus gallus GN=MRPL50 PE=2 SV=1 - [RM50_CHICK]</t>
  </si>
  <si>
    <t xml:space="preserve">P84175</t>
  </si>
  <si>
    <t xml:space="preserve">40S ribosomal protein S12 OS=Gallus gallus GN=RPS12 PE=1 SV=2 - [RS12_CHICK]</t>
  </si>
  <si>
    <t xml:space="preserve">P08636</t>
  </si>
  <si>
    <t xml:space="preserve">40S ribosomal protein S17 OS=Gallus gallus GN=RPS17 PE=2 SV=3 - [RS17_CHICK]</t>
  </si>
  <si>
    <t xml:space="preserve">P30374</t>
  </si>
  <si>
    <t xml:space="preserve">Ribonuclease homolog OS=Gallus gallus PE=2 SV=1 - [RSFR_CHICK]</t>
  </si>
  <si>
    <t xml:space="preserve">Q9PV94</t>
  </si>
  <si>
    <t xml:space="preserve">Small nuclear ribonucleoprotein-associated protein B' OS=Gallus gallus GN=SNRPB PE=2 SV=1 - [RSMB_CHICK]</t>
  </si>
  <si>
    <t xml:space="preserve">Q98953</t>
  </si>
  <si>
    <t xml:space="preserve">Protein S100-A6 OS=Gallus gallus GN=S100A6 PE=3 SV=1 - [S10A6_CHICK]</t>
  </si>
  <si>
    <t xml:space="preserve">P27003</t>
  </si>
  <si>
    <t xml:space="preserve">Protein S100-A10 OS=Gallus gallus GN=S100A10 PE=3 SV=2 - [S10AA_CHICK]</t>
  </si>
  <si>
    <t xml:space="preserve">P24479</t>
  </si>
  <si>
    <t xml:space="preserve">Protein S100-A11 OS=Gallus gallus GN=S100A11 PE=1 SV=2 - [S10AB_CHICK]</t>
  </si>
  <si>
    <t xml:space="preserve">Q5ZJW4</t>
  </si>
  <si>
    <t xml:space="preserve">Vesicle-trafficking protein SEC22b OS=Gallus gallus GN=SEC22B PE=2 SV=1 - [SC22B_CHICK]</t>
  </si>
  <si>
    <t xml:space="preserve">Q5ZK03</t>
  </si>
  <si>
    <t xml:space="preserve">Protein transport protein Sec23A OS=Gallus gallus GN=SEC23A PE=2 SV=1 - [SC23A_CHICK]</t>
  </si>
  <si>
    <t xml:space="preserve">Q9IAY5</t>
  </si>
  <si>
    <t xml:space="preserve">Protein syndesmos OS=Gallus gallus GN=SDOS PE=1 SV=3 - [SDOS_CHICK]</t>
  </si>
  <si>
    <t xml:space="preserve">Q5ZMH1</t>
  </si>
  <si>
    <t xml:space="preserve">Septin-2 OS=Gallus gallus GN=SEPT2 PE=2 SV=1 - [SEPT2_CHICK]</t>
  </si>
  <si>
    <t xml:space="preserve">P13731</t>
  </si>
  <si>
    <t xml:space="preserve">Serpin H1 OS=Gallus gallus GN=SERPINH1 PE=1 SV=2 - [SERPH_CHICK]</t>
  </si>
  <si>
    <t xml:space="preserve">Q5ZML3</t>
  </si>
  <si>
    <t xml:space="preserve">Serine/arginine-rich splicing factor 1 OS=Gallus gallus GN=SRSF1 PE=1 SV=3 - [SRSF1_CHICK]</t>
  </si>
  <si>
    <t xml:space="preserve">P30352</t>
  </si>
  <si>
    <t xml:space="preserve">Serine/arginine-rich splicing factor 2 OS=Gallus gallus GN=SRSF2 PE=2 SV=1 - [SRSF2_CHICK]</t>
  </si>
  <si>
    <t xml:space="preserve">Q8AXV0</t>
  </si>
  <si>
    <t xml:space="preserve">Endophilin-A2 OS=Gallus gallus GN=SH3GL1 PE=1 SV=1 - [SH3G1_CHICK]</t>
  </si>
  <si>
    <t xml:space="preserve">Q5ZIR1</t>
  </si>
  <si>
    <t xml:space="preserve">Endophilin-B1 OS=Gallus gallus GN=SH3GLB1 PE=2 SV=1 - [SHLB1_CHICK]</t>
  </si>
  <si>
    <t xml:space="preserve">P80566</t>
  </si>
  <si>
    <t xml:space="preserve">Superoxide dismutase [Cu-Zn] OS=Gallus gallus GN=SOD1 PE=1 SV=3 - [SODC_CHICK]</t>
  </si>
  <si>
    <t xml:space="preserve">O73790</t>
  </si>
  <si>
    <t xml:space="preserve">Heterochromatin-associated protein MENT OS=Gallus gallus GN=SERPINB10 PE=1 SV=1 - [SPB10_CHICK]</t>
  </si>
  <si>
    <t xml:space="preserve">P28687</t>
  </si>
  <si>
    <t xml:space="preserve">Signal peptidase complex subunit 3 OS=Gallus gallus GN=SPC22 PE=1 SV=1 - [SPCS3_CHICK]</t>
  </si>
  <si>
    <t xml:space="preserve">Q90XD2</t>
  </si>
  <si>
    <t xml:space="preserve">Agmatinase, mitochondrial OS=Gallus gallus GN=AGMAT PE=2 SV=1 - [SPEB_CHICK]</t>
  </si>
  <si>
    <t xml:space="preserve">Q5ZJQ7</t>
  </si>
  <si>
    <t xml:space="preserve">RNA polymerase II subunit A C-terminal domain phosphatase SSU72 OS=Gallus gallus GN=SSU72 PE=2 SV=1 - [SSU72_CHICK]</t>
  </si>
  <si>
    <t xml:space="preserve">Q8JG30</t>
  </si>
  <si>
    <t xml:space="preserve">Sulfotransferase family cytosolic 1B member 1 OS=Gallus gallus GN=SULT1B1 PE=2 SV=1 - [ST1B1_CHICK]</t>
  </si>
  <si>
    <t xml:space="preserve">Q6DV79</t>
  </si>
  <si>
    <t xml:space="preserve">Signal transducer and activator of transcription 3 OS=Gallus gallus GN=STAT3 PE=1 SV=2 - [STAT3_CHICK]</t>
  </si>
  <si>
    <t xml:space="preserve">Q5ZL33</t>
  </si>
  <si>
    <t xml:space="preserve">Serine-threonine kinase receptor-associated protein OS=Gallus gallus GN=STRAP PE=2 SV=2 - [STRAP_CHICK]</t>
  </si>
  <si>
    <t xml:space="preserve">P07850</t>
  </si>
  <si>
    <t xml:space="preserve">Sulfite oxidase OS=Gallus gallus GN=SUOX PE=1 SV=3 - [SUOX_CHICK]</t>
  </si>
  <si>
    <t xml:space="preserve">Q800L1</t>
  </si>
  <si>
    <t xml:space="preserve">Surfeit locus protein 1 OS=Gallus gallus GN=SURF1 PE=3 SV=1 - [SURF1_CHICK]</t>
  </si>
  <si>
    <t xml:space="preserve">Q800K9</t>
  </si>
  <si>
    <t xml:space="preserve">Surfeit locus protein 4 OS=Gallus gallus GN=SURF4 PE=2 SV=1 - [SURF4_CHICK]</t>
  </si>
  <si>
    <t xml:space="preserve">Q5ZJQ2</t>
  </si>
  <si>
    <t xml:space="preserve">Phenylalanine--tRNA ligase alpha subunit OS=Gallus gallus GN=FARSA PE=1 SV=1 - [SYFA_CHICK]</t>
  </si>
  <si>
    <t xml:space="preserve">Q5ZII6</t>
  </si>
  <si>
    <t xml:space="preserve">Protein kish-A OS=Gallus gallus GN=TMEM167A PE=3 SV=1 - [KISHA_CHICK]</t>
  </si>
  <si>
    <t xml:space="preserve">P19966</t>
  </si>
  <si>
    <t xml:space="preserve">Transgelin OS=Gallus gallus GN=TAGLN PE=1 SV=3 - [TAGL_CHICK]</t>
  </si>
  <si>
    <t xml:space="preserve">Q0GFE9</t>
  </si>
  <si>
    <t xml:space="preserve">Thymosin beta 15 OS=Gallus gallus PE=4 SV=1 - [Q0GFE9_CHICK]</t>
  </si>
  <si>
    <t xml:space="preserve">Q5ZK63</t>
  </si>
  <si>
    <t xml:space="preserve">Activated RNA polymerase II transcriptional coactivator p15 OS=Gallus gallus GN=SUB1 PE=2 SV=1 - [TCP4_CHICK]</t>
  </si>
  <si>
    <t xml:space="preserve">Q5ZJ54</t>
  </si>
  <si>
    <t xml:space="preserve">T-complex protein 1 subunit zeta OS=Gallus gallus GN=CCT6 PE=1 SV=3 - [TCPZ_CHICK]</t>
  </si>
  <si>
    <t xml:space="preserve">P43347</t>
  </si>
  <si>
    <t xml:space="preserve">Translationally-controlled tumor protein homolog OS=Gallus gallus GN=TPT1 PE=2 SV=1 - [TCTP_CHICK]</t>
  </si>
  <si>
    <t xml:space="preserve">Q90955</t>
  </si>
  <si>
    <t xml:space="preserve">Prostaglandin E synthase 3 (Fragment) OS=Gallus gallus GN=PTGES3 PE=1 SV=1 - [TEBP_CHICK]</t>
  </si>
  <si>
    <t xml:space="preserve">Q04205</t>
  </si>
  <si>
    <t xml:space="preserve">Tensin OS=Gallus gallus GN=TNS PE=1 SV=2 - [TENS_CHICK]</t>
  </si>
  <si>
    <t xml:space="preserve">Q90997</t>
  </si>
  <si>
    <t xml:space="preserve">Transferrin receptor protein 1 OS=Gallus gallus GN=TFRC PE=2 SV=2 - [TFR1_CHICK]</t>
  </si>
  <si>
    <t xml:space="preserve">Q01841</t>
  </si>
  <si>
    <t xml:space="preserve">Protein-glutamine gamma-glutamyltransferase 2 OS=Gallus gallus GN=TGL2 PE=1 SV=3 - [TGM2_CHICK]</t>
  </si>
  <si>
    <t xml:space="preserve">P25324</t>
  </si>
  <si>
    <t xml:space="preserve">Thiosulfate sulfurtransferase OS=Gallus gallus GN=TST PE=1 SV=1 - [THTR_CHICK]</t>
  </si>
  <si>
    <t xml:space="preserve">Q90679</t>
  </si>
  <si>
    <t xml:space="preserve">Thymocyte nuclear protein 1 OS=Gallus gallus GN=THYN1 PE=1 SV=1 - [THYN1_CHICK]</t>
  </si>
  <si>
    <t xml:space="preserve">Q5F4B3</t>
  </si>
  <si>
    <t xml:space="preserve">Trimethyllysine dioxygenase, mitochondrial OS=Gallus gallus GN=TMLHE PE=2 SV=1 - [TMLH_CHICK]</t>
  </si>
  <si>
    <t xml:space="preserve">P00940</t>
  </si>
  <si>
    <t xml:space="preserve">Triosephosphate isomerase OS=Gallus gallus GN=TPI1 PE=1 SV=2 - [TPIS_CHICK]</t>
  </si>
  <si>
    <t xml:space="preserve">P27731</t>
  </si>
  <si>
    <t xml:space="preserve">Transthyretin OS=Gallus gallus GN=TTR PE=1 SV=1 - [TTHY_CHICK]</t>
  </si>
  <si>
    <t xml:space="preserve">Q5F3X4</t>
  </si>
  <si>
    <t xml:space="preserve">116 kDa U5 small nuclear ribonucleoprotein component OS=Gallus gallus GN=EFTUD2 PE=2 SV=1 - [U5S1_CHICK]</t>
  </si>
  <si>
    <t xml:space="preserve">Q5ZHZ0</t>
  </si>
  <si>
    <t xml:space="preserve">Spliceosome RNA helicase DDX39B OS=Gallus gallus GN=DDX39B PE=2 SV=1 - [DX39B_CHICK]</t>
  </si>
  <si>
    <t xml:space="preserve">Q5F3Z3</t>
  </si>
  <si>
    <t xml:space="preserve">Ubiquitin-conjugating enzyme E2 variant 2 OS=Gallus gallus GN=UBE2V2 PE=2 SV=1 - [UB2V2_CHICK]</t>
  </si>
  <si>
    <t xml:space="preserve">Q5ZLR5</t>
  </si>
  <si>
    <t xml:space="preserve">Cytochrome b-c1 complex subunit Rieske, mitochondrial OS=Gallus gallus GN=UQCRFS1 PE=1 SV=1 - [UCRI_CHICK]</t>
  </si>
  <si>
    <t xml:space="preserve">Q5F3T9</t>
  </si>
  <si>
    <t xml:space="preserve">UDP-glucose 6-dehydrogenase OS=Gallus gallus GN=UGDH PE=2 SV=1 - [UGDH_CHICK]</t>
  </si>
  <si>
    <t xml:space="preserve">P12003</t>
  </si>
  <si>
    <t xml:space="preserve">Vinculin OS=Gallus gallus GN=VCL PE=1 SV=4 - [VINC_CHICK]</t>
  </si>
  <si>
    <t xml:space="preserve">P47990</t>
  </si>
  <si>
    <t xml:space="preserve">Xanthine dehydrogenase/oxidase OS=Gallus gallus GN=XDH PE=1 SV=1 - [XDH_CHICK]</t>
  </si>
  <si>
    <t xml:space="preserve">E1C6N0</t>
  </si>
  <si>
    <t xml:space="preserve">Uncharacterized protein OS=Gallus gallus GN=PSMD14 PE=2 SV=2 - [E1C6N0_CHICK]</t>
  </si>
  <si>
    <t xml:space="preserve">F2Z4K8</t>
  </si>
  <si>
    <t xml:space="preserve">Uncharacterized protein (Fragment) OS=Gallus gallus GN=CALM1 PE=2 SV=1 - [F2Z4K8_CHICK]</t>
  </si>
  <si>
    <t xml:space="preserve">F1NG46</t>
  </si>
  <si>
    <t xml:space="preserve">Uncharacterized protein OS=Gallus gallus GN=TFAM PE=4 SV=1 - [F1NG46_CHICK]</t>
  </si>
  <si>
    <t xml:space="preserve">E1BW98</t>
  </si>
  <si>
    <t xml:space="preserve">Uncharacterized protein OS=Gallus gallus GN=GNB4 PE=4 SV=2 - [E1BW98_CHICK]</t>
  </si>
  <si>
    <t xml:space="preserve">R4GLJ2</t>
  </si>
  <si>
    <t xml:space="preserve">Uncharacterized protein OS=Gallus gallus GN=LOC100858091 PE=4 SV=1 - [R4GLJ2_CHICK]</t>
  </si>
  <si>
    <t xml:space="preserve">F1NDK8</t>
  </si>
  <si>
    <t xml:space="preserve">Uncharacterized protein OS=Gallus gallus GN=GALNT2 PE=3 SV=2 - [F1NDK8_CHICK]</t>
  </si>
  <si>
    <t xml:space="preserve">F1P010</t>
  </si>
  <si>
    <t xml:space="preserve">Uncharacterized protein (Fragment) OS=Gallus gallus PE=4 SV=2 - [F1P010_CHICK]</t>
  </si>
  <si>
    <t xml:space="preserve">Q802A0</t>
  </si>
  <si>
    <t xml:space="preserve">Histidine ammonia-lyase OS=Gallus gallus GN=HAL PE=2 SV=1 - [Q802A0_CHICK]</t>
  </si>
  <si>
    <t xml:space="preserve">F1NWT0</t>
  </si>
  <si>
    <t xml:space="preserve">Uncharacterized protein OS=Gallus gallus GN=ACACA PE=4 SV=2 - [F1NWT0_CHICK]</t>
  </si>
  <si>
    <t xml:space="preserve">E1C9C4</t>
  </si>
  <si>
    <t xml:space="preserve">Uncharacterized protein OS=Gallus gallus GN=HMGCS2 PE=4 SV=2 - [E1C9C4_CHICK]</t>
  </si>
  <si>
    <t xml:space="preserve">F1NCI6</t>
  </si>
  <si>
    <t xml:space="preserve">60S ribosomal protein L7 (Fragment) OS=Gallus gallus GN=RPL7 PE=3 SV=1 - [F1NCI6_CHICK]</t>
  </si>
  <si>
    <t xml:space="preserve">E1C5Y7</t>
  </si>
  <si>
    <t xml:space="preserve">Uncharacterized protein OS=Gallus gallus GN=PLA2R1 PE=4 SV=1 - [E1C5Y7_CHICK]</t>
  </si>
  <si>
    <t xml:space="preserve">F1NPN3</t>
  </si>
  <si>
    <t xml:space="preserve">Uncharacterized protein OS=Gallus gallus PE=3 SV=2 - [F1NPN3_CHICK]</t>
  </si>
  <si>
    <t xml:space="preserve">F1NFC0</t>
  </si>
  <si>
    <t xml:space="preserve">Nuclease-sensitive element-binding protein 1 (Fragment) OS=Gallus gallus GN=YBX1 PE=2 SV=2 - [F1NFC0_CHICK]</t>
  </si>
  <si>
    <t xml:space="preserve">E1C9B8</t>
  </si>
  <si>
    <t xml:space="preserve">Uncharacterized protein OS=Gallus gallus PE=4 SV=2 - [E1C9B8_CHICK]</t>
  </si>
  <si>
    <t xml:space="preserve">F1NTV6</t>
  </si>
  <si>
    <t xml:space="preserve">Uncharacterized protein OS=Gallus gallus GN=UGGT1 PE=4 SV=2 - [F1NTV6_CHICK]</t>
  </si>
  <si>
    <t xml:space="preserve">F1NGS9</t>
  </si>
  <si>
    <t xml:space="preserve">Uncharacterized protein OS=Gallus gallus GN=PDE12 PE=4 SV=2 - [F1NGS9_CHICK]</t>
  </si>
  <si>
    <t xml:space="preserve">E1C3Y2</t>
  </si>
  <si>
    <t xml:space="preserve">Uncharacterized protein OS=Gallus gallus GN=HGD PE=4 SV=2 - [E1C3Y2_CHICK]</t>
  </si>
  <si>
    <t xml:space="preserve">E1C303</t>
  </si>
  <si>
    <t xml:space="preserve">Uncharacterized protein OS=Gallus gallus GN=GBE1 PE=4 SV=2 - [E1C303_CHICK]</t>
  </si>
  <si>
    <t xml:space="preserve">F1NY25</t>
  </si>
  <si>
    <t xml:space="preserve">Cytoplasmic aconitate hydratase OS=Gallus gallus GN=ACO1 PE=2 SV=1 - [F1NY25_CHICK]</t>
  </si>
  <si>
    <t xml:space="preserve">Q5ZLA7</t>
  </si>
  <si>
    <t xml:space="preserve">Uncharacterized protein OS=Gallus gallus GN=LOC100857165 PE=2 SV=1 - [Q5ZLA7_CHICK]</t>
  </si>
  <si>
    <t xml:space="preserve">F1NJ10</t>
  </si>
  <si>
    <t xml:space="preserve">Uncharacterized protein (Fragment) OS=Gallus gallus GN=SLC25A6 PE=3 SV=2 - [F1NJ10_CHICK]</t>
  </si>
  <si>
    <t xml:space="preserve">C7G537</t>
  </si>
  <si>
    <t xml:space="preserve">ADF actin binding protein OS=Gallus gallus GN=COTL1 PE=2 SV=1 - [C7G537_CHICK]</t>
  </si>
  <si>
    <t xml:space="preserve">F1NPD1</t>
  </si>
  <si>
    <t xml:space="preserve">Uncharacterized protein OS=Gallus gallus GN=LOC395933 PE=4 SV=1 - [F1NPD1_CHICK]</t>
  </si>
  <si>
    <t xml:space="preserve">E1BRF0</t>
  </si>
  <si>
    <t xml:space="preserve">Uncharacterized protein (Fragment) OS=Gallus gallus GN=LOC421560 PE=4 SV=2 - [E1BRF0_CHICK]</t>
  </si>
  <si>
    <t xml:space="preserve">E1BZT5</t>
  </si>
  <si>
    <t xml:space="preserve">Uncharacterized protein OS=Gallus gallus GN=PRPF8 PE=4 SV=1 - [E1BZT5_CHICK]</t>
  </si>
  <si>
    <t xml:space="preserve">E1BR38</t>
  </si>
  <si>
    <t xml:space="preserve">Argininosuccinate synthase OS=Gallus gallus GN=ASS1 PE=2 SV=2 - [E1BR38_CHICK]</t>
  </si>
  <si>
    <t xml:space="preserve">F1NB92</t>
  </si>
  <si>
    <t xml:space="preserve">Uncharacterized protein OS=Gallus gallus GN=ERAP1 PE=2 SV=2 - [F1NB92_CHICK]</t>
  </si>
  <si>
    <t xml:space="preserve">F1NQ78</t>
  </si>
  <si>
    <t xml:space="preserve">Uncharacterized protein OS=Gallus gallus GN=MYLK PE=2 SV=1 - [F1NQ78_CHICK]</t>
  </si>
  <si>
    <t xml:space="preserve">E1C7H6</t>
  </si>
  <si>
    <t xml:space="preserve">Uncharacterized protein OS=Gallus gallus GN=SERPINF1 PE=3 SV=1 - [E1C7H6_CHICK]</t>
  </si>
  <si>
    <t xml:space="preserve">R4GM34</t>
  </si>
  <si>
    <t xml:space="preserve">Uncharacterized protein OS=Gallus gallus GN=LOC100857962 PE=4 SV=1 - [R4GM34_CHICK]</t>
  </si>
  <si>
    <t xml:space="preserve">R4GLP6</t>
  </si>
  <si>
    <t xml:space="preserve">Uncharacterized protein (Fragment) OS=Gallus gallus GN=Gga.10533 PE=4 SV=1 - [R4GLP6_CHICK]</t>
  </si>
  <si>
    <t xml:space="preserve">E1BVP1</t>
  </si>
  <si>
    <t xml:space="preserve">Uncharacterized protein (Fragment) OS=Gallus gallus GN=EIF5B PE=4 SV=2 - [E1BVP1_CHICK]</t>
  </si>
  <si>
    <t xml:space="preserve">F1P0Q8</t>
  </si>
  <si>
    <t xml:space="preserve">H/ACA ribonucleoprotein complex subunit 4 OS=Gallus gallus GN=DKC1 PE=4 SV=2 - [F1P0Q8_CHICK]</t>
  </si>
  <si>
    <t xml:space="preserve">E1BV78</t>
  </si>
  <si>
    <t xml:space="preserve">Uncharacterized protein OS=Gallus gallus GN=FGG PE=4 SV=2 - [E1BV78_CHICK]</t>
  </si>
  <si>
    <t xml:space="preserve">F1NFS0</t>
  </si>
  <si>
    <t xml:space="preserve">Elongation factor 2 (Fragment) OS=Gallus gallus GN=EEF2 PE=4 SV=2 - [F1NFS0_CHICK]</t>
  </si>
  <si>
    <t xml:space="preserve">E1BY12</t>
  </si>
  <si>
    <t xml:space="preserve">Uncharacterized protein OS=Gallus gallus GN=AP2B1 PE=2 SV=1 - [E1BY12_CHICK]</t>
  </si>
  <si>
    <t xml:space="preserve">F1NCI1</t>
  </si>
  <si>
    <t xml:space="preserve">Uncharacterized protein OS=Gallus gallus GN=AP1B1 PE=4 SV=2 - [F1NCI1_CHICK]</t>
  </si>
  <si>
    <t xml:space="preserve">F1NXN3</t>
  </si>
  <si>
    <t xml:space="preserve">Glycine amidinotransferase, mitochondrial OS=Gallus gallus GN=GATM PE=4 SV=2 - [F1NXN3_CHICK]</t>
  </si>
  <si>
    <t xml:space="preserve">F1NTK1</t>
  </si>
  <si>
    <t xml:space="preserve">Phosphoserine aminotransferase OS=Gallus gallus GN=PSAT1 PE=3 SV=2 - [F1NTK1_CHICK]</t>
  </si>
  <si>
    <t xml:space="preserve">E1C4J1</t>
  </si>
  <si>
    <t xml:space="preserve">Uncharacterized protein OS=Gallus gallus GN=DPYD PE=4 SV=2 - [E1C4J1_CHICK]</t>
  </si>
  <si>
    <t xml:space="preserve">F1NHT3</t>
  </si>
  <si>
    <t xml:space="preserve">Spectrin alpha chain, non-erythrocytic 1 OS=Gallus gallus GN=SPTAN1 PE=2 SV=2 - [F1NHT3_CHICK]</t>
  </si>
  <si>
    <t xml:space="preserve">Q5ZKZ8</t>
  </si>
  <si>
    <t xml:space="preserve">Uncharacterized protein OS=Gallus gallus GN=SNTB1 PE=2 SV=1 - [Q5ZKZ8_CHICK]</t>
  </si>
  <si>
    <t xml:space="preserve">F1NHR3</t>
  </si>
  <si>
    <t xml:space="preserve">Uncharacterized protein OS=Gallus gallus GN=GVINP1 PE=4 SV=2 - [F1NHR3_CHICK]</t>
  </si>
  <si>
    <t xml:space="preserve">F1NIQ9</t>
  </si>
  <si>
    <t xml:space="preserve">Uncharacterized protein (Fragment) OS=Gallus gallus GN=PEPD PE=3 SV=2 - [F1NIQ9_CHICK]</t>
  </si>
  <si>
    <t xml:space="preserve">E1C458</t>
  </si>
  <si>
    <t xml:space="preserve">CTP synthase OS=Gallus gallus GN=CTPS PE=3 SV=2 - [E1C458_CHICK]</t>
  </si>
  <si>
    <t xml:space="preserve">F1NCS3</t>
  </si>
  <si>
    <t xml:space="preserve">Uncharacterized protein (Fragment) OS=Gallus gallus GN=NAAA PE=4 SV=2 - [F1NCS3_CHICK]</t>
  </si>
  <si>
    <t xml:space="preserve">F1NIB1</t>
  </si>
  <si>
    <t xml:space="preserve">Uncharacterized protein (Fragment) OS=Gallus gallus GN=RAP1GDS1 PE=4 SV=2 - [F1NIB1_CHICK]</t>
  </si>
  <si>
    <t xml:space="preserve">Q5ZKR9</t>
  </si>
  <si>
    <t xml:space="preserve">Uncharacterized protein OS=Gallus gallus GN=RCJMB04_9i5 PE=2 SV=1 - [Q5ZKR9_CHICK]</t>
  </si>
  <si>
    <t xml:space="preserve">E1C155</t>
  </si>
  <si>
    <t xml:space="preserve">Uncharacterized protein OS=Gallus gallus GN=ALDH6A1 PE=3 SV=1 - [E1C155_CHICK]</t>
  </si>
  <si>
    <t xml:space="preserve">F1ND51</t>
  </si>
  <si>
    <t xml:space="preserve">Uncharacterized protein OS=Gallus gallus GN=SPTBN1 PE=4 SV=2 - [F1ND51_CHICK]</t>
  </si>
  <si>
    <t xml:space="preserve">F1NNR3</t>
  </si>
  <si>
    <t xml:space="preserve">Annexin OS=Gallus gallus GN=ANXA13 PE=3 SV=2 - [F1NNR3_CHICK]</t>
  </si>
  <si>
    <t xml:space="preserve">F1NH87</t>
  </si>
  <si>
    <t xml:space="preserve">Glyceraldehyde-3-phosphate dehydrogenase (Fragment) OS=Gallus gallus GN=GAPDH PE=2 SV=1 - [F1NH87_CHICK]</t>
  </si>
  <si>
    <t xml:space="preserve">H9L0J1</t>
  </si>
  <si>
    <t xml:space="preserve">Uncharacterized protein OS=Gallus gallus GN=RETSAT PE=4 SV=2 - [H9L0J1_CHICK]</t>
  </si>
  <si>
    <t xml:space="preserve">F1NM59</t>
  </si>
  <si>
    <t xml:space="preserve">Uncharacterized protein OS=Gallus gallus GN=RBM27 PE=4 SV=2 - [F1NM59_CHICK]</t>
  </si>
  <si>
    <t xml:space="preserve">F1NBC2</t>
  </si>
  <si>
    <t xml:space="preserve">Uncharacterized protein (Fragment) OS=Gallus gallus GN=AADACL2 PE=4 SV=2 - [F1NBC2_CHICK]</t>
  </si>
  <si>
    <t xml:space="preserve">R4GH50</t>
  </si>
  <si>
    <t xml:space="preserve">Uncharacterized protein OS=Gallus gallus GN=LOC100858280 PE=4 SV=1 - [R4GH50_CHICK]</t>
  </si>
  <si>
    <t xml:space="preserve">F1NPA9</t>
  </si>
  <si>
    <t xml:space="preserve">Uncharacterized protein OS=Gallus gallus GN=RPS3 PE=2 SV=2 - [F1NPA9_CHICK]</t>
  </si>
  <si>
    <t xml:space="preserve">F1NJV0</t>
  </si>
  <si>
    <t xml:space="preserve">Uncharacterized protein OS=Gallus gallus PE=4 SV=2 - [F1NJV0_CHICK]</t>
  </si>
  <si>
    <t xml:space="preserve">E1BZ74</t>
  </si>
  <si>
    <t xml:space="preserve">Uncharacterized protein OS=Gallus gallus GN=AFG3L2 PE=3 SV=2 - [E1BZ74_CHICK]</t>
  </si>
  <si>
    <t xml:space="preserve">F1NPF0</t>
  </si>
  <si>
    <t xml:space="preserve">Eukaryotic translation initiation factor 2 subunit 3 OS=Gallus gallus GN=EIF2S3 PE=4 SV=1 - [F1NPF0_CHICK]</t>
  </si>
  <si>
    <t xml:space="preserve">E1BQU4</t>
  </si>
  <si>
    <t xml:space="preserve">Uncharacterized protein OS=Gallus gallus GN=NSF PE=4 SV=2 - [E1BQU4_CHICK]</t>
  </si>
  <si>
    <t xml:space="preserve">F1NZJ2</t>
  </si>
  <si>
    <t xml:space="preserve">Uncharacterized protein OS=Gallus gallus GN=HK1 PE=3 SV=2 - [F1NZJ2_CHICK]</t>
  </si>
  <si>
    <t xml:space="preserve">E1BRU7</t>
  </si>
  <si>
    <t xml:space="preserve">Uncharacterized protein OS=Gallus gallus GN=HKDC1 PE=3 SV=1 - [E1BRU7_CHICK]</t>
  </si>
  <si>
    <t xml:space="preserve">F1NT24</t>
  </si>
  <si>
    <t xml:space="preserve">Uncharacterized protein (Fragment) OS=Gallus gallus GN=RPE PE=4 SV=2 - [F1NT24_CHICK]</t>
  </si>
  <si>
    <t xml:space="preserve">F1NW43</t>
  </si>
  <si>
    <t xml:space="preserve">Pyruvate kinase OS=Gallus gallus GN=PKM2 PE=3 SV=2 - [F1NW43_CHICK]</t>
  </si>
  <si>
    <t xml:space="preserve">E1C0M6</t>
  </si>
  <si>
    <t xml:space="preserve">Uncharacterized protein OS=Gallus gallus GN=UPF2 PE=4 SV=2 - [E1C0M6_CHICK]</t>
  </si>
  <si>
    <t xml:space="preserve">R4GK54</t>
  </si>
  <si>
    <t xml:space="preserve">Uncharacterized protein (Fragment) OS=Gallus gallus GN=RRAGD PE=4 SV=1 - [R4GK54_CHICK]</t>
  </si>
  <si>
    <t xml:space="preserve">Q5ZL53</t>
  </si>
  <si>
    <t xml:space="preserve">Uncharacterized protein OS=Gallus gallus GN=RCJMB04_7l20 PE=2 SV=1 - [Q5ZL53_CHICK]</t>
  </si>
  <si>
    <t xml:space="preserve">F1NZE9</t>
  </si>
  <si>
    <t xml:space="preserve">Cytochrome P450 2H1 OS=Gallus gallus GN=CYP2H1 PE=3 SV=1 - [F1NZE9_CHICK]</t>
  </si>
  <si>
    <t xml:space="preserve">F1NVA1</t>
  </si>
  <si>
    <t xml:space="preserve">Uncharacterized protein OS=Gallus gallus GN=ACSM3 PE=4 SV=2 - [F1NVA1_CHICK]</t>
  </si>
  <si>
    <t xml:space="preserve">F1NW23</t>
  </si>
  <si>
    <t xml:space="preserve">Clathrin heavy chain (Fragment) OS=Gallus gallus GN=CLTC PE=3 SV=1 - [F1NW23_CHICK]</t>
  </si>
  <si>
    <t xml:space="preserve">F1NAW4</t>
  </si>
  <si>
    <t xml:space="preserve">Uncharacterized protein OS=Gallus gallus GN=MAOB PE=4 SV=2 - [F1NAW4_CHICK]</t>
  </si>
  <si>
    <t xml:space="preserve">F1P0W8</t>
  </si>
  <si>
    <t xml:space="preserve">Uncharacterized protein OS=Gallus gallus GN=GPD1L PE=3 SV=2 - [F1P0W8_CHICK]</t>
  </si>
  <si>
    <t xml:space="preserve">F1NFY2</t>
  </si>
  <si>
    <t xml:space="preserve">Uncharacterized protein OS=Gallus gallus GN=GPD1 PE=3 SV=2 - [F1NFY2_CHICK]</t>
  </si>
  <si>
    <t xml:space="preserve">E1BTT4</t>
  </si>
  <si>
    <t xml:space="preserve">Uncharacterized protein OS=Gallus gallus GN=HADHB PE=3 SV=1 - [E1BTT4_CHICK]</t>
  </si>
  <si>
    <t xml:space="preserve">F1P2M6</t>
  </si>
  <si>
    <t xml:space="preserve">Uncharacterized protein OS=Gallus gallus GN=C4BPA PE=4 SV=1 - [F1P2M6_CHICK]</t>
  </si>
  <si>
    <t xml:space="preserve">R4GIK2</t>
  </si>
  <si>
    <t xml:space="preserve">Uncharacterized protein OS=Gallus gallus GN=GAMT PE=4 SV=1 - [R4GIK2_CHICK]</t>
  </si>
  <si>
    <t xml:space="preserve">Q5F411</t>
  </si>
  <si>
    <t xml:space="preserve">Uncharacterized protein OS=Gallus gallus GN=CCT5 PE=2 SV=1 - [Q5F411_CHICK]</t>
  </si>
  <si>
    <t xml:space="preserve">E1C958</t>
  </si>
  <si>
    <t xml:space="preserve">Uncharacterized protein OS=Gallus gallus GN=LGMN PE=4 SV=1 - [E1C958_CHICK]</t>
  </si>
  <si>
    <t xml:space="preserve">Q5ZJ59</t>
  </si>
  <si>
    <t xml:space="preserve">Uncharacterized protein OS=Gallus gallus GN=RCJMB04_20j14 PE=2 SV=1 - [Q5ZJ59_CHICK]</t>
  </si>
  <si>
    <t xml:space="preserve">E1C959</t>
  </si>
  <si>
    <t xml:space="preserve">Uncharacterized protein OS=Gallus gallus PE=4 SV=2 - [E1C959_CHICK]</t>
  </si>
  <si>
    <t xml:space="preserve">F1NW39</t>
  </si>
  <si>
    <t xml:space="preserve">Uncharacterized protein (Fragment) OS=Gallus gallus GN=ACOT13 PE=4 SV=2 - [F1NW39_CHICK]</t>
  </si>
  <si>
    <t xml:space="preserve">O93417</t>
  </si>
  <si>
    <t xml:space="preserve">Caspase-3 OS=Gallus gallus GN=CASP3 PE=2 SV=1 - [O93417_CHICK]</t>
  </si>
  <si>
    <t xml:space="preserve">F1NZ24</t>
  </si>
  <si>
    <t xml:space="preserve">Uncharacterized protein OS=Gallus gallus GN=SLC25A3 PE=3 SV=2 - [F1NZ24_CHICK]</t>
  </si>
  <si>
    <t xml:space="preserve">E1C1T9</t>
  </si>
  <si>
    <t xml:space="preserve">Uncharacterized protein OS=Gallus gallus GN=EHHADH PE=3 SV=2 - [E1C1T9_CHICK]</t>
  </si>
  <si>
    <t xml:space="preserve">E1BU27</t>
  </si>
  <si>
    <t xml:space="preserve">Uncharacterized protein (Fragment) OS=Gallus gallus GN=AKR1D1 PE=4 SV=2 - [E1BU27_CHICK]</t>
  </si>
  <si>
    <t xml:space="preserve">F1N9H3</t>
  </si>
  <si>
    <t xml:space="preserve">Protein disulfide-isomerase OS=Gallus gallus GN=P4HB PE=3 SV=2 - [F1N9H3_CHICK]</t>
  </si>
  <si>
    <t xml:space="preserve">F1NP98</t>
  </si>
  <si>
    <t xml:space="preserve">Uncharacterized protein OS=Gallus gallus GN=ILK PE=2 SV=2 - [F1NP98_CHICK]</t>
  </si>
  <si>
    <t xml:space="preserve">H9KZN0</t>
  </si>
  <si>
    <t xml:space="preserve">Uncharacterized protein (Fragment) OS=Gallus gallus PE=4 SV=2 - [H9KZN0_CHICK]</t>
  </si>
  <si>
    <t xml:space="preserve">F1NHT7</t>
  </si>
  <si>
    <t xml:space="preserve">Uncharacterized protein OS=Gallus gallus GN=CTNNB1 PE=4 SV=1 - [F1NHT7_CHICK]</t>
  </si>
  <si>
    <t xml:space="preserve">F1NYN2</t>
  </si>
  <si>
    <t xml:space="preserve">Uncharacterized protein OS=Gallus gallus GN=PDK4 PE=4 SV=2 - [F1NYN2_CHICK]</t>
  </si>
  <si>
    <t xml:space="preserve">E1BWI3</t>
  </si>
  <si>
    <t xml:space="preserve">Uncharacterized protein OS=Gallus gallus GN=RSU1 PE=2 SV=2 - [E1BWI3_CHICK]</t>
  </si>
  <si>
    <t xml:space="preserve">F1NI22</t>
  </si>
  <si>
    <t xml:space="preserve">ATP synthase subunit alpha OS=Gallus gallus GN=ATP5A1 PE=2 SV=1 - [F1NI22_CHICK]</t>
  </si>
  <si>
    <t xml:space="preserve">F1P4P8</t>
  </si>
  <si>
    <t xml:space="preserve">Uncharacterized protein OS=Gallus gallus GN=PSMD2 PE=4 SV=2 - [F1P4P8_CHICK]</t>
  </si>
  <si>
    <t xml:space="preserve">F1NR99</t>
  </si>
  <si>
    <t xml:space="preserve">Uncharacterized protein OS=Gallus gallus GN=CPOX PE=4 SV=2 - [F1NR99_CHICK]</t>
  </si>
  <si>
    <t xml:space="preserve">F1N8Y3</t>
  </si>
  <si>
    <t xml:space="preserve">Uncharacterized protein OS=Gallus gallus GN=CBR1 PE=3 SV=1 - [F1N8Y3_CHICK]</t>
  </si>
  <si>
    <t xml:space="preserve">F1P2F0</t>
  </si>
  <si>
    <t xml:space="preserve">Collagen alpha-3(VI) chain OS=Gallus gallus GN=COL6A3 PE=4 SV=1 - [F1P2F0_CHICK]</t>
  </si>
  <si>
    <t xml:space="preserve">A3R0S3</t>
  </si>
  <si>
    <t xml:space="preserve">Growth factor receptor-bound protein 2 OS=Gallus gallus GN=GRB2 PE=2 SV=1 - [A3R0S3_CHICK]</t>
  </si>
  <si>
    <t xml:space="preserve">E1C2F9</t>
  </si>
  <si>
    <t xml:space="preserve">Uncharacterized protein OS=Gallus gallus PE=4 SV=2 - [E1C2F9_CHICK]</t>
  </si>
  <si>
    <t xml:space="preserve">F1P5X5</t>
  </si>
  <si>
    <t xml:space="preserve">Uncharacterized protein (Fragment) OS=Gallus gallus GN=RCC2 PE=4 SV=2 - [F1P5X5_CHICK]</t>
  </si>
  <si>
    <t xml:space="preserve">F1NAR5</t>
  </si>
  <si>
    <t xml:space="preserve">Uncharacterized protein OS=Gallus gallus GN=SERPINF2 PE=3 SV=2 - [F1NAR5_CHICK]</t>
  </si>
  <si>
    <t xml:space="preserve">R4GG07</t>
  </si>
  <si>
    <t xml:space="preserve">Uncharacterized protein OS=Gallus gallus GN=LOC100857808 PE=3 SV=1 - [R4GG07_CHICK]</t>
  </si>
  <si>
    <t xml:space="preserve">H9L135</t>
  </si>
  <si>
    <t xml:space="preserve">Uncharacterized protein OS=Gallus gallus GN=HSD17B10 PE=3 SV=2 - [H9L135_CHICK]</t>
  </si>
  <si>
    <t xml:space="preserve">F1P531</t>
  </si>
  <si>
    <t xml:space="preserve">Uncharacterized protein OS=Gallus gallus GN=MCCC2 PE=4 SV=2 - [F1P531_CHICK]</t>
  </si>
  <si>
    <t xml:space="preserve">E1BS67</t>
  </si>
  <si>
    <t xml:space="preserve">Serine hydroxymethyltransferase (Fragment) OS=Gallus gallus GN=SHMT1 PE=3 SV=2 - [E1BS67_CHICK]</t>
  </si>
  <si>
    <t xml:space="preserve">R4GGS2</t>
  </si>
  <si>
    <t xml:space="preserve">Uncharacterized protein OS=Gallus gallus GN=C4 PE=4 SV=1 - [R4GGS2_CHICK]</t>
  </si>
  <si>
    <t xml:space="preserve">F1NWI3</t>
  </si>
  <si>
    <t xml:space="preserve">Uncharacterized protein OS=Gallus gallus GN=SLC25A13 PE=3 SV=2 - [F1NWI3_CHICK]</t>
  </si>
  <si>
    <t xml:space="preserve">H9L3L2</t>
  </si>
  <si>
    <t xml:space="preserve">Uncharacterized protein OS=Gallus gallus GN=LOC100859596 PE=4 SV=2 - [H9L3L2_CHICK]</t>
  </si>
  <si>
    <t xml:space="preserve">R4GF79</t>
  </si>
  <si>
    <t xml:space="preserve">Uncharacterized protein OS=Gallus gallus GN=IMPA1 PE=4 SV=1 - [R4GF79_CHICK]</t>
  </si>
  <si>
    <t xml:space="preserve">F1NRT5</t>
  </si>
  <si>
    <t xml:space="preserve">Uncharacterized protein OS=Gallus gallus GN=ACP6 PE=4 SV=2 - [F1NRT5_CHICK]</t>
  </si>
  <si>
    <t xml:space="preserve">E1BS37</t>
  </si>
  <si>
    <t xml:space="preserve">Uncharacterized protein OS=Gallus gallus GN=HSD17B11 PE=3 SV=1 - [E1BS37_CHICK]</t>
  </si>
  <si>
    <t xml:space="preserve">F1NZ68</t>
  </si>
  <si>
    <t xml:space="preserve">Uncharacterized protein OS=Gallus gallus GN=GBAS PE=4 SV=1 - [F1NZ68_CHICK]</t>
  </si>
  <si>
    <t xml:space="preserve">Q5U784</t>
  </si>
  <si>
    <t xml:space="preserve">Aminoimidazole-4-carboxamide ribonucleotidetransformylase/IMP cyclohydrolase OS=Gallus gallus GN=PURH PE=2 SV=1 - [Q5U784_CHICK]</t>
  </si>
  <si>
    <t xml:space="preserve">F1NUS2</t>
  </si>
  <si>
    <t xml:space="preserve">Uncharacterized protein OS=Gallus gallus GN=PREP PE=4 SV=1 - [F1NUS2_CHICK]</t>
  </si>
  <si>
    <t xml:space="preserve">H9KZF8</t>
  </si>
  <si>
    <t xml:space="preserve">ATP synthase subunit gamma OS=Gallus gallus GN=ATP5C1 PE=3 SV=2 - [H9KZF8_CHICK]</t>
  </si>
  <si>
    <t xml:space="preserve">F1P4C1</t>
  </si>
  <si>
    <t xml:space="preserve">Uncharacterized protein OS=Gallus gallus GN=C7H2orf47 PE=4 SV=2 - [F1P4C1_CHICK]</t>
  </si>
  <si>
    <t xml:space="preserve">Q6PKI8</t>
  </si>
  <si>
    <t xml:space="preserve">Phenylalanine hydroxylase OS=Gallus gallus GN=PAH PE=2 SV=1 - [Q6PKI8_CHICK]</t>
  </si>
  <si>
    <t xml:space="preserve">E1BU22</t>
  </si>
  <si>
    <t xml:space="preserve">Uncharacterized protein OS=Gallus gallus GN=GAA PE=4 SV=2 - [E1BU22_CHICK]</t>
  </si>
  <si>
    <t xml:space="preserve">E1BWG0</t>
  </si>
  <si>
    <t xml:space="preserve">Fatty acid synthase OS=Gallus gallus GN=FASN PE=4 SV=2 - [E1BWG0_CHICK]</t>
  </si>
  <si>
    <t xml:space="preserve">A1IMF0</t>
  </si>
  <si>
    <t xml:space="preserve">Ubiquitin carboxyl-terminal hydrolase isozyme L1 OS=Gallus gallus GN=UCH-L1 PE=2 SV=1 - [A1IMF0_CHICK]</t>
  </si>
  <si>
    <t xml:space="preserve">F1NAK4</t>
  </si>
  <si>
    <t xml:space="preserve">Uncharacterized protein (Fragment) OS=Gallus gallus GN=GCN1L1 PE=4 SV=2 - [F1NAK4_CHICK]</t>
  </si>
  <si>
    <t xml:space="preserve">Q58I02</t>
  </si>
  <si>
    <t xml:space="preserve">Uncharacterized protein OS=Gallus gallus GN=PBEF1 PE=2 SV=1 - [Q58I02_CHICK]</t>
  </si>
  <si>
    <t xml:space="preserve">E1BZS8</t>
  </si>
  <si>
    <t xml:space="preserve">Uncharacterized protein OS=Gallus gallus GN=TXNL1 PE=4 SV=1 - [E1BZS8_CHICK]</t>
  </si>
  <si>
    <t xml:space="preserve">Q5F4B9</t>
  </si>
  <si>
    <t xml:space="preserve">Uncharacterized protein OS=Gallus gallus GN=ABCD3 PE=2 SV=1 - [Q5F4B9_CHICK]</t>
  </si>
  <si>
    <t xml:space="preserve">E1C7F4</t>
  </si>
  <si>
    <t xml:space="preserve">Uncharacterized protein OS=Gallus gallus GN=LOC421447 PE=4 SV=1 - [E1C7F4_CHICK]</t>
  </si>
  <si>
    <t xml:space="preserve">F1NBJ7</t>
  </si>
  <si>
    <t xml:space="preserve">Uncharacterized protein OS=Gallus gallus GN=SARDH PE=3 SV=2 - [F1NBJ7_CHICK]</t>
  </si>
  <si>
    <t xml:space="preserve">F1P4I0</t>
  </si>
  <si>
    <t xml:space="preserve">Uncharacterized protein OS=Gallus gallus GN=CRYZ PE=4 SV=1 - [F1P4I0_CHICK]</t>
  </si>
  <si>
    <t xml:space="preserve">B3Y932</t>
  </si>
  <si>
    <t xml:space="preserve">APEX nuclease OS=Gallus gallus GN=chApex1 PE=2 SV=1 - [B3Y932_CHICK]</t>
  </si>
  <si>
    <t xml:space="preserve">F1NG68</t>
  </si>
  <si>
    <t xml:space="preserve">Uncharacterized protein (Fragment) OS=Gallus gallus GN=LOC100858408 PE=4 SV=2 - [F1NG68_CHICK]</t>
  </si>
  <si>
    <t xml:space="preserve">Q5ZKQ2</t>
  </si>
  <si>
    <t xml:space="preserve">Uncharacterized protein OS=Gallus gallus GN=QDPR PE=2 SV=1 - [Q5ZKQ2_CHICK]</t>
  </si>
  <si>
    <t xml:space="preserve">F1NPF3</t>
  </si>
  <si>
    <t xml:space="preserve">Uncharacterized protein (Fragment) OS=Gallus gallus GN=NDUFB9 PE=4 SV=2 - [F1NPF3_CHICK]</t>
  </si>
  <si>
    <t xml:space="preserve">E1BZJ3</t>
  </si>
  <si>
    <t xml:space="preserve">Uncharacterized protein OS=Gallus gallus GN=NPLOC4 PE=4 SV=2 - [E1BZJ3_CHICK]</t>
  </si>
  <si>
    <t xml:space="preserve">F1NW95</t>
  </si>
  <si>
    <t xml:space="preserve">Uncharacterized protein OS=Gallus gallus GN=NDUFA12 PE=4 SV=2 - [F1NW95_CHICK]</t>
  </si>
  <si>
    <t xml:space="preserve">Q5ZJ29</t>
  </si>
  <si>
    <t xml:space="preserve">Uncharacterized protein OS=Gallus gallus GN=RCJMB04_21f9 PE=2 SV=1 - [Q5ZJ29_CHICK]</t>
  </si>
  <si>
    <t xml:space="preserve">E1C7Y3</t>
  </si>
  <si>
    <t xml:space="preserve">Uncharacterized protein OS=Gallus gallus GN=PHGDH PE=3 SV=2 - [E1C7Y3_CHICK]</t>
  </si>
  <si>
    <t xml:space="preserve">F1NPI6</t>
  </si>
  <si>
    <t xml:space="preserve">Uncharacterized protein OS=Gallus gallus GN=UBA6 PE=4 SV=2 - [F1NPI6_CHICK]</t>
  </si>
  <si>
    <t xml:space="preserve">F1P1R3</t>
  </si>
  <si>
    <t xml:space="preserve">Uncharacterized protein (Fragment) OS=Gallus gallus GN=PSMD10 PE=4 SV=2 - [F1P1R3_CHICK]</t>
  </si>
  <si>
    <t xml:space="preserve">F1P0M2</t>
  </si>
  <si>
    <t xml:space="preserve">Uncharacterized protein OS=Gallus gallus GN=PCCA PE=4 SV=2 - [F1P0M2_CHICK]</t>
  </si>
  <si>
    <t xml:space="preserve">F1NX32</t>
  </si>
  <si>
    <t xml:space="preserve">Glycine dehydrogenase (decarboxylating), mitochondrial OS=Gallus gallus GN=GLDC PE=3 SV=2 - [F1NX32_CHICK]</t>
  </si>
  <si>
    <t xml:space="preserve">F1NXH1</t>
  </si>
  <si>
    <t xml:space="preserve">Uncharacterized protein (Fragment) OS=Gallus gallus GN=MARC2 PE=4 SV=1 - [F1NXH1_CHICK]</t>
  </si>
  <si>
    <t xml:space="preserve">Q90892</t>
  </si>
  <si>
    <t xml:space="preserve">Guanylate binding protein OS=Gallus gallus GN=GBP PE=2 SV=2 - [Q90892_CHICK]</t>
  </si>
  <si>
    <t xml:space="preserve">E1BUS2</t>
  </si>
  <si>
    <t xml:space="preserve">Uncharacterized protein OS=Gallus gallus GN=NOP58 PE=4 SV=2 - [E1BUS2_CHICK]</t>
  </si>
  <si>
    <t xml:space="preserve">F1NG39</t>
  </si>
  <si>
    <t xml:space="preserve">Unconventional myosin-Ic OS=Gallus gallus GN=MYO1C PE=2 SV=1 - [F1NG39_CHICK]</t>
  </si>
  <si>
    <t xml:space="preserve">F1NDP5</t>
  </si>
  <si>
    <t xml:space="preserve">Sulfurtransferase OS=Gallus gallus GN=TST PE=4 SV=2 - [F1NDP5_CHICK]</t>
  </si>
  <si>
    <t xml:space="preserve">Q6EE32</t>
  </si>
  <si>
    <t xml:space="preserve">Calreticulin (Fragment) OS=Gallus gallus PE=2 SV=1 - [Q6EE32_CHICK]</t>
  </si>
  <si>
    <t xml:space="preserve">Q98TF9</t>
  </si>
  <si>
    <t xml:space="preserve">Ribosomal protein L14 (Fragment) OS=Gallus gallus GN=RPL14 PE=2 SV=1 - [Q98TF9_CHICK]</t>
  </si>
  <si>
    <t xml:space="preserve">Q9W6J2</t>
  </si>
  <si>
    <t xml:space="preserve">Glutathione S-transferase OS=Gallus gallus GN=GSTA3 PE=2 SV=1 - [Q9W6J2_CHICK]</t>
  </si>
  <si>
    <t xml:space="preserve">F1P179</t>
  </si>
  <si>
    <t xml:space="preserve">Uncharacterized protein OS=Gallus gallus GN=EPRS PE=3 SV=1 - [F1P179_CHICK]</t>
  </si>
  <si>
    <t xml:space="preserve">F1P180</t>
  </si>
  <si>
    <t xml:space="preserve">Aspartate aminotransferase OS=Gallus gallus GN=GOT2 PE=3 SV=2 - [F1P180_CHICK]</t>
  </si>
  <si>
    <t xml:space="preserve">E1C378</t>
  </si>
  <si>
    <t xml:space="preserve">Uncharacterized protein OS=Gallus gallus GN=HNMT PE=4 SV=1 - [E1C378_CHICK]</t>
  </si>
  <si>
    <t xml:space="preserve">E1C757</t>
  </si>
  <si>
    <t xml:space="preserve">Uncharacterized protein OS=Gallus gallus GN=ABCB11 PE=3 SV=2 - [E1C757_CHICK]</t>
  </si>
  <si>
    <t xml:space="preserve">F1NPD3</t>
  </si>
  <si>
    <t xml:space="preserve">60S ribosomal protein L18a (Fragment) OS=Gallus gallus GN=RPL18A PE=3 SV=2 - [F1NPD3_CHICK]</t>
  </si>
  <si>
    <t xml:space="preserve">F1NC27</t>
  </si>
  <si>
    <t xml:space="preserve">Uncharacterized protein (Fragment) OS=Gallus gallus GN=RAB21 PE=3 SV=1 - [F1NC27_CHICK]</t>
  </si>
  <si>
    <t xml:space="preserve">E1BVT3</t>
  </si>
  <si>
    <t xml:space="preserve">Malate dehydrogenase OS=Gallus gallus GN=MDH2 PE=3 SV=1 - [E1BVT3_CHICK]</t>
  </si>
  <si>
    <t xml:space="preserve">E1C004</t>
  </si>
  <si>
    <t xml:space="preserve">Uncharacterized protein (Fragment) OS=Gallus gallus GN=CA4 PE=4 SV=2 - [E1C004_CHICK]</t>
  </si>
  <si>
    <t xml:space="preserve">F1NBV0</t>
  </si>
  <si>
    <t xml:space="preserve">Peroxiredoxin-6 OS=Gallus gallus GN=PRDX6 PE=2 SV=1 - [F1NBV0_CHICK]</t>
  </si>
  <si>
    <t xml:space="preserve">F2Z4L6</t>
  </si>
  <si>
    <t xml:space="preserve">Serum albumin OS=Gallus gallus GN=ALB PE=4 SV=2 - [F2Z4L6_CHICK]</t>
  </si>
  <si>
    <t xml:space="preserve">O42283</t>
  </si>
  <si>
    <t xml:space="preserve">Heat shock protein 10 OS=Gallus gallus PE=3 SV=1 - [O42283_CHICK]</t>
  </si>
  <si>
    <t xml:space="preserve">F1NEF2</t>
  </si>
  <si>
    <t xml:space="preserve">T-complex protein 1 subunit theta OS=Gallus gallus GN=CCT8 PE=3 SV=2 - [F1NEF2_CHICK]</t>
  </si>
  <si>
    <t xml:space="preserve">D0VX31</t>
  </si>
  <si>
    <t xml:space="preserve">Mitochondrial ubiquinol-cytochrome-c reductase complex core protein i OS=Gallus gallus PE=1 SV=1 - [D0VX31_CHICK]</t>
  </si>
  <si>
    <t xml:space="preserve">E1BYW5</t>
  </si>
  <si>
    <t xml:space="preserve">Uncharacterized protein OS=Gallus gallus GN=CYP4V2 PE=3 SV=1 - [E1BYW5_CHICK]</t>
  </si>
  <si>
    <t xml:space="preserve">O42483</t>
  </si>
  <si>
    <t xml:space="preserve">Alcohol dehydrogenase ADH-F OS=Gallus gallus PE=2 SV=1 - [O42483_CHICK]</t>
  </si>
  <si>
    <t xml:space="preserve">F1NTZ0</t>
  </si>
  <si>
    <t xml:space="preserve">Uncharacterized protein (Fragment) OS=Gallus gallus GN=ADH6 PE=3 SV=2 - [F1NTZ0_CHICK]</t>
  </si>
  <si>
    <t xml:space="preserve">F1NH05</t>
  </si>
  <si>
    <t xml:space="preserve">Uncharacterized protein OS=Gallus gallus GN=Gga.54520 PE=4 SV=2 - [F1NH05_CHICK]</t>
  </si>
  <si>
    <t xml:space="preserve">Q5ZJZ2</t>
  </si>
  <si>
    <t xml:space="preserve">Uncharacterized protein OS=Gallus gallus GN=RPL3 PE=2 SV=1 - [Q5ZJZ2_CHICK]</t>
  </si>
  <si>
    <t xml:space="preserve">R4GMC7</t>
  </si>
  <si>
    <t xml:space="preserve">Uncharacterized protein OS=Gallus gallus PE=3 SV=1 - [R4GMC7_CHICK]</t>
  </si>
  <si>
    <t xml:space="preserve">F1N970</t>
  </si>
  <si>
    <t xml:space="preserve">Uncharacterized protein (Fragment) OS=Gallus gallus PE=3 SV=2 - [F1N970_CHICK]</t>
  </si>
  <si>
    <t xml:space="preserve">Q5ZJ68</t>
  </si>
  <si>
    <t xml:space="preserve">Uncharacterized protein OS=Gallus gallus GN=RCJMB04_20f2 PE=2 SV=1 - [Q5ZJ68_CHICK]</t>
  </si>
  <si>
    <t xml:space="preserve">F1NEF6</t>
  </si>
  <si>
    <t xml:space="preserve">Uncharacterized protein (Fragment) OS=Gallus gallus GN=ACAD9 PE=3 SV=2 - [F1NEF6_CHICK]</t>
  </si>
  <si>
    <t xml:space="preserve">H9KYZ6</t>
  </si>
  <si>
    <t xml:space="preserve">Uncharacterized protein OS=Gallus gallus GN=LOC426743 PE=4 SV=2 - [H9KYZ6_CHICK]</t>
  </si>
  <si>
    <t xml:space="preserve">F1NCU5</t>
  </si>
  <si>
    <t xml:space="preserve">Uncharacterized protein OS=Gallus gallus GN=KIAA0368 PE=4 SV=2 - [F1NCU5_CHICK]</t>
  </si>
  <si>
    <t xml:space="preserve">R4GKA9</t>
  </si>
  <si>
    <t xml:space="preserve">Uncharacterized protein (Fragment) OS=Gallus gallus GN=AIF1L PE=4 SV=1 - [R4GKA9_CHICK]</t>
  </si>
  <si>
    <t xml:space="preserve">Q71SG3</t>
  </si>
  <si>
    <t xml:space="preserve">Collapsin response mediator protein-1B OS=Gallus gallus GN=CRMP1B PE=2 SV=1 - [Q71SG3_CHICK]</t>
  </si>
  <si>
    <t xml:space="preserve">F1NS48</t>
  </si>
  <si>
    <t xml:space="preserve">Uncharacterized protein OS=Gallus gallus GN=DPYSL3 PE=2 SV=2 - [F1NS48_CHICK]</t>
  </si>
  <si>
    <t xml:space="preserve">Q71SG1</t>
  </si>
  <si>
    <t xml:space="preserve">Collapsin response mediator protein-2B OS=Gallus gallus GN=CRMP2B PE=2 SV=1 - [Q71SG1_CHICK]</t>
  </si>
  <si>
    <t xml:space="preserve">Q5ZJ22</t>
  </si>
  <si>
    <t xml:space="preserve">Uncharacterized protein OS=Gallus gallus GN=GMFB PE=2 SV=1 - [Q5ZJ22_CHICK]</t>
  </si>
  <si>
    <t xml:space="preserve">E1BX85</t>
  </si>
  <si>
    <t xml:space="preserve">Uncharacterized protein OS=Gallus gallus GN=GSTO1 PE=3 SV=1 - [E1BX85_CHICK]</t>
  </si>
  <si>
    <t xml:space="preserve">F1NLQ2</t>
  </si>
  <si>
    <t xml:space="preserve">Uncharacterized protein OS=Gallus gallus GN=CMAS PE=4 SV=2 - [F1NLQ2_CHICK]</t>
  </si>
  <si>
    <t xml:space="preserve">R9PXN7</t>
  </si>
  <si>
    <t xml:space="preserve">Hematopoietic prostaglandin D synthase OS=Gallus gallus GN=HPGDS PE=3 SV=1 - [R9PXN7_CHICK]</t>
  </si>
  <si>
    <t xml:space="preserve">E1BZR1</t>
  </si>
  <si>
    <t xml:space="preserve">Uncharacterized protein OS=Gallus gallus GN=HNRNPR PE=4 SV=2 - [E1BZR1_CHICK]</t>
  </si>
  <si>
    <t xml:space="preserve">F1NZU2</t>
  </si>
  <si>
    <t xml:space="preserve">Uncharacterized protein OS=Gallus gallus GN=SYNCRIP PE=4 SV=2 - [F1NZU2_CHICK]</t>
  </si>
  <si>
    <t xml:space="preserve">F1N9F8</t>
  </si>
  <si>
    <t xml:space="preserve">Alcohol dehydrogenase [NADP(+)] OS=Gallus gallus GN=AKR1A1 PE=2 SV=1 - [F1N9F8_CHICK]</t>
  </si>
  <si>
    <t xml:space="preserve">Q5ZMQ1</t>
  </si>
  <si>
    <t xml:space="preserve">Uncharacterized protein OS=Gallus gallus GN=RCJMB04_1h14 PE=2 SV=1 - [Q5ZMQ1_CHICK]</t>
  </si>
  <si>
    <t xml:space="preserve">E1AFU7</t>
  </si>
  <si>
    <t xml:space="preserve">Gallinacin-2 (Fragment) OS=Gallus gallus PE=4 SV=1 - [E1AFU7_CHICK]</t>
  </si>
  <si>
    <t xml:space="preserve">H9L1A3</t>
  </si>
  <si>
    <t xml:space="preserve">Uncharacterized protein OS=Gallus gallus GN=LOC100859076 PE=4 SV=2 - [H9L1A3_CHICK]</t>
  </si>
  <si>
    <t xml:space="preserve">E1BW50</t>
  </si>
  <si>
    <t xml:space="preserve">Uncharacterized protein OS=Gallus gallus GN=CTNNBL1 PE=4 SV=2 - [E1BW50_CHICK]</t>
  </si>
  <si>
    <t xml:space="preserve">H9L0M7</t>
  </si>
  <si>
    <t xml:space="preserve">Uncharacterized protein OS=Gallus gallus PE=4 SV=1 - [H9L0M7_CHICK]</t>
  </si>
  <si>
    <t xml:space="preserve">F1NP23</t>
  </si>
  <si>
    <t xml:space="preserve">Uncharacterized protein OS=Gallus gallus GN=NID1 PE=4 SV=2 - [F1NP23_CHICK]</t>
  </si>
  <si>
    <t xml:space="preserve">Q5ZKJ9</t>
  </si>
  <si>
    <t xml:space="preserve">Uncharacterized protein OS=Gallus gallus GN=ATP6V1E1 PE=2 SV=1 - [Q5ZKJ9_CHICK]</t>
  </si>
  <si>
    <t xml:space="preserve">F1P269</t>
  </si>
  <si>
    <t xml:space="preserve">Uncharacterized protein OS=Gallus gallus GN=ACLY PE=4 SV=2 - [F1P269_CHICK]</t>
  </si>
  <si>
    <t xml:space="preserve">F6UK13</t>
  </si>
  <si>
    <t xml:space="preserve">Uncharacterized protein OS=Gallus gallus GN=LOC100859438 PE=4 SV=1 - [F6UK13_CHICK]</t>
  </si>
  <si>
    <t xml:space="preserve">Q5F3C0</t>
  </si>
  <si>
    <t xml:space="preserve">Uncharacterized protein OS=Gallus gallus GN=RCJMB04_22h1 PE=2 SV=1 - [Q5F3C0_CHICK]</t>
  </si>
  <si>
    <t xml:space="preserve">Q789A6</t>
  </si>
  <si>
    <t xml:space="preserve">Nonmuscle myosin heavy chain OS=Gallus gallus GN=MYH10 PE=2 SV=1 - [Q789A6_CHICK]</t>
  </si>
  <si>
    <t xml:space="preserve">F1NDD4</t>
  </si>
  <si>
    <t xml:space="preserve">Uncharacterized protein OS=Gallus gallus GN=LOC421212 PE=4 SV=2 - [F1NDD4_CHICK]</t>
  </si>
  <si>
    <t xml:space="preserve">F1NLG5</t>
  </si>
  <si>
    <t xml:space="preserve">Uncharacterized protein (Fragment) OS=Gallus gallus GN=SFXN1 PE=2 SV=2 - [F1NLG5_CHICK]</t>
  </si>
  <si>
    <t xml:space="preserve">F1NV15</t>
  </si>
  <si>
    <t xml:space="preserve">Uncharacterized protein OS=Gallus gallus GN=SFXN3 PE=4 SV=2 - [F1NV15_CHICK]</t>
  </si>
  <si>
    <t xml:space="preserve">E1C8D8</t>
  </si>
  <si>
    <t xml:space="preserve">Sulfurtransferase OS=Gallus gallus GN=MPST PE=4 SV=2 - [E1C8D8_CHICK]</t>
  </si>
  <si>
    <t xml:space="preserve">Q5ZMC1</t>
  </si>
  <si>
    <t xml:space="preserve">Uncharacterized protein OS=Gallus gallus GN=DDX19B PE=2 SV=1 - [Q5ZMC1_CHICK]</t>
  </si>
  <si>
    <t xml:space="preserve">Q5ZJ57</t>
  </si>
  <si>
    <t xml:space="preserve">Uncharacterized protein OS=Gallus gallus GN=RCJMB04_20j17 PE=2 SV=1 - [Q5ZJ57_CHICK]</t>
  </si>
  <si>
    <t xml:space="preserve">F1NPT0</t>
  </si>
  <si>
    <t xml:space="preserve">Uncharacterized protein OS=Gallus gallus GN=DNM1L PE=2 SV=1 - [F1NPT0_CHICK]</t>
  </si>
  <si>
    <t xml:space="preserve">F1N9S2</t>
  </si>
  <si>
    <t xml:space="preserve">Uncharacterized protein (Fragment) OS=Gallus gallus GN=GSTZ1 PE=3 SV=2 - [F1N9S2_CHICK]</t>
  </si>
  <si>
    <t xml:space="preserve">R4GHJ7</t>
  </si>
  <si>
    <t xml:space="preserve">Uncharacterized protein OS=Gallus gallus GN=PHKB PE=4 SV=1 - [R4GHJ7_CHICK]</t>
  </si>
  <si>
    <t xml:space="preserve">R4GJN7</t>
  </si>
  <si>
    <t xml:space="preserve">Histone H2A OS=Gallus gallus GN=LOC100857391 PE=3 SV=1 - [R4GJN7_CHICK]</t>
  </si>
  <si>
    <t xml:space="preserve">F1P2D9</t>
  </si>
  <si>
    <t xml:space="preserve">Uncharacterized protein OS=Gallus gallus GN=MORC3 PE=4 SV=2 - [F1P2D9_CHICK]</t>
  </si>
  <si>
    <t xml:space="preserve">F1NQZ9</t>
  </si>
  <si>
    <t xml:space="preserve">Uncharacterized protein (Fragment) OS=Gallus gallus GN=GCLC PE=4 SV=2 - [F1NQZ9_CHICK]</t>
  </si>
  <si>
    <t xml:space="preserve">E1C576</t>
  </si>
  <si>
    <t xml:space="preserve">Uncharacterized protein OS=Gallus gallus GN=TTC37 PE=4 SV=2 - [E1C576_CHICK]</t>
  </si>
  <si>
    <t xml:space="preserve">B5M200</t>
  </si>
  <si>
    <t xml:space="preserve">Beta-actin (Fragment) OS=Gallus gallus PE=2 SV=1 - [B5M200_CHICK]</t>
  </si>
  <si>
    <t xml:space="preserve">F1N8P3</t>
  </si>
  <si>
    <t xml:space="preserve">Uncharacterized protein OS=Gallus gallus GN=ACTBL2 PE=3 SV=2 - [F1N8P3_CHICK]</t>
  </si>
  <si>
    <t xml:space="preserve">E1C297</t>
  </si>
  <si>
    <t xml:space="preserve">Uncharacterized protein OS=Gallus gallus GN=MGST3 PE=4 SV=2 - [E1C297_CHICK]</t>
  </si>
  <si>
    <t xml:space="preserve">H9L3I5</t>
  </si>
  <si>
    <t xml:space="preserve">Uncharacterized protein OS=Gallus gallus GN=LOC769729 PE=4 SV=1 - [H9L3I5_CHICK]</t>
  </si>
  <si>
    <t xml:space="preserve">E1C8Q3</t>
  </si>
  <si>
    <t xml:space="preserve">Uncharacterized protein OS=Gallus gallus GN=ALDH18A1 PE=4 SV=2 - [E1C8Q3_CHICK]</t>
  </si>
  <si>
    <t xml:space="preserve">E1BZ79</t>
  </si>
  <si>
    <t xml:space="preserve">Uncharacterized protein (Fragment) OS=Gallus gallus GN=MVK PE=3 SV=2 - [E1BZ79_CHICK]</t>
  </si>
  <si>
    <t xml:space="preserve">E1BWX9</t>
  </si>
  <si>
    <t xml:space="preserve">Uncharacterized protein OS=Gallus gallus GN=UROC1 PE=3 SV=2 - [E1BWX9_CHICK]</t>
  </si>
  <si>
    <t xml:space="preserve">V9LU50</t>
  </si>
  <si>
    <t xml:space="preserve">Carboxylesterase (Fragment) OS=Gallus gallus PE=2 SV=1 - [V9LU50_CHICK]</t>
  </si>
  <si>
    <t xml:space="preserve">E1BYN1</t>
  </si>
  <si>
    <t xml:space="preserve">Uncharacterized protein OS=Gallus gallus GN=LOC100858955 PE=4 SV=2 - [E1BYN1_CHICK]</t>
  </si>
  <si>
    <t xml:space="preserve">F1NYT3</t>
  </si>
  <si>
    <t xml:space="preserve">Uncharacterized protein OS=Gallus gallus GN=CES1 PE=4 SV=2 - [F1NYT3_CHICK]</t>
  </si>
  <si>
    <t xml:space="preserve">F1NR44</t>
  </si>
  <si>
    <t xml:space="preserve">Uncharacterized protein OS=Gallus gallus GN=ECHS1 PE=3 SV=2 - [F1NR44_CHICK]</t>
  </si>
  <si>
    <t xml:space="preserve">E1C8P2</t>
  </si>
  <si>
    <t xml:space="preserve">Uncharacterized protein OS=Gallus gallus GN=PAPSS1 PE=3 SV=1 - [E1C8P2_CHICK]</t>
  </si>
  <si>
    <t xml:space="preserve">R4GJQ2</t>
  </si>
  <si>
    <t xml:space="preserve">Uncharacterized protein OS=Gallus gallus GN=LOC426398 PE=3 SV=1 - [R4GJQ2_CHICK]</t>
  </si>
  <si>
    <t xml:space="preserve">Q5ZKP8</t>
  </si>
  <si>
    <t xml:space="preserve">Lysine--tRNA ligase OS=Gallus gallus GN=RCJMB04_9m1 PE=2 SV=1 - [Q5ZKP8_CHICK]</t>
  </si>
  <si>
    <t xml:space="preserve">E1C5D2</t>
  </si>
  <si>
    <t xml:space="preserve">Uncharacterized protein OS=Gallus gallus GN=NDUFS5 PE=4 SV=1 - [E1C5D2_CHICK]</t>
  </si>
  <si>
    <t xml:space="preserve">Q5ZK20</t>
  </si>
  <si>
    <t xml:space="preserve">Putative uncharacterized protein OS=Gallus gallus GN=RCJMB04_13l7 PE=2 SV=1 - [Q5ZK20_CHICK]</t>
  </si>
  <si>
    <t xml:space="preserve">E1BTZ6</t>
  </si>
  <si>
    <t xml:space="preserve">Uncharacterized protein OS=Gallus gallus GN=PHKA2 PE=4 SV=2 - [E1BTZ6_CHICK]</t>
  </si>
  <si>
    <t xml:space="preserve">F1P3F9</t>
  </si>
  <si>
    <t xml:space="preserve">Glutamate dehydrogenase OS=Gallus gallus GN=GLUD1 PE=3 SV=2 - [F1P3F9_CHICK]</t>
  </si>
  <si>
    <t xml:space="preserve">E1BY27</t>
  </si>
  <si>
    <t xml:space="preserve">Uncharacterized protein OS=Gallus gallus GN=MYO18A PE=4 SV=2 - [E1BY27_CHICK]</t>
  </si>
  <si>
    <t xml:space="preserve">F1P4X7</t>
  </si>
  <si>
    <t xml:space="preserve">Uncharacterized protein OS=Gallus gallus GN=DHCR7 PE=4 SV=2 - [F1P4X7_CHICK]</t>
  </si>
  <si>
    <t xml:space="preserve">Q5ZLD1</t>
  </si>
  <si>
    <t xml:space="preserve">Uncharacterized protein OS=Gallus gallus GN=FH PE=2 SV=1 - [Q5ZLD1_CHICK]</t>
  </si>
  <si>
    <t xml:space="preserve">F1NEB6</t>
  </si>
  <si>
    <t xml:space="preserve">Uncharacterized protein OS=Gallus gallus GN=CYP46A1 PE=3 SV=2 - [F1NEB6_CHICK]</t>
  </si>
  <si>
    <t xml:space="preserve">R4GM54</t>
  </si>
  <si>
    <t xml:space="preserve">Uncharacterized protein OS=Gallus gallus GN=RDH10 PE=3 SV=1 - [R4GM54_CHICK]</t>
  </si>
  <si>
    <t xml:space="preserve">F1NST1</t>
  </si>
  <si>
    <t xml:space="preserve">Uncharacterized protein (Fragment) OS=Gallus gallus GN=ACSS2 PE=4 SV=2 - [F1NST1_CHICK]</t>
  </si>
  <si>
    <t xml:space="preserve">F1NWJ9</t>
  </si>
  <si>
    <t xml:space="preserve">Unconventional myosin-VI OS=Gallus gallus GN=MYO6 PE=2 SV=1 - [F1NWJ9_CHICK]</t>
  </si>
  <si>
    <t xml:space="preserve">F1NU06</t>
  </si>
  <si>
    <t xml:space="preserve">Uncharacterized protein OS=Gallus gallus GN=BRP44 PE=4 SV=2 - [F1NU06_CHICK]</t>
  </si>
  <si>
    <t xml:space="preserve">F1NNP0</t>
  </si>
  <si>
    <t xml:space="preserve">Uncharacterized protein OS=Gallus gallus GN=CYP4B1 PE=3 SV=2 - [F1NNP0_CHICK]</t>
  </si>
  <si>
    <t xml:space="preserve">F1NBX4</t>
  </si>
  <si>
    <t xml:space="preserve">Uncharacterized protein OS=Gallus gallus GN=RPL27A PE=3 SV=2 - [F1NBX4_CHICK]</t>
  </si>
  <si>
    <t xml:space="preserve">E1C4M0</t>
  </si>
  <si>
    <t xml:space="preserve">Uncharacterized protein OS=Gallus gallus PE=3 SV=1 - [E1C4M0_CHICK]</t>
  </si>
  <si>
    <t xml:space="preserve">Q5ZMW1</t>
  </si>
  <si>
    <t xml:space="preserve">Uncharacterized protein OS=Gallus gallus GN=ACO2 PE=2 SV=1 - [Q5ZMW1_CHICK]</t>
  </si>
  <si>
    <t xml:space="preserve">E1C291</t>
  </si>
  <si>
    <t xml:space="preserve">Uncharacterized protein OS=Gallus gallus GN=TBC1D22B PE=4 SV=1 - [E1C291_CHICK]</t>
  </si>
  <si>
    <t xml:space="preserve">E1C0D8</t>
  </si>
  <si>
    <t xml:space="preserve">Uncharacterized protein OS=Gallus gallus GN=NLN PE=3 SV=2 - [E1C0D8_CHICK]</t>
  </si>
  <si>
    <t xml:space="preserve">R4GJ67</t>
  </si>
  <si>
    <t xml:space="preserve">Uncharacterized protein OS=Gallus gallus PE=4 SV=1 - [R4GJ67_CHICK]</t>
  </si>
  <si>
    <t xml:space="preserve">F1NPG2</t>
  </si>
  <si>
    <t xml:space="preserve">Isocitrate dehydrogenase [NADP] (Fragment) OS=Gallus gallus GN=IDH1 PE=3 SV=1 - [F1NPG2_CHICK]</t>
  </si>
  <si>
    <t xml:space="preserve">H9L366</t>
  </si>
  <si>
    <t xml:space="preserve">Isocitrate dehydrogenase [NADP] OS=Gallus gallus GN=IDH2 PE=3 SV=2 - [H9L366_CHICK]</t>
  </si>
  <si>
    <t xml:space="preserve">E1BQC5</t>
  </si>
  <si>
    <t xml:space="preserve">Uncharacterized protein OS=Gallus gallus GN=PARP14 PE=4 SV=2 - [E1BQC5_CHICK]</t>
  </si>
  <si>
    <t xml:space="preserve">F1N8G9</t>
  </si>
  <si>
    <t xml:space="preserve">Uncharacterized protein OS=Gallus gallus GN=EIF4G3 PE=4 SV=2 - [F1N8G9_CHICK]</t>
  </si>
  <si>
    <t xml:space="preserve">E1BSD9</t>
  </si>
  <si>
    <t xml:space="preserve">Uncharacterized protein OS=Gallus gallus GN=PDHX PE=3 SV=2 - [E1BSD9_CHICK]</t>
  </si>
  <si>
    <t xml:space="preserve">F1NG51</t>
  </si>
  <si>
    <t xml:space="preserve">Uncharacterized protein OS=Gallus gallus GN=VAV2 PE=4 SV=1 - [F1NG51_CHICK]</t>
  </si>
  <si>
    <t xml:space="preserve">H9L0A2</t>
  </si>
  <si>
    <t xml:space="preserve">Uncharacterized protein (Fragment) OS=Gallus gallus GN=OASL PE=4 SV=2 - [H9L0A2_CHICK]</t>
  </si>
  <si>
    <t xml:space="preserve">E1C8Z8</t>
  </si>
  <si>
    <t xml:space="preserve">Uncharacterized protein OS=Gallus gallus GN=ALDH4A1 PE=3 SV=1 - [E1C8Z8_CHICK]</t>
  </si>
  <si>
    <t xml:space="preserve">F1NT18</t>
  </si>
  <si>
    <t xml:space="preserve">Uncharacterized protein OS=Gallus gallus GN=CYP3A7 PE=2 SV=1 - [F1NT18_CHICK]</t>
  </si>
  <si>
    <t xml:space="preserve">E1C516</t>
  </si>
  <si>
    <t xml:space="preserve">Uncharacterized protein OS=Gallus gallus GN=PROSC PE=3 SV=1 - [E1C516_CHICK]</t>
  </si>
  <si>
    <t xml:space="preserve">Q5ZHU2</t>
  </si>
  <si>
    <t xml:space="preserve">Uncharacterized protein OS=Gallus gallus GN=RCJMB04_33e1 PE=2 SV=1 - [Q5ZHU2_CHICK]</t>
  </si>
  <si>
    <t xml:space="preserve">E1BWV5</t>
  </si>
  <si>
    <t xml:space="preserve">Uncharacterized protein OS=Gallus gallus GN=EXD3 PE=4 SV=1 - [E1BWV5_CHICK]</t>
  </si>
  <si>
    <t xml:space="preserve">R4GF49</t>
  </si>
  <si>
    <t xml:space="preserve">Uncharacterized protein (Fragment) OS=Gallus gallus GN=NDUFV1 PE=4 SV=1 - [R4GF49_CHICK]</t>
  </si>
  <si>
    <t xml:space="preserve">E1BV75</t>
  </si>
  <si>
    <t xml:space="preserve">Uncharacterized protein OS=Gallus gallus GN=DHRS7 PE=3 SV=1 - [E1BV75_CHICK]</t>
  </si>
  <si>
    <t xml:space="preserve">F1NQH8</t>
  </si>
  <si>
    <t xml:space="preserve">Uncharacterized protein OS=Gallus gallus PE=3 SV=2 - [F1NQH8_CHICK]</t>
  </si>
  <si>
    <t xml:space="preserve">F1N843</t>
  </si>
  <si>
    <t xml:space="preserve">Tyrosine-protein phosphatase non-receptor type OS=Gallus gallus GN=PTPN6 PE=3 SV=1 - [F1N843_CHICK]</t>
  </si>
  <si>
    <t xml:space="preserve">F1NZF7</t>
  </si>
  <si>
    <t xml:space="preserve">Uncharacterized protein OS=Gallus gallus GN=SF3B3 PE=2 SV=2 - [F1NZF7_CHICK]</t>
  </si>
  <si>
    <t xml:space="preserve">E1C016</t>
  </si>
  <si>
    <t xml:space="preserve">Uncharacterized protein OS=Gallus gallus GN=COPB2 PE=4 SV=1 - [E1C016_CHICK]</t>
  </si>
  <si>
    <t xml:space="preserve">E1BZG4</t>
  </si>
  <si>
    <t xml:space="preserve">Uncharacterized protein OS=Gallus gallus GN=EEF1D PE=3 SV=2 - [E1BZG4_CHICK]</t>
  </si>
  <si>
    <t xml:space="preserve">E1C928</t>
  </si>
  <si>
    <t xml:space="preserve">Uncharacterized protein OS=Gallus gallus GN=TXNRD3 PE=3 SV=1 - [E1C928_CHICK]</t>
  </si>
  <si>
    <t xml:space="preserve">F1NF19</t>
  </si>
  <si>
    <t xml:space="preserve">Uncharacterized protein OS=Gallus gallus PE=4 SV=2 - [F1NF19_CHICK]</t>
  </si>
  <si>
    <t xml:space="preserve">Q8QG67</t>
  </si>
  <si>
    <t xml:space="preserve">Glutathione peroxidase OS=Gallus gallus GN=GPX4 PE=2 SV=3 - [Q8QG67_CHICK]</t>
  </si>
  <si>
    <t xml:space="preserve">F1NIK4</t>
  </si>
  <si>
    <t xml:space="preserve">Uncharacterized protein (Fragment) OS=Gallus gallus GN=LOC100859914 PE=3 SV=2 - [F1NIK4_CHICK]</t>
  </si>
  <si>
    <t xml:space="preserve">F1NCC7</t>
  </si>
  <si>
    <t xml:space="preserve">Uncharacterized protein OS=Gallus gallus GN=AGMO PE=4 SV=2 - [F1NCC7_CHICK]</t>
  </si>
  <si>
    <t xml:space="preserve">R4GI96</t>
  </si>
  <si>
    <t xml:space="preserve">Uncharacterized protein OS=Gallus gallus GN=HDHD2 PE=4 SV=1 - [R4GI96_CHICK]</t>
  </si>
  <si>
    <t xml:space="preserve">F1P2A6</t>
  </si>
  <si>
    <t xml:space="preserve">Adenosine deaminase OS=Gallus gallus GN=ADA PE=3 SV=2 - [F1P2A6_CHICK]</t>
  </si>
  <si>
    <t xml:space="preserve">Q90WF1</t>
  </si>
  <si>
    <t xml:space="preserve">Filamin OS=Gallus gallus PE=2 SV=1 - [Q90WF1_CHICK]</t>
  </si>
  <si>
    <t xml:space="preserve">Q5F426</t>
  </si>
  <si>
    <t xml:space="preserve">Uncharacterized protein OS=Gallus gallus GN=PDHA1 PE=2 SV=1 - [Q5F426_CHICK]</t>
  </si>
  <si>
    <t xml:space="preserve">F1NJI0</t>
  </si>
  <si>
    <t xml:space="preserve">Annexin (Fragment) OS=Gallus gallus GN=ANXA5 PE=3 SV=1 - [F1NJI0_CHICK]</t>
  </si>
  <si>
    <t xml:space="preserve">E1BT93</t>
  </si>
  <si>
    <t xml:space="preserve">Uncharacterized protein (Fragment) OS=Gallus gallus GN=ALDH2 PE=3 SV=2 - [E1BT93_CHICK]</t>
  </si>
  <si>
    <t xml:space="preserve">Q9YHD2</t>
  </si>
  <si>
    <t xml:space="preserve">Nuclear calmodulin-binding protein (Fragment) OS=Gallus gallus GN=URP PE=2 SV=1 - [Q9YHD2_CHICK]</t>
  </si>
  <si>
    <t xml:space="preserve">E1BSL7</t>
  </si>
  <si>
    <t xml:space="preserve">Uncharacterized protein (Fragment) OS=Gallus gallus GN=ERP44 PE=4 SV=2 - [E1BSL7_CHICK]</t>
  </si>
  <si>
    <t xml:space="preserve">E1C6A1</t>
  </si>
  <si>
    <t xml:space="preserve">Uncharacterized protein OS=Gallus gallus GN=NNT PE=4 SV=2 - [E1C6A1_CHICK]</t>
  </si>
  <si>
    <t xml:space="preserve">R4GGG4</t>
  </si>
  <si>
    <t xml:space="preserve">Uncharacterized protein (Fragment) OS=Gallus gallus GN=LOC422528 PE=3 SV=1 - [R4GGG4_CHICK]</t>
  </si>
  <si>
    <t xml:space="preserve">E1BZS2</t>
  </si>
  <si>
    <t xml:space="preserve">Uncharacterized protein OS=Gallus gallus GN=NAP1L1 PE=3 SV=1 - [E1BZS2_CHICK]</t>
  </si>
  <si>
    <t xml:space="preserve">E1BQJ3</t>
  </si>
  <si>
    <t xml:space="preserve">Uncharacterized protein OS=Gallus gallus GN=LOC428379 PE=4 SV=2 - [E1BQJ3_CHICK]</t>
  </si>
  <si>
    <t xml:space="preserve">F1NCS6</t>
  </si>
  <si>
    <t xml:space="preserve">Uncharacterized protein OS=Gallus gallus GN=MTHFD1L PE=3 SV=2 - [F1NCS6_CHICK]</t>
  </si>
  <si>
    <t xml:space="preserve">R4GKF2</t>
  </si>
  <si>
    <t xml:space="preserve">Uncharacterized protein OS=Gallus gallus GN=LOC776432 PE=3 SV=1 - [R4GKF2_CHICK]</t>
  </si>
  <si>
    <t xml:space="preserve">Q5ZK86</t>
  </si>
  <si>
    <t xml:space="preserve">Uncharacterized protein OS=Gallus gallus GN=RCJMB04_12f15 PE=2 SV=1 - [Q5ZK86_CHICK]</t>
  </si>
  <si>
    <t xml:space="preserve">Q5F424</t>
  </si>
  <si>
    <t xml:space="preserve">Uncharacterized protein OS=Gallus gallus GN=LRRC10 PE=2 SV=1 - [Q5F424_CHICK]</t>
  </si>
  <si>
    <t xml:space="preserve">Q6B344</t>
  </si>
  <si>
    <t xml:space="preserve">Annexin OS=Gallus gallus PE=2 SV=1 - [Q6B344_CHICK]</t>
  </si>
  <si>
    <t xml:space="preserve">E1BRE2</t>
  </si>
  <si>
    <t xml:space="preserve">NAD-dependent protein deacylase sirtuin-5, mitochondrial OS=Gallus gallus GN=SIRT5 PE=3 SV=1 - [SIR5_CHICK]</t>
  </si>
  <si>
    <t xml:space="preserve">O42484</t>
  </si>
  <si>
    <t xml:space="preserve">17-beta-hydroxysteroid dehydrogenase type IV OS=Gallus gallus GN=HSD17B4 PE=2 SV=1 - [O42484_CHICK]</t>
  </si>
  <si>
    <t xml:space="preserve">R4GJK0</t>
  </si>
  <si>
    <t xml:space="preserve">Uncharacterized protein OS=Gallus gallus GN=RCC1 PE=4 SV=1 - [R4GJK0_CHICK]</t>
  </si>
  <si>
    <t xml:space="preserve">Q8AWB7</t>
  </si>
  <si>
    <t xml:space="preserve">Structural maintenance of chromosomes protein OS=Gallus gallus GN=SMC1 PE=2 SV=2 - [Q8AWB7_CHICK]</t>
  </si>
  <si>
    <t xml:space="preserve">Q5ZLW0</t>
  </si>
  <si>
    <t xml:space="preserve">Uncharacterized protein OS=Gallus gallus GN=LCP1 PE=2 SV=1 - [Q5ZLW0_CHICK]</t>
  </si>
  <si>
    <t xml:space="preserve">F1NSQ4</t>
  </si>
  <si>
    <t xml:space="preserve">Mitochondrial Rho GTPase OS=Gallus gallus GN=RHOT1 PE=3 SV=1 - [F1NSQ4_CHICK]</t>
  </si>
  <si>
    <t xml:space="preserve">Q5ZHP2</t>
  </si>
  <si>
    <t xml:space="preserve">Uncharacterized protein OS=Gallus gallus GN=C26H6orf130 PE=2 SV=1 - [Q5ZHP2_CHICK]</t>
  </si>
  <si>
    <t xml:space="preserve">F1NZ81</t>
  </si>
  <si>
    <t xml:space="preserve">Uncharacterized protein OS=Gallus gallus GN=ACADSB PE=3 SV=2 - [F1NZ81_CHICK]</t>
  </si>
  <si>
    <t xml:space="preserve">F1NWB7</t>
  </si>
  <si>
    <t xml:space="preserve">Endoplasmin OS=Gallus gallus GN=HSP90B1 PE=3 SV=1 - [F1NWB7_CHICK]</t>
  </si>
  <si>
    <t xml:space="preserve">F1P470</t>
  </si>
  <si>
    <t xml:space="preserve">D-dopachrome decarboxylase OS=Gallus gallus GN=DDT PE=4 SV=1 - [F1P470_CHICK]</t>
  </si>
  <si>
    <t xml:space="preserve">E1C2I3</t>
  </si>
  <si>
    <t xml:space="preserve">Uncharacterized protein OS=Gallus gallus GN=ERGIC1 PE=4 SV=2 - [E1C2I3_CHICK]</t>
  </si>
  <si>
    <t xml:space="preserve">E1BXK3</t>
  </si>
  <si>
    <t xml:space="preserve">Uncharacterized protein OS=Gallus gallus GN=GYS2 PE=4 SV=1 - [E1BXK3_CHICK]</t>
  </si>
  <si>
    <t xml:space="preserve">F1NV93</t>
  </si>
  <si>
    <t xml:space="preserve">Peptidyl-prolyl cis-trans isomerase (Fragment) OS=Gallus gallus GN=PPIB PE=3 SV=2 - [F1NV93_CHICK]</t>
  </si>
  <si>
    <t xml:space="preserve">F1NRZ6</t>
  </si>
  <si>
    <t xml:space="preserve">Uncharacterized protein OS=Gallus gallus GN=IPO9 PE=4 SV=2 - [F1NRZ6_CHICK]</t>
  </si>
  <si>
    <t xml:space="preserve">F1NJ60</t>
  </si>
  <si>
    <t xml:space="preserve">Protein Hook homolog 1 OS=Gallus gallus GN=HOOK1 PE=4 SV=1 - [F1NJ60_CHICK]</t>
  </si>
  <si>
    <t xml:space="preserve">F1NEL6</t>
  </si>
  <si>
    <t xml:space="preserve">Uncharacterized protein OS=Gallus gallus GN=CASP6 PE=3 SV=1 - [F1NEL6_CHICK]</t>
  </si>
  <si>
    <t xml:space="preserve">Q5ZIB3</t>
  </si>
  <si>
    <t xml:space="preserve">Uncharacterized protein OS=Gallus gallus GN=RCJMB04_28i4 PE=2 SV=1 - [Q5ZIB3_CHICK]</t>
  </si>
  <si>
    <t xml:space="preserve">Q90864</t>
  </si>
  <si>
    <t xml:space="preserve">Beta-H globin OS=Gallus gallus GN=HBE1 PE=3 SV=1 - [Q90864_CHICK]</t>
  </si>
  <si>
    <t xml:space="preserve">F1NMZ3</t>
  </si>
  <si>
    <t xml:space="preserve">Hemoglobin subunit epsilon OS=Gallus gallus GN=HBE PE=2 SV=1 - [F1NMZ3_CHICK]</t>
  </si>
  <si>
    <t xml:space="preserve">F1NTJ5</t>
  </si>
  <si>
    <t xml:space="preserve">Uncharacterized protein OS=Gallus gallus GN=MYO1B PE=4 SV=2 - [F1NTJ5_CHICK]</t>
  </si>
  <si>
    <t xml:space="preserve">F1P3F1</t>
  </si>
  <si>
    <t xml:space="preserve">Adenosylhomocysteinase OS=Gallus gallus GN=Gga.51956 PE=3 SV=2 - [F1P3F1_CHICK]</t>
  </si>
  <si>
    <t xml:space="preserve">F1NK40</t>
  </si>
  <si>
    <t xml:space="preserve">Uncharacterized protein OS=Gallus gallus GN=LOC100858010 PE=4 SV=2 - [F1NK40_CHICK]</t>
  </si>
  <si>
    <t xml:space="preserve">F1NGY5</t>
  </si>
  <si>
    <t xml:space="preserve">Uncharacterized protein OS=Gallus gallus GN=PLAA PE=4 SV=2 - [F1NGY5_CHICK]</t>
  </si>
  <si>
    <t xml:space="preserve">R4GKP5</t>
  </si>
  <si>
    <t xml:space="preserve">Uncharacterized protein OS=Gallus gallus GN=Gga.53868 PE=4 SV=1 - [R4GKP5_CHICK]</t>
  </si>
  <si>
    <t xml:space="preserve">R4GL28</t>
  </si>
  <si>
    <t xml:space="preserve">Uncharacterized protein OS=Gallus gallus GN=SLC27A2 PE=4 SV=1 - [R4GL28_CHICK]</t>
  </si>
  <si>
    <t xml:space="preserve">E1BSJ2</t>
  </si>
  <si>
    <t xml:space="preserve">40S ribosomal protein S21 OS=Gallus gallus GN=RPS21 PE=3 SV=2 - [E1BSJ2_CHICK]</t>
  </si>
  <si>
    <t xml:space="preserve">F1NMN7</t>
  </si>
  <si>
    <t xml:space="preserve">Uncharacterized protein OS=Gallus gallus PE=3 SV=2 - [F1NMN7_CHICK]</t>
  </si>
  <si>
    <t xml:space="preserve">Q5ZKM2</t>
  </si>
  <si>
    <t xml:space="preserve">Elongation factor 1-alpha OS=Gallus gallus GN=RCJMB04_10b5 PE=2 SV=1 - [Q5ZKM2_CHICK]</t>
  </si>
  <si>
    <t xml:space="preserve">F1NEB4</t>
  </si>
  <si>
    <t xml:space="preserve">Protein transport protein Sec31A OS=Gallus gallus GN=SEC31A PE=4 SV=2 - [F1NEB4_CHICK]</t>
  </si>
  <si>
    <t xml:space="preserve">E1C4C8</t>
  </si>
  <si>
    <t xml:space="preserve">Uncharacterized protein OS=Gallus gallus GN=SGK223 PE=4 SV=2 - [E1C4C8_CHICK]</t>
  </si>
  <si>
    <t xml:space="preserve">F1NUB0</t>
  </si>
  <si>
    <t xml:space="preserve">Uncharacterized protein (Fragment) OS=Gallus gallus GN=LOC429682 PE=4 SV=2 - [F1NUB0_CHICK]</t>
  </si>
  <si>
    <t xml:space="preserve">R4GM10</t>
  </si>
  <si>
    <t xml:space="preserve">Fructose-bisphosphate aldolase OS=Gallus gallus GN=ALDOC PE=3 SV=1 - [R4GM10_CHICK]</t>
  </si>
  <si>
    <t xml:space="preserve">F1N9V4</t>
  </si>
  <si>
    <t xml:space="preserve">Uncharacterized protein OS=Gallus gallus GN=LANCL1 PE=4 SV=2 - [F1N9V4_CHICK]</t>
  </si>
  <si>
    <t xml:space="preserve">E1C8M8</t>
  </si>
  <si>
    <t xml:space="preserve">Uncharacterized protein OS=Gallus gallus GN=ABAT PE=3 SV=2 - [E1C8M8_CHICK]</t>
  </si>
  <si>
    <t xml:space="preserve">R4GG92</t>
  </si>
  <si>
    <t xml:space="preserve">Uncharacterized protein (Fragment) OS=Gallus gallus GN=LOC100859676 PE=4 SV=1 - [R4GG92_CHICK]</t>
  </si>
  <si>
    <t xml:space="preserve">E1C892</t>
  </si>
  <si>
    <t xml:space="preserve">Uncharacterized protein OS=Gallus gallus GN=MRPL46 PE=4 SV=2 - [E1C892_CHICK]</t>
  </si>
  <si>
    <t xml:space="preserve">H9L0H3</t>
  </si>
  <si>
    <t xml:space="preserve">Alpha-actinin-4 (Fragment) OS=Gallus gallus GN=ACTN4 PE=4 SV=2 - [H9L0H3_CHICK]</t>
  </si>
  <si>
    <t xml:space="preserve">Q5F3L8</t>
  </si>
  <si>
    <t xml:space="preserve">Uncharacterized protein OS=Gallus gallus GN=RCJMB04_13p9 PE=2 SV=1 - [Q5F3L8_CHICK]</t>
  </si>
  <si>
    <t xml:space="preserve">Q2MJT5</t>
  </si>
  <si>
    <t xml:space="preserve">Fatty acid translocase OS=Gallus gallus PE=2 SV=1 - [Q2MJT5_CHICK]</t>
  </si>
  <si>
    <t xml:space="preserve">F1P419</t>
  </si>
  <si>
    <t xml:space="preserve">Uncharacterized protein OS=Gallus gallus GN=DAK PE=4 SV=2 - [F1P419_CHICK]</t>
  </si>
  <si>
    <t xml:space="preserve">H9KZD2</t>
  </si>
  <si>
    <t xml:space="preserve">Uncharacterized protein OS=Gallus gallus GN=METTL7A PE=4 SV=2 - [H9KZD2_CHICK]</t>
  </si>
  <si>
    <t xml:space="preserve">F1P014</t>
  </si>
  <si>
    <t xml:space="preserve">Uncharacterized protein (Fragment) OS=Gallus gallus GN=C8G PE=3 SV=2 - [F1P014_CHICK]</t>
  </si>
  <si>
    <t xml:space="preserve">Q6B842</t>
  </si>
  <si>
    <t xml:space="preserve">Carnitine palmitoyltransferase I OS=Gallus gallus GN=CPT1A PE=2 SV=1 - [Q6B842_CHICK]</t>
  </si>
  <si>
    <t xml:space="preserve">F1NF84</t>
  </si>
  <si>
    <t xml:space="preserve">Uncharacterized protein (Fragment) OS=Gallus gallus GN=GOLGA2 PE=4 SV=2 - [F1NF84_CHICK]</t>
  </si>
  <si>
    <t xml:space="preserve">E1C1X8</t>
  </si>
  <si>
    <t xml:space="preserve">Uncharacterized protein (Fragment) OS=Gallus gallus GN=LMF1 PE=4 SV=2 - [E1C1X8_CHICK]</t>
  </si>
  <si>
    <t xml:space="preserve">H9L340</t>
  </si>
  <si>
    <t xml:space="preserve">ATP synthase subunit beta (Fragment) OS=Gallus gallus GN=ATP5B PE=2 SV=2 - [H9L340_CHICK]</t>
  </si>
  <si>
    <t xml:space="preserve">R4GL04</t>
  </si>
  <si>
    <t xml:space="preserve">Uncharacterized protein OS=Gallus gallus GN=LOC100858836 PE=4 SV=1 - [R4GL04_CHICK]</t>
  </si>
  <si>
    <t xml:space="preserve">F1NYB1</t>
  </si>
  <si>
    <t xml:space="preserve">Uncharacterized protein OS=Gallus gallus GN=TUBB3 PE=2 SV=2 - [F1NYB1_CHICK]</t>
  </si>
  <si>
    <t xml:space="preserve">F1NIL3</t>
  </si>
  <si>
    <t xml:space="preserve">Uncharacterized protein (Fragment) OS=Gallus gallus PE=4 SV=2 - [F1NIL3_CHICK]</t>
  </si>
  <si>
    <t xml:space="preserve">E1C006</t>
  </si>
  <si>
    <t xml:space="preserve">Proteasome subunit alpha type OS=Gallus gallus GN=PSMA2 PE=3 SV=1 - [E1C006_CHICK]</t>
  </si>
  <si>
    <t xml:space="preserve">F1NVF0</t>
  </si>
  <si>
    <t xml:space="preserve">Vacuolar protein sorting-associated protein 35 OS=Gallus gallus GN=VPS35 PE=3 SV=1 - [F1NVF0_CHICK]</t>
  </si>
  <si>
    <t xml:space="preserve">F1NJ73</t>
  </si>
  <si>
    <t xml:space="preserve">Uncharacterized protein (Fragment) OS=Gallus gallus GN=AK2 PE=3 SV=2 - [F1NJ73_CHICK]</t>
  </si>
  <si>
    <t xml:space="preserve">E1C2S1</t>
  </si>
  <si>
    <t xml:space="preserve">Talin-1 OS=Gallus gallus GN=TLN1 PE=4 SV=2 - [E1C2S1_CHICK]</t>
  </si>
  <si>
    <t xml:space="preserve">Q6XD56</t>
  </si>
  <si>
    <t xml:space="preserve">SWAN ribonucleoprotein OS=Gallus gallus PE=2 SV=1 - [Q6XD56_CHICK]</t>
  </si>
  <si>
    <t xml:space="preserve">H9KZT7</t>
  </si>
  <si>
    <t xml:space="preserve">Uncharacterized protein (Fragment) OS=Gallus gallus GN=ILF2 PE=4 SV=1 - [H9KZT7_CHICK]</t>
  </si>
  <si>
    <t xml:space="preserve">F1NN63</t>
  </si>
  <si>
    <t xml:space="preserve">Uncharacterized protein OS=Gallus gallus GN=PGM1 PE=2 SV=1 - [F1NN63_CHICK]</t>
  </si>
  <si>
    <t xml:space="preserve">F7BWA2</t>
  </si>
  <si>
    <t xml:space="preserve">Signal transducer and activator of transcription OS=Gallus gallus GN=STAT1 PE=3 SV=1 - [F7BWA2_CHICK]</t>
  </si>
  <si>
    <t xml:space="preserve">E1BRI3</t>
  </si>
  <si>
    <t xml:space="preserve">Uncharacterized protein OS=Gallus gallus GN=ALDH5A1 PE=3 SV=2 - [E1BRI3_CHICK]</t>
  </si>
  <si>
    <t xml:space="preserve">F1NEW0</t>
  </si>
  <si>
    <t xml:space="preserve">Uncharacterized protein OS=Gallus gallus GN=LMAN1 PE=4 SV=1 - [F1NEW0_CHICK]</t>
  </si>
  <si>
    <t xml:space="preserve">E1BQC2</t>
  </si>
  <si>
    <t xml:space="preserve">Uncharacterized protein OS=Gallus gallus GN=LTF PE=4 SV=2 - [E1BQC2_CHICK]</t>
  </si>
  <si>
    <t xml:space="preserve">Q4ADG4</t>
  </si>
  <si>
    <t xml:space="preserve">Ovotransferrin BC type OS=Gallus gallus GN=TFEW PE=2 SV=1 - [Q4ADG4_CHICK]</t>
  </si>
  <si>
    <t xml:space="preserve">F1NXW3</t>
  </si>
  <si>
    <t xml:space="preserve">Uncharacterized protein (Fragment) OS=Gallus gallus GN=RPS15A PE=3 SV=2 - [F1NXW3_CHICK]</t>
  </si>
  <si>
    <t xml:space="preserve">F1NBC1</t>
  </si>
  <si>
    <t xml:space="preserve">Uncharacterized protein (Fragment) OS=Gallus gallus GN=BAAT PE=4 SV=2 - [F1NBC1_CHICK]</t>
  </si>
  <si>
    <t xml:space="preserve">E1C5V6</t>
  </si>
  <si>
    <t xml:space="preserve">Acyl-coenzyme A oxidase OS=Gallus gallus GN=ACOX2 PE=3 SV=1 - [E1C5V6_CHICK]</t>
  </si>
  <si>
    <t xml:space="preserve">E1BYJ7</t>
  </si>
  <si>
    <t xml:space="preserve">Uncharacterized protein (Fragment) OS=Gallus gallus GN=PAFAH2 PE=4 SV=2 - [E1BYJ7_CHICK]</t>
  </si>
  <si>
    <t xml:space="preserve">Q5F420</t>
  </si>
  <si>
    <t xml:space="preserve">Uncharacterized protein OS=Gallus gallus GN=ACSL1 PE=2 SV=1 - [Q5F420_CHICK]</t>
  </si>
  <si>
    <t xml:space="preserve">Q7ZZK3</t>
  </si>
  <si>
    <t xml:space="preserve">Phosphorylase OS=Gallus gallus PE=2 SV=1 - [Q7ZZK3_CHICK]</t>
  </si>
  <si>
    <t xml:space="preserve">E1BSN7</t>
  </si>
  <si>
    <t xml:space="preserve">Phosphorylase OS=Gallus gallus GN=PYGB PE=3 SV=2 - [E1BSN7_CHICK]</t>
  </si>
  <si>
    <t xml:space="preserve">Q5ZLV5</t>
  </si>
  <si>
    <t xml:space="preserve">Uncharacterized protein OS=Gallus gallus GN=RCJMB04_4l9 PE=2 SV=1 - [Q5ZLV5_CHICK]</t>
  </si>
  <si>
    <t xml:space="preserve">F1NCU9</t>
  </si>
  <si>
    <t xml:space="preserve">Serum paraoxonase/arylesterase 2 OS=Gallus gallus GN=PON2 PE=2 SV=2 - [F1NCU9_CHICK]</t>
  </si>
  <si>
    <t xml:space="preserve">F1NF80</t>
  </si>
  <si>
    <t xml:space="preserve">Uncharacterized protein (Fragment) OS=Gallus gallus GN=LOC100859789 PE=4 SV=2 - [F1NF80_CHICK]</t>
  </si>
  <si>
    <t xml:space="preserve">F1NLJ7</t>
  </si>
  <si>
    <t xml:space="preserve">Uncharacterized protein OS=Gallus gallus GN=MAN2C1 PE=4 SV=2 - [F1NLJ7_CHICK]</t>
  </si>
  <si>
    <t xml:space="preserve">F1P0K1</t>
  </si>
  <si>
    <t xml:space="preserve">Uncharacterized protein OS=Gallus gallus GN=RRBP1 PE=4 SV=2 - [F1P0K1_CHICK]</t>
  </si>
  <si>
    <t xml:space="preserve">Q9I882</t>
  </si>
  <si>
    <t xml:space="preserve">Protein kinase C inhibitor OS=Gallus gallus GN=chPKCI PE=2 SV=1 - [Q9I882_CHICK]</t>
  </si>
  <si>
    <t xml:space="preserve">E1BSV1</t>
  </si>
  <si>
    <t xml:space="preserve">Uncharacterized protein OS=Gallus gallus GN=DMGDH PE=3 SV=2 - [E1BSV1_CHICK]</t>
  </si>
  <si>
    <t xml:space="preserve">E1BW06</t>
  </si>
  <si>
    <t xml:space="preserve">Uncharacterized protein (Fragment) OS=Gallus gallus GN=ECI2 PE=4 SV=2 - [E1BW06_CHICK]</t>
  </si>
  <si>
    <t xml:space="preserve">F1NPQ0</t>
  </si>
  <si>
    <t xml:space="preserve">Uncharacterized protein OS=Gallus gallus GN=LOC100859465 PE=4 SV=1 - [F1NPQ0_CHICK]</t>
  </si>
  <si>
    <t xml:space="preserve">F1NVX7</t>
  </si>
  <si>
    <t xml:space="preserve">Uncharacterized protein (Fragment) OS=Gallus gallus GN=TM9SF4 PE=4 SV=1 - [F1NVX7_CHICK]</t>
  </si>
  <si>
    <t xml:space="preserve">F1N9N4</t>
  </si>
  <si>
    <t xml:space="preserve">Stathmin-3 OS=Gallus gallus GN=NPC2 PE=2 SV=1 - [F1N9N4_CHICK]</t>
  </si>
  <si>
    <t xml:space="preserve">F1P2G5</t>
  </si>
  <si>
    <t xml:space="preserve">Uncharacterized protein (Fragment) OS=Gallus gallus GN=UBR4 PE=2 SV=2 - [F1P2G5_CHICK]</t>
  </si>
  <si>
    <t xml:space="preserve">H9L1C2</t>
  </si>
  <si>
    <t xml:space="preserve">Transaldolase OS=Gallus gallus GN=TALDO1 PE=3 SV=2 - [H9L1C2_CHICK]</t>
  </si>
  <si>
    <t xml:space="preserve">F1NDX6</t>
  </si>
  <si>
    <t xml:space="preserve">Uncharacterized protein OS=Gallus gallus GN=Gga.54843 PE=4 SV=2 - [F1NDX6_CHICK]</t>
  </si>
  <si>
    <t xml:space="preserve">F1NJC7</t>
  </si>
  <si>
    <t xml:space="preserve">Retinal dehydrogenase 1 OS=Gallus gallus GN=ALDH1A1 PE=3 SV=2 - [F1NJC7_CHICK]</t>
  </si>
  <si>
    <t xml:space="preserve">E9LUH6</t>
  </si>
  <si>
    <t xml:space="preserve">MHC class I antigen (Fragment) OS=Gallus gallus GN=BF2 PE=2 SV=1 - [E9LUH6_CHICK]</t>
  </si>
  <si>
    <t xml:space="preserve">O98232</t>
  </si>
  <si>
    <t xml:space="preserve">MHC class I B-F heavy chain (Fragment) OS=Gallus gallus GN=B-F-minor PE=2 SV=1 - [O98232_CHICK]</t>
  </si>
  <si>
    <t xml:space="preserve">F1CN05</t>
  </si>
  <si>
    <t xml:space="preserve">MHC class I antigen OS=Gallus gallus PE=2 SV=1 - [F1CN05_CHICK]</t>
  </si>
  <si>
    <t xml:space="preserve">O62864</t>
  </si>
  <si>
    <t xml:space="preserve">MHC class I heavy chain B-F (Fragment) OS=Gallus gallus GN=B-F PE=2 SV=2 - [O62864_CHICK]</t>
  </si>
  <si>
    <t xml:space="preserve">F1CMZ7</t>
  </si>
  <si>
    <t xml:space="preserve">MHC class I antigen OS=Gallus gallus PE=2 SV=1 - [F1CMZ7_CHICK]</t>
  </si>
  <si>
    <t xml:space="preserve">F1NBD1</t>
  </si>
  <si>
    <t xml:space="preserve">Uncharacterized protein OS=Gallus gallus GN=NARS PE=3 SV=2 - [F1NBD1_CHICK]</t>
  </si>
  <si>
    <t xml:space="preserve">F1NI86</t>
  </si>
  <si>
    <t xml:space="preserve">Uncharacterized protein OS=Gallus gallus GN=GUSB PE=4 SV=1 - [F1NI86_CHICK]</t>
  </si>
  <si>
    <t xml:space="preserve">F1NSU6</t>
  </si>
  <si>
    <t xml:space="preserve">Uncharacterized protein (Fragment) OS=Gallus gallus GN=ZADH2 PE=4 SV=2 - [F1NSU6_CHICK]</t>
  </si>
  <si>
    <t xml:space="preserve">P79781</t>
  </si>
  <si>
    <t xml:space="preserve">Ubiquitin-40S ribosomal protein S27a OS=Gallus gallus GN=RPS27A PE=2 SV=3 - [RS27A_CHICK]</t>
  </si>
  <si>
    <t xml:space="preserve">H9L041</t>
  </si>
  <si>
    <t xml:space="preserve">Uncharacterized protein OS=Gallus gallus GN=ATP13A1 PE=3 SV=2 - [H9L041_CHICK]</t>
  </si>
  <si>
    <t xml:space="preserve">E1BZ22</t>
  </si>
  <si>
    <t xml:space="preserve">Uncharacterized protein OS=Gallus gallus GN=HSD11B1 PE=4 SV=1 - [E1BZ22_CHICK]</t>
  </si>
  <si>
    <t xml:space="preserve">Q90XD9</t>
  </si>
  <si>
    <t xml:space="preserve">Transcriptional coactivator p100 (Fragment) OS=Gallus gallus PE=2 SV=1 - [Q90XD9_CHICK]</t>
  </si>
  <si>
    <t xml:space="preserve">Q5ZM75</t>
  </si>
  <si>
    <t xml:space="preserve">Uncharacterized protein OS=Gallus gallus GN=RCJMB04_2o24 PE=2 SV=1 - [Q5ZM75_CHICK]</t>
  </si>
  <si>
    <t xml:space="preserve">R4GL55</t>
  </si>
  <si>
    <t xml:space="preserve">Uncharacterized protein OS=Gallus gallus GN=LOC424014 PE=4 SV=1 - [R4GL55_CHICK]</t>
  </si>
  <si>
    <t xml:space="preserve">Q5F473</t>
  </si>
  <si>
    <t xml:space="preserve">Uncharacterized protein OS=Gallus gallus GN=NUP50 PE=2 SV=1 - [Q5F473_CHICK]</t>
  </si>
  <si>
    <t xml:space="preserve">F1NCM5</t>
  </si>
  <si>
    <t xml:space="preserve">Uncharacterized protein OS=Gallus gallus GN=PTGR1 PE=4 SV=1 - [F1NCM5_CHICK]</t>
  </si>
  <si>
    <t xml:space="preserve">F1P064</t>
  </si>
  <si>
    <t xml:space="preserve">Uncharacterized protein (Fragment) OS=Gallus gallus GN=IPO5 PE=4 SV=2 - [F1P064_CHICK]</t>
  </si>
  <si>
    <t xml:space="preserve">F1N849</t>
  </si>
  <si>
    <t xml:space="preserve">Uncharacterized protein (Fragment) OS=Gallus gallus PE=4 SV=1 - [F1N849_CHICK]</t>
  </si>
  <si>
    <t xml:space="preserve">E1C043</t>
  </si>
  <si>
    <t xml:space="preserve">Uncharacterized protein OS=Gallus gallus GN=COX5A PE=4 SV=2 - [E1C043_CHICK]</t>
  </si>
  <si>
    <t xml:space="preserve">Q8JHF6</t>
  </si>
  <si>
    <t xml:space="preserve">Pyruvate carboxylase OS=Gallus gallus GN=PYC PE=2 SV=1 - [Q8JHF6_CHICK]</t>
  </si>
  <si>
    <t xml:space="preserve">F1NC26</t>
  </si>
  <si>
    <t xml:space="preserve">Uncharacterized protein OS=Gallus gallus GN=HSPA4L PE=3 SV=1 - [F1NC26_CHICK]</t>
  </si>
  <si>
    <t xml:space="preserve">F1NAM7</t>
  </si>
  <si>
    <t xml:space="preserve">Uncharacterized protein OS=Gallus gallus GN=BDH2 PE=4 SV=2 - [F1NAM7_CHICK]</t>
  </si>
  <si>
    <t xml:space="preserve">E1BRP4</t>
  </si>
  <si>
    <t xml:space="preserve">Uncharacterized protein OS=Gallus gallus GN=FAM160B1 PE=4 SV=2 - [E1BRP4_CHICK]</t>
  </si>
  <si>
    <t xml:space="preserve">E1BY36</t>
  </si>
  <si>
    <t xml:space="preserve">Uncharacterized protein OS=Gallus gallus GN=ASMTL PE=3 SV=2 - [E1BY36_CHICK]</t>
  </si>
  <si>
    <t xml:space="preserve">F1NHW3</t>
  </si>
  <si>
    <t xml:space="preserve">Enhancer of rudimentary homolog OS=Gallus gallus GN=ERH PE=3 SV=1 - [F1NHW3_CHICK]</t>
  </si>
  <si>
    <t xml:space="preserve">F1NG65</t>
  </si>
  <si>
    <t xml:space="preserve">Nucleoside diphosphate kinase (Fragment) OS=Gallus gallus GN=NME4 PE=3 SV=2 - [F1NG65_CHICK]</t>
  </si>
  <si>
    <t xml:space="preserve">O57536</t>
  </si>
  <si>
    <t xml:space="preserve">Nucleoside diphosphate kinase (Fragment) OS=Gallus gallus GN=mNDPK PE=2 SV=1 - [O57536_CHICK]</t>
  </si>
  <si>
    <t xml:space="preserve">F1NU56</t>
  </si>
  <si>
    <t xml:space="preserve">Uncharacterized protein OS=Gallus gallus GN=RPS25 PE=4 SV=2 - [F1NU56_CHICK]</t>
  </si>
  <si>
    <t xml:space="preserve">E1C2A1</t>
  </si>
  <si>
    <t xml:space="preserve">Uncharacterized protein OS=Gallus gallus GN=ANP32A PE=4 SV=2 - [E1C2A1_CHICK]</t>
  </si>
  <si>
    <t xml:space="preserve">E1BQD1</t>
  </si>
  <si>
    <t xml:space="preserve">Uncharacterized protein (Fragment) OS=Gallus gallus GN=LOC418811 PE=4 SV=2 - [E1BQD1_CHICK]</t>
  </si>
  <si>
    <t xml:space="preserve">R4GIU0</t>
  </si>
  <si>
    <t xml:space="preserve">Uncharacterized protein OS=Gallus gallus GN=LOC100859613 PE=4 SV=1 - [R4GIU0_CHICK]</t>
  </si>
  <si>
    <t xml:space="preserve">F1NJF8</t>
  </si>
  <si>
    <t xml:space="preserve">Alpha-N-acetylgalactosaminidase OS=Gallus gallus GN=NAGA PE=4 SV=2 - [F1NJF8_CHICK]</t>
  </si>
  <si>
    <t xml:space="preserve">Q6EE59</t>
  </si>
  <si>
    <t xml:space="preserve">Ribosomal protein L4 (Fragment) OS=Gallus gallus PE=2 SV=1 - [Q6EE59_CHICK]</t>
  </si>
  <si>
    <t xml:space="preserve">E1C805</t>
  </si>
  <si>
    <t xml:space="preserve">Uncharacterized protein OS=Gallus gallus GN=HEATR1 PE=4 SV=2 - [E1C805_CHICK]</t>
  </si>
  <si>
    <t xml:space="preserve">F1NKS8</t>
  </si>
  <si>
    <t xml:space="preserve">Uncharacterized protein OS=Gallus gallus GN=ADH6 PE=3 SV=2 - [F1NKS8_CHICK]</t>
  </si>
  <si>
    <t xml:space="preserve">E1C866</t>
  </si>
  <si>
    <t xml:space="preserve">Uncharacterized protein OS=Gallus gallus GN=Gga.50010 PE=4 SV=2 - [E1C866_CHICK]</t>
  </si>
  <si>
    <t xml:space="preserve">Q5F3T4</t>
  </si>
  <si>
    <t xml:space="preserve">Uncharacterized protein OS=Gallus gallus GN=RCJMB04_7j8 PE=2 SV=1 - [Q5F3T4_CHICK]</t>
  </si>
  <si>
    <t xml:space="preserve">R4GMF9</t>
  </si>
  <si>
    <t xml:space="preserve">Uncharacterized protein (Fragment) OS=Gallus gallus GN=LOC100857616 PE=4 SV=1 - [R4GMF9_CHICK]</t>
  </si>
  <si>
    <t xml:space="preserve">F1NWG7</t>
  </si>
  <si>
    <t xml:space="preserve">Uncharacterized protein OS=Gallus gallus GN=SIL1 PE=4 SV=2 - [F1NWG7_CHICK]</t>
  </si>
  <si>
    <t xml:space="preserve">Q90633</t>
  </si>
  <si>
    <t xml:space="preserve">Complement C3 OS=Gallus gallus PE=2 SV=1 - [Q90633_CHICK]</t>
  </si>
  <si>
    <t xml:space="preserve">Q9I8D6</t>
  </si>
  <si>
    <t xml:space="preserve">T-complex protein 1 subunit delta OS=Gallus gallus GN=tcp-1 delta PE=2 SV=1 - [Q9I8D6_CHICK]</t>
  </si>
  <si>
    <t xml:space="preserve">F1NKP4</t>
  </si>
  <si>
    <t xml:space="preserve">Phosphoenolpyruvate carboxykinase, cytosolic [GTP] OS=Gallus gallus GN=PCK1 PE=3 SV=1 - [F1NKP4_CHICK]</t>
  </si>
  <si>
    <t xml:space="preserve">E1BS15</t>
  </si>
  <si>
    <t xml:space="preserve">Uncharacterized protein OS=Gallus gallus GN=ACSF2 PE=4 SV=2 - [E1BS15_CHICK]</t>
  </si>
  <si>
    <t xml:space="preserve">F1NS13</t>
  </si>
  <si>
    <t xml:space="preserve">Uncharacterized protein OS=Gallus gallus GN=RNPEP PE=4 SV=2 - [F1NS13_CHICK]</t>
  </si>
  <si>
    <t xml:space="preserve">E1C4W4</t>
  </si>
  <si>
    <t xml:space="preserve">Uncharacterized protein OS=Gallus gallus GN=ALDH7A1 PE=3 SV=1 - [E1C4W4_CHICK]</t>
  </si>
  <si>
    <t xml:space="preserve">F1NKX2</t>
  </si>
  <si>
    <t xml:space="preserve">Uncharacterized protein OS=Gallus gallus GN=EDC4 PE=4 SV=2 - [F1NKX2_CHICK]</t>
  </si>
  <si>
    <t xml:space="preserve">E1C8A2</t>
  </si>
  <si>
    <t xml:space="preserve">Uncharacterized protein OS=Gallus gallus GN=SAMM50 PE=4 SV=1 - [E1C8A2_CHICK]</t>
  </si>
  <si>
    <t xml:space="preserve">F1NVJ0</t>
  </si>
  <si>
    <t xml:space="preserve">4-hydroxyphenylpyruvate dioxygenase (Fragment) OS=Gallus gallus GN=HPD PE=3 SV=2 - [F1NVJ0_CHICK]</t>
  </si>
  <si>
    <t xml:space="preserve">F1P0L8</t>
  </si>
  <si>
    <t xml:space="preserve">Uncharacterized protein OS=Gallus gallus GN=LOC100857526 PE=3 SV=2 - [F1P0L8_CHICK]</t>
  </si>
  <si>
    <t xml:space="preserve">E1C245</t>
  </si>
  <si>
    <t xml:space="preserve">Uncharacterized protein OS=Gallus gallus GN=LOC100858718 PE=4 SV=2 - [E1C245_CHICK]</t>
  </si>
  <si>
    <t xml:space="preserve">E1BQR8</t>
  </si>
  <si>
    <t xml:space="preserve">Uncharacterized protein OS=Gallus gallus GN=A1CF PE=4 SV=2 - [E1BQR8_CHICK]</t>
  </si>
  <si>
    <t xml:space="preserve">F1NLE7</t>
  </si>
  <si>
    <t xml:space="preserve">Uncharacterized protein OS=Gallus gallus GN=AIMP1 PE=4 SV=2 - [F1NLE7_CHICK]</t>
  </si>
  <si>
    <t xml:space="preserve">F1NNZ9</t>
  </si>
  <si>
    <t xml:space="preserve">Protein kinase C and casein kinase substrate in neurons protein 2 OS=Gallus gallus GN=PACSIN2 PE=2 SV=1 - [F1NNZ9_CHICK]</t>
  </si>
  <si>
    <t xml:space="preserve">F1NEK9</t>
  </si>
  <si>
    <t xml:space="preserve">Uncharacterized protein (Fragment) OS=Gallus gallus GN=ACMSD PE=4 SV=1 - [F1NEK9_CHICK]</t>
  </si>
  <si>
    <t xml:space="preserve">F1P188</t>
  </si>
  <si>
    <t xml:space="preserve">3-hydroxyisobutyryl-CoA hydrolase, mitochondrial OS=Gallus gallus GN=HIBCH PE=4 SV=1 - [F1P188_CHICK]</t>
  </si>
  <si>
    <t xml:space="preserve">F1NQD9</t>
  </si>
  <si>
    <t xml:space="preserve">Radixin (Fragment) OS=Gallus gallus GN=RDX PE=4 SV=2 - [F1NQD9_CHICK]</t>
  </si>
  <si>
    <t xml:space="preserve">E1BV34</t>
  </si>
  <si>
    <t xml:space="preserve">Uncharacterized protein OS=Gallus gallus GN=Gga.3145 PE=4 SV=1 - [E1BV34_CHICK]</t>
  </si>
  <si>
    <t xml:space="preserve">F1NZ78</t>
  </si>
  <si>
    <t xml:space="preserve">Alpha-enolase OS=Gallus gallus GN=ENO1 PE=3 SV=2 - [F1NZ78_CHICK]</t>
  </si>
  <si>
    <t xml:space="preserve">F1NG74</t>
  </si>
  <si>
    <t xml:space="preserve">Gamma-enolase OS=Gallus gallus GN=ENO2 PE=3 SV=1 - [F1NG74_CHICK]</t>
  </si>
  <si>
    <t xml:space="preserve">Q5ZIQ5</t>
  </si>
  <si>
    <t xml:space="preserve">Uncharacterized protein OS=Gallus gallus GN=RCJMB04_24e8 PE=2 SV=1 - [Q5ZIQ5_CHICK]</t>
  </si>
  <si>
    <t xml:space="preserve">F1NPM6</t>
  </si>
  <si>
    <t xml:space="preserve">Uncharacterized protein OS=Gallus gallus GN=NDUFA10 PE=4 SV=1 - [F1NPM6_CHICK]</t>
  </si>
  <si>
    <t xml:space="preserve">R4GL80</t>
  </si>
  <si>
    <t xml:space="preserve">Uncharacterized protein (Fragment) OS=Gallus gallus PE=4 SV=1 - [R4GL80_CHICK]</t>
  </si>
  <si>
    <t xml:space="preserve">F1NBF8</t>
  </si>
  <si>
    <t xml:space="preserve">Uncharacterized protein OS=Gallus gallus GN=FAM82B PE=4 SV=2 - [F1NBF8_CHICK]</t>
  </si>
  <si>
    <t xml:space="preserve">E1BRY8</t>
  </si>
  <si>
    <t xml:space="preserve">Uncharacterized protein OS=Gallus gallus GN=ATAD3A PE=4 SV=2 - [E1BRY8_CHICK]</t>
  </si>
  <si>
    <t xml:space="preserve">O73840</t>
  </si>
  <si>
    <t xml:space="preserve">Heparin cofactor II (Fragment) OS=Gallus gallus PE=2 SV=1 - [O73840_CHICK]</t>
  </si>
  <si>
    <t xml:space="preserve">E1C902</t>
  </si>
  <si>
    <t xml:space="preserve">Uncharacterized protein OS=Gallus gallus GN=GALK2 PE=3 SV=2 - [E1C902_CHICK]</t>
  </si>
  <si>
    <t xml:space="preserve">E1C7T4</t>
  </si>
  <si>
    <t xml:space="preserve">Uncharacterized protein OS=Gallus gallus GN=PRELP PE=4 SV=1 - [E1C7T4_CHICK]</t>
  </si>
  <si>
    <t xml:space="preserve">E1C1N7</t>
  </si>
  <si>
    <t xml:space="preserve">Uncharacterized protein OS=Gallus gallus GN=LOC100858915 PE=4 SV=2 - [E1C1N7_CHICK]</t>
  </si>
  <si>
    <t xml:space="preserve">F1NY82</t>
  </si>
  <si>
    <t xml:space="preserve">Uncharacterized protein OS=Gallus gallus GN=IQGAP1 PE=4 SV=2 - [F1NY82_CHICK]</t>
  </si>
  <si>
    <t xml:space="preserve">F1NYI8</t>
  </si>
  <si>
    <t xml:space="preserve">Lon protease homolog 2, peroxisomal OS=Gallus gallus GN=LONP2 PE=3 SV=2 - [F1NYI8_CHICK]</t>
  </si>
  <si>
    <t xml:space="preserve">A5HUM6</t>
  </si>
  <si>
    <t xml:space="preserve">Tenascin X B OS=Gallus gallus GN=TNXB PE=4 SV=1 - [A5HUM6_CHICK]</t>
  </si>
  <si>
    <t xml:space="preserve">R9PXN1</t>
  </si>
  <si>
    <t xml:space="preserve">Eukaryotic initiation factor 4A-II OS=Gallus gallus GN=EIF4A2 PE=4 SV=1 - [R9PXN1_CHICK]</t>
  </si>
  <si>
    <t xml:space="preserve">F1NYM3</t>
  </si>
  <si>
    <t xml:space="preserve">Uncharacterized protein (Fragment) OS=Gallus gallus GN=NDUFS7 PE=3 SV=2 - [F1NYM3_CHICK]</t>
  </si>
  <si>
    <t xml:space="preserve">F1NYK3</t>
  </si>
  <si>
    <t xml:space="preserve">Uncharacterized protein OS=Gallus gallus GN=MCCC1 PE=4 SV=1 - [F1NYK3_CHICK]</t>
  </si>
  <si>
    <t xml:space="preserve">E1C1D1</t>
  </si>
  <si>
    <t xml:space="preserve">Annexin OS=Gallus gallus GN=ANXA7 PE=3 SV=2 - [E1C1D1_CHICK]</t>
  </si>
  <si>
    <t xml:space="preserve">R4GIW4</t>
  </si>
  <si>
    <t xml:space="preserve">Uncharacterized protein OS=Gallus gallus GN=XPNPEP2 PE=4 SV=1 - [R4GIW4_CHICK]</t>
  </si>
  <si>
    <t xml:space="preserve">F1NY05</t>
  </si>
  <si>
    <t xml:space="preserve">Hypoxia up-regulated protein 1 (Fragment) OS=Gallus gallus GN=HYOU1 PE=3 SV=2 - [F1NY05_CHICK]</t>
  </si>
  <si>
    <t xml:space="preserve">F6R1X6</t>
  </si>
  <si>
    <t xml:space="preserve">Uncharacterized protein OS=Gallus gallus GN=SSB PE=4 SV=1 - [F6R1X6_CHICK]</t>
  </si>
  <si>
    <t xml:space="preserve">F1NGB1</t>
  </si>
  <si>
    <t xml:space="preserve">Uncharacterized protein OS=Gallus gallus GN=NUCB2 PE=4 SV=1 - [F1NGB1_CHICK]</t>
  </si>
  <si>
    <t xml:space="preserve">F1NMC3</t>
  </si>
  <si>
    <t xml:space="preserve">Uncharacterized protein OS=Gallus gallus GN=MTHFD1 PE=3 SV=1 - [F1NMC3_CHICK]</t>
  </si>
  <si>
    <t xml:space="preserve">E1BST9</t>
  </si>
  <si>
    <t xml:space="preserve">Uncharacterized protein OS=Gallus gallus PE=4 SV=2 - [E1BST9_CHICK]</t>
  </si>
  <si>
    <t xml:space="preserve">Q5ZLG7</t>
  </si>
  <si>
    <t xml:space="preserve">Uncharacterized protein OS=Gallus gallus GN=RCJMB04_6e4 PE=2 SV=1 - [Q5ZLG7_CHICK]</t>
  </si>
  <si>
    <t xml:space="preserve">F1NIJ6</t>
  </si>
  <si>
    <t xml:space="preserve">Glucose-6-phosphate isomerase OS=Gallus gallus GN=GPI PE=2 SV=1 - [F1NIJ6_CHICK]</t>
  </si>
  <si>
    <t xml:space="preserve">E1BRT9</t>
  </si>
  <si>
    <t xml:space="preserve">Uncharacterized protein OS=Gallus gallus GN=NDUFA5 PE=4 SV=1 - [E1BRT9_CHICK]</t>
  </si>
  <si>
    <t xml:space="preserve">F1P0C8</t>
  </si>
  <si>
    <t xml:space="preserve">Uncharacterized protein (Fragment) OS=Gallus gallus GN=SLC25A1 PE=3 SV=1 - [F1P0C8_CHICK]</t>
  </si>
  <si>
    <t xml:space="preserve">H9L385</t>
  </si>
  <si>
    <t xml:space="preserve">Hemopexin (Fragment) OS=Gallus gallus GN=HPX PE=4 SV=2 - [H9L385_CHICK]</t>
  </si>
  <si>
    <t xml:space="preserve">F1NCZ2</t>
  </si>
  <si>
    <t xml:space="preserve">Uncharacterized protein OS=Gallus gallus GN=GDI2 PE=4 SV=2 - [F1NCZ2_CHICK]</t>
  </si>
  <si>
    <t xml:space="preserve">F1N8M4</t>
  </si>
  <si>
    <t xml:space="preserve">Dynamin-like 120 kDa protein, mitochondrial OS=Gallus gallus GN=OPA1 PE=3 SV=1 - [F1N8M4_CHICK]</t>
  </si>
  <si>
    <t xml:space="preserve">F1NKL4</t>
  </si>
  <si>
    <t xml:space="preserve">Uncharacterized protein OS=Gallus gallus GN=DYNC1H1 PE=4 SV=2 - [F1NKL4_CHICK]</t>
  </si>
  <si>
    <t xml:space="preserve">F1P0V5</t>
  </si>
  <si>
    <t xml:space="preserve">Uncharacterized protein (Fragment) OS=Gallus gallus GN=ABCF3 PE=3 SV=1 - [F1P0V5_CHICK]</t>
  </si>
  <si>
    <t xml:space="preserve">Q5H7M6</t>
  </si>
  <si>
    <t xml:space="preserve">DRG1 (Fragment) OS=Gallus gallus GN=drg1 PE=2 SV=1 - [Q5H7M6_CHICK]</t>
  </si>
  <si>
    <t xml:space="preserve">E1BYB1</t>
  </si>
  <si>
    <t xml:space="preserve">Uncharacterized protein OS=Gallus gallus GN=BCL2L14 PE=4 SV=2 - [E1BYB1_CHICK]</t>
  </si>
  <si>
    <t xml:space="preserve">F1N9T0</t>
  </si>
  <si>
    <t xml:space="preserve">Hydroxymethylglutaryl-CoA synthase, cytoplasmic OS=Gallus gallus GN=HMGCS1 PE=2 SV=1 - [F1N9T0_CHICK]</t>
  </si>
  <si>
    <t xml:space="preserve">E1BRS7</t>
  </si>
  <si>
    <t xml:space="preserve">Uncharacterized protein OS=Gallus gallus PE=4 SV=1 - [E1BRS7_CHICK]</t>
  </si>
  <si>
    <t xml:space="preserve">E1C4T6</t>
  </si>
  <si>
    <t xml:space="preserve">Uncharacterized protein (Fragment) OS=Gallus gallus GN=SPEN PE=4 SV=2 - [E1C4T6_CHICK]</t>
  </si>
  <si>
    <t xml:space="preserve">F1NSS0</t>
  </si>
  <si>
    <t xml:space="preserve">Uncharacterized protein (Fragment) OS=Gallus gallus GN=SPTB PE=4 SV=2 - [F1NSS0_CHICK]</t>
  </si>
  <si>
    <t xml:space="preserve">F1NCR3</t>
  </si>
  <si>
    <t xml:space="preserve">Cytosolic purine 5'-nucleotidase OS=Gallus gallus GN=NT5C2 PE=3 SV=1 - [F1NCR3_CHICK]</t>
  </si>
  <si>
    <t xml:space="preserve">E1C4Q3</t>
  </si>
  <si>
    <t xml:space="preserve">Uncharacterized protein (Fragment) OS=Gallus gallus GN=PDXDC1 PE=3 SV=2 - [E1C4Q3_CHICK]</t>
  </si>
  <si>
    <t xml:space="preserve">F1NB52</t>
  </si>
  <si>
    <t xml:space="preserve">Coatomer subunit gamma OS=Gallus gallus GN=COPG PE=3 SV=1 - [F1NB52_CHICK]</t>
  </si>
  <si>
    <t xml:space="preserve">E1C7T8</t>
  </si>
  <si>
    <t xml:space="preserve">Coatomer subunit gamma OS=Gallus gallus GN=COPG2 PE=3 SV=1 - [E1C7T8_CHICK]</t>
  </si>
  <si>
    <t xml:space="preserve">Q5ZMJ0</t>
  </si>
  <si>
    <t xml:space="preserve">Peptidyl-prolyl cis-trans isomerase OS=Gallus gallus GN=PPIF PE=2 SV=1 - [Q5ZMJ0_CHICK]</t>
  </si>
  <si>
    <t xml:space="preserve">E1BUM0</t>
  </si>
  <si>
    <t xml:space="preserve">Peptidyl-prolyl cis-trans isomerase E OS=Gallus gallus GN=PPIE PE=3 SV=1 - [E1BUM0_CHICK]</t>
  </si>
  <si>
    <t xml:space="preserve">F1NUE0</t>
  </si>
  <si>
    <t xml:space="preserve">Uncharacterized protein OS=Gallus gallus GN=SRI PE=4 SV=1 - [F1NUE0_CHICK]</t>
  </si>
  <si>
    <t xml:space="preserve">F1NSS4</t>
  </si>
  <si>
    <t xml:space="preserve">Non-specific lipid-transfer protein (Fragment) OS=Gallus gallus GN=SCP2 PE=4 SV=2 - [F1NSS4_CHICK]</t>
  </si>
  <si>
    <t xml:space="preserve">F1NYB5</t>
  </si>
  <si>
    <t xml:space="preserve">Uncharacterized protein OS=Gallus gallus GN=TSTA3 PE=3 SV=2 - [F1NYB5_CHICK]</t>
  </si>
  <si>
    <t xml:space="preserve">G1K338</t>
  </si>
  <si>
    <t xml:space="preserve">Uncharacterized protein OS=Gallus gallus GN=LOC768337 PE=3 SV=1 - [G1K338_CHICK]</t>
  </si>
  <si>
    <t xml:space="preserve">E1BXL5</t>
  </si>
  <si>
    <t xml:space="preserve">Uncharacterized protein (Fragment) OS=Gallus gallus GN=LOC100859686 PE=4 SV=2 - [E1BXL5_CHICK]</t>
  </si>
  <si>
    <t xml:space="preserve">E1BT94</t>
  </si>
  <si>
    <t xml:space="preserve">Uncharacterized protein OS=Gallus gallus GN=NDUFB6 PE=4 SV=1 - [E1BT94_CHICK]</t>
  </si>
  <si>
    <t xml:space="preserve">F1NRI3</t>
  </si>
  <si>
    <t xml:space="preserve">WD repeat-containing protein 1 OS=Gallus gallus GN=WDR1 PE=4 SV=2 - [F1NRI3_CHICK]</t>
  </si>
  <si>
    <t xml:space="preserve">F1NA86</t>
  </si>
  <si>
    <t xml:space="preserve">Uncharacterized protein OS=Gallus gallus GN=SQSTM1 PE=4 SV=2 - [F1NA86_CHICK]</t>
  </si>
  <si>
    <t xml:space="preserve">Q5ZI00</t>
  </si>
  <si>
    <t xml:space="preserve">Uncharacterized protein OS=Gallus gallus GN=NDUFA9 PE=2 SV=1 - [Q5ZI00_CHICK]</t>
  </si>
  <si>
    <t xml:space="preserve">E1C333</t>
  </si>
  <si>
    <t xml:space="preserve">Uncharacterized protein OS=Gallus gallus GN=FAAH PE=4 SV=1 - [E1C333_CHICK]</t>
  </si>
  <si>
    <t xml:space="preserve">F1NEF7</t>
  </si>
  <si>
    <t xml:space="preserve">Uncharacterized protein OS=Gallus gallus GN=LECT2 PE=4 SV=2 - [F1NEF7_CHICK]</t>
  </si>
  <si>
    <t xml:space="preserve">A3RKL3</t>
  </si>
  <si>
    <t xml:space="preserve">Dihydrofolate reductase OS=Gallus gallus GN=DHFR PE=2 SV=1 - [A3RKL3_CHICK]</t>
  </si>
  <si>
    <t xml:space="preserve">Q5ZMG7</t>
  </si>
  <si>
    <t xml:space="preserve">Uncharacterized protein OS=Gallus gallus GN=AP1M1 PE=2 SV=1 - [Q5ZMG7_CHICK]</t>
  </si>
  <si>
    <t xml:space="preserve">R4GKA6</t>
  </si>
  <si>
    <t xml:space="preserve">Collagen alpha-2(VI) chain OS=Gallus gallus GN=COL6A2 PE=4 SV=1 - [R4GKA6_CHICK]</t>
  </si>
  <si>
    <t xml:space="preserve">E1BUZ0</t>
  </si>
  <si>
    <t xml:space="preserve">Uncharacterized protein OS=Gallus gallus GN=NDUFV2 PE=3 SV=2 - [E1BUZ0_CHICK]</t>
  </si>
  <si>
    <t xml:space="preserve">H9KZV9</t>
  </si>
  <si>
    <t xml:space="preserve">Uncharacterized protein OS=Gallus gallus PE=4 SV=2 - [H9KZV9_CHICK]</t>
  </si>
  <si>
    <t xml:space="preserve">R4GJS6</t>
  </si>
  <si>
    <t xml:space="preserve">Uncharacterized protein OS=Gallus gallus GN=C3 PE=4 SV=1 - [R4GJS6_CHICK]</t>
  </si>
  <si>
    <t xml:space="preserve">F1NQ86</t>
  </si>
  <si>
    <t xml:space="preserve">Acyl-CoA dehydrogenase family member 11 OS=Gallus gallus GN=ACAD11 PE=2 SV=1 - [F1NQ86_CHICK]</t>
  </si>
  <si>
    <t xml:space="preserve">D0EKR3</t>
  </si>
  <si>
    <t xml:space="preserve">Peptidyl-prolyl cis-trans isomerase OS=Gallus gallus PE=2 SV=1 - [D0EKR3_CHICK]</t>
  </si>
  <si>
    <t xml:space="preserve">F1P3J2</t>
  </si>
  <si>
    <t xml:space="preserve">Uncharacterized protein OS=Gallus gallus GN=IFIT5 PE=4 SV=2 - [F1P3J2_CHICK]</t>
  </si>
  <si>
    <t xml:space="preserve">F1NV49</t>
  </si>
  <si>
    <t xml:space="preserve">ATP-dependent RNA helicase DDX1 OS=Gallus gallus GN=DDX1 PE=2 SV=2 - [F1NV49_CHICK]</t>
  </si>
  <si>
    <t xml:space="preserve">E1BTQ9</t>
  </si>
  <si>
    <t xml:space="preserve">Uncharacterized protein OS=Gallus gallus GN=AUH PE=2 SV=2 - [E1BTQ9_CHICK]</t>
  </si>
  <si>
    <t xml:space="preserve">F1NII7</t>
  </si>
  <si>
    <t xml:space="preserve">Uncharacterized protein OS=Gallus gallus GN=FBN1 PE=4 SV=2 - [F1NII7_CHICK]</t>
  </si>
  <si>
    <t xml:space="preserve">E1BYF8</t>
  </si>
  <si>
    <t xml:space="preserve">Uncharacterized protein (Fragment) OS=Gallus gallus GN=FNBP1 PE=4 SV=2 - [E1BYF8_CHICK]</t>
  </si>
  <si>
    <t xml:space="preserve">A8DC32</t>
  </si>
  <si>
    <t xml:space="preserve">Microsomal triglyceride transfer protein large subunit OS=Gallus gallus GN=MTP PE=2 SV=1 - [A8DC32_CHICK]</t>
  </si>
  <si>
    <t xml:space="preserve">Q5F4A4</t>
  </si>
  <si>
    <t xml:space="preserve">Inosine-5'-monophosphate dehydrogenase OS=Gallus gallus GN=RCJMB04_1j11 PE=2 SV=1 - [Q5F4A4_CHICK]</t>
  </si>
  <si>
    <t xml:space="preserve">H9L167</t>
  </si>
  <si>
    <t xml:space="preserve">Uncharacterized protein (Fragment) OS=Gallus gallus GN=ETHE1 PE=4 SV=1 - [H9L167_CHICK]</t>
  </si>
  <si>
    <t xml:space="preserve">F1NX57</t>
  </si>
  <si>
    <t xml:space="preserve">Uncharacterized protein (Fragment) OS=Gallus gallus GN=GRHPR PE=3 SV=2 - [F1NX57_CHICK]</t>
  </si>
  <si>
    <t xml:space="preserve">F1NBX1</t>
  </si>
  <si>
    <t xml:space="preserve">Regucalcin OS=Gallus gallus GN=RGN PE=4 SV=1 - [F1NBX1_CHICK]</t>
  </si>
  <si>
    <t xml:space="preserve">F1P0X7</t>
  </si>
  <si>
    <t xml:space="preserve">Uncharacterized protein OS=Gallus gallus GN=CASP1 PE=3 SV=2 - [F1P0X7_CHICK]</t>
  </si>
  <si>
    <t xml:space="preserve">Q5ZJQ5</t>
  </si>
  <si>
    <t xml:space="preserve">Uncharacterized protein OS=Gallus gallus GN=RCJMB04_16g5 PE=2 SV=1 - [Q5ZJQ5_CHICK]</t>
  </si>
  <si>
    <t xml:space="preserve">E1C6H2</t>
  </si>
  <si>
    <t xml:space="preserve">Uncharacterized protein OS=Gallus gallus GN=FLII PE=4 SV=2 - [E1C6H2_CHICK]</t>
  </si>
  <si>
    <t xml:space="preserve">E1C0L2</t>
  </si>
  <si>
    <t xml:space="preserve">Uncharacterized protein OS=Gallus gallus GN=HAAO PE=3 SV=2 - [E1C0L2_CHICK]</t>
  </si>
  <si>
    <t xml:space="preserve">F1NWP3</t>
  </si>
  <si>
    <t xml:space="preserve">Heat shock cognate 71 kDa protein OS=Gallus gallus GN=HSPA8 PE=2 SV=1 - [F1NWP3_CHICK]</t>
  </si>
  <si>
    <t xml:space="preserve">F1N9B7</t>
  </si>
  <si>
    <t xml:space="preserve">Uncharacterized protein OS=Gallus gallus GN=RAD23B PE=4 SV=2 - [F1N9B7_CHICK]</t>
  </si>
  <si>
    <t xml:space="preserve">R4GLZ7</t>
  </si>
  <si>
    <t xml:space="preserve">Uncharacterized protein OS=Gallus gallus GN=LOC100859241 PE=4 SV=1 - [R4GLZ7_CHICK]</t>
  </si>
  <si>
    <t xml:space="preserve">F1NZM1</t>
  </si>
  <si>
    <t xml:space="preserve">Eukaryotic translation initiation factor 3 subunit E OS=Gallus gallus GN=EIF3E PE=3 SV=1 - [F1NZM1_CHICK]</t>
  </si>
  <si>
    <t xml:space="preserve">F1NNR1</t>
  </si>
  <si>
    <t xml:space="preserve">Uncharacterized protein OS=Gallus gallus GN=UGP2 PE=4 SV=1 - [F1NNR1_CHICK]</t>
  </si>
  <si>
    <t xml:space="preserve">O57579</t>
  </si>
  <si>
    <t xml:space="preserve">Aminopeptidase N OS=Gallus gallus GN=ANPEP PE=1 SV=1 - [AMPN_CHICK]</t>
  </si>
  <si>
    <t xml:space="preserve">F1NZ86</t>
  </si>
  <si>
    <t xml:space="preserve">Stress-70 protein, mitochondrial OS=Gallus gallus GN=HSPA9 PE=3 SV=1 - [F1NZ86_CHICK]</t>
  </si>
  <si>
    <t xml:space="preserve">F1NX22</t>
  </si>
  <si>
    <t xml:space="preserve">Collagen alpha-1(XII) chain OS=Gallus gallus GN=COL12A1 PE=4 SV=2 - [F1NX22_CHICK]</t>
  </si>
  <si>
    <t xml:space="preserve">E1C0F3</t>
  </si>
  <si>
    <t xml:space="preserve">Uncharacterized protein OS=Gallus gallus GN=RAB7A PE=3 SV=1 - [E1C0F3_CHICK]</t>
  </si>
  <si>
    <t xml:space="preserve">F1NYG7</t>
  </si>
  <si>
    <t xml:space="preserve">Uncharacterized protein OS=Gallus gallus GN=HACL1 PE=3 SV=2 - [F1NYG7_CHICK]</t>
  </si>
  <si>
    <t xml:space="preserve">F1NA76</t>
  </si>
  <si>
    <t xml:space="preserve">Uncharacterized protein OS=Gallus gallus GN=TMED10 PE=3 SV=1 - [F1NA76_CHICK]</t>
  </si>
  <si>
    <t xml:space="preserve">Q5ZJL5</t>
  </si>
  <si>
    <t xml:space="preserve">Adenylosuccinate synthetase isozyme 2 OS=Gallus gallus GN=ADSS PE=2 SV=1 - [PURA2_CHICK]</t>
  </si>
  <si>
    <t xml:space="preserve">F1NVD4</t>
  </si>
  <si>
    <t xml:space="preserve">Adenylosuccinate synthetase (Fragment) OS=Gallus gallus GN=ADSSL1 PE=3 SV=2 - [F1NVD4_CHICK]</t>
  </si>
  <si>
    <t xml:space="preserve">R4GJK8</t>
  </si>
  <si>
    <t xml:space="preserve">Uncharacterized protein OS=Gallus gallus GN=LOC100857226 PE=4 SV=1 - [R4GJK8_CHICK]</t>
  </si>
  <si>
    <t xml:space="preserve">I3VQH4</t>
  </si>
  <si>
    <t xml:space="preserve">Interleukin enhancer binding factor 3-like protein OS=Gallus gallus GN=ILF3 PE=2 SV=1 - [I3VQH4_CHICK]</t>
  </si>
  <si>
    <t xml:space="preserve">F1NU90</t>
  </si>
  <si>
    <t xml:space="preserve">Leucine-rich repeat-containing protein 59 OS=Gallus gallus GN=LRRC59 PE=4 SV=1 - [F1NU90_CHICK]</t>
  </si>
  <si>
    <t xml:space="preserve">E1BZ03</t>
  </si>
  <si>
    <t xml:space="preserve">Adenylyl cyclase-associated protein OS=Gallus gallus GN=CAP2 PE=3 SV=1 - [E1BZ03_CHICK]</t>
  </si>
  <si>
    <t xml:space="preserve">F1NWQ6</t>
  </si>
  <si>
    <t xml:space="preserve">Agrin OS=Gallus gallus GN=AGRN PE=4 SV=2 - [F1NWQ6_CHICK]</t>
  </si>
  <si>
    <t xml:space="preserve">R9PXN5</t>
  </si>
  <si>
    <t xml:space="preserve">Alpha-actinin-1 (Fragment) OS=Gallus gallus GN=ACTN1 PE=4 SV=1 - [R9PXN5_CHICK]</t>
  </si>
  <si>
    <t xml:space="preserve">F1N8J0</t>
  </si>
  <si>
    <t xml:space="preserve">Uncharacterized protein OS=Gallus gallus GN=ACAA2 PE=3 SV=1 - [F1N8J0_CHICK]</t>
  </si>
  <si>
    <t xml:space="preserve">H9L3J8</t>
  </si>
  <si>
    <t xml:space="preserve">Uncharacterized protein OS=Gallus gallus GN=UBAP2L PE=4 SV=2 - [H9L3J8_CHICK]</t>
  </si>
  <si>
    <t xml:space="preserve">R4GL60</t>
  </si>
  <si>
    <t xml:space="preserve">Uncharacterized protein OS=Gallus gallus GN=CLINT1 PE=4 SV=1 - [R4GL60_CHICK]</t>
  </si>
  <si>
    <t xml:space="preserve">E1BW57</t>
  </si>
  <si>
    <t xml:space="preserve">Uncharacterized protein OS=Gallus gallus GN=NUDT5 PE=3 SV=2 - [E1BW57_CHICK]</t>
  </si>
  <si>
    <t xml:space="preserve">F1P4B2</t>
  </si>
  <si>
    <t xml:space="preserve">Protein piccolo (Fragment) OS=Gallus gallus GN=PCLO PE=4 SV=2 - [F1P4B2_CHICK]</t>
  </si>
  <si>
    <t xml:space="preserve">F1NIP2</t>
  </si>
  <si>
    <t xml:space="preserve">Uncharacterized protein OS=Gallus gallus GN=COQ7 PE=4 SV=2 - [F1NIP2_CHICK]</t>
  </si>
  <si>
    <t xml:space="preserve">F1N823</t>
  </si>
  <si>
    <t xml:space="preserve">Uncharacterized protein (Fragment) OS=Gallus gallus GN=PDHB PE=4 SV=1 - [F1N823_CHICK]</t>
  </si>
  <si>
    <t xml:space="preserve">F1NBA8</t>
  </si>
  <si>
    <t xml:space="preserve">Uncharacterized protein (Fragment) OS=Gallus gallus GN=IPO7 PE=4 SV=2 - [F1NBA8_CHICK]</t>
  </si>
  <si>
    <t xml:space="preserve">F1N8G6</t>
  </si>
  <si>
    <t xml:space="preserve">Uncharacterized protein OS=Gallus gallus GN=TINAGL1 PE=3 SV=2 - [F1N8G6_CHICK]</t>
  </si>
  <si>
    <t xml:space="preserve">F1NFW0</t>
  </si>
  <si>
    <t xml:space="preserve">Uncharacterized protein OS=Gallus gallus GN=SNX6 PE=4 SV=2 - [F1NFW0_CHICK]</t>
  </si>
  <si>
    <t xml:space="preserve">F1NY51</t>
  </si>
  <si>
    <t xml:space="preserve">Uncharacterized protein OS=Gallus gallus GN=UCHL3 PE=4 SV=1 - [F1NY51_CHICK]</t>
  </si>
  <si>
    <t xml:space="preserve">F1NQU7</t>
  </si>
  <si>
    <t xml:space="preserve">Eukaryotic translation initiation factor 4 gamma 2 (Fragment) OS=Gallus gallus GN=EIF4G2 PE=2 SV=1 - [F1NQU7_CHICK]</t>
  </si>
  <si>
    <t xml:space="preserve">Q9PTD6</t>
  </si>
  <si>
    <t xml:space="preserve">40S ribosomal protein S6 (Fragment) OS=Gallus gallus PE=2 SV=1 - [Q9PTD6_CHICK]</t>
  </si>
  <si>
    <t xml:space="preserve">F1P4V1</t>
  </si>
  <si>
    <t xml:space="preserve">Fibrinogen alpha chain OS=Gallus gallus GN=FGA PE=4 SV=1 - [F1P4V1_CHICK]</t>
  </si>
  <si>
    <t xml:space="preserve">F1NGH1</t>
  </si>
  <si>
    <t xml:space="preserve">Uncharacterized protein (Fragment) OS=Gallus gallus GN=PITPNB PE=4 SV=1 - [F1NGH1_CHICK]</t>
  </si>
  <si>
    <t xml:space="preserve">E1C2B6</t>
  </si>
  <si>
    <t xml:space="preserve">Coronin OS=Gallus gallus GN=CORO2B PE=3 SV=2 - [E1C2B6_CHICK]</t>
  </si>
  <si>
    <t xml:space="preserve">Q5ZJA7</t>
  </si>
  <si>
    <t xml:space="preserve">Uncharacterized protein OS=Gallus gallus GN=OGDH PE=2 SV=1 - [Q5ZJA7_CHICK]</t>
  </si>
  <si>
    <t xml:space="preserve">Q5ZK02</t>
  </si>
  <si>
    <t xml:space="preserve">Uncharacterized protein OS=Gallus gallus GN=RCJMB04_14a17 PE=4 SV=1 - [Q5ZK02_CHICK]</t>
  </si>
  <si>
    <t xml:space="preserve">R4GKF1</t>
  </si>
  <si>
    <t xml:space="preserve">Uncharacterized protein OS=Gallus gallus GN=LOC777348 PE=4 SV=1 - [R4GKF1_CHICK]</t>
  </si>
  <si>
    <t xml:space="preserve">R4GID9</t>
  </si>
  <si>
    <t xml:space="preserve">Uncharacterized protein OS=Gallus gallus GN=CCT3 PE=4 SV=1 - [R4GID9_CHICK]</t>
  </si>
  <si>
    <t xml:space="preserve">E1C3A9</t>
  </si>
  <si>
    <t xml:space="preserve">Vigilin OS=Gallus gallus GN=HDLBP PE=4 SV=1 - [E1C3A9_CHICK]</t>
  </si>
  <si>
    <t xml:space="preserve">F1NFT8</t>
  </si>
  <si>
    <t xml:space="preserve">WD repeat-containing protein 61 OS=Gallus gallus GN=WDR61 PE=4 SV=1 - [F1NFT8_CHICK]</t>
  </si>
  <si>
    <t xml:space="preserve">F1NFF7</t>
  </si>
  <si>
    <t xml:space="preserve">Uncharacterized protein OS=Gallus gallus GN=LOC422046 PE=3 SV=2 - [F1NFF7_CHICK]</t>
  </si>
  <si>
    <t xml:space="preserve">Q5ZME1</t>
  </si>
  <si>
    <t xml:space="preserve">Uncharacterized protein OS=Gallus gallus GN=HNRNPA2B1 PE=2 SV=1 - [Q5ZME1_CHICK]</t>
  </si>
  <si>
    <t xml:space="preserve">F1NAF3</t>
  </si>
  <si>
    <t xml:space="preserve">Uncharacterized protein OS=Gallus gallus GN=NDUFS8 PE=3 SV=2 - [F1NAF3_CHICK]</t>
  </si>
  <si>
    <t xml:space="preserve">Q5ZKJ2</t>
  </si>
  <si>
    <t xml:space="preserve">Uncharacterized protein OS=Gallus gallus GN=YWHAH PE=2 SV=1 - [Q5ZKJ2_CHICK]</t>
  </si>
  <si>
    <t xml:space="preserve">F1NMY1</t>
  </si>
  <si>
    <t xml:space="preserve">14-3-3 protein gamma (Fragment) OS=Gallus gallus GN=YWHAG PE=3 SV=2 - [F1NMY1_CHICK]</t>
  </si>
  <si>
    <t xml:space="preserve">Q5ZK81</t>
  </si>
  <si>
    <t xml:space="preserve">Uncharacterized protein OS=Gallus gallus GN=RCJMB04_12i19 PE=2 SV=1 - [Q5ZK81_CHICK]</t>
  </si>
  <si>
    <t xml:space="preserve">F1NU40</t>
  </si>
  <si>
    <t xml:space="preserve">Nucleolin OS=Gallus gallus GN=NCL PE=4 SV=2 - [F1NU40_CHICK]</t>
  </si>
  <si>
    <t xml:space="preserve">E1C0F1</t>
  </si>
  <si>
    <t xml:space="preserve">Dolichyl-diphosphooligosaccharide--protein glycosyltransferase subunit 1 (Fragment) OS=Gallus gallus GN=RPN1 PE=4 SV=2 - [E1C0F1_CHICK]</t>
  </si>
  <si>
    <t xml:space="preserve">E1BUJ1</t>
  </si>
  <si>
    <t xml:space="preserve">Uncharacterized protein OS=Gallus gallus GN=RBM17 PE=4 SV=2 - [E1BUJ1_CHICK]</t>
  </si>
  <si>
    <t xml:space="preserve">F1NE33</t>
  </si>
  <si>
    <t xml:space="preserve">Formimidoyltransferase-cyclodeaminase OS=Gallus gallus GN=FTCD PE=4 SV=1 - [F1NE33_CHICK]</t>
  </si>
  <si>
    <t xml:space="preserve">Q5ZIZ5</t>
  </si>
  <si>
    <t xml:space="preserve">Uncharacterized protein OS=Gallus gallus GN=NONO PE=2 SV=1 - [Q5ZIZ5_CHICK]</t>
  </si>
  <si>
    <t xml:space="preserve">F1P555</t>
  </si>
  <si>
    <t xml:space="preserve">Uncharacterized protein OS=Gallus gallus GN=SFPQ PE=4 SV=2 - [F1P555_CHICK]</t>
  </si>
  <si>
    <t xml:space="preserve">Q9PS89</t>
  </si>
  <si>
    <t xml:space="preserve">Protein Wnt (Fragment) OS=Gallus gallus PE=2 SV=1 - [Q9PS89_CHICK]</t>
  </si>
  <si>
    <t xml:space="preserve">F1N9J7</t>
  </si>
  <si>
    <t xml:space="preserve">Uncharacterized protein OS=Gallus gallus GN=LOC100859737 PE=3 SV=1 - [F1N9J7_CHICK]</t>
  </si>
  <si>
    <t xml:space="preserve">F1NXR6</t>
  </si>
  <si>
    <t xml:space="preserve">Uncharacterized protein OS=Gallus gallus GN=LOC100857858 PE=3 SV=2 - [F1NXR6_CHICK]</t>
  </si>
  <si>
    <t xml:space="preserve">D0VX29</t>
  </si>
  <si>
    <t xml:space="preserve">Mitochondrial ubiquinol-cytochrome-c reductase complex core protein 2 OS=Gallus gallus PE=1 SV=1 - [D0VX29_CHICK]</t>
  </si>
  <si>
    <t xml:space="preserve">F1NT58</t>
  </si>
  <si>
    <t xml:space="preserve">Uncharacterized protein OS=Gallus gallus GN=DIABLO PE=4 SV=2 - [F1NT58_CHICK]</t>
  </si>
  <si>
    <t xml:space="preserve">R4GFX0</t>
  </si>
  <si>
    <t xml:space="preserve">Uncharacterized protein (Fragment) OS=Gallus gallus GN=LOC100859320 PE=4 SV=1 - [R4GFX0_CHICK]</t>
  </si>
  <si>
    <t xml:space="preserve">F1NGR3</t>
  </si>
  <si>
    <t xml:space="preserve">Uncharacterized protein OS=Gallus gallus GN=LOC415664 PE=3 SV=2 - [F1NGR3_CHICK]</t>
  </si>
  <si>
    <t xml:space="preserve">F1N9C1</t>
  </si>
  <si>
    <t xml:space="preserve">Uncharacterized protein OS=Gallus gallus GN=LOC415661 PE=3 SV=2 - [F1N9C1_CHICK]</t>
  </si>
  <si>
    <t xml:space="preserve">F1NKK6</t>
  </si>
  <si>
    <t xml:space="preserve">Succinate dehydrogenase [ubiquinone] cytochrome b small subunit, mitochondrial OS=Gallus gallus GN=SDHD PE=4 SV=2 - [F1NKK6_CHICK]</t>
  </si>
  <si>
    <t xml:space="preserve">R4GLG2</t>
  </si>
  <si>
    <t xml:space="preserve">Uncharacterized protein OS=Gallus gallus GN=SLC25A20 PE=3 SV=1 - [R4GLG2_CHICK]</t>
  </si>
  <si>
    <t xml:space="preserve">R4GLT3</t>
  </si>
  <si>
    <t xml:space="preserve">Uncharacterized protein OS=Gallus gallus GN=GCHFR PE=4 SV=1 - [R4GLT3_CHICK]</t>
  </si>
  <si>
    <t xml:space="preserve">E1BVK8</t>
  </si>
  <si>
    <t xml:space="preserve">Uncharacterized protein OS=Gallus gallus GN=ACOT8 PE=4 SV=2 - [E1BVK8_CHICK]</t>
  </si>
  <si>
    <t xml:space="preserve">E1C8Y3</t>
  </si>
  <si>
    <t xml:space="preserve">Uncharacterized protein (Fragment) OS=Gallus gallus GN=ARPC3 PE=4 SV=2 - [E1C8Y3_CHICK]</t>
  </si>
  <si>
    <t xml:space="preserve">Q5ZL50</t>
  </si>
  <si>
    <t xml:space="preserve">Profilin OS=Gallus gallus GN=RCJMB04_7m18 PE=2 SV=1 - [Q5ZL50_CHICK]</t>
  </si>
  <si>
    <t xml:space="preserve">E1BR45</t>
  </si>
  <si>
    <t xml:space="preserve">Uncharacterized protein OS=Gallus gallus GN=TLN2 PE=4 SV=2 - [E1BR45_CHICK]</t>
  </si>
  <si>
    <t xml:space="preserve">F1NVA4</t>
  </si>
  <si>
    <t xml:space="preserve">Nucleophosmin (Fragment) OS=Gallus gallus GN=NPM1 PE=2 SV=2 - [F1NVA4_CHICK]</t>
  </si>
  <si>
    <t xml:space="preserve">F1NK96</t>
  </si>
  <si>
    <t xml:space="preserve">Uncharacterized protein OS=Gallus gallus GN=PDIA6 PE=2 SV=1 - [F1NK96_CHICK]</t>
  </si>
  <si>
    <t xml:space="preserve">F1NY37</t>
  </si>
  <si>
    <t xml:space="preserve">Acyl-coenzyme A oxidase OS=Gallus gallus GN=ACOX1 PE=3 SV=1 - [F1NY37_CHICK]</t>
  </si>
  <si>
    <t xml:space="preserve">E1C319</t>
  </si>
  <si>
    <t xml:space="preserve">Uncharacterized protein OS=Gallus gallus GN=STX12 PE=3 SV=1 - [E1C319_CHICK]</t>
  </si>
  <si>
    <t xml:space="preserve">F1NEW6</t>
  </si>
  <si>
    <t xml:space="preserve">Uncharacterized protein OS=Gallus gallus GN=MRPL19 PE=4 SV=2 - [F1NEW6_CHICK]</t>
  </si>
  <si>
    <t xml:space="preserve">F1NED1</t>
  </si>
  <si>
    <t xml:space="preserve">Uncharacterized protein OS=Gallus gallus GN=LSS PE=4 SV=2 - [F1NED1_CHICK]</t>
  </si>
  <si>
    <t xml:space="preserve">E1BTV0</t>
  </si>
  <si>
    <t xml:space="preserve">Uncharacterized protein OS=Gallus gallus GN=NDUFA8 PE=4 SV=1 - [E1BTV0_CHICK]</t>
  </si>
  <si>
    <t xml:space="preserve">F1NMD7</t>
  </si>
  <si>
    <t xml:space="preserve">Pre-mRNA-splicing factor RBM22 OS=Gallus gallus GN=RBM22 PE=4 SV=1 - [F1NMD7_CHICK]</t>
  </si>
  <si>
    <t xml:space="preserve">E1BTT8</t>
  </si>
  <si>
    <t xml:space="preserve">L-lactate dehydrogenase OS=Gallus gallus GN=LDHA PE=3 SV=2 - [E1BTT8_CHICK]</t>
  </si>
  <si>
    <t xml:space="preserve">U6A3T8</t>
  </si>
  <si>
    <t xml:space="preserve">Mannose binding lectin 2 (Fragment) OS=Gallus gallus GN=MBL2 PE=2 SV=1 - [U6A3T8_CHICK]</t>
  </si>
  <si>
    <t xml:space="preserve">Q9PSQ5</t>
  </si>
  <si>
    <t xml:space="preserve">P60=60 kDa stress-related protein (Fragments) OS=Gallus gallus PE=1 SV=1 - [Q9PSQ5_CHICK]</t>
  </si>
  <si>
    <t xml:space="preserve">R4GJZ8</t>
  </si>
  <si>
    <t xml:space="preserve">Uncharacterized protein OS=Gallus gallus PE=4 SV=1 - [R4GJZ8_CHICK]</t>
  </si>
  <si>
    <t xml:space="preserve">E1BRQ9</t>
  </si>
  <si>
    <t xml:space="preserve">Uncharacterized protein OS=Gallus gallus GN=IWS1 PE=4 SV=2 - [E1BRQ9_CHICK]</t>
  </si>
  <si>
    <t xml:space="preserve">Q5ZMG9</t>
  </si>
  <si>
    <t xml:space="preserve">T-complex protein 1 subunit alpha OS=Gallus gallus GN=TCP1 PE=2 SV=1 - [Q5ZMG9_CHICK]</t>
  </si>
  <si>
    <t xml:space="preserve">F1NRI9</t>
  </si>
  <si>
    <t xml:space="preserve">Uncharacterized protein OS=Gallus gallus GN=LOC421740 PE=4 SV=2 - [F1NRI9_CHICK]</t>
  </si>
  <si>
    <t xml:space="preserve">F1NUU6</t>
  </si>
  <si>
    <t xml:space="preserve">Uncharacterized protein OS=Gallus gallus GN=ENPP6 PE=4 SV=2 - [F1NUU6_CHICK]</t>
  </si>
  <si>
    <t xml:space="preserve">F1NXP2</t>
  </si>
  <si>
    <t xml:space="preserve">Uncharacterized protein OS=Gallus gallus GN=GTF2B PE=4 SV=2 - [F1NXP2_CHICK]</t>
  </si>
  <si>
    <t xml:space="preserve">F1P0Y6</t>
  </si>
  <si>
    <t xml:space="preserve">Malic enzyme OS=Gallus gallus GN=ME1 PE=3 SV=2 - [F1P0Y6_CHICK]</t>
  </si>
  <si>
    <t xml:space="preserve">H9KZP2</t>
  </si>
  <si>
    <t xml:space="preserve">Uncharacterized protein (Fragment) OS=Gallus gallus GN=KRT8 PE=3 SV=2 - [H9KZP2_CHICK]</t>
  </si>
  <si>
    <t xml:space="preserve">R4GGQ4</t>
  </si>
  <si>
    <t xml:space="preserve">Uncharacterized protein OS=Gallus gallus GN=LOC100859352 PE=4 SV=1 - [R4GGQ4_CHICK]</t>
  </si>
  <si>
    <t xml:space="preserve">F1NFV9</t>
  </si>
  <si>
    <t xml:space="preserve">Uncharacterized protein (Fragment) OS=Gallus gallus GN=UAP1 PE=4 SV=2 - [F1NFV9_CHICK]</t>
  </si>
  <si>
    <t xml:space="preserve">Q5ZL63</t>
  </si>
  <si>
    <t xml:space="preserve">Uncharacterized protein OS=Gallus gallus GN=RCJMB04_7i6 PE=2 SV=1 - [Q5ZL63_CHICK]</t>
  </si>
  <si>
    <t xml:space="preserve">E1C3X0</t>
  </si>
  <si>
    <t xml:space="preserve">Uncharacterized protein OS=Gallus gallus GN=TRAPPC6B PE=4 SV=1 - [E1C3X0_CHICK]</t>
  </si>
  <si>
    <t xml:space="preserve">F1P5S5</t>
  </si>
  <si>
    <t xml:space="preserve">Uncharacterized protein OS=Gallus gallus GN=ACSS3 PE=4 SV=2 - [F1P5S5_CHICK]</t>
  </si>
  <si>
    <t xml:space="preserve">F1NRM8</t>
  </si>
  <si>
    <t xml:space="preserve">Endoplasmic reticulum resident protein 29 (Fragment) OS=Gallus gallus GN=ERP29 PE=2 SV=2 - [F1NRM8_CHICK]</t>
  </si>
  <si>
    <t xml:space="preserve">Q5ZL37</t>
  </si>
  <si>
    <t xml:space="preserve">Uncharacterized protein OS=Gallus gallus GN=SUCLG2 PE=2 SV=1 - [Q5ZL37_CHICK]</t>
  </si>
  <si>
    <t xml:space="preserve">F1NPN5</t>
  </si>
  <si>
    <t xml:space="preserve">Uncharacterized protein OS=Gallus gallus GN=SERPINA3 PE=3 SV=2 - [F1NPN5_CHICK]</t>
  </si>
  <si>
    <t xml:space="preserve">F1NJ97</t>
  </si>
  <si>
    <t xml:space="preserve">Uncharacterized protein (Fragment) OS=Gallus gallus GN=IDH3A PE=3 SV=2 - [F1NJ97_CHICK]</t>
  </si>
  <si>
    <t xml:space="preserve">F1P4C6</t>
  </si>
  <si>
    <t xml:space="preserve">Uncharacterized protein OS=Gallus gallus GN=BPHL PE=4 SV=2 - [F1P4C6_CHICK]</t>
  </si>
  <si>
    <t xml:space="preserve">E1C0Q5</t>
  </si>
  <si>
    <t xml:space="preserve">Uncharacterized protein OS=Gallus gallus GN=ACAT1 PE=3 SV=2 - [E1C0Q5_CHICK]</t>
  </si>
  <si>
    <t xml:space="preserve">F1NYZ7</t>
  </si>
  <si>
    <t xml:space="preserve">Uncharacterized protein OS=Gallus gallus GN=CLIC4 PE=4 SV=2 - [F1NYZ7_CHICK]</t>
  </si>
  <si>
    <t xml:space="preserve">Q9I9D1</t>
  </si>
  <si>
    <t xml:space="preserve">Uncharacterized protein OS=Gallus gallus GN=VDAC2 PE=2 SV=1 - [Q9I9D1_CHICK]</t>
  </si>
  <si>
    <t xml:space="preserve">O73665</t>
  </si>
  <si>
    <t xml:space="preserve">Desmin (Fragment) OS=Gallus gallus PE=2 SV=1 - [O73665_CHICK]</t>
  </si>
  <si>
    <t xml:space="preserve">E1C4L3</t>
  </si>
  <si>
    <t xml:space="preserve">Uncharacterized protein OS=Gallus gallus GN=SPR PE=4 SV=1 - [E1C4L3_CHICK]</t>
  </si>
  <si>
    <t xml:space="preserve">E1BSG5</t>
  </si>
  <si>
    <t xml:space="preserve">Uncharacterized protein (Fragment) OS=Gallus gallus GN=EIF4G1 PE=4 SV=2 - [E1BSG5_CHICK]</t>
  </si>
  <si>
    <t xml:space="preserve">E1C3T6</t>
  </si>
  <si>
    <t xml:space="preserve">Uncharacterized protein OS=Gallus gallus GN=ECI1 PE=3 SV=2 - [E1C3T6_CHICK]</t>
  </si>
  <si>
    <t xml:space="preserve">R4GFN4</t>
  </si>
  <si>
    <t xml:space="preserve">Uncharacterized protein OS=Gallus gallus GN=SAR1B PE=3 SV=1 - [R4GFN4_CHICK]</t>
  </si>
  <si>
    <t xml:space="preserve">E1BZY3</t>
  </si>
  <si>
    <t xml:space="preserve">Uncharacterized protein (Fragment) OS=Gallus gallus GN=A2LD1 PE=4 SV=2 - [E1BZY3_CHICK]</t>
  </si>
  <si>
    <t xml:space="preserve">F1NNF7</t>
  </si>
  <si>
    <t xml:space="preserve">Uncharacterized protein OS=Gallus gallus GN=LOC100859720 PE=4 SV=1 - [F1NNF7_CHICK]</t>
  </si>
  <si>
    <t xml:space="preserve">R4GJC4</t>
  </si>
  <si>
    <t xml:space="preserve">Uncharacterized protein OS=Gallus gallus GN=CMPK2 PE=3 SV=1 - [R4GJC4_CHICK]</t>
  </si>
  <si>
    <t xml:space="preserve">Q5ZKI1</t>
  </si>
  <si>
    <t xml:space="preserve">Uncharacterized protein OS=Gallus gallus GN=CLIC2 PE=2 SV=1 - [Q5ZKI1_CHICK]</t>
  </si>
  <si>
    <t xml:space="preserve">E1C2C3</t>
  </si>
  <si>
    <t xml:space="preserve">Uncharacterized protein OS=Gallus gallus GN=SF3B1 PE=4 SV=1 - [E1C2C3_CHICK]</t>
  </si>
  <si>
    <t xml:space="preserve">F1NNV2</t>
  </si>
  <si>
    <t xml:space="preserve">Uncharacterized protein OS=Gallus gallus GN=ACSL5 PE=4 SV=1 - [F1NNV2_CHICK]</t>
  </si>
  <si>
    <t xml:space="preserve">R4GGL4</t>
  </si>
  <si>
    <t xml:space="preserve">Uncharacterized protein (Fragment) OS=Gallus gallus GN=EIF4E PE=3 SV=1 - [R4GGL4_CHICK]</t>
  </si>
  <si>
    <t xml:space="preserve">F1NVW7</t>
  </si>
  <si>
    <t xml:space="preserve">Uncharacterized protein (Fragment) OS=Gallus gallus GN=NDUFA11 PE=4 SV=2 - [F1NVW7_CHICK]</t>
  </si>
  <si>
    <t xml:space="preserve">F1P3K7</t>
  </si>
  <si>
    <t xml:space="preserve">Pterin-4-alpha-carbinolamine dehydratase 2 (Fragment) OS=Gallus gallus GN=PCBD2 PE=3 SV=1 - [F1P3K7_CHICK]</t>
  </si>
  <si>
    <t xml:space="preserve">Q90940</t>
  </si>
  <si>
    <t xml:space="preserve">Calcium-binding protein OS=Gallus gallus GN=P22 PE=2 SV=1 - [Q90940_CHICK]</t>
  </si>
  <si>
    <t xml:space="preserve">F1NVU2</t>
  </si>
  <si>
    <t xml:space="preserve">Uncharacterized protein (Fragment) OS=Gallus gallus GN=CYP27A1 PE=3 SV=2 - [F1NVU2_CHICK]</t>
  </si>
  <si>
    <t xml:space="preserve">E1BZE6</t>
  </si>
  <si>
    <t xml:space="preserve">Uncharacterized protein OS=Gallus gallus GN=LOC100859627 PE=4 SV=2 - [E1BZE6_CHICK]</t>
  </si>
  <si>
    <t xml:space="preserve">E1BXY8</t>
  </si>
  <si>
    <t xml:space="preserve">Uncharacterized protein OS=Gallus gallus GN=TIMM10 PE=4 SV=1 - [E1BXY8_CHICK]</t>
  </si>
  <si>
    <t xml:space="preserve">F1P1A5</t>
  </si>
  <si>
    <t xml:space="preserve">Uncharacterized protein OS=Gallus gallus GN=TKT PE=4 SV=2 - [F1P1A5_CHICK]</t>
  </si>
  <si>
    <t xml:space="preserve">F1P5K0</t>
  </si>
  <si>
    <t xml:space="preserve">Uncharacterized protein (Fragment) OS=Gallus gallus GN=PTBP1 PE=4 SV=2 - [F1P5K0_CHICK]</t>
  </si>
  <si>
    <t xml:space="preserve">F1NT20</t>
  </si>
  <si>
    <t xml:space="preserve">Uncharacterized protein OS=Gallus gallus GN=ACAT2 PE=3 SV=2 - [F1NT20_CHICK]</t>
  </si>
  <si>
    <t xml:space="preserve">R4GJG8</t>
  </si>
  <si>
    <t xml:space="preserve">Uncharacterized protein (Fragment) OS=Gallus gallus PE=4 SV=1 - [R4GJG8_CHICK]</t>
  </si>
  <si>
    <t xml:space="preserve">F1NVN3</t>
  </si>
  <si>
    <t xml:space="preserve">Uncharacterized protein OS=Gallus gallus GN=MFI2 PE=2 SV=1 - [F1NVN3_CHICK]</t>
  </si>
  <si>
    <t xml:space="preserve">E1C2E3</t>
  </si>
  <si>
    <t xml:space="preserve">Uncharacterized protein (Fragment) OS=Gallus gallus GN=VDAC3 PE=4 SV=2 - [E1C2E3_CHICK]</t>
  </si>
  <si>
    <t xml:space="preserve">F1P1W2</t>
  </si>
  <si>
    <t xml:space="preserve">NADH-cytochrome b5 reductase 2 OS=Gallus gallus GN=CYB5R2 PE=2 SV=1 - [F1P1W2_CHICK]</t>
  </si>
  <si>
    <t xml:space="preserve">E1BSS3</t>
  </si>
  <si>
    <t xml:space="preserve">Eukaryotic translation initiation factor 3 subunit A OS=Gallus gallus GN=EIF3A PE=3 SV=1 - [E1BSS3_CHICK]</t>
  </si>
  <si>
    <t xml:space="preserve">F1NYC9</t>
  </si>
  <si>
    <t xml:space="preserve">Uncharacterized protein (Fragment) OS=Gallus gallus GN=GNMT PE=4 SV=2 - [F1NYC9_CHICK]</t>
  </si>
  <si>
    <t xml:space="preserve">E1BW56</t>
  </si>
  <si>
    <t xml:space="preserve">Uncharacterized protein OS=Gallus gallus GN=CYFIP1 PE=4 SV=1 - [E1BW56_CHICK]</t>
  </si>
  <si>
    <t xml:space="preserve">E1C4N5</t>
  </si>
  <si>
    <t xml:space="preserve">Uncharacterized protein OS=Gallus gallus GN=DPM1 PE=4 SV=2 - [E1C4N5_CHICK]</t>
  </si>
  <si>
    <t xml:space="preserve">E1C3A3</t>
  </si>
  <si>
    <t xml:space="preserve">Uncharacterized protein OS=Gallus gallus GN=PPP1R7 PE=4 SV=2 - [E1C3A3_CHICK]</t>
  </si>
  <si>
    <t xml:space="preserve">F1N9J4</t>
  </si>
  <si>
    <t xml:space="preserve">60S ribosomal protein L22 (Fragment) OS=Gallus gallus GN=RPL22 PE=2 SV=1 - [F1N9J4_CHICK]</t>
  </si>
  <si>
    <t xml:space="preserve">A0FKN5</t>
  </si>
  <si>
    <t xml:space="preserve">Prestin OS=Gallus gallus GN=SLC26A5 PE=2 SV=1 - [A0FKN5_CHICK]</t>
  </si>
  <si>
    <t xml:space="preserve">Q05706</t>
  </si>
  <si>
    <t xml:space="preserve">Beta-tropomyosin OS=Gallus gallus GN=BRT-1 PE=2 SV=1 - [Q05706_CHICK]</t>
  </si>
  <si>
    <t xml:space="preserve">Q8AWI4</t>
  </si>
  <si>
    <t xml:space="preserve">Alpha-tropomyosin 2 OS=Gallus gallus GN=TPM1 PE=2 SV=1 - [Q8AWI4_CHICK]</t>
  </si>
  <si>
    <t xml:space="preserve">Q05705</t>
  </si>
  <si>
    <t xml:space="preserve">Beta-tropomyosin OS=Gallus gallus GN=BRT-2 PE=2 SV=1 - [Q05705_CHICK]</t>
  </si>
  <si>
    <t xml:space="preserve">Q90740</t>
  </si>
  <si>
    <t xml:space="preserve">Alpha-tropomyosin OS=Gallus gallus PE=2 SV=1 - [Q90740_CHICK]</t>
  </si>
  <si>
    <t xml:space="preserve">F1NK75</t>
  </si>
  <si>
    <t xml:space="preserve">Uncharacterized protein OS=Gallus gallus PE=3 SV=2 - [F1NK75_CHICK]</t>
  </si>
  <si>
    <t xml:space="preserve">Q91005</t>
  </si>
  <si>
    <t xml:space="preserve">Alpha tropomyosin of brain OS=Gallus gallus GN=alpha-fTM PE=3 SV=1 - [Q91005_CHICK]</t>
  </si>
  <si>
    <t xml:space="preserve">Q5ZLJ7</t>
  </si>
  <si>
    <t xml:space="preserve">Uncharacterized protein OS=Gallus gallus GN=RCJMB04_5n23 PE=2 SV=1 - [Q5ZLJ7_CHICK]</t>
  </si>
  <si>
    <t xml:space="preserve">F1P5K6</t>
  </si>
  <si>
    <t xml:space="preserve">Poly [ADP-ribose] polymerase 1 OS=Gallus gallus GN=PARP1 PE=4 SV=2 - [F1P5K6_CHICK]</t>
  </si>
  <si>
    <t xml:space="preserve">F1NK29</t>
  </si>
  <si>
    <t xml:space="preserve">Na(+)/H(+) exchange regulatory cofactor NHE-RF1 OS=Gallus gallus GN=SLC9A3R1 PE=4 SV=1 - [F1NK29_CHICK]</t>
  </si>
  <si>
    <t xml:space="preserve">A9NJ60</t>
  </si>
  <si>
    <t xml:space="preserve">GPI-anchored ADP-ribosyltransferase OS=Gallus gallus GN=ART7C PE=2 SV=1 - [A9NJ60_CHICK]</t>
  </si>
  <si>
    <t xml:space="preserve">R4GMD9</t>
  </si>
  <si>
    <t xml:space="preserve">Uncharacterized protein OS=Gallus gallus GN=TXNDC17 PE=4 SV=1 - [R4GMD9_CHICK]</t>
  </si>
  <si>
    <t xml:space="preserve">F1NIC5</t>
  </si>
  <si>
    <t xml:space="preserve">Uncharacterized protein (Fragment) OS=Gallus gallus GN=TIMM8A PE=4 SV=2 - [F1NIC5_CHICK]</t>
  </si>
  <si>
    <t xml:space="preserve">Q5ZL56</t>
  </si>
  <si>
    <t xml:space="preserve">Uncharacterized protein OS=Gallus gallus GN=ACADS PE=2 SV=1 - [Q5ZL56_CHICK]</t>
  </si>
  <si>
    <t xml:space="preserve">F1NCY5</t>
  </si>
  <si>
    <t xml:space="preserve">Uncharacterized protein OS=Gallus gallus GN=KIAA0776 PE=4 SV=1 - [F1NCY5_CHICK]</t>
  </si>
  <si>
    <t xml:space="preserve">F1NIE8</t>
  </si>
  <si>
    <t xml:space="preserve">Uncharacterized protein OS=Gallus gallus GN=RANGAP1 PE=2 SV=1 - [F1NIE8_CHICK]</t>
  </si>
  <si>
    <t xml:space="preserve">F6QGI8</t>
  </si>
  <si>
    <t xml:space="preserve">Uncharacterized protein OS=Gallus gallus GN=FBP1 PE=3 SV=1 - [F6QGI8_CHICK]</t>
  </si>
  <si>
    <t xml:space="preserve">F1NVF3</t>
  </si>
  <si>
    <t xml:space="preserve">Uncharacterized protein OS=Gallus gallus GN=GC PE=4 SV=1 - [F1NVF3_CHICK]</t>
  </si>
  <si>
    <t xml:space="preserve">F1NZD3</t>
  </si>
  <si>
    <t xml:space="preserve">Uncharacterized protein OS=Gallus gallus GN=RBMX PE=4 SV=1 - [F1NZD3_CHICK]</t>
  </si>
  <si>
    <t xml:space="preserve">F1NLS1</t>
  </si>
  <si>
    <t xml:space="preserve">Uncharacterized protein (Fragment) OS=Gallus gallus GN=LOC420516 PE=4 SV=1 - [F1NLS1_CHICK]</t>
  </si>
  <si>
    <t xml:space="preserve">E1C814</t>
  </si>
  <si>
    <t xml:space="preserve">Uncharacterized protein OS=Gallus gallus GN=EBF2 PE=3 SV=2 - [E1C814_CHICK]</t>
  </si>
  <si>
    <t xml:space="preserve">F1NE09</t>
  </si>
  <si>
    <t xml:space="preserve">Uncharacterized protein OS=Gallus gallus GN=CYFIP2 PE=4 SV=2 - [F1NE09_CHICK]</t>
  </si>
  <si>
    <t xml:space="preserve">E1BSE2</t>
  </si>
  <si>
    <t xml:space="preserve">Uncharacterized protein OS=Gallus gallus GN=DPYS PE=4 SV=2 - [E1BSE2_CHICK]</t>
  </si>
  <si>
    <t xml:space="preserve">E1C988</t>
  </si>
  <si>
    <t xml:space="preserve">Oxysterol-binding protein OS=Gallus gallus GN=OSBPL1A PE=3 SV=2 - [E1C988_CHICK]</t>
  </si>
  <si>
    <t xml:space="preserve">E1BRR7</t>
  </si>
  <si>
    <t xml:space="preserve">Uncharacterized protein OS=Gallus gallus GN=HAO1 PE=4 SV=2 - [E1BRR7_CHICK]</t>
  </si>
  <si>
    <t xml:space="preserve">E1C0E1</t>
  </si>
  <si>
    <t xml:space="preserve">Uncharacterized protein (Fragment) OS=Gallus gallus GN=HAO2 PE=4 SV=2 - [E1C0E1_CHICK]</t>
  </si>
  <si>
    <t xml:space="preserve">E1BYN7</t>
  </si>
  <si>
    <t xml:space="preserve">Uncharacterized protein OS=Gallus gallus GN=VDAC1 PE=4 SV=1 - [E1BYN7_CHICK]</t>
  </si>
  <si>
    <t xml:space="preserve">E1BYW3</t>
  </si>
  <si>
    <t xml:space="preserve">Uncharacterized protein OS=Gallus gallus GN=NQO1 PE=4 SV=2 - [E1BYW3_CHICK]</t>
  </si>
  <si>
    <t xml:space="preserve">F1P0P4</t>
  </si>
  <si>
    <t xml:space="preserve">Signal recognition particle subunit SRP68 OS=Gallus gallus GN=SRP68 PE=3 SV=1 - [F1P0P4_CHICK]</t>
  </si>
  <si>
    <t xml:space="preserve">O93601</t>
  </si>
  <si>
    <t xml:space="preserve">Apolipoprotein AIV OS=Gallus gallus GN=apoAIV PE=2 SV=1 - [O93601_CHICK]</t>
  </si>
  <si>
    <t xml:space="preserve">F1NJ08</t>
  </si>
  <si>
    <t xml:space="preserve">Vimentin OS=Gallus gallus GN=VIM PE=2 SV=1 - [F1NJ08_CHICK]</t>
  </si>
  <si>
    <t xml:space="preserve">Q5F337</t>
  </si>
  <si>
    <t xml:space="preserve">Uncharacterized protein OS=Gallus gallus GN=RAC2 PE=2 SV=1 - [Q5F337_CHICK]</t>
  </si>
  <si>
    <t xml:space="preserve">E1BZG2</t>
  </si>
  <si>
    <t xml:space="preserve">Uncharacterized protein OS=Gallus gallus GN=UAP1L1 PE=4 SV=1 - [E1BZG2_CHICK]</t>
  </si>
  <si>
    <t xml:space="preserve">F1NYW8</t>
  </si>
  <si>
    <t xml:space="preserve">Uncharacterized protein OS=Gallus gallus GN=FAH PE=4 SV=2 - [F1NYW8_CHICK]</t>
  </si>
  <si>
    <t xml:space="preserve">Q5ZI60</t>
  </si>
  <si>
    <t xml:space="preserve">Coronin OS=Gallus gallus GN=CORO1C PE=2 SV=1 - [Q5ZI60_CHICK]</t>
  </si>
  <si>
    <t xml:space="preserve">F5CE71</t>
  </si>
  <si>
    <t xml:space="preserve">Cathepsin H OS=Gallus gallus GN=CTSH PE=2 SV=1 - [F5CE71_CHICK]</t>
  </si>
  <si>
    <t xml:space="preserve">H9L023</t>
  </si>
  <si>
    <t xml:space="preserve">Nicalin OS=Gallus gallus GN=NCLN PE=4 SV=2 - [H9L023_CHICK]</t>
  </si>
  <si>
    <t xml:space="preserve">R4GJ45</t>
  </si>
  <si>
    <t xml:space="preserve">Uncharacterized protein (Fragment) OS=Gallus gallus GN=WBSCR27 PE=4 SV=1 - [R4GJ45_CHICK]</t>
  </si>
  <si>
    <t xml:space="preserve">F1P3P3</t>
  </si>
  <si>
    <t xml:space="preserve">Uncharacterized protein OS=Gallus gallus GN=ARHGDIA PE=4 SV=1 - [F1P3P3_CHICK]</t>
  </si>
  <si>
    <t xml:space="preserve">F1P2T2</t>
  </si>
  <si>
    <t xml:space="preserve">NADPH--cytochrome P450 reductase OS=Gallus gallus GN=POR PE=3 SV=2 - [F1P2T2_CHICK]</t>
  </si>
  <si>
    <t xml:space="preserve">F1NIX0</t>
  </si>
  <si>
    <t xml:space="preserve">Uncharacterized protein OS=Gallus gallus GN=RPL8 PE=3 SV=2 - [F1NIX0_CHICK]</t>
  </si>
  <si>
    <t xml:space="preserve">F1NIF9</t>
  </si>
  <si>
    <t xml:space="preserve">Uncharacterized protein (Fragment) OS=Gallus gallus PE=4 SV=2 - [F1NIF9_CHICK]</t>
  </si>
  <si>
    <t xml:space="preserve">F1NBW2</t>
  </si>
  <si>
    <t xml:space="preserve">Uncharacterized protein OS=Gallus gallus GN=LOC100859311 PE=2 SV=1 - [F1NBW2_CHICK]</t>
  </si>
  <si>
    <t xml:space="preserve">Q98TH5</t>
  </si>
  <si>
    <t xml:space="preserve">Ribosomal protein S11 OS=Gallus gallus GN=cRPS11 PE=3 SV=1 - [Q98TH5_CHICK]</t>
  </si>
  <si>
    <t xml:space="preserve">F1NTG9</t>
  </si>
  <si>
    <t xml:space="preserve">Uncharacterized protein (Fragment) OS=Gallus gallus GN=DAZAP1 PE=4 SV=2 - [F1NTG9_CHICK]</t>
  </si>
  <si>
    <t xml:space="preserve">Q5ZLG6</t>
  </si>
  <si>
    <t xml:space="preserve">Annexin OS=Gallus gallus GN=RCJMB04_6f1 PE=2 SV=1 - [Q5ZLG6_CHICK]</t>
  </si>
  <si>
    <t xml:space="preserve">F1N9B4</t>
  </si>
  <si>
    <t xml:space="preserve">Uncharacterized protein OS=Gallus gallus GN=LOC417013 PE=3 SV=2 - [F1N9B4_CHICK]</t>
  </si>
  <si>
    <t xml:space="preserve">F1NI29</t>
  </si>
  <si>
    <t xml:space="preserve">Uncharacterized protein OS=Gallus gallus GN=HADHA PE=3 SV=2 - [F1NI29_CHICK]</t>
  </si>
  <si>
    <t xml:space="preserve">O57660</t>
  </si>
  <si>
    <t xml:space="preserve">CFR-associated protein p70 OS=Gallus gallus PE=2 SV=1 - [O57660_CHICK]</t>
  </si>
  <si>
    <t xml:space="preserve">E1C9H5</t>
  </si>
  <si>
    <t xml:space="preserve">Uncharacterized protein OS=Gallus gallus GN=AADAT PE=4 SV=1 - [E1C9H5_CHICK]</t>
  </si>
  <si>
    <t xml:space="preserve">Q90WA9</t>
  </si>
  <si>
    <t xml:space="preserve">Fatty acid-binding protein, liver OS=Gallus gallus GN=LFABP PE=2 SV=1 - [Q90WA9_CHICK]</t>
  </si>
  <si>
    <t xml:space="preserve">Q5ZMU9</t>
  </si>
  <si>
    <t xml:space="preserve">Uncharacterized protein OS=Gallus gallus GN=vcp PE=1 SV=1 - [Q5ZMU9_CHICK]</t>
  </si>
  <si>
    <t xml:space="preserve">F1NQS2</t>
  </si>
  <si>
    <t xml:space="preserve">Glutathione S-transferase OS=Gallus gallus GN=LOC396380 PE=3 SV=1 - [F1NQS2_CHICK]</t>
  </si>
  <si>
    <t xml:space="preserve">Q9W6J3</t>
  </si>
  <si>
    <t xml:space="preserve">Glutathione S-transferase (Fragment) OS=Gallus gallus PE=2 SV=1 - [Q9W6J3_CHICK]</t>
  </si>
  <si>
    <t xml:space="preserve">E1BY44</t>
  </si>
  <si>
    <t xml:space="preserve">Uncharacterized protein (Fragment) OS=Gallus gallus GN=TGM2 PE=3 SV=2 - [E1BY44_CHICK]</t>
  </si>
  <si>
    <t xml:space="preserve">E1C735</t>
  </si>
  <si>
    <t xml:space="preserve">S-adenosylmethionine synthase OS=Gallus gallus GN=MAT1A PE=3 SV=1 - [E1C735_CHICK]</t>
  </si>
  <si>
    <t xml:space="preserve">Q90712</t>
  </si>
  <si>
    <t xml:space="preserve">Zipper protein OS=Gallus gallus PE=2 SV=1 - [Q90712_CHICK]</t>
  </si>
  <si>
    <t xml:space="preserve">A0FCR2</t>
  </si>
  <si>
    <t xml:space="preserve">MHC class IV antigen (Fragment) OS=Gallus gallus GN=B-G PE=4 SV=1 - [A0FCR2_CHICK]</t>
  </si>
  <si>
    <t xml:space="preserve">D0EYG3</t>
  </si>
  <si>
    <t xml:space="preserve">Selenoprotein W OS=Gallus gallus GN=SEPW1 PE=2 SV=1 - [SELW_CHICK]</t>
  </si>
  <si>
    <t xml:space="preserve">F1NTQ2</t>
  </si>
  <si>
    <t xml:space="preserve">Beta-hexosaminidase (Fragment) OS=Gallus gallus GN=HEXB PE=3 SV=2 - [F1NTQ2_CHICK]</t>
  </si>
  <si>
    <t xml:space="preserve">F1NB02</t>
  </si>
  <si>
    <t xml:space="preserve">40S ribosomal protein S8 OS=Gallus gallus GN=RPS8 PE=3 SV=2 - [F1NB02_CHICK]</t>
  </si>
  <si>
    <t xml:space="preserve">R4GHK2</t>
  </si>
  <si>
    <t xml:space="preserve">Uncharacterized protein OS=Gallus gallus GN=LOC100857892 PE=4 SV=1 - [R4GHK2_CHICK]</t>
  </si>
  <si>
    <t xml:space="preserve">F1P174</t>
  </si>
  <si>
    <t xml:space="preserve">Uncharacterized protein OS=Gallus gallus GN=MIPEP PE=3 SV=2 - [F1P174_CHICK]</t>
  </si>
  <si>
    <t xml:space="preserve">F1N854</t>
  </si>
  <si>
    <t xml:space="preserve">Uncharacterized protein OS=Gallus gallus PE=4 SV=2 - [F1N854_CHICK]</t>
  </si>
  <si>
    <t xml:space="preserve">F1NYM4</t>
  </si>
  <si>
    <t xml:space="preserve">Uncharacterized protein (Fragment) OS=Gallus gallus GN=LOC426599 PE=4 SV=2 - [F1NYM4_CHICK]</t>
  </si>
  <si>
    <t xml:space="preserve">F1NMA4</t>
  </si>
  <si>
    <t xml:space="preserve">Uncharacterized protein OS=Gallus gallus GN=LOC431192 PE=4 SV=2 - [F1NMA4_CHICK]</t>
  </si>
  <si>
    <t xml:space="preserve">E1C7S2</t>
  </si>
  <si>
    <t xml:space="preserve">Uncharacterized protein OS=Gallus gallus GN=LOC100858057 PE=4 SV=2 - [E1C7S2_CHICK]</t>
  </si>
  <si>
    <t xml:space="preserve">E1BXG9</t>
  </si>
  <si>
    <t xml:space="preserve">Uncharacterized protein OS=Gallus gallus GN=PPID PE=4 SV=2 - [E1BXG9_CHICK]</t>
  </si>
  <si>
    <t xml:space="preserve">R4GHS0</t>
  </si>
  <si>
    <t xml:space="preserve">Uncharacterized protein OS=Gallus gallus GN=HSD17B12 PE=3 SV=1 - [R4GHS0_CHICK]</t>
  </si>
  <si>
    <t xml:space="preserve">Q6PVZ5</t>
  </si>
  <si>
    <t xml:space="preserve">Type II alpha-keratin IIA OS=Gallus gallus GN=KRT5 PE=2 SV=1 - [Q6PVZ5_CHICK]</t>
  </si>
  <si>
    <t xml:space="preserve">F1NUW5</t>
  </si>
  <si>
    <t xml:space="preserve">Uncharacterized protein OS=Gallus gallus GN=CLTB PE=4 SV=1 - [F1NUW5_CHICK]</t>
  </si>
  <si>
    <t xml:space="preserve">H9KZI4</t>
  </si>
  <si>
    <t xml:space="preserve">Annexin OS=Gallus gallus PE=3 SV=2 - [H9KZI4_CHICK]</t>
  </si>
  <si>
    <t xml:space="preserve">E1BUD8</t>
  </si>
  <si>
    <t xml:space="preserve">Uncharacterized protein OS=Gallus gallus GN=SEC24C PE=4 SV=1 - [E1BUD8_CHICK]</t>
  </si>
  <si>
    <t xml:space="preserve">F1P587</t>
  </si>
  <si>
    <t xml:space="preserve">Uncharacterized protein OS=Gallus gallus GN=LOC418892 PE=4 SV=2 - [F1P587_CHICK]</t>
  </si>
  <si>
    <t xml:space="preserve">Q5ZMM4</t>
  </si>
  <si>
    <t xml:space="preserve">Catalase OS=Gallus gallus GN=RCJMB04_1j22 PE=2 SV=1 - [Q5ZMM4_CHICK]</t>
  </si>
  <si>
    <t xml:space="preserve">H9KYY1</t>
  </si>
  <si>
    <t xml:space="preserve">Uncharacterized protein (Fragment) OS=Gallus gallus GN=Gga.30045 PE=4 SV=2 - [H9KYY1_CHICK]</t>
  </si>
  <si>
    <t xml:space="preserve">F1NC02</t>
  </si>
  <si>
    <t xml:space="preserve">Proteasome subunit alpha type OS=Gallus gallus GN=PSMA4 PE=3 SV=2 - [F1NC02_CHICK]</t>
  </si>
  <si>
    <t xml:space="preserve">O93467</t>
  </si>
  <si>
    <t xml:space="preserve">GTP-binding protein OS=Gallus gallus GN=cRhoA PE=2 SV=1 - [O93467_CHICK]</t>
  </si>
  <si>
    <t xml:space="preserve">R4GKY6</t>
  </si>
  <si>
    <t xml:space="preserve">Uncharacterized protein OS=Gallus gallus GN=TMEM114 PE=4 SV=1 - [R4GKY6_CHICK]</t>
  </si>
  <si>
    <t xml:space="preserve">F1NSY1</t>
  </si>
  <si>
    <t xml:space="preserve">Sodium/potassium-transporting ATPase subunit alpha-1 (Fragment) OS=Gallus gallus GN=ATP1A1 PE=2 SV=2 - [F1NSY1_CHICK]</t>
  </si>
  <si>
    <t xml:space="preserve">F1N8H6</t>
  </si>
  <si>
    <t xml:space="preserve">Heterochromatin protein 1-binding protein 3 OS=Gallus gallus GN=HP1BP3 PE=3 SV=1 - [F1N8H6_CHICK]</t>
  </si>
  <si>
    <t xml:space="preserve">Q5ZJ70</t>
  </si>
  <si>
    <t xml:space="preserve">Uncharacterized protein OS=Gallus gallus GN=PDCD6IP PE=2 SV=1 - [Q5ZJ70_CHICK]</t>
  </si>
  <si>
    <t xml:space="preserve">E1C8Q5</t>
  </si>
  <si>
    <t xml:space="preserve">V-type proton ATPase 116 kDa subunit a isoform 1 OS=Gallus gallus GN=ATP6V0A1 PE=4 SV=2 - [E1C8Q5_CHICK]</t>
  </si>
  <si>
    <t xml:space="preserve">F1P5I8</t>
  </si>
  <si>
    <t xml:space="preserve">Uncharacterized protein OS=Gallus gallus GN=ACBD3 PE=4 SV=1 - [F1P5I8_CHICK]</t>
  </si>
  <si>
    <t xml:space="preserve">F1NSE3</t>
  </si>
  <si>
    <t xml:space="preserve">Uncharacterized protein (Fragment) OS=Gallus gallus GN=CRAT PE=3 SV=2 - [F1NSE3_CHICK]</t>
  </si>
  <si>
    <t xml:space="preserve">E1BS31</t>
  </si>
  <si>
    <t xml:space="preserve">Uncharacterized protein OS=Gallus gallus GN=MPP6 PE=4 SV=2 - [E1BS31_CHICK]</t>
  </si>
  <si>
    <t xml:space="preserve">F1NRG5</t>
  </si>
  <si>
    <t xml:space="preserve">Uncharacterized protein (Fragment) OS=Gallus gallus GN=TM9SF3 PE=4 SV=2 - [F1NRG5_CHICK]</t>
  </si>
  <si>
    <t xml:space="preserve">F1NFR4</t>
  </si>
  <si>
    <t xml:space="preserve">Exportin-7 OS=Gallus gallus GN=XPO7 PE=4 SV=2 - [F1NFR4_CHICK]</t>
  </si>
  <si>
    <t xml:space="preserve">E1C700</t>
  </si>
  <si>
    <t xml:space="preserve">Uncharacterized protein OS=Gallus gallus GN=LAMB2 PE=4 SV=2 - [E1C700_CHICK]</t>
  </si>
  <si>
    <t xml:space="preserve">F1NPJ8</t>
  </si>
  <si>
    <t xml:space="preserve">Glutathione peroxidase (Fragment) OS=Gallus gallus PE=3 SV=1 - [F1NPJ8_CHICK]</t>
  </si>
  <si>
    <t xml:space="preserve">E1BY93</t>
  </si>
  <si>
    <t xml:space="preserve">Uncharacterized protein OS=Gallus gallus GN=IGJ PE=4 SV=1 - [E1BY93_CHICK]</t>
  </si>
  <si>
    <t xml:space="preserve">Q9I8D4</t>
  </si>
  <si>
    <t xml:space="preserve">Fructose-1,6-bisphosphatase (Fragment) OS=Gallus gallus GN=FBP1 PE=2 SV=1 - [Q9I8D4_CHICK]</t>
  </si>
  <si>
    <t xml:space="preserve">F1NY09</t>
  </si>
  <si>
    <t xml:space="preserve">Uncharacterized protein OS=Gallus gallus GN=C1H11orf54 PE=4 SV=2 - [F1NY09_CHICK]</t>
  </si>
  <si>
    <t xml:space="preserve">F1NSZ4</t>
  </si>
  <si>
    <t xml:space="preserve">Uncharacterized protein OS=Gallus gallus GN=NPEPL1 PE=4 SV=2 - [F1NSZ4_CHICK]</t>
  </si>
  <si>
    <t xml:space="preserve">F1NL52</t>
  </si>
  <si>
    <t xml:space="preserve">Uncharacterized protein OS=Gallus gallus GN=NKRF PE=4 SV=2 - [F1NL52_CHICK]</t>
  </si>
  <si>
    <t xml:space="preserve">F1NYA9</t>
  </si>
  <si>
    <t xml:space="preserve">Uncharacterized protein OS=Gallus gallus GN=EEF1B2 PE=2 SV=1 - [F1NYA9_CHICK]</t>
  </si>
  <si>
    <t xml:space="preserve">F1NFC6</t>
  </si>
  <si>
    <t xml:space="preserve">Uncharacterized protein (Fragment) OS=Gallus gallus GN=RPS4X PE=2 SV=2 - [F1NFC6_CHICK]</t>
  </si>
  <si>
    <t xml:space="preserve">E1C2Z5</t>
  </si>
  <si>
    <t xml:space="preserve">Uncharacterized protein OS=Gallus gallus GN=WARS PE=3 SV=1 - [E1C2Z5_CHICK]</t>
  </si>
  <si>
    <t xml:space="preserve">F1NB83</t>
  </si>
  <si>
    <t xml:space="preserve">Uncharacterized protein (Fragment) OS=Gallus gallus GN=TPP1 PE=4 SV=2 - [F1NB83_CHICK]</t>
  </si>
  <si>
    <t xml:space="preserve">Q5ZI61</t>
  </si>
  <si>
    <t xml:space="preserve">Uncharacterized protein OS=Gallus gallus GN=RCJMB04_30a22 PE=2 SV=1 - [Q5ZI61_CHICK]</t>
  </si>
  <si>
    <t xml:space="preserve">E1BU66</t>
  </si>
  <si>
    <t xml:space="preserve">Uncharacterized protein (Fragment) OS=Gallus gallus GN=RPL38 PE=3 SV=2 - [E1BU66_CHICK]</t>
  </si>
  <si>
    <t xml:space="preserve">F1NJU7</t>
  </si>
  <si>
    <t xml:space="preserve">Tyrosine--tRNA ligase, cytoplasmic OS=Gallus gallus GN=YARS PE=4 SV=2 - [F1NJU7_CHICK]</t>
  </si>
  <si>
    <t xml:space="preserve">F1N9Q2</t>
  </si>
  <si>
    <t xml:space="preserve">Uncharacterized protein (Fragment) OS=Gallus gallus GN=GLO1 PE=4 SV=2 - [F1N9Q2_CHICK]</t>
  </si>
  <si>
    <t xml:space="preserve">E1C852</t>
  </si>
  <si>
    <t xml:space="preserve">Uncharacterized protein OS=Gallus gallus GN=Gga.5362 PE=4 SV=1 - [E1C852_CHICK]</t>
  </si>
  <si>
    <t xml:space="preserve">E1BYF1</t>
  </si>
  <si>
    <t xml:space="preserve">Uncharacterized protein OS=Gallus gallus GN=CTH PE=3 SV=1 - [E1BYF1_CHICK]</t>
  </si>
  <si>
    <t xml:space="preserve">F1NSP8</t>
  </si>
  <si>
    <t xml:space="preserve">Uncharacterized protein OS=Gallus gallus GN=HNRNPU PE=4 SV=2 - [F1NSP8_CHICK]</t>
  </si>
  <si>
    <t xml:space="preserve">F1NH84</t>
  </si>
  <si>
    <t xml:space="preserve">Uncharacterized protein OS=Gallus gallus GN=AK3 PE=3 SV=2 - [F1NH84_CHICK]</t>
  </si>
  <si>
    <t xml:space="preserve">E1BW27</t>
  </si>
  <si>
    <t xml:space="preserve">Uncharacterized protein OS=Gallus gallus GN=TMEM33 PE=4 SV=1 - [E1BW27_CHICK]</t>
  </si>
  <si>
    <t xml:space="preserve">E1C453</t>
  </si>
  <si>
    <t xml:space="preserve">Heterogeneous nuclear ribonucleoprotein K OS=Gallus gallus GN=HNRNPK PE=4 SV=1 - [E1C453_CHICK]</t>
  </si>
  <si>
    <t xml:space="preserve">C3VQ53</t>
  </si>
  <si>
    <t xml:space="preserve">Beta-actin (Fragment) OS=Gallus gallus PE=2 SV=1 - [C3VQ53_CHICK]</t>
  </si>
  <si>
    <t xml:space="preserve">F1NNV6</t>
  </si>
  <si>
    <t xml:space="preserve">Uncharacterized protein (Fragment) OS=Gallus gallus GN=ATP6AP1 PE=4 SV=2 - [F1NNV6_CHICK]</t>
  </si>
  <si>
    <t xml:space="preserve">R4GJX7</t>
  </si>
  <si>
    <t xml:space="preserve">Proteasome subunit alpha type-7 OS=Gallus gallus GN=PSMA7 PE=4 SV=1 - [R4GJX7_CHICK]</t>
  </si>
  <si>
    <t xml:space="preserve">F1NT28</t>
  </si>
  <si>
    <t xml:space="preserve">Uncharacterized protein (Fragment) OS=Gallus gallus GN=PPA1 PE=4 SV=1 - [F1NT28_CHICK]</t>
  </si>
  <si>
    <t xml:space="preserve">R4GIW9</t>
  </si>
  <si>
    <t xml:space="preserve">Uncharacterized protein OS=Gallus gallus GN=LOC769704 PE=4 SV=1 - [R4GIW9_CHICK]</t>
  </si>
  <si>
    <t xml:space="preserve">Q5ZJ49</t>
  </si>
  <si>
    <t xml:space="preserve">Uncharacterized protein OS=Gallus gallus GN=PMPCA PE=2 SV=1 - [Q5ZJ49_CHICK]</t>
  </si>
  <si>
    <t xml:space="preserve">F2Z4K4</t>
  </si>
  <si>
    <t xml:space="preserve">60S ribosomal protein L5 (Fragment) OS=Gallus gallus GN=RPL5 PE=2 SV=1 - [F2Z4K4_CHICK]</t>
  </si>
  <si>
    <t xml:space="preserve">F1NYK1</t>
  </si>
  <si>
    <t xml:space="preserve">Uncharacterized protein OS=Gallus gallus GN=PPT1 PE=4 SV=1 - [F1NYK1_CHICK]</t>
  </si>
  <si>
    <t xml:space="preserve">F1N8Q1</t>
  </si>
  <si>
    <t xml:space="preserve">Superoxide dismutase [Cu-Zn] OS=Gallus gallus GN=SOD1 PE=3 SV=2 - [F1N8Q1_CHICK]</t>
  </si>
  <si>
    <t xml:space="preserve">F1NBE3</t>
  </si>
  <si>
    <t xml:space="preserve">Uncharacterized protein OS=Gallus gallus GN=GCAT PE=3 SV=2 - [F1NBE3_CHICK]</t>
  </si>
  <si>
    <t xml:space="preserve">R4GKA1</t>
  </si>
  <si>
    <t xml:space="preserve">Uncharacterized protein OS=Gallus gallus PE=3 SV=1 - [R4GKA1_CHICK]</t>
  </si>
  <si>
    <t xml:space="preserve">F1NQC3</t>
  </si>
  <si>
    <t xml:space="preserve">Glutamine synthetase OS=Gallus gallus GN=GLUL PE=3 SV=2 - [F1NQC3_CHICK]</t>
  </si>
  <si>
    <t xml:space="preserve">F6RX73</t>
  </si>
  <si>
    <t xml:space="preserve">Proteasome subunit beta type (Fragment) OS=Gallus gallus GN=PSMB7 PE=3 SV=1 - [F6RX73_CHICK]</t>
  </si>
  <si>
    <t xml:space="preserve">E1BSX0</t>
  </si>
  <si>
    <t xml:space="preserve">Uncharacterized protein OS=Gallus gallus GN=AGXT PE=3 SV=2 - [E1BSX0_CHICK]</t>
  </si>
  <si>
    <t xml:space="preserve">E1BQQ4</t>
  </si>
  <si>
    <t xml:space="preserve">Uncharacterized protein OS=Gallus gallus GN=NUMA1 PE=4 SV=2 - [E1BQQ4_CHICK]</t>
  </si>
  <si>
    <t xml:space="preserve">Q5ZIZ0</t>
  </si>
  <si>
    <t xml:space="preserve">6-phosphogluconate dehydrogenase, decarboxylating OS=Gallus gallus GN=PGD PE=2 SV=1 - [Q5ZIZ0_CHICK]</t>
  </si>
  <si>
    <t xml:space="preserve">F1NF81</t>
  </si>
  <si>
    <t xml:space="preserve">Acyl-CoA-binding protein (Fragment) OS=Gallus gallus GN=DBI PE=4 SV=1 - [F1NF81_CHICK]</t>
  </si>
  <si>
    <t xml:space="preserve">F1NMA2</t>
  </si>
  <si>
    <t xml:space="preserve">Uncharacterized protein OS=Gallus gallus GN=SULT1E1 PE=4 SV=2 - [F1NMA2_CHICK]</t>
  </si>
  <si>
    <t xml:space="preserve">F1P2G4</t>
  </si>
  <si>
    <t xml:space="preserve">Adenylyl cyclase-associated protein OS=Gallus gallus GN=CAP1 PE=3 SV=2 - [F1P2G4_CHICK]</t>
  </si>
  <si>
    <t xml:space="preserve">F1NU17</t>
  </si>
  <si>
    <t xml:space="preserve">Phosphoglycerate kinase OS=Gallus gallus GN=PGK1 PE=3 SV=1 - [F1NU17_CHICK]</t>
  </si>
  <si>
    <t xml:space="preserve">B2X016</t>
  </si>
  <si>
    <t xml:space="preserve">Mx protein (Fragment) OS=Gallus gallus GN=Mx PE=2 SV=1 - [B2X016_CHICK]</t>
  </si>
  <si>
    <t xml:space="preserve">Q9I8A2</t>
  </si>
  <si>
    <t xml:space="preserve">Vacuolar H-ATPase B subunit osteoclast isozyme (Fragment) OS=Gallus gallus GN=VATB PE=2 SV=1 - [Q9I8A2_CHICK]</t>
  </si>
  <si>
    <t xml:space="preserve">E1C4B8</t>
  </si>
  <si>
    <t xml:space="preserve">Uncharacterized protein (Fragment) OS=Gallus gallus GN=PMM2 PE=2 SV=2 - [E1C4B8_CHICK]</t>
  </si>
  <si>
    <t xml:space="preserve">E1C0I2</t>
  </si>
  <si>
    <t xml:space="preserve">Uncharacterized protein OS=Gallus gallus GN=KLC4 PE=4 SV=2 - [E1C0I2_CHICK]</t>
  </si>
  <si>
    <t xml:space="preserve">E1C8X4</t>
  </si>
  <si>
    <t xml:space="preserve">Uncharacterized protein OS=Gallus gallus GN=CC2D2A PE=4 SV=2 - [E1C8X4_CHICK]</t>
  </si>
  <si>
    <t xml:space="preserve">R4GHG6</t>
  </si>
  <si>
    <t xml:space="preserve">Uncharacterized protein OS=Gallus gallus GN=LOC100858988 PE=4 SV=1 - [R4GHG6_CHICK]</t>
  </si>
  <si>
    <t xml:space="preserve">E1C1N8</t>
  </si>
  <si>
    <t xml:space="preserve">Uncharacterized protein (Fragment) OS=Gallus gallus GN=AKAP1 PE=4 SV=2 - [E1C1N8_CHICK]</t>
  </si>
  <si>
    <t xml:space="preserve">F1NU73</t>
  </si>
  <si>
    <t xml:space="preserve">Uncharacterized protein (Fragment) OS=Gallus gallus GN=TRAP1 PE=3 SV=2 - [F1NU73_CHICK]</t>
  </si>
  <si>
    <t xml:space="preserve">Q6JLB2</t>
  </si>
  <si>
    <t xml:space="preserve">Proteasome subunit beta type OS=Gallus gallus GN=PSMB1 PE=3 SV=1 - [Q6JLB2_CHICK]</t>
  </si>
  <si>
    <t xml:space="preserve">Q5ZM32</t>
  </si>
  <si>
    <t xml:space="preserve">Dihydrolipoyl dehydrogenase OS=Gallus gallus GN=DLD PE=2 SV=1 - [Q5ZM32_CHICK]</t>
  </si>
  <si>
    <t xml:space="preserve">Q5ZLX0</t>
  </si>
  <si>
    <t xml:space="preserve">Uncharacterized protein OS=Gallus gallus GN=PGRMC2 PE=2 SV=1 - [Q5ZLX0_CHICK]</t>
  </si>
  <si>
    <t xml:space="preserve">F1NLC7</t>
  </si>
  <si>
    <t xml:space="preserve">Uncharacterized protein OS=Gallus gallus GN=TXNDC12 PE=4 SV=2 - [F1NLC7_CHICK]</t>
  </si>
  <si>
    <t xml:space="preserve">F1NQG5</t>
  </si>
  <si>
    <t xml:space="preserve">Ribosomal protein L15 OS=Gallus gallus GN=RPL15 PE=2 SV=2 - [F1NQG5_CHICK]</t>
  </si>
  <si>
    <t xml:space="preserve">E1C7E1</t>
  </si>
  <si>
    <t xml:space="preserve">Uncharacterized protein OS=Gallus gallus GN=HRSP12 PE=4 SV=2 - [E1C7E1_CHICK]</t>
  </si>
  <si>
    <t xml:space="preserve">E1BUG9</t>
  </si>
  <si>
    <t xml:space="preserve">Uncharacterized protein OS=Gallus gallus GN=NUDCD2 PE=4 SV=1 - [E1BUG9_CHICK]</t>
  </si>
  <si>
    <t xml:space="preserve">E1BSH2</t>
  </si>
  <si>
    <t xml:space="preserve">Uncharacterized protein OS=Gallus gallus GN=SLCO1A2 PE=4 SV=2 - [E1BSH2_CHICK]</t>
  </si>
  <si>
    <t xml:space="preserve">Q5ZMV5</t>
  </si>
  <si>
    <t xml:space="preserve">Actin-related protein 2/3 complex subunit 5 OS=Gallus gallus GN=RCJMB04_1b5 PE=2 SV=1 - [Q5ZMV5_CHICK]</t>
  </si>
  <si>
    <t xml:space="preserve">F1NXV6</t>
  </si>
  <si>
    <t xml:space="preserve">Uncharacterized protein OS=Gallus gallus GN=F2 PE=3 SV=1 - [F1NXV6_CHICK]</t>
  </si>
  <si>
    <t xml:space="preserve">F1NYC4</t>
  </si>
  <si>
    <t xml:space="preserve">Clathrin heavy chain (Fragment) OS=Gallus gallus GN=CLTCL1 PE=2 SV=1 - [F1NYC4_CHICK]</t>
  </si>
  <si>
    <t xml:space="preserve">R9PXM7</t>
  </si>
  <si>
    <t xml:space="preserve">Coatomer subunit delta (Fragment) OS=Gallus gallus GN=ARCN1 PE=4 SV=1 - [R9PXM7_CHICK]</t>
  </si>
  <si>
    <t xml:space="preserve">Q5F3J3</t>
  </si>
  <si>
    <t xml:space="preserve">Uncharacterized protein OS=Gallus gallus GN=RCJMB04_15g18 PE=2 SV=1 - [Q5F3J3_CHICK]</t>
  </si>
  <si>
    <t xml:space="preserve">F1P455</t>
  </si>
  <si>
    <t xml:space="preserve">Uncharacterized protein OS=Gallus gallus GN=NPEPPS PE=4 SV=2 - [F1P455_CHICK]</t>
  </si>
  <si>
    <t xml:space="preserve">Q5F4C5</t>
  </si>
  <si>
    <t xml:space="preserve">Uncharacterized protein OS=Gallus gallus GN=RAB35 PE=2 SV=1 - [Q5F4C5_CHICK]</t>
  </si>
  <si>
    <t xml:space="preserve">F6UGI5</t>
  </si>
  <si>
    <t xml:space="preserve">Uncharacterized protein OS=Gallus gallus GN=RAB1A PE=3 SV=1 - [F6UGI5_CHICK]</t>
  </si>
  <si>
    <t xml:space="preserve">E1C8H0</t>
  </si>
  <si>
    <t xml:space="preserve">Uncharacterized protein OS=Gallus gallus GN=RAB4A PE=3 SV=2 - [E1C8H0_CHICK]</t>
  </si>
  <si>
    <t xml:space="preserve">F1P1G4</t>
  </si>
  <si>
    <t xml:space="preserve">Uncharacterized protein OS=Gallus gallus GN=RAB43 PE=3 SV=2 - [F1P1G4_CHICK]</t>
  </si>
  <si>
    <t xml:space="preserve">E1C080</t>
  </si>
  <si>
    <t xml:space="preserve">Uncharacterized protein OS=Gallus gallus GN=RAB8B PE=3 SV=2 - [E1C080_CHICK]</t>
  </si>
  <si>
    <t xml:space="preserve">E1BRR6</t>
  </si>
  <si>
    <t xml:space="preserve">Uncharacterized protein OS=Gallus gallus GN=SCARB2 PE=4 SV=1 - [E1BRR6_CHICK]</t>
  </si>
  <si>
    <t xml:space="preserve">F1NAB5</t>
  </si>
  <si>
    <t xml:space="preserve">Uncharacterized protein OS=Gallus gallus GN=RBP5 PE=4 SV=2 - [F1NAB5_CHICK]</t>
  </si>
  <si>
    <t xml:space="preserve">R4GKU9</t>
  </si>
  <si>
    <t xml:space="preserve">Uncharacterized protein OS=Gallus gallus GN=LACTB2 PE=4 SV=1 - [R4GKU9_CHICK]</t>
  </si>
  <si>
    <t xml:space="preserve">F1NWE5</t>
  </si>
  <si>
    <t xml:space="preserve">Uncharacterized protein (Fragment) OS=Gallus gallus GN=GALE PE=3 SV=2 - [F1NWE5_CHICK]</t>
  </si>
  <si>
    <t xml:space="preserve">E1BZH9</t>
  </si>
  <si>
    <t xml:space="preserve">Uncharacterized protein OS=Gallus gallus GN=HADH PE=4 SV=1 - [E1BZH9_CHICK]</t>
  </si>
  <si>
    <t xml:space="preserve">F1NT51</t>
  </si>
  <si>
    <t xml:space="preserve">Caldesmon OS=Gallus gallus GN=CALD1 PE=2 SV=2 - [F1NT51_CHICK]</t>
  </si>
  <si>
    <t xml:space="preserve">E1C0H5</t>
  </si>
  <si>
    <t xml:space="preserve">Uncharacterized protein (Fragment) OS=Gallus gallus GN=LOC100859068 PE=3 SV=2 - [E1C0H5_CHICK]</t>
  </si>
  <si>
    <t xml:space="preserve">E1BQI4</t>
  </si>
  <si>
    <t xml:space="preserve">Uncharacterized protein (Fragment) OS=Gallus gallus PE=4 SV=2 - [E1BQI4_CHICK]</t>
  </si>
  <si>
    <t xml:space="preserve">E1C7A7</t>
  </si>
  <si>
    <t xml:space="preserve">Uncharacterized protein OS=Gallus gallus GN=VTN PE=4 SV=2 - [E1C7A7_CHICK]</t>
  </si>
  <si>
    <t xml:space="preserve">B0M1D7</t>
  </si>
  <si>
    <t xml:space="preserve">Quaking protein OS=Gallus gallus PE=2 SV=1 - [B0M1D7_CHICK]</t>
  </si>
  <si>
    <t xml:space="preserve">G4XPA9</t>
  </si>
  <si>
    <t xml:space="preserve">SLCO1B3 (Fragment) OS=Gallus gallus PE=2 SV=1 - [G4XPA9_CHICK]</t>
  </si>
  <si>
    <t xml:space="preserve">F1P5Q3</t>
  </si>
  <si>
    <t xml:space="preserve">Uncharacterized protein OS=Gallus gallus GN=THNSL2 PE=4 SV=2 - [F1P5Q3_CHICK]</t>
  </si>
  <si>
    <t xml:space="preserve">F1NYT8</t>
  </si>
  <si>
    <t xml:space="preserve">Uncharacterized protein OS=Gallus gallus GN=LOC426296 PE=4 SV=2 - [F1NYT8_CHICK]</t>
  </si>
  <si>
    <t xml:space="preserve">F1NC38</t>
  </si>
  <si>
    <t xml:space="preserve">Uncharacterized protein OS=Gallus gallus GN=ACADL PE=2 SV=1 - [F1NC38_CHICK]</t>
  </si>
  <si>
    <t xml:space="preserve">F1N988</t>
  </si>
  <si>
    <t xml:space="preserve">Clustered mitochondria protein homolog OS=Gallus gallus GN=KIAA0664 PE=3 SV=2 - [F1N988_CHICK]</t>
  </si>
  <si>
    <t xml:space="preserve">E1BTT7</t>
  </si>
  <si>
    <t xml:space="preserve">Uncharacterized protein OS=Gallus gallus GN=GANC PE=4 SV=1 - [E1BTT7_CHICK]</t>
  </si>
  <si>
    <t xml:space="preserve">R4GHH6</t>
  </si>
  <si>
    <t xml:space="preserve">Uncharacterized protein OS=Gallus gallus GN=LOC100858617 PE=4 SV=1 - [R4GHH6_CHICK]</t>
  </si>
  <si>
    <t xml:space="preserve">F1NG43</t>
  </si>
  <si>
    <t xml:space="preserve">Uncharacterized protein OS=Gallus gallus GN=LOC768709 PE=4 SV=2 - [F1NG43_CHICK]</t>
  </si>
  <si>
    <t xml:space="preserve">F1NYJ6</t>
  </si>
  <si>
    <t xml:space="preserve">Uncharacterized protein OS=Gallus gallus GN=GEMIN5 PE=4 SV=2 - [F1NYJ6_CHICK]</t>
  </si>
  <si>
    <t xml:space="preserve">F1NA05</t>
  </si>
  <si>
    <t xml:space="preserve">Uncharacterized protein OS=Gallus gallus GN=LOC425323 PE=4 SV=2 - [F1NA05_CHICK]</t>
  </si>
  <si>
    <t xml:space="preserve">Q5ZIE0</t>
  </si>
  <si>
    <t xml:space="preserve">Uncharacterized protein OS=Gallus gallus GN=EIF5 PE=2 SV=1 - [Q5ZIE0_CHICK]</t>
  </si>
  <si>
    <t xml:space="preserve">F1NFP5</t>
  </si>
  <si>
    <t xml:space="preserve">Arginine--tRNA ligase, cytoplasmic OS=Gallus gallus GN=RARS PE=3 SV=2 - [F1NFP5_CHICK]</t>
  </si>
  <si>
    <t xml:space="preserve">F1NWG2</t>
  </si>
  <si>
    <t xml:space="preserve">Uncharacterized protein (Fragment) OS=Gallus gallus GN=CTSC PE=3 SV=1 - [F1NWG2_CHICK]</t>
  </si>
  <si>
    <t xml:space="preserve">E1C7L3</t>
  </si>
  <si>
    <t xml:space="preserve">Uncharacterized protein OS=Gallus gallus GN=SQRDL PE=4 SV=1 - [E1C7L3_CHICK]</t>
  </si>
  <si>
    <t xml:space="preserve">F1NXF1</t>
  </si>
  <si>
    <t xml:space="preserve">Uncharacterized protein OS=Gallus gallus GN=KIAA0564 PE=4 SV=2 - [F1NXF1_CHICK]</t>
  </si>
  <si>
    <t xml:space="preserve">Q6EE60</t>
  </si>
  <si>
    <t xml:space="preserve">60S ribosomal protein L18 (Fragment) OS=Gallus gallus PE=2 SV=1 - [Q6EE60_CHICK]</t>
  </si>
  <si>
    <t xml:space="preserve">Q5ZLW1</t>
  </si>
  <si>
    <t xml:space="preserve">Uncharacterized protein OS=Gallus gallus GN=TARS PE=2 SV=1 - [Q5ZLW1_CHICK]</t>
  </si>
  <si>
    <t xml:space="preserve">F1P372</t>
  </si>
  <si>
    <t xml:space="preserve">Uncharacterized protein OS=Gallus gallus GN=TARSL2 PE=3 SV=2 - [F1P372_CHICK]</t>
  </si>
  <si>
    <t xml:space="preserve">R4GG96</t>
  </si>
  <si>
    <t xml:space="preserve">Uncharacterized protein (Fragment) OS=Gallus gallus GN=LOC770407 PE=3 SV=1 - [R4GG96_CHICK]</t>
  </si>
  <si>
    <t xml:space="preserve">Q5ZKX2</t>
  </si>
  <si>
    <t xml:space="preserve">Uncharacterized protein OS=Gallus gallus GN=PSMC6 PE=2 SV=1 - [Q5ZKX2_CHICK]</t>
  </si>
  <si>
    <t xml:space="preserve">F1NZ25</t>
  </si>
  <si>
    <t xml:space="preserve">Eukaryotic translation initiation factor 3 subunit B OS=Gallus gallus GN=EIF3B PE=3 SV=2 - [F1NZ25_CHICK]</t>
  </si>
  <si>
    <t xml:space="preserve">F1NNU4</t>
  </si>
  <si>
    <t xml:space="preserve">Uncharacterized protein OS=Gallus gallus GN=NT5DC2 PE=3 SV=2 - [F1NNU4_CHICK]</t>
  </si>
  <si>
    <t xml:space="preserve">Q5ZLF9</t>
  </si>
  <si>
    <t xml:space="preserve">Uncharacterized protein OS=Gallus gallus GN=RCJMB04_6g11 PE=2 SV=1 - [Q5ZLF9_CHICK]</t>
  </si>
  <si>
    <t xml:space="preserve">E1BX43</t>
  </si>
  <si>
    <t xml:space="preserve">Uncharacterized protein OS=Gallus gallus GN=KNG1 PE=4 SV=2 - [E1BX43_CHICK]</t>
  </si>
  <si>
    <t xml:space="preserve">E1BQG0</t>
  </si>
  <si>
    <t xml:space="preserve">Uncharacterized protein OS=Gallus gallus GN=ABCC6 PE=3 SV=2 - [E1BQG0_CHICK]</t>
  </si>
  <si>
    <t xml:space="preserve">F1NP51</t>
  </si>
  <si>
    <t xml:space="preserve">Lamin-B2 OS=Gallus gallus GN=LMNB2 PE=2 SV=1 - [F1NP51_CHICK]</t>
  </si>
  <si>
    <t xml:space="preserve">E1C5W9</t>
  </si>
  <si>
    <t xml:space="preserve">Uncharacterized protein OS=Gallus gallus GN=CRYM PE=4 SV=1 - [E1C5W9_CHICK]</t>
  </si>
  <si>
    <t xml:space="preserve">D5M8S2</t>
  </si>
  <si>
    <t xml:space="preserve">DJ-1 OS=Gallus gallus GN=DJ-1 PE=2 SV=1 - [D5M8S2_CHICK]</t>
  </si>
  <si>
    <t xml:space="preserve">F1N9S7</t>
  </si>
  <si>
    <t xml:space="preserve">Annexin OS=Gallus gallus GN=ANXA1 PE=3 SV=1 - [F1N9S7_CHICK]</t>
  </si>
  <si>
    <t xml:space="preserve">Q5F346</t>
  </si>
  <si>
    <t xml:space="preserve">Uncharacterized protein OS=Gallus gallus GN=RCJMB04_34p20 PE=2 SV=1 - [Q5F346_CHICK]</t>
  </si>
  <si>
    <t xml:space="preserve">F1NT57</t>
  </si>
  <si>
    <t xml:space="preserve">Uncharacterized protein (Fragment) OS=Gallus gallus GN=AKR1B10 PE=4 SV=1 - [F1NT57_CHICK]</t>
  </si>
  <si>
    <t xml:space="preserve">E1BVD1</t>
  </si>
  <si>
    <t xml:space="preserve">Uncharacterized protein OS=Gallus gallus GN=Gga.7815 PE=4 SV=1 - [E1BVD1_CHICK]</t>
  </si>
  <si>
    <t xml:space="preserve">E1C2R8</t>
  </si>
  <si>
    <t xml:space="preserve">Uncharacterized protein (Fragment) OS=Gallus gallus GN=DDX17 PE=4 SV=2 - [E1C2R8_CHICK]</t>
  </si>
  <si>
    <t xml:space="preserve">F1NM08</t>
  </si>
  <si>
    <t xml:space="preserve">Uncharacterized protein (Fragment) OS=Gallus gallus GN=DDX5 PE=4 SV=1 - [F1NM08_CHICK]</t>
  </si>
  <si>
    <t xml:space="preserve">Q5F491</t>
  </si>
  <si>
    <t xml:space="preserve">Uncharacterized protein OS=Gallus gallus GN=RCJMB04_2a4 PE=2 SV=1 - [Q5F491_CHICK]</t>
  </si>
  <si>
    <t xml:space="preserve">F1NYQ3</t>
  </si>
  <si>
    <t xml:space="preserve">Non-lysosomal glucosylceramidase OS=Gallus gallus GN=LOC100859407 PE=3 SV=2 - [F1NYQ3_CHICK]</t>
  </si>
  <si>
    <t xml:space="preserve">Q5ZJ61</t>
  </si>
  <si>
    <t xml:space="preserve">Uncharacterized protein OS=Gallus gallus GN=FARSB PE=2 SV=1 - [Q5ZJ61_CHICK]</t>
  </si>
  <si>
    <t xml:space="preserve">F1NIP5</t>
  </si>
  <si>
    <t xml:space="preserve">Uncharacterized protein (Fragment) OS=Gallus gallus GN=PRPS1 PE=3 SV=2 - [F1NIP5_CHICK]</t>
  </si>
  <si>
    <t xml:space="preserve">E1C6R9</t>
  </si>
  <si>
    <t xml:space="preserve">Uncharacterized protein OS=Gallus gallus GN=LOC770011 PE=4 SV=2 - [E1C6R9_CHICK]</t>
  </si>
  <si>
    <t xml:space="preserve">Q5F3C9</t>
  </si>
  <si>
    <t xml:space="preserve">SH3 domain-binding glutamic acid-rich-like protein OS=Gallus gallus GN=RCJMB04_21c16 PE=3 SV=1 - [Q5F3C9_CHICK]</t>
  </si>
  <si>
    <t xml:space="preserve">Q8QH01</t>
  </si>
  <si>
    <t xml:space="preserve">Dimethylaniline monooxygenase [N-oxide-forming] OS=Gallus gallus GN=FMO3 PE=2 SV=1 - [Q8QH01_CHICK]</t>
  </si>
  <si>
    <t xml:space="preserve">Q4L2A6</t>
  </si>
  <si>
    <t xml:space="preserve">Flavin-containing monooxygenase 3 (Fragment) OS=Gallus gallus GN=FMO3 PE=4 SV=1 - [Q4L2A6_CHICK]</t>
  </si>
  <si>
    <t xml:space="preserve">E1BXS8</t>
  </si>
  <si>
    <t xml:space="preserve">Uncharacterized protein OS=Gallus gallus PE=4 SV=2 - [E1BXS8_CHICK]</t>
  </si>
  <si>
    <t xml:space="preserve">R4GGR9</t>
  </si>
  <si>
    <t xml:space="preserve">Uncharacterized protein OS=Gallus gallus GN=LOC100858454 PE=3 SV=1 - [R4GGR9_CHICK]</t>
  </si>
  <si>
    <t xml:space="preserve">F1NP29</t>
  </si>
  <si>
    <t xml:space="preserve">Uncharacterized protein (Fragment) OS=Gallus gallus GN=NIT2 PE=4 SV=2 - [F1NP29_CHICK]</t>
  </si>
  <si>
    <t xml:space="preserve">R4GKX4</t>
  </si>
  <si>
    <t xml:space="preserve">Uncharacterized protein (Fragment) OS=Gallus gallus PE=4 SV=1 - [R4GKX4_CHICK]</t>
  </si>
  <si>
    <t xml:space="preserve">F1NSB1</t>
  </si>
  <si>
    <t xml:space="preserve">Uncharacterized protein (Fragment) OS=Gallus gallus GN=LOC424109 PE=4 SV=1 - [F1NSB1_CHICK]</t>
  </si>
  <si>
    <t xml:space="preserve">F1NI04</t>
  </si>
  <si>
    <t xml:space="preserve">Uncharacterized protein OS=Gallus gallus GN=GNS PE=4 SV=2 - [F1NI04_CHICK]</t>
  </si>
  <si>
    <t xml:space="preserve">E1C4C0</t>
  </si>
  <si>
    <t xml:space="preserve">Acyl carrier protein OS=Gallus gallus GN=NDUFAB1 PE=3 SV=2 - [E1C4C0_CHICK]</t>
  </si>
  <si>
    <t xml:space="preserve">Q197X2</t>
  </si>
  <si>
    <t xml:space="preserve">Apolipoprotein B OS=Gallus gallus GN=APOB PE=2 SV=1 - [Q197X2_CHICK]</t>
  </si>
  <si>
    <t xml:space="preserve">E1BWJ5</t>
  </si>
  <si>
    <t xml:space="preserve">Ubiquitin carboxyl-terminal hydrolase OS=Gallus gallus GN=USP9X PE=2 SV=1 - [E1BWJ5_CHICK]</t>
  </si>
  <si>
    <t xml:space="preserve">F1P5P5</t>
  </si>
  <si>
    <t xml:space="preserve">Uncharacterized protein OS=Gallus gallus GN=LOC772071 PE=4 SV=2 - [F1P5P5_CHICK]</t>
  </si>
  <si>
    <t xml:space="preserve">E1BYP0</t>
  </si>
  <si>
    <t xml:space="preserve">Uncharacterized protein OS=Gallus gallus GN=GGT5 PE=4 SV=1 - [E1BYP0_CHICK]</t>
  </si>
  <si>
    <t xml:space="preserve">F1NSA7</t>
  </si>
  <si>
    <t xml:space="preserve">Uncharacterized protein OS=Gallus gallus GN=PML PE=4 SV=2 - [F1NSA7_CHICK]</t>
  </si>
  <si>
    <t xml:space="preserve">F1NGU3</t>
  </si>
  <si>
    <t xml:space="preserve">Uncharacterized protein OS=Gallus gallus GN=LRPPRC PE=4 SV=2 - [F1NGU3_CHICK]</t>
  </si>
  <si>
    <t xml:space="preserve">F1NVE5</t>
  </si>
  <si>
    <t xml:space="preserve">Uncharacterized protein OS=Gallus gallus GN=XPO1 PE=4 SV=2 - [F1NVE5_CHICK]</t>
  </si>
  <si>
    <t xml:space="preserve">Q5ZLE2</t>
  </si>
  <si>
    <t xml:space="preserve">Aldehyde dehydrogenase OS=Gallus gallus GN=RCJMB04_6j4 PE=2 SV=1 - [Q5ZLE2_CHICK]</t>
  </si>
  <si>
    <t xml:space="preserve">F1NH33</t>
  </si>
  <si>
    <t xml:space="preserve">Aldehyde dehydrogenase OS=Gallus gallus GN=ALDH3A2 PE=3 SV=1 - [F1NH33_CHICK]</t>
  </si>
  <si>
    <t xml:space="preserve">E1BZT9</t>
  </si>
  <si>
    <t xml:space="preserve">Uncharacterized protein OS=Gallus gallus GN=LOC423347 PE=4 SV=2 - [E1BZT9_CHICK]</t>
  </si>
  <si>
    <t xml:space="preserve">Q5ZIP7</t>
  </si>
  <si>
    <t xml:space="preserve">Uncharacterized protein OS=Gallus gallus GN=RAB5A PE=2 SV=1 - [Q5ZIP7_CHICK]</t>
  </si>
  <si>
    <t xml:space="preserve">R4GIC4</t>
  </si>
  <si>
    <t xml:space="preserve">Uncharacterized protein OS=Gallus gallus PE=3 SV=1 - [R4GIC4_CHICK]</t>
  </si>
  <si>
    <t xml:space="preserve">E1BUR2</t>
  </si>
  <si>
    <t xml:space="preserve">Uncharacterized protein OS=Gallus gallus GN=FCHO2 PE=4 SV=2 - [E1BUR2_CHICK]</t>
  </si>
  <si>
    <t xml:space="preserve">F1NIQ3</t>
  </si>
  <si>
    <t xml:space="preserve">Sister chromatid cohesion protein PDS5 homolog A OS=Gallus gallus GN=PDS5A PE=4 SV=1 - [F1NIQ3_CHICK]</t>
  </si>
  <si>
    <t xml:space="preserve">E1C6W3</t>
  </si>
  <si>
    <t xml:space="preserve">Uncharacterized protein OS=Gallus gallus GN=OXSR1 PE=4 SV=1 - [E1C6W3_CHICK]</t>
  </si>
  <si>
    <t xml:space="preserve">F1P332</t>
  </si>
  <si>
    <t xml:space="preserve">Uncharacterized protein OS=Gallus gallus GN=LOC429115 PE=4 SV=1 - [F1P332_CHICK]</t>
  </si>
  <si>
    <t xml:space="preserve">E1C5N0</t>
  </si>
  <si>
    <t xml:space="preserve">Uncharacterized protein OS=Gallus gallus GN=PPFIA1 PE=4 SV=2 - [E1C5N0_CHICK]</t>
  </si>
  <si>
    <t xml:space="preserve">Q5ZM94</t>
  </si>
  <si>
    <t xml:space="preserve">Uncharacterized protein OS=Gallus gallus GN=RCJMB04_2m19 PE=2 SV=1 - [Q5ZM94_CHICK]</t>
  </si>
  <si>
    <t xml:space="preserve">Q5F3D2</t>
  </si>
  <si>
    <t xml:space="preserve">Uncharacterized protein OS=Gallus gallus GN=HNRNPH3 PE=2 SV=1 - [Q5F3D2_CHICK]</t>
  </si>
  <si>
    <t xml:space="preserve">E1BWS3</t>
  </si>
  <si>
    <t xml:space="preserve">Uncharacterized protein OS=Gallus gallus GN=FAM49B PE=4 SV=2 - [E1BWS3_CHICK]</t>
  </si>
  <si>
    <t xml:space="preserve">H9KZK0</t>
  </si>
  <si>
    <t xml:space="preserve">Uncharacterized protein (Fragment) OS=Gallus gallus PE=4 SV=1 - [H9KZK0_CHICK]</t>
  </si>
  <si>
    <t xml:space="preserve">F1N8D4</t>
  </si>
  <si>
    <t xml:space="preserve">Uncharacterized protein OS=Gallus gallus GN=FLNB PE=4 SV=2 - [F1N8D4_CHICK]</t>
  </si>
  <si>
    <t xml:space="preserve">E1BVB1</t>
  </si>
  <si>
    <t xml:space="preserve">Uncharacterized protein OS=Gallus gallus GN=RPL32 PE=4 SV=2 - [E1BVB1_CHICK]</t>
  </si>
  <si>
    <t xml:space="preserve">E1C1I6</t>
  </si>
  <si>
    <t xml:space="preserve">Uncharacterized protein OS=Gallus gallus GN=LOC425137 PE=2 SV=2 - [E1C1I6_CHICK]</t>
  </si>
  <si>
    <t xml:space="preserve">R4GG24</t>
  </si>
  <si>
    <t xml:space="preserve">Uncharacterized protein OS=Gallus gallus GN=LOC425137 PE=4 SV=1 - [R4GG24_CHICK]</t>
  </si>
  <si>
    <t xml:space="preserve">E1BWB9</t>
  </si>
  <si>
    <t xml:space="preserve">Uncharacterized protein OS=Gallus gallus GN=Gga.55708 PE=4 SV=2 - [E1BWB9_CHICK]</t>
  </si>
  <si>
    <t xml:space="preserve">R4GLK3</t>
  </si>
  <si>
    <t xml:space="preserve">Uncharacterized protein OS=Gallus gallus GN=LOC100857577 PE=4 SV=1 - [R4GLK3_CHICK]</t>
  </si>
  <si>
    <t xml:space="preserve">F1NBU5</t>
  </si>
  <si>
    <t xml:space="preserve">Uncharacterized protein (Fragment) OS=Gallus gallus GN=ATP5S PE=4 SV=1 - [F1NBU5_CHICK]</t>
  </si>
  <si>
    <t xml:space="preserve">F1NXD7</t>
  </si>
  <si>
    <t xml:space="preserve">Uncharacterized protein OS=Gallus gallus PE=4 SV=2 - [F1NXD7_CHICK]</t>
  </si>
  <si>
    <t xml:space="preserve">F1P0J0</t>
  </si>
  <si>
    <t xml:space="preserve">Uncharacterized protein OS=Gallus gallus GN=GFM1 PE=2 SV=2 - [F1P0J0_CHICK]</t>
  </si>
  <si>
    <t xml:space="preserve">H9KZU6</t>
  </si>
  <si>
    <t xml:space="preserve">Uncharacterized protein OS=Gallus gallus GN=SCRN2 PE=4 SV=2 - [H9KZU6_CHICK]</t>
  </si>
  <si>
    <t xml:space="preserve">F1P1V2</t>
  </si>
  <si>
    <t xml:space="preserve">Uncharacterized protein OS=Gallus gallus GN=PUF60 PE=4 SV=2 - [F1P1V2_CHICK]</t>
  </si>
  <si>
    <t xml:space="preserve">Q45QT1</t>
  </si>
  <si>
    <t xml:space="preserve">Soluble epoxide hydrolase OS=Gallus gallus GN=EPHX2 PE=2 SV=1 - [Q45QT1_CHICK]</t>
  </si>
  <si>
    <t xml:space="preserve">F1NMS5</t>
  </si>
  <si>
    <t xml:space="preserve">Uncharacterized protein (Fragment) OS=Gallus gallus PE=4 SV=2 - [F1NMS5_CHICK]</t>
  </si>
  <si>
    <t xml:space="preserve">F1P1K3</t>
  </si>
  <si>
    <t xml:space="preserve">Uncharacterized protein (Fragment) OS=Gallus gallus GN=LOC100857636 PE=4 SV=2 - [F1P1K3_CHICK]</t>
  </si>
  <si>
    <t xml:space="preserve">F1NB64</t>
  </si>
  <si>
    <t xml:space="preserve">Uncharacterized protein OS=Gallus gallus GN=ACAA1 PE=3 SV=2 - [F1NB64_CHICK]</t>
  </si>
  <si>
    <t xml:space="preserve">F1NJX8</t>
  </si>
  <si>
    <t xml:space="preserve">Uncharacterized protein OS=Gallus gallus GN=FNTA PE=4 SV=2 - [F1NJX8_CHICK]</t>
  </si>
  <si>
    <t xml:space="preserve">F1NKB6</t>
  </si>
  <si>
    <t xml:space="preserve">6-phosphofructokinase OS=Gallus gallus GN=PFKL PE=2 SV=2 - [F1NKB6_CHICK]</t>
  </si>
  <si>
    <t xml:space="preserve">F1NIF0</t>
  </si>
  <si>
    <t xml:space="preserve">Uncharacterized protein OS=Gallus gallus GN=CA9 PE=4 SV=2 - [F1NIF0_CHICK]</t>
  </si>
  <si>
    <t xml:space="preserve">E1C1X1</t>
  </si>
  <si>
    <t xml:space="preserve">Uncharacterized protein OS=Gallus gallus GN=TMEM126A PE=4 SV=2 - [E1C1X1_CHICK]</t>
  </si>
  <si>
    <t xml:space="preserve">E1BQA5</t>
  </si>
  <si>
    <t xml:space="preserve">Uncharacterized protein OS=Gallus gallus GN=CPNE3 PE=4 SV=1 - [E1BQA5_CHICK]</t>
  </si>
  <si>
    <t xml:space="preserve">F1NZH6</t>
  </si>
  <si>
    <t xml:space="preserve">Uncharacterized protein OS=Gallus gallus GN=PECR PE=4 SV=1 - [F1NZH6_CHICK]</t>
  </si>
  <si>
    <t xml:space="preserve">F1P4V6</t>
  </si>
  <si>
    <t xml:space="preserve">Uncharacterized protein (Fragment) OS=Gallus gallus GN=RPL31 PE=4 SV=2 - [F1P4V6_CHICK]</t>
  </si>
  <si>
    <t xml:space="preserve">R4GJV6</t>
  </si>
  <si>
    <t xml:space="preserve">Uncharacterized protein OS=Gallus gallus GN=LOC100857973 PE=4 SV=1 - [R4GJV6_CHICK]</t>
  </si>
  <si>
    <t xml:space="preserve">E1C460</t>
  </si>
  <si>
    <t xml:space="preserve">Uncharacterized protein OS=Gallus gallus GN=PBLD PE=4 SV=1 - [E1C460_CHICK]</t>
  </si>
  <si>
    <t xml:space="preserve">F1ND23</t>
  </si>
  <si>
    <t xml:space="preserve">Uncharacterized protein (Fragment) OS=Gallus gallus GN=NDUFS3 PE=3 SV=2 - [F1ND23_CHICK]</t>
  </si>
  <si>
    <t xml:space="preserve">F1NYT7</t>
  </si>
  <si>
    <t xml:space="preserve">Uncharacterized protein (Fragment) OS=Gallus gallus GN=PCYOX1 PE=4 SV=2 - [F1NYT7_CHICK]</t>
  </si>
  <si>
    <t xml:space="preserve">F1NFE0</t>
  </si>
  <si>
    <t xml:space="preserve">Collagen alpha-1(VI) chain OS=Gallus gallus GN=COL6A1 PE=4 SV=2 - [F1NFE0_CHICK]</t>
  </si>
  <si>
    <t xml:space="preserve">F1NNH9</t>
  </si>
  <si>
    <t xml:space="preserve">Uncharacterized protein OS=Gallus gallus GN=TOMM70A PE=4 SV=2 - [F1NNH9_CHICK]</t>
  </si>
  <si>
    <t xml:space="preserve">F1NK38</t>
  </si>
  <si>
    <t xml:space="preserve">T-complex protein 1 subunit eta OS=Gallus gallus GN=CCT7 PE=3 SV=2 - [F1NK38_CHICK]</t>
  </si>
  <si>
    <t xml:space="preserve">F1NGM0</t>
  </si>
  <si>
    <t xml:space="preserve">Uncharacterized protein OS=Gallus gallus GN=EHD3 PE=4 SV=1 - [F1NGM0_CHICK]</t>
  </si>
  <si>
    <t xml:space="preserve">F1NQC6</t>
  </si>
  <si>
    <t xml:space="preserve">Uncharacterized protein OS=Gallus gallus GN=DHTKD1 PE=4 SV=2 - [F1NQC6_CHICK]</t>
  </si>
  <si>
    <t xml:space="preserve">E1C4W1</t>
  </si>
  <si>
    <t xml:space="preserve">Uncharacterized protein OS=Gallus gallus GN=LOC424677 PE=3 SV=2 - [E1C4W1_CHICK]</t>
  </si>
  <si>
    <t xml:space="preserve">F1P1M1</t>
  </si>
  <si>
    <t xml:space="preserve">Uncharacterized protein OS=Gallus gallus GN=LOC771130 PE=3 SV=2 - [F1P1M1_CHICK]</t>
  </si>
  <si>
    <t xml:space="preserve">F1NXV4</t>
  </si>
  <si>
    <t xml:space="preserve">Uncharacterized protein OS=Gallus gallus GN=SRPR PE=4 SV=1 - [F1NXV4_CHICK]</t>
  </si>
  <si>
    <t xml:space="preserve">F1NN51</t>
  </si>
  <si>
    <t xml:space="preserve">Uncharacterized protein (Fragment) OS=Gallus gallus GN=FXR1 PE=2 SV=1 - [F1NN51_CHICK]</t>
  </si>
  <si>
    <t xml:space="preserve">E1BTJ1</t>
  </si>
  <si>
    <t xml:space="preserve">Glycylpeptide N-tetradecanoyltransferase OS=Gallus gallus GN=NMT2 PE=3 SV=1 - [E1BTJ1_CHICK]</t>
  </si>
  <si>
    <t xml:space="preserve">E1C4M6</t>
  </si>
  <si>
    <t xml:space="preserve">Ubiquitin carboxyl-terminal hydrolase (Fragment) OS=Gallus gallus GN=USP14 PE=3 SV=2 - [E1C4M6_CHICK]</t>
  </si>
  <si>
    <t xml:space="preserve">F1NJF0</t>
  </si>
  <si>
    <t xml:space="preserve">Uncharacterized protein (Fragment) OS=Gallus gallus GN=C1QBP PE=4 SV=2 - [F1NJF0_CHICK]</t>
  </si>
  <si>
    <t xml:space="preserve">F1NIE1</t>
  </si>
  <si>
    <t xml:space="preserve">Mannose-6-phosphate isomerase (Fragment) OS=Gallus gallus GN=MPI PE=3 SV=2 - [F1NIE1_CHICK]</t>
  </si>
  <si>
    <t xml:space="preserve">Q5ZI39</t>
  </si>
  <si>
    <t xml:space="preserve">Uncharacterized protein OS=Gallus gallus GN=PLS3 PE=2 SV=1 - [Q5ZI39_CHICK]</t>
  </si>
  <si>
    <t xml:space="preserve">R4GI40</t>
  </si>
  <si>
    <t xml:space="preserve">LDLR chaperone MESD OS=Gallus gallus GN=MESDC2 PE=4 SV=1 - [R4GI40_CHICK]</t>
  </si>
  <si>
    <t xml:space="preserve">F1P331</t>
  </si>
  <si>
    <t xml:space="preserve">Uncharacterized protein (Fragment) OS=Gallus gallus GN=AKR7A2 PE=4 SV=1 - [F1P331_CHICK]</t>
  </si>
  <si>
    <t xml:space="preserve">Q5ZMK9</t>
  </si>
  <si>
    <t xml:space="preserve">Uncharacterized protein OS=Gallus gallus GN=RCJMB04_1l21 PE=2 SV=1 - [Q5ZMK9_CHICK]</t>
  </si>
  <si>
    <t xml:space="preserve">Q5F412</t>
  </si>
  <si>
    <t xml:space="preserve">Uncharacterized protein OS=Gallus gallus GN=RCJMB04_3n18 PE=4 SV=1 - [Q5F412_CHICK]</t>
  </si>
  <si>
    <t xml:space="preserve">F1NX83</t>
  </si>
  <si>
    <t xml:space="preserve">Uncharacterized protein OS=Gallus gallus GN=AGL PE=4 SV=2 - [F1NX83_CHICK]</t>
  </si>
  <si>
    <t xml:space="preserve">F1NF35</t>
  </si>
  <si>
    <t xml:space="preserve">Uncharacterized protein (Fragment) OS=Gallus gallus GN=IVD PE=3 SV=1 - [F1NF35_CHICK]</t>
  </si>
  <si>
    <t xml:space="preserve">R4GJK6</t>
  </si>
  <si>
    <t xml:space="preserve">Uncharacterized protein (Fragment) OS=Gallus gallus GN=Gga.32618 PE=4 SV=1 - [R4GJK6_CHICK]</t>
  </si>
  <si>
    <t xml:space="preserve">Q5ZLI2</t>
  </si>
  <si>
    <t xml:space="preserve">Proteasome subunit alpha type OS=Gallus gallus GN=PSMA3 PE=2 SV=1 - [Q5ZLI2_CHICK]</t>
  </si>
  <si>
    <t xml:space="preserve">F1NPU2</t>
  </si>
  <si>
    <t xml:space="preserve">Uncharacterized protein OS=Gallus gallus GN=CRYL1 PE=2 SV=2 - [F1NPU2_CHICK]</t>
  </si>
  <si>
    <t xml:space="preserve">A9CP13</t>
  </si>
  <si>
    <t xml:space="preserve">D-serine dehydratase (Fragment) OS=Gallus gallus GN=chDSD PE=1 SV=1 - [A9CP13_CHICK]</t>
  </si>
  <si>
    <t xml:space="preserve">F1P3U1</t>
  </si>
  <si>
    <t xml:space="preserve">Uncharacterized protein OS=Gallus gallus GN=IMMT PE=4 SV=1 - [F1P3U1_CHICK]</t>
  </si>
  <si>
    <t xml:space="preserve">Q5ZI85</t>
  </si>
  <si>
    <t xml:space="preserve">Uncharacterized protein OS=Gallus gallus GN=RCJMB04_29f20 PE=2 SV=1 - [Q5ZI85_CHICK]</t>
  </si>
  <si>
    <t xml:space="preserve">O93468</t>
  </si>
  <si>
    <t xml:space="preserve">GTP-binding protein OS=Gallus gallus GN=cRhoB PE=2 SV=1 - [O93468_CHICK]</t>
  </si>
  <si>
    <t xml:space="preserve">F1P257</t>
  </si>
  <si>
    <t xml:space="preserve">Uncharacterized protein OS=Gallus gallus GN=TPP2 PE=4 SV=2 - [F1P257_CHICK]</t>
  </si>
  <si>
    <t xml:space="preserve">F1P399</t>
  </si>
  <si>
    <t xml:space="preserve">Isoleucine--tRNA ligase, mitochondrial OS=Gallus gallus GN=IARS2 PE=2 SV=1 - [F1P399_CHICK]</t>
  </si>
  <si>
    <t xml:space="preserve">E1BXC2</t>
  </si>
  <si>
    <t xml:space="preserve">Uncharacterized protein (Fragment) OS=Gallus gallus GN=ESD PE=4 SV=2 - [E1BXC2_CHICK]</t>
  </si>
  <si>
    <t xml:space="preserve">E1C3I7</t>
  </si>
  <si>
    <t xml:space="preserve">Calcium/calmodulin-dependent protein kinase type II delta chain (Fragment) OS=Gallus gallus GN=CAMK2D PE=4 SV=2 - [E1C3I7_CHICK]</t>
  </si>
  <si>
    <t xml:space="preserve">E1C7P4</t>
  </si>
  <si>
    <t xml:space="preserve">Uncharacterized protein OS=Gallus gallus GN=CFH PE=4 SV=2 - [E1C7P4_CHICK]</t>
  </si>
  <si>
    <t xml:space="preserve">Q5ZK51</t>
  </si>
  <si>
    <t xml:space="preserve">Golgi SNAP receptor complex member 1 OS=Gallus gallus GN=RCJMB04_13c23 PE=2 SV=1 - [Q5ZK51_CHICK]</t>
  </si>
  <si>
    <t xml:space="preserve">H9KZ88</t>
  </si>
  <si>
    <t xml:space="preserve">Guanine nucleotide-binding protein G(i) subunit alpha-2 (Fragment) OS=Gallus gallus GN=GNAI2 PE=4 SV=2 - [H9KZ88_CHICK]</t>
  </si>
  <si>
    <t xml:space="preserve">Q90846</t>
  </si>
  <si>
    <t xml:space="preserve">G protein OS=Gallus gallus GN=Galpa i3-o PE=2 SV=1 - [Q90846_CHICK]</t>
  </si>
  <si>
    <t xml:space="preserve">E1BQW1</t>
  </si>
  <si>
    <t xml:space="preserve">Uncharacterized protein OS=Gallus gallus GN=NAPB PE=4 SV=1 - [E1BQW1_CHICK]</t>
  </si>
  <si>
    <t xml:space="preserve">E1BQ86</t>
  </si>
  <si>
    <t xml:space="preserve">Uncharacterized protein OS=Gallus gallus PE=4 SV=2 - [E1BQ86_CHICK]</t>
  </si>
  <si>
    <t xml:space="preserve">F1NHL2</t>
  </si>
  <si>
    <t xml:space="preserve">Uncharacterized protein OS=Gallus gallus GN=CAND1 PE=4 SV=2 - [F1NHL2_CHICK]</t>
  </si>
  <si>
    <t xml:space="preserve">F6RHH1</t>
  </si>
  <si>
    <t xml:space="preserve">Importin subunit alpha (Fragment) OS=Gallus gallus GN=KPNA4 PE=3 SV=1 - [F6RHH1_CHICK]</t>
  </si>
  <si>
    <t xml:space="preserve">Q5ZJV5</t>
  </si>
  <si>
    <t xml:space="preserve">Uncharacterized protein OS=Gallus gallus GN=COX4I1 PE=2 SV=1 - [Q5ZJV5_CHICK]</t>
  </si>
  <si>
    <t xml:space="preserve">F1P2D2</t>
  </si>
  <si>
    <t xml:space="preserve">Uncharacterized protein OS=Gallus gallus GN=BPNT1 PE=2 SV=1 - [F1P2D2_CHICK]</t>
  </si>
  <si>
    <t xml:space="preserve">F1P1X9</t>
  </si>
  <si>
    <t xml:space="preserve">Casein kinase I isoform epsilon OS=Gallus gallus GN=DBT PE=3 SV=1 - [F1P1X9_CHICK]</t>
  </si>
  <si>
    <t xml:space="preserve">F1NPR8</t>
  </si>
  <si>
    <t xml:space="preserve">Uncharacterized protein OS=Gallus gallus GN=PAPSS2 PE=3 SV=2 - [F1NPR8_CHICK]</t>
  </si>
  <si>
    <t xml:space="preserve">Q5ZM95</t>
  </si>
  <si>
    <t xml:space="preserve">Uncharacterized protein OS=Gallus gallus GN=RCJMB04_2m14 PE=2 SV=1 - [Q5ZM95_CHICK]</t>
  </si>
  <si>
    <t xml:space="preserve">F1NF89</t>
  </si>
  <si>
    <t xml:space="preserve">40S ribosomal protein S24 OS=Gallus gallus GN=RPS24 PE=3 SV=2 - [F1NF89_CHICK]</t>
  </si>
  <si>
    <t xml:space="preserve">R4GK96</t>
  </si>
  <si>
    <t xml:space="preserve">Uncharacterized protein OS=Gallus gallus GN=NDUFS4 PE=4 SV=1 - [R4GK96_CHICK]</t>
  </si>
  <si>
    <t xml:space="preserve">F1NMN3</t>
  </si>
  <si>
    <t xml:space="preserve">Uncharacterized protein OS=Gallus gallus GN=LACTB PE=4 SV=1 - [F1NMN3_CHICK]</t>
  </si>
  <si>
    <t xml:space="preserve">R4GGJ0</t>
  </si>
  <si>
    <t xml:space="preserve">Uncharacterized protein OS=Gallus gallus GN=RPS16 PE=3 SV=1 - [R4GGJ0_CHICK]</t>
  </si>
  <si>
    <t xml:space="preserve">Q5ZHR7</t>
  </si>
  <si>
    <t xml:space="preserve">Uncharacterized protein OS=Gallus gallus GN=CLTA PE=2 SV=1 - [Q5ZHR7_CHICK]</t>
  </si>
  <si>
    <t xml:space="preserve">F1NCC9</t>
  </si>
  <si>
    <t xml:space="preserve">Uncharacterized protein OS=Gallus gallus GN=SMARCE1 PE=4 SV=1 - [F1NCC9_CHICK]</t>
  </si>
  <si>
    <t xml:space="preserve">Q5ZKG4</t>
  </si>
  <si>
    <t xml:space="preserve">Uncharacterized protein OS=Gallus gallus GN=RCJMB04_11a8 PE=2 SV=1 - [Q5ZKG4_CHICK]</t>
  </si>
  <si>
    <t xml:space="preserve">E1BXS5</t>
  </si>
  <si>
    <t xml:space="preserve">Uncharacterized protein OS=Gallus gallus GN=DECR1 PE=4 SV=1 - [E1BXS5_CHICK]</t>
  </si>
  <si>
    <t xml:space="preserve">F1NQJ1</t>
  </si>
  <si>
    <t xml:space="preserve">Uncharacterized protein OS=Gallus gallus GN=AGXT2 PE=3 SV=2 - [F1NQJ1_CHICK]</t>
  </si>
  <si>
    <t xml:space="preserve">Q5ZLW7</t>
  </si>
  <si>
    <t xml:space="preserve">Uncharacterized protein OS=Gallus gallus GN=LUC7L2 PE=2 SV=1 - [Q5ZLW7_CHICK]</t>
  </si>
  <si>
    <t xml:space="preserve">F1NMB3</t>
  </si>
  <si>
    <t xml:space="preserve">Uncharacterized protein OS=Gallus gallus GN=Gga.29991 PE=3 SV=2 - [F1NMB3_CHICK]</t>
  </si>
  <si>
    <t xml:space="preserve">F1NCJ8</t>
  </si>
  <si>
    <t xml:space="preserve">Uncharacterized protein OS=Gallus gallus GN=AS3MT PE=4 SV=2 - [F1NCJ8_CHICK]</t>
  </si>
  <si>
    <t xml:space="preserve">E1BSH9</t>
  </si>
  <si>
    <t xml:space="preserve">Uncharacterized protein OS=Gallus gallus GN=BHMT PE=3 SV=1 - [E1BSH9_CHICK]</t>
  </si>
  <si>
    <t xml:space="preserve">R4GKF5</t>
  </si>
  <si>
    <t xml:space="preserve">Uncharacterized protein OS=Gallus gallus GN=LOC100859485 PE=3 SV=1 - [R4GKF5_CHICK]</t>
  </si>
  <si>
    <t xml:space="preserve">E1C658</t>
  </si>
  <si>
    <t xml:space="preserve">Uncharacterized protein (Fragment) OS=Gallus gallus GN=ATP5H PE=4 SV=2 - [E1C658_CHICK]</t>
  </si>
  <si>
    <t xml:space="preserve">E1BUP6</t>
  </si>
  <si>
    <t xml:space="preserve">Uncharacterized protein (Fragment) OS=Gallus gallus GN=PDIA5 PE=4 SV=2 - [E1BUP6_CHICK]</t>
  </si>
  <si>
    <t xml:space="preserve">E1C8W3</t>
  </si>
  <si>
    <t xml:space="preserve">Uncharacterized protein OS=Gallus gallus GN=ENDOD1 PE=4 SV=2 - [E1C8W3_CHICK]</t>
  </si>
  <si>
    <t xml:space="preserve">F1NNI2</t>
  </si>
  <si>
    <t xml:space="preserve">Lon protease homolog (Fragment) OS=Gallus gallus GN=LONP1 PE=3 SV=2 - [F1NNI2_CHICK]</t>
  </si>
  <si>
    <t xml:space="preserve">E1C250</t>
  </si>
  <si>
    <t xml:space="preserve">Uncharacterized protein OS=Gallus gallus GN=KANK4 PE=4 SV=1 - [E1C250_CHICK]</t>
  </si>
  <si>
    <t xml:space="preserve">H9L369</t>
  </si>
  <si>
    <t xml:space="preserve">Uncharacterized protein OS=Gallus gallus GN=HDGF PE=4 SV=2 - [H9L369_CHICK]</t>
  </si>
  <si>
    <t xml:space="preserve">E1BY32</t>
  </si>
  <si>
    <t xml:space="preserve">Uncharacterized protein (Fragment) OS=Gallus gallus GN=CYP2B7P1 PE=3 SV=2 - [E1BY32_CHICK]</t>
  </si>
  <si>
    <t xml:space="preserve">F1P574</t>
  </si>
  <si>
    <t xml:space="preserve">Uncharacterized protein OS=Gallus gallus GN=GMPPB PE=4 SV=2 - [F1P574_CHICK]</t>
  </si>
  <si>
    <t xml:space="preserve">Q8UWC5</t>
  </si>
  <si>
    <t xml:space="preserve">Nuclear protein matrin 3 OS=Gallus gallus GN=MATR3 PE=2 SV=1 - [Q8UWC5_CHICK]</t>
  </si>
  <si>
    <t xml:space="preserve">E2JF33</t>
  </si>
  <si>
    <t xml:space="preserve">MHC class II antigen (Fragment) OS=Gallus gallus GN=BLB2 PE=2 SV=1 - [E2JF33_CHICK]</t>
  </si>
  <si>
    <t xml:space="preserve">F1NJT4</t>
  </si>
  <si>
    <t xml:space="preserve">Fibronectin OS=Gallus gallus GN=FN1 PE=4 SV=2 - [F1NJT4_CHICK]</t>
  </si>
  <si>
    <t xml:space="preserve">F1NR47</t>
  </si>
  <si>
    <t xml:space="preserve">Uncharacterized protein OS=Gallus gallus GN=TTPA PE=4 SV=2 - [F1NR47_CHICK]</t>
  </si>
  <si>
    <t xml:space="preserve">Q5ZMH8</t>
  </si>
  <si>
    <t xml:space="preserve">Uncharacterized protein OS=Gallus gallus GN=NANS PE=2 SV=1 - [Q5ZMH8_CHICK]</t>
  </si>
  <si>
    <t xml:space="preserve">E1C6N5</t>
  </si>
  <si>
    <t xml:space="preserve">Uncharacterized protein OS=Gallus gallus GN=DLAT PE=3 SV=1 - [E1C6N5_CHICK]</t>
  </si>
  <si>
    <t xml:space="preserve">F1NWN8</t>
  </si>
  <si>
    <t xml:space="preserve">Uncharacterized protein OS=Gallus gallus GN=MTHFS PE=4 SV=2 - [F1NWN8_CHICK]</t>
  </si>
  <si>
    <t xml:space="preserve">E1C9F4</t>
  </si>
  <si>
    <t xml:space="preserve">Uncharacterized protein OS=Gallus gallus GN=PSPH PE=4 SV=1 - [E1C9F4_CHICK]</t>
  </si>
  <si>
    <t xml:space="preserve">E1BXI3</t>
  </si>
  <si>
    <t xml:space="preserve">Uncharacterized protein OS=Gallus gallus GN=PDCD5 PE=4 SV=1 - [E1BXI3_CHICK]</t>
  </si>
  <si>
    <t xml:space="preserve">F1NVH4</t>
  </si>
  <si>
    <t xml:space="preserve">Uncharacterized protein OS=Gallus gallus GN=PSMD9 PE=4 SV=1 - [F1NVH4_CHICK]</t>
  </si>
  <si>
    <t xml:space="preserve">E1C4N0</t>
  </si>
  <si>
    <t xml:space="preserve">Uncharacterized protein OS=Gallus gallus GN=RPS10 PE=4 SV=2 - [E1C4N0_CHICK]</t>
  </si>
  <si>
    <t xml:space="preserve">R4GFN8</t>
  </si>
  <si>
    <t xml:space="preserve">Uncharacterized protein (Fragment) OS=Gallus gallus GN=C3H6orf211 PE=4 SV=1 - [R4GFN8_CHICK]</t>
  </si>
  <si>
    <t xml:space="preserve">H9KYV1</t>
  </si>
  <si>
    <t xml:space="preserve">Uncharacterized protein OS=Gallus gallus GN=FAHD2A PE=4 SV=2 - [H9KYV1_CHICK]</t>
  </si>
  <si>
    <t xml:space="preserve">U6C3W5</t>
  </si>
  <si>
    <t xml:space="preserve">EW135 OS=Gallus gallus PE=2 SV=1 - [U6C3W5_CHICK]</t>
  </si>
  <si>
    <t xml:space="preserve">H9KZK9</t>
  </si>
  <si>
    <t xml:space="preserve">Uncharacterized protein OS=Gallus gallus PE=4 SV=2 - [H9KZK9_CHICK]</t>
  </si>
  <si>
    <t xml:space="preserve">F1P1S6</t>
  </si>
  <si>
    <t xml:space="preserve">Actin-related protein 2/3 complex subunit 5 (Fragment) OS=Gallus gallus PE=3 SV=1 - [F1P1S6_CHICK]</t>
  </si>
  <si>
    <t xml:space="preserve">F1NRQ6</t>
  </si>
  <si>
    <t xml:space="preserve">Uncharacterized protein OS=Gallus gallus GN=GK PE=3 SV=2 - [F1NRQ6_CHICK]</t>
  </si>
  <si>
    <t xml:space="preserve">A1E345</t>
  </si>
  <si>
    <t xml:space="preserve">Junctional adhesion protein A OS=Gallus gallus GN=F11R PE=2 SV=1 - [A1E345_CHICK]</t>
  </si>
  <si>
    <t xml:space="preserve">B6RCM6</t>
  </si>
  <si>
    <t xml:space="preserve">MHC class II antigen alpha OS=Gallus gallus PE=2 SV=1 - [B6RCM6_CHICK]</t>
  </si>
  <si>
    <t xml:space="preserve">F6SU35</t>
  </si>
  <si>
    <t xml:space="preserve">Ribosomal protein OS=Gallus gallus GN=RPL10A PE=3 SV=1 - [F6SU35_CHICK]</t>
  </si>
  <si>
    <t xml:space="preserve">G1K303</t>
  </si>
  <si>
    <t xml:space="preserve">Hydroxyacylglutathione hydrolase, mitochondrial OS=Gallus gallus GN=HAGH PE=3 SV=2 - [G1K303_CHICK]</t>
  </si>
  <si>
    <t xml:space="preserve">F1NAY8</t>
  </si>
  <si>
    <t xml:space="preserve">Uncharacterized protein (Fragment) OS=Gallus gallus GN=MVD PE=4 SV=2 - [F1NAY8_CHICK]</t>
  </si>
  <si>
    <t xml:space="preserve">E7EDS8</t>
  </si>
  <si>
    <t xml:space="preserve">Fatty acid desaturase 1 OS=Gallus gallus GN=FADS1 PE=2 SV=1 - [E7EDS8_CHICK]</t>
  </si>
  <si>
    <t xml:space="preserve">R4GF38</t>
  </si>
  <si>
    <t xml:space="preserve">Uncharacterized protein (Fragment) OS=Gallus gallus GN=LOC422154 PE=4 SV=1 - [R4GF38_CHICK]</t>
  </si>
  <si>
    <t xml:space="preserve">F1NU16</t>
  </si>
  <si>
    <t xml:space="preserve">Uncharacterized protein OS=Gallus gallus GN=SF3A1 PE=4 SV=1 - [F1NU16_CHICK]</t>
  </si>
  <si>
    <t xml:space="preserve">F1NKY6</t>
  </si>
  <si>
    <t xml:space="preserve">Uncharacterized protein OS=Gallus gallus GN=LOC100859021 PE=4 SV=2 - [F1NKY6_CHICK]</t>
  </si>
  <si>
    <t xml:space="preserve">F1P4K4</t>
  </si>
  <si>
    <t xml:space="preserve">Uncharacterized protein OS=Gallus gallus GN=ALDH8A1 PE=3 SV=2 - [F1P4K4_CHICK]</t>
  </si>
  <si>
    <t xml:space="preserve">F1P360</t>
  </si>
  <si>
    <t xml:space="preserve">Uncharacterized protein OS=Gallus gallus GN=CKAP4 PE=4 SV=2 - [F1P360_CHICK]</t>
  </si>
  <si>
    <t xml:space="preserve">F1NNN4</t>
  </si>
  <si>
    <t xml:space="preserve">Uncharacterized protein OS=Gallus gallus GN=LOC771974 PE=3 SV=2 - [F1NNN4_CHICK]</t>
  </si>
  <si>
    <t xml:space="preserve">F1NYI3</t>
  </si>
  <si>
    <t xml:space="preserve">tRNA-splicing ligase RtcB homolog OS=Gallus gallus GN=C1H22orf28 PE=3 SV=2 - [F1NYI3_CHICK]</t>
  </si>
  <si>
    <t xml:space="preserve">F1N9P5</t>
  </si>
  <si>
    <t xml:space="preserve">Uncharacterized protein OS=Gallus gallus GN=ABCD4 PE=3 SV=2 - [F1N9P5_CHICK]</t>
  </si>
  <si>
    <t xml:space="preserve">F1NZK8</t>
  </si>
  <si>
    <t xml:space="preserve">Uncharacterized protein OS=Gallus gallus GN=EFTUD1 PE=4 SV=1 - [F1NZK8_CHICK]</t>
  </si>
  <si>
    <t xml:space="preserve">Q5ZIT7</t>
  </si>
  <si>
    <t xml:space="preserve">Uncharacterized protein OS=Gallus gallus GN=PSMC3 PE=2 SV=1 - [Q5ZIT7_CHICK]</t>
  </si>
  <si>
    <t xml:space="preserve">E1BWG7</t>
  </si>
  <si>
    <t xml:space="preserve">Uncharacterized protein OS=Gallus gallus GN=PTER PE=4 SV=2 - [E1BWG7_CHICK]</t>
  </si>
  <si>
    <t xml:space="preserve">E1BT59</t>
  </si>
  <si>
    <t xml:space="preserve">Uncharacterized protein OS=Gallus gallus GN=ENG PE=4 SV=2 - [E1BT59_CHICK]</t>
  </si>
  <si>
    <t xml:space="preserve">F1NE88</t>
  </si>
  <si>
    <t xml:space="preserve">Ubiquitin carboxyl-terminal hydrolase OS=Gallus gallus GN=USP4 PE=3 SV=1 - [F1NE88_CHICK]</t>
  </si>
  <si>
    <t xml:space="preserve">E1C8I7</t>
  </si>
  <si>
    <t xml:space="preserve">Uncharacterized protein OS=Gallus gallus PE=4 SV=2 - [E1C8I7_CHICK]</t>
  </si>
  <si>
    <t xml:space="preserve">R4GH86</t>
  </si>
  <si>
    <t xml:space="preserve">Glutathione peroxidase (Fragment) OS=Gallus gallus GN=LOC100857115 PE=3 SV=1 - [R4GH86_CHICK]</t>
  </si>
  <si>
    <t xml:space="preserve">F1P3I8</t>
  </si>
  <si>
    <t xml:space="preserve">Amidophosphoribosyltransferase OS=Gallus gallus GN=PPAT PE=3 SV=1 - [F1P3I8_CHICK]</t>
  </si>
  <si>
    <t xml:space="preserve">Q5ZKD0</t>
  </si>
  <si>
    <t xml:space="preserve">Uncharacterized protein OS=Gallus gallus GN=LPGAT1 PE=2 SV=1 - [Q5ZKD0_CHICK]</t>
  </si>
  <si>
    <t xml:space="preserve">E1C6M9</t>
  </si>
  <si>
    <t xml:space="preserve">Cadherin-1 OS=Gallus gallus GN=CDH1 PE=3 SV=2 - [E1C6M9_CHICK]</t>
  </si>
  <si>
    <t xml:space="preserve">F1NQ58</t>
  </si>
  <si>
    <t xml:space="preserve">Uncharacterized protein (Fragment) OS=Gallus gallus PE=4 SV=2 - [F1NQ58_CHICK]</t>
  </si>
  <si>
    <t xml:space="preserve">E1BSP1</t>
  </si>
  <si>
    <t xml:space="preserve">Proactivator polypeptide OS=Gallus gallus GN=PSAP PE=4 SV=1 - [E1BSP1_CHICK]</t>
  </si>
  <si>
    <t xml:space="preserve">F1P099</t>
  </si>
  <si>
    <t xml:space="preserve">Uncharacterized protein (Fragment) OS=Gallus gallus GN=ARSB PE=4 SV=2 - [F1P099_CHICK]</t>
  </si>
  <si>
    <t xml:space="preserve">Q5ZIX2</t>
  </si>
  <si>
    <t xml:space="preserve">Uncharacterized protein OS=Gallus gallus GN=RCJMB04_23a9 PE=2 SV=1 - [Q5ZIX2_CHICK]</t>
  </si>
  <si>
    <t xml:space="preserve">F1N9U8</t>
  </si>
  <si>
    <t xml:space="preserve">Uncharacterized protein OS=Gallus gallus GN=ETFA PE=4 SV=2 - [F1N9U8_CHICK]</t>
  </si>
  <si>
    <t xml:space="preserve">Q90574</t>
  </si>
  <si>
    <t xml:space="preserve">Filamin OS=Gallus gallus PE=2 SV=1 - [Q90574_CHICK]</t>
  </si>
  <si>
    <t xml:space="preserve">E1C9J2</t>
  </si>
  <si>
    <t xml:space="preserve">Uncharacterized protein (Fragment) OS=Gallus gallus PE=4 SV=2 - [E1C9J2_CHICK]</t>
  </si>
  <si>
    <t xml:space="preserve">E1C0J4</t>
  </si>
  <si>
    <t xml:space="preserve">Uncharacterized protein (Fragment) OS=Gallus gallus GN=UPF1 PE=4 SV=2 - [E1C0J4_CHICK]</t>
  </si>
  <si>
    <t xml:space="preserve">F1N9J3</t>
  </si>
  <si>
    <t xml:space="preserve">Uncharacterized protein OS=Gallus gallus GN=GBP7 PE=4 SV=2 - [F1N9J3_CHICK]</t>
  </si>
  <si>
    <t xml:space="preserve">E1C4V1</t>
  </si>
  <si>
    <t xml:space="preserve">ATP synthase-coupling factor 6, mitochondrial OS=Gallus gallus GN=ATP5J PE=3 SV=2 - [E1C4V1_CHICK]</t>
  </si>
  <si>
    <t xml:space="preserve">Q8JIG5</t>
  </si>
  <si>
    <t xml:space="preserve">Alpha-1-acid glycoprotein OS=Gallus gallus GN=ogchi PE=2 SV=1 - [Q8JIG5_CHICK]</t>
  </si>
  <si>
    <t xml:space="preserve">Q5F3W4</t>
  </si>
  <si>
    <t xml:space="preserve">Uncharacterized protein OS=Gallus gallus GN=SCPEP1 PE=2 SV=1 - [Q5F3W4_CHICK]</t>
  </si>
  <si>
    <t xml:space="preserve">E1C3K3</t>
  </si>
  <si>
    <t xml:space="preserve">Uncharacterized protein (Fragment) OS=Gallus gallus GN=TCEB3 PE=3 SV=2 - [E1C3K3_CHICK]</t>
  </si>
  <si>
    <t xml:space="preserve">F1P5H6</t>
  </si>
  <si>
    <t xml:space="preserve">Uncharacterized protein OS=Gallus gallus GN=LYG2 PE=4 SV=1 - [F1P5H6_CHICK]</t>
  </si>
  <si>
    <t xml:space="preserve">Q5ZMJ6</t>
  </si>
  <si>
    <t xml:space="preserve">Uncharacterized protein OS=Gallus gallus GN=SLC25A4 PE=2 SV=1 - [Q5ZMJ6_CHICK]</t>
  </si>
  <si>
    <t xml:space="preserve">F1NKE8</t>
  </si>
  <si>
    <t xml:space="preserve">Uncharacterized protein (Fragment) OS=Gallus gallus GN=PDXK PE=4 SV=2 - [F1NKE8_CHICK]</t>
  </si>
  <si>
    <t xml:space="preserve">E1C645</t>
  </si>
  <si>
    <t xml:space="preserve">Uncharacterized protein (Fragment) OS=Gallus gallus GN=NDUFA7 PE=4 SV=2 - [E1C645_CHICK]</t>
  </si>
  <si>
    <t xml:space="preserve">Q8UWG7</t>
  </si>
  <si>
    <t xml:space="preserve">60S ribosomal protein L6 OS=Gallus gallus GN=RPL6 PE=2 SV=1 - [Q8UWG7_CHICK]</t>
  </si>
  <si>
    <t xml:space="preserve">E1C1L6</t>
  </si>
  <si>
    <t xml:space="preserve">Ectonucleoside triphosphate diphosphohydrolase 5 OS=Gallus gallus GN=ENTPD5 PE=3 SV=1 - [ENTP5_CHICK]</t>
  </si>
  <si>
    <t xml:space="preserve">F1P304</t>
  </si>
  <si>
    <t xml:space="preserve">Uncharacterized protein (Fragment) OS=Gallus gallus GN=ATP5O PE=3 SV=2 - [F1P304_CHICK]</t>
  </si>
  <si>
    <t xml:space="preserve">E1C6C1</t>
  </si>
  <si>
    <t xml:space="preserve">Uncharacterized protein OS=Gallus gallus GN=PEBP1 PE=4 SV=1 - [E1C6C1_CHICK]</t>
  </si>
  <si>
    <t xml:space="preserve">F1P3F2</t>
  </si>
  <si>
    <t xml:space="preserve">Solute carrier family 2, facilitated glucose transporter member 2 OS=Gallus gallus GN=SLC2A2 PE=3 SV=1 - [F1P3F2_CHICK]</t>
  </si>
  <si>
    <t xml:space="preserve">F1NI85</t>
  </si>
  <si>
    <t xml:space="preserve">Uncharacterized protein (Fragment) OS=Gallus gallus GN=COMTD1 PE=4 SV=1 - [F1NI85_CHICK]</t>
  </si>
  <si>
    <t xml:space="preserve">F1P1V5</t>
  </si>
  <si>
    <t xml:space="preserve">Uncharacterized protein OS=Gallus gallus GN=ECHDC3 PE=4 SV=2 - [F1P1V5_CHICK]</t>
  </si>
  <si>
    <t xml:space="preserve">F1NBS9</t>
  </si>
  <si>
    <t xml:space="preserve">Uncharacterized protein OS=Gallus gallus GN=VAT1 PE=4 SV=2 - [F1NBS9_CHICK]</t>
  </si>
  <si>
    <t xml:space="preserve">F1NP63</t>
  </si>
  <si>
    <t xml:space="preserve">Uncharacterized protein OS=Gallus gallus GN=KPNB1 PE=4 SV=2 - [F1NP63_CHICK]</t>
  </si>
  <si>
    <t xml:space="preserve">Q5F494</t>
  </si>
  <si>
    <t xml:space="preserve">Putative uncharacterized protein OS=Gallus gallus GN=RCJMB04_1p14 PE=2 SV=1 - [Q5F494_CHICK]</t>
  </si>
  <si>
    <t xml:space="preserve">F1NNE7</t>
  </si>
  <si>
    <t xml:space="preserve">Uncharacterized protein OS=Gallus gallus GN=LNPEP PE=4 SV=2 - [F1NNE7_CHICK]</t>
  </si>
  <si>
    <t xml:space="preserve">E1BTD5</t>
  </si>
  <si>
    <t xml:space="preserve">Uncharacterized protein (Fragment) OS=Gallus gallus GN=STT3B PE=2 SV=2 - [E1BTD5_CHICK]</t>
  </si>
  <si>
    <t xml:space="preserve">E1C3Y5</t>
  </si>
  <si>
    <t xml:space="preserve">Protein transport protein Sec23A OS=Gallus gallus GN=SEC23A PE=4 SV=1 - [E1C3Y5_CHICK]</t>
  </si>
  <si>
    <t xml:space="preserve">Q6EML5</t>
  </si>
  <si>
    <t xml:space="preserve">Aldolase B (Fragment) OS=Gallus gallus PE=4 SV=1 - [Q6EML5_CHICK]</t>
  </si>
  <si>
    <t xml:space="preserve">F1NR36</t>
  </si>
  <si>
    <t xml:space="preserve">Uncharacterized protein (Fragment) OS=Gallus gallus GN=PGPEP1 PE=4 SV=2 - [F1NR36_CHICK]</t>
  </si>
  <si>
    <t xml:space="preserve">Q5ZHQ3</t>
  </si>
  <si>
    <t xml:space="preserve">Uncharacterized protein OS=Gallus gallus GN=FLOT2 PE=2 SV=1 - [Q5ZHQ3_CHICK]</t>
  </si>
  <si>
    <t xml:space="preserve">F1NT40</t>
  </si>
  <si>
    <t xml:space="preserve">Uncharacterized protein OS=Gallus gallus GN=SAR1A PE=3 SV=1 - [F1NT40_CHICK]</t>
  </si>
  <si>
    <t xml:space="preserve">E1BXY5</t>
  </si>
  <si>
    <t xml:space="preserve">Uncharacterized protein OS=Gallus gallus GN=Gga.16546 PE=4 SV=2 - [E1BXY5_CHICK]</t>
  </si>
  <si>
    <t xml:space="preserve">R4GJG7</t>
  </si>
  <si>
    <t xml:space="preserve">Uncharacterized protein OS=Gallus gallus GN=MCM3AP PE=4 SV=1 - [R4GJG7_CHICK]</t>
  </si>
  <si>
    <t xml:space="preserve">R4GIQ2</t>
  </si>
  <si>
    <t xml:space="preserve">Uncharacterized protein OS=Gallus gallus GN=RPL21 PE=4 SV=1 - [R4GIQ2_CHICK]</t>
  </si>
  <si>
    <t xml:space="preserve">E1BVJ9</t>
  </si>
  <si>
    <t xml:space="preserve">Uncharacterized protein OS=Gallus gallus GN=RBM47 PE=4 SV=1 - [E1BVJ9_CHICK]</t>
  </si>
  <si>
    <t xml:space="preserve">E1BT00</t>
  </si>
  <si>
    <t xml:space="preserve">Uncharacterized protein OS=Gallus gallus GN=ATP6V1D PE=4 SV=1 - [E1BT00_CHICK]</t>
  </si>
  <si>
    <t xml:space="preserve">E1BQH2</t>
  </si>
  <si>
    <t xml:space="preserve">Uncharacterized protein OS=Gallus gallus PE=3 SV=2 - [E1BQH2_CHICK]</t>
  </si>
  <si>
    <t xml:space="preserve">F1NED9</t>
  </si>
  <si>
    <t xml:space="preserve">Uncharacterized protein (Fragment) OS=Gallus gallus GN=LOC770787 PE=4 SV=2 - [F1NED9_CHICK]</t>
  </si>
  <si>
    <t xml:space="preserve">Q2PBA1</t>
  </si>
  <si>
    <t xml:space="preserve">RNase L inhibitor OS=Gallus gallus GN=RLI PE=2 SV=1 - [Q2PBA1_CHICK]</t>
  </si>
  <si>
    <t xml:space="preserve">E1C3A1</t>
  </si>
  <si>
    <t xml:space="preserve">Uncharacterized protein OS=Gallus gallus GN=KIF5B PE=3 SV=1 - [E1C3A1_CHICK]</t>
  </si>
  <si>
    <t xml:space="preserve">R4GLI9</t>
  </si>
  <si>
    <t xml:space="preserve">Uncharacterized protein OS=Gallus gallus GN=NQO2 PE=4 SV=1 - [R4GLI9_CHICK]</t>
  </si>
  <si>
    <t xml:space="preserve">H9KZ23</t>
  </si>
  <si>
    <t xml:space="preserve">Uncharacterized protein OS=Gallus gallus GN=Gga.37837 PE=4 SV=2 - [H9KZ23_CHICK]</t>
  </si>
  <si>
    <t xml:space="preserve">Q5ZHL7</t>
  </si>
  <si>
    <t xml:space="preserve">Uncharacterized protein OS=Gallus gallus GN=AIFM1 PE=2 SV=1 - [Q5ZHL7_CHICK]</t>
  </si>
  <si>
    <t xml:space="preserve">F1NEQ6</t>
  </si>
  <si>
    <t xml:space="preserve">Proteasome subunit alpha type (Fragment) OS=Gallus gallus GN=PSMA6 PE=3 SV=1 - [F1NEQ6_CHICK]</t>
  </si>
  <si>
    <t xml:space="preserve">E1BYF3</t>
  </si>
  <si>
    <t xml:space="preserve">Uncharacterized protein OS=Gallus gallus GN=AGPAT3 PE=2 SV=1 - [E1BYF3_CHICK]</t>
  </si>
  <si>
    <t xml:space="preserve">Q5ZLY3</t>
  </si>
  <si>
    <t xml:space="preserve">Uncharacterized protein OS=Gallus gallus GN=TMOD3 PE=2 SV=1 - [Q5ZLY3_CHICK]</t>
  </si>
  <si>
    <t xml:space="preserve">Q5ZJ21</t>
  </si>
  <si>
    <t xml:space="preserve">Uncharacterized protein OS=Gallus gallus GN=CTNND1 PE=2 SV=1 - [Q5ZJ21_CHICK]</t>
  </si>
  <si>
    <t xml:space="preserve">E1C2E9</t>
  </si>
  <si>
    <t xml:space="preserve">Uncharacterized protein (Fragment) OS=Gallus gallus GN=MRPS23 PE=4 SV=2 - [E1C2E9_CHICK]</t>
  </si>
  <si>
    <t xml:space="preserve">F1NZ93</t>
  </si>
  <si>
    <t xml:space="preserve">Uncharacterized protein OS=Gallus gallus GN=ADHFE1 PE=4 SV=2 - [F1NZ93_CHICK]</t>
  </si>
  <si>
    <t xml:space="preserve">Q5ZHU4</t>
  </si>
  <si>
    <t xml:space="preserve">Uncharacterized protein OS=Gallus gallus GN=PFKP PE=2 SV=1 - [Q5ZHU4_CHICK]</t>
  </si>
  <si>
    <t xml:space="preserve">Q98TD1</t>
  </si>
  <si>
    <t xml:space="preserve">PIT 54 OS=Gallus gallus GN=PIT 54 PE=2 SV=1 - [Q98TD1_CHICK]</t>
  </si>
  <si>
    <t xml:space="preserve">F2Z4L5</t>
  </si>
  <si>
    <t xml:space="preserve">60S ribosomal protein L7a (Fragment) OS=Gallus gallus GN=RPL7A PE=2 SV=1 - [F2Z4L5_CHICK]</t>
  </si>
  <si>
    <t xml:space="preserve">F1NPJ4</t>
  </si>
  <si>
    <t xml:space="preserve">Succinate dehydrogenase [ubiquinone] flavoprotein subunit, mitochondrial OS=Gallus gallus GN=SDHA PE=4 SV=2 - [F1NPJ4_CHICK]</t>
  </si>
  <si>
    <t xml:space="preserve">H9L0M5</t>
  </si>
  <si>
    <t xml:space="preserve">Uncharacterized protein OS=Gallus gallus PE=4 SV=2 - [H9L0M5_CHICK]</t>
  </si>
  <si>
    <t xml:space="preserve">Q92063</t>
  </si>
  <si>
    <t xml:space="preserve">Protein-tyrosine kinase OS=Gallus gallus GN=FRNK PE=2 SV=1 - [Q92063_CHICK]</t>
  </si>
  <si>
    <t xml:space="preserve">E1BUZ5</t>
  </si>
  <si>
    <t xml:space="preserve">Uncharacterized protein (Fragment) OS=Gallus gallus GN=RPLP2 PE=3 SV=2 - [E1BUZ5_CHICK]</t>
  </si>
  <si>
    <t xml:space="preserve">F1P2A1</t>
  </si>
  <si>
    <t xml:space="preserve">Uncharacterized protein OS=Gallus gallus GN=ATOX1 PE=4 SV=2 - [F1P2A1_CHICK]</t>
  </si>
  <si>
    <t xml:space="preserve">F1NW88</t>
  </si>
  <si>
    <t xml:space="preserve">Uncharacterized protein OS=Gallus gallus PE=4 SV=2 - [F1NW88_CHICK]</t>
  </si>
  <si>
    <t xml:space="preserve">R4GJ50</t>
  </si>
  <si>
    <t xml:space="preserve">Uncharacterized protein (Fragment) OS=Gallus gallus GN=TIMM50 PE=4 SV=1 - [R4GJ50_CHICK]</t>
  </si>
  <si>
    <t xml:space="preserve">F1NBA0</t>
  </si>
  <si>
    <t xml:space="preserve">Syntaxin-binding protein 1 (Fragment) OS=Gallus gallus GN=STXBP1 PE=4 SV=2 - [F1NBA0_CHICK]</t>
  </si>
  <si>
    <t xml:space="preserve">F1NHI3</t>
  </si>
  <si>
    <t xml:space="preserve">Uncharacterized protein OS=Gallus gallus GN=DHX15 PE=4 SV=2 - [F1NHI3_CHICK]</t>
  </si>
  <si>
    <t xml:space="preserve">Q9W6V0</t>
  </si>
  <si>
    <t xml:space="preserve">Hyperion protein, 419 kD isoform OS=Gallus gallus GN=hyperion PE=1 SV=1 - [Q9W6V0_CHICK]</t>
  </si>
  <si>
    <t xml:space="preserve">F1NV09</t>
  </si>
  <si>
    <t xml:space="preserve">Epithelial cell adhesion molecule OS=Gallus gallus GN=EPCAM PE=4 SV=1 - [F1NV09_CHICK]</t>
  </si>
  <si>
    <t xml:space="preserve">F1NPS0</t>
  </si>
  <si>
    <t xml:space="preserve">Uncharacterized protein (Fragment) OS=Gallus gallus GN=NUP155 PE=4 SV=2 - [F1NPS0_CHICK]</t>
  </si>
  <si>
    <t xml:space="preserve">F1NN16</t>
  </si>
  <si>
    <t xml:space="preserve">Uncharacterized protein (Fragment) OS=Gallus gallus GN=RPS7 PE=4 SV=2 - [F1NN16_CHICK]</t>
  </si>
  <si>
    <t xml:space="preserve">F1NW87</t>
  </si>
  <si>
    <t xml:space="preserve">Uncharacterized protein OS=Gallus gallus GN=SNX1 PE=4 SV=2 - [F1NW87_CHICK]</t>
  </si>
  <si>
    <t xml:space="preserve">Q5ZL80</t>
  </si>
  <si>
    <t xml:space="preserve">Uncharacterized protein OS=Gallus gallus GN=HNRNPM PE=2 SV=1 - [Q5ZL80_CHICK]</t>
  </si>
  <si>
    <t xml:space="preserve">F1P298</t>
  </si>
  <si>
    <t xml:space="preserve">Uncharacterized protein OS=Gallus gallus GN=AMDHD1 PE=4 SV=2 - [F1P298_CHICK]</t>
  </si>
  <si>
    <t xml:space="preserve">E1C7C1</t>
  </si>
  <si>
    <t xml:space="preserve">Uncharacterized protein OS=Gallus gallus GN=C8B PE=4 SV=2 - [E1C7C1_CHICK]</t>
  </si>
  <si>
    <t xml:space="preserve">E1C544</t>
  </si>
  <si>
    <t xml:space="preserve">Uncharacterized protein OS=Gallus gallus GN=LOC100857394 PE=4 SV=2 - [E1C544_CHICK]</t>
  </si>
  <si>
    <t xml:space="preserve">F1NI43</t>
  </si>
  <si>
    <t xml:space="preserve">Long-chain-fatty-acid--CoA ligase ACSBG2 OS=Gallus gallus GN=ACSBG2 PE=4 SV=2 - [F1NI43_CHICK]</t>
  </si>
  <si>
    <t xml:space="preserve">Q5F348</t>
  </si>
  <si>
    <t xml:space="preserve">Uncharacterized protein OS=Gallus gallus GN=RCJMB04_34k10 PE=2 SV=1 - [Q5F348_CHICK]</t>
  </si>
  <si>
    <t xml:space="preserve">E1BR10</t>
  </si>
  <si>
    <t xml:space="preserve">Uncharacterized protein OS=Gallus gallus GN=PRDX3 PE=4 SV=1 - [E1BR10_CHICK]</t>
  </si>
  <si>
    <t xml:space="preserve">F1NIB4</t>
  </si>
  <si>
    <t xml:space="preserve">Uncharacterized protein OS=Gallus gallus GN=HNRNPAB PE=4 SV=2 - [F1NIB4_CHICK]</t>
  </si>
  <si>
    <t xml:space="preserve">E1C0T6</t>
  </si>
  <si>
    <t xml:space="preserve">Uncharacterized protein OS=Gallus gallus GN=PLEKHC1 PE=4 SV=2 - [E1C0T6_CHICK]</t>
  </si>
  <si>
    <t xml:space="preserve">F1P0P3</t>
  </si>
  <si>
    <t xml:space="preserve">Uncharacterized protein OS=Gallus gallus PE=4 SV=2 - [F1P0P3_CHICK]</t>
  </si>
  <si>
    <t xml:space="preserve">F1NS91</t>
  </si>
  <si>
    <t xml:space="preserve">Uncharacterized protein OS=Gallus gallus GN=RPL9 PE=4 SV=2 - [F1NS91_CHICK]</t>
  </si>
  <si>
    <t xml:space="preserve">F1N8I3</t>
  </si>
  <si>
    <t xml:space="preserve">Uncharacterized protein (Fragment) OS=Gallus gallus GN=LOC100859747 PE=4 SV=2 - [F1N8I3_CHICK]</t>
  </si>
  <si>
    <t xml:space="preserve">Q5ZMV6</t>
  </si>
  <si>
    <t xml:space="preserve">Uncharacterized protein OS=Gallus gallus GN=DTYMK PE=2 SV=1 - [Q5ZMV6_CHICK]</t>
  </si>
  <si>
    <t xml:space="preserve">P40618</t>
  </si>
  <si>
    <t xml:space="preserve">High mobility group protein B3 OS=Gallus gallus GN=HMGB3 PE=2 SV=3 - [HMGB3_CHICK]</t>
  </si>
  <si>
    <t xml:space="preserve">F1N8A7</t>
  </si>
  <si>
    <t xml:space="preserve">Uncharacterized protein OS=Gallus gallus GN=RBKS PE=4 SV=2 - [F1N8A7_CHICK]</t>
  </si>
  <si>
    <t xml:space="preserve">Q5ZLZ6</t>
  </si>
  <si>
    <t xml:space="preserve">Uncharacterized protein OS=Gallus gallus GN=SLC16A1 PE=2 SV=1 - [Q5ZLZ6_CHICK]</t>
  </si>
  <si>
    <t xml:space="preserve">F1NLP7</t>
  </si>
  <si>
    <t xml:space="preserve">Antithrombin-III OS=Gallus gallus GN=SERPINC1 PE=3 SV=2 - [F1NLP7_CHICK]</t>
  </si>
  <si>
    <t xml:space="preserve">F1NUT5</t>
  </si>
  <si>
    <t xml:space="preserve">Adenosylhomocysteinase OS=Gallus gallus GN=AHCYL1 PE=3 SV=2 - [F1NUT5_CHICK]</t>
  </si>
  <si>
    <t xml:space="preserve">F1NM78</t>
  </si>
  <si>
    <t xml:space="preserve">Uncharacterized protein OS=Gallus gallus GN=KMO PE=3 SV=2 - [F1NM78_CHICK]</t>
  </si>
  <si>
    <t xml:space="preserve">F1NJ69</t>
  </si>
  <si>
    <t xml:space="preserve">Uncharacterized protein OS=Gallus gallus GN=USO1 PE=4 SV=2 - [F1NJ69_CHICK]</t>
  </si>
  <si>
    <t xml:space="preserve">R4GHB3</t>
  </si>
  <si>
    <t xml:space="preserve">Uncharacterized protein OS=Gallus gallus GN=SDSL PE=4 SV=1 - [R4GHB3_CHICK]</t>
  </si>
  <si>
    <t xml:space="preserve">Q5F397</t>
  </si>
  <si>
    <t xml:space="preserve">Uncharacterized protein OS=Gallus gallus GN=PPM1B PE=2 SV=1 - [Q5F397_CHICK]</t>
  </si>
  <si>
    <t xml:space="preserve">E1BYG4</t>
  </si>
  <si>
    <t xml:space="preserve">Uncharacterized protein OS=Gallus gallus GN=CBS PE=4 SV=2 - [E1BYG4_CHICK]</t>
  </si>
  <si>
    <t xml:space="preserve">E1C582</t>
  </si>
  <si>
    <t xml:space="preserve">Uncharacterized protein OS=Gallus gallus GN=Gga.48579 PE=4 SV=2 - [E1C582_CHICK]</t>
  </si>
  <si>
    <t xml:space="preserve">Q5ZIM9</t>
  </si>
  <si>
    <t xml:space="preserve">Uncharacterized protein OS=Gallus gallus GN=RCJMB04_24n6 PE=2 SV=1 - [Q5ZIM9_CHICK]</t>
  </si>
  <si>
    <t xml:space="preserve">E1C444</t>
  </si>
  <si>
    <t xml:space="preserve">Uncharacterized protein OS=Gallus gallus GN=COPS8 PE=4 SV=2 - [E1C444_CHICK]</t>
  </si>
  <si>
    <t xml:space="preserve">F1NQB6</t>
  </si>
  <si>
    <t xml:space="preserve">Unconventional myosin-Va OS=Gallus gallus GN=MYO5A PE=4 SV=2 - [F1NQB6_CHICK]</t>
  </si>
  <si>
    <t xml:space="preserve">E1C6R4</t>
  </si>
  <si>
    <t xml:space="preserve">Uncharacterized protein OS=Gallus gallus GN=Gga.10907 PE=4 SV=2 - [E1C6R4_CHICK]</t>
  </si>
  <si>
    <t xml:space="preserve">E1BTG1</t>
  </si>
  <si>
    <t xml:space="preserve">Uncharacterized protein OS=Gallus gallus GN=RPL12 PE=3 SV=2 - [E1BTG1_CHICK]</t>
  </si>
  <si>
    <t xml:space="preserve">Q5W4T6</t>
  </si>
  <si>
    <t xml:space="preserve">RAD50 protein (Fragment) OS=Gallus gallus GN=RAD50 PE=4 SV=1 - [Q5W4T6_CHICK]</t>
  </si>
  <si>
    <t xml:space="preserve">F1P3F5</t>
  </si>
  <si>
    <t xml:space="preserve">Uncharacterized protein OS=Gallus gallus GN=NUMB PE=4 SV=2 - [F1P3F5_CHICK]</t>
  </si>
  <si>
    <t xml:space="preserve">E1BYQ6</t>
  </si>
  <si>
    <t xml:space="preserve">Uncharacterized protein OS=Gallus gallus GN=TPR PE=4 SV=2 - [E1BYQ6_CHICK]</t>
  </si>
  <si>
    <t xml:space="preserve">E1C6V2</t>
  </si>
  <si>
    <t xml:space="preserve">Uncharacterized protein OS=Gallus gallus GN=MGLL PE=4 SV=2 - [E1C6V2_CHICK]</t>
  </si>
  <si>
    <t xml:space="preserve">F1NIN2</t>
  </si>
  <si>
    <t xml:space="preserve">Uncharacterized protein OS=Gallus gallus GN=CTSA PE=4 SV=1 - [F1NIN2_CHICK]</t>
  </si>
  <si>
    <t xml:space="preserve">F1N9G6</t>
  </si>
  <si>
    <t xml:space="preserve">Uncharacterized protein OS=Gallus gallus GN=GSTK1 PE=4 SV=2 - [F1N9G6_CHICK]</t>
  </si>
  <si>
    <t xml:space="preserve">E1BVH4</t>
  </si>
  <si>
    <t xml:space="preserve">Uncharacterized protein (Fragment) OS=Gallus gallus GN=SEPT7 PE=3 SV=2 - [E1BVH4_CHICK]</t>
  </si>
  <si>
    <t xml:space="preserve">F1NYG4</t>
  </si>
  <si>
    <t xml:space="preserve">Uncharacterized protein OS=Gallus gallus GN=APOH PE=4 SV=2 - [F1NYG4_CHICK]</t>
  </si>
  <si>
    <t xml:space="preserve">E1C4J9</t>
  </si>
  <si>
    <t xml:space="preserve">Uncharacterized protein OS=Gallus gallus GN=SH3PXD2B PE=4 SV=2 - [E1C4J9_CHICK]</t>
  </si>
  <si>
    <t xml:space="preserve">E1BY22</t>
  </si>
  <si>
    <t xml:space="preserve">Uncharacterized protein OS=Gallus gallus GN=MUT PE=4 SV=1 - [E1BY22_CHICK]</t>
  </si>
  <si>
    <t xml:space="preserve">F1N8J7</t>
  </si>
  <si>
    <t xml:space="preserve">Uncharacterized protein OS=Gallus gallus GN=CRIP2 PE=4 SV=2 - [F1N8J7_CHICK]</t>
  </si>
  <si>
    <t xml:space="preserve">F1N872</t>
  </si>
  <si>
    <t xml:space="preserve">Uncharacterized protein (Fragment) OS=Gallus gallus GN=Gga.30681 PE=4 SV=2 - [F1N872_CHICK]</t>
  </si>
  <si>
    <t xml:space="preserve">F1NXZ7</t>
  </si>
  <si>
    <t xml:space="preserve">Uncharacterized protein OS=Gallus gallus GN=FAHD1 PE=4 SV=2 - [F1NXZ7_CHICK]</t>
  </si>
  <si>
    <t xml:space="preserve">F1NGT4</t>
  </si>
  <si>
    <t xml:space="preserve">Uncharacterized protein OS=Gallus gallus GN=Gga.17642 PE=4 SV=2 - [F1NGT4_CHICK]</t>
  </si>
  <si>
    <t xml:space="preserve">E1C6C9</t>
  </si>
  <si>
    <t xml:space="preserve">Uncharacterized protein OS=Gallus gallus GN=NDUFB10 PE=4 SV=1 - [E1C6C9_CHICK]</t>
  </si>
  <si>
    <t xml:space="preserve">F1NSA8</t>
  </si>
  <si>
    <t xml:space="preserve">Uncharacterized protein (Fragment) OS=Gallus gallus GN=RAP1A PE=1 SV=1 - [F1NSA8_CHICK]</t>
  </si>
  <si>
    <t xml:space="preserve">F1NMJ2</t>
  </si>
  <si>
    <t xml:space="preserve">Uncharacterized protein OS=Gallus gallus GN=AK4 PE=3 SV=2 - [F1NMJ2_CHICK]</t>
  </si>
  <si>
    <t xml:space="preserve">E1C7M7</t>
  </si>
  <si>
    <t xml:space="preserve">Uncharacterized protein OS=Gallus gallus GN=CTNNA1 PE=4 SV=2 - [E1C7M7_CHICK]</t>
  </si>
  <si>
    <t xml:space="preserve">Q9YH06</t>
  </si>
  <si>
    <t xml:space="preserve">High mobility group protein B1 OS=Gallus gallus GN=HMGB1 PE=1 SV=1 - [HMGB1_CHICK]</t>
  </si>
  <si>
    <t xml:space="preserve">E1BXF4</t>
  </si>
  <si>
    <t xml:space="preserve">Uncharacterized protein OS=Gallus gallus GN=RCN1 PE=4 SV=2 - [E1BXF4_CHICK]</t>
  </si>
  <si>
    <t xml:space="preserve">Q6KDZ1</t>
  </si>
  <si>
    <t xml:space="preserve">Basement membrane-specific heparan sulfate proteoglycan core protein OS=Gallus gallus GN=HSPG PE=2 SV=1 - [Q6KDZ1_CHICK]</t>
  </si>
  <si>
    <t xml:space="preserve">F1NCE5</t>
  </si>
  <si>
    <t xml:space="preserve">Uncharacterized protein OS=Gallus gallus GN=LOC100859013 PE=4 SV=2 - [F1NCE5_CHICK]</t>
  </si>
  <si>
    <t xml:space="preserve">F1NQF6</t>
  </si>
  <si>
    <t xml:space="preserve">Uncharacterized protein OS=Gallus gallus GN=MAN2B2 PE=4 SV=2 - [F1NQF6_CHICK]</t>
  </si>
  <si>
    <t xml:space="preserve">F1NT44</t>
  </si>
  <si>
    <t xml:space="preserve">Translin OS=Gallus gallus GN=TSN PE=4 SV=1 - [F1NT44_CHICK]</t>
  </si>
  <si>
    <t xml:space="preserve">F1NT19</t>
  </si>
  <si>
    <t xml:space="preserve">Superoxide dismutase OS=Gallus gallus GN=SOD2 PE=3 SV=1 - [F1NT19_CHICK]</t>
  </si>
  <si>
    <t xml:space="preserve">R4GFJ7</t>
  </si>
  <si>
    <t xml:space="preserve">Uncharacterized protein OS=Gallus gallus GN=HDHD1 PE=4 SV=1 - [R4GFJ7_CHICK]</t>
  </si>
  <si>
    <t xml:space="preserve">E1BW78</t>
  </si>
  <si>
    <t xml:space="preserve">Uncharacterized protein OS=Gallus gallus GN=COX6C PE=4 SV=2 - [E1BW78_CHICK]</t>
  </si>
  <si>
    <t xml:space="preserve">E1C1Y0</t>
  </si>
  <si>
    <t xml:space="preserve">Uncharacterized protein OS=Gallus gallus GN=RTCD1 PE=4 SV=2 - [E1C1Y0_CHICK]</t>
  </si>
  <si>
    <t xml:space="preserve">Q5ZMB9</t>
  </si>
  <si>
    <t xml:space="preserve">Uncharacterized protein OS=Gallus gallus GN=LYN PE=2 SV=1 - [Q5ZMB9_CHICK]</t>
  </si>
  <si>
    <t xml:space="preserve">F1NQU9</t>
  </si>
  <si>
    <t xml:space="preserve">Tyrosine-protein kinase Fyn OS=Gallus gallus GN=FYN PE=4 SV=2 - [F1NQU9_CHICK]</t>
  </si>
  <si>
    <t xml:space="preserve">Q5ZHR4</t>
  </si>
  <si>
    <t xml:space="preserve">Uncharacterized protein OS=Gallus gallus GN=GARS PE=2 SV=1 - [Q5ZHR4_CHICK]</t>
  </si>
  <si>
    <t xml:space="preserve">F1NWA8</t>
  </si>
  <si>
    <t xml:space="preserve">Uncharacterized protein OS=Gallus gallus GN=DNPEP PE=3 SV=2 - [F1NWA8_CHICK]</t>
  </si>
  <si>
    <t xml:space="preserve">R4GJC6</t>
  </si>
  <si>
    <t xml:space="preserve">Aminomethyltransferase (Fragment) OS=Gallus gallus GN=AMT PE=3 SV=1 - [R4GJC6_CHICK]</t>
  </si>
  <si>
    <t xml:space="preserve">F1NF07</t>
  </si>
  <si>
    <t xml:space="preserve">Uncharacterized protein OS=Gallus gallus GN=MAL2 PE=4 SV=1 - [F1NF07_CHICK]</t>
  </si>
  <si>
    <t xml:space="preserve">Q6EI13</t>
  </si>
  <si>
    <t xml:space="preserve">GammaA-like protocadherin OS=Gallus gallus PE=2 SV=1 - [Q6EI13_CHICK]</t>
  </si>
  <si>
    <t xml:space="preserve">B7U494</t>
  </si>
  <si>
    <t xml:space="preserve">Tapasin (Fragment) OS=Gallus gallus PE=4 SV=1 - [B7U494_CHICK]</t>
  </si>
  <si>
    <t xml:space="preserve">E1C6S5</t>
  </si>
  <si>
    <t xml:space="preserve">Uncharacterized protein OS=Gallus gallus GN=ABCC2 PE=3 SV=2 - [E1C6S5_CHICK]</t>
  </si>
  <si>
    <t xml:space="preserve">R4GGJ8</t>
  </si>
  <si>
    <t xml:space="preserve">Uncharacterized protein OS=Gallus gallus GN=LOC100859181 PE=4 SV=1 - [R4GGJ8_CHICK]</t>
  </si>
  <si>
    <t xml:space="preserve">F1NCD8</t>
  </si>
  <si>
    <t xml:space="preserve">Uncharacterized protein OS=Gallus gallus GN=TIMD4 PE=4 SV=1 - [F1NCD8_CHICK]</t>
  </si>
  <si>
    <t xml:space="preserve">F1NFW2</t>
  </si>
  <si>
    <t xml:space="preserve">Hydroxypyruvate isomerase (Fragment) OS=Gallus gallus PE=3 SV=2 - [F1NFW2_CHICK]</t>
  </si>
  <si>
    <t xml:space="preserve">R4GIM2</t>
  </si>
  <si>
    <t xml:space="preserve">Uncharacterized protein (Fragment) OS=Gallus gallus GN=LOC100858533 PE=4 SV=1 - [R4GIM2_CHICK]</t>
  </si>
  <si>
    <t xml:space="preserve">E1C279</t>
  </si>
  <si>
    <t xml:space="preserve">Uncharacterized protein OS=Gallus gallus GN=NSDHL PE=3 SV=1 - [E1C279_CHICK]</t>
  </si>
  <si>
    <t xml:space="preserve">E1BQL8</t>
  </si>
  <si>
    <t xml:space="preserve">Uncharacterized protein OS=Gallus gallus GN=LOC100858951 PE=4 SV=1 - [E1BQL8_CHICK]</t>
  </si>
  <si>
    <t xml:space="preserve">R4GLH7</t>
  </si>
  <si>
    <t xml:space="preserve">Uncharacterized protein OS=Gallus gallus GN=LOC100858352 PE=4 SV=1 - [R4GLH7_CHICK]</t>
  </si>
  <si>
    <t xml:space="preserve">F1NP60</t>
  </si>
  <si>
    <t xml:space="preserve">Uncharacterized protein OS=Gallus gallus GN=MRC2 PE=4 SV=2 - [F1NP60_CHICK]</t>
  </si>
  <si>
    <t xml:space="preserve">Q5ZJV0</t>
  </si>
  <si>
    <t xml:space="preserve">Uncharacterized protein OS=Gallus gallus GN=COPS4 PE=2 SV=1 - [Q5ZJV0_CHICK]</t>
  </si>
  <si>
    <t xml:space="preserve">F1NEX5</t>
  </si>
  <si>
    <t xml:space="preserve">Beta-hexosaminidase OS=Gallus gallus GN=HEXA PE=3 SV=1 - [F1NEX5_CHICK]</t>
  </si>
  <si>
    <t xml:space="preserve">R4GM01</t>
  </si>
  <si>
    <t xml:space="preserve">Uncharacterized protein (Fragment) OS=Gallus gallus GN=LOC770321 PE=4 SV=1 - [R4GM01_CHICK]</t>
  </si>
  <si>
    <t xml:space="preserve">E1BT44</t>
  </si>
  <si>
    <t xml:space="preserve">Uncharacterized protein OS=Gallus gallus GN=GLA PE=4 SV=2 - [E1BT44_CHICK]</t>
  </si>
  <si>
    <t xml:space="preserve">F1N9Q6</t>
  </si>
  <si>
    <t xml:space="preserve">Uncharacterized protein OS=Gallus gallus GN=MGMT PE=4 SV=2 - [F1N9Q6_CHICK]</t>
  </si>
  <si>
    <t xml:space="preserve">F1NL85</t>
  </si>
  <si>
    <t xml:space="preserve">Magnesium transporter protein 1 OS=Gallus gallus GN=MAGT1 PE=4 SV=1 - [F1NL85_CHICK]</t>
  </si>
  <si>
    <t xml:space="preserve">R4GH54</t>
  </si>
  <si>
    <t xml:space="preserve">Uncharacterized protein OS=Gallus gallus GN=COX20 PE=4 SV=1 - [R4GH54_CHICK]</t>
  </si>
  <si>
    <t xml:space="preserve">Q98UJ8</t>
  </si>
  <si>
    <t xml:space="preserve">Branched-chain alpha-keto acid dehydrogenase E1-alpha subunit (Fragment) OS=Gallus gallus PE=2 SV=1 - [Q98UJ8_CHICK]</t>
  </si>
  <si>
    <t xml:space="preserve">Q5ZIA3</t>
  </si>
  <si>
    <t xml:space="preserve">Uncharacterized protein OS=Gallus gallus GN=SNX3 PE=2 SV=1 - [Q5ZIA3_CHICK]</t>
  </si>
  <si>
    <t xml:space="preserve">E1BQ63</t>
  </si>
  <si>
    <t xml:space="preserve">Uncharacterized protein (Fragment) OS=Gallus gallus GN=SLC25A10 PE=3 SV=2 - [E1BQ63_CHICK]</t>
  </si>
  <si>
    <t xml:space="preserve">Q5ZMD0</t>
  </si>
  <si>
    <t xml:space="preserve">Uncharacterized protein OS=Gallus gallus GN=RCJMB04_2i9 PE=2 SV=1 - [Q5ZMD0_CHICK]</t>
  </si>
  <si>
    <t xml:space="preserve">F1P2P3</t>
  </si>
  <si>
    <t xml:space="preserve">Uncharacterized protein OS=Gallus gallus GN=CARS2 PE=3 SV=2 - [F1P2P3_CHICK]</t>
  </si>
  <si>
    <t xml:space="preserve">F1NKR1</t>
  </si>
  <si>
    <t xml:space="preserve">Uncharacterized protein OS=Gallus gallus GN=MAN2A1 PE=4 SV=2 - [F1NKR1_CHICK]</t>
  </si>
  <si>
    <t xml:space="preserve">F1NE97</t>
  </si>
  <si>
    <t xml:space="preserve">Nuclear migration protein nudC OS=Gallus gallus GN=NUDC PE=4 SV=1 - [F1NE97_CHICK]</t>
  </si>
  <si>
    <t xml:space="preserve">E1BSU3</t>
  </si>
  <si>
    <t xml:space="preserve">Uncharacterized protein OS=Gallus gallus GN=STAG2 PE=4 SV=1 - [E1BSU3_CHICK]</t>
  </si>
  <si>
    <t xml:space="preserve">R4GH14</t>
  </si>
  <si>
    <t xml:space="preserve">Charged multivesicular body protein 6 (Fragment) OS=Gallus gallus GN=CHMP6 PE=4 SV=1 - [R4GH14_CHICK]</t>
  </si>
  <si>
    <t xml:space="preserve">Q5ZJY1</t>
  </si>
  <si>
    <t xml:space="preserve">Uncharacterized protein OS=Gallus gallus GN=RCJMB04_14h20 PE=2 SV=1 - [Q5ZJY1_CHICK]</t>
  </si>
  <si>
    <t xml:space="preserve">F1P284</t>
  </si>
  <si>
    <t xml:space="preserve">Uncharacterized protein OS=Gallus gallus GN=LTA4H PE=4 SV=1 - [F1P284_CHICK]</t>
  </si>
  <si>
    <t xml:space="preserve">F1N9I5</t>
  </si>
  <si>
    <t xml:space="preserve">Uncharacterized protein OS=Gallus gallus GN=ELAVL1 PE=4 SV=1 - [F1N9I5_CHICK]</t>
  </si>
  <si>
    <t xml:space="preserve">Q5ZIH1</t>
  </si>
  <si>
    <t xml:space="preserve">Uncharacterized protein OS=Gallus gallus GN=HNRNPD PE=2 SV=1 - [Q5ZIH1_CHICK]</t>
  </si>
  <si>
    <t xml:space="preserve">F1NCV7</t>
  </si>
  <si>
    <t xml:space="preserve">Uncharacterized protein OS=Gallus gallus GN=MTAP PE=3 SV=2 - [F1NCV7_CHICK]</t>
  </si>
  <si>
    <t xml:space="preserve">R4GJT7</t>
  </si>
  <si>
    <t xml:space="preserve">Uncharacterized protein OS=Gallus gallus PE=4 SV=1 - [R4GJT7_CHICK]</t>
  </si>
  <si>
    <t xml:space="preserve">E1C0V1</t>
  </si>
  <si>
    <t xml:space="preserve">Uncharacterized protein OS=Gallus gallus GN=GNPNAT1 PE=4 SV=1 - [E1C0V1_CHICK]</t>
  </si>
  <si>
    <t xml:space="preserve">Q5ZKB0</t>
  </si>
  <si>
    <t xml:space="preserve">Uncharacterized protein OS=Gallus gallus GN=TMED2 PE=2 SV=1 - [Q5ZKB0_CHICK]</t>
  </si>
  <si>
    <t xml:space="preserve">F1NDT9</t>
  </si>
  <si>
    <t xml:space="preserve">Uncharacterized protein (Fragment) OS=Gallus gallus GN=ACP2 PE=4 SV=1 - [F1NDT9_CHICK]</t>
  </si>
  <si>
    <t xml:space="preserve">E1C1B4</t>
  </si>
  <si>
    <t xml:space="preserve">Uncharacterized protein OS=Gallus gallus GN=GALK1 PE=3 SV=2 - [E1C1B4_CHICK]</t>
  </si>
  <si>
    <t xml:space="preserve">R4GGZ2</t>
  </si>
  <si>
    <t xml:space="preserve">Uncharacterized protein OS=Gallus gallus GN=NDUFA4 PE=4 SV=1 - [R4GGZ2_CHICK]</t>
  </si>
  <si>
    <t xml:space="preserve">E1C8F7</t>
  </si>
  <si>
    <t xml:space="preserve">Uncharacterized protein (Fragment) OS=Gallus gallus GN=RPL24 PE=4 SV=2 - [E1C8F7_CHICK]</t>
  </si>
  <si>
    <t xml:space="preserve">E1C123</t>
  </si>
  <si>
    <t xml:space="preserve">Uncharacterized protein OS=Gallus gallus GN=AHSA1 PE=4 SV=1 - [E1C123_CHICK]</t>
  </si>
  <si>
    <t xml:space="preserve">F1NCC1</t>
  </si>
  <si>
    <t xml:space="preserve">Uncharacterized protein (Fragment) OS=Gallus gallus GN=XYLB PE=4 SV=2 - [F1NCC1_CHICK]</t>
  </si>
  <si>
    <t xml:space="preserve">F1NGG2</t>
  </si>
  <si>
    <t xml:space="preserve">Uncharacterized protein OS=Gallus gallus GN=SNX12 PE=4 SV=1 - [F1NGG2_CHICK]</t>
  </si>
  <si>
    <t xml:space="preserve">F1P0X3</t>
  </si>
  <si>
    <t xml:space="preserve">Uncharacterized protein OS=Gallus gallus GN=SEPT11 PE=3 SV=2 - [F1P0X3_CHICK]</t>
  </si>
  <si>
    <t xml:space="preserve">R4GIS7</t>
  </si>
  <si>
    <t xml:space="preserve">Uncharacterized protein OS=Gallus gallus GN=LOC100857596 PE=4 SV=1 - [R4GIS7_CHICK]</t>
  </si>
  <si>
    <t xml:space="preserve">E1C7F5</t>
  </si>
  <si>
    <t xml:space="preserve">Uncharacterized protein OS=Gallus gallus GN=SLC33A1 PE=4 SV=1 - [E1C7F5_CHICK]</t>
  </si>
  <si>
    <t xml:space="preserve">E1C296</t>
  </si>
  <si>
    <t xml:space="preserve">Uncharacterized protein OS=Gallus gallus GN=LLGL2 PE=4 SV=2 - [E1C296_CHICK]</t>
  </si>
  <si>
    <t xml:space="preserve">F1NKR8</t>
  </si>
  <si>
    <t xml:space="preserve">Major vault protein OS=Gallus gallus GN=MVP PE=4 SV=2 - [F1NKR8_CHICK]</t>
  </si>
  <si>
    <t xml:space="preserve">Q5ZMK3</t>
  </si>
  <si>
    <t xml:space="preserve">Uncharacterized protein OS=Gallus gallus GN=SCCPDH PE=2 SV=1 - [Q5ZMK3_CHICK]</t>
  </si>
  <si>
    <t xml:space="preserve">Q90WF0</t>
  </si>
  <si>
    <t xml:space="preserve">CgABP260 OS=Gallus gallus PE=2 SV=1 - [Q90WF0_CHICK]</t>
  </si>
  <si>
    <t xml:space="preserve">E1BRE9</t>
  </si>
  <si>
    <t xml:space="preserve">Decorin OS=Gallus gallus GN=DCN PE=4 SV=2 - [E1BRE9_CHICK]</t>
  </si>
  <si>
    <t xml:space="preserve">E1BZE1</t>
  </si>
  <si>
    <t xml:space="preserve">Uncharacterized protein OS=Gallus gallus GN=AHSG PE=4 SV=1 - [E1BZE1_CHICK]</t>
  </si>
  <si>
    <t xml:space="preserve">Q9YGP0</t>
  </si>
  <si>
    <t xml:space="preserve">Clusterin OS=Gallus gallus PE=2 SV=1 - [Q9YGP0_CHICK]</t>
  </si>
  <si>
    <t xml:space="preserve">Q6EE30</t>
  </si>
  <si>
    <t xml:space="preserve">Eukaryotic translation elongation factor 1 OS=Gallus gallus PE=2 SV=1 - [Q6EE30_CHICK]</t>
  </si>
  <si>
    <t xml:space="preserve">Q90ZG0</t>
  </si>
  <si>
    <t xml:space="preserve">Peptidyl-prolyl cis-trans isomerase OS=Gallus gallus GN=FKBP12 PE=4 SV=1 - [Q90ZG0_CHICK]</t>
  </si>
  <si>
    <t xml:space="preserve">Q5ZLI9</t>
  </si>
  <si>
    <t xml:space="preserve">Uncharacterized protein OS=Gallus gallus GN=HIBADH PE=2 SV=1 - [Q5ZLI9_CHICK]</t>
  </si>
  <si>
    <t xml:space="preserve">F1P4F4</t>
  </si>
  <si>
    <t xml:space="preserve">Uncharacterized protein OS=Gallus gallus GN=SSR1 PE=4 SV=1 - [F1P4F4_CHICK]</t>
  </si>
  <si>
    <t xml:space="preserve">E1C8U4</t>
  </si>
  <si>
    <t xml:space="preserve">Uncharacterized protein (Fragment) OS=Gallus gallus GN=EPS8L2 PE=4 SV=2 - [E1C8U4_CHICK]</t>
  </si>
  <si>
    <t xml:space="preserve">Q5ZMN1</t>
  </si>
  <si>
    <t xml:space="preserve">Uncharacterized protein OS=Gallus gallus GN=G3BP1 PE=2 SV=1 - [Q5ZMN1_CHICK]</t>
  </si>
  <si>
    <t xml:space="preserve">E1BYS5</t>
  </si>
  <si>
    <t xml:space="preserve">Uncharacterized protein OS=Gallus gallus GN=CGNL1 PE=4 SV=2 - [E1BYS5_CHICK]</t>
  </si>
  <si>
    <t xml:space="preserve">E1C2L5</t>
  </si>
  <si>
    <t xml:space="preserve">Uncharacterized protein (Fragment) OS=Gallus gallus GN=THOC4 PE=4 SV=2 - [E1C2L5_CHICK]</t>
  </si>
  <si>
    <t xml:space="preserve">F1NUP9</t>
  </si>
  <si>
    <t xml:space="preserve">Uncharacterized protein OS=Gallus gallus GN=SDR16C5 PE=3 SV=1 - [F1NUP9_CHICK]</t>
  </si>
  <si>
    <t xml:space="preserve">E1BS94</t>
  </si>
  <si>
    <t xml:space="preserve">Uncharacterized protein (Fragment) OS=Gallus gallus GN=FUCA2 PE=4 SV=2 - [E1BS94_CHICK]</t>
  </si>
  <si>
    <t xml:space="preserve">F1NPK5</t>
  </si>
  <si>
    <t xml:space="preserve">Uncharacterized protein OS=Gallus gallus GN=LOC769580 PE=4 SV=2 - [F1NPK5_CHICK]</t>
  </si>
  <si>
    <t xml:space="preserve">E1BTA0</t>
  </si>
  <si>
    <t xml:space="preserve">Uncharacterized protein OS=Gallus gallus GN=COMT PE=4 SV=1 - [E1BTA0_CHICK]</t>
  </si>
  <si>
    <t xml:space="preserve">E1BYU8</t>
  </si>
  <si>
    <t xml:space="preserve">Uncharacterized protein OS=Gallus gallus GN=NUP98 PE=4 SV=2 - [E1BYU8_CHICK]</t>
  </si>
  <si>
    <t xml:space="preserve">Q5ZMD9</t>
  </si>
  <si>
    <t xml:space="preserve">Uncharacterized protein OS=Gallus gallus GN=RCJMB04_2h4 PE=2 SV=1 - [Q5ZMD9_CHICK]</t>
  </si>
  <si>
    <t xml:space="preserve">F1NIS9</t>
  </si>
  <si>
    <t xml:space="preserve">Uncharacterized protein (Fragment) OS=Gallus gallus PE=4 SV=2 - [F1NIS9_CHICK]</t>
  </si>
  <si>
    <t xml:space="preserve">K4Q293</t>
  </si>
  <si>
    <t xml:space="preserve">Histidine-rich glycoprotein OS=Gallus gallus PE=2 SV=1 - [K4Q293_CHICK]</t>
  </si>
  <si>
    <t xml:space="preserve">F1P1L8</t>
  </si>
  <si>
    <t xml:space="preserve">Uncharacterized protein OS=Gallus gallus GN=SERPINB6 PE=3 SV=1 - [F1P1L8_CHICK]</t>
  </si>
  <si>
    <t xml:space="preserve">O42134</t>
  </si>
  <si>
    <t xml:space="preserve">Calpain small subunit (Fragment) OS=Gallus gallus PE=2 SV=1 - [O42134_CHICK]</t>
  </si>
  <si>
    <t xml:space="preserve">F1NMD8</t>
  </si>
  <si>
    <t xml:space="preserve">Uncharacterized protein (Fragment) OS=Gallus gallus GN=SGPL1 PE=2 SV=1 - [F1NMD8_CHICK]</t>
  </si>
  <si>
    <t xml:space="preserve">F1NDA9</t>
  </si>
  <si>
    <t xml:space="preserve">Uncharacterized protein OS=Gallus gallus GN=AP1G1 PE=4 SV=2 - [F1NDA9_CHICK]</t>
  </si>
  <si>
    <t xml:space="preserve">F1NZ85</t>
  </si>
  <si>
    <t xml:space="preserve">Uncharacterized protein (Fragment) OS=Gallus gallus GN=SEC16A PE=4 SV=1 - [F1NZ85_CHICK]</t>
  </si>
  <si>
    <t xml:space="preserve">E1BS06</t>
  </si>
  <si>
    <t xml:space="preserve">Uncharacterized protein OS=Gallus gallus GN=RPL23A PE=3 SV=2 - [E1BS06_CHICK]</t>
  </si>
  <si>
    <t xml:space="preserve">Q92007</t>
  </si>
  <si>
    <t xml:space="preserve">Aldolase A (Fragment) OS=Gallus gallus GN=aldolase C PE=2 SV=1 - [Q92007_CHICK]</t>
  </si>
  <si>
    <t xml:space="preserve">F1NVY5</t>
  </si>
  <si>
    <t xml:space="preserve">Uncharacterized protein (Fragment) OS=Gallus gallus GN=DNAJB11 PE=4 SV=1 - [F1NVY5_CHICK]</t>
  </si>
  <si>
    <t xml:space="preserve">Q5ZK58</t>
  </si>
  <si>
    <t xml:space="preserve">Uncharacterized protein OS=Gallus gallus GN=RCJMB04_13a24 PE=2 SV=1 - [Q5ZK58_CHICK]</t>
  </si>
  <si>
    <t xml:space="preserve">E1C8A6</t>
  </si>
  <si>
    <t xml:space="preserve">Uncharacterized protein (Fragment) OS=Gallus gallus PE=4 SV=2 - [E1C8A6_CHICK]</t>
  </si>
  <si>
    <t xml:space="preserve">F1NZC4</t>
  </si>
  <si>
    <t xml:space="preserve">Uncharacterized protein OS=Gallus gallus GN=CCDC51 PE=4 SV=2 - [F1NZC4_CHICK]</t>
  </si>
  <si>
    <t xml:space="preserve">F1NB10</t>
  </si>
  <si>
    <t xml:space="preserve">Uncharacterized protein OS=Gallus gallus GN=GPS1 PE=2 SV=1 - [F1NB10_CHICK]</t>
  </si>
  <si>
    <t xml:space="preserve">E1BZJ9</t>
  </si>
  <si>
    <t xml:space="preserve">Uncharacterized protein OS=Gallus gallus GN=SCLY PE=4 SV=1 - [E1BZJ9_CHICK]</t>
  </si>
  <si>
    <t xml:space="preserve">E1C2I9</t>
  </si>
  <si>
    <t xml:space="preserve">Uncharacterized protein OS=Gallus gallus GN=LARS PE=3 SV=1 - [E1C2I9_CHICK]</t>
  </si>
  <si>
    <t xml:space="preserve">F1NJ23</t>
  </si>
  <si>
    <t xml:space="preserve">Laminin subunit beta-1 OS=Gallus gallus GN=LAMB1 PE=4 SV=2 - [F1NJ23_CHICK]</t>
  </si>
  <si>
    <t xml:space="preserve">F1NFS3</t>
  </si>
  <si>
    <t xml:space="preserve">Putative oxidoreductase GLYR1 (Fragment) OS=Gallus gallus GN=GLYR1 PE=4 SV=2 - [F1NFS3_CHICK]</t>
  </si>
  <si>
    <t xml:space="preserve">E1BTV1</t>
  </si>
  <si>
    <t xml:space="preserve">Uncharacterized protein (Fragment) OS=Gallus gallus GN=STOM PE=4 SV=2 - [E1BTV1_CHICK]</t>
  </si>
  <si>
    <t xml:space="preserve">F1N9I7</t>
  </si>
  <si>
    <t xml:space="preserve">Probable carboxypeptidase PM20D1 OS=Gallus gallus GN=PM20D1 PE=4 SV=1 - [F1N9I7_CHICK]</t>
  </si>
  <si>
    <t xml:space="preserve">Q5ZLM4</t>
  </si>
  <si>
    <t xml:space="preserve">Uncharacterized protein OS=Gallus gallus GN=GLB1 PE=2 SV=1 - [Q5ZLM4_CHICK]</t>
  </si>
  <si>
    <t xml:space="preserve">F1NH93</t>
  </si>
  <si>
    <t xml:space="preserve">Uncharacterized protein (Fragment) OS=Gallus gallus GN=RPS20 PE=3 SV=2 - [F1NH93_CHICK]</t>
  </si>
  <si>
    <t xml:space="preserve">E1BXI0</t>
  </si>
  <si>
    <t xml:space="preserve">Uncharacterized protein OS=Gallus gallus GN=BBOX1 PE=4 SV=1 - [E1BXI0_CHICK]</t>
  </si>
  <si>
    <t xml:space="preserve">F1NQF4</t>
  </si>
  <si>
    <t xml:space="preserve">Heme oxygenase 1 OS=Gallus gallus GN=HMOX1 PE=2 SV=2 - [F1NQF4_CHICK]</t>
  </si>
  <si>
    <t xml:space="preserve">R9PXL3</t>
  </si>
  <si>
    <t xml:space="preserve">Uncharacterized protein OS=Gallus gallus GN=LOC100858362 PE=4 SV=1 - [R9PXL3_CHICK]</t>
  </si>
  <si>
    <t xml:space="preserve">F1P5J5</t>
  </si>
  <si>
    <t xml:space="preserve">Uncharacterized protein OS=Gallus gallus GN=AARS PE=3 SV=2 - [F1P5J5_CHICK]</t>
  </si>
  <si>
    <t xml:space="preserve">E1C6X1</t>
  </si>
  <si>
    <t xml:space="preserve">Uncharacterized protein OS=Gallus gallus GN=PPA2 PE=4 SV=2 - [E1C6X1_CHICK]</t>
  </si>
  <si>
    <t xml:space="preserve">E1C688</t>
  </si>
  <si>
    <t xml:space="preserve">Uncharacterized protein OS=Gallus gallus GN=HPGD PE=2 SV=2 - [E1C688_CHICK]</t>
  </si>
  <si>
    <t xml:space="preserve">F1NM39</t>
  </si>
  <si>
    <t xml:space="preserve">Histone deacetylase OS=Gallus gallus GN=HDAC2 PE=3 SV=1 - [F1NM39_CHICK]</t>
  </si>
  <si>
    <t xml:space="preserve">R4GIN3</t>
  </si>
  <si>
    <t xml:space="preserve">Uncharacterized protein OS=Gallus gallus GN=LOC777320 PE=4 SV=1 - [R4GIN3_CHICK]</t>
  </si>
  <si>
    <t xml:space="preserve">E1BXR1</t>
  </si>
  <si>
    <t xml:space="preserve">Uncharacterized protein (Fragment) OS=Gallus gallus GN=VBP1 PE=4 SV=2 - [E1BXR1_CHICK]</t>
  </si>
  <si>
    <t xml:space="preserve">R4GJ68</t>
  </si>
  <si>
    <t xml:space="preserve">Uncharacterized protein OS=Gallus gallus GN=COX7A2L PE=4 SV=1 - [R4GJ68_CHICK]</t>
  </si>
  <si>
    <t xml:space="preserve">E1BYG8</t>
  </si>
  <si>
    <t xml:space="preserve">Uncharacterized protein OS=Gallus gallus GN=GSPT1 PE=4 SV=2 - [E1BYG8_CHICK]</t>
  </si>
  <si>
    <t xml:space="preserve">R4GJL1</t>
  </si>
  <si>
    <t xml:space="preserve">Uncharacterized protein OS=Gallus gallus GN=NIPSNAP3A PE=4 SV=1 - [R4GJL1_CHICK]</t>
  </si>
  <si>
    <t xml:space="preserve">F1NYI5</t>
  </si>
  <si>
    <t xml:space="preserve">Uncharacterized protein OS=Gallus gallus GN=LOC100859677 PE=4 SV=2 - [F1NYI5_CHICK]</t>
  </si>
  <si>
    <t xml:space="preserve">F1NLH8</t>
  </si>
  <si>
    <t xml:space="preserve">Uncharacterized protein OS=Gallus gallus GN=DNAJA4 PE=3 SV=2 - [F1NLH8_CHICK]</t>
  </si>
  <si>
    <t xml:space="preserve">F1P4W1</t>
  </si>
  <si>
    <t xml:space="preserve">Uncharacterized protein (Fragment) OS=Gallus gallus GN=DNAJA2 PE=2 SV=1 - [F1P4W1_CHICK]</t>
  </si>
  <si>
    <t xml:space="preserve">E1C3D2</t>
  </si>
  <si>
    <t xml:space="preserve">Septin-2 OS=Gallus gallus GN=SEPT2 PE=3 SV=1 - [E1C3D2_CHICK]</t>
  </si>
  <si>
    <t xml:space="preserve">F1P4I7</t>
  </si>
  <si>
    <t xml:space="preserve">Uncharacterized protein OS=Gallus gallus GN=VNN1 PE=4 SV=2 - [F1P4I7_CHICK]</t>
  </si>
  <si>
    <t xml:space="preserve">E1BUA6</t>
  </si>
  <si>
    <t xml:space="preserve">Uncharacterized protein OS=Gallus gallus GN=Gga.39526 PE=4 SV=2 - [E1BUA6_CHICK]</t>
  </si>
  <si>
    <t xml:space="preserve">E1BV44</t>
  </si>
  <si>
    <t xml:space="preserve">Uncharacterized protein OS=Gallus gallus GN=CSE1L PE=4 SV=2 - [E1BV44_CHICK]</t>
  </si>
  <si>
    <t xml:space="preserve">E1BUS3</t>
  </si>
  <si>
    <t xml:space="preserve">Uncharacterized protein OS=Gallus gallus GN=DNAJC13 PE=4 SV=1 - [E1BUS3_CHICK]</t>
  </si>
  <si>
    <t xml:space="preserve">R4GL97</t>
  </si>
  <si>
    <t xml:space="preserve">Uncharacterized protein OS=Gallus gallus GN=LOC100859183 PE=4 SV=1 - [R4GL97_CHICK]</t>
  </si>
  <si>
    <t xml:space="preserve">F1NXT5</t>
  </si>
  <si>
    <t xml:space="preserve">Uncharacterized protein OS=Gallus gallus GN=BCKDHB PE=4 SV=2 - [F1NXT5_CHICK]</t>
  </si>
  <si>
    <t xml:space="preserve">E1BX03</t>
  </si>
  <si>
    <t xml:space="preserve">Uncharacterized protein OS=Gallus gallus GN=FUBP1 PE=4 SV=2 - [E1BX03_CHICK]</t>
  </si>
  <si>
    <t xml:space="preserve">E1C7G8</t>
  </si>
  <si>
    <t xml:space="preserve">Dimethylaniline monooxygenase [N-oxide-forming] OS=Gallus gallus GN=LOC100857724 PE=3 SV=2 - [E1C7G8_CHICK]</t>
  </si>
  <si>
    <t xml:space="preserve">Q90994</t>
  </si>
  <si>
    <t xml:space="preserve">Alternatively spliced tenascin 190, 200 and 230 kd variants OS=Gallus gallus PE=2 SV=1 - [Q90994_CHICK]</t>
  </si>
  <si>
    <t xml:space="preserve">E1BYD4</t>
  </si>
  <si>
    <t xml:space="preserve">Uncharacterized protein OS=Gallus gallus GN=NDRG1 PE=4 SV=1 - [E1BYD4_CHICK]</t>
  </si>
  <si>
    <t xml:space="preserve">F1NSW3</t>
  </si>
  <si>
    <t xml:space="preserve">Uncharacterized protein OS=Gallus gallus GN=TNPO1 PE=4 SV=2 - [F1NSW3_CHICK]</t>
  </si>
  <si>
    <t xml:space="preserve">F1NLE4</t>
  </si>
  <si>
    <t xml:space="preserve">Uncharacterized protein OS=Gallus gallus GN=GSS PE=4 SV=2 - [F1NLE4_CHICK]</t>
  </si>
  <si>
    <t xml:space="preserve">R4GG14</t>
  </si>
  <si>
    <t xml:space="preserve">Uncharacterized protein OS=Gallus gallus GN=TOR1AIP1 PE=4 SV=1 - [R4GG14_CHICK]</t>
  </si>
  <si>
    <t xml:space="preserve">F1NI94</t>
  </si>
  <si>
    <t xml:space="preserve">Uncharacterized protein OS=Gallus gallus GN=ITGA9 PE=3 SV=1 - [F1NI94_CHICK]</t>
  </si>
  <si>
    <t xml:space="preserve">F1ND15</t>
  </si>
  <si>
    <t xml:space="preserve">Uncharacterized protein (Fragment) OS=Gallus gallus GN=DNAJC8 PE=4 SV=2 - [F1ND15_CHICK]</t>
  </si>
  <si>
    <t xml:space="preserve">R4GGS3</t>
  </si>
  <si>
    <t xml:space="preserve">Uncharacterized protein (Fragment) OS=Gallus gallus GN=LOC100859112 PE=4 SV=1 - [R4GGS3_CHICK]</t>
  </si>
  <si>
    <t xml:space="preserve">R4GHX9</t>
  </si>
  <si>
    <t xml:space="preserve">Uncharacterized protein (Fragment) OS=Gallus gallus PE=4 SV=1 - [R4GHX9_CHICK]</t>
  </si>
  <si>
    <t xml:space="preserve">F1NGM2</t>
  </si>
  <si>
    <t xml:space="preserve">Uncharacterized protein OS=Gallus gallus GN=ADCK3 PE=4 SV=2 - [F1NGM2_CHICK]</t>
  </si>
  <si>
    <t xml:space="preserve">Q5F3I2</t>
  </si>
  <si>
    <t xml:space="preserve">Putative uncharacterized protein OS=Gallus gallus GN=RCJMB04_16d21 PE=2 SV=1 - [Q5F3I2_CHICK]</t>
  </si>
  <si>
    <t xml:space="preserve">E1C8E8</t>
  </si>
  <si>
    <t xml:space="preserve">Uncharacterized protein OS=Gallus gallus GN=NMI PE=4 SV=2 - [E1C8E8_CHICK]</t>
  </si>
  <si>
    <t xml:space="preserve">E1C8W4</t>
  </si>
  <si>
    <t xml:space="preserve">Ubiquitin carboxyl-terminal hydrolase OS=Gallus gallus GN=USP5 PE=3 SV=2 - [E1C8W4_CHICK]</t>
  </si>
  <si>
    <t xml:space="preserve">E1C4U7</t>
  </si>
  <si>
    <t xml:space="preserve">Uncharacterized protein OS=Gallus gallus GN=NDUFB3 PE=4 SV=1 - [E1C4U7_CHICK]</t>
  </si>
  <si>
    <t xml:space="preserve">F1P1L0</t>
  </si>
  <si>
    <t xml:space="preserve">Uncharacterized protein OS=Gallus gallus GN=SIRT3 PE=4 SV=2 - [F1P1L0_CHICK]</t>
  </si>
  <si>
    <t xml:space="preserve">F7BGT1</t>
  </si>
  <si>
    <t xml:space="preserve">Uncharacterized protein OS=Gallus gallus GN=NUDT1 PE=3 SV=1 - [F7BGT1_CHICK]</t>
  </si>
  <si>
    <t xml:space="preserve">F1NKW0</t>
  </si>
  <si>
    <t xml:space="preserve">Uncharacterized protein OS=Gallus gallus GN=ABCB1 PE=3 SV=2 - [F1NKW0_CHICK]</t>
  </si>
  <si>
    <t xml:space="preserve">F1P4X5</t>
  </si>
  <si>
    <t xml:space="preserve">Uncharacterized protein OS=Gallus gallus GN=CCAR1 PE=4 SV=2 - [F1P4X5_CHICK]</t>
  </si>
  <si>
    <t xml:space="preserve">F1P2G1</t>
  </si>
  <si>
    <t xml:space="preserve">Uncharacterized protein OS=Gallus gallus GN=CALR3 PE=3 SV=2 - [F1P2G1_CHICK]</t>
  </si>
  <si>
    <t xml:space="preserve">E1C163</t>
  </si>
  <si>
    <t xml:space="preserve">Uncharacterized protein OS=Gallus gallus GN=TBRG4 PE=4 SV=2 - [E1C163_CHICK]</t>
  </si>
  <si>
    <t xml:space="preserve">F1NMM6</t>
  </si>
  <si>
    <t xml:space="preserve">Uncharacterized protein OS=Gallus gallus GN=TCIRG1 PE=2 SV=2 - [F1NMM6_CHICK]</t>
  </si>
  <si>
    <t xml:space="preserve">F1NL83</t>
  </si>
  <si>
    <t xml:space="preserve">Uncharacterized protein OS=Gallus gallus GN=LOC771947 PE=4 SV=2 - [F1NL83_CHICK]</t>
  </si>
  <si>
    <t xml:space="preserve">F2Z4K7</t>
  </si>
  <si>
    <t xml:space="preserve">40S ribosomal protein S3a OS=Gallus gallus GN=RPS3A PE=2 SV=1 - [F2Z4K7_CHICK]</t>
  </si>
  <si>
    <t xml:space="preserve">F1NBN1</t>
  </si>
  <si>
    <t xml:space="preserve">Uncharacterized protein OS=Gallus gallus GN=SEC61A1 PE=3 SV=2 - [F1NBN1_CHICK]</t>
  </si>
  <si>
    <t xml:space="preserve">E1BTZ4</t>
  </si>
  <si>
    <t xml:space="preserve">Uncharacterized protein OS=Gallus gallus GN=TMEM214 PE=4 SV=2 - [E1BTZ4_CHICK]</t>
  </si>
  <si>
    <t xml:space="preserve">F1NPM7</t>
  </si>
  <si>
    <t xml:space="preserve">Uncharacterized protein OS=Gallus gallus GN=TRA2A PE=4 SV=2 - [F1NPM7_CHICK]</t>
  </si>
  <si>
    <t xml:space="preserve">Q5ZIW8</t>
  </si>
  <si>
    <t xml:space="preserve">Uncharacterized protein OS=Gallus gallus GN=RRAS2 PE=2 SV=1 - [Q5ZIW8_CHICK]</t>
  </si>
  <si>
    <t xml:space="preserve">R4GKB8</t>
  </si>
  <si>
    <t xml:space="preserve">Uncharacterized protein (Fragment) OS=Gallus gallus GN=LOC771478 PE=4 SV=1 - [R4GKB8_CHICK]</t>
  </si>
  <si>
    <t xml:space="preserve">F1NJ25</t>
  </si>
  <si>
    <t xml:space="preserve">Uncharacterized protein OS=Gallus gallus PE=4 SV=2 - [F1NJ25_CHICK]</t>
  </si>
  <si>
    <t xml:space="preserve">E1BVB0</t>
  </si>
  <si>
    <t xml:space="preserve">Uncharacterized protein OS=Gallus gallus GN=ARL1 PE=3 SV=1 - [E1BVB0_CHICK]</t>
  </si>
  <si>
    <t xml:space="preserve">F1NGI6</t>
  </si>
  <si>
    <t xml:space="preserve">Uncharacterized protein (Fragment) OS=Gallus gallus GN=SGSH PE=4 SV=2 - [F1NGI6_CHICK]</t>
  </si>
  <si>
    <t xml:space="preserve">E1C5P6</t>
  </si>
  <si>
    <t xml:space="preserve">Uncharacterized protein OS=Gallus gallus GN=FBN3 PE=4 SV=2 - [E1C5P6_CHICK]</t>
  </si>
  <si>
    <t xml:space="preserve">E1BSC2</t>
  </si>
  <si>
    <t xml:space="preserve">Uncharacterized protein OS=Gallus gallus GN=SERF1A PE=4 SV=1 - [E1BSC2_CHICK]</t>
  </si>
  <si>
    <t xml:space="preserve">H9KZC8</t>
  </si>
  <si>
    <t xml:space="preserve">Uncharacterized protein OS=Gallus gallus GN=PA2G4 PE=4 SV=2 - [H9KZC8_CHICK]</t>
  </si>
  <si>
    <t xml:space="preserve">F1NG33</t>
  </si>
  <si>
    <t xml:space="preserve">Uncharacterized protein (Fragment) OS=Gallus gallus GN=PTGES2 PE=4 SV=1 - [F1NG33_CHICK]</t>
  </si>
  <si>
    <t xml:space="preserve">F1NDF3</t>
  </si>
  <si>
    <t xml:space="preserve">NADH dehydrogenase [ubiquinone] 1 alpha subcomplex subunit 2 (Fragment) OS=Gallus gallus GN=NDUFA2 PE=3 SV=1 - [F1NDF3_CHICK]</t>
  </si>
  <si>
    <t xml:space="preserve">E1C944</t>
  </si>
  <si>
    <t xml:space="preserve">Uncharacterized protein OS=Gallus gallus GN=PPAP2B PE=4 SV=2 - [E1C944_CHICK]</t>
  </si>
  <si>
    <t xml:space="preserve">F1NVW6</t>
  </si>
  <si>
    <t xml:space="preserve">Uncharacterized protein (Fragment) OS=Gallus gallus PE=4 SV=2 - [F1NVW6_CHICK]</t>
  </si>
  <si>
    <t xml:space="preserve">F1NDY5</t>
  </si>
  <si>
    <t xml:space="preserve">Kynureninase OS=Gallus gallus GN=KYNU PE=3 SV=2 - [F1NDY5_CHICK]</t>
  </si>
  <si>
    <t xml:space="preserve">Q5ZJF7</t>
  </si>
  <si>
    <t xml:space="preserve">Uncharacterized protein OS=Gallus gallus GN=ZNF259 PE=2 SV=1 - [Q5ZJF7_CHICK]</t>
  </si>
  <si>
    <t xml:space="preserve">E1BZ56</t>
  </si>
  <si>
    <t xml:space="preserve">Uncharacterized protein OS=Gallus gallus GN=PSMG2 PE=4 SV=2 - [E1BZ56_CHICK]</t>
  </si>
  <si>
    <t xml:space="preserve">F1NWX6</t>
  </si>
  <si>
    <t xml:space="preserve">Uncharacterized protein OS=Gallus gallus GN=PLG PE=3 SV=2 - [F1NWX6_CHICK]</t>
  </si>
  <si>
    <t xml:space="preserve">F1N8N7</t>
  </si>
  <si>
    <t xml:space="preserve">Integrin beta OS=Gallus gallus GN=ITGB1 PE=2 SV=1 - [F1N8N7_CHICK]</t>
  </si>
  <si>
    <t xml:space="preserve">F1NNX7</t>
  </si>
  <si>
    <t xml:space="preserve">Uncharacterized protein OS=Gallus gallus GN=Gga.54816 PE=4 SV=2 - [F1NNX7_CHICK]</t>
  </si>
  <si>
    <t xml:space="preserve">F1N829</t>
  </si>
  <si>
    <t xml:space="preserve">Uncharacterized protein OS=Gallus gallus GN=CUL2 PE=3 SV=2 - [F1N829_CHICK]</t>
  </si>
  <si>
    <t xml:space="preserve">R4GH60</t>
  </si>
  <si>
    <t xml:space="preserve">Uncharacterized protein OS=Gallus gallus PE=4 SV=1 - [R4GH60_CHICK]</t>
  </si>
  <si>
    <t xml:space="preserve">F1NP36</t>
  </si>
  <si>
    <t xml:space="preserve">Uncharacterized protein OS=Gallus gallus GN=TCEA1 PE=4 SV=2 - [F1NP36_CHICK]</t>
  </si>
  <si>
    <t xml:space="preserve">Q5ZJU9</t>
  </si>
  <si>
    <t xml:space="preserve">Uncharacterized protein OS=Gallus gallus GN=RCJMB04_15i13 PE=2 SV=1 - [Q5ZJU9_CHICK]</t>
  </si>
  <si>
    <t xml:space="preserve">F1NHL4</t>
  </si>
  <si>
    <t xml:space="preserve">Uncharacterized protein OS=Gallus gallus GN=LAP3 PE=3 SV=2 - [F1NHL4_CHICK]</t>
  </si>
  <si>
    <t xml:space="preserve">F1P310</t>
  </si>
  <si>
    <t xml:space="preserve">Uncharacterized protein (Fragment) OS=Gallus gallus GN=COQ9 PE=4 SV=2 - [F1P310_CHICK]</t>
  </si>
  <si>
    <t xml:space="preserve">E1BTQ4</t>
  </si>
  <si>
    <t xml:space="preserve">Uncharacterized protein OS=Gallus gallus GN=LOC431660 PE=4 SV=1 - [E1BTQ4_CHICK]</t>
  </si>
  <si>
    <t xml:space="preserve">E1BZP0</t>
  </si>
  <si>
    <t xml:space="preserve">Uncharacterized protein (Fragment) OS=Gallus gallus GN=PARS2 PE=4 SV=2 - [E1BZP0_CHICK]</t>
  </si>
  <si>
    <t xml:space="preserve">A2N890</t>
  </si>
  <si>
    <t xml:space="preserve">VH1 protein (Fragment) OS=Gallus gallus GN=VH1 PE=2 SV=1 - [A2N890_CHICK]</t>
  </si>
  <si>
    <t xml:space="preserve">Q5ZMP2</t>
  </si>
  <si>
    <t xml:space="preserve">Uncharacterized protein OS=Gallus gallus GN=STX7 PE=2 SV=1 - [Q5ZMP2_CHICK]</t>
  </si>
  <si>
    <t xml:space="preserve">Q5F370</t>
  </si>
  <si>
    <t xml:space="preserve">Uncharacterized protein OS=Gallus gallus GN=RCJMB04_30n4 PE=2 SV=1 - [Q5F370_CHICK]</t>
  </si>
  <si>
    <t xml:space="preserve">Q5F3U7</t>
  </si>
  <si>
    <t xml:space="preserve">Uncharacterized protein OS=Gallus gallus GN=RCJMB04_6o2 PE=2 SV=1 - [Q5F3U7_CHICK]</t>
  </si>
  <si>
    <t xml:space="preserve">F1NIY7</t>
  </si>
  <si>
    <t xml:space="preserve">Uncharacterized protein OS=Gallus gallus GN=MAOA PE=2 SV=1 - [F1NIY7_CHICK]</t>
  </si>
  <si>
    <t xml:space="preserve">F1NWH5</t>
  </si>
  <si>
    <t xml:space="preserve">Uncharacterized protein OS=Gallus gallus GN=AQP3 PE=3 SV=2 - [F1NWH5_CHICK]</t>
  </si>
  <si>
    <t xml:space="preserve">F1NPG7</t>
  </si>
  <si>
    <t xml:space="preserve">Uncharacterized protein (Fragment) OS=Gallus gallus GN=Gga.56200 PE=4 SV=2 - [F1NPG7_CHICK]</t>
  </si>
  <si>
    <t xml:space="preserve">E1BYE0</t>
  </si>
  <si>
    <t xml:space="preserve">Uncharacterized protein (Fragment) OS=Gallus gallus GN=LOC415852 PE=4 SV=2 - [E1BYE0_CHICK]</t>
  </si>
  <si>
    <t xml:space="preserve">F1P4U8</t>
  </si>
  <si>
    <t xml:space="preserve">Uncharacterized protein (Fragment) OS=Gallus gallus GN=LOC100857197 PE=4 SV=2 - [F1P4U8_CHICK]</t>
  </si>
  <si>
    <t xml:space="preserve">E1BZ63</t>
  </si>
  <si>
    <t xml:space="preserve">Uncharacterized protein OS=Gallus gallus GN=CHCHD3 PE=4 SV=2 - [E1BZ63_CHICK]</t>
  </si>
  <si>
    <t xml:space="preserve">F1NG89</t>
  </si>
  <si>
    <t xml:space="preserve">Ubiquitin carboxyl-terminal hydrolase (Fragment) OS=Gallus gallus GN=USP10 PE=2 SV=2 - [F1NG89_CHICK]</t>
  </si>
  <si>
    <t xml:space="preserve">E1C7P7</t>
  </si>
  <si>
    <t xml:space="preserve">Uncharacterized protein OS=Gallus gallus GN=ABHD6 PE=4 SV=1 - [E1C7P7_CHICK]</t>
  </si>
  <si>
    <t xml:space="preserve">E1C771</t>
  </si>
  <si>
    <t xml:space="preserve">Uncharacterized protein OS=Gallus gallus GN=FGGY PE=4 SV=2 - [E1C771_CHICK]</t>
  </si>
  <si>
    <t xml:space="preserve">F1NA58</t>
  </si>
  <si>
    <t xml:space="preserve">Uncharacterized protein (Fragment) OS=Gallus gallus PE=3 SV=2 - [F1NA58_CHICK]</t>
  </si>
  <si>
    <t xml:space="preserve">F1NSC1</t>
  </si>
  <si>
    <t xml:space="preserve">Uncharacterized protein OS=Gallus gallus GN=ATP5F1 PE=4 SV=2 - [F1NSC1_CHICK]</t>
  </si>
  <si>
    <t xml:space="preserve">E1BRU3</t>
  </si>
  <si>
    <t xml:space="preserve">Uncharacterized protein OS=Gallus gallus GN=LOC100858247 PE=4 SV=2 - [E1BRU3_CHICK]</t>
  </si>
  <si>
    <t xml:space="preserve">Q90642</t>
  </si>
  <si>
    <t xml:space="preserve">Cell division cycle control protein 37 OS=Gallus gallus GN=cdc37 PE=2 SV=1 - [Q90642_CHICK]</t>
  </si>
  <si>
    <t xml:space="preserve">F1P581</t>
  </si>
  <si>
    <t xml:space="preserve">Uncharacterized protein (Fragment) OS=Gallus gallus GN=H6PD PE=4 SV=2 - [F1P581_CHICK]</t>
  </si>
  <si>
    <t xml:space="preserve">E1BWV6</t>
  </si>
  <si>
    <t xml:space="preserve">Uncharacterized protein (Fragment) OS=Gallus gallus GN=MRPL21 PE=4 SV=2 - [E1BWV6_CHICK]</t>
  </si>
  <si>
    <t xml:space="preserve">F1N8B2</t>
  </si>
  <si>
    <t xml:space="preserve">Golgi apparatus protein 1 (Fragment) OS=Gallus gallus GN=GLG1 PE=4 SV=1 - [F1N8B2_CHICK]</t>
  </si>
  <si>
    <t xml:space="preserve">R4GHI5</t>
  </si>
  <si>
    <t xml:space="preserve">Uncharacterized protein (Fragment) OS=Gallus gallus GN=LOC100857155 PE=3 SV=1 - [R4GHI5_CHICK]</t>
  </si>
  <si>
    <t xml:space="preserve">F1NY29</t>
  </si>
  <si>
    <t xml:space="preserve">Uncharacterized protein OS=Gallus gallus GN=ETFDH PE=4 SV=1 - [F1NY29_CHICK]</t>
  </si>
  <si>
    <t xml:space="preserve">F1NWD4</t>
  </si>
  <si>
    <t xml:space="preserve">Peptide-N(4)-(N-acetyl-beta-glucosaminyl)asparagine amidase OS=Gallus gallus GN=NGLY1 PE=2 SV=1 - [F1NWD4_CHICK]</t>
  </si>
  <si>
    <t xml:space="preserve">F1NIQ4</t>
  </si>
  <si>
    <t xml:space="preserve">Uncharacterized protein (Fragment) OS=Gallus gallus GN=TOM1L2 PE=4 SV=1 - [F1NIQ4_CHICK]</t>
  </si>
  <si>
    <t xml:space="preserve">F1NSV1</t>
  </si>
  <si>
    <t xml:space="preserve">Sulfhydryl oxidase OS=Gallus gallus GN=GFER PE=3 SV=2 - [F1NSV1_CHICK]</t>
  </si>
  <si>
    <t xml:space="preserve">R4GLY1</t>
  </si>
  <si>
    <t xml:space="preserve">Uncharacterized protein OS=Gallus gallus GN=LOC776920 PE=4 SV=1 - [R4GLY1_CHICK]</t>
  </si>
  <si>
    <t xml:space="preserve">Q5ZMB8</t>
  </si>
  <si>
    <t xml:space="preserve">Uncharacterized protein OS=Gallus gallus GN=PSMC2 PE=2 SV=1 - [Q5ZMB8_CHICK]</t>
  </si>
  <si>
    <t xml:space="preserve">E1C3L7</t>
  </si>
  <si>
    <t xml:space="preserve">Uncharacterized protein OS=Gallus gallus PE=4 SV=2 - [E1C3L7_CHICK]</t>
  </si>
  <si>
    <t xml:space="preserve">Q5ZL83</t>
  </si>
  <si>
    <t xml:space="preserve">Uncharacterized protein OS=Gallus gallus GN=SUCLG1 PE=2 SV=1 - [Q5ZL83_CHICK]</t>
  </si>
  <si>
    <t xml:space="preserve">F1NPG9</t>
  </si>
  <si>
    <t xml:space="preserve">DCN1-like protein (Fragment) OS=Gallus gallus GN=DCUN1D1 PE=2 SV=1 - [F1NPG9_CHICK]</t>
  </si>
  <si>
    <t xml:space="preserve">F1P4H4</t>
  </si>
  <si>
    <t xml:space="preserve">Uncharacterized protein OS=Gallus gallus GN=TXNDC5 PE=3 SV=1 - [F1P4H4_CHICK]</t>
  </si>
  <si>
    <t xml:space="preserve">E1BRE5</t>
  </si>
  <si>
    <t xml:space="preserve">Uncharacterized protein OS=Gallus gallus GN=EEA1 PE=4 SV=2 - [E1BRE5_CHICK]</t>
  </si>
  <si>
    <t xml:space="preserve">E1BRB2</t>
  </si>
  <si>
    <t xml:space="preserve">Uncharacterized protein OS=Gallus gallus GN=DHRS3 PE=4 SV=1 - [E1BRB2_CHICK]</t>
  </si>
  <si>
    <t xml:space="preserve">F1NNQ9</t>
  </si>
  <si>
    <t xml:space="preserve">Uncharacterized protein (Fragment) OS=Gallus gallus GN=PRPF4 PE=4 SV=2 - [F1NNQ9_CHICK]</t>
  </si>
  <si>
    <t xml:space="preserve">R4GL59</t>
  </si>
  <si>
    <t xml:space="preserve">Uncharacterized protein OS=Gallus gallus GN=GSR PE=4 SV=1 - [R4GL59_CHICK]</t>
  </si>
  <si>
    <t xml:space="preserve">F1P438</t>
  </si>
  <si>
    <t xml:space="preserve">Uncharacterized protein (Fragment) OS=Gallus gallus GN=ATP11C PE=4 SV=1 - [F1P438_CHICK]</t>
  </si>
  <si>
    <t xml:space="preserve">F1N834</t>
  </si>
  <si>
    <t xml:space="preserve">Uncharacterized protein OS=Gallus gallus GN=PHYH PE=4 SV=2 - [F1N834_CHICK]</t>
  </si>
  <si>
    <t xml:space="preserve">E1BXD1</t>
  </si>
  <si>
    <t xml:space="preserve">Uncharacterized protein OS=Gallus gallus GN=STEAP3 PE=4 SV=2 - [E1BXD1_CHICK]</t>
  </si>
  <si>
    <t xml:space="preserve">F1NDN9</t>
  </si>
  <si>
    <t xml:space="preserve">Keratin, type I cytoskeletal 19 OS=Gallus gallus GN=KRT19 PE=3 SV=1 - [F1NDN9_CHICK]</t>
  </si>
  <si>
    <t xml:space="preserve">F1NBD0</t>
  </si>
  <si>
    <t xml:space="preserve">Uncharacterized protein OS=Gallus gallus GN=ERLIN2 PE=4 SV=2 - [F1NBD0_CHICK]</t>
  </si>
  <si>
    <t xml:space="preserve">E1C224</t>
  </si>
  <si>
    <t xml:space="preserve">Uncharacterized protein OS=Gallus gallus GN=VPS13C PE=4 SV=2 - [E1C224_CHICK]</t>
  </si>
  <si>
    <t xml:space="preserve">F1NIM4</t>
  </si>
  <si>
    <t xml:space="preserve">Uncharacterized protein OS=Gallus gallus GN=FKBP4 PE=2 SV=1 - [F1NIM4_CHICK]</t>
  </si>
  <si>
    <t xml:space="preserve">R4GIY9</t>
  </si>
  <si>
    <t xml:space="preserve">Uncharacterized protein OS=Gallus gallus GN=LOC100858751 PE=4 SV=1 - [R4GIY9_CHICK]</t>
  </si>
  <si>
    <t xml:space="preserve">Q6EE39</t>
  </si>
  <si>
    <t xml:space="preserve">Ribosomal protein L19 (Fragment) OS=Gallus gallus PE=2 SV=1 - [Q6EE39_CHICK]</t>
  </si>
  <si>
    <t xml:space="preserve">Q6J4Y8</t>
  </si>
  <si>
    <t xml:space="preserve">FUS/TLS OS=Gallus gallus PE=1 SV=1 - [Q6J4Y8_CHICK]</t>
  </si>
  <si>
    <t xml:space="preserve">E1C6Q6</t>
  </si>
  <si>
    <t xml:space="preserve">Uncharacterized protein OS=Gallus gallus GN=LRRC57 PE=4 SV=1 - [E1C6Q6_CHICK]</t>
  </si>
  <si>
    <t xml:space="preserve">F1NT80</t>
  </si>
  <si>
    <t xml:space="preserve">Uncharacterized protein OS=Gallus gallus GN=ATAD1 PE=4 SV=2 - [F1NT80_CHICK]</t>
  </si>
  <si>
    <t xml:space="preserve">F1NU79</t>
  </si>
  <si>
    <t xml:space="preserve">Uncharacterized protein (Fragment) OS=Gallus gallus GN=PSMC5 PE=4 SV=1 - [F1NU79_CHICK]</t>
  </si>
  <si>
    <t xml:space="preserve">F1NLJ3</t>
  </si>
  <si>
    <t xml:space="preserve">Uncharacterized protein (Fragment) OS=Gallus gallus GN=RPS6KA3 PE=4 SV=2 - [F1NLJ3_CHICK]</t>
  </si>
  <si>
    <t xml:space="preserve">R4GGZ6</t>
  </si>
  <si>
    <t xml:space="preserve">Uncharacterized protein OS=Gallus gallus PE=4 SV=1 - [R4GGZ6_CHICK]</t>
  </si>
  <si>
    <t xml:space="preserve">F1NIZ6</t>
  </si>
  <si>
    <t xml:space="preserve">Uncharacterized protein (Fragment) OS=Gallus gallus GN=UBE2L3 PE=3 SV=2 - [F1NIZ6_CHICK]</t>
  </si>
  <si>
    <t xml:space="preserve">F1NDD6</t>
  </si>
  <si>
    <t xml:space="preserve">Uncharacterized protein OS=Gallus gallus GN=LRPAP1 PE=2 SV=1 - [F1NDD6_CHICK]</t>
  </si>
  <si>
    <t xml:space="preserve">F1P0Y4</t>
  </si>
  <si>
    <t xml:space="preserve">Uncharacterized protein OS=Gallus gallus GN=SCAF4 PE=4 SV=1 - [F1P0Y4_CHICK]</t>
  </si>
  <si>
    <t xml:space="preserve">F1NNS8</t>
  </si>
  <si>
    <t xml:space="preserve">Uncharacterized protein (Fragment) OS=Gallus gallus GN=PRDX4 PE=4 SV=1 - [F1NNS8_CHICK]</t>
  </si>
  <si>
    <t xml:space="preserve">H9L0B0</t>
  </si>
  <si>
    <t xml:space="preserve">Uncharacterized protein OS=Gallus gallus GN=TOMM40L PE=4 SV=2 - [H9L0B0_CHICK]</t>
  </si>
  <si>
    <t xml:space="preserve">E1BW83</t>
  </si>
  <si>
    <t xml:space="preserve">Uncharacterized protein (Fragment) OS=Gallus gallus GN=SLC25A24 PE=3 SV=2 - [E1BW83_CHICK]</t>
  </si>
  <si>
    <t xml:space="preserve">F1NRM5</t>
  </si>
  <si>
    <t xml:space="preserve">Actin-related protein 2 (Fragment) OS=Gallus gallus GN=ACTR2 PE=2 SV=1 - [F1NRM5_CHICK]</t>
  </si>
  <si>
    <t xml:space="preserve">Q90WR6</t>
  </si>
  <si>
    <t xml:space="preserve">Sulfotransferase 1C OS=Gallus gallus GN=SULT1C PE=2 SV=1 - [Q90WR6_CHICK]</t>
  </si>
  <si>
    <t xml:space="preserve">F1NJ94</t>
  </si>
  <si>
    <t xml:space="preserve">Uncharacterized protein OS=Gallus gallus GN=ERLIN1 PE=4 SV=2 - [F1NJ94_CHICK]</t>
  </si>
  <si>
    <t xml:space="preserve">F1P1B7</t>
  </si>
  <si>
    <t xml:space="preserve">Uncharacterized protein OS=Gallus gallus GN=NAP1L4 PE=3 SV=1 - [F1P1B7_CHICK]</t>
  </si>
  <si>
    <t xml:space="preserve">F1NMA3</t>
  </si>
  <si>
    <t xml:space="preserve">Sulfotransferase family cytosolic 1B member 1 OS=Gallus gallus GN=SULT1B1 PE=4 SV=2 - [F1NMA3_CHICK]</t>
  </si>
  <si>
    <t xml:space="preserve">E1C0Z4</t>
  </si>
  <si>
    <t xml:space="preserve">Galectin (Fragment) OS=Gallus gallus GN=LGALS2 PE=1 SV=2 - [E1C0Z4_CHICK]</t>
  </si>
  <si>
    <t xml:space="preserve">R4GI26</t>
  </si>
  <si>
    <t xml:space="preserve">Uncharacterized protein OS=Gallus gallus GN=GNA13 PE=4 SV=1 - [R4GI26_CHICK]</t>
  </si>
  <si>
    <t xml:space="preserve">Q0P0G7</t>
  </si>
  <si>
    <t xml:space="preserve">Sf3a2 (Fragment) OS=Gallus gallus GN=SF3a2 PE=2 SV=1 - [Q0P0G7_CHICK]</t>
  </si>
  <si>
    <t xml:space="preserve">R4GJF8</t>
  </si>
  <si>
    <t xml:space="preserve">TAR DNA-binding protein 43 OS=Gallus gallus GN=TARDBP PE=4 SV=1 - [R4GJF8_CHICK]</t>
  </si>
  <si>
    <t xml:space="preserve">H9L1F4</t>
  </si>
  <si>
    <t xml:space="preserve">Perilipin OS=Gallus gallus GN=LOC100857433 PE=3 SV=2 - [H9L1F4_CHICK]</t>
  </si>
  <si>
    <t xml:space="preserve">E1BZ47</t>
  </si>
  <si>
    <t xml:space="preserve">Uncharacterized protein OS=Gallus gallus GN=LOC417973 PE=4 SV=1 - [E1BZ47_CHICK]</t>
  </si>
  <si>
    <t xml:space="preserve">E1BRL4</t>
  </si>
  <si>
    <t xml:space="preserve">Synaptosomal-associated protein OS=Gallus gallus GN=SNAP23 PE=3 SV=1 - [E1BRL4_CHICK]</t>
  </si>
  <si>
    <t xml:space="preserve">F1P4N9</t>
  </si>
  <si>
    <t xml:space="preserve">Uncharacterized protein OS=Gallus gallus GN=POSTN PE=2 SV=1 - [F1P4N9_CHICK]</t>
  </si>
  <si>
    <t xml:space="preserve">F1NDL4</t>
  </si>
  <si>
    <t xml:space="preserve">Uncharacterized protein OS=Gallus gallus GN=NID2 PE=4 SV=2 - [F1NDL4_CHICK]</t>
  </si>
  <si>
    <t xml:space="preserve">E1C8V9</t>
  </si>
  <si>
    <t xml:space="preserve">Uncharacterized protein OS=Gallus gallus GN=FAM136A PE=4 SV=1 - [E1C8V9_CHICK]</t>
  </si>
  <si>
    <t xml:space="preserve">E1C4D9</t>
  </si>
  <si>
    <t xml:space="preserve">Uncharacterized protein OS=Gallus gallus PE=4 SV=1 - [E1C4D9_CHICK]</t>
  </si>
  <si>
    <t xml:space="preserve">Q5ZMN5</t>
  </si>
  <si>
    <t xml:space="preserve">Uncharacterized protein OS=Gallus gallus GN=RCJMB04_1i20 PE=2 SV=1 - [Q5ZMN5_CHICK]</t>
  </si>
  <si>
    <t xml:space="preserve">F1P0L3</t>
  </si>
  <si>
    <t xml:space="preserve">Uncharacterized protein OS=Gallus gallus GN=CLYBL PE=4 SV=2 - [F1P0L3_CHICK]</t>
  </si>
  <si>
    <t xml:space="preserve">F1NEN8</t>
  </si>
  <si>
    <t xml:space="preserve">Uncharacterized protein OS=Gallus gallus GN=LIAS PE=3 SV=2 - [F1NEN8_CHICK]</t>
  </si>
  <si>
    <t xml:space="preserve">E1C003</t>
  </si>
  <si>
    <t xml:space="preserve">Choline dehydrogenase OS=Gallus gallus GN=CHDH PE=3 SV=2 - [E1C003_CHICK]</t>
  </si>
  <si>
    <t xml:space="preserve">F1N9J1</t>
  </si>
  <si>
    <t xml:space="preserve">Uncharacterized protein OS=Gallus gallus GN=GYG1 PE=4 SV=1 - [F1N9J1_CHICK]</t>
  </si>
  <si>
    <t xml:space="preserve">D0VWW3</t>
  </si>
  <si>
    <t xml:space="preserve">Succinate dehydrogenase cytochrome b, large subunit OS=Gallus gallus PE=1 SV=1 - [D0VWW3_CHICK]</t>
  </si>
  <si>
    <t xml:space="preserve">E1BQR3</t>
  </si>
  <si>
    <t xml:space="preserve">Uncharacterized protein OS=Gallus gallus GN=OSTBETA PE=4 SV=1 - [E1BQR3_CHICK]</t>
  </si>
  <si>
    <t xml:space="preserve">F1P3G4</t>
  </si>
  <si>
    <t xml:space="preserve">Uncharacterized protein OS=Gallus gallus GN=LOC771753 PE=4 SV=2 - [F1P3G4_CHICK]</t>
  </si>
  <si>
    <t xml:space="preserve">F1NNV7</t>
  </si>
  <si>
    <t xml:space="preserve">Uncharacterized protein OS=Gallus gallus GN=APOO PE=4 SV=2 - [F1NNV7_CHICK]</t>
  </si>
  <si>
    <t xml:space="preserve">Q49B65</t>
  </si>
  <si>
    <t xml:space="preserve">EF hand-containing protein 1 OS=Gallus gallus GN=EFHD1 PE=2 SV=1 - [Q49B65_CHICK]</t>
  </si>
  <si>
    <t xml:space="preserve">E1C455</t>
  </si>
  <si>
    <t xml:space="preserve">Uncharacterized protein OS=Gallus gallus GN=CZH9orf64 PE=4 SV=2 - [E1C455_CHICK]</t>
  </si>
  <si>
    <t xml:space="preserve">F1NG69</t>
  </si>
  <si>
    <t xml:space="preserve">Uncharacterized protein OS=Gallus gallus GN=HSD17B7 PE=4 SV=2 - [F1NG69_CHICK]</t>
  </si>
  <si>
    <t xml:space="preserve">Q90ZK7</t>
  </si>
  <si>
    <t xml:space="preserve">Peptidyl-prolyl cis-trans isomerase OS=Gallus gallus GN=FKBP25 PE=2 SV=1 - [Q90ZK7_CHICK]</t>
  </si>
  <si>
    <t xml:space="preserve">E1C275</t>
  </si>
  <si>
    <t xml:space="preserve">Uncharacterized protein (Fragment) OS=Gallus gallus GN=ZNF207 PE=4 SV=2 - [E1C275_CHICK]</t>
  </si>
  <si>
    <t xml:space="preserve">E1BZ81</t>
  </si>
  <si>
    <t xml:space="preserve">Uncharacterized protein OS=Gallus gallus GN=DPP7 PE=4 SV=1 - [E1BZ81_CHICK]</t>
  </si>
  <si>
    <t xml:space="preserve">F1NRT4</t>
  </si>
  <si>
    <t xml:space="preserve">Uncharacterized protein (Fragment) OS=Gallus gallus GN=COQ3 PE=4 SV=2 - [F1NRT4_CHICK]</t>
  </si>
  <si>
    <t xml:space="preserve">F1P337</t>
  </si>
  <si>
    <t xml:space="preserve">Uncharacterized protein OS=Gallus gallus GN=SNX5 PE=2 SV=1 - [F1P337_CHICK]</t>
  </si>
  <si>
    <t xml:space="preserve">E1BXY6</t>
  </si>
  <si>
    <t xml:space="preserve">Uncharacterized protein OS=Gallus gallus GN=GOLGA3 PE=4 SV=2 - [E1BXY6_CHICK]</t>
  </si>
  <si>
    <t xml:space="preserve">F1N9Z7</t>
  </si>
  <si>
    <t xml:space="preserve">Succinyl-CoA:3-ketoacid-coenzyme A transferase OS=Gallus gallus GN=OXCT1 PE=3 SV=2 - [F1N9Z7_CHICK]</t>
  </si>
  <si>
    <t xml:space="preserve">Q5F3L2</t>
  </si>
  <si>
    <t xml:space="preserve">Uncharacterized protein OS=Gallus gallus GN=RCJMB04_14f6 PE=2 SV=1 - [Q5F3L2_CHICK]</t>
  </si>
  <si>
    <t xml:space="preserve">R4GM93</t>
  </si>
  <si>
    <t xml:space="preserve">Uncharacterized protein (Fragment) OS=Gallus gallus GN=DUSP3 PE=4 SV=1 - [R4GM93_CHICK]</t>
  </si>
  <si>
    <t xml:space="preserve">F1NA55</t>
  </si>
  <si>
    <t xml:space="preserve">Eukaryotic translation initiation factor 2A OS=Gallus gallus GN=EIF2A PE=2 SV=2 - [F1NA55_CHICK]</t>
  </si>
  <si>
    <t xml:space="preserve">F1P5B6</t>
  </si>
  <si>
    <t xml:space="preserve">Uncharacterized protein OS=Gallus gallus GN=GNG11 PE=3 SV=2 - [F1P5B6_CHICK]</t>
  </si>
  <si>
    <t xml:space="preserve">F1NG44</t>
  </si>
  <si>
    <t xml:space="preserve">Uncharacterized protein OS=Gallus gallus GN=CISD1 PE=4 SV=2 - [F1NG44_CHICK]</t>
  </si>
  <si>
    <t xml:space="preserve">F1P3C0</t>
  </si>
  <si>
    <t xml:space="preserve">Uncharacterized protein OS=Gallus gallus GN=RFC3 PE=4 SV=1 - [F1P3C0_CHICK]</t>
  </si>
  <si>
    <t xml:space="preserve">Q5ZKG7</t>
  </si>
  <si>
    <t xml:space="preserve">Putative uncharacterized protein OS=Gallus gallus GN=RCJMB04_10o24 PE=2 SV=1 - [Q5ZKG7_CHICK]</t>
  </si>
  <si>
    <t xml:space="preserve">E1BSI6</t>
  </si>
  <si>
    <t xml:space="preserve">Uncharacterized protein (Fragment) OS=Gallus gallus GN=MRPS25 PE=4 SV=2 - [E1BSI6_CHICK]</t>
  </si>
  <si>
    <t xml:space="preserve">H9L011</t>
  </si>
  <si>
    <t xml:space="preserve">Uncharacterized protein OS=Gallus gallus GN=LOC426023 PE=4 SV=2 - [H9L011_CHICK]</t>
  </si>
  <si>
    <t xml:space="preserve">E1BTF5</t>
  </si>
  <si>
    <t xml:space="preserve">Uncharacterized protein OS=Gallus gallus GN=AGK PE=4 SV=2 - [E1BTF5_CHICK]</t>
  </si>
  <si>
    <t xml:space="preserve">Q9DGN6</t>
  </si>
  <si>
    <t xml:space="preserve">Endothelin converting enzyme-1 OS=Gallus gallus GN=ECE-1 PE=2 SV=1 - [Q9DGN6_CHICK]</t>
  </si>
  <si>
    <t xml:space="preserve">F1NSS6</t>
  </si>
  <si>
    <t xml:space="preserve">Uncharacterized protein OS=Gallus gallus GN=ECHDC2 PE=3 SV=2 - [F1NSS6_CHICK]</t>
  </si>
  <si>
    <t xml:space="preserve">E1C6J4</t>
  </si>
  <si>
    <t xml:space="preserve">Uncharacterized protein OS=Gallus gallus GN=VWF PE=4 SV=2 - [E1C6J4_CHICK]</t>
  </si>
  <si>
    <t xml:space="preserve">F1P4F3</t>
  </si>
  <si>
    <t xml:space="preserve">Lymphocyte antigen 86 OS=Gallus gallus GN=LY86 PE=4 SV=1 - [F1P4F3_CHICK]</t>
  </si>
  <si>
    <t xml:space="preserve">R4GJZ4</t>
  </si>
  <si>
    <t xml:space="preserve">Uncharacterized protein (Fragment) OS=Gallus gallus GN=PURB PE=4 SV=1 - [R4GJZ4_CHICK]</t>
  </si>
  <si>
    <t xml:space="preserve">F1NVB1</t>
  </si>
  <si>
    <t xml:space="preserve">Uncharacterized protein OS=Gallus gallus GN=PTPRC PE=4 SV=2 - [F1NVB1_CHICK]</t>
  </si>
  <si>
    <t xml:space="preserve">E1C3C6</t>
  </si>
  <si>
    <t xml:space="preserve">Uncharacterized protein OS=Gallus gallus GN=ATP6V1G1 PE=4 SV=1 - [E1C3C6_CHICK]</t>
  </si>
  <si>
    <t xml:space="preserve">F1NBV3</t>
  </si>
  <si>
    <t xml:space="preserve">Uncharacterized protein OS=Gallus gallus GN=L2HGDH PE=4 SV=2 - [F1NBV3_CHICK]</t>
  </si>
  <si>
    <t xml:space="preserve">R4GL20</t>
  </si>
  <si>
    <t xml:space="preserve">Uncharacterized protein (Fragment) OS=Gallus gallus GN=Gga.54236 PE=4 SV=1 - [R4GL20_CHICK]</t>
  </si>
  <si>
    <t xml:space="preserve">F1NCE1</t>
  </si>
  <si>
    <t xml:space="preserve">Uncharacterized protein OS=Gallus gallus GN=EIF3D PE=4 SV=2 - [F1NCE1_CHICK]</t>
  </si>
  <si>
    <t xml:space="preserve">Q6Q122</t>
  </si>
  <si>
    <t xml:space="preserve">NADH dehydrogenase [ubiquinone] 1 subunit C2 OS=Gallus gallus GN=NDUFC2 PE=3 SV=1 - [Q6Q122_CHICK]</t>
  </si>
  <si>
    <t xml:space="preserve">R4GIW5</t>
  </si>
  <si>
    <t xml:space="preserve">Phosphatidylinositol 5-phosphate 4-kinase type-2 alpha OS=Gallus gallus GN=PIP4K2A PE=4 SV=1 - [R4GIW5_CHICK]</t>
  </si>
  <si>
    <t xml:space="preserve">F1P494</t>
  </si>
  <si>
    <t xml:space="preserve">Uncharacterized protein (Fragment) OS=Gallus gallus GN=TGFBI PE=4 SV=2 - [F1P494_CHICK]</t>
  </si>
  <si>
    <t xml:space="preserve">E1BSK7</t>
  </si>
  <si>
    <t xml:space="preserve">Uncharacterized protein (Fragment) OS=Gallus gallus GN=MCEE PE=4 SV=2 - [E1BSK7_CHICK]</t>
  </si>
  <si>
    <t xml:space="preserve">R4GLP7</t>
  </si>
  <si>
    <t xml:space="preserve">Citrate synthase OS=Gallus gallus GN=LOC100858903 PE=3 SV=1 - [R4GLP7_CHICK]</t>
  </si>
  <si>
    <t xml:space="preserve">F1NJV4</t>
  </si>
  <si>
    <t xml:space="preserve">Protein-L-isoaspartate O-methyltransferase OS=Gallus gallus GN=PCMT1 PE=2 SV=1 - [F1NJV4_CHICK]</t>
  </si>
  <si>
    <t xml:space="preserve">F1NH21</t>
  </si>
  <si>
    <t xml:space="preserve">Hsc70-interacting protein OS=Gallus gallus GN=ST13 PE=4 SV=1 - [F1NH21_CHICK]</t>
  </si>
  <si>
    <t xml:space="preserve">F1NHD8</t>
  </si>
  <si>
    <t xml:space="preserve">Uncharacterized protein (Fragment) OS=Gallus gallus GN=PDCD6 PE=4 SV=1 - [F1NHD8_CHICK]</t>
  </si>
  <si>
    <t xml:space="preserve">F1ND93</t>
  </si>
  <si>
    <t xml:space="preserve">Uncharacterized protein OS=Gallus gallus GN=PTCD3 PE=4 SV=2 - [F1ND93_CHICK]</t>
  </si>
  <si>
    <t xml:space="preserve">H9L0R7</t>
  </si>
  <si>
    <t xml:space="preserve">Uncharacterized protein OS=Gallus gallus GN=LOC426881 PE=3 SV=2 - [H9L0R7_CHICK]</t>
  </si>
  <si>
    <t xml:space="preserve">F1NZZ2</t>
  </si>
  <si>
    <t xml:space="preserve">Uncharacterized protein OS=Gallus gallus GN=LAMA5 PE=4 SV=2 - [F1NZZ2_CHICK]</t>
  </si>
  <si>
    <t xml:space="preserve">R4GH71</t>
  </si>
  <si>
    <t xml:space="preserve">Uncharacterized protein OS=Gallus gallus GN=DAG1 PE=4 SV=1 - [R4GH71_CHICK]</t>
  </si>
  <si>
    <t xml:space="preserve">E1BTY5</t>
  </si>
  <si>
    <t xml:space="preserve">Uncharacterized protein OS=Gallus gallus GN=C2H18orf55 PE=4 SV=1 - [E1BTY5_CHICK]</t>
  </si>
  <si>
    <t xml:space="preserve">Q5ZHW3</t>
  </si>
  <si>
    <t xml:space="preserve">Uncharacterized protein OS=Gallus gallus GN=RCJMB04_32k7 PE=2 SV=1 - [Q5ZHW3_CHICK]</t>
  </si>
  <si>
    <t xml:space="preserve">A7E3K8</t>
  </si>
  <si>
    <t xml:space="preserve">Predicted NADPH oxidase-2 OS=Gallus gallus GN=Nox2 PE=2 SV=1 - [A7E3K8_CHICK]</t>
  </si>
  <si>
    <t xml:space="preserve">E1C7T1</t>
  </si>
  <si>
    <t xml:space="preserve">Uncharacterized protein OS=Gallus gallus GN=SERPINA1 PE=3 SV=1 - [E1C7T1_CHICK]</t>
  </si>
  <si>
    <t xml:space="preserve">E1BWJ6</t>
  </si>
  <si>
    <t xml:space="preserve">Uncharacterized protein OS=Gallus gallus PE=4 SV=2 - [E1BWJ6_CHICK]</t>
  </si>
  <si>
    <t xml:space="preserve">E1C786</t>
  </si>
  <si>
    <t xml:space="preserve">Uncharacterized protein OS=Gallus gallus PE=4 SV=2 - [E1C786_CHICK]</t>
  </si>
  <si>
    <t xml:space="preserve">F1P474</t>
  </si>
  <si>
    <t xml:space="preserve">Uncharacterized protein (Fragment) OS=Gallus gallus GN=D2HGDH PE=4 SV=2 - [F1P474_CHICK]</t>
  </si>
  <si>
    <t xml:space="preserve">E1BXC8</t>
  </si>
  <si>
    <t xml:space="preserve">Uncharacterized protein OS=Gallus gallus GN=SEC31B PE=4 SV=2 - [E1BXC8_CHICK]</t>
  </si>
  <si>
    <t xml:space="preserve">E1C9H4</t>
  </si>
  <si>
    <t xml:space="preserve">Uncharacterized protein OS=Gallus gallus GN=MRPS17 PE=4 SV=1 - [E1C9H4_CHICK]</t>
  </si>
  <si>
    <t xml:space="preserve">Q5ZIH7</t>
  </si>
  <si>
    <t xml:space="preserve">Uncharacterized protein OS=Gallus gallus GN=RCJMB04_26b22 PE=2 SV=1 - [Q5ZIH7_CHICK]</t>
  </si>
  <si>
    <t xml:space="preserve">F1NDG1</t>
  </si>
  <si>
    <t xml:space="preserve">Uncharacterized protein (Fragment) OS=Gallus gallus GN=MAPK14 PE=4 SV=2 - [F1NDG1_CHICK]</t>
  </si>
  <si>
    <t xml:space="preserve">Q5ZIY8</t>
  </si>
  <si>
    <t xml:space="preserve">Uncharacterized protein OS=Gallus gallus GN=RNH1 PE=2 SV=1 - [Q5ZIY8_CHICK]</t>
  </si>
  <si>
    <t xml:space="preserve">Q5ZJZ9</t>
  </si>
  <si>
    <t xml:space="preserve">Uncharacterized protein OS=Gallus gallus GN=RCJMB04_14b8 PE=2 SV=1 - [Q5ZJZ9_CHICK]</t>
  </si>
  <si>
    <t xml:space="preserve">F1N8Z4</t>
  </si>
  <si>
    <t xml:space="preserve">Uncharacterized protein OS=Gallus gallus GN=RUVBL1 PE=4 SV=1 - [F1N8Z4_CHICK]</t>
  </si>
  <si>
    <t xml:space="preserve">R4GJ79</t>
  </si>
  <si>
    <t xml:space="preserve">Uncharacterized protein (Fragment) OS=Gallus gallus GN=LOC100857958 PE=4 SV=1 - [R4GJ79_CHICK]</t>
  </si>
  <si>
    <t xml:space="preserve">E1BX11</t>
  </si>
  <si>
    <t xml:space="preserve">Uncharacterized protein OS=Gallus gallus GN=SPCS1 PE=4 SV=2 - [E1BX11_CHICK]</t>
  </si>
  <si>
    <t xml:space="preserve">O42417</t>
  </si>
  <si>
    <t xml:space="preserve">Serine protease (Fragment) OS=Gallus gallus PE=2 SV=1 - [O42417_CHICK]</t>
  </si>
  <si>
    <t xml:space="preserve">E1BT18</t>
  </si>
  <si>
    <t xml:space="preserve">Uncharacterized protein OS=Gallus gallus GN=SLC27A4 PE=4 SV=2 - [E1BT18_CHICK]</t>
  </si>
  <si>
    <t xml:space="preserve">F1NIX4</t>
  </si>
  <si>
    <t xml:space="preserve">Uncharacterized protein (Fragment) OS=Gallus gallus GN=MECR PE=4 SV=2 - [F1NIX4_CHICK]</t>
  </si>
  <si>
    <t xml:space="preserve">F1NCD7</t>
  </si>
  <si>
    <t xml:space="preserve">Uncharacterized protein OS=Gallus gallus GN=PIN4 PE=4 SV=2 - [F1NCD7_CHICK]</t>
  </si>
  <si>
    <t xml:space="preserve">Q5ZK23</t>
  </si>
  <si>
    <t xml:space="preserve">Uncharacterized protein OS=Gallus gallus GN=GLRX5 PE=2 SV=1 - [Q5ZK23_CHICK]</t>
  </si>
  <si>
    <t xml:space="preserve">O57389</t>
  </si>
  <si>
    <t xml:space="preserve">CNP2 OS=Gallus gallus GN=CNP PE=2 SV=1 - [O57389_CHICK]</t>
  </si>
  <si>
    <t xml:space="preserve">F1NSQ1</t>
  </si>
  <si>
    <t xml:space="preserve">Uncharacterized protein (Fragment) OS=Gallus gallus GN=AIMP2 PE=4 SV=2 - [F1NSQ1_CHICK]</t>
  </si>
  <si>
    <t xml:space="preserve">F1P3J5</t>
  </si>
  <si>
    <t xml:space="preserve">Lipase (Fragment) OS=Gallus gallus GN=LIPA PE=3 SV=2 - [F1P3J5_CHICK]</t>
  </si>
  <si>
    <t xml:space="preserve">E1BQN0</t>
  </si>
  <si>
    <t xml:space="preserve">Uncharacterized protein OS=Gallus gallus GN=NDUFS6 PE=4 SV=1 - [E1BQN0_CHICK]</t>
  </si>
  <si>
    <t xml:space="preserve">Q9PSS9</t>
  </si>
  <si>
    <t xml:space="preserve">Gallus Gallus mRNA encoding a tropomyosin (probably non-muscle), homologous to a human heat stable cytoskeletal protein having an apparent molecular weight of 36000 Dalton (hscp 36). (Fragment) OS=Gallus gallus PE=2 SV=1 - [Q9PSS9_CHICK]</t>
  </si>
  <si>
    <t xml:space="preserve">K7XM59</t>
  </si>
  <si>
    <t xml:space="preserve">Interferon-gamma-inducible lysosomal thiol reductase OS=Gallus gallus GN=GILT PE=2 SV=1 - [K7XM59_CHICK]</t>
  </si>
  <si>
    <t xml:space="preserve">E1BTF7</t>
  </si>
  <si>
    <t xml:space="preserve">Uncharacterized protein OS=Gallus gallus GN=AGPAT2 PE=4 SV=2 - [E1BTF7_CHICK]</t>
  </si>
  <si>
    <t xml:space="preserve">R4GGF3</t>
  </si>
  <si>
    <t xml:space="preserve">Uncharacterized protein OS=Gallus gallus GN=GLIPR2 PE=4 SV=1 - [R4GGF3_CHICK]</t>
  </si>
  <si>
    <t xml:space="preserve">E1BQX1</t>
  </si>
  <si>
    <t xml:space="preserve">Uncharacterized protein (Fragment) OS=Gallus gallus GN=FAM185A PE=4 SV=2 - [E1BQX1_CHICK]</t>
  </si>
  <si>
    <t xml:space="preserve">F1NYA2</t>
  </si>
  <si>
    <t xml:space="preserve">Uncharacterized protein OS=Gallus gallus GN=LOC100859865 PE=4 SV=1 - [F1NYA2_CHICK]</t>
  </si>
  <si>
    <t xml:space="preserve">Q5ZMF5</t>
  </si>
  <si>
    <t xml:space="preserve">Putative uncharacterized protein OS=Gallus gallus GN=RCJMB04_2d15 PE=2 SV=1 - [Q5ZMF5_CHICK]</t>
  </si>
  <si>
    <t xml:space="preserve">E1BYF5</t>
  </si>
  <si>
    <t xml:space="preserve">Uncharacterized protein OS=Gallus gallus GN=MLLT4 PE=4 SV=2 - [E1BYF5_CHICK]</t>
  </si>
  <si>
    <t xml:space="preserve">F1P520</t>
  </si>
  <si>
    <t xml:space="preserve">Uncharacterized protein OS=Gallus gallus GN=RPIA PE=3 SV=2 - [F1P520_CHICK]</t>
  </si>
  <si>
    <t xml:space="preserve">F1NEQ4</t>
  </si>
  <si>
    <t xml:space="preserve">Uncharacterized protein OS=Gallus gallus PE=4 SV=2 - [F1NEQ4_CHICK]</t>
  </si>
  <si>
    <t xml:space="preserve">E1BVC4</t>
  </si>
  <si>
    <t xml:space="preserve">Uncharacterized protein OS=Gallus gallus GN=SEC13 PE=4 SV=1 - [E1BVC4_CHICK]</t>
  </si>
  <si>
    <t xml:space="preserve">F1NJD6</t>
  </si>
  <si>
    <t xml:space="preserve">Uncharacterized protein OS=Gallus gallus GN=GDA PE=4 SV=2 - [F1NJD6_CHICK]</t>
  </si>
  <si>
    <t xml:space="preserve">F1NLV6</t>
  </si>
  <si>
    <t xml:space="preserve">Uncharacterized protein OS=Gallus gallus GN=COBLL1 PE=4 SV=2 - [F1NLV6_CHICK]</t>
  </si>
  <si>
    <t xml:space="preserve">E1BTI7</t>
  </si>
  <si>
    <t xml:space="preserve">Uncharacterized protein OS=Gallus gallus GN=TINAG PE=3 SV=1 - [E1BTI7_CHICK]</t>
  </si>
  <si>
    <t xml:space="preserve">E1C6T8</t>
  </si>
  <si>
    <t xml:space="preserve">Eukaryotic translation initiation factor 3 subunit I OS=Gallus gallus GN=EIF3I PE=3 SV=1 - [E1C6T8_CHICK]</t>
  </si>
  <si>
    <t xml:space="preserve">Q5ZJC0</t>
  </si>
  <si>
    <t xml:space="preserve">Putative uncharacterized protein (Fragment) OS=Gallus gallus GN=RCJMB04_19g9 PE=2 SV=1 - [Q5ZJC0_CHICK]</t>
  </si>
  <si>
    <t xml:space="preserve">F1P104</t>
  </si>
  <si>
    <t xml:space="preserve">Uncharacterized protein OS=Gallus gallus GN=FOXRED1 PE=4 SV=2 - [F1P104_CHICK]</t>
  </si>
  <si>
    <t xml:space="preserve">R4GM83</t>
  </si>
  <si>
    <t xml:space="preserve">Aldehyde dehydrogenase OS=Gallus gallus GN=ALDH3B1 PE=3 SV=1 - [R4GM83_CHICK]</t>
  </si>
  <si>
    <t xml:space="preserve">F1NRI4</t>
  </si>
  <si>
    <t xml:space="preserve">Uncharacterized protein (Fragment) OS=Gallus gallus GN=DYNLL2 PE=4 SV=1 - [F1NRI4_CHICK]</t>
  </si>
  <si>
    <t xml:space="preserve">F1NNP6</t>
  </si>
  <si>
    <t xml:space="preserve">Uncharacterized protein (Fragment) OS=Gallus gallus GN=GLRX3 PE=4 SV=1 - [F1NNP6_CHICK]</t>
  </si>
  <si>
    <t xml:space="preserve">E1C203</t>
  </si>
  <si>
    <t xml:space="preserve">Uncharacterized protein OS=Gallus gallus GN=DPT PE=4 SV=2 - [E1C203_CHICK]</t>
  </si>
  <si>
    <t xml:space="preserve">R4GHM4</t>
  </si>
  <si>
    <t xml:space="preserve">Uncharacterized protein OS=Gallus gallus GN=LOC100857484 PE=4 SV=1 - [R4GHM4_CHICK]</t>
  </si>
  <si>
    <t xml:space="preserve">H9KZN4</t>
  </si>
  <si>
    <t xml:space="preserve">Uncharacterized protein OS=Gallus gallus GN=HK2 PE=3 SV=2 - [H9KZN4_CHICK]</t>
  </si>
  <si>
    <t xml:space="preserve">E1C6V3</t>
  </si>
  <si>
    <t xml:space="preserve">Uncharacterized protein OS=Gallus gallus GN=RUFY1 PE=4 SV=2 - [E1C6V3_CHICK]</t>
  </si>
  <si>
    <t xml:space="preserve">A5HMN9</t>
  </si>
  <si>
    <t xml:space="preserve">Muscleblind-like 3 isoform 6 OS=Gallus gallus GN=MBNL3 PE=2 SV=1 - [A5HMN9_CHICK]</t>
  </si>
  <si>
    <t xml:space="preserve">Q92070</t>
  </si>
  <si>
    <t xml:space="preserve">Integrin beta OS=Gallus gallus GN=integrin beta 2 PE=2 SV=1 - [Q92070_CHICK]</t>
  </si>
  <si>
    <t xml:space="preserve">F1NDH2</t>
  </si>
  <si>
    <t xml:space="preserve">Angiotensinogen OS=Gallus gallus GN=AGT PE=3 SV=2 - [F1NDH2_CHICK]</t>
  </si>
  <si>
    <t xml:space="preserve">E1C0V6</t>
  </si>
  <si>
    <t xml:space="preserve">Protein pelota homolog OS=Gallus gallus GN=PELO PE=3 SV=2 - [E1C0V6_CHICK]</t>
  </si>
  <si>
    <t xml:space="preserve">F1NWF2</t>
  </si>
  <si>
    <t xml:space="preserve">Uncharacterized protein OS=Gallus gallus GN=PRCP PE=4 SV=2 - [F1NWF2_CHICK]</t>
  </si>
  <si>
    <t xml:space="preserve">B3GS89</t>
  </si>
  <si>
    <t xml:space="preserve">Transporter associated with antigen processing 2 (Fragment) OS=Gallus gallus PE=4 SV=1 - [B3GS89_CHICK]</t>
  </si>
  <si>
    <t xml:space="preserve">F1NMQ0</t>
  </si>
  <si>
    <t xml:space="preserve">Uncharacterized protein (Fragment) OS=Gallus gallus GN=GOLGA4 PE=4 SV=2 - [F1NMQ0_CHICK]</t>
  </si>
  <si>
    <t xml:space="preserve">E1BZC7</t>
  </si>
  <si>
    <t xml:space="preserve">Uncharacterized protein (Fragment) OS=Gallus gallus GN=LOC100858795 PE=4 SV=2 - [E1BZC7_CHICK]</t>
  </si>
  <si>
    <t xml:space="preserve">F1NI75</t>
  </si>
  <si>
    <t xml:space="preserve">Uncharacterized protein OS=Gallus gallus GN=Gga.26475 PE=4 SV=2 - [F1NI75_CHICK]</t>
  </si>
  <si>
    <t xml:space="preserve">R4GM61</t>
  </si>
  <si>
    <t xml:space="preserve">Uncharacterized protein OS=Gallus gallus GN=PIPOX PE=4 SV=1 - [R4GM61_CHICK]</t>
  </si>
  <si>
    <t xml:space="preserve">F1N8Y5</t>
  </si>
  <si>
    <t xml:space="preserve">Uncharacterized protein OS=Gallus gallus GN=GORASP1 PE=4 SV=1 - [F1N8Y5_CHICK]</t>
  </si>
  <si>
    <t xml:space="preserve">F1NMN2</t>
  </si>
  <si>
    <t xml:space="preserve">Uncharacterized protein OS=Gallus gallus GN=Gga.5085 PE=4 SV=2 - [F1NMN2_CHICK]</t>
  </si>
  <si>
    <t xml:space="preserve">F1NGV1</t>
  </si>
  <si>
    <t xml:space="preserve">Zinc finger CCCH domain-containing protein 15 (Fragment) OS=Gallus gallus GN=ZC3H15 PE=4 SV=2 - [F1NGV1_CHICK]</t>
  </si>
  <si>
    <t xml:space="preserve">Q2XP49</t>
  </si>
  <si>
    <t xml:space="preserve">Deoxyribonuclease II OS=Gallus gallus GN=DNASE2 PE=2 SV=1 - [Q2XP49_CHICK]</t>
  </si>
  <si>
    <t xml:space="preserve">E1BR36</t>
  </si>
  <si>
    <t xml:space="preserve">Uncharacterized protein OS=Gallus gallus GN=ACTL6A PE=3 SV=2 - [E1BR36_CHICK]</t>
  </si>
  <si>
    <t xml:space="preserve">O42403</t>
  </si>
  <si>
    <t xml:space="preserve">Attachment region binding protein (Fragment) OS=Gallus gallus GN=ARBP PE=1 SV=1 - [O42403_CHICK]</t>
  </si>
  <si>
    <t xml:space="preserve">Q9I9P1</t>
  </si>
  <si>
    <t xml:space="preserve">TGF-beta response effector Smad3 (Fragment) OS=Gallus gallus PE=2 SV=1 - [Q9I9P1_CHICK]</t>
  </si>
  <si>
    <t xml:space="preserve">F1NW73</t>
  </si>
  <si>
    <t xml:space="preserve">Uncharacterized protein OS=Gallus gallus GN=ABCA8 PE=3 SV=2 - [F1NW73_CHICK]</t>
  </si>
  <si>
    <t xml:space="preserve">D2Z1L9</t>
  </si>
  <si>
    <t xml:space="preserve">LIM and SH3 protein 1 OS=Gallus gallus GN=LASP1 PE=2 SV=1 - [D2Z1L9_CHICK]</t>
  </si>
  <si>
    <t xml:space="preserve">F1NQ35</t>
  </si>
  <si>
    <t xml:space="preserve">Uncharacterized protein (Fragment) OS=Gallus gallus GN=RPL35A PE=4 SV=2 - [F1NQ35_CHICK]</t>
  </si>
  <si>
    <t xml:space="preserve">F1P5T2</t>
  </si>
  <si>
    <t xml:space="preserve">Uncharacterized protein OS=Gallus gallus GN=PHKG1 PE=4 SV=1 - [F1P5T2_CHICK]</t>
  </si>
  <si>
    <t xml:space="preserve">E1BQI2</t>
  </si>
  <si>
    <t xml:space="preserve">Uncharacterized protein OS=Gallus gallus GN=RAP2A PE=4 SV=1 - [E1BQI2_CHICK]</t>
  </si>
  <si>
    <t xml:space="preserve">H9KYP7</t>
  </si>
  <si>
    <t xml:space="preserve">Uncharacterized protein (Fragment) OS=Gallus gallus GN=PSMA5 PE=4 SV=2 - [H9KYP7_CHICK]</t>
  </si>
  <si>
    <t xml:space="preserve">O57596</t>
  </si>
  <si>
    <t xml:space="preserve">CEPU-Se alpha 2 isoform OS=Gallus gallus GN=CEPU PE=2 SV=1 - [O57596_CHICK]</t>
  </si>
  <si>
    <t xml:space="preserve">E1BU99</t>
  </si>
  <si>
    <t xml:space="preserve">Uncharacterized protein OS=Gallus gallus GN=UPB1 PE=4 SV=1 - [E1BU99_CHICK]</t>
  </si>
  <si>
    <t xml:space="preserve">F1P0A1</t>
  </si>
  <si>
    <t xml:space="preserve">Uncharacterized protein OS=Gallus gallus GN=XPNPEP1 PE=3 SV=2 - [F1P0A1_CHICK]</t>
  </si>
  <si>
    <t xml:space="preserve">F1NIJ2</t>
  </si>
  <si>
    <t xml:space="preserve">Uncharacterized protein OS=Gallus gallus GN=BAIAP2 PE=4 SV=2 - [F1NIJ2_CHICK]</t>
  </si>
  <si>
    <t xml:space="preserve">Q5ZLD9</t>
  </si>
  <si>
    <t xml:space="preserve">Uncharacterized protein OS=Gallus gallus GN=RCJMB04_6j20 PE=2 SV=1 - [Q5ZLD9_CHICK]</t>
  </si>
  <si>
    <t xml:space="preserve">E1BSN8</t>
  </si>
  <si>
    <t xml:space="preserve">Uncharacterized protein OS=Gallus gallus GN=Gga.31055 PE=4 SV=1 - [E1BSN8_CHICK]</t>
  </si>
  <si>
    <t xml:space="preserve">Q90885</t>
  </si>
  <si>
    <t xml:space="preserve">Leucine zipper protein OS=Gallus gallus PE=2 SV=1 - [Q90885_CHICK]</t>
  </si>
  <si>
    <t xml:space="preserve">E1BS97</t>
  </si>
  <si>
    <t xml:space="preserve">Uncharacterized protein OS=Gallus gallus GN=PAK2 PE=4 SV=1 - [E1BS97_CHICK]</t>
  </si>
  <si>
    <t xml:space="preserve">F1P5S9</t>
  </si>
  <si>
    <t xml:space="preserve">Uncharacterized protein (Fragment) OS=Gallus gallus GN=THUMPD3 PE=4 SV=2 - [F1P5S9_CHICK]</t>
  </si>
  <si>
    <t xml:space="preserve">F1P4G4</t>
  </si>
  <si>
    <t xml:space="preserve">Uncharacterized protein OS=Gallus gallus GN=TBXAS1 PE=3 SV=2 - [F1P4G4_CHICK]</t>
  </si>
  <si>
    <t xml:space="preserve">E1BXK5</t>
  </si>
  <si>
    <t xml:space="preserve">Uncharacterized protein (Fragment) OS=Gallus gallus PE=4 SV=2 - [E1BXK5_CHICK]</t>
  </si>
  <si>
    <t xml:space="preserve">E1BZF7</t>
  </si>
  <si>
    <t xml:space="preserve">Uncharacterized protein OS=Gallus gallus GN=Gga.3095 PE=4 SV=2 - [E1BZF7_CHICK]</t>
  </si>
  <si>
    <t xml:space="preserve">F1P1A8</t>
  </si>
  <si>
    <t xml:space="preserve">Uncharacterized protein OS=Gallus gallus GN=SMARCC1 PE=4 SV=2 - [F1P1A8_CHICK]</t>
  </si>
  <si>
    <t xml:space="preserve">B5TAE6</t>
  </si>
  <si>
    <t xml:space="preserve">ATP synthase protein 8 (Fragment) OS=Gallus gallus GN=ATP8 PE=3 SV=1 - [B5TAE6_CHICK]</t>
  </si>
  <si>
    <t xml:space="preserve">R4GJM5</t>
  </si>
  <si>
    <t xml:space="preserve">Uncharacterized protein OS=Gallus gallus GN=STBD1 PE=4 SV=1 - [R4GJM5_CHICK]</t>
  </si>
  <si>
    <t xml:space="preserve">Q9PVL6</t>
  </si>
  <si>
    <t xml:space="preserve">Mitochondrial carrier homolog 2 OS=Gallus gallus GN=Mtch2 PE=2 SV=1 - [Q9PVL6_CHICK]</t>
  </si>
  <si>
    <t xml:space="preserve">Q5ZL03</t>
  </si>
  <si>
    <t xml:space="preserve">Uncharacterized protein OS=Gallus gallus GN=GCLM PE=2 SV=1 - [Q5ZL03_CHICK]</t>
  </si>
  <si>
    <t xml:space="preserve">F1NAW2</t>
  </si>
  <si>
    <t xml:space="preserve">Uncharacterized protein OS=Gallus gallus GN=CD2AP PE=4 SV=2 - [F1NAW2_CHICK]</t>
  </si>
  <si>
    <t xml:space="preserve">A4ZZ65</t>
  </si>
  <si>
    <t xml:space="preserve">Calpain OS=Gallus gallus PE=2 SV=1 - [A4ZZ65_CHICK]</t>
  </si>
  <si>
    <t xml:space="preserve">O42133</t>
  </si>
  <si>
    <t xml:space="preserve">Mu-calpain large subunit OS=Gallus gallus PE=2 SV=1 - [O42133_CHICK]</t>
  </si>
  <si>
    <t xml:space="preserve">E1C459</t>
  </si>
  <si>
    <t xml:space="preserve">Uncharacterized protein OS=Gallus gallus GN=MYO1D PE=4 SV=2 - [E1C459_CHICK]</t>
  </si>
  <si>
    <t xml:space="preserve">F1NQL7</t>
  </si>
  <si>
    <t xml:space="preserve">Uncharacterized protein OS=Gallus gallus GN=PPIP5K2 PE=4 SV=2 - [F1NQL7_CHICK]</t>
  </si>
  <si>
    <t xml:space="preserve">E1BXG0</t>
  </si>
  <si>
    <t xml:space="preserve">Peptidyl-prolyl cis-trans isomerase OS=Gallus gallus GN=PPIH PE=3 SV=1 - [E1BXG0_CHICK]</t>
  </si>
  <si>
    <t xml:space="preserve">F1NVG1</t>
  </si>
  <si>
    <t xml:space="preserve">Uncharacterized protein OS=Gallus gallus GN=ARVCF PE=4 SV=1 - [F1NVG1_CHICK]</t>
  </si>
  <si>
    <t xml:space="preserve">E1BXJ6</t>
  </si>
  <si>
    <t xml:space="preserve">Uncharacterized protein OS=Gallus gallus GN=SHPK PE=4 SV=2 - [E1BXJ6_CHICK]</t>
  </si>
  <si>
    <t xml:space="preserve">R4GLM6</t>
  </si>
  <si>
    <t xml:space="preserve">Peptidyl-prolyl cis-trans isomerase OS=Gallus gallus GN=LOC100859332 PE=3 SV=1 - [R4GLM6_CHICK]</t>
  </si>
  <si>
    <t xml:space="preserve">E1BSP7</t>
  </si>
  <si>
    <t xml:space="preserve">Uncharacterized protein OS=Gallus gallus GN=SORBS2 PE=4 SV=2 - [E1BSP7_CHICK]</t>
  </si>
  <si>
    <t xml:space="preserve">F1NWS6</t>
  </si>
  <si>
    <t xml:space="preserve">Uncharacterized protein OS=Gallus gallus GN=GRSF1 PE=4 SV=2 - [F1NWS6_CHICK]</t>
  </si>
  <si>
    <t xml:space="preserve">Q5ZMI0</t>
  </si>
  <si>
    <t xml:space="preserve">Uncharacterized protein OS=Gallus gallus GN=SRSF7 PE=2 SV=1 - [Q5ZMI0_CHICK]</t>
  </si>
  <si>
    <t xml:space="preserve">E1BVX5</t>
  </si>
  <si>
    <t xml:space="preserve">Uncharacterized protein OS=Gallus gallus GN=LOC100859609 PE=4 SV=2 - [E1BVX5_CHICK]</t>
  </si>
  <si>
    <t xml:space="preserve">E1BWS2</t>
  </si>
  <si>
    <t xml:space="preserve">Uncharacterized protein OS=Gallus gallus GN=NAPG PE=4 SV=1 - [E1BWS2_CHICK]</t>
  </si>
  <si>
    <t xml:space="preserve">Q9I9K3</t>
  </si>
  <si>
    <t xml:space="preserve">Collagen IV a1 chain (Fragment) OS=Gallus gallus PE=2 SV=1 - [Q9I9K3_CHICK]</t>
  </si>
  <si>
    <t xml:space="preserve">F1N9D0</t>
  </si>
  <si>
    <t xml:space="preserve">Uncharacterized protein (Fragment) OS=Gallus gallus GN=MAN1A1 PE=4 SV=2 - [F1N9D0_CHICK]</t>
  </si>
  <si>
    <t xml:space="preserve">Q90ZN3</t>
  </si>
  <si>
    <t xml:space="preserve">Laminin gamma 1 (Fragment) OS=Gallus gallus PE=2 SV=1 - [Q90ZN3_CHICK]</t>
  </si>
  <si>
    <t xml:space="preserve">F1NC49</t>
  </si>
  <si>
    <t xml:space="preserve">Uncharacterized protein (Fragment) OS=Gallus gallus GN=AARSD1 PE=4 SV=2 - [F1NC49_CHICK]</t>
  </si>
  <si>
    <t xml:space="preserve">Q5ZJA2</t>
  </si>
  <si>
    <t xml:space="preserve">Anamorsin OS=Gallus gallus GN=CIAPIN1 PE=2 SV=1 - [CPIN1_CHICK]</t>
  </si>
  <si>
    <t xml:space="preserve">F1NF15</t>
  </si>
  <si>
    <t xml:space="preserve">Uncharacterized protein OS=Gallus gallus GN=DYNLRB1 PE=4 SV=2 - [F1NF15_CHICK]</t>
  </si>
  <si>
    <t xml:space="preserve">F1NSP7</t>
  </si>
  <si>
    <t xml:space="preserve">26S protease regulatory subunit 4 (Fragment) OS=Gallus gallus GN=PSMC1 PE=2 SV=2 - [F1NSP7_CHICK]</t>
  </si>
  <si>
    <t xml:space="preserve">E5DEC6</t>
  </si>
  <si>
    <t xml:space="preserve">NADH-ubiquinone oxidoreductase chain 5 OS=Gallus gallus GN=ND5 PE=3 SV=1 - [E5DEC6_CHICK]</t>
  </si>
  <si>
    <t xml:space="preserve">Q5F3C3</t>
  </si>
  <si>
    <t xml:space="preserve">Uncharacterized protein OS=Gallus gallus GN=RCJMB04_21o24 PE=2 SV=1 - [Q5F3C3_CHICK]</t>
  </si>
  <si>
    <t xml:space="preserve">Q5ZIL3</t>
  </si>
  <si>
    <t xml:space="preserve">Uncharacterized protein OS=Gallus gallus GN=RCJMB04_25e17 PE=2 SV=1 - [Q5ZIL3_CHICK]</t>
  </si>
  <si>
    <t xml:space="preserve">F1NGY4</t>
  </si>
  <si>
    <t xml:space="preserve">Uncharacterized protein (Fragment) OS=Gallus gallus GN=HSD3B7 PE=3 SV=2 - [F1NGY4_CHICK]</t>
  </si>
  <si>
    <t xml:space="preserve">Q5ZJA5</t>
  </si>
  <si>
    <t xml:space="preserve">Uncharacterized protein OS=Gallus gallus GN=Gga.31975 PE=2 SV=1 - [Q5ZJA5_CHICK]</t>
  </si>
  <si>
    <t xml:space="preserve">F1NHH1</t>
  </si>
  <si>
    <t xml:space="preserve">Uncharacterized protein OS=Gallus gallus GN=CSTB PE=4 SV=2 - [F1NHH1_CHICK]</t>
  </si>
  <si>
    <t xml:space="preserve">F1NZC0</t>
  </si>
  <si>
    <t xml:space="preserve">Aldose 1-epimerase OS=Gallus gallus GN=GALM PE=3 SV=2 - [F1NZC0_CHICK]</t>
  </si>
  <si>
    <t xml:space="preserve">F1NU71</t>
  </si>
  <si>
    <t xml:space="preserve">Mitochondrial import inner membrane translocase subunit TIM44 OS=Gallus gallus GN=TIMM44 PE=3 SV=2 - [F1NU71_CHICK]</t>
  </si>
  <si>
    <t xml:space="preserve">F1NNL9</t>
  </si>
  <si>
    <t xml:space="preserve">Uncharacterized protein OS=Gallus gallus GN=TSR1 PE=4 SV=2 - [F1NNL9_CHICK]</t>
  </si>
  <si>
    <t xml:space="preserve">R4GF59</t>
  </si>
  <si>
    <t xml:space="preserve">Uncharacterized protein OS=Gallus gallus GN=Gga.22975 PE=4 SV=1 - [R4GF59_CHICK]</t>
  </si>
  <si>
    <t xml:space="preserve">F1NKZ6</t>
  </si>
  <si>
    <t xml:space="preserve">Uncharacterized protein (Fragment) OS=Gallus gallus GN=EIF1AY PE=2 SV=2 - [F1NKZ6_CHICK]</t>
  </si>
  <si>
    <t xml:space="preserve">Q5ZLF6</t>
  </si>
  <si>
    <t xml:space="preserve">Uncharacterized protein OS=Gallus gallus GN=RCJMB04_6g23 PE=2 SV=1 - [Q5ZLF6_CHICK]</t>
  </si>
  <si>
    <t xml:space="preserve">F1NRW3</t>
  </si>
  <si>
    <t xml:space="preserve">Apoptosis inhibitor 5 (Fragment) OS=Gallus gallus GN=API5 PE=2 SV=2 - [F1NRW3_CHICK]</t>
  </si>
  <si>
    <t xml:space="preserve">A4GTP0</t>
  </si>
  <si>
    <t xml:space="preserve">Galectin OS=Gallus gallus PE=2 SV=1 - [A4GTP0_CHICK]</t>
  </si>
  <si>
    <t xml:space="preserve">F1P4U5</t>
  </si>
  <si>
    <t xml:space="preserve">Uncharacterized protein (Fragment) OS=Gallus gallus GN=TXNRD2 PE=3 SV=2 - [F1P4U5_CHICK]</t>
  </si>
  <si>
    <t xml:space="preserve">F1NZ49</t>
  </si>
  <si>
    <t xml:space="preserve">Yorkie homolog (Fragment) OS=Gallus gallus GN=YAP1 PE=4 SV=2 - [F1NZ49_CHICK]</t>
  </si>
  <si>
    <t xml:space="preserve">F1NQI0</t>
  </si>
  <si>
    <t xml:space="preserve">Uncharacterized protein OS=Gallus gallus GN=AGA PE=4 SV=1 - [F1NQI0_CHICK]</t>
  </si>
  <si>
    <t xml:space="preserve">F1NE32</t>
  </si>
  <si>
    <t xml:space="preserve">Uncharacterized protein OS=Gallus gallus GN=MOSPD1 PE=4 SV=2 - [F1NE32_CHICK]</t>
  </si>
  <si>
    <t xml:space="preserve">F1N8F0</t>
  </si>
  <si>
    <t xml:space="preserve">Uncharacterized protein OS=Gallus gallus GN=SCD PE=2 SV=1 - [F1N8F0_CHICK]</t>
  </si>
  <si>
    <t xml:space="preserve">Q5ZJV3</t>
  </si>
  <si>
    <t xml:space="preserve">Uncharacterized protein OS=Gallus gallus GN=DNAJA1 PE=2 SV=1 - [Q5ZJV3_CHICK]</t>
  </si>
  <si>
    <t xml:space="preserve">F1NWX7</t>
  </si>
  <si>
    <t xml:space="preserve">Uncharacterized protein OS=Gallus gallus GN=SEC61B PE=4 SV=2 - [F1NWX7_CHICK]</t>
  </si>
  <si>
    <t xml:space="preserve">F1NMK5</t>
  </si>
  <si>
    <t xml:space="preserve">Uncharacterized protein OS=Gallus gallus GN=KIAA0100 PE=4 SV=2 - [F1NMK5_CHICK]</t>
  </si>
  <si>
    <t xml:space="preserve">E1BYT2</t>
  </si>
  <si>
    <t xml:space="preserve">Uncharacterized protein (Fragment) OS=Gallus gallus GN=VPS4A PE=4 SV=2 - [E1BYT2_CHICK]</t>
  </si>
  <si>
    <t xml:space="preserve">Q5ZIQ2</t>
  </si>
  <si>
    <t xml:space="preserve">Uncharacterized protein OS=Gallus gallus GN=RCJMB04_24f7 PE=2 SV=1 - [Q5ZIQ2_CHICK]</t>
  </si>
  <si>
    <t xml:space="preserve">H9KYU8</t>
  </si>
  <si>
    <t xml:space="preserve">Uncharacterized protein OS=Gallus gallus PE=4 SV=2 - [H9KYU8_CHICK]</t>
  </si>
  <si>
    <t xml:space="preserve">F2Z4M3</t>
  </si>
  <si>
    <t xml:space="preserve">40S ribosomal protein S15 (Fragment) OS=Gallus gallus GN=RPS15 PE=2 SV=1 - [F2Z4M3_CHICK]</t>
  </si>
  <si>
    <t xml:space="preserve">E1C8G8</t>
  </si>
  <si>
    <t xml:space="preserve">Uncharacterized protein OS=Gallus gallus GN=PRPF39 PE=4 SV=2 - [E1C8G8_CHICK]</t>
  </si>
  <si>
    <t xml:space="preserve">E1BW84</t>
  </si>
  <si>
    <t xml:space="preserve">Uncharacterized protein (Fragment) OS=Gallus gallus GN=FAM120A PE=4 SV=2 - [E1BW84_CHICK]</t>
  </si>
  <si>
    <t xml:space="preserve">R4GLN0</t>
  </si>
  <si>
    <t xml:space="preserve">Uncharacterized protein OS=Gallus gallus GN=CCDC124 PE=4 SV=1 - [R4GLN0_CHICK]</t>
  </si>
  <si>
    <t xml:space="preserve">E1BRV3</t>
  </si>
  <si>
    <t xml:space="preserve">Uncharacterized protein OS=Gallus gallus PE=4 SV=2 - [E1BRV3_CHICK]</t>
  </si>
  <si>
    <t xml:space="preserve">Q5ZMF7</t>
  </si>
  <si>
    <t xml:space="preserve">Uncharacterized protein OS=Gallus gallus GN=RCJMB04_2d1 PE=2 SV=1 - [Q5ZMF7_CHICK]</t>
  </si>
  <si>
    <t xml:space="preserve">F1P442</t>
  </si>
  <si>
    <t xml:space="preserve">NEDD8-activating enzyme E1 regulatory subunit OS=Gallus gallus GN=NAE1 PE=4 SV=2 - [F1P442_CHICK]</t>
  </si>
  <si>
    <t xml:space="preserve">E1BTI0</t>
  </si>
  <si>
    <t xml:space="preserve">Uncharacterized protein OS=Gallus gallus GN=GPAM PE=4 SV=1 - [E1BTI0_CHICK]</t>
  </si>
  <si>
    <t xml:space="preserve">F1NU18</t>
  </si>
  <si>
    <t xml:space="preserve">Uncharacterized protein OS=Gallus gallus GN=PNPT1 PE=4 SV=2 - [F1NU18_CHICK]</t>
  </si>
  <si>
    <t xml:space="preserve">Q5ZM56</t>
  </si>
  <si>
    <t xml:space="preserve">Uncharacterized protein OS=Gallus gallus GN=LOC100859123 PE=2 SV=1 - [Q5ZM56_CHICK]</t>
  </si>
  <si>
    <t xml:space="preserve">E1BSR5</t>
  </si>
  <si>
    <t xml:space="preserve">Uncharacterized protein OS=Gallus gallus GN=RBM25 PE=4 SV=2 - [E1BSR5_CHICK]</t>
  </si>
  <si>
    <t xml:space="preserve">Q2I811</t>
  </si>
  <si>
    <t xml:space="preserve">NK-lysin OS=Gallus gallus GN=LOC693257 PE=2 SV=1 - [Q2I811_CHICK]</t>
  </si>
  <si>
    <t xml:space="preserve">E1BZA7</t>
  </si>
  <si>
    <t xml:space="preserve">Uncharacterized protein (Fragment) OS=Gallus gallus GN=CCDC72 PE=4 SV=2 - [E1BZA7_CHICK]</t>
  </si>
  <si>
    <t xml:space="preserve">E1C5M5</t>
  </si>
  <si>
    <t xml:space="preserve">Uncharacterized protein OS=Gallus gallus GN=THNSL1 PE=3 SV=2 - [E1C5M5_CHICK]</t>
  </si>
  <si>
    <t xml:space="preserve">F1NJB4</t>
  </si>
  <si>
    <t xml:space="preserve">Uncharacterized protein OS=Gallus gallus GN=KDSR PE=2 SV=1 - [F1NJB4_CHICK]</t>
  </si>
  <si>
    <t xml:space="preserve">E1BT08</t>
  </si>
  <si>
    <t xml:space="preserve">Uncharacterized protein OS=Gallus gallus GN=HSPH1 PE=3 SV=2 - [E1BT08_CHICK]</t>
  </si>
  <si>
    <t xml:space="preserve">E1C6A8</t>
  </si>
  <si>
    <t xml:space="preserve">Uncharacterized protein OS=Gallus gallus GN=PRPF38A PE=4 SV=1 - [E1C6A8_CHICK]</t>
  </si>
  <si>
    <t xml:space="preserve">R4GHS4</t>
  </si>
  <si>
    <t xml:space="preserve">Uncharacterized protein OS=Gallus gallus PE=4 SV=1 - [R4GHS4_CHICK]</t>
  </si>
  <si>
    <t xml:space="preserve">F1NSA0</t>
  </si>
  <si>
    <t xml:space="preserve">Uncharacterized protein OS=Gallus gallus GN=PLEK PE=4 SV=1 - [F1NSA0_CHICK]</t>
  </si>
  <si>
    <t xml:space="preserve">F1NQH4</t>
  </si>
  <si>
    <t xml:space="preserve">Uncharacterized protein OS=Gallus gallus GN=PRPF40A PE=4 SV=2 - [F1NQH4_CHICK]</t>
  </si>
  <si>
    <t xml:space="preserve">E1C050</t>
  </si>
  <si>
    <t xml:space="preserve">Eukaryotic translation initiation factor 3 subunit F OS=Gallus gallus GN=EIF3F PE=3 SV=1 - [E1C050_CHICK]</t>
  </si>
  <si>
    <t xml:space="preserve">F1NNQ3</t>
  </si>
  <si>
    <t xml:space="preserve">Vacuolar protein sorting-associated protein 29 (Fragment) OS=Gallus gallus GN=VPS29 PE=2 SV=1 - [F1NNQ3_CHICK]</t>
  </si>
  <si>
    <t xml:space="preserve">E1C8L9</t>
  </si>
  <si>
    <t xml:space="preserve">Uncharacterized protein OS=Gallus gallus GN=LOC416931 PE=4 SV=2 - [E1C8L9_CHICK]</t>
  </si>
  <si>
    <t xml:space="preserve">R4GJ10</t>
  </si>
  <si>
    <t xml:space="preserve">Uncharacterized protein (Fragment) OS=Gallus gallus GN=CSAD PE=3 SV=1 - [R4GJ10_CHICK]</t>
  </si>
  <si>
    <t xml:space="preserve">F1N9S3</t>
  </si>
  <si>
    <t xml:space="preserve">Uncharacterized protein OS=Gallus gallus GN=FAM98A PE=2 SV=1 - [F1N9S3_CHICK]</t>
  </si>
  <si>
    <t xml:space="preserve">F1P579</t>
  </si>
  <si>
    <t xml:space="preserve">Uncharacterized protein OS=Gallus gallus GN=CHCHD2 PE=4 SV=2 - [F1P579_CHICK]</t>
  </si>
  <si>
    <t xml:space="preserve">F1P3V4</t>
  </si>
  <si>
    <t xml:space="preserve">Uncharacterized protein (Fragment) OS=Gallus gallus GN=LRRC47 PE=4 SV=2 - [F1P3V4_CHICK]</t>
  </si>
  <si>
    <t xml:space="preserve">F1NG13</t>
  </si>
  <si>
    <t xml:space="preserve">Uncharacterized protein (Fragment) OS=Gallus gallus GN=TGM3 PE=3 SV=2 - [F1NG13_CHICK]</t>
  </si>
  <si>
    <t xml:space="preserve">F1NV50</t>
  </si>
  <si>
    <t xml:space="preserve">Uncharacterized protein OS=Gallus gallus GN=NBAS PE=4 SV=2 - [F1NV50_CHICK]</t>
  </si>
  <si>
    <t xml:space="preserve">E1BRW7</t>
  </si>
  <si>
    <t xml:space="preserve">Uncharacterized protein OS=Gallus gallus GN=TTC35 PE=4 SV=1 - [E1BRW7_CHICK]</t>
  </si>
  <si>
    <t xml:space="preserve">F1NDW5</t>
  </si>
  <si>
    <t xml:space="preserve">Uncharacterized protein OS=Gallus gallus GN=NUP214 PE=4 SV=2 - [F1NDW5_CHICK]</t>
  </si>
  <si>
    <t xml:space="preserve">F1P0Z7</t>
  </si>
  <si>
    <t xml:space="preserve">ADP-ribosylation factor-like protein 8A OS=Gallus gallus GN=ARL8A PE=3 SV=2 - [F1P0Z7_CHICK]</t>
  </si>
  <si>
    <t xml:space="preserve">F1NII6</t>
  </si>
  <si>
    <t xml:space="preserve">Uncharacterized protein OS=Gallus gallus GN=NHP2L1 PE=4 SV=2 - [F1NII6_CHICK]</t>
  </si>
  <si>
    <t xml:space="preserve">O57580</t>
  </si>
  <si>
    <t xml:space="preserve">High molecular mass nuclear antigen (Fragment) OS=Gallus gallus PE=2 SV=1 - [O57580_CHICK]</t>
  </si>
  <si>
    <t xml:space="preserve">F1NQG6</t>
  </si>
  <si>
    <t xml:space="preserve">Signal transducing adapter molecule 2 OS=Gallus gallus GN=STAM2 PE=4 SV=1 - [F1NQG6_CHICK]</t>
  </si>
  <si>
    <t xml:space="preserve">F1NIU6</t>
  </si>
  <si>
    <t xml:space="preserve">Uncharacterized protein OS=Gallus gallus GN=M6PR PE=2 SV=2 - [F1NIU6_CHICK]</t>
  </si>
  <si>
    <t xml:space="preserve">R4GGN5</t>
  </si>
  <si>
    <t xml:space="preserve">Uncharacterized protein OS=Gallus gallus PE=4 SV=1 - [R4GGN5_CHICK]</t>
  </si>
  <si>
    <t xml:space="preserve">F1NAS0</t>
  </si>
  <si>
    <t xml:space="preserve">Uncharacterized protein OS=Gallus gallus GN=SUGT1 PE=4 SV=2 - [F1NAS0_CHICK]</t>
  </si>
  <si>
    <t xml:space="preserve">E1C9D0</t>
  </si>
  <si>
    <t xml:space="preserve">Uncharacterized protein OS=Gallus gallus GN=DDO PE=4 SV=1 - [E1C9D0_CHICK]</t>
  </si>
  <si>
    <t xml:space="preserve">F1NJR5</t>
  </si>
  <si>
    <t xml:space="preserve">Uncharacterized protein OS=Gallus gallus GN=ANK1 PE=4 SV=2 - [F1NJR5_CHICK]</t>
  </si>
  <si>
    <t xml:space="preserve">Q5ZL39</t>
  </si>
  <si>
    <t xml:space="preserve">Uncharacterized protein OS=Gallus gallus GN=LOC100858156 PE=2 SV=1 - [Q5ZL39_CHICK]</t>
  </si>
  <si>
    <t xml:space="preserve">F1NA45</t>
  </si>
  <si>
    <t xml:space="preserve">Uncharacterized protein OS=Gallus gallus GN=C5H14orf166 PE=4 SV=1 - [F1NA45_CHICK]</t>
  </si>
  <si>
    <t xml:space="preserve">E1C122</t>
  </si>
  <si>
    <t xml:space="preserve">Uncharacterized protein OS=Gallus gallus GN=ELMO2 PE=2 SV=2 - [E1C122_CHICK]</t>
  </si>
  <si>
    <t xml:space="preserve">Q5F406</t>
  </si>
  <si>
    <t xml:space="preserve">Uncharacterized protein OS=Gallus gallus GN=RCJMB04_3o14 PE=2 SV=1 - [Q5F406_CHICK]</t>
  </si>
  <si>
    <t xml:space="preserve">B9VVJ4</t>
  </si>
  <si>
    <t xml:space="preserve">Signal transducer and activator of transcription OS=Gallus gallus GN=STAT5B PE=2 SV=1 - [B9VVJ4_CHICK]</t>
  </si>
  <si>
    <t xml:space="preserve">R4GLE6</t>
  </si>
  <si>
    <t xml:space="preserve">Eukaryotic translation initiation factor 1 OS=Gallus gallus GN=EIF1 PE=4 SV=1 - [R4GLE6_CHICK]</t>
  </si>
  <si>
    <t xml:space="preserve">E1C8Z0</t>
  </si>
  <si>
    <t xml:space="preserve">Dolichyl-diphosphooligosaccharide--protein glycosyltransferase subunit 2 OS=Gallus gallus GN=RPN2 PE=4 SV=2 - [E1C8Z0_CHICK]</t>
  </si>
  <si>
    <t xml:space="preserve">F1NXN9</t>
  </si>
  <si>
    <t xml:space="preserve">Uncharacterized protein OS=Gallus gallus GN=HM13 PE=4 SV=2 - [F1NXN9_CHICK]</t>
  </si>
  <si>
    <t xml:space="preserve">F1P1U3</t>
  </si>
  <si>
    <t xml:space="preserve">Uncharacterized protein OS=Gallus gallus GN=CPT2 PE=2 SV=1 - [F1P1U3_CHICK]</t>
  </si>
  <si>
    <t xml:space="preserve">E1BVQ3</t>
  </si>
  <si>
    <t xml:space="preserve">Uncharacterized protein OS=Gallus gallus GN=ARFGEF2 PE=4 SV=2 - [E1BVQ3_CHICK]</t>
  </si>
  <si>
    <t xml:space="preserve">E1BT09</t>
  </si>
  <si>
    <t xml:space="preserve">Uncharacterized protein OS=Gallus gallus GN=RAB3GAP1 PE=4 SV=2 - [E1BT09_CHICK]</t>
  </si>
  <si>
    <t xml:space="preserve">E1C6U2</t>
  </si>
  <si>
    <t xml:space="preserve">Uncharacterized protein OS=Gallus gallus GN=C7 PE=4 SV=2 - [E1C6U2_CHICK]</t>
  </si>
  <si>
    <t xml:space="preserve">E1BVX9</t>
  </si>
  <si>
    <t xml:space="preserve">Signal recognition particle subunit SRP72 OS=Gallus gallus GN=SRP72 PE=3 SV=1 - [E1BVX9_CHICK]</t>
  </si>
  <si>
    <t xml:space="preserve">D5LPR1</t>
  </si>
  <si>
    <t xml:space="preserve">Fascin OS=Gallus gallus GN=FSCN1 PE=2 SV=1 - [D5LPR1_CHICK]</t>
  </si>
  <si>
    <t xml:space="preserve">R4GLY3</t>
  </si>
  <si>
    <t xml:space="preserve">Uncharacterized protein OS=Gallus gallus GN=LOC100858664 PE=4 SV=1 - [R4GLY3_CHICK]</t>
  </si>
  <si>
    <t xml:space="preserve">F1NJK4</t>
  </si>
  <si>
    <t xml:space="preserve">Uncharacterized protein OS=Gallus gallus GN=SERHL2 PE=4 SV=2 - [F1NJK4_CHICK]</t>
  </si>
  <si>
    <t xml:space="preserve">Q5ZIJ6</t>
  </si>
  <si>
    <t xml:space="preserve">Uncharacterized protein OS=Gallus gallus GN=RCJMB04_25k20 PE=2 SV=1 - [Q5ZIJ6_CHICK]</t>
  </si>
  <si>
    <t xml:space="preserve">F1NMF6</t>
  </si>
  <si>
    <t xml:space="preserve">Procollagen-lysine,2-oxoglutarate 5-dioxygenase 1 OS=Gallus gallus GN=PLOD1 PE=4 SV=1 - [F1NMF6_CHICK]</t>
  </si>
  <si>
    <t xml:space="preserve">E1C2K6</t>
  </si>
  <si>
    <t xml:space="preserve">Uncharacterized protein OS=Gallus gallus PE=4 SV=2 - [E1C2K6_CHICK]</t>
  </si>
  <si>
    <t xml:space="preserve">E1C3U6</t>
  </si>
  <si>
    <t xml:space="preserve">Uncharacterized protein OS=Gallus gallus GN=COPS2 PE=4 SV=2 - [E1C3U6_CHICK]</t>
  </si>
  <si>
    <t xml:space="preserve">H9KZD5</t>
  </si>
  <si>
    <t xml:space="preserve">Uncharacterized protein (Fragment) OS=Gallus gallus GN=LARP4 PE=4 SV=2 - [H9KZD5_CHICK]</t>
  </si>
  <si>
    <t xml:space="preserve">Q5ZLT2</t>
  </si>
  <si>
    <t xml:space="preserve">Uncharacterized protein OS=Gallus gallus GN=PDK3 PE=2 SV=1 - [Q5ZLT2_CHICK]</t>
  </si>
  <si>
    <t xml:space="preserve">F1NIR8</t>
  </si>
  <si>
    <t xml:space="preserve">Uncharacterized protein (Fragment) OS=Gallus gallus GN=SCRN3 PE=4 SV=2 - [F1NIR8_CHICK]</t>
  </si>
  <si>
    <t xml:space="preserve">E1BSC0</t>
  </si>
  <si>
    <t xml:space="preserve">Uncharacterized protein OS=Gallus gallus GN=DDX46 PE=4 SV=2 - [E1BSC0_CHICK]</t>
  </si>
  <si>
    <t xml:space="preserve">F1NK12</t>
  </si>
  <si>
    <t xml:space="preserve">Queuine tRNA-ribosyltransferase subunit QTRTD1 (Fragment) OS=Gallus gallus GN=QTRTD1 PE=3 SV=2 - [F1NK12_CHICK]</t>
  </si>
  <si>
    <t xml:space="preserve">F1NGT3</t>
  </si>
  <si>
    <t xml:space="preserve">Uncharacterized protein (Fragment) OS=Gallus gallus GN=MMP9 PE=4 SV=2 - [F1NGT3_CHICK]</t>
  </si>
  <si>
    <t xml:space="preserve">Q5ZL48</t>
  </si>
  <si>
    <t xml:space="preserve">Uncharacterized protein OS=Gallus gallus GN=RCJMB04_7n10 PE=2 SV=1 - [Q5ZL48_CHICK]</t>
  </si>
  <si>
    <t xml:space="preserve">F1NRJ7</t>
  </si>
  <si>
    <t xml:space="preserve">Uncharacterized protein OS=Gallus gallus GN=LOC100858990 PE=4 SV=2 - [F1NRJ7_CHICK]</t>
  </si>
  <si>
    <t xml:space="preserve">F1P2J5</t>
  </si>
  <si>
    <t xml:space="preserve">Uncharacterized protein OS=Gallus gallus GN=GNB1 PE=2 SV=1 - [F1P2J5_CHICK]</t>
  </si>
  <si>
    <t xml:space="preserve">F1NCQ3</t>
  </si>
  <si>
    <t xml:space="preserve">Uncharacterized protein OS=Gallus gallus GN=LOC428278 PE=4 SV=2 - [F1NCQ3_CHICK]</t>
  </si>
  <si>
    <t xml:space="preserve">Q5ZMV0</t>
  </si>
  <si>
    <t xml:space="preserve">Uncharacterized protein OS=Gallus gallus GN=HCLS1 PE=2 SV=1 - [Q5ZMV0_CHICK]</t>
  </si>
  <si>
    <t xml:space="preserve">F1NH54</t>
  </si>
  <si>
    <t xml:space="preserve">Uncharacterized protein OS=Gallus gallus GN=STRN3 PE=4 SV=2 - [F1NH54_CHICK]</t>
  </si>
  <si>
    <t xml:space="preserve">R4GHI6</t>
  </si>
  <si>
    <t xml:space="preserve">Uncharacterized protein OS=Gallus gallus PE=4 SV=1 - [R4GHI6_CHICK]</t>
  </si>
  <si>
    <t xml:space="preserve">F1NIE3</t>
  </si>
  <si>
    <t xml:space="preserve">Uncharacterized protein (Fragment) OS=Gallus gallus GN=ITIH3 PE=4 SV=2 - [F1NIE3_CHICK]</t>
  </si>
  <si>
    <t xml:space="preserve">R4GFS0</t>
  </si>
  <si>
    <t xml:space="preserve">Uncharacterized protein OS=Gallus gallus GN=LOC100858240 PE=4 SV=1 - [R4GFS0_CHICK]</t>
  </si>
  <si>
    <t xml:space="preserve">F1P4I9</t>
  </si>
  <si>
    <t xml:space="preserve">Proteasomal ubiquitin receptor ADRM1 OS=Gallus gallus GN=ADRM1 PE=2 SV=1 - [F1P4I9_CHICK]</t>
  </si>
  <si>
    <t xml:space="preserve">E1C0X6</t>
  </si>
  <si>
    <t xml:space="preserve">Uncharacterized protein OS=Gallus gallus GN=IYD PE=4 SV=1 - [E1C0X6_CHICK]</t>
  </si>
  <si>
    <t xml:space="preserve">E1C262</t>
  </si>
  <si>
    <t xml:space="preserve">Uncharacterized protein OS=Gallus gallus PE=4 SV=2 - [E1C262_CHICK]</t>
  </si>
  <si>
    <t xml:space="preserve">F1P327</t>
  </si>
  <si>
    <t xml:space="preserve">Uncharacterized protein (Fragment) OS=Gallus gallus GN=LOC100858939 PE=4 SV=2 - [F1P327_CHICK]</t>
  </si>
  <si>
    <t xml:space="preserve">F1N9A3</t>
  </si>
  <si>
    <t xml:space="preserve">Uncharacterized protein OS=Gallus gallus GN=ARL3 PE=3 SV=2 - [F1N9A3_CHICK]</t>
  </si>
  <si>
    <t xml:space="preserve">F2XNG5</t>
  </si>
  <si>
    <t xml:space="preserve">Fowlicidin-2 OS=Gallus gallus GN=CathL2 PE=2 SV=1 - [F2XNG5_CHICK]</t>
  </si>
  <si>
    <t xml:space="preserve">E3VVZ8</t>
  </si>
  <si>
    <t xml:space="preserve">Elongation of long chain fatty acids family member 5 OS=Gallus gallus GN=ELOVL5 PE=2 SV=1 - [E3VVZ8_CHICK]</t>
  </si>
  <si>
    <t xml:space="preserve">F1NE50</t>
  </si>
  <si>
    <t xml:space="preserve">Probable glutamate--tRNA ligase, mitochondrial OS=Gallus gallus GN=EARS2 PE=3 SV=1 - [F1NE50_CHICK]</t>
  </si>
  <si>
    <t xml:space="preserve">Q5XNV3</t>
  </si>
  <si>
    <t xml:space="preserve">Cytoplasmic activation-proliferation-associated protein 1 OS=Gallus gallus GN=CAPRIN1 PE=2 SV=1 - [Q5XNV3_CHICK]</t>
  </si>
  <si>
    <t xml:space="preserve">E1C8Z5</t>
  </si>
  <si>
    <t xml:space="preserve">Uncharacterized protein OS=Gallus gallus GN=SH3BGRL3 PE=4 SV=1 - [E1C8Z5_CHICK]</t>
  </si>
  <si>
    <t xml:space="preserve">E1C230</t>
  </si>
  <si>
    <t xml:space="preserve">Uncharacterized protein (Fragment) OS=Gallus gallus GN=VPS24 PE=4 SV=2 - [E1C230_CHICK]</t>
  </si>
  <si>
    <t xml:space="preserve">F1P4B8</t>
  </si>
  <si>
    <t xml:space="preserve">Uncharacterized protein (Fragment) OS=Gallus gallus GN=SNRPF PE=4 SV=2 - [F1P4B8_CHICK]</t>
  </si>
  <si>
    <t xml:space="preserve">F1P4R1</t>
  </si>
  <si>
    <t xml:space="preserve">Uncharacterized protein OS=Gallus gallus GN=EPHX1 PE=4 SV=2 - [F1P4R1_CHICK]</t>
  </si>
  <si>
    <t xml:space="preserve">F1NB38</t>
  </si>
  <si>
    <t xml:space="preserve">Ethylmalonyl-CoA decarboxylase OS=Gallus gallus GN=ECHDC1 PE=3 SV=2 - [ECHD1_CHICK]</t>
  </si>
  <si>
    <t xml:space="preserve">E1C3S1</t>
  </si>
  <si>
    <t xml:space="preserve">Uncharacterized protein OS=Gallus gallus GN=SLC16A2 PE=4 SV=2 - [E1C3S1_CHICK]</t>
  </si>
  <si>
    <t xml:space="preserve">Q6IEC5</t>
  </si>
  <si>
    <t xml:space="preserve">Putative ISG12(2) protein OS=Gallus gallus GN=ISG12(2) PE=4 SV=1 - [Q6IEC5_CHICK]</t>
  </si>
  <si>
    <t xml:space="preserve">E1BYP1</t>
  </si>
  <si>
    <t xml:space="preserve">Uncharacterized protein OS=Gallus gallus GN=KIF13B PE=3 SV=2 - [E1BYP1_CHICK]</t>
  </si>
  <si>
    <t xml:space="preserve">E1C5L8</t>
  </si>
  <si>
    <t xml:space="preserve">Uncharacterized protein OS=Gallus gallus GN=MRPL44 PE=4 SV=1 - [E1C5L8_CHICK]</t>
  </si>
  <si>
    <t xml:space="preserve">E1BVQ1</t>
  </si>
  <si>
    <t xml:space="preserve">Uncharacterized protein OS=Gallus gallus GN=HIP1R PE=4 SV=2 - [E1BVQ1_CHICK]</t>
  </si>
  <si>
    <t xml:space="preserve">Q5ZJZ1</t>
  </si>
  <si>
    <t xml:space="preserve">Uncharacterized protein OS=Gallus gallus GN=RCJMB04_14f2 PE=2 SV=1 - [Q5ZJZ1_CHICK]</t>
  </si>
  <si>
    <t xml:space="preserve">Q5ZI34</t>
  </si>
  <si>
    <t xml:space="preserve">Redox-regulatory protein FAM213A OS=Gallus gallus GN=FAM213A PE=2 SV=2 - [F213A_CHICK]</t>
  </si>
  <si>
    <t xml:space="preserve">E1C3B2</t>
  </si>
  <si>
    <t xml:space="preserve">Cytochrome c oxidase subunit 6A, mitochondrial OS=Gallus gallus GN=COX6A1 PE=3 SV=1 - [E1C3B2_CHICK]</t>
  </si>
  <si>
    <t xml:space="preserve">F1NER5</t>
  </si>
  <si>
    <t xml:space="preserve">Uncharacterized protein OS=Gallus gallus GN=CHID1 PE=3 SV=2 - [F1NER5_CHICK]</t>
  </si>
  <si>
    <t xml:space="preserve">D2D3P4</t>
  </si>
  <si>
    <t xml:space="preserve">Rab27a OS=Gallus gallus GN=Rab27a PE=2 SV=1 - [D2D3P4_CHICK]</t>
  </si>
  <si>
    <t xml:space="preserve">F1NGI2</t>
  </si>
  <si>
    <t xml:space="preserve">Uncharacterized protein (Fragment) OS=Gallus gallus GN=GIMAP1 PE=4 SV=2 - [F1NGI2_CHICK]</t>
  </si>
  <si>
    <t xml:space="preserve">E1BQR7</t>
  </si>
  <si>
    <t xml:space="preserve">Uncharacterized protein OS=Gallus gallus GN=ERC1 PE=4 SV=2 - [E1BQR7_CHICK]</t>
  </si>
  <si>
    <t xml:space="preserve">E1BSA7</t>
  </si>
  <si>
    <t xml:space="preserve">Uncharacterized protein OS=Gallus gallus GN=SEC24A PE=4 SV=2 - [E1BSA7_CHICK]</t>
  </si>
  <si>
    <t xml:space="preserve">F1NX60</t>
  </si>
  <si>
    <t xml:space="preserve">Fibulin-1 OS=Gallus gallus GN=FBLN1 PE=4 SV=1 - [F1NX60_CHICK]</t>
  </si>
  <si>
    <t xml:space="preserve">F1NUG2</t>
  </si>
  <si>
    <t xml:space="preserve">Uncharacterized protein OS=Gallus gallus GN=CYP20A1 PE=4 SV=2 - [F1NUG2_CHICK]</t>
  </si>
  <si>
    <t xml:space="preserve">B4X9P4</t>
  </si>
  <si>
    <t xml:space="preserve">Microsomal glutathione S-transferase 1 OS=Gallus gallus GN=MGST1 PE=2 SV=1 - [B4X9P4_CHICK]</t>
  </si>
  <si>
    <t xml:space="preserve">Q5ZHV6</t>
  </si>
  <si>
    <t xml:space="preserve">GrpE protein homolog OS=Gallus gallus GN=GRPEL1 PE=2 SV=1 - [Q5ZHV6_CHICK]</t>
  </si>
  <si>
    <t xml:space="preserve">F1P277</t>
  </si>
  <si>
    <t xml:space="preserve">Uncharacterized protein OS=Gallus gallus GN=LDHD PE=4 SV=2 - [F1P277_CHICK]</t>
  </si>
  <si>
    <t xml:space="preserve">F1NDD1</t>
  </si>
  <si>
    <t xml:space="preserve">Uncharacterized protein (Fragment) OS=Gallus gallus GN=SFXN2 PE=4 SV=2 - [F1NDD1_CHICK]</t>
  </si>
  <si>
    <t xml:space="preserve">E1C4I9</t>
  </si>
  <si>
    <t xml:space="preserve">Uncharacterized protein OS=Gallus gallus GN=SLC25A21 PE=3 SV=2 - [E1C4I9_CHICK]</t>
  </si>
  <si>
    <t xml:space="preserve">R4GKU8</t>
  </si>
  <si>
    <t xml:space="preserve">Amine oxidase OS=Gallus gallus GN=Gga.28399 PE=3 SV=1 - [R4GKU8_CHICK]</t>
  </si>
  <si>
    <t xml:space="preserve">F1NZL2</t>
  </si>
  <si>
    <t xml:space="preserve">Uncharacterized protein OS=Gallus gallus GN=DYSF PE=4 SV=2 - [F1NZL2_CHICK]</t>
  </si>
  <si>
    <t xml:space="preserve">E1BZL0</t>
  </si>
  <si>
    <t xml:space="preserve">Ubiquitin carboxyl-terminal hydrolase OS=Gallus gallus GN=USP24 PE=3 SV=2 - [E1BZL0_CHICK]</t>
  </si>
  <si>
    <t xml:space="preserve">F1NKJ7</t>
  </si>
  <si>
    <t xml:space="preserve">Uncharacterized protein (Fragment) OS=Gallus gallus PE=4 SV=2 - [F1NKJ7_CHICK]</t>
  </si>
  <si>
    <t xml:space="preserve">F1NW57</t>
  </si>
  <si>
    <t xml:space="preserve">Uncharacterized protein (Fragment) OS=Gallus gallus GN=GALNS PE=4 SV=1 - [F1NW57_CHICK]</t>
  </si>
  <si>
    <t xml:space="preserve">R4GFV6</t>
  </si>
  <si>
    <t xml:space="preserve">Oxysterol-binding protein (Fragment) OS=Gallus gallus GN=OSBP PE=3 SV=1 - [R4GFV6_CHICK]</t>
  </si>
  <si>
    <t xml:space="preserve">Q5ZK39</t>
  </si>
  <si>
    <t xml:space="preserve">Uncharacterized protein OS=Gallus gallus GN=RCJMB04_13f24 PE=2 SV=1 - [Q5ZK39_CHICK]</t>
  </si>
  <si>
    <t xml:space="preserve">F1NP13</t>
  </si>
  <si>
    <t xml:space="preserve">Uncharacterized protein (Fragment) OS=Gallus gallus GN=IRF2BP2 PE=4 SV=2 - [F1NP13_CHICK]</t>
  </si>
  <si>
    <t xml:space="preserve">E1BVR7</t>
  </si>
  <si>
    <t xml:space="preserve">Uncharacterized protein OS=Gallus gallus GN=PPM1G PE=3 SV=2 - [E1BVR7_CHICK]</t>
  </si>
  <si>
    <t xml:space="preserve">F1NGY1</t>
  </si>
  <si>
    <t xml:space="preserve">Uncharacterized protein OS=Gallus gallus GN=Gga.49012 PE=4 SV=2 - [F1NGY1_CHICK]</t>
  </si>
  <si>
    <t xml:space="preserve">A2N889</t>
  </si>
  <si>
    <t xml:space="preserve">VH1 protein (Fragment) OS=Gallus gallus GN=VH1 PE=2 SV=1 - [A2N889_CHICK]</t>
  </si>
  <si>
    <t xml:space="preserve">F1P2Q3</t>
  </si>
  <si>
    <t xml:space="preserve">Uncharacterized protein OS=Gallus gallus GN=COL4A2 PE=4 SV=2 - [F1P2Q3_CHICK]</t>
  </si>
  <si>
    <t xml:space="preserve">E1C7J0</t>
  </si>
  <si>
    <t xml:space="preserve">Uncharacterized protein OS=Gallus gallus GN=HMOX2 PE=4 SV=2 - [E1C7J0_CHICK]</t>
  </si>
  <si>
    <t xml:space="preserve">Q5ZK61</t>
  </si>
  <si>
    <t xml:space="preserve">Uncharacterized protein OS=Gallus gallus GN=NDUFB5 PE=2 SV=1 - [Q5ZK61_CHICK]</t>
  </si>
  <si>
    <t xml:space="preserve">F1P1D9</t>
  </si>
  <si>
    <t xml:space="preserve">Cysteine--tRNA ligase, cytoplasmic (Fragment) OS=Gallus gallus GN=CARS PE=2 SV=2 - [F1P1D9_CHICK]</t>
  </si>
  <si>
    <t xml:space="preserve">E1BYW9</t>
  </si>
  <si>
    <t xml:space="preserve">Proteasome subunit beta type OS=Gallus gallus GN=PSMB3 PE=3 SV=1 - [E1BYW9_CHICK]</t>
  </si>
  <si>
    <t xml:space="preserve">E1BVP0</t>
  </si>
  <si>
    <t xml:space="preserve">Uncharacterized protein OS=Gallus gallus GN=MNAT1 PE=2 SV=2 - [E1BVP0_CHICK]</t>
  </si>
  <si>
    <t xml:space="preserve">Q5ZKS0</t>
  </si>
  <si>
    <t xml:space="preserve">Uncharacterized protein OS=Gallus gallus GN=MARCKSL1 PE=2 SV=1 - [Q5ZKS0_CHICK]</t>
  </si>
  <si>
    <t xml:space="preserve">E1C5P5</t>
  </si>
  <si>
    <t xml:space="preserve">Uncharacterized protein OS=Gallus gallus PE=4 SV=2 - [E1C5P5_CHICK]</t>
  </si>
  <si>
    <t xml:space="preserve">F1NLW2</t>
  </si>
  <si>
    <t xml:space="preserve">Uncharacterized protein OS=Gallus gallus GN=GTPBP1 PE=2 SV=2 - [F1NLW2_CHICK]</t>
  </si>
  <si>
    <t xml:space="preserve">Q9W6U9</t>
  </si>
  <si>
    <t xml:space="preserve">Glycoprotein 130 OS=Gallus gallus GN=gp130 PE=2 SV=1 - [Q9W6U9_CHICK]</t>
  </si>
  <si>
    <t xml:space="preserve">F1P4P0</t>
  </si>
  <si>
    <t xml:space="preserve">Ubiquitin-fold modifier 1 (Fragment) OS=Gallus gallus GN=UFM1 PE=2 SV=1 - [F1P4P0_CHICK]</t>
  </si>
  <si>
    <t xml:space="preserve">F1N9D9</t>
  </si>
  <si>
    <t xml:space="preserve">Uncharacterized protein OS=Gallus gallus GN=SLC22A13 PE=4 SV=2 - [F1N9D9_CHICK]</t>
  </si>
  <si>
    <t xml:space="preserve">F1P006</t>
  </si>
  <si>
    <t xml:space="preserve">Toll-interacting protein OS=Gallus gallus GN=TOLLIP PE=4 SV=1 - [F1P006_CHICK]</t>
  </si>
  <si>
    <t xml:space="preserve">E1C8N0</t>
  </si>
  <si>
    <t xml:space="preserve">Uncharacterized protein OS=Gallus gallus GN=FAM82A1 PE=4 SV=1 - [E1C8N0_CHICK]</t>
  </si>
  <si>
    <t xml:space="preserve">D0VX32</t>
  </si>
  <si>
    <t xml:space="preserve">Mitochondrial ubiquinol-cytochrome c reductase ubiquinone-binding protein qp-c OS=Gallus gallus PE=1 SV=1 - [D0VX32_CHICK]</t>
  </si>
  <si>
    <t xml:space="preserve">F1P3M9</t>
  </si>
  <si>
    <t xml:space="preserve">Uncharacterized protein OS=Gallus gallus GN=C4BPA PE=4 SV=2 - [F1P3M9_CHICK]</t>
  </si>
  <si>
    <t xml:space="preserve">E1C1T1</t>
  </si>
  <si>
    <t xml:space="preserve">Uncharacterized protein OS=Gallus gallus GN=OCIAD1 PE=4 SV=1 - [E1C1T1_CHICK]</t>
  </si>
  <si>
    <t xml:space="preserve">E1BXI2</t>
  </si>
  <si>
    <t xml:space="preserve">Uncharacterized protein OS=Gallus gallus GN=EXOSC7 PE=4 SV=1 - [E1BXI2_CHICK]</t>
  </si>
  <si>
    <t xml:space="preserve">R4GI85</t>
  </si>
  <si>
    <t xml:space="preserve">Uncharacterized protein (Fragment) OS=Gallus gallus GN=CNN2 PE=4 SV=1 - [R4GI85_CHICK]</t>
  </si>
  <si>
    <t xml:space="preserve">Q5F419</t>
  </si>
  <si>
    <t xml:space="preserve">Uncharacterized protein OS=Gallus gallus GN=VAPA PE=2 SV=1 - [Q5F419_CHICK]</t>
  </si>
  <si>
    <t xml:space="preserve">Q5ZJJ3</t>
  </si>
  <si>
    <t xml:space="preserve">Uncharacterized protein OS=Gallus gallus GN=RCJMB04_17k23 PE=2 SV=1 - [Q5ZJJ3_CHICK]</t>
  </si>
  <si>
    <t xml:space="preserve">E1BUG3</t>
  </si>
  <si>
    <t xml:space="preserve">Uncharacterized protein OS=Gallus gallus GN=STEAP4 PE=4 SV=2 - [E1BUG3_CHICK]</t>
  </si>
  <si>
    <t xml:space="preserve">Q5ZI81</t>
  </si>
  <si>
    <t xml:space="preserve">Uncharacterized protein OS=Gallus gallus GN=RCJMB04_29g21 PE=2 SV=1 - [Q5ZI81_CHICK]</t>
  </si>
  <si>
    <t xml:space="preserve">F1NEN7</t>
  </si>
  <si>
    <t xml:space="preserve">Uncharacterized protein (Fragment) OS=Gallus gallus GN=COQ4 PE=3 SV=2 - [F1NEN7_CHICK]</t>
  </si>
  <si>
    <t xml:space="preserve">E1BY41</t>
  </si>
  <si>
    <t xml:space="preserve">Uncharacterized protein OS=Gallus gallus GN=PLA2G12B PE=4 SV=2 - [E1BY41_CHICK]</t>
  </si>
  <si>
    <t xml:space="preserve">F1P1Z0</t>
  </si>
  <si>
    <t xml:space="preserve">Integrator complex subunit 2 OS=Gallus gallus GN=INTS2 PE=4 SV=1 - [F1P1Z0_CHICK]</t>
  </si>
  <si>
    <t xml:space="preserve">F1NM65</t>
  </si>
  <si>
    <t xml:space="preserve">Uncharacterized protein OS=Gallus gallus GN=LOC100858492 PE=4 SV=2 - [F1NM65_CHICK]</t>
  </si>
  <si>
    <t xml:space="preserve">E1BX77</t>
  </si>
  <si>
    <t xml:space="preserve">Uncharacterized protein OS=Gallus gallus GN=CLPX PE=4 SV=2 - [E1BX77_CHICK]</t>
  </si>
  <si>
    <t xml:space="preserve">F1N903</t>
  </si>
  <si>
    <t xml:space="preserve">Uncharacterized protein OS=Gallus gallus GN=PSMD6 PE=4 SV=2 - [F1N903_CHICK]</t>
  </si>
  <si>
    <t xml:space="preserve">E1C934</t>
  </si>
  <si>
    <t xml:space="preserve">Uncharacterized protein OS=Gallus gallus GN=CCBL2 PE=4 SV=2 - [E1C934_CHICK]</t>
  </si>
  <si>
    <t xml:space="preserve">Q9YH14</t>
  </si>
  <si>
    <t xml:space="preserve">Progesterone receptor binding protein OS=Gallus gallus GN=rbf PE=4 SV=1 - [Q9YH14_CHICK]</t>
  </si>
  <si>
    <t xml:space="preserve">F1NGU9</t>
  </si>
  <si>
    <t xml:space="preserve">Cleavage and polyadenylation-specificity factor subunit 6 OS=Gallus gallus GN=CPSF6 PE=2 SV=1 - [F1NGU9_CHICK]</t>
  </si>
  <si>
    <t xml:space="preserve">F1NAX3</t>
  </si>
  <si>
    <t xml:space="preserve">Phosphoglycolate phosphatase (Fragment) OS=Gallus gallus GN=PGP PE=4 SV=2 - [F1NAX3_CHICK]</t>
  </si>
  <si>
    <t xml:space="preserve">Q7T2Z7</t>
  </si>
  <si>
    <t xml:space="preserve">Alpha 1 type II procollagen (Fragment) OS=Gallus gallus GN=COL2A1 PE=4 SV=1 - [Q7T2Z7_CHICK]</t>
  </si>
  <si>
    <t xml:space="preserve">F1NN78</t>
  </si>
  <si>
    <t xml:space="preserve">Uncharacterized protein OS=Gallus gallus GN=NECAP2 PE=4 SV=2 - [F1NN78_CHICK]</t>
  </si>
  <si>
    <t xml:space="preserve">F1NCG5</t>
  </si>
  <si>
    <t xml:space="preserve">Uncharacterized protein (Fragment) OS=Gallus gallus GN=LRRFIP1 PE=4 SV=2 - [F1NCG5_CHICK]</t>
  </si>
  <si>
    <t xml:space="preserve">F1P2P4</t>
  </si>
  <si>
    <t xml:space="preserve">Uncharacterized protein OS=Gallus gallus GN=CARKD PE=3 SV=2 - [F1P2P4_CHICK]</t>
  </si>
  <si>
    <t xml:space="preserve">F1NTH9</t>
  </si>
  <si>
    <t xml:space="preserve">Uncharacterized protein OS=Gallus gallus GN=SLC37A4 PE=4 SV=2 - [F1NTH9_CHICK]</t>
  </si>
  <si>
    <t xml:space="preserve">F1NSI8</t>
  </si>
  <si>
    <t xml:space="preserve">Uncharacterized protein OS=Gallus gallus PE=4 SV=2 - [F1NSI8_CHICK]</t>
  </si>
  <si>
    <t xml:space="preserve">E1BZP9</t>
  </si>
  <si>
    <t xml:space="preserve">Translation initiation factor IF-2 OS=Gallus gallus GN=MTIF2 PE=4 SV=2 - [E1BZP9_CHICK]</t>
  </si>
  <si>
    <t xml:space="preserve">F1NLM6</t>
  </si>
  <si>
    <t xml:space="preserve">Uncharacterized protein OS=Gallus gallus GN=PPP2R5E PE=4 SV=2 - [F1NLM6_CHICK]</t>
  </si>
  <si>
    <t xml:space="preserve">Q7LZS1</t>
  </si>
  <si>
    <t xml:space="preserve">12K serum protein, beta-2-m cross-reactive (Fragment) OS=Gallus gallus PE=1 SV=1 - [Q7LZS1_CHICK]</t>
  </si>
  <si>
    <t xml:space="preserve">F1N9B0</t>
  </si>
  <si>
    <t xml:space="preserve">Uncharacterized protein OS=Gallus gallus GN=LOC769668 PE=3 SV=2 - [F1N9B0_CHICK]</t>
  </si>
  <si>
    <t xml:space="preserve">B8YJN9</t>
  </si>
  <si>
    <t xml:space="preserve">Lysozyme OS=Gallus gallus GN=LYZ PE=3 SV=1 - [B8YJN9_CHICK]</t>
  </si>
  <si>
    <t xml:space="preserve">F1NW85</t>
  </si>
  <si>
    <t xml:space="preserve">Uncharacterized protein OS=Gallus gallus GN=ASPG PE=3 SV=2 - [F1NW85_CHICK]</t>
  </si>
  <si>
    <t xml:space="preserve">F1P318</t>
  </si>
  <si>
    <t xml:space="preserve">Uncharacterized protein OS=Gallus gallus GN=GLYCTK PE=4 SV=2 - [F1P318_CHICK]</t>
  </si>
  <si>
    <t xml:space="preserve">F1N9P7</t>
  </si>
  <si>
    <t xml:space="preserve">Uncharacterized protein OS=Gallus gallus GN=CPPED1 PE=4 SV=2 - [F1N9P7_CHICK]</t>
  </si>
  <si>
    <t xml:space="preserve">R4GGH9</t>
  </si>
  <si>
    <t xml:space="preserve">Uncharacterized protein OS=Gallus gallus GN=MRPL53 PE=4 SV=1 - [R4GGH9_CHICK]</t>
  </si>
  <si>
    <t xml:space="preserve">Q25QX5</t>
  </si>
  <si>
    <t xml:space="preserve">BASH/BLNK N-terminal associated protein 1 OS=Gallus gallus GN=BNAS1 PE=2 SV=1 - [Q25QX5_CHICK]</t>
  </si>
  <si>
    <t xml:space="preserve">Q5ZJW2</t>
  </si>
  <si>
    <t xml:space="preserve">Uncharacterized protein OS=Gallus gallus GN=NDUFB8 PE=2 SV=1 - [Q5ZJW2_CHICK]</t>
  </si>
  <si>
    <t xml:space="preserve">E1BQ58</t>
  </si>
  <si>
    <t xml:space="preserve">Uncharacterized protein OS=Gallus gallus GN=MRRF PE=4 SV=1 - [E1BQ58_CHICK]</t>
  </si>
  <si>
    <t xml:space="preserve">F1NNC9</t>
  </si>
  <si>
    <t xml:space="preserve">Methylthioribulose-1-phosphate dehydratase OS=Gallus gallus GN=APIP PE=3 SV=1 - [F1NNC9_CHICK]</t>
  </si>
  <si>
    <t xml:space="preserve">F1NNW2</t>
  </si>
  <si>
    <t xml:space="preserve">Uncharacterized protein (Fragment) OS=Gallus gallus GN=ACAD8 PE=3 SV=2 - [F1NNW2_CHICK]</t>
  </si>
  <si>
    <t xml:space="preserve">E1BWS9</t>
  </si>
  <si>
    <t xml:space="preserve">Uncharacterized protein (Fragment) OS=Gallus gallus GN=SERF2 PE=4 SV=2 - [E1BWS9_CHICK]</t>
  </si>
  <si>
    <t xml:space="preserve">E1C6G6</t>
  </si>
  <si>
    <t xml:space="preserve">Uncharacterized protein OS=Gallus gallus GN=SRP54 PE=3 SV=2 - [E1C6G6_CHICK]</t>
  </si>
  <si>
    <t xml:space="preserve">E1BQ94</t>
  </si>
  <si>
    <t xml:space="preserve">Uncharacterized protein OS=Gallus gallus GN=LOC100859597 PE=4 SV=2 - [E1BQ94_CHICK]</t>
  </si>
  <si>
    <t xml:space="preserve">E1C6E8</t>
  </si>
  <si>
    <t xml:space="preserve">Uncharacterized protein OS=Gallus gallus GN=PALMD PE=4 SV=2 - [E1C6E8_CHICK]</t>
  </si>
  <si>
    <t xml:space="preserve">Q789F1</t>
  </si>
  <si>
    <t xml:space="preserve">Neurocrescin OS=Gallus gallus PE=2 SV=1 - [Q789F1_CHICK]</t>
  </si>
  <si>
    <t xml:space="preserve">E1C1P9</t>
  </si>
  <si>
    <t xml:space="preserve">Uncharacterized protein OS=Gallus gallus GN=MRPS27 PE=4 SV=1 - [E1C1P9_CHICK]</t>
  </si>
  <si>
    <t xml:space="preserve">H9L081</t>
  </si>
  <si>
    <t xml:space="preserve">Uncharacterized protein OS=Gallus gallus GN=AKAP8L PE=4 SV=2 - [H9L081_CHICK]</t>
  </si>
  <si>
    <t xml:space="preserve">R4GLW2</t>
  </si>
  <si>
    <t xml:space="preserve">Uncharacterized protein OS=Gallus gallus PE=4 SV=1 - [R4GLW2_CHICK]</t>
  </si>
  <si>
    <t xml:space="preserve">F1NPA2</t>
  </si>
  <si>
    <t xml:space="preserve">Uncharacterized protein (Fragment) OS=Gallus gallus GN=PSMD11 PE=4 SV=2 - [F1NPA2_CHICK]</t>
  </si>
  <si>
    <t xml:space="preserve">F6SQ85</t>
  </si>
  <si>
    <t xml:space="preserve">Uncharacterized protein (Fragment) OS=Gallus gallus GN=MST4 PE=4 SV=1 - [F6SQ85_CHICK]</t>
  </si>
  <si>
    <t xml:space="preserve">E1BSF5</t>
  </si>
  <si>
    <t xml:space="preserve">Branched-chain-amino-acid aminotransferase OS=Gallus gallus GN=BCAT1 PE=3 SV=2 - [E1BSF5_CHICK]</t>
  </si>
  <si>
    <t xml:space="preserve">Q5F3K9</t>
  </si>
  <si>
    <t xml:space="preserve">Uncharacterized protein OS=Gallus gallus GN=MTX3 PE=2 SV=1 - [Q5F3K9_CHICK]</t>
  </si>
  <si>
    <t xml:space="preserve">Q8AWB8</t>
  </si>
  <si>
    <t xml:space="preserve">Cohesin complex subunit OS=Gallus gallus GN=SMC3 PE=2 SV=1 - [Q8AWB8_CHICK]</t>
  </si>
  <si>
    <t xml:space="preserve">E1BQU5</t>
  </si>
  <si>
    <t xml:space="preserve">Uncharacterized protein OS=Gallus gallus GN=LDLRAP1 PE=4 SV=1 - [E1BQU5_CHICK]</t>
  </si>
  <si>
    <t xml:space="preserve">E1BUA1</t>
  </si>
  <si>
    <t xml:space="preserve">Uncharacterized protein OS=Gallus gallus GN=Gga.40168 PE=4 SV=2 - [E1BUA1_CHICK]</t>
  </si>
  <si>
    <t xml:space="preserve">R4GJX0</t>
  </si>
  <si>
    <t xml:space="preserve">Uncharacterized protein OS=Gallus gallus GN=NUDT2 PE=3 SV=1 - [R4GJX0_CHICK]</t>
  </si>
  <si>
    <t xml:space="preserve">E1BUZ3</t>
  </si>
  <si>
    <t xml:space="preserve">Uncharacterized protein OS=Gallus gallus GN=DHRS12 PE=4 SV=2 - [E1BUZ3_CHICK]</t>
  </si>
  <si>
    <t xml:space="preserve">F1P2G2</t>
  </si>
  <si>
    <t xml:space="preserve">Uncharacterized protein (Fragment) OS=Gallus gallus GN=EPS15L1 PE=4 SV=2 - [F1P2G2_CHICK]</t>
  </si>
  <si>
    <t xml:space="preserve">Q5ZHP4</t>
  </si>
  <si>
    <t xml:space="preserve">Uncharacterized protein OS=Gallus gallus GN=TPD52 PE=2 SV=1 - [Q5ZHP4_CHICK]</t>
  </si>
  <si>
    <t xml:space="preserve">H9KZJ3</t>
  </si>
  <si>
    <t xml:space="preserve">Uncharacterized protein OS=Gallus gallus PE=4 SV=2 - [H9KZJ3_CHICK]</t>
  </si>
  <si>
    <t xml:space="preserve">D9N195</t>
  </si>
  <si>
    <t xml:space="preserve">Melanoma differentiation associated protein-5 OS=Gallus gallus GN=MDA5 PE=2 SV=1 - [D9N195_CHICK]</t>
  </si>
  <si>
    <t xml:space="preserve">E1C891</t>
  </si>
  <si>
    <t xml:space="preserve">Uncharacterized protein OS=Gallus gallus GN=PARVB PE=4 SV=1 - [E1C891_CHICK]</t>
  </si>
  <si>
    <t xml:space="preserve">E1BT61</t>
  </si>
  <si>
    <t xml:space="preserve">Uncharacterized protein OS=Gallus gallus GN=UBA3 PE=4 SV=1 - [E1BT61_CHICK]</t>
  </si>
  <si>
    <t xml:space="preserve">H9L027</t>
  </si>
  <si>
    <t xml:space="preserve">Uncharacterized protein (Fragment) OS=Gallus gallus GN=CTSG PE=3 SV=2 - [H9L027_CHICK]</t>
  </si>
  <si>
    <t xml:space="preserve">F1NWL9</t>
  </si>
  <si>
    <t xml:space="preserve">Uncharacterized protein OS=Gallus gallus GN=ZC3HAV1 PE=4 SV=2 - [F1NWL9_CHICK]</t>
  </si>
  <si>
    <t xml:space="preserve">F1NFS8</t>
  </si>
  <si>
    <t xml:space="preserve">Uncharacterized protein (Fragment) OS=Gallus gallus GN=LOC100857820 PE=3 SV=2 - [F1NFS8_CHICK]</t>
  </si>
  <si>
    <t xml:space="preserve">H9KZH2</t>
  </si>
  <si>
    <t xml:space="preserve">Uncharacterized protein (Fragment) OS=Gallus gallus GN=LOC429566 PE=4 SV=2 - [H9KZH2_CHICK]</t>
  </si>
  <si>
    <t xml:space="preserve">Q5ZLH1</t>
  </si>
  <si>
    <t xml:space="preserve">Uncharacterized protein OS=Gallus gallus GN=RPA2 PE=2 SV=1 - [Q5ZLH1_CHICK]</t>
  </si>
  <si>
    <t xml:space="preserve">F1NY54</t>
  </si>
  <si>
    <t xml:space="preserve">Uncharacterized protein OS=Gallus gallus GN=THRAP3 PE=4 SV=2 - [F1NY54_CHICK]</t>
  </si>
  <si>
    <t xml:space="preserve">E1BYN9</t>
  </si>
  <si>
    <t xml:space="preserve">Uncharacterized protein OS=Gallus gallus GN=PRPSAP1 PE=4 SV=1 - [E1BYN9_CHICK]</t>
  </si>
  <si>
    <t xml:space="preserve">F1NCP7</t>
  </si>
  <si>
    <t xml:space="preserve">Uncharacterized protein OS=Gallus gallus GN=RINT1 PE=4 SV=2 - [F1NCP7_CHICK]</t>
  </si>
  <si>
    <t xml:space="preserve">F1NCV8</t>
  </si>
  <si>
    <t xml:space="preserve">Uncharacterized protein (Fragment) OS=Gallus gallus PE=4 SV=1 - [F1NCV8_CHICK]</t>
  </si>
  <si>
    <t xml:space="preserve">E1BTY4</t>
  </si>
  <si>
    <t xml:space="preserve">Sorting nexin OS=Gallus gallus GN=SNX9 PE=3 SV=1 - [E1BTY4_CHICK]</t>
  </si>
  <si>
    <t xml:space="preserve">R4GHY6</t>
  </si>
  <si>
    <t xml:space="preserve">Uncharacterized protein OS=Gallus gallus PE=4 SV=1 - [R4GHY6_CHICK]</t>
  </si>
  <si>
    <t xml:space="preserve">F1NVR6</t>
  </si>
  <si>
    <t xml:space="preserve">Uncharacterized protein OS=Gallus gallus GN=NAA15 PE=4 SV=2 - [F1NVR6_CHICK]</t>
  </si>
  <si>
    <t xml:space="preserve">E1C2W8</t>
  </si>
  <si>
    <t xml:space="preserve">Uncharacterized protein OS=Gallus gallus GN=ABCA1 PE=3 SV=2 - [E1C2W8_CHICK]</t>
  </si>
  <si>
    <t xml:space="preserve">R4GKG6</t>
  </si>
  <si>
    <t xml:space="preserve">Uncharacterized protein OS=Gallus gallus GN=LOC100857593 PE=3 SV=1 - [R4GKG6_CHICK]</t>
  </si>
  <si>
    <t xml:space="preserve">E1BUJ8</t>
  </si>
  <si>
    <t xml:space="preserve">Uncharacterized protein OS=Gallus gallus GN=CHCHD4 PE=4 SV=1 - [E1BUJ8_CHICK]</t>
  </si>
  <si>
    <t xml:space="preserve">F1P4U4</t>
  </si>
  <si>
    <t xml:space="preserve">Ubiquitin carboxyl-terminal hydrolase (Fragment) OS=Gallus gallus GN=USP7 PE=2 SV=1 - [F1P4U4_CHICK]</t>
  </si>
  <si>
    <t xml:space="preserve">E1BSN3</t>
  </si>
  <si>
    <t xml:space="preserve">Uncharacterized protein OS=Gallus gallus GN=C5H14orf149 PE=4 SV=1 - [E1BSN3_CHICK]</t>
  </si>
  <si>
    <t xml:space="preserve">Q5ZM58</t>
  </si>
  <si>
    <t xml:space="preserve">Uncharacterized protein OS=Gallus gallus GN=ACTR1A PE=2 SV=1 - [Q5ZM58_CHICK]</t>
  </si>
  <si>
    <t xml:space="preserve">Q5ZJ38</t>
  </si>
  <si>
    <t xml:space="preserve">Uncharacterized protein OS=Gallus gallus GN=RANBP1 PE=2 SV=1 - [Q5ZJ38_CHICK]</t>
  </si>
  <si>
    <t xml:space="preserve">E6N1V0</t>
  </si>
  <si>
    <t xml:space="preserve">L-amino-acid oxidase OS=Gallus gallus GN=LAO PE=4 SV=1 - [E6N1V0_CHICK]</t>
  </si>
  <si>
    <t xml:space="preserve">F1NQR2</t>
  </si>
  <si>
    <t xml:space="preserve">Uncharacterized protein OS=Gallus gallus GN=SLC9A3R2 PE=2 SV=2 - [F1NQR2_CHICK]</t>
  </si>
  <si>
    <t xml:space="preserve">F1NZY9</t>
  </si>
  <si>
    <t xml:space="preserve">Uncharacterized protein OS=Gallus gallus GN=CYB5R3 PE=2 SV=1 - [F1NZY9_CHICK]</t>
  </si>
  <si>
    <t xml:space="preserve">D0VX26</t>
  </si>
  <si>
    <t xml:space="preserve">Mitochondrial cytochrome c1, heme protein OS=Gallus gallus PE=1 SV=1 - [D0VX26_CHICK]</t>
  </si>
  <si>
    <t xml:space="preserve">F1NJV1</t>
  </si>
  <si>
    <t xml:space="preserve">Uncharacterized protein OS=Gallus gallus GN=PAOX PE=4 SV=2 - [F1NJV1_CHICK]</t>
  </si>
  <si>
    <t xml:space="preserve">Q6EE28</t>
  </si>
  <si>
    <t xml:space="preserve">Protein kinase C beta 1 (Fragment) OS=Gallus gallus PE=2 SV=1 - [Q6EE28_CHICK]</t>
  </si>
  <si>
    <t xml:space="preserve">E1C8R1</t>
  </si>
  <si>
    <t xml:space="preserve">Probable ATP-dependent RNA helicase DDX6 OS=Gallus gallus GN=DDX6 PE=4 SV=1 - [E1C8R1_CHICK]</t>
  </si>
  <si>
    <t xml:space="preserve">F1NGU0</t>
  </si>
  <si>
    <t xml:space="preserve">Uncharacterized protein OS=Gallus gallus GN=MMAA PE=4 SV=2 - [F1NGU0_CHICK]</t>
  </si>
  <si>
    <t xml:space="preserve">F1NSB6</t>
  </si>
  <si>
    <t xml:space="preserve">Uncharacterized protein (Fragment) OS=Gallus gallus GN=ANKFY1 PE=4 SV=2 - [F1NSB6_CHICK]</t>
  </si>
  <si>
    <t xml:space="preserve">E1C1Q1</t>
  </si>
  <si>
    <t xml:space="preserve">Uncharacterized protein OS=Gallus gallus GN=NOLC1 PE=4 SV=2 - [E1C1Q1_CHICK]</t>
  </si>
  <si>
    <t xml:space="preserve">E1C6G9</t>
  </si>
  <si>
    <t xml:space="preserve">Uncharacterized protein OS=Gallus gallus GN=NCKAP1 PE=4 SV=2 - [E1C6G9_CHICK]</t>
  </si>
  <si>
    <t xml:space="preserve">E1C1S1</t>
  </si>
  <si>
    <t xml:space="preserve">Uncharacterized protein OS=Gallus gallus GN=ENPP3 PE=4 SV=2 - [E1C1S1_CHICK]</t>
  </si>
  <si>
    <t xml:space="preserve">Q5ZJI7</t>
  </si>
  <si>
    <t xml:space="preserve">Uncharacterized protein OS=Gallus gallus GN=ARPC1A PE=2 SV=1 - [Q5ZJI7_CHICK]</t>
  </si>
  <si>
    <t xml:space="preserve">Q5ZI93</t>
  </si>
  <si>
    <t xml:space="preserve">Uncharacterized protein OS=Gallus gallus GN=TPD52L2 PE=2 SV=1 - [Q5ZI93_CHICK]</t>
  </si>
  <si>
    <t xml:space="preserve">Q5F4B4</t>
  </si>
  <si>
    <t xml:space="preserve">Cell-cycle related and expression-elevated protein in tumor OS=Gallus gallus GN=CREPT PE=2 SV=1 - [Q5F4B4_CHICK]</t>
  </si>
  <si>
    <t xml:space="preserve">E1BWX3</t>
  </si>
  <si>
    <t xml:space="preserve">Uncharacterized protein (Fragment) OS=Gallus gallus GN=MCU PE=4 SV=2 - [E1BWX3_CHICK]</t>
  </si>
  <si>
    <t xml:space="preserve">E1C5M4</t>
  </si>
  <si>
    <t xml:space="preserve">Uncharacterized protein OS=Gallus gallus GN=AGPHD1 PE=4 SV=2 - [E1C5M4_CHICK]</t>
  </si>
  <si>
    <t xml:space="preserve">R4GJK4</t>
  </si>
  <si>
    <t xml:space="preserve">Uncharacterized protein OS=Gallus gallus GN=SSR3 PE=4 SV=1 - [R4GJK4_CHICK]</t>
  </si>
  <si>
    <t xml:space="preserve">E1BRX4</t>
  </si>
  <si>
    <t xml:space="preserve">Uncharacterized protein OS=Gallus gallus GN=SFXN5 PE=4 SV=2 - [E1BRX4_CHICK]</t>
  </si>
  <si>
    <t xml:space="preserve">A5HUM0</t>
  </si>
  <si>
    <t xml:space="preserve">Transporter associated with antigen processing 1 OS=Gallus gallus GN=TAP1 PE=2 SV=1 - [A5HUM0_CHICK]</t>
  </si>
  <si>
    <t xml:space="preserve">F1NF28</t>
  </si>
  <si>
    <t xml:space="preserve">Uncharacterized protein OS=Gallus gallus GN=WAPAL PE=2 SV=2 - [F1NF28_CHICK]</t>
  </si>
  <si>
    <t xml:space="preserve">F1P0I1</t>
  </si>
  <si>
    <t xml:space="preserve">Uncharacterized protein OS=Gallus gallus PE=4 SV=2 - [F1P0I1_CHICK]</t>
  </si>
  <si>
    <t xml:space="preserve">F1NZ09</t>
  </si>
  <si>
    <t xml:space="preserve">Uncharacterized protein (Fragment) OS=Gallus gallus GN=GGCT PE=4 SV=1 - [F1NZ09_CHICK]</t>
  </si>
  <si>
    <t xml:space="preserve">I7ARS8</t>
  </si>
  <si>
    <t xml:space="preserve">Beta-arrestin 1 (Fragment) OS=Gallus gallus PE=2 SV=1 - [I7ARS8_CHICK]</t>
  </si>
  <si>
    <t xml:space="preserve">F1P339</t>
  </si>
  <si>
    <t xml:space="preserve">Uncharacterized protein (Fragment) OS=Gallus gallus GN=LARP1 PE=4 SV=2 - [F1P339_CHICK]</t>
  </si>
  <si>
    <t xml:space="preserve">F1NPY2</t>
  </si>
  <si>
    <t xml:space="preserve">Uncharacterized protein (Fragment) OS=Gallus gallus GN=ALG8 PE=4 SV=2 - [F1NPY2_CHICK]</t>
  </si>
  <si>
    <t xml:space="preserve">Q5ZL99</t>
  </si>
  <si>
    <t xml:space="preserve">Uncharacterized protein (Fragment) OS=Gallus gallus GN=RCJMB04_7b3 PE=2 SV=1 - [Q5ZL99_CHICK]</t>
  </si>
  <si>
    <t xml:space="preserve">H9L0H1</t>
  </si>
  <si>
    <t xml:space="preserve">Transcription elongation factor SPT5 OS=Gallus gallus GN=SUPT5H PE=3 SV=2 - [H9L0H1_CHICK]</t>
  </si>
  <si>
    <t xml:space="preserve">R4GL52</t>
  </si>
  <si>
    <t xml:space="preserve">Uncharacterized protein OS=Gallus gallus GN=LOC100857954 PE=4 SV=1 - [R4GL52_CHICK]</t>
  </si>
  <si>
    <t xml:space="preserve">F1NY99</t>
  </si>
  <si>
    <t xml:space="preserve">Uncharacterized protein OS=Gallus gallus PE=4 SV=2 - [F1NY99_CHICK]</t>
  </si>
  <si>
    <t xml:space="preserve">B5BSG3</t>
  </si>
  <si>
    <t xml:space="preserve">Transporter associated with antigen processing 2 OS=Gallus gallus GN=TAP2 PE=3 SV=1 - [B5BSG3_CHICK]</t>
  </si>
  <si>
    <t xml:space="preserve">F1P0Z3</t>
  </si>
  <si>
    <t xml:space="preserve">Uncharacterized protein (Fragment) OS=Gallus gallus GN=PLBD2 PE=4 SV=2 - [F1P0Z3_CHICK]</t>
  </si>
  <si>
    <t xml:space="preserve">F1P5J8</t>
  </si>
  <si>
    <t xml:space="preserve">N-acetylglucosamine-6-phosphate deacetylase (Fragment) OS=Gallus gallus GN=AMDHD2 PE=3 SV=1 - [F1P5J8_CHICK]</t>
  </si>
  <si>
    <t xml:space="preserve">F1NHE1</t>
  </si>
  <si>
    <t xml:space="preserve">Uncharacterized protein OS=Gallus gallus GN=MAP2K3 PE=4 SV=1 - [F1NHE1_CHICK]</t>
  </si>
  <si>
    <t xml:space="preserve">F1NCS2</t>
  </si>
  <si>
    <t xml:space="preserve">Uncharacterized protein OS=Gallus gallus GN=EWSR1 PE=4 SV=2 - [F1NCS2_CHICK]</t>
  </si>
  <si>
    <t xml:space="preserve">E1C1M8</t>
  </si>
  <si>
    <t xml:space="preserve">Uncharacterized protein OS=Gallus gallus GN=STX18 PE=4 SV=1 - [E1C1M8_CHICK]</t>
  </si>
  <si>
    <t xml:space="preserve">F1NR28</t>
  </si>
  <si>
    <t xml:space="preserve">Uncharacterized protein OS=Gallus gallus GN=CYP7B1 PE=3 SV=2 - [F1NR28_CHICK]</t>
  </si>
  <si>
    <t xml:space="preserve">E1C2F4</t>
  </si>
  <si>
    <t xml:space="preserve">Uncharacterized protein OS=Gallus gallus GN=LOC422305 PE=4 SV=1 - [E1C2F4_CHICK]</t>
  </si>
  <si>
    <t xml:space="preserve">F1NBN0</t>
  </si>
  <si>
    <t xml:space="preserve">Uncharacterized protein (Fragment) OS=Gallus gallus PE=4 SV=2 - [F1NBN0_CHICK]</t>
  </si>
  <si>
    <t xml:space="preserve">Q5ZIG5</t>
  </si>
  <si>
    <t xml:space="preserve">Uncharacterized protein OS=Gallus gallus GN=GFPT1 PE=2 SV=1 - [Q5ZIG5_CHICK]</t>
  </si>
  <si>
    <t xml:space="preserve">E1C477</t>
  </si>
  <si>
    <t xml:space="preserve">Uncharacterized protein OS=Gallus gallus GN=UBQLN1 PE=4 SV=2 - [E1C477_CHICK]</t>
  </si>
  <si>
    <t xml:space="preserve">F1NNE0</t>
  </si>
  <si>
    <t xml:space="preserve">Uncharacterized protein (Fragment) OS=Gallus gallus GN=DNAJA3 PE=3 SV=2 - [F1NNE0_CHICK]</t>
  </si>
  <si>
    <t xml:space="preserve">F1NYN9</t>
  </si>
  <si>
    <t xml:space="preserve">Uncharacterized protein (Fragment) OS=Gallus gallus GN=LOC769292 PE=4 SV=2 - [F1NYN9_CHICK]</t>
  </si>
  <si>
    <t xml:space="preserve">F1NUW0</t>
  </si>
  <si>
    <t xml:space="preserve">Uncharacterized protein (Fragment) OS=Gallus gallus GN=HIGD2A PE=4 SV=2 - [F1NUW0_CHICK]</t>
  </si>
  <si>
    <t xml:space="preserve">F1P541</t>
  </si>
  <si>
    <t xml:space="preserve">Uncharacterized protein OS=Gallus gallus GN=UCHL5 PE=4 SV=2 - [F1P541_CHICK]</t>
  </si>
  <si>
    <t xml:space="preserve">E1BW97</t>
  </si>
  <si>
    <t xml:space="preserve">Uncharacterized protein OS=Gallus gallus GN=AP3B1 PE=4 SV=2 - [E1BW97_CHICK]</t>
  </si>
  <si>
    <t xml:space="preserve">E1BXJ0</t>
  </si>
  <si>
    <t xml:space="preserve">Protein-L-isoaspartate O-methyltransferase OS=Gallus gallus GN=LOC423008 PE=3 SV=2 - [E1BXJ0_CHICK]</t>
  </si>
  <si>
    <t xml:space="preserve">E1BV45</t>
  </si>
  <si>
    <t xml:space="preserve">Uncharacterized protein (Fragment) OS=Gallus gallus GN=RNPS1 PE=4 SV=2 - [E1BV45_CHICK]</t>
  </si>
  <si>
    <t xml:space="preserve">E1C9H8</t>
  </si>
  <si>
    <t xml:space="preserve">Uncharacterized protein OS=Gallus gallus GN=LOC100858827 PE=4 SV=1 - [E1C9H8_CHICK]</t>
  </si>
  <si>
    <t xml:space="preserve">Q5F422</t>
  </si>
  <si>
    <t xml:space="preserve">Uncharacterized protein OS=Gallus gallus GN=DEK PE=2 SV=1 - [Q5F422_CHICK]</t>
  </si>
  <si>
    <t xml:space="preserve">E1C2Q4</t>
  </si>
  <si>
    <t xml:space="preserve">Uncharacterized protein OS=Gallus gallus GN=UBXN4 PE=4 SV=1 - [E1C2Q4_CHICK]</t>
  </si>
  <si>
    <t xml:space="preserve">F1NLL4</t>
  </si>
  <si>
    <t xml:space="preserve">Uncharacterized protein OS=Gallus gallus GN=NUTF2 PE=4 SV=2 - [F1NLL4_CHICK]</t>
  </si>
  <si>
    <t xml:space="preserve">E1C1K5</t>
  </si>
  <si>
    <t xml:space="preserve">Uncharacterized protein OS=Gallus gallus GN=VANGL1 PE=4 SV=2 - [E1C1K5_CHICK]</t>
  </si>
  <si>
    <t xml:space="preserve">F1NM72</t>
  </si>
  <si>
    <t xml:space="preserve">Uncharacterized protein OS=Gallus gallus GN=GNAS PE=4 SV=2 - [F1NM72_CHICK]</t>
  </si>
  <si>
    <t xml:space="preserve">F1NC22</t>
  </si>
  <si>
    <t xml:space="preserve">Uncharacterized protein OS=Gallus gallus PE=4 SV=2 - [F1NC22_CHICK]</t>
  </si>
  <si>
    <t xml:space="preserve">F1NRR6</t>
  </si>
  <si>
    <t xml:space="preserve">Uncharacterized protein OS=Gallus gallus GN=PDZK1 PE=4 SV=2 - [F1NRR6_CHICK]</t>
  </si>
  <si>
    <t xml:space="preserve">F1NRB7</t>
  </si>
  <si>
    <t xml:space="preserve">Sodium/potassium-transporting ATPase subunit beta-1 OS=Gallus gallus GN=ATP1B1 PE=3 SV=2 - [F1NRB7_CHICK]</t>
  </si>
  <si>
    <t xml:space="preserve">H9L0E7</t>
  </si>
  <si>
    <t xml:space="preserve">Uncharacterized protein OS=Gallus gallus GN=SGTA PE=4 SV=2 - [H9L0E7_CHICK]</t>
  </si>
  <si>
    <t xml:space="preserve">Q5ZIV9</t>
  </si>
  <si>
    <t xml:space="preserve">Adseverin OS=Gallus gallus GN=SCIN PE=2 SV=2 - [ADSV_CHICK]</t>
  </si>
  <si>
    <t xml:space="preserve">E1C0C3</t>
  </si>
  <si>
    <t xml:space="preserve">Uncharacterized protein OS=Gallus gallus GN=SEC63 PE=4 SV=1 - [E1C0C3_CHICK]</t>
  </si>
  <si>
    <t xml:space="preserve">F1P4E5</t>
  </si>
  <si>
    <t xml:space="preserve">Uncharacterized protein (Fragment) OS=Gallus gallus GN=RABGGTB PE=4 SV=1 - [F1P4E5_CHICK]</t>
  </si>
  <si>
    <t xml:space="preserve">R4GGE2</t>
  </si>
  <si>
    <t xml:space="preserve">Uncharacterized protein OS=Gallus gallus GN=LOC431244 PE=4 SV=1 - [R4GGE2_CHICK]</t>
  </si>
  <si>
    <t xml:space="preserve">Q5ZHL5</t>
  </si>
  <si>
    <t xml:space="preserve">Uncharacterized protein OS=Gallus gallus GN=NFU1 PE=2 SV=1 - [Q5ZHL5_CHICK]</t>
  </si>
  <si>
    <t xml:space="preserve">R4GJZ6</t>
  </si>
  <si>
    <t xml:space="preserve">Uncharacterized protein OS=Gallus gallus GN=GOLPH3 PE=4 SV=1 - [R4GJZ6_CHICK]</t>
  </si>
  <si>
    <t xml:space="preserve">A4ZZ64</t>
  </si>
  <si>
    <t xml:space="preserve">Calpastatin (Fragment) OS=Gallus gallus PE=2 SV=1 - [A4ZZ64_CHICK]</t>
  </si>
  <si>
    <t xml:space="preserve">F1NUF8</t>
  </si>
  <si>
    <t xml:space="preserve">Uncharacterized protein (Fragment) OS=Gallus gallus GN=AMBP PE=4 SV=1 - [F1NUF8_CHICK]</t>
  </si>
  <si>
    <t xml:space="preserve">F1NVW3</t>
  </si>
  <si>
    <t xml:space="preserve">Uncharacterized protein (Fragment) OS=Gallus gallus GN=IGF2BP2 PE=4 SV=2 - [F1NVW3_CHICK]</t>
  </si>
  <si>
    <t xml:space="preserve">E1BTE0</t>
  </si>
  <si>
    <t xml:space="preserve">Single-stranded DNA-binding protein OS=Gallus gallus GN=SSBP1 PE=3 SV=2 - [E1BTE0_CHICK]</t>
  </si>
  <si>
    <t xml:space="preserve">F1NT11</t>
  </si>
  <si>
    <t xml:space="preserve">Uncharacterized protein (Fragment) OS=Gallus gallus GN=Gga.17875 PE=4 SV=2 - [F1NT11_CHICK]</t>
  </si>
  <si>
    <t xml:space="preserve">E1C6F0</t>
  </si>
  <si>
    <t xml:space="preserve">U1 small nuclear ribonucleoprotein C OS=Gallus gallus GN=SNRPC PE=3 SV=1 - [RU1C_CHICK]</t>
  </si>
  <si>
    <t xml:space="preserve">H9KYW5</t>
  </si>
  <si>
    <t xml:space="preserve">Uncharacterized protein OS=Gallus gallus GN=CTSS PE=3 SV=2 - [H9KYW5_CHICK]</t>
  </si>
  <si>
    <t xml:space="preserve">F1NY74</t>
  </si>
  <si>
    <t xml:space="preserve">Uncharacterized protein OS=Gallus gallus GN=C14H16orf62 PE=4 SV=2 - [F1NY74_CHICK]</t>
  </si>
  <si>
    <t xml:space="preserve">E1BUD0</t>
  </si>
  <si>
    <t xml:space="preserve">Uncharacterized protein (Fragment) OS=Gallus gallus GN=LOC771069 PE=3 SV=2 - [E1BUD0_CHICK]</t>
  </si>
  <si>
    <t xml:space="preserve">F1NUM7</t>
  </si>
  <si>
    <t xml:space="preserve">Uncharacterized protein OS=Gallus gallus GN=DNAJC11 PE=4 SV=2 - [F1NUM7_CHICK]</t>
  </si>
  <si>
    <t xml:space="preserve">F1NI31</t>
  </si>
  <si>
    <t xml:space="preserve">Uncharacterized protein (Fragment) OS=Gallus gallus GN=LOC423849 PE=4 SV=2 - [F1NI31_CHICK]</t>
  </si>
  <si>
    <t xml:space="preserve">F1NLK0</t>
  </si>
  <si>
    <t xml:space="preserve">Uncharacterized protein OS=Gallus gallus GN=GNL3 PE=4 SV=2 - [F1NLK0_CHICK]</t>
  </si>
  <si>
    <t xml:space="preserve">E1C7K1</t>
  </si>
  <si>
    <t xml:space="preserve">Uncharacterized protein OS=Gallus gallus GN=FAM98B PE=4 SV=2 - [E1C7K1_CHICK]</t>
  </si>
  <si>
    <t xml:space="preserve">F1NVJ2</t>
  </si>
  <si>
    <t xml:space="preserve">Uncharacterized protein OS=Gallus gallus GN=LOC424430 PE=4 SV=2 - [F1NVJ2_CHICK]</t>
  </si>
  <si>
    <t xml:space="preserve">Q5F3H4</t>
  </si>
  <si>
    <t xml:space="preserve">Uncharacterized protein OS=Gallus gallus GN=PSMG1 PE=2 SV=1 - [Q5F3H4_CHICK]</t>
  </si>
  <si>
    <t xml:space="preserve">Q1W2P6</t>
  </si>
  <si>
    <t xml:space="preserve">Galectin OS=Gallus gallus PE=2 SV=1 - [Q1W2P6_CHICK]</t>
  </si>
  <si>
    <t xml:space="preserve">E1C6A9</t>
  </si>
  <si>
    <t xml:space="preserve">Uncharacterized protein OS=Gallus gallus GN=CDC5L PE=4 SV=2 - [E1C6A9_CHICK]</t>
  </si>
  <si>
    <t xml:space="preserve">F1NAN3</t>
  </si>
  <si>
    <t xml:space="preserve">Uncharacterized protein OS=Gallus gallus GN=PDDC1 PE=4 SV=2 - [F1NAN3_CHICK]</t>
  </si>
  <si>
    <t xml:space="preserve">Q5ZKN9</t>
  </si>
  <si>
    <t xml:space="preserve">Uncharacterized protein OS=Gallus gallus GN=RCJMB04_9n20 PE=2 SV=1 - [Q5ZKN9_CHICK]</t>
  </si>
  <si>
    <t xml:space="preserve">Q5ZM50</t>
  </si>
  <si>
    <t xml:space="preserve">Uncharacterized protein OS=Gallus gallus GN=RCJMB04_3c8 PE=4 SV=1 - [Q5ZM50_CHICK]</t>
  </si>
  <si>
    <t xml:space="preserve">Q5ZK94</t>
  </si>
  <si>
    <t xml:space="preserve">Putative uncharacterized protein OS=Gallus gallus GN=RCJMB04_12d24 PE=2 SV=1 - [Q5ZK94_CHICK]</t>
  </si>
  <si>
    <t xml:space="preserve">F1NJH2</t>
  </si>
  <si>
    <t xml:space="preserve">Uncharacterized protein OS=Gallus gallus GN=TGM4 PE=3 SV=2 - [F1NJH2_CHICK]</t>
  </si>
  <si>
    <t xml:space="preserve">E1C4C7</t>
  </si>
  <si>
    <t xml:space="preserve">Uncharacterized protein OS=Gallus gallus GN=RPA3 PE=4 SV=2 - [E1C4C7_CHICK]</t>
  </si>
  <si>
    <t xml:space="preserve">F1NXW9</t>
  </si>
  <si>
    <t xml:space="preserve">Uncharacterized protein OS=Gallus gallus GN=MCAM PE=4 SV=2 - [F1NXW9_CHICK]</t>
  </si>
  <si>
    <t xml:space="preserve">F1NXE6</t>
  </si>
  <si>
    <t xml:space="preserve">Uncharacterized protein (Fragment) OS=Gallus gallus PE=4 SV=2 - [F1NXE6_CHICK]</t>
  </si>
  <si>
    <t xml:space="preserve">R4GKF0</t>
  </si>
  <si>
    <t xml:space="preserve">Uncharacterized protein (Fragment) OS=Gallus gallus GN=LOC416933 PE=4 SV=1 - [R4GKF0_CHICK]</t>
  </si>
  <si>
    <t xml:space="preserve">F1NU77</t>
  </si>
  <si>
    <t xml:space="preserve">Uncharacterized protein OS=Gallus gallus GN=TRAPPC8 PE=4 SV=2 - [F1NU77_CHICK]</t>
  </si>
  <si>
    <t xml:space="preserve">Q9IAA7</t>
  </si>
  <si>
    <t xml:space="preserve">Molybdenum cofactor synthesis-step 1 protein A splice type I (Fragment) OS=Gallus gallus GN=MOCS1 PE=2 SV=1 - [Q9IAA7_CHICK]</t>
  </si>
  <si>
    <t xml:space="preserve">F1NNP9</t>
  </si>
  <si>
    <t xml:space="preserve">Uncharacterized protein OS=Gallus gallus GN=NHP2 PE=4 SV=2 - [F1NNP9_CHICK]</t>
  </si>
  <si>
    <t xml:space="preserve">H9KZ66</t>
  </si>
  <si>
    <t xml:space="preserve">Uncharacterized protein (Fragment) OS=Gallus gallus GN=GNA11 PE=4 SV=1 - [H9KZ66_CHICK]</t>
  </si>
  <si>
    <t xml:space="preserve">F1NJU1</t>
  </si>
  <si>
    <t xml:space="preserve">Uncharacterized protein OS=Gallus gallus GN=ARHGEF18 PE=4 SV=2 - [F1NJU1_CHICK]</t>
  </si>
  <si>
    <t xml:space="preserve">R4GJI1</t>
  </si>
  <si>
    <t xml:space="preserve">Uncharacterized protein OS=Gallus gallus PE=4 SV=1 - [R4GJI1_CHICK]</t>
  </si>
  <si>
    <t xml:space="preserve">F1NIQ1</t>
  </si>
  <si>
    <t xml:space="preserve">Uncharacterized protein OS=Gallus gallus GN=SPATA20 PE=4 SV=2 - [F1NIQ1_CHICK]</t>
  </si>
  <si>
    <t xml:space="preserve">F1NGJ1</t>
  </si>
  <si>
    <t xml:space="preserve">Uncharacterized protein (Fragment) OS=Gallus gallus GN=REXO2 PE=4 SV=2 - [F1NGJ1_CHICK]</t>
  </si>
  <si>
    <t xml:space="preserve">F1NZW1</t>
  </si>
  <si>
    <t xml:space="preserve">Uncharacterized protein (Fragment) OS=Gallus gallus GN=PM5 PE=4 SV=1 - [F1NZW1_CHICK]</t>
  </si>
  <si>
    <t xml:space="preserve">E1BUR3</t>
  </si>
  <si>
    <t xml:space="preserve">Uncharacterized protein (Fragment) OS=Gallus gallus GN=DDRGK1 PE=4 SV=2 - [E1BUR3_CHICK]</t>
  </si>
  <si>
    <t xml:space="preserve">F1N9H8</t>
  </si>
  <si>
    <t xml:space="preserve">Protein PRRC1 OS=Gallus gallus GN=PRRC1 PE=4 SV=2 - [F1N9H8_CHICK]</t>
  </si>
  <si>
    <t xml:space="preserve">H9L2J4</t>
  </si>
  <si>
    <t xml:space="preserve">Uncharacterized protein OS=Gallus gallus GN=DBNL PE=4 SV=2 - [H9L2J4_CHICK]</t>
  </si>
  <si>
    <t xml:space="preserve">E1C189</t>
  </si>
  <si>
    <t xml:space="preserve">Uncharacterized protein OS=Gallus gallus GN=CCDC58 PE=4 SV=2 - [E1C189_CHICK]</t>
  </si>
  <si>
    <t xml:space="preserve">F1NKW9</t>
  </si>
  <si>
    <t xml:space="preserve">Uncharacterized protein OS=Gallus gallus GN=PSMD5 PE=4 SV=2 - [F1NKW9_CHICK]</t>
  </si>
  <si>
    <t xml:space="preserve">F1NIY9</t>
  </si>
  <si>
    <t xml:space="preserve">Uncharacterized protein OS=Gallus gallus GN=RALGAPB PE=4 SV=1 - [F1NIY9_CHICK]</t>
  </si>
  <si>
    <t xml:space="preserve">E1C5G9</t>
  </si>
  <si>
    <t xml:space="preserve">Uncharacterized protein OS=Gallus gallus GN=TAT PE=3 SV=1 - [E1C5G9_CHICK]</t>
  </si>
  <si>
    <t xml:space="preserve">Q5ZJD6</t>
  </si>
  <si>
    <t xml:space="preserve">Uncharacterized protein OS=Gallus gallus GN=RCJMB04_19c7 PE=2 SV=1 - [Q5ZJD6_CHICK]</t>
  </si>
  <si>
    <t xml:space="preserve">Q9DDD4</t>
  </si>
  <si>
    <t xml:space="preserve">Tetranectin OS=Gallus gallus GN=CLEC3B PE=2 SV=1 - [Q9DDD4_CHICK]</t>
  </si>
  <si>
    <t xml:space="preserve">E1BSI0</t>
  </si>
  <si>
    <t xml:space="preserve">Uncharacterized protein OS=Gallus gallus GN=PARP3 PE=4 SV=2 - [E1BSI0_CHICK]</t>
  </si>
  <si>
    <t xml:space="preserve">Q8AWE3</t>
  </si>
  <si>
    <t xml:space="preserve">Serine/threonine-protein phosphatase 2A 55 kDa regulatory subunit B (Fragment) OS=Gallus gallus PE=2 SV=1 - [Q8AWE3_CHICK]</t>
  </si>
  <si>
    <t xml:space="preserve">H9L0D7</t>
  </si>
  <si>
    <t xml:space="preserve">Uncharacterized protein OS=Gallus gallus GN=WASF2 PE=4 SV=2 - [H9L0D7_CHICK]</t>
  </si>
  <si>
    <t xml:space="preserve">R4GK42</t>
  </si>
  <si>
    <t xml:space="preserve">Uncharacterized protein OS=Gallus gallus GN=CIRBP PE=4 SV=1 - [R4GK42_CHICK]</t>
  </si>
  <si>
    <t xml:space="preserve">F1NIK3</t>
  </si>
  <si>
    <t xml:space="preserve">Uncharacterized protein OS=Gallus gallus GN=DRG2 PE=4 SV=1 - [F1NIK3_CHICK]</t>
  </si>
  <si>
    <t xml:space="preserve">R4GG02</t>
  </si>
  <si>
    <t xml:space="preserve">Uncharacterized protein OS=Gallus gallus GN=FN3KRP PE=4 SV=1 - [R4GG02_CHICK]</t>
  </si>
  <si>
    <t xml:space="preserve">E1C937</t>
  </si>
  <si>
    <t xml:space="preserve">Uncharacterized protein OS=Gallus gallus GN=AGR2 PE=4 SV=1 - [E1C937_CHICK]</t>
  </si>
  <si>
    <t xml:space="preserve">F1NS88</t>
  </si>
  <si>
    <t xml:space="preserve">Uncharacterized protein OS=Gallus gallus GN=ISOC1 PE=2 SV=2 - [F1NS88_CHICK]</t>
  </si>
  <si>
    <t xml:space="preserve">F6R228</t>
  </si>
  <si>
    <t xml:space="preserve">Uncharacterized protein OS=Gallus gallus GN=IBA57 PE=3 SV=1 - [F6R228_CHICK]</t>
  </si>
  <si>
    <t xml:space="preserve">Q5QHR9</t>
  </si>
  <si>
    <t xml:space="preserve">Tumor necrosis factor alpha converting enzyme OS=Gallus gallus GN=ADAM17 PE=2 SV=1 - [Q5QHR9_CHICK]</t>
  </si>
  <si>
    <t xml:space="preserve">F1NUL7</t>
  </si>
  <si>
    <t xml:space="preserve">Uncharacterized protein (Fragment) OS=Gallus gallus GN=SART3 PE=4 SV=2 - [F1NUL7_CHICK]</t>
  </si>
  <si>
    <t xml:space="preserve">E1BRM7</t>
  </si>
  <si>
    <t xml:space="preserve">Uncharacterized protein OS=Gallus gallus GN=EFR3A PE=4 SV=2 - [E1BRM7_CHICK]</t>
  </si>
  <si>
    <t xml:space="preserve">F1NIC8</t>
  </si>
  <si>
    <t xml:space="preserve">Uncharacterized protein (Fragment) OS=Gallus gallus GN=NUP88 PE=4 SV=2 - [F1NIC8_CHICK]</t>
  </si>
  <si>
    <t xml:space="preserve">R4GKB4</t>
  </si>
  <si>
    <t xml:space="preserve">Uncharacterized protein (Fragment) OS=Gallus gallus GN=FUNDC2 PE=4 SV=1 - [R4GKB4_CHICK]</t>
  </si>
  <si>
    <t xml:space="preserve">R4GKJ8</t>
  </si>
  <si>
    <t xml:space="preserve">Uncharacterized protein (Fragment) OS=Gallus gallus GN=LOC100858073 PE=4 SV=1 - [R4GKJ8_CHICK]</t>
  </si>
  <si>
    <t xml:space="preserve">E1BZ75</t>
  </si>
  <si>
    <t xml:space="preserve">Uncharacterized protein (Fragment) OS=Gallus gallus GN=NAA38 PE=4 SV=2 - [E1BZ75_CHICK]</t>
  </si>
  <si>
    <t xml:space="preserve">F1NI02</t>
  </si>
  <si>
    <t xml:space="preserve">Argininosuccinate lyase (Fragment) OS=Gallus gallus GN=ASL2 PE=3 SV=1 - [F1NI02_CHICK]</t>
  </si>
  <si>
    <t xml:space="preserve">Q5ZIQ1</t>
  </si>
  <si>
    <t xml:space="preserve">Uncharacterized protein OS=Gallus gallus GN=PTP4A1 PE=2 SV=1 - [Q5ZIQ1_CHICK]</t>
  </si>
  <si>
    <t xml:space="preserve">H9L1I6</t>
  </si>
  <si>
    <t xml:space="preserve">Uncharacterized protein OS=Gallus gallus PE=4 SV=2 - [H9L1I6_CHICK]</t>
  </si>
  <si>
    <t xml:space="preserve">F1NEQ3</t>
  </si>
  <si>
    <t xml:space="preserve">Uncharacterized protein OS=Gallus gallus GN=DDX18 PE=4 SV=2 - [F1NEQ3_CHICK]</t>
  </si>
  <si>
    <t xml:space="preserve">F1P543</t>
  </si>
  <si>
    <t xml:space="preserve">Uncharacterized protein OS=Gallus gallus GN=UBA7 PE=3 SV=2 - [F1P543_CHICK]</t>
  </si>
  <si>
    <t xml:space="preserve">F1NHG6</t>
  </si>
  <si>
    <t xml:space="preserve">Uncharacterized protein (Fragment) OS=Gallus gallus GN=Gga.11864 PE=4 SV=2 - [F1NHG6_CHICK]</t>
  </si>
  <si>
    <t xml:space="preserve">E1C2F5</t>
  </si>
  <si>
    <t xml:space="preserve">Uncharacterized protein OS=Gallus gallus GN=ASPSCR1 PE=4 SV=2 - [E1C2F5_CHICK]</t>
  </si>
  <si>
    <t xml:space="preserve">F1NHG1</t>
  </si>
  <si>
    <t xml:space="preserve">Uncharacterized protein OS=Gallus gallus GN=NAALADL2 PE=4 SV=2 - [F1NHG1_CHICK]</t>
  </si>
  <si>
    <t xml:space="preserve">F1NYZ1</t>
  </si>
  <si>
    <t xml:space="preserve">Uncharacterized protein OS=Gallus gallus GN=MRPS5 PE=3 SV=2 - [F1NYZ1_CHICK]</t>
  </si>
  <si>
    <t xml:space="preserve">F1N8Q2</t>
  </si>
  <si>
    <t xml:space="preserve">Microtubule-associated protein RP/EB family member 2 (Fragment) OS=Gallus gallus GN=MAPRE2 PE=4 SV=2 - [F1N8Q2_CHICK]</t>
  </si>
  <si>
    <t xml:space="preserve">F1N8U1</t>
  </si>
  <si>
    <t xml:space="preserve">Uncharacterized protein OS=Gallus gallus GN=MRPS36 PE=4 SV=2 - [F1N8U1_CHICK]</t>
  </si>
  <si>
    <t xml:space="preserve">F1NFU9</t>
  </si>
  <si>
    <t xml:space="preserve">Uncharacterized protein OS=Gallus gallus GN=ACBD7 PE=4 SV=2 - [F1NFU9_CHICK]</t>
  </si>
  <si>
    <t xml:space="preserve">F1NYS5</t>
  </si>
  <si>
    <t xml:space="preserve">Uncharacterized protein (Fragment) OS=Gallus gallus GN=BCL2L15 PE=4 SV=2 - [F1NYS5_CHICK]</t>
  </si>
  <si>
    <t xml:space="preserve">Q90ZH5</t>
  </si>
  <si>
    <t xml:space="preserve">SAP18 OS=Gallus gallus GN=chSAP18 PE=1 SV=1 - [Q90ZH5_CHICK]</t>
  </si>
  <si>
    <t xml:space="preserve">Q5ZMR4</t>
  </si>
  <si>
    <t xml:space="preserve">Uncharacterized protein OS=Gallus gallus GN=Gga.8379 PE=2 SV=1 - [Q5ZMR4_CHICK]</t>
  </si>
  <si>
    <t xml:space="preserve">F1NDA0</t>
  </si>
  <si>
    <t xml:space="preserve">Glycylpeptide N-tetradecanoyltransferase OS=Gallus gallus GN=NMT1 PE=3 SV=2 - [F1NDA0_CHICK]</t>
  </si>
  <si>
    <t xml:space="preserve">F1NFA8</t>
  </si>
  <si>
    <t xml:space="preserve">Uncharacterized protein (Fragment) OS=Gallus gallus GN=NUP62 PE=4 SV=2 - [F1NFA8_CHICK]</t>
  </si>
  <si>
    <t xml:space="preserve">E1C3R4</t>
  </si>
  <si>
    <t xml:space="preserve">Uncharacterized protein OS=Gallus gallus GN=LANCL2 PE=4 SV=1 - [E1C3R4_CHICK]</t>
  </si>
  <si>
    <t xml:space="preserve">F1NCY7</t>
  </si>
  <si>
    <t xml:space="preserve">Uncharacterized protein OS=Gallus gallus GN=MAPKAPK2 PE=4 SV=2 - [F1NCY7_CHICK]</t>
  </si>
  <si>
    <t xml:space="preserve">F1NWE0</t>
  </si>
  <si>
    <t xml:space="preserve">Uncharacterized protein OS=Gallus gallus GN=CYP2W1 PE=4 SV=2 - [F1NWE0_CHICK]</t>
  </si>
  <si>
    <t xml:space="preserve">F1N9D3</t>
  </si>
  <si>
    <t xml:space="preserve">Uncharacterized protein (Fragment) OS=Gallus gallus PE=4 SV=1 - [F1N9D3_CHICK]</t>
  </si>
  <si>
    <t xml:space="preserve">Q92071</t>
  </si>
  <si>
    <t xml:space="preserve">Integrin beta OS=Gallus gallus GN=ITGB3 PE=2 SV=1 - [Q92071_CHICK]</t>
  </si>
  <si>
    <t xml:space="preserve">E1C8J7</t>
  </si>
  <si>
    <t xml:space="preserve">Uncharacterized protein OS=Gallus gallus GN=TMX2 PE=4 SV=1 - [E1C8J7_CHICK]</t>
  </si>
  <si>
    <t xml:space="preserve">Q9DDU8</t>
  </si>
  <si>
    <t xml:space="preserve">Transformer-2 beta OS=Gallus gallus GN=TRA2B PE=2 SV=1 - [Q9DDU8_CHICK]</t>
  </si>
  <si>
    <t xml:space="preserve">E1BRH5</t>
  </si>
  <si>
    <t xml:space="preserve">Uncharacterized protein OS=Gallus gallus GN=LOC770653 PE=4 SV=2 - [E1BRH5_CHICK]</t>
  </si>
  <si>
    <t xml:space="preserve">E1BRC1</t>
  </si>
  <si>
    <t xml:space="preserve">Uncharacterized protein OS=Gallus gallus GN=CD99 PE=4 SV=1 - [E1BRC1_CHICK]</t>
  </si>
  <si>
    <t xml:space="preserve">D0VX28</t>
  </si>
  <si>
    <t xml:space="preserve">Cytochrome b-c1 complex subunit 6 OS=Gallus gallus PE=1 SV=1 - [D0VX28_CHICK]</t>
  </si>
  <si>
    <t xml:space="preserve">E1BRJ9</t>
  </si>
  <si>
    <t xml:space="preserve">Coronin OS=Gallus gallus GN=CORO7 PE=3 SV=2 - [E1BRJ9_CHICK]</t>
  </si>
  <si>
    <t xml:space="preserve">R4GGD3</t>
  </si>
  <si>
    <t xml:space="preserve">Uncharacterized protein (Fragment) OS=Gallus gallus PE=4 SV=1 - [R4GGD3_CHICK]</t>
  </si>
  <si>
    <t xml:space="preserve">F1NK54</t>
  </si>
  <si>
    <t xml:space="preserve">Uncharacterized protein (Fragment) OS=Gallus gallus GN=TAX1BP3 PE=4 SV=2 - [F1NK54_CHICK]</t>
  </si>
  <si>
    <t xml:space="preserve">Q5ZHR5</t>
  </si>
  <si>
    <t xml:space="preserve">Putative uncharacterized protein OS=Gallus gallus GN=RCJMB04_34b5 PE=2 SV=1 - [Q5ZHR5_CHICK]</t>
  </si>
  <si>
    <t xml:space="preserve">E1C6C0</t>
  </si>
  <si>
    <t xml:space="preserve">Uncharacterized protein (Fragment) OS=Gallus gallus GN=MEMO1 PE=3 SV=2 - [E1C6C0_CHICK]</t>
  </si>
  <si>
    <t xml:space="preserve">F1P0R5</t>
  </si>
  <si>
    <t xml:space="preserve">Uncharacterized protein OS=Gallus gallus GN=LOC100859117 PE=4 SV=2 - [F1P0R5_CHICK]</t>
  </si>
  <si>
    <t xml:space="preserve">F1NMH1</t>
  </si>
  <si>
    <t xml:space="preserve">Uncharacterized protein OS=Gallus gallus GN=LOC100858660 PE=4 SV=2 - [F1NMH1_CHICK]</t>
  </si>
  <si>
    <t xml:space="preserve">Q7LZ64</t>
  </si>
  <si>
    <t xml:space="preserve">Vesicle-associated membrane protein 2 (Fragment) OS=Gallus gallus PE=4 SV=1 - [Q7LZ64_CHICK]</t>
  </si>
  <si>
    <t xml:space="preserve">E1BWS4</t>
  </si>
  <si>
    <t xml:space="preserve">Uncharacterized protein (Fragment) OS=Gallus gallus GN=PTRH2 PE=4 SV=2 - [E1BWS4_CHICK]</t>
  </si>
  <si>
    <t xml:space="preserve">E1C660</t>
  </si>
  <si>
    <t xml:space="preserve">Uncharacterized protein OS=Gallus gallus GN=SLC25A22 PE=3 SV=2 - [E1C660_CHICK]</t>
  </si>
  <si>
    <t xml:space="preserve">R4GJC0</t>
  </si>
  <si>
    <t xml:space="preserve">Uncharacterized protein OS=Gallus gallus GN=CARHSP1 PE=4 SV=1 - [R4GJC0_CHICK]</t>
  </si>
  <si>
    <t xml:space="preserve">E1BU45</t>
  </si>
  <si>
    <t xml:space="preserve">Uncharacterized protein OS=Gallus gallus GN=MRPL41 PE=4 SV=1 - [E1BU45_CHICK]</t>
  </si>
  <si>
    <t xml:space="preserve">F1NVF2</t>
  </si>
  <si>
    <t xml:space="preserve">Uncharacterized protein OS=Gallus gallus GN=MAP2K6 PE=4 SV=2 - [F1NVF2_CHICK]</t>
  </si>
  <si>
    <t xml:space="preserve">E1C7J8</t>
  </si>
  <si>
    <t xml:space="preserve">Uncharacterized protein OS=Gallus gallus GN=XRCC6BP1 PE=4 SV=1 - [E1C7J8_CHICK]</t>
  </si>
  <si>
    <t xml:space="preserve">F1NDZ9</t>
  </si>
  <si>
    <t xml:space="preserve">Uncharacterized protein OS=Gallus gallus GN=CHERP PE=2 SV=2 - [F1NDZ9_CHICK]</t>
  </si>
  <si>
    <t xml:space="preserve">F1NFZ0</t>
  </si>
  <si>
    <t xml:space="preserve">Uncharacterized protein OS=Gallus gallus GN=TRANK1 PE=2 SV=2 - [F1NFZ0_CHICK]</t>
  </si>
  <si>
    <t xml:space="preserve">E1BUB6</t>
  </si>
  <si>
    <t xml:space="preserve">Glutathione S-transferase theta-1 (Fragment) OS=Gallus gallus GN=GSTT1 PE=3 SV=2 - [E1BUB6_CHICK]</t>
  </si>
  <si>
    <t xml:space="preserve">F1NFB8</t>
  </si>
  <si>
    <t xml:space="preserve">Uncharacterized protein (Fragment) OS=Gallus gallus GN=LOC100859635 PE=4 SV=1 - [F1NFB8_CHICK]</t>
  </si>
  <si>
    <t xml:space="preserve">Q9DGH7</t>
  </si>
  <si>
    <t xml:space="preserve">Fas ligand receptor soluble form (Fragment) OS=Gallus gallus PE=2 SV=1 - [Q9DGH7_CHICK]</t>
  </si>
  <si>
    <t xml:space="preserve">E1C062</t>
  </si>
  <si>
    <t xml:space="preserve">Uncharacterized protein OS=Gallus gallus GN=KIAA0174 PE=4 SV=1 - [E1C062_CHICK]</t>
  </si>
  <si>
    <t xml:space="preserve">F1N9V1</t>
  </si>
  <si>
    <t xml:space="preserve">Uncharacterized protein (Fragment) OS=Gallus gallus GN=SNX29 PE=4 SV=2 - [F1N9V1_CHICK]</t>
  </si>
  <si>
    <t xml:space="preserve">E1BSV7</t>
  </si>
  <si>
    <t xml:space="preserve">Uncharacterized protein OS=Gallus gallus GN=YKT6 PE=4 SV=1 - [E1BSV7_CHICK]</t>
  </si>
  <si>
    <t xml:space="preserve">E1C0W9</t>
  </si>
  <si>
    <t xml:space="preserve">Uncharacterized protein OS=Gallus gallus GN=ABCB7 PE=3 SV=2 - [E1C0W9_CHICK]</t>
  </si>
  <si>
    <t xml:space="preserve">E1BWM7</t>
  </si>
  <si>
    <t xml:space="preserve">Uncharacterized protein (Fragment) OS=Gallus gallus GN=SELO PE=3 SV=2 - [E1BWM7_CHICK]</t>
  </si>
  <si>
    <t xml:space="preserve">E1C218</t>
  </si>
  <si>
    <t xml:space="preserve">Uncharacterized protein OS=Gallus gallus GN=Gga.49717 PE=4 SV=2 - [E1C218_CHICK]</t>
  </si>
  <si>
    <t xml:space="preserve">R4GFA5</t>
  </si>
  <si>
    <t xml:space="preserve">Uncharacterized protein (Fragment) OS=Gallus gallus GN=LOC100858641 PE=3 SV=1 - [R4GFA5_CHICK]</t>
  </si>
  <si>
    <t xml:space="preserve">F1NJN5</t>
  </si>
  <si>
    <t xml:space="preserve">Uncharacterized protein OS=Gallus gallus GN=SMARCD3 PE=4 SV=2 - [F1NJN5_CHICK]</t>
  </si>
  <si>
    <t xml:space="preserve">F6T4L5</t>
  </si>
  <si>
    <t xml:space="preserve">Uncharacterized protein (Fragment) OS=Gallus gallus GN=RHOF PE=3 SV=1 - [F6T4L5_CHICK]</t>
  </si>
  <si>
    <t xml:space="preserve">O93480</t>
  </si>
  <si>
    <t xml:space="preserve">Chromobox protein (CHCB1) OS=Gallus gallus GN=CBX1 PE=2 SV=1 - [O93480_CHICK]</t>
  </si>
  <si>
    <t xml:space="preserve">O93481</t>
  </si>
  <si>
    <t xml:space="preserve">Chromobox protein (CHCB2) OS=Gallus gallus GN=CBX3 PE=2 SV=1 - [O93481_CHICK]</t>
  </si>
  <si>
    <t xml:space="preserve">F1NC47</t>
  </si>
  <si>
    <t xml:space="preserve">Uncharacterized protein OS=Gallus gallus GN=BNIP1 PE=4 SV=2 - [F1NC47_CHICK]</t>
  </si>
  <si>
    <t xml:space="preserve">F1P375</t>
  </si>
  <si>
    <t xml:space="preserve">Raftlin OS=Gallus gallus GN=RFTN1 PE=4 SV=1 - [F1P375_CHICK]</t>
  </si>
  <si>
    <t xml:space="preserve">E1BRA6</t>
  </si>
  <si>
    <t xml:space="preserve">Uncharacterized protein OS=Gallus gallus GN=DNAJC10 PE=4 SV=2 - [E1BRA6_CHICK]</t>
  </si>
  <si>
    <t xml:space="preserve">E1BSX2</t>
  </si>
  <si>
    <t xml:space="preserve">Uncharacterized protein OS=Gallus gallus GN=CNN3 PE=4 SV=2 - [E1BSX2_CHICK]</t>
  </si>
  <si>
    <t xml:space="preserve">F1NDR9</t>
  </si>
  <si>
    <t xml:space="preserve">Putative GTP cyclohydrolase 1 type 2 OS=Gallus gallus GN=NIF3L1 PE=3 SV=2 - [F1NDR9_CHICK]</t>
  </si>
  <si>
    <t xml:space="preserve">E1C538</t>
  </si>
  <si>
    <t xml:space="preserve">Uncharacterized protein (Fragment) OS=Gallus gallus GN=LOC100858636 PE=4 SV=2 - [E1C538_CHICK]</t>
  </si>
  <si>
    <t xml:space="preserve">E1BXX9</t>
  </si>
  <si>
    <t xml:space="preserve">Uncharacterized protein OS=Gallus gallus GN=PARP9 PE=4 SV=1 - [E1BXX9_CHICK]</t>
  </si>
  <si>
    <t xml:space="preserve">Q3YI09</t>
  </si>
  <si>
    <t xml:space="preserve">5'-AMP-activated protein kinase gamma-1 non-catalytic subunit variant 2 OS=Gallus gallus GN=PRKAG1 PE=2 SV=1 - [Q3YI09_CHICK]</t>
  </si>
  <si>
    <t xml:space="preserve">R4GMA6</t>
  </si>
  <si>
    <t xml:space="preserve">Uncharacterized protein (Fragment) OS=Gallus gallus GN=LOC100859599 PE=3 SV=1 - [R4GMA6_CHICK]</t>
  </si>
  <si>
    <t xml:space="preserve">H9L0E0</t>
  </si>
  <si>
    <t xml:space="preserve">Uncharacterized protein (Fragment) OS=Gallus gallus GN=UBQLN4 PE=2 SV=1 - [H9L0E0_CHICK]</t>
  </si>
  <si>
    <t xml:space="preserve">H9L0I5</t>
  </si>
  <si>
    <t xml:space="preserve">Uncharacterized protein (Fragment) OS=Gallus gallus GN=MRPL10 PE=3 SV=2 - [H9L0I5_CHICK]</t>
  </si>
  <si>
    <t xml:space="preserve">Q5F3S3</t>
  </si>
  <si>
    <t xml:space="preserve">Uncharacterized protein OS=Gallus gallus GN=RCJMB04_8b2 PE=2 SV=1 - [Q5F3S3_CHICK]</t>
  </si>
  <si>
    <t xml:space="preserve">E1BTL5</t>
  </si>
  <si>
    <t xml:space="preserve">Uncharacterized protein OS=Gallus gallus GN=NECAP1 PE=4 SV=2 - [E1BTL5_CHICK]</t>
  </si>
  <si>
    <t xml:space="preserve">E1BQL2</t>
  </si>
  <si>
    <t xml:space="preserve">Serine/arginine repetitive matrix protein 1 OS=Gallus gallus GN=SRRM1 PE=4 SV=2 - [E1BQL2_CHICK]</t>
  </si>
  <si>
    <t xml:space="preserve">F1N9Y8</t>
  </si>
  <si>
    <t xml:space="preserve">Uncharacterized protein OS=Gallus gallus GN=TRIM25 PE=4 SV=2 - [F1N9Y8_CHICK]</t>
  </si>
  <si>
    <t xml:space="preserve">F1NDV3</t>
  </si>
  <si>
    <t xml:space="preserve">Uncharacterized protein OS=Gallus gallus GN=NUP133 PE=4 SV=2 - [F1NDV3_CHICK]</t>
  </si>
  <si>
    <t xml:space="preserve">E1C4J8</t>
  </si>
  <si>
    <t xml:space="preserve">Uncharacterized protein (Fragment) OS=Gallus gallus PE=4 SV=2 - [E1C4J8_CHICK]</t>
  </si>
  <si>
    <t xml:space="preserve">E1BX79</t>
  </si>
  <si>
    <t xml:space="preserve">Uncharacterized protein OS=Gallus gallus GN=CDH17 PE=4 SV=1 - [E1BX79_CHICK]</t>
  </si>
  <si>
    <t xml:space="preserve">E1BR33</t>
  </si>
  <si>
    <t xml:space="preserve">Uncharacterized protein OS=Gallus gallus GN=SFXN4 PE=4 SV=1 - [E1BR33_CHICK]</t>
  </si>
  <si>
    <t xml:space="preserve">F1N8I0</t>
  </si>
  <si>
    <t xml:space="preserve">Uncharacterized protein OS=Gallus gallus GN=APEH PE=4 SV=2 - [F1N8I0_CHICK]</t>
  </si>
  <si>
    <t xml:space="preserve">F1P1L1</t>
  </si>
  <si>
    <t xml:space="preserve">Uncharacterized protein OS=Gallus gallus GN=DPP9 PE=4 SV=2 - [F1P1L1_CHICK]</t>
  </si>
  <si>
    <t xml:space="preserve">Q5ZIE3</t>
  </si>
  <si>
    <t xml:space="preserve">Uncharacterized protein OS=Gallus gallus GN=SRP14 PE=4 SV=1 - [Q5ZIE3_CHICK]</t>
  </si>
  <si>
    <t xml:space="preserve">Q5ZMF0</t>
  </si>
  <si>
    <t xml:space="preserve">Uncharacterized protein OS=Gallus gallus GN=RCJMB04_2e17 PE=2 SV=1 - [Q5ZMF0_CHICK]</t>
  </si>
  <si>
    <t xml:space="preserve">E1BVM8</t>
  </si>
  <si>
    <t xml:space="preserve">Uncharacterized protein OS=Gallus gallus GN=PPM1A PE=3 SV=1 - [E1BVM8_CHICK]</t>
  </si>
  <si>
    <t xml:space="preserve">F1N8V1</t>
  </si>
  <si>
    <t xml:space="preserve">Uncharacterized protein OS=Gallus gallus GN=RSL1D1 PE=4 SV=2 - [F1N8V1_CHICK]</t>
  </si>
  <si>
    <t xml:space="preserve">F1NIY8</t>
  </si>
  <si>
    <t xml:space="preserve">Uncharacterized protein (Fragment) OS=Gallus gallus GN=RRP9 PE=4 SV=2 - [F1NIY8_CHICK]</t>
  </si>
  <si>
    <t xml:space="preserve">E1C2H6</t>
  </si>
  <si>
    <t xml:space="preserve">Kynurenine formamidase OS=Gallus gallus GN=AFMID PE=3 SV=2 - [E1C2H6_CHICK]</t>
  </si>
  <si>
    <t xml:space="preserve">E1BT82</t>
  </si>
  <si>
    <t xml:space="preserve">Uncharacterized protein OS=Gallus gallus GN=EIF2S2 PE=2 SV=1 - [E1BT82_CHICK]</t>
  </si>
  <si>
    <t xml:space="preserve">R4GJ64</t>
  </si>
  <si>
    <t xml:space="preserve">Uncharacterized protein OS=Gallus gallus GN=LOC100857264 PE=4 SV=1 - [R4GJ64_CHICK]</t>
  </si>
  <si>
    <t xml:space="preserve">F1NRX4</t>
  </si>
  <si>
    <t xml:space="preserve">Uncharacterized protein OS=Gallus gallus GN=HBXIP PE=4 SV=2 - [F1NRX4_CHICK]</t>
  </si>
  <si>
    <t xml:space="preserve">F1NUJ7</t>
  </si>
  <si>
    <t xml:space="preserve">Uncharacterized protein OS=Gallus gallus GN=FABP6 PE=1 SV=2 - [F1NUJ7_CHICK]</t>
  </si>
  <si>
    <t xml:space="preserve">F1NZP0</t>
  </si>
  <si>
    <t xml:space="preserve">Twinfilin-2 (Fragment) OS=Gallus gallus GN=TWF2 PE=4 SV=2 - [F1NZP0_CHICK]</t>
  </si>
  <si>
    <t xml:space="preserve">F1NET8</t>
  </si>
  <si>
    <t xml:space="preserve">Uncharacterized protein (Fragment) OS=Gallus gallus GN=TTC36 PE=4 SV=2 - [F1NET8_CHICK]</t>
  </si>
  <si>
    <t xml:space="preserve">F1P0Z6</t>
  </si>
  <si>
    <t xml:space="preserve">Uncharacterized protein OS=Gallus gallus GN=UNC45A PE=4 SV=2 - [F1P0Z6_CHICK]</t>
  </si>
  <si>
    <t xml:space="preserve">R4GM64</t>
  </si>
  <si>
    <t xml:space="preserve">Uncharacterized protein OS=Gallus gallus GN=LOC100857898 PE=4 SV=1 - [R4GM64_CHICK]</t>
  </si>
  <si>
    <t xml:space="preserve">F1P1X0</t>
  </si>
  <si>
    <t xml:space="preserve">Uncharacterized protein OS=Gallus gallus GN=LARP4B PE=4 SV=2 - [F1P1X0_CHICK]</t>
  </si>
  <si>
    <t xml:space="preserve">F1NV37</t>
  </si>
  <si>
    <t xml:space="preserve">Uncharacterized protein (Fragment) OS=Gallus gallus GN=NT5C1B PE=4 SV=1 - [F1NV37_CHICK]</t>
  </si>
  <si>
    <t xml:space="preserve">E1C350</t>
  </si>
  <si>
    <t xml:space="preserve">Uncharacterized protein OS=Gallus gallus GN=CZH9orf95 PE=4 SV=1 - [E1C350_CHICK]</t>
  </si>
  <si>
    <t xml:space="preserve">F1NL71</t>
  </si>
  <si>
    <t xml:space="preserve">Uncharacterized protein OS=Gallus gallus GN=CCDC47 PE=4 SV=2 - [F1NL71_CHICK]</t>
  </si>
  <si>
    <t xml:space="preserve">F1NNU3</t>
  </si>
  <si>
    <t xml:space="preserve">Uncharacterized protein OS=Gallus gallus GN=LOC100858210 PE=3 SV=2 - [F1NNU3_CHICK]</t>
  </si>
  <si>
    <t xml:space="preserve">Q5ZLJ5</t>
  </si>
  <si>
    <t xml:space="preserve">Uncharacterized protein (Fragment) OS=Gallus gallus GN=RCJMB04_5o20 PE=2 SV=1 - [Q5ZLJ5_CHICK]</t>
  </si>
  <si>
    <t xml:space="preserve">F1NPH9</t>
  </si>
  <si>
    <t xml:space="preserve">Uncharacterized protein OS=Gallus gallus GN=UMPS PE=3 SV=1 - [F1NPH9_CHICK]</t>
  </si>
  <si>
    <t xml:space="preserve">F1NVM3</t>
  </si>
  <si>
    <t xml:space="preserve">Uncharacterized protein (Fragment) OS=Gallus gallus GN=DCPS PE=4 SV=1 - [F1NVM3_CHICK]</t>
  </si>
  <si>
    <t xml:space="preserve">E1BRW8</t>
  </si>
  <si>
    <t xml:space="preserve">Uncharacterized protein OS=Gallus gallus GN=FN3K PE=4 SV=1 - [E1BRW8_CHICK]</t>
  </si>
  <si>
    <t xml:space="preserve">F1NWW1</t>
  </si>
  <si>
    <t xml:space="preserve">Uncharacterized protein OS=Gallus gallus GN=TOR1B PE=4 SV=2 - [F1NWW1_CHICK]</t>
  </si>
  <si>
    <t xml:space="preserve">F1NH65</t>
  </si>
  <si>
    <t xml:space="preserve">Uncharacterized protein OS=Gallus gallus GN=SCFD1 PE=4 SV=2 - [F1NH65_CHICK]</t>
  </si>
  <si>
    <t xml:space="preserve">E1BU33</t>
  </si>
  <si>
    <t xml:space="preserve">Uncharacterized protein OS=Gallus gallus GN=VPS26A PE=4 SV=1 - [E1BU33_CHICK]</t>
  </si>
  <si>
    <t xml:space="preserve">R4GGG5</t>
  </si>
  <si>
    <t xml:space="preserve">Microfibrillar-associated protein 1 OS=Gallus gallus GN=MFAP1 PE=4 SV=1 - [R4GGG5_CHICK]</t>
  </si>
  <si>
    <t xml:space="preserve">E1BSM9</t>
  </si>
  <si>
    <t xml:space="preserve">Uncharacterized protein OS=Gallus gallus GN=KDELC1 PE=4 SV=2 - [E1BSM9_CHICK]</t>
  </si>
  <si>
    <t xml:space="preserve">Q98906</t>
  </si>
  <si>
    <t xml:space="preserve">Microtubule-associated protein (Fragment) OS=Gallus gallus GN=MAP4 PE=2 SV=1 - [Q98906_CHICK]</t>
  </si>
  <si>
    <t xml:space="preserve">F1NL88</t>
  </si>
  <si>
    <t xml:space="preserve">Uncharacterized protein OS=Gallus gallus GN=RTN4IP1 PE=4 SV=2 - [F1NL88_CHICK]</t>
  </si>
  <si>
    <t xml:space="preserve">D0VX27</t>
  </si>
  <si>
    <t xml:space="preserve">Mitochondrial ubiquinol-cytochrome c reductase 7.2 kda protein OS=Gallus gallus PE=1 SV=1 - [D0VX27_CHICK]</t>
  </si>
  <si>
    <t xml:space="preserve">F1NIW6</t>
  </si>
  <si>
    <t xml:space="preserve">Uncharacterized protein OS=Gallus gallus GN=TRABD PE=4 SV=1 - [F1NIW6_CHICK]</t>
  </si>
  <si>
    <t xml:space="preserve">E1C6C4</t>
  </si>
  <si>
    <t xml:space="preserve">Uncharacterized protein OS=Gallus gallus GN=DPY30 PE=4 SV=1 - [E1C6C4_CHICK]</t>
  </si>
  <si>
    <t xml:space="preserve">F1NB62</t>
  </si>
  <si>
    <t xml:space="preserve">Uncharacterized protein (Fragment) OS=Gallus gallus PE=4 SV=2 - [F1NB62_CHICK]</t>
  </si>
  <si>
    <t xml:space="preserve">E1C1E9</t>
  </si>
  <si>
    <t xml:space="preserve">Acyl-coenzyme A oxidase OS=Gallus gallus GN=ACOX3 PE=3 SV=2 - [E1C1E9_CHICK]</t>
  </si>
  <si>
    <t xml:space="preserve">F1P4F1</t>
  </si>
  <si>
    <t xml:space="preserve">Uncharacterized protein OS=Gallus gallus GN=LOC100857104 PE=4 SV=2 - [F1P4F1_CHICK]</t>
  </si>
  <si>
    <t xml:space="preserve">Q5F423</t>
  </si>
  <si>
    <t xml:space="preserve">Uncharacterized protein OS=Gallus gallus GN=KIF3B PE=2 SV=1 - [Q5F423_CHICK]</t>
  </si>
  <si>
    <t xml:space="preserve">F1P2L9</t>
  </si>
  <si>
    <t xml:space="preserve">Uncharacterized protein (Fragment) OS=Gallus gallus GN=GORASP2 PE=4 SV=2 - [F1P2L9_CHICK]</t>
  </si>
  <si>
    <t xml:space="preserve">R4GHY3</t>
  </si>
  <si>
    <t xml:space="preserve">Uncharacterized protein OS=Gallus gallus GN=LYPLAL1 PE=4 SV=1 - [R4GHY3_CHICK]</t>
  </si>
  <si>
    <t xml:space="preserve">E1C8R7</t>
  </si>
  <si>
    <t xml:space="preserve">Uncharacterized protein OS=Gallus gallus GN=XRN1 PE=4 SV=1 - [E1C8R7_CHICK]</t>
  </si>
  <si>
    <t xml:space="preserve">E1BWM5</t>
  </si>
  <si>
    <t xml:space="preserve">FUN14 domain-containing protein 1 OS=Gallus gallus GN=FUNDC1 PE=3 SV=1 - [FUND1_CHICK]</t>
  </si>
  <si>
    <t xml:space="preserve">E5DEB2</t>
  </si>
  <si>
    <t xml:space="preserve">NADH-ubiquinone oxidoreductase chain 4 OS=Gallus gallus jabouillei GN=ND4 PE=3 SV=1 - [E5DEB2_CHICK]</t>
  </si>
  <si>
    <t xml:space="preserve">D5M8S6</t>
  </si>
  <si>
    <t xml:space="preserve">Mitochondrial complex I subunit NDUFV3 transcript variant 1 OS=Gallus gallus GN=LOC418541 PE=4 SV=1 - [D5M8S6_CHICK]</t>
  </si>
  <si>
    <t xml:space="preserve">Q5ZIB0</t>
  </si>
  <si>
    <t xml:space="preserve">Uncharacterized protein OS=Gallus gallus GN=SDF2L1 PE=2 SV=1 - [Q5ZIB0_CHICK]</t>
  </si>
  <si>
    <t xml:space="preserve">F1NXX1</t>
  </si>
  <si>
    <t xml:space="preserve">Uncharacterized protein OS=Gallus gallus GN=SLC22A4 PE=4 SV=2 - [F1NXX1_CHICK]</t>
  </si>
  <si>
    <t xml:space="preserve">H9L019</t>
  </si>
  <si>
    <t xml:space="preserve">Uncharacterized protein OS=Gallus gallus GN=SF3B4 PE=4 SV=1 - [H9L019_CHICK]</t>
  </si>
  <si>
    <t xml:space="preserve">Q5ZIZ6</t>
  </si>
  <si>
    <t xml:space="preserve">Uncharacterized protein OS=Gallus gallus GN=CTBP1 PE=2 SV=1 - [Q5ZIZ6_CHICK]</t>
  </si>
  <si>
    <t xml:space="preserve">E1BV90</t>
  </si>
  <si>
    <t xml:space="preserve">Uncharacterized protein OS=Gallus gallus GN=DDC PE=3 SV=2 - [E1BV90_CHICK]</t>
  </si>
  <si>
    <t xml:space="preserve">Q92074</t>
  </si>
  <si>
    <t xml:space="preserve">Beta-1,4-galactosyltransferase OS=Gallus gallus GN=CKI PE=2 SV=1 - [Q92074_CHICK]</t>
  </si>
  <si>
    <t xml:space="preserve">E1BRG6</t>
  </si>
  <si>
    <t xml:space="preserve">Plasma membrane calcium-transporting ATPase 1 OS=Gallus gallus GN=ATP2B1 PE=3 SV=2 - [E1BRG6_CHICK]</t>
  </si>
  <si>
    <t xml:space="preserve">E1C784</t>
  </si>
  <si>
    <t xml:space="preserve">Uncharacterized protein OS=Gallus gallus GN=ATP2B4 PE=3 SV=2 - [E1C784_CHICK]</t>
  </si>
  <si>
    <t xml:space="preserve">F1NBM0</t>
  </si>
  <si>
    <t xml:space="preserve">Uncharacterized protein (Fragment) OS=Gallus gallus GN=OGFOD1 PE=4 SV=2 - [F1NBM0_CHICK]</t>
  </si>
  <si>
    <t xml:space="preserve">F1NIH5</t>
  </si>
  <si>
    <t xml:space="preserve">Uncharacterized protein OS=Gallus gallus GN=PDAP1 PE=4 SV=2 - [F1NIH5_CHICK]</t>
  </si>
  <si>
    <t xml:space="preserve">E1BVN1</t>
  </si>
  <si>
    <t xml:space="preserve">Uncharacterized protein OS=Gallus gallus GN=MTX2 PE=4 SV=1 - [E1BVN1_CHICK]</t>
  </si>
  <si>
    <t xml:space="preserve">F1P451</t>
  </si>
  <si>
    <t xml:space="preserve">Uncharacterized protein (Fragment) OS=Gallus gallus GN=ACSL3 PE=4 SV=2 - [F1P451_CHICK]</t>
  </si>
  <si>
    <t xml:space="preserve">F1NIG7</t>
  </si>
  <si>
    <t xml:space="preserve">Uncharacterized protein OS=Gallus gallus GN=EIF1B PE=4 SV=2 - [F1NIG7_CHICK]</t>
  </si>
  <si>
    <t xml:space="preserve">Q5F366</t>
  </si>
  <si>
    <t xml:space="preserve">Uncharacterized protein OS=Gallus gallus GN=IDUA PE=2 SV=1 - [Q5F366_CHICK]</t>
  </si>
  <si>
    <t xml:space="preserve">H9NDQ3</t>
  </si>
  <si>
    <t xml:space="preserve">Glyceraldehyde-3-phosphate dehydrogenase (Fragment) OS=Gallus gallus GN=GAPDH PE=2 SV=1 - [H9NDQ3_CHICK]</t>
  </si>
  <si>
    <t xml:space="preserve">F1NQ46</t>
  </si>
  <si>
    <t xml:space="preserve">Uncharacterized protein (Fragment) OS=Gallus gallus GN=LOC418339 PE=4 SV=2 - [F1NQ46_CHICK]</t>
  </si>
  <si>
    <t xml:space="preserve">F1NEK8</t>
  </si>
  <si>
    <t xml:space="preserve">GTP cyclohydrolase 1 OS=Gallus gallus GN=GCH1 PE=3 SV=1 - [F1NEK8_CHICK]</t>
  </si>
  <si>
    <t xml:space="preserve">R4GKD2</t>
  </si>
  <si>
    <t xml:space="preserve">Uncharacterized protein (Fragment) OS=Gallus gallus GN=LOC100858613 PE=4 SV=1 - [R4GKD2_CHICK]</t>
  </si>
  <si>
    <t xml:space="preserve">R4GIA9</t>
  </si>
  <si>
    <t xml:space="preserve">Uncharacterized protein OS=Gallus gallus PE=4 SV=1 - [R4GIA9_CHICK]</t>
  </si>
  <si>
    <t xml:space="preserve">E1C5F2</t>
  </si>
  <si>
    <t xml:space="preserve">Uncharacterized protein OS=Gallus gallus GN=RNASET2 PE=2 SV=1 - [E1C5F2_CHICK]</t>
  </si>
  <si>
    <t xml:space="preserve">E1BWS0</t>
  </si>
  <si>
    <t xml:space="preserve">Uncharacterized protein OS=Gallus gallus GN=GIT2 PE=4 SV=2 - [E1BWS0_CHICK]</t>
  </si>
  <si>
    <t xml:space="preserve">F1NZH9</t>
  </si>
  <si>
    <t xml:space="preserve">Uncharacterized protein OS=Gallus gallus GN=FTSJ2 PE=3 SV=2 - [F1NZH9_CHICK]</t>
  </si>
  <si>
    <t xml:space="preserve">E1C3U9</t>
  </si>
  <si>
    <t xml:space="preserve">Uncharacterized protein (Fragment) OS=Gallus gallus PE=4 SV=2 - [E1C3U9_CHICK]</t>
  </si>
  <si>
    <t xml:space="preserve">F1NZX3</t>
  </si>
  <si>
    <t xml:space="preserve">Uncharacterized protein (Fragment) OS=Gallus gallus GN=IDI1 PE=4 SV=2 - [F1NZX3_CHICK]</t>
  </si>
  <si>
    <t xml:space="preserve">Q800W4</t>
  </si>
  <si>
    <t xml:space="preserve">TIA-1 OS=Gallus gallus GN=TIA1 PE=2 SV=1 - [Q800W4_CHICK]</t>
  </si>
  <si>
    <t xml:space="preserve">F1NX30</t>
  </si>
  <si>
    <t xml:space="preserve">Cell cycle control protein 50A OS=Gallus gallus GN=TMEM30A PE=4 SV=1 - [F1NX30_CHICK]</t>
  </si>
  <si>
    <t xml:space="preserve">E1C5U6</t>
  </si>
  <si>
    <t xml:space="preserve">Uncharacterized protein OS=Gallus gallus GN=VILL PE=4 SV=2 - [E1C5U6_CHICK]</t>
  </si>
  <si>
    <t xml:space="preserve">F1P241</t>
  </si>
  <si>
    <t xml:space="preserve">Uncharacterized protein OS=Gallus gallus GN=CRKL PE=4 SV=2 - [F1P241_CHICK]</t>
  </si>
  <si>
    <t xml:space="preserve">Q9I8D5</t>
  </si>
  <si>
    <t xml:space="preserve">Putative scavenger receptor MARCO OS=Gallus gallus GN=marco PE=2 SV=1 - [Q9I8D5_CHICK]</t>
  </si>
  <si>
    <t xml:space="preserve">F1NY49</t>
  </si>
  <si>
    <t xml:space="preserve">Uncharacterized protein OS=Gallus gallus GN=374274 PE=2 SV=1 - [F1NY49_CHICK]</t>
  </si>
  <si>
    <t xml:space="preserve">R4GIM6</t>
  </si>
  <si>
    <t xml:space="preserve">Uncharacterized protein (Fragment) OS=Gallus gallus GN=TMEM165 PE=4 SV=1 - [R4GIM6_CHICK]</t>
  </si>
  <si>
    <t xml:space="preserve">F1NG19</t>
  </si>
  <si>
    <t xml:space="preserve">Uncharacterized protein (Fragment) OS=Gallus gallus GN=C21H1orf50 PE=4 SV=1 - [F1NG19_CHICK]</t>
  </si>
  <si>
    <t xml:space="preserve">F1NUY5</t>
  </si>
  <si>
    <t xml:space="preserve">Uncharacterized protein OS=Gallus gallus GN=FAF2 PE=4 SV=2 - [F1NUY5_CHICK]</t>
  </si>
  <si>
    <t xml:space="preserve">Q5ZJZ0</t>
  </si>
  <si>
    <t xml:space="preserve">Importin subunit alpha OS=Gallus gallus GN=RCJMB04_14f8 PE=2 SV=1 - [Q5ZJZ0_CHICK]</t>
  </si>
  <si>
    <t xml:space="preserve">E1BVI4</t>
  </si>
  <si>
    <t xml:space="preserve">Uncharacterized protein OS=Gallus gallus GN=WBP2 PE=4 SV=2 - [E1BVI4_CHICK]</t>
  </si>
  <si>
    <t xml:space="preserve">Q5F387</t>
  </si>
  <si>
    <t xml:space="preserve">Uncharacterized protein OS=Gallus gallus GN=SF3A3 PE=2 SV=1 - [Q5F387_CHICK]</t>
  </si>
  <si>
    <t xml:space="preserve">F6SQB5</t>
  </si>
  <si>
    <t xml:space="preserve">Uncharacterized protein (Fragment) OS=Gallus gallus GN=UBE2D3 PE=3 SV=1 - [F6SQB5_CHICK]</t>
  </si>
  <si>
    <t xml:space="preserve">Q9PWC6</t>
  </si>
  <si>
    <t xml:space="preserve">Ubiquitin carboxyl-terminal hydrolase OS=Gallus gallus GN=UNP PE=2 SV=1 - [Q9PWC6_CHICK]</t>
  </si>
  <si>
    <t xml:space="preserve">F1NK88</t>
  </si>
  <si>
    <t xml:space="preserve">Uncharacterized protein OS=Gallus gallus GN=Gga.17943 PE=4 SV=2 - [F1NK88_CHICK]</t>
  </si>
  <si>
    <t xml:space="preserve">F1NRH6</t>
  </si>
  <si>
    <t xml:space="preserve">Uncharacterized protein OS=Gallus gallus GN=ROCK1 PE=4 SV=2 - [F1NRH6_CHICK]</t>
  </si>
  <si>
    <t xml:space="preserve">F1NDP8</t>
  </si>
  <si>
    <t xml:space="preserve">Uncharacterized protein OS=Gallus gallus GN=KRT20 PE=3 SV=2 - [F1NDP8_CHICK]</t>
  </si>
  <si>
    <t xml:space="preserve">R4GJH2</t>
  </si>
  <si>
    <t xml:space="preserve">Uncharacterized protein OS=Gallus gallus PE=4 SV=1 - [R4GJH2_CHICK]</t>
  </si>
  <si>
    <t xml:space="preserve">F1NHJ1</t>
  </si>
  <si>
    <t xml:space="preserve">Uncharacterized protein (Fragment) OS=Gallus gallus GN=SEPSECS PE=4 SV=2 - [F1NHJ1_CHICK]</t>
  </si>
  <si>
    <t xml:space="preserve">Q5F3A3</t>
  </si>
  <si>
    <t xml:space="preserve">Putative uncharacterized protein OS=Gallus gallus GN=RCJMB04_25f13 PE=2 SV=1 - [Q5F3A3_CHICK]</t>
  </si>
  <si>
    <t xml:space="preserve">F1NG62</t>
  </si>
  <si>
    <t xml:space="preserve">Uncharacterized protein (Fragment) OS=Gallus gallus GN=NUBPL PE=4 SV=2 - [F1NG62_CHICK]</t>
  </si>
  <si>
    <t xml:space="preserve">Q7ZZZ5</t>
  </si>
  <si>
    <t xml:space="preserve">Intestinal fatty acid-binding protein OS=Gallus gallus GN=FABP2 PE=3 SV=1 - [Q7ZZZ5_CHICK]</t>
  </si>
  <si>
    <t xml:space="preserve">F1P0G0</t>
  </si>
  <si>
    <t xml:space="preserve">Uncharacterized protein (Fragment) OS=Gallus gallus GN=UBE2G1 PE=3 SV=2 - [F1P0G0_CHICK]</t>
  </si>
  <si>
    <t xml:space="preserve">F1N876</t>
  </si>
  <si>
    <t xml:space="preserve">Uncharacterized protein OS=Gallus gallus GN=SEPHS1 PE=4 SV=2 - [F1N876_CHICK]</t>
  </si>
  <si>
    <t xml:space="preserve">B0LY48</t>
  </si>
  <si>
    <t xml:space="preserve">Calbindin-D28k OS=Gallus gallus PE=2 SV=1 - [B0LY48_CHICK]</t>
  </si>
  <si>
    <t xml:space="preserve">Q5ZIF0</t>
  </si>
  <si>
    <t xml:space="preserve">Uncharacterized protein OS=Gallus gallus GN=MAP2K1 PE=2 SV=1 - [Q5ZIF0_CHICK]</t>
  </si>
  <si>
    <t xml:space="preserve">F1NRN9</t>
  </si>
  <si>
    <t xml:space="preserve">Uncharacterized protein (Fragment) OS=Gallus gallus GN=MAPK1 PE=2 SV=1 - [F1NRN9_CHICK]</t>
  </si>
  <si>
    <t xml:space="preserve">F1NXR0</t>
  </si>
  <si>
    <t xml:space="preserve">Uncharacterized protein (Fragment) OS=Gallus gallus GN=CKMT1A PE=3 SV=2 - [F1NXR0_CHICK]</t>
  </si>
  <si>
    <t xml:space="preserve">F1NKG5</t>
  </si>
  <si>
    <t xml:space="preserve">Uncharacterized protein (Fragment) OS=Gallus gallus GN=DDAH1 PE=4 SV=1 - [F1NKG5_CHICK]</t>
  </si>
  <si>
    <t xml:space="preserve">F1N9K2</t>
  </si>
  <si>
    <t xml:space="preserve">Uncharacterized protein OS=Gallus gallus GN=MRPS30 PE=4 SV=2 - [F1N9K2_CHICK]</t>
  </si>
  <si>
    <t xml:space="preserve">E1C0T1</t>
  </si>
  <si>
    <t xml:space="preserve">Uncharacterized protein OS=Gallus gallus GN=TFG PE=4 SV=1 - [E1C0T1_CHICK]</t>
  </si>
  <si>
    <t xml:space="preserve">F1P226</t>
  </si>
  <si>
    <t xml:space="preserve">Uncharacterized protein (Fragment) OS=Gallus gallus GN=UBA2 PE=3 SV=2 - [F1P226_CHICK]</t>
  </si>
  <si>
    <t xml:space="preserve">F1NW50</t>
  </si>
  <si>
    <t xml:space="preserve">Uncharacterized protein OS=Gallus gallus GN=ATP6V1H PE=4 SV=2 - [F1NW50_CHICK]</t>
  </si>
  <si>
    <t xml:space="preserve">E1BXT1</t>
  </si>
  <si>
    <t xml:space="preserve">Uncharacterized protein OS=Gallus gallus GN=CECR5 PE=4 SV=2 - [E1BXT1_CHICK]</t>
  </si>
  <si>
    <t xml:space="preserve">F1NBT2</t>
  </si>
  <si>
    <t xml:space="preserve">Uncharacterized protein (Fragment) OS=Gallus gallus GN=ERI3 PE=4 SV=2 - [F1NBT2_CHICK]</t>
  </si>
  <si>
    <t xml:space="preserve">B8ZX71</t>
  </si>
  <si>
    <t xml:space="preserve">Sixth complement component OS=Gallus gallus GN=C6 PE=2 SV=1 - [B8ZX71_CHICK]</t>
  </si>
  <si>
    <t xml:space="preserve">F1NW38</t>
  </si>
  <si>
    <t xml:space="preserve">Uncharacterized protein OS=Gallus gallus GN=COL18A1 PE=4 SV=2 - [F1NW38_CHICK]</t>
  </si>
  <si>
    <t xml:space="preserve">H9L0U6</t>
  </si>
  <si>
    <t xml:space="preserve">Proteasome subunit beta type OS=Gallus gallus GN=PSMB4 PE=3 SV=1 - [H9L0U6_CHICK]</t>
  </si>
  <si>
    <t xml:space="preserve">Q5ZIG8</t>
  </si>
  <si>
    <t xml:space="preserve">Uncharacterized protein OS=Gallus gallus GN=YME1L1 PE=2 SV=1 - [Q5ZIG8_CHICK]</t>
  </si>
  <si>
    <t xml:space="preserve">F1NGL6</t>
  </si>
  <si>
    <t xml:space="preserve">Uncharacterized protein OS=Gallus gallus GN=EIF6 PE=3 SV=2 - [F1NGL6_CHICK]</t>
  </si>
  <si>
    <t xml:space="preserve">H9L0B5</t>
  </si>
  <si>
    <t xml:space="preserve">DNA-directed RNA polymerase subunit OS=Gallus gallus GN=POLR2I PE=3 SV=2 - [H9L0B5_CHICK]</t>
  </si>
  <si>
    <t xml:space="preserve">F1NLM5</t>
  </si>
  <si>
    <t xml:space="preserve">Uncharacterized protein (Fragment) OS=Gallus gallus GN=SNRPD1 PE=4 SV=1 - [F1NLM5_CHICK]</t>
  </si>
  <si>
    <t xml:space="preserve">Q5ZJA1</t>
  </si>
  <si>
    <t xml:space="preserve">Uncharacterized protein OS=Gallus gallus GN=COPS7A PE=2 SV=1 - [Q5ZJA1_CHICK]</t>
  </si>
  <si>
    <t xml:space="preserve">E5DEK7</t>
  </si>
  <si>
    <t xml:space="preserve">NADH-ubiquinone oxidoreductase chain 1 OS=Gallus gallus GN=ND1 PE=3 SV=1 - [E5DEK7_CHICK]</t>
  </si>
  <si>
    <t xml:space="preserve">E1BQV7</t>
  </si>
  <si>
    <t xml:space="preserve">Uncharacterized protein OS=Gallus gallus GN=SLK PE=4 SV=2 - [E1BQV7_CHICK]</t>
  </si>
  <si>
    <t xml:space="preserve">F1P0L2</t>
  </si>
  <si>
    <t xml:space="preserve">Uncharacterized protein (Fragment) OS=Gallus gallus GN=TM9SF2 PE=4 SV=1 - [F1P0L2_CHICK]</t>
  </si>
  <si>
    <t xml:space="preserve">F1NHT5</t>
  </si>
  <si>
    <t xml:space="preserve">Uncharacterized protein OS=Gallus gallus GN=FETUB PE=4 SV=2 - [F1NHT5_CHICK]</t>
  </si>
  <si>
    <t xml:space="preserve">F1NW20</t>
  </si>
  <si>
    <t xml:space="preserve">Uncharacterized protein (Fragment) OS=Gallus gallus GN=TOMM20 PE=4 SV=2 - [F1NW20_CHICK]</t>
  </si>
  <si>
    <t xml:space="preserve">F1NJG4</t>
  </si>
  <si>
    <t xml:space="preserve">Cytochrome P450 CYP2D49 OS=Gallus gallus GN=Gga.10540 PE=2 SV=2 - [F1NJG4_CHICK]</t>
  </si>
  <si>
    <t xml:space="preserve">F1NB68</t>
  </si>
  <si>
    <t xml:space="preserve">Paxillin (Fragment) OS=Gallus gallus GN=PXN PE=4 SV=2 - [F1NB68_CHICK]</t>
  </si>
  <si>
    <t xml:space="preserve">Q5F3G3</t>
  </si>
  <si>
    <t xml:space="preserve">Uncharacterized protein OS=Gallus gallus GN=RCJMB04_17m6 PE=2 SV=1 - [Q5F3G3_CHICK]</t>
  </si>
  <si>
    <t xml:space="preserve">F1P371</t>
  </si>
  <si>
    <t xml:space="preserve">Uncharacterized protein (Fragment) OS=Gallus gallus GN=PITHD1 PE=4 SV=1 - [F1P371_CHICK]</t>
  </si>
  <si>
    <t xml:space="preserve">E1BWL4</t>
  </si>
  <si>
    <t xml:space="preserve">Uncharacterized protein OS=Gallus gallus GN=CASK PE=4 SV=2 - [E1BWL4_CHICK]</t>
  </si>
  <si>
    <t xml:space="preserve">E1C524</t>
  </si>
  <si>
    <t xml:space="preserve">Uncharacterized protein OS=Gallus gallus GN=RALA PE=4 SV=1 - [E1C524_CHICK]</t>
  </si>
  <si>
    <t xml:space="preserve">F1NAC8</t>
  </si>
  <si>
    <t xml:space="preserve">Uncharacterized protein OS=Gallus gallus GN=SNRPA1 PE=4 SV=1 - [F1NAC8_CHICK]</t>
  </si>
  <si>
    <t xml:space="preserve">E1C489</t>
  </si>
  <si>
    <t xml:space="preserve">Uncharacterized protein OS=Gallus gallus GN=ENOPH1 PE=3 SV=1 - [E1C489_CHICK]</t>
  </si>
  <si>
    <t xml:space="preserve">F1NLT8</t>
  </si>
  <si>
    <t xml:space="preserve">Uncharacterized protein (Fragment) OS=Gallus gallus GN=ARHGDIB PE=4 SV=1 - [F1NLT8_CHICK]</t>
  </si>
  <si>
    <t xml:space="preserve">F1NT10</t>
  </si>
  <si>
    <t xml:space="preserve">Uncharacterized protein OS=Gallus gallus PE=4 SV=2 - [F1NT10_CHICK]</t>
  </si>
  <si>
    <t xml:space="preserve">R4GJA1</t>
  </si>
  <si>
    <t xml:space="preserve">Claudin OS=Gallus gallus GN=CLDN15 PE=3 SV=1 - [R4GJA1_CHICK]</t>
  </si>
  <si>
    <t xml:space="preserve">E1BZ90</t>
  </si>
  <si>
    <t xml:space="preserve">Uncharacterized protein OS=Gallus gallus GN=Gga.39871 PE=4 SV=2 - [E1BZ90_CHICK]</t>
  </si>
  <si>
    <t xml:space="preserve">Q5F3T2</t>
  </si>
  <si>
    <t xml:space="preserve">Uncharacterized protein OS=Gallus gallus GN=SEPT9 PE=2 SV=1 - [Q5F3T2_CHICK]</t>
  </si>
  <si>
    <t xml:space="preserve">E1C4M9</t>
  </si>
  <si>
    <t xml:space="preserve">Uncharacterized protein OS=Gallus gallus GN=SLC43A2 PE=4 SV=2 - [E1C4M9_CHICK]</t>
  </si>
  <si>
    <t xml:space="preserve">E1C117</t>
  </si>
  <si>
    <t xml:space="preserve">Uncharacterized protein OS=Gallus gallus GN=IL1RAP PE=4 SV=2 - [E1C117_CHICK]</t>
  </si>
  <si>
    <t xml:space="preserve">F1NQ53</t>
  </si>
  <si>
    <t xml:space="preserve">Uncharacterized protein (Fragment) OS=Gallus gallus GN=SRP19 PE=4 SV=2 - [F1NQ53_CHICK]</t>
  </si>
  <si>
    <t xml:space="preserve">F1NCD5</t>
  </si>
  <si>
    <t xml:space="preserve">Uncharacterized protein OS=Gallus gallus GN=TXN2 PE=4 SV=2 - [F1NCD5_CHICK]</t>
  </si>
  <si>
    <t xml:space="preserve">Q7LZS0</t>
  </si>
  <si>
    <t xml:space="preserve">Kinogen, HMW (Fragments) OS=Gallus gallus PE=1 SV=1 - [Q7LZS0_CHICK]</t>
  </si>
  <si>
    <t xml:space="preserve">F1NV92</t>
  </si>
  <si>
    <t xml:space="preserve">Uncharacterized protein (Fragment) OS=Gallus gallus GN=NUDT15 PE=4 SV=1 - [F1NV92_CHICK]</t>
  </si>
  <si>
    <t xml:space="preserve">E1BTB4</t>
  </si>
  <si>
    <t xml:space="preserve">Uncharacterized protein (Fragment) OS=Gallus gallus GN=C3H8orf80 PE=4 SV=2 - [E1BTB4_CHICK]</t>
  </si>
  <si>
    <t xml:space="preserve">E1C5E8</t>
  </si>
  <si>
    <t xml:space="preserve">Uncharacterized protein OS=Gallus gallus GN=RNLS PE=4 SV=2 - [E1C5E8_CHICK]</t>
  </si>
  <si>
    <t xml:space="preserve">F1NBI2</t>
  </si>
  <si>
    <t xml:space="preserve">Uncharacterized protein OS=Gallus gallus GN=UROD PE=4 SV=2 - [F1NBI2_CHICK]</t>
  </si>
  <si>
    <t xml:space="preserve">F1NZY4</t>
  </si>
  <si>
    <t xml:space="preserve">RIMS-binding protein 2 OS=Gallus gallus GN=RBP2 PE=3 SV=2 - [F1NZY4_CHICK]</t>
  </si>
  <si>
    <t xml:space="preserve">Q5ZM93</t>
  </si>
  <si>
    <t xml:space="preserve">Uncharacterized protein OS=Gallus gallus GN=RCJMB04_2n3 PE=4 SV=1 - [Q5ZM93_CHICK]</t>
  </si>
  <si>
    <t xml:space="preserve">F1NBA4</t>
  </si>
  <si>
    <t xml:space="preserve">Glutaredoxin-1 OS=Gallus gallus GN=GLRX PE=4 SV=2 - [F1NBA4_CHICK]</t>
  </si>
  <si>
    <t xml:space="preserve">F1NP38</t>
  </si>
  <si>
    <t xml:space="preserve">TBC1 domain family member 23 OS=Gallus gallus GN=TBC1D23 PE=4 SV=1 - [F1NP38_CHICK]</t>
  </si>
  <si>
    <t xml:space="preserve">F1NIU3</t>
  </si>
  <si>
    <t xml:space="preserve">Uncharacterized protein OS=Gallus gallus GN=ITIH2 PE=4 SV=2 - [F1NIU3_CHICK]</t>
  </si>
  <si>
    <t xml:space="preserve">F1N9G0</t>
  </si>
  <si>
    <t xml:space="preserve">Uncharacterized protein OS=Gallus gallus GN=MPDZ PE=4 SV=2 - [F1N9G0_CHICK]</t>
  </si>
  <si>
    <t xml:space="preserve">F1NXK0</t>
  </si>
  <si>
    <t xml:space="preserve">Mini-chromosome maintenance complex-binding protein OS=Gallus gallus GN=MCMBP PE=4 SV=2 - [F1NXK0_CHICK]</t>
  </si>
  <si>
    <t xml:space="preserve">E1C9A1</t>
  </si>
  <si>
    <t xml:space="preserve">Beclin-1 OS=Gallus gallus GN=BECN1 PE=2 SV=2 - [E1C9A1_CHICK]</t>
  </si>
  <si>
    <t xml:space="preserve">E1C6X2</t>
  </si>
  <si>
    <t xml:space="preserve">Uncharacterized protein OS=Gallus gallus GN=SEL1L PE=4 SV=1 - [E1C6X2_CHICK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135" activePane="bottomLeft" state="frozen"/>
      <selection pane="topLeft" activeCell="A1" activeCellId="0" sqref="A1"/>
      <selection pane="bottomLeft" activeCell="A1" activeCellId="0" sqref="A1:E1"/>
    </sheetView>
  </sheetViews>
  <sheetFormatPr defaultColWidth="8.96875" defaultRowHeight="15" zeroHeight="false" outlineLevelRow="0" outlineLevelCol="0"/>
  <cols>
    <col collapsed="false" customWidth="true" hidden="false" outlineLevel="0" max="2" min="2" style="0" width="98.87"/>
    <col collapsed="false" customWidth="true" hidden="false" outlineLevel="0" max="6" min="6" style="0" width="17.25"/>
    <col collapsed="false" customWidth="true" hidden="false" outlineLevel="0" max="10" min="10" style="0" width="10.25"/>
    <col collapsed="false" customWidth="true" hidden="false" outlineLevel="0" max="12" min="12" style="1" width="10.25"/>
    <col collapsed="false" customWidth="true" hidden="false" outlineLevel="0" max="13" min="13" style="1" width="7.87"/>
  </cols>
  <sheetData>
    <row r="1" s="1" customFormat="true" ht="15" hidden="false" customHeight="false" outlineLevel="0" collapsed="false">
      <c r="A1" s="2" t="s">
        <v>0</v>
      </c>
      <c r="B1" s="2"/>
      <c r="C1" s="2"/>
      <c r="D1" s="2"/>
      <c r="E1" s="2"/>
    </row>
    <row r="2" s="5" customFormat="tru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n">
        <v>99.38</v>
      </c>
      <c r="D3" s="1" t="n">
        <v>0.3007</v>
      </c>
      <c r="E3" s="1" t="n">
        <v>1</v>
      </c>
      <c r="F3" s="1" t="n">
        <v>4</v>
      </c>
      <c r="G3" s="1" t="n">
        <v>4</v>
      </c>
      <c r="H3" s="1" t="n">
        <v>9</v>
      </c>
      <c r="I3" s="1" t="n">
        <v>143</v>
      </c>
      <c r="J3" s="1" t="n">
        <v>15.8</v>
      </c>
      <c r="K3" s="1" t="n">
        <v>10.49</v>
      </c>
      <c r="L3" s="6" t="n">
        <v>-0.0433921313150403</v>
      </c>
      <c r="M3" s="7" t="n">
        <v>0.87065123731016</v>
      </c>
    </row>
    <row r="4" customFormat="false" ht="15" hidden="false" customHeight="false" outlineLevel="0" collapsed="false">
      <c r="A4" s="1" t="s">
        <v>16</v>
      </c>
      <c r="B4" s="1" t="s">
        <v>17</v>
      </c>
      <c r="C4" s="1" t="n">
        <v>989.22</v>
      </c>
      <c r="D4" s="1" t="n">
        <v>0.6284</v>
      </c>
      <c r="E4" s="1" t="n">
        <v>2</v>
      </c>
      <c r="F4" s="1" t="n">
        <v>4</v>
      </c>
      <c r="G4" s="1" t="n">
        <v>20</v>
      </c>
      <c r="H4" s="1" t="n">
        <v>185</v>
      </c>
      <c r="I4" s="1" t="n">
        <v>444</v>
      </c>
      <c r="J4" s="1" t="n">
        <v>49.6</v>
      </c>
      <c r="K4" s="1" t="n">
        <v>4.89</v>
      </c>
      <c r="L4" s="6" t="n">
        <v>-0.145751109113481</v>
      </c>
      <c r="M4" s="7" t="n">
        <v>0.484142459725135</v>
      </c>
    </row>
    <row r="5" customFormat="false" ht="15" hidden="false" customHeight="false" outlineLevel="0" collapsed="false">
      <c r="A5" s="1" t="s">
        <v>18</v>
      </c>
      <c r="B5" s="1" t="s">
        <v>19</v>
      </c>
      <c r="C5" s="1" t="n">
        <v>794.94</v>
      </c>
      <c r="D5" s="1" t="n">
        <v>0.557</v>
      </c>
      <c r="E5" s="1" t="n">
        <v>5</v>
      </c>
      <c r="F5" s="1" t="n">
        <v>1</v>
      </c>
      <c r="G5" s="1" t="n">
        <v>19</v>
      </c>
      <c r="H5" s="1" t="n">
        <v>479</v>
      </c>
      <c r="I5" s="1" t="n">
        <v>377</v>
      </c>
      <c r="J5" s="1" t="n">
        <v>42</v>
      </c>
      <c r="K5" s="1" t="n">
        <v>5.39</v>
      </c>
      <c r="L5" s="6" t="n">
        <v>0.0235478601064326</v>
      </c>
      <c r="M5" s="7" t="n">
        <v>0.812280171590285</v>
      </c>
    </row>
    <row r="6" customFormat="false" ht="15" hidden="false" customHeight="false" outlineLevel="0" collapsed="false">
      <c r="A6" s="1" t="s">
        <v>20</v>
      </c>
      <c r="B6" s="1" t="s">
        <v>21</v>
      </c>
      <c r="C6" s="1" t="n">
        <v>21.64</v>
      </c>
      <c r="D6" s="1" t="n">
        <v>0.1059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70</v>
      </c>
      <c r="J6" s="1" t="n">
        <v>19.3</v>
      </c>
      <c r="K6" s="1" t="n">
        <v>4.81</v>
      </c>
      <c r="L6" s="6" t="n">
        <v>-0.18871062824212</v>
      </c>
      <c r="M6" s="7" t="n">
        <v>0.00727179138130471</v>
      </c>
    </row>
    <row r="7" customFormat="false" ht="15" hidden="false" customHeight="false" outlineLevel="0" collapsed="false">
      <c r="A7" s="1" t="s">
        <v>22</v>
      </c>
      <c r="B7" s="1" t="s">
        <v>23</v>
      </c>
      <c r="C7" s="1" t="n">
        <v>586.52</v>
      </c>
      <c r="D7" s="1" t="n">
        <v>0.6157</v>
      </c>
      <c r="E7" s="1" t="n">
        <v>5</v>
      </c>
      <c r="F7" s="1" t="n">
        <v>12</v>
      </c>
      <c r="G7" s="1" t="n">
        <v>14</v>
      </c>
      <c r="H7" s="1" t="n">
        <v>89</v>
      </c>
      <c r="I7" s="1" t="n">
        <v>255</v>
      </c>
      <c r="J7" s="1" t="n">
        <v>29.2</v>
      </c>
      <c r="K7" s="1" t="n">
        <v>4.74</v>
      </c>
      <c r="L7" s="6" t="n">
        <v>-0.00216848147498894</v>
      </c>
      <c r="M7" s="7" t="n">
        <v>0.985287915362205</v>
      </c>
    </row>
    <row r="8" customFormat="false" ht="15" hidden="false" customHeight="false" outlineLevel="0" collapsed="false">
      <c r="A8" s="1" t="s">
        <v>24</v>
      </c>
      <c r="B8" s="1" t="s">
        <v>25</v>
      </c>
      <c r="C8" s="1" t="n">
        <v>72.57</v>
      </c>
      <c r="D8" s="1" t="n">
        <v>0.3043</v>
      </c>
      <c r="E8" s="1" t="n">
        <v>1</v>
      </c>
      <c r="F8" s="1" t="n">
        <v>2</v>
      </c>
      <c r="G8" s="1" t="n">
        <v>2</v>
      </c>
      <c r="H8" s="1" t="n">
        <v>12</v>
      </c>
      <c r="I8" s="1" t="n">
        <v>69</v>
      </c>
      <c r="J8" s="1" t="n">
        <v>7.8</v>
      </c>
      <c r="K8" s="1" t="n">
        <v>10.7</v>
      </c>
      <c r="L8" s="6" t="n">
        <v>0.0950856257672467</v>
      </c>
      <c r="M8" s="7" t="n">
        <v>0.625563768935709</v>
      </c>
    </row>
    <row r="9" customFormat="false" ht="15" hidden="false" customHeight="false" outlineLevel="0" collapsed="false">
      <c r="A9" s="1" t="s">
        <v>26</v>
      </c>
      <c r="B9" s="1" t="s">
        <v>27</v>
      </c>
      <c r="C9" s="1" t="n">
        <v>227.31</v>
      </c>
      <c r="D9" s="1" t="n">
        <v>0.5166</v>
      </c>
      <c r="E9" s="1" t="n">
        <v>1</v>
      </c>
      <c r="F9" s="1" t="n">
        <v>8</v>
      </c>
      <c r="G9" s="1" t="n">
        <v>8</v>
      </c>
      <c r="H9" s="1" t="n">
        <v>37</v>
      </c>
      <c r="I9" s="1" t="n">
        <v>151</v>
      </c>
      <c r="J9" s="1" t="n">
        <v>17.2</v>
      </c>
      <c r="K9" s="1" t="n">
        <v>10.54</v>
      </c>
      <c r="L9" s="6" t="n">
        <v>-0.132679851308804</v>
      </c>
      <c r="M9" s="7" t="n">
        <v>0.680553590614839</v>
      </c>
    </row>
    <row r="10" customFormat="false" ht="15" hidden="false" customHeight="false" outlineLevel="0" collapsed="false">
      <c r="A10" s="1" t="s">
        <v>28</v>
      </c>
      <c r="B10" s="1" t="s">
        <v>29</v>
      </c>
      <c r="C10" s="1" t="n">
        <v>224.49</v>
      </c>
      <c r="D10" s="1" t="n">
        <v>0.3424</v>
      </c>
      <c r="E10" s="1" t="n">
        <v>1</v>
      </c>
      <c r="F10" s="1" t="n">
        <v>1</v>
      </c>
      <c r="G10" s="1" t="n">
        <v>5</v>
      </c>
      <c r="H10" s="1" t="n">
        <v>33</v>
      </c>
      <c r="I10" s="1" t="n">
        <v>184</v>
      </c>
      <c r="J10" s="1" t="n">
        <v>20.8</v>
      </c>
      <c r="K10" s="1" t="n">
        <v>5.78</v>
      </c>
      <c r="L10" s="6" t="n">
        <v>-0.143443819760574</v>
      </c>
      <c r="M10" s="7" t="n">
        <v>0.0135088156100319</v>
      </c>
    </row>
    <row r="11" customFormat="false" ht="15" hidden="false" customHeight="false" outlineLevel="0" collapsed="false">
      <c r="A11" s="1" t="s">
        <v>30</v>
      </c>
      <c r="B11" s="1" t="s">
        <v>31</v>
      </c>
      <c r="C11" s="1" t="n">
        <v>312.22</v>
      </c>
      <c r="D11" s="1" t="n">
        <v>0.4696</v>
      </c>
      <c r="E11" s="1" t="n">
        <v>3</v>
      </c>
      <c r="F11" s="1" t="n">
        <v>5</v>
      </c>
      <c r="G11" s="1" t="n">
        <v>8</v>
      </c>
      <c r="H11" s="1" t="n">
        <v>57</v>
      </c>
      <c r="I11" s="1" t="n">
        <v>181</v>
      </c>
      <c r="J11" s="1" t="n">
        <v>20.7</v>
      </c>
      <c r="K11" s="1" t="n">
        <v>6.8</v>
      </c>
      <c r="L11" s="6" t="n">
        <v>-0.0826250793396902</v>
      </c>
      <c r="M11" s="7" t="n">
        <v>0.329289695965466</v>
      </c>
    </row>
    <row r="12" customFormat="false" ht="15" hidden="false" customHeight="false" outlineLevel="0" collapsed="false">
      <c r="A12" s="1" t="s">
        <v>32</v>
      </c>
      <c r="B12" s="1" t="s">
        <v>33</v>
      </c>
      <c r="C12" s="1" t="n">
        <v>52.9</v>
      </c>
      <c r="D12" s="1" t="n">
        <v>0.2721</v>
      </c>
      <c r="E12" s="1" t="n">
        <v>1</v>
      </c>
      <c r="F12" s="1" t="n">
        <v>3</v>
      </c>
      <c r="G12" s="1" t="n">
        <v>3</v>
      </c>
      <c r="H12" s="1" t="n">
        <v>5</v>
      </c>
      <c r="I12" s="1" t="n">
        <v>136</v>
      </c>
      <c r="J12" s="1" t="n">
        <v>15.8</v>
      </c>
      <c r="K12" s="1" t="n">
        <v>10.56</v>
      </c>
      <c r="L12" s="6" t="n">
        <v>-0.259156148881431</v>
      </c>
      <c r="M12" s="7" t="n">
        <v>0.706290479555934</v>
      </c>
    </row>
    <row r="13" customFormat="false" ht="15" hidden="false" customHeight="false" outlineLevel="0" collapsed="false">
      <c r="A13" s="1" t="s">
        <v>34</v>
      </c>
      <c r="B13" s="1" t="s">
        <v>35</v>
      </c>
      <c r="C13" s="1" t="n">
        <v>365.04</v>
      </c>
      <c r="D13" s="1" t="n">
        <v>0.5922</v>
      </c>
      <c r="E13" s="1" t="n">
        <v>3</v>
      </c>
      <c r="F13" s="1" t="n">
        <v>8</v>
      </c>
      <c r="G13" s="1" t="n">
        <v>8</v>
      </c>
      <c r="H13" s="1" t="n">
        <v>100</v>
      </c>
      <c r="I13" s="1" t="n">
        <v>103</v>
      </c>
      <c r="J13" s="1" t="n">
        <v>11.4</v>
      </c>
      <c r="K13" s="1" t="n">
        <v>11.36</v>
      </c>
      <c r="L13" s="6" t="n">
        <v>-0.233864097718389</v>
      </c>
      <c r="M13" s="7" t="n">
        <v>0.554499736058352</v>
      </c>
    </row>
    <row r="14" customFormat="false" ht="15" hidden="false" customHeight="false" outlineLevel="0" collapsed="false">
      <c r="A14" s="1" t="s">
        <v>36</v>
      </c>
      <c r="B14" s="1" t="s">
        <v>37</v>
      </c>
      <c r="C14" s="1" t="n">
        <v>677.89</v>
      </c>
      <c r="D14" s="1" t="n">
        <v>0.7224</v>
      </c>
      <c r="E14" s="1" t="n">
        <v>1</v>
      </c>
      <c r="F14" s="1" t="n">
        <v>20</v>
      </c>
      <c r="G14" s="1" t="n">
        <v>20</v>
      </c>
      <c r="H14" s="1" t="n">
        <v>78</v>
      </c>
      <c r="I14" s="1" t="n">
        <v>317</v>
      </c>
      <c r="J14" s="1" t="n">
        <v>35.1</v>
      </c>
      <c r="K14" s="1" t="n">
        <v>7.69</v>
      </c>
      <c r="L14" s="6" t="n">
        <v>0.0186558336635013</v>
      </c>
      <c r="M14" s="7" t="n">
        <v>0.892130705620368</v>
      </c>
    </row>
    <row r="15" customFormat="false" ht="15" hidden="false" customHeight="false" outlineLevel="0" collapsed="false">
      <c r="A15" s="1" t="s">
        <v>38</v>
      </c>
      <c r="B15" s="1" t="s">
        <v>39</v>
      </c>
      <c r="C15" s="1" t="n">
        <v>202.29</v>
      </c>
      <c r="D15" s="1" t="n">
        <v>0.2914</v>
      </c>
      <c r="E15" s="1" t="n">
        <v>1</v>
      </c>
      <c r="F15" s="1" t="n">
        <v>4</v>
      </c>
      <c r="G15" s="1" t="n">
        <v>4</v>
      </c>
      <c r="H15" s="1" t="n">
        <v>28</v>
      </c>
      <c r="I15" s="1" t="n">
        <v>151</v>
      </c>
      <c r="J15" s="1" t="n">
        <v>16.3</v>
      </c>
      <c r="K15" s="1" t="n">
        <v>10.05</v>
      </c>
      <c r="L15" s="6" t="n">
        <v>0.0888558855002801</v>
      </c>
      <c r="M15" s="7" t="n">
        <v>0.317391169933647</v>
      </c>
    </row>
    <row r="16" customFormat="false" ht="15" hidden="false" customHeight="false" outlineLevel="0" collapsed="false">
      <c r="A16" s="1" t="s">
        <v>40</v>
      </c>
      <c r="B16" s="1" t="s">
        <v>41</v>
      </c>
      <c r="C16" s="1" t="n">
        <v>136.47</v>
      </c>
      <c r="D16" s="1" t="n">
        <v>0.1259</v>
      </c>
      <c r="E16" s="1" t="n">
        <v>1</v>
      </c>
      <c r="F16" s="1" t="n">
        <v>4</v>
      </c>
      <c r="G16" s="1" t="n">
        <v>4</v>
      </c>
      <c r="H16" s="1" t="n">
        <v>9</v>
      </c>
      <c r="I16" s="1" t="n">
        <v>437</v>
      </c>
      <c r="J16" s="1" t="n">
        <v>49</v>
      </c>
      <c r="K16" s="1" t="n">
        <v>5.71</v>
      </c>
      <c r="L16" s="6" t="n">
        <v>-0.010110127508676</v>
      </c>
      <c r="M16" s="7" t="n">
        <v>0.89293000293192</v>
      </c>
    </row>
    <row r="17" customFormat="false" ht="15" hidden="false" customHeight="false" outlineLevel="0" collapsed="false">
      <c r="A17" s="1" t="s">
        <v>42</v>
      </c>
      <c r="B17" s="1" t="s">
        <v>43</v>
      </c>
      <c r="C17" s="1" t="n">
        <v>176.34</v>
      </c>
      <c r="D17" s="1" t="n">
        <v>0.2761</v>
      </c>
      <c r="E17" s="1" t="n">
        <v>1</v>
      </c>
      <c r="F17" s="1" t="n">
        <v>4</v>
      </c>
      <c r="G17" s="1" t="n">
        <v>4</v>
      </c>
      <c r="H17" s="1" t="n">
        <v>13</v>
      </c>
      <c r="I17" s="1" t="n">
        <v>163</v>
      </c>
      <c r="J17" s="1" t="n">
        <v>18.6</v>
      </c>
      <c r="K17" s="1" t="n">
        <v>4.54</v>
      </c>
      <c r="L17" s="6" t="n">
        <v>-0.0741556944285646</v>
      </c>
      <c r="M17" s="7" t="n">
        <v>0.0291926021326476</v>
      </c>
    </row>
    <row r="18" customFormat="false" ht="15" hidden="false" customHeight="false" outlineLevel="0" collapsed="false">
      <c r="A18" s="1" t="s">
        <v>44</v>
      </c>
      <c r="B18" s="1" t="s">
        <v>45</v>
      </c>
      <c r="C18" s="1" t="n">
        <v>224.91</v>
      </c>
      <c r="D18" s="1" t="n">
        <v>0.3857</v>
      </c>
      <c r="E18" s="1" t="n">
        <v>1</v>
      </c>
      <c r="F18" s="1" t="n">
        <v>5</v>
      </c>
      <c r="G18" s="1" t="n">
        <v>5</v>
      </c>
      <c r="H18" s="1" t="n">
        <v>27</v>
      </c>
      <c r="I18" s="1" t="n">
        <v>140</v>
      </c>
      <c r="J18" s="1" t="n">
        <v>14.9</v>
      </c>
      <c r="K18" s="1" t="n">
        <v>10.51</v>
      </c>
      <c r="L18" s="6" t="n">
        <v>-0.0508055185869659</v>
      </c>
      <c r="M18" s="7" t="n">
        <v>0.66548660704352</v>
      </c>
    </row>
    <row r="19" customFormat="false" ht="15" hidden="false" customHeight="false" outlineLevel="0" collapsed="false">
      <c r="A19" s="1" t="s">
        <v>46</v>
      </c>
      <c r="B19" s="1" t="s">
        <v>47</v>
      </c>
      <c r="C19" s="1" t="n">
        <v>200.21</v>
      </c>
      <c r="D19" s="1" t="n">
        <v>0.3256</v>
      </c>
      <c r="E19" s="1" t="n">
        <v>9</v>
      </c>
      <c r="F19" s="1" t="n">
        <v>4</v>
      </c>
      <c r="G19" s="1" t="n">
        <v>5</v>
      </c>
      <c r="H19" s="1" t="n">
        <v>22</v>
      </c>
      <c r="I19" s="1" t="n">
        <v>215</v>
      </c>
      <c r="J19" s="1" t="n">
        <v>23.9</v>
      </c>
      <c r="K19" s="1" t="n">
        <v>6.21</v>
      </c>
      <c r="L19" s="6" t="n">
        <v>-0.0331002084349732</v>
      </c>
      <c r="M19" s="7" t="n">
        <v>0.670606566461958</v>
      </c>
    </row>
    <row r="20" customFormat="false" ht="15" hidden="false" customHeight="false" outlineLevel="0" collapsed="false">
      <c r="A20" s="1" t="s">
        <v>48</v>
      </c>
      <c r="B20" s="1" t="s">
        <v>49</v>
      </c>
      <c r="C20" s="1" t="n">
        <v>126.49</v>
      </c>
      <c r="D20" s="1" t="n">
        <v>0.2317</v>
      </c>
      <c r="E20" s="1" t="n">
        <v>2</v>
      </c>
      <c r="F20" s="1" t="n">
        <v>3</v>
      </c>
      <c r="G20" s="1" t="n">
        <v>4</v>
      </c>
      <c r="H20" s="1" t="n">
        <v>8</v>
      </c>
      <c r="I20" s="1" t="n">
        <v>164</v>
      </c>
      <c r="J20" s="1" t="n">
        <v>19.3</v>
      </c>
      <c r="K20" s="1" t="n">
        <v>11.65</v>
      </c>
      <c r="L20" s="6" t="n">
        <v>0.134164653246764</v>
      </c>
      <c r="M20" s="7" t="n">
        <v>0.280726792925422</v>
      </c>
    </row>
    <row r="21" customFormat="false" ht="15" hidden="false" customHeight="false" outlineLevel="0" collapsed="false">
      <c r="A21" s="1" t="s">
        <v>50</v>
      </c>
      <c r="B21" s="1" t="s">
        <v>51</v>
      </c>
      <c r="C21" s="1" t="n">
        <v>54.23</v>
      </c>
      <c r="D21" s="1" t="n">
        <v>0.2589</v>
      </c>
      <c r="E21" s="1" t="n">
        <v>1</v>
      </c>
      <c r="F21" s="1" t="n">
        <v>2</v>
      </c>
      <c r="G21" s="1" t="n">
        <v>2</v>
      </c>
      <c r="H21" s="1" t="n">
        <v>3</v>
      </c>
      <c r="I21" s="1" t="n">
        <v>112</v>
      </c>
      <c r="J21" s="1" t="n">
        <v>12.5</v>
      </c>
      <c r="K21" s="1" t="n">
        <v>4.78</v>
      </c>
      <c r="L21" s="6" t="n">
        <v>0.0732371869742421</v>
      </c>
      <c r="M21" s="7" t="n">
        <v>0.245130022097404</v>
      </c>
    </row>
    <row r="22" customFormat="false" ht="15" hidden="false" customHeight="false" outlineLevel="0" collapsed="false">
      <c r="A22" s="1" t="s">
        <v>52</v>
      </c>
      <c r="B22" s="1" t="s">
        <v>53</v>
      </c>
      <c r="C22" s="1" t="n">
        <v>112.43</v>
      </c>
      <c r="D22" s="1" t="n">
        <v>0.5217</v>
      </c>
      <c r="E22" s="1" t="n">
        <v>1</v>
      </c>
      <c r="F22" s="1" t="n">
        <v>3</v>
      </c>
      <c r="G22" s="1" t="n">
        <v>3</v>
      </c>
      <c r="H22" s="1" t="n">
        <v>7</v>
      </c>
      <c r="I22" s="1" t="n">
        <v>92</v>
      </c>
      <c r="J22" s="1" t="n">
        <v>10.8</v>
      </c>
      <c r="K22" s="1" t="n">
        <v>9.44</v>
      </c>
      <c r="L22" s="6" t="n">
        <v>-0.0512449254664448</v>
      </c>
      <c r="M22" s="7" t="n">
        <v>0.625381199207508</v>
      </c>
    </row>
    <row r="23" customFormat="false" ht="15" hidden="false" customHeight="false" outlineLevel="0" collapsed="false">
      <c r="A23" s="1" t="s">
        <v>54</v>
      </c>
      <c r="B23" s="1" t="s">
        <v>55</v>
      </c>
      <c r="C23" s="1" t="n">
        <v>113.57</v>
      </c>
      <c r="D23" s="1" t="n">
        <v>0.4044</v>
      </c>
      <c r="E23" s="1" t="n">
        <v>2</v>
      </c>
      <c r="F23" s="1" t="n">
        <v>1</v>
      </c>
      <c r="G23" s="1" t="n">
        <v>4</v>
      </c>
      <c r="H23" s="1" t="n">
        <v>40</v>
      </c>
      <c r="I23" s="1" t="n">
        <v>136</v>
      </c>
      <c r="J23" s="1" t="n">
        <v>15.3</v>
      </c>
      <c r="K23" s="1" t="n">
        <v>11.27</v>
      </c>
      <c r="L23" s="6" t="n">
        <v>-0.237315611566378</v>
      </c>
      <c r="M23" s="7" t="n">
        <v>0.439542840610328</v>
      </c>
    </row>
    <row r="24" customFormat="false" ht="15" hidden="false" customHeight="false" outlineLevel="0" collapsed="false">
      <c r="A24" s="1" t="s">
        <v>56</v>
      </c>
      <c r="B24" s="1" t="s">
        <v>57</v>
      </c>
      <c r="C24" s="1" t="n">
        <v>53.68</v>
      </c>
      <c r="D24" s="1" t="n">
        <v>0.2955</v>
      </c>
      <c r="E24" s="1" t="n">
        <v>3</v>
      </c>
      <c r="F24" s="1" t="n">
        <v>2</v>
      </c>
      <c r="G24" s="1" t="n">
        <v>3</v>
      </c>
      <c r="H24" s="1" t="n">
        <v>4</v>
      </c>
      <c r="I24" s="1" t="n">
        <v>44</v>
      </c>
      <c r="J24" s="1" t="n">
        <v>5</v>
      </c>
      <c r="K24" s="1" t="n">
        <v>5.06</v>
      </c>
      <c r="L24" s="6" t="n">
        <v>0.00581588649394735</v>
      </c>
      <c r="M24" s="7" t="n">
        <v>0.97140231907323</v>
      </c>
    </row>
    <row r="25" customFormat="false" ht="15" hidden="false" customHeight="false" outlineLevel="0" collapsed="false">
      <c r="A25" s="1" t="s">
        <v>58</v>
      </c>
      <c r="B25" s="1" t="s">
        <v>59</v>
      </c>
      <c r="C25" s="1" t="n">
        <v>132.6</v>
      </c>
      <c r="D25" s="1" t="n">
        <v>0.3095</v>
      </c>
      <c r="E25" s="1" t="n">
        <v>1</v>
      </c>
      <c r="F25" s="1" t="n">
        <v>3</v>
      </c>
      <c r="G25" s="1" t="n">
        <v>3</v>
      </c>
      <c r="H25" s="1" t="n">
        <v>8</v>
      </c>
      <c r="I25" s="1" t="n">
        <v>126</v>
      </c>
      <c r="J25" s="1" t="n">
        <v>13.9</v>
      </c>
      <c r="K25" s="1" t="n">
        <v>10.32</v>
      </c>
      <c r="L25" s="6" t="n">
        <v>0.0519339564401532</v>
      </c>
      <c r="M25" s="7" t="n">
        <v>0.401637714689715</v>
      </c>
    </row>
    <row r="26" customFormat="false" ht="15" hidden="false" customHeight="false" outlineLevel="0" collapsed="false">
      <c r="A26" s="1" t="s">
        <v>60</v>
      </c>
      <c r="B26" s="1" t="s">
        <v>61</v>
      </c>
      <c r="C26" s="1" t="n">
        <v>125.06</v>
      </c>
      <c r="D26" s="1" t="n">
        <v>0.4044</v>
      </c>
      <c r="E26" s="1" t="n">
        <v>1</v>
      </c>
      <c r="F26" s="1" t="n">
        <v>1</v>
      </c>
      <c r="G26" s="1" t="n">
        <v>4</v>
      </c>
      <c r="H26" s="1" t="n">
        <v>49</v>
      </c>
      <c r="I26" s="1" t="n">
        <v>136</v>
      </c>
      <c r="J26" s="1" t="n">
        <v>15.4</v>
      </c>
      <c r="K26" s="1" t="n">
        <v>11.27</v>
      </c>
      <c r="L26" s="6" t="n">
        <v>-0.331299248920354</v>
      </c>
      <c r="M26" s="7" t="n">
        <v>0.342694745671667</v>
      </c>
    </row>
    <row r="27" customFormat="false" ht="15" hidden="false" customHeight="false" outlineLevel="0" collapsed="false">
      <c r="A27" s="1" t="s">
        <v>62</v>
      </c>
      <c r="B27" s="1" t="s">
        <v>63</v>
      </c>
      <c r="C27" s="1" t="n">
        <v>87.51</v>
      </c>
      <c r="D27" s="1" t="n">
        <v>0.1519</v>
      </c>
      <c r="E27" s="1" t="n">
        <v>1</v>
      </c>
      <c r="F27" s="1" t="n">
        <v>4</v>
      </c>
      <c r="G27" s="1" t="n">
        <v>4</v>
      </c>
      <c r="H27" s="1" t="n">
        <v>7</v>
      </c>
      <c r="I27" s="1" t="n">
        <v>158</v>
      </c>
      <c r="J27" s="1" t="n">
        <v>18</v>
      </c>
      <c r="K27" s="1" t="n">
        <v>8.66</v>
      </c>
      <c r="L27" s="6" t="n">
        <v>0.0395180628524524</v>
      </c>
      <c r="M27" s="7" t="n">
        <v>0.700840357764231</v>
      </c>
    </row>
    <row r="28" customFormat="false" ht="15" hidden="false" customHeight="false" outlineLevel="0" collapsed="false">
      <c r="A28" s="1" t="s">
        <v>64</v>
      </c>
      <c r="B28" s="1" t="s">
        <v>65</v>
      </c>
      <c r="C28" s="1" t="n">
        <v>274.66</v>
      </c>
      <c r="D28" s="1" t="n">
        <v>0.5391</v>
      </c>
      <c r="E28" s="1" t="n">
        <v>5</v>
      </c>
      <c r="F28" s="1" t="n">
        <v>4</v>
      </c>
      <c r="G28" s="1" t="n">
        <v>6</v>
      </c>
      <c r="H28" s="1" t="n">
        <v>36</v>
      </c>
      <c r="I28" s="1" t="n">
        <v>128</v>
      </c>
      <c r="J28" s="1" t="n">
        <v>13.5</v>
      </c>
      <c r="K28" s="1" t="n">
        <v>10.58</v>
      </c>
      <c r="L28" s="6" t="n">
        <v>-0.228893375469255</v>
      </c>
      <c r="M28" s="7" t="n">
        <v>0.525109617294916</v>
      </c>
    </row>
    <row r="29" customFormat="false" ht="15" hidden="false" customHeight="false" outlineLevel="0" collapsed="false">
      <c r="A29" s="1" t="s">
        <v>66</v>
      </c>
      <c r="B29" s="1" t="s">
        <v>67</v>
      </c>
      <c r="C29" s="1" t="n">
        <v>25.01</v>
      </c>
      <c r="D29" s="1" t="n">
        <v>0.0308</v>
      </c>
      <c r="E29" s="1" t="n">
        <v>3</v>
      </c>
      <c r="F29" s="1" t="n">
        <v>1</v>
      </c>
      <c r="G29" s="1" t="n">
        <v>1</v>
      </c>
      <c r="H29" s="1" t="n">
        <v>1</v>
      </c>
      <c r="I29" s="1" t="n">
        <v>325</v>
      </c>
      <c r="J29" s="1" t="n">
        <v>37.5</v>
      </c>
      <c r="K29" s="1" t="n">
        <v>9.48</v>
      </c>
      <c r="L29" s="6" t="n">
        <v>-0.133597867044717</v>
      </c>
      <c r="M29" s="7" t="n">
        <v>0.427987778627421</v>
      </c>
    </row>
    <row r="30" customFormat="false" ht="15" hidden="false" customHeight="false" outlineLevel="0" collapsed="false">
      <c r="A30" s="1" t="s">
        <v>68</v>
      </c>
      <c r="B30" s="1" t="s">
        <v>69</v>
      </c>
      <c r="C30" s="1" t="n">
        <v>216.55</v>
      </c>
      <c r="D30" s="1" t="n">
        <v>0.3249</v>
      </c>
      <c r="E30" s="1" t="n">
        <v>2</v>
      </c>
      <c r="F30" s="1" t="n">
        <v>6</v>
      </c>
      <c r="G30" s="1" t="n">
        <v>6</v>
      </c>
      <c r="H30" s="1" t="n">
        <v>17</v>
      </c>
      <c r="I30" s="1" t="n">
        <v>277</v>
      </c>
      <c r="J30" s="1" t="n">
        <v>32.1</v>
      </c>
      <c r="K30" s="1" t="n">
        <v>4.22</v>
      </c>
      <c r="L30" s="6" t="n">
        <v>-0.0547752406141326</v>
      </c>
      <c r="M30" s="7" t="n">
        <v>0.376574157109912</v>
      </c>
    </row>
    <row r="31" customFormat="false" ht="15" hidden="false" customHeight="false" outlineLevel="0" collapsed="false">
      <c r="A31" s="1" t="s">
        <v>70</v>
      </c>
      <c r="B31" s="1" t="s">
        <v>71</v>
      </c>
      <c r="C31" s="1" t="n">
        <v>182.96</v>
      </c>
      <c r="D31" s="1" t="n">
        <v>0.1028</v>
      </c>
      <c r="E31" s="1" t="n">
        <v>1</v>
      </c>
      <c r="F31" s="1" t="n">
        <v>5</v>
      </c>
      <c r="G31" s="1" t="n">
        <v>5</v>
      </c>
      <c r="H31" s="1" t="n">
        <v>11</v>
      </c>
      <c r="I31" s="1" t="n">
        <v>564</v>
      </c>
      <c r="J31" s="1" t="n">
        <v>66.6</v>
      </c>
      <c r="K31" s="1" t="n">
        <v>6.34</v>
      </c>
      <c r="L31" s="6" t="n">
        <v>0.138365731530705</v>
      </c>
      <c r="M31" s="7" t="n">
        <v>0.0249539726027151</v>
      </c>
    </row>
    <row r="32" customFormat="false" ht="15" hidden="false" customHeight="false" outlineLevel="0" collapsed="false">
      <c r="A32" s="1" t="s">
        <v>72</v>
      </c>
      <c r="B32" s="1" t="s">
        <v>73</v>
      </c>
      <c r="C32" s="1" t="n">
        <v>473.95</v>
      </c>
      <c r="D32" s="1" t="n">
        <v>0.0471</v>
      </c>
      <c r="E32" s="1" t="n">
        <v>3</v>
      </c>
      <c r="F32" s="1" t="n">
        <v>17</v>
      </c>
      <c r="G32" s="1" t="n">
        <v>17</v>
      </c>
      <c r="H32" s="1" t="n">
        <v>21</v>
      </c>
      <c r="I32" s="1" t="n">
        <v>4543</v>
      </c>
      <c r="J32" s="1" t="n">
        <v>506.8</v>
      </c>
      <c r="K32" s="1" t="n">
        <v>5.25</v>
      </c>
      <c r="L32" s="6" t="n">
        <v>-0.0475165730875482</v>
      </c>
      <c r="M32" s="7" t="n">
        <v>0.305313623096143</v>
      </c>
    </row>
    <row r="33" customFormat="false" ht="15" hidden="false" customHeight="false" outlineLevel="0" collapsed="false">
      <c r="A33" s="1" t="s">
        <v>74</v>
      </c>
      <c r="B33" s="1" t="s">
        <v>75</v>
      </c>
      <c r="C33" s="1" t="n">
        <v>980.04</v>
      </c>
      <c r="D33" s="1" t="n">
        <v>0.568</v>
      </c>
      <c r="E33" s="1" t="n">
        <v>3</v>
      </c>
      <c r="F33" s="1" t="n">
        <v>2</v>
      </c>
      <c r="G33" s="1" t="n">
        <v>19</v>
      </c>
      <c r="H33" s="1" t="n">
        <v>173</v>
      </c>
      <c r="I33" s="1" t="n">
        <v>412</v>
      </c>
      <c r="J33" s="1" t="n">
        <v>45.9</v>
      </c>
      <c r="K33" s="1" t="n">
        <v>5.08</v>
      </c>
      <c r="L33" s="6" t="n">
        <v>-0.358459854994804</v>
      </c>
      <c r="M33" s="7" t="n">
        <v>0.119093120910878</v>
      </c>
    </row>
    <row r="34" customFormat="false" ht="15" hidden="false" customHeight="false" outlineLevel="0" collapsed="false">
      <c r="A34" s="1" t="s">
        <v>76</v>
      </c>
      <c r="B34" s="1" t="s">
        <v>77</v>
      </c>
      <c r="C34" s="1" t="n">
        <v>1185.24</v>
      </c>
      <c r="D34" s="1" t="n">
        <v>0.6543</v>
      </c>
      <c r="E34" s="1" t="n">
        <v>10</v>
      </c>
      <c r="F34" s="1" t="n">
        <v>9</v>
      </c>
      <c r="G34" s="1" t="n">
        <v>23</v>
      </c>
      <c r="H34" s="1" t="n">
        <v>987</v>
      </c>
      <c r="I34" s="1" t="n">
        <v>376</v>
      </c>
      <c r="J34" s="1" t="n">
        <v>41.8</v>
      </c>
      <c r="K34" s="1" t="n">
        <v>5.48</v>
      </c>
      <c r="L34" s="6" t="n">
        <v>-0.0491671065073619</v>
      </c>
      <c r="M34" s="7" t="n">
        <v>0.368890576727843</v>
      </c>
    </row>
    <row r="35" customFormat="false" ht="15" hidden="false" customHeight="false" outlineLevel="0" collapsed="false">
      <c r="A35" s="1" t="s">
        <v>78</v>
      </c>
      <c r="B35" s="1" t="s">
        <v>79</v>
      </c>
      <c r="C35" s="1" t="n">
        <v>119.06</v>
      </c>
      <c r="D35" s="1" t="n">
        <v>0.1341</v>
      </c>
      <c r="E35" s="1" t="n">
        <v>3</v>
      </c>
      <c r="F35" s="1" t="n">
        <v>4</v>
      </c>
      <c r="G35" s="1" t="n">
        <v>4</v>
      </c>
      <c r="H35" s="1" t="n">
        <v>7</v>
      </c>
      <c r="I35" s="1" t="n">
        <v>425</v>
      </c>
      <c r="J35" s="1" t="n">
        <v>47.6</v>
      </c>
      <c r="K35" s="1" t="n">
        <v>4.89</v>
      </c>
      <c r="L35" s="6" t="n">
        <v>0.0320636513238694</v>
      </c>
      <c r="M35" s="7" t="n">
        <v>0.753212994777912</v>
      </c>
    </row>
    <row r="36" customFormat="false" ht="15" hidden="false" customHeight="false" outlineLevel="0" collapsed="false">
      <c r="A36" s="1" t="s">
        <v>80</v>
      </c>
      <c r="B36" s="1" t="s">
        <v>81</v>
      </c>
      <c r="C36" s="1" t="n">
        <v>27.11</v>
      </c>
      <c r="D36" s="1" t="n">
        <v>0.0512</v>
      </c>
      <c r="E36" s="1" t="n">
        <v>1</v>
      </c>
      <c r="F36" s="1" t="n">
        <v>1</v>
      </c>
      <c r="G36" s="1" t="n">
        <v>1</v>
      </c>
      <c r="H36" s="1" t="n">
        <v>2</v>
      </c>
      <c r="I36" s="1" t="n">
        <v>215</v>
      </c>
      <c r="J36" s="1" t="n">
        <v>24.9</v>
      </c>
      <c r="K36" s="1" t="n">
        <v>5.55</v>
      </c>
      <c r="L36" s="6" t="n">
        <v>-0.157014845337807</v>
      </c>
      <c r="M36" s="7" t="n">
        <v>0.276029816360444</v>
      </c>
    </row>
    <row r="37" customFormat="false" ht="15" hidden="false" customHeight="false" outlineLevel="0" collapsed="false">
      <c r="A37" s="1" t="s">
        <v>82</v>
      </c>
      <c r="B37" s="1" t="s">
        <v>83</v>
      </c>
      <c r="C37" s="1" t="n">
        <v>42.09</v>
      </c>
      <c r="D37" s="1" t="n">
        <v>0.208</v>
      </c>
      <c r="E37" s="1" t="n">
        <v>1</v>
      </c>
      <c r="F37" s="1" t="n">
        <v>2</v>
      </c>
      <c r="G37" s="1" t="n">
        <v>2</v>
      </c>
      <c r="H37" s="1" t="n">
        <v>2</v>
      </c>
      <c r="I37" s="1" t="n">
        <v>125</v>
      </c>
      <c r="J37" s="1" t="n">
        <v>14.6</v>
      </c>
      <c r="K37" s="1" t="n">
        <v>9.38</v>
      </c>
      <c r="L37" s="6" t="n">
        <v>0.0159459836843148</v>
      </c>
      <c r="M37" s="7" t="n">
        <v>0.844484051401449</v>
      </c>
    </row>
    <row r="38" customFormat="false" ht="15" hidden="false" customHeight="false" outlineLevel="0" collapsed="false">
      <c r="A38" s="1" t="s">
        <v>84</v>
      </c>
      <c r="B38" s="1" t="s">
        <v>85</v>
      </c>
      <c r="C38" s="1" t="n">
        <v>785.75</v>
      </c>
      <c r="D38" s="1" t="n">
        <v>0.3242</v>
      </c>
      <c r="E38" s="1" t="n">
        <v>1</v>
      </c>
      <c r="F38" s="1" t="n">
        <v>23</v>
      </c>
      <c r="G38" s="1" t="n">
        <v>23</v>
      </c>
      <c r="H38" s="1" t="n">
        <v>48</v>
      </c>
      <c r="I38" s="1" t="n">
        <v>953</v>
      </c>
      <c r="J38" s="1" t="n">
        <v>107.1</v>
      </c>
      <c r="K38" s="1" t="n">
        <v>6</v>
      </c>
      <c r="L38" s="6" t="n">
        <v>-0.0417782713771102</v>
      </c>
      <c r="M38" s="7" t="n">
        <v>0.538090276138808</v>
      </c>
    </row>
    <row r="39" customFormat="false" ht="15" hidden="false" customHeight="false" outlineLevel="0" collapsed="false">
      <c r="A39" s="1" t="s">
        <v>86</v>
      </c>
      <c r="B39" s="1" t="s">
        <v>87</v>
      </c>
      <c r="C39" s="1" t="n">
        <v>474.99</v>
      </c>
      <c r="D39" s="1" t="n">
        <v>0.2724</v>
      </c>
      <c r="E39" s="1" t="n">
        <v>11</v>
      </c>
      <c r="F39" s="1" t="n">
        <v>9</v>
      </c>
      <c r="G39" s="1" t="n">
        <v>14</v>
      </c>
      <c r="H39" s="1" t="n">
        <v>54</v>
      </c>
      <c r="I39" s="1" t="n">
        <v>492</v>
      </c>
      <c r="J39" s="1" t="n">
        <v>53.8</v>
      </c>
      <c r="K39" s="1" t="n">
        <v>6.1</v>
      </c>
      <c r="L39" s="6" t="n">
        <v>-0.503667068307261</v>
      </c>
      <c r="M39" s="7" t="n">
        <v>0.0462659857321644</v>
      </c>
    </row>
    <row r="40" customFormat="false" ht="15" hidden="false" customHeight="false" outlineLevel="0" collapsed="false">
      <c r="A40" s="1" t="s">
        <v>88</v>
      </c>
      <c r="B40" s="1" t="s">
        <v>89</v>
      </c>
      <c r="C40" s="1" t="n">
        <v>368.41</v>
      </c>
      <c r="D40" s="1" t="n">
        <v>0.5427</v>
      </c>
      <c r="E40" s="1" t="n">
        <v>1</v>
      </c>
      <c r="F40" s="1" t="n">
        <v>12</v>
      </c>
      <c r="G40" s="1" t="n">
        <v>12</v>
      </c>
      <c r="H40" s="1" t="n">
        <v>124</v>
      </c>
      <c r="I40" s="1" t="n">
        <v>199</v>
      </c>
      <c r="J40" s="1" t="n">
        <v>22.3</v>
      </c>
      <c r="K40" s="1" t="n">
        <v>8.1</v>
      </c>
      <c r="L40" s="6" t="n">
        <v>0.14710711659453</v>
      </c>
      <c r="M40" s="7" t="n">
        <v>0.209531653263572</v>
      </c>
    </row>
    <row r="41" customFormat="false" ht="15" hidden="false" customHeight="false" outlineLevel="0" collapsed="false">
      <c r="A41" s="1" t="s">
        <v>90</v>
      </c>
      <c r="B41" s="1" t="s">
        <v>91</v>
      </c>
      <c r="C41" s="1" t="n">
        <v>22.96</v>
      </c>
      <c r="D41" s="1" t="n">
        <v>0.0576</v>
      </c>
      <c r="E41" s="1" t="n">
        <v>1</v>
      </c>
      <c r="F41" s="1" t="n">
        <v>1</v>
      </c>
      <c r="G41" s="1" t="n">
        <v>1</v>
      </c>
      <c r="H41" s="1" t="n">
        <v>5</v>
      </c>
      <c r="I41" s="1" t="n">
        <v>191</v>
      </c>
      <c r="J41" s="1" t="n">
        <v>22.1</v>
      </c>
      <c r="K41" s="1" t="n">
        <v>5.15</v>
      </c>
      <c r="L41" s="6" t="n">
        <v>-0.151727982342657</v>
      </c>
      <c r="M41" s="7" t="n">
        <v>0.203826772183487</v>
      </c>
    </row>
    <row r="42" customFormat="false" ht="15" hidden="false" customHeight="false" outlineLevel="0" collapsed="false">
      <c r="A42" s="1" t="s">
        <v>92</v>
      </c>
      <c r="B42" s="1" t="s">
        <v>93</v>
      </c>
      <c r="C42" s="1" t="n">
        <v>320.04</v>
      </c>
      <c r="D42" s="1" t="n">
        <v>0.4076</v>
      </c>
      <c r="E42" s="1" t="n">
        <v>4</v>
      </c>
      <c r="F42" s="1" t="n">
        <v>7</v>
      </c>
      <c r="G42" s="1" t="n">
        <v>8</v>
      </c>
      <c r="H42" s="1" t="n">
        <v>37</v>
      </c>
      <c r="I42" s="1" t="n">
        <v>184</v>
      </c>
      <c r="J42" s="1" t="n">
        <v>21.4</v>
      </c>
      <c r="K42" s="1" t="n">
        <v>10.18</v>
      </c>
      <c r="L42" s="6" t="n">
        <v>-0.367782229419693</v>
      </c>
      <c r="M42" s="7" t="n">
        <v>0.465372974484193</v>
      </c>
    </row>
    <row r="43" customFormat="false" ht="15" hidden="false" customHeight="false" outlineLevel="0" collapsed="false">
      <c r="A43" s="1" t="s">
        <v>94</v>
      </c>
      <c r="B43" s="1" t="s">
        <v>95</v>
      </c>
      <c r="C43" s="1" t="n">
        <v>231.46</v>
      </c>
      <c r="D43" s="1" t="n">
        <v>0.5704</v>
      </c>
      <c r="E43" s="1" t="n">
        <v>2</v>
      </c>
      <c r="F43" s="1" t="n">
        <v>7</v>
      </c>
      <c r="G43" s="1" t="n">
        <v>7</v>
      </c>
      <c r="H43" s="1" t="n">
        <v>46</v>
      </c>
      <c r="I43" s="1" t="n">
        <v>142</v>
      </c>
      <c r="J43" s="1" t="n">
        <v>16</v>
      </c>
      <c r="K43" s="1" t="n">
        <v>5.3</v>
      </c>
      <c r="L43" s="6" t="n">
        <v>0.0651223681135964</v>
      </c>
      <c r="M43" s="7" t="n">
        <v>0.517184793740191</v>
      </c>
    </row>
    <row r="44" customFormat="false" ht="15" hidden="false" customHeight="false" outlineLevel="0" collapsed="false">
      <c r="A44" s="1" t="s">
        <v>96</v>
      </c>
      <c r="B44" s="1" t="s">
        <v>97</v>
      </c>
      <c r="C44" s="1" t="n">
        <v>1908.27</v>
      </c>
      <c r="D44" s="1" t="n">
        <v>0.7772</v>
      </c>
      <c r="E44" s="1" t="n">
        <v>1</v>
      </c>
      <c r="F44" s="1" t="n">
        <v>2</v>
      </c>
      <c r="G44" s="1" t="n">
        <v>43</v>
      </c>
      <c r="H44" s="1" t="n">
        <v>1110</v>
      </c>
      <c r="I44" s="1" t="n">
        <v>615</v>
      </c>
      <c r="J44" s="1" t="n">
        <v>69.9</v>
      </c>
      <c r="K44" s="1" t="n">
        <v>5.74</v>
      </c>
      <c r="L44" s="6" t="n">
        <v>0.00778468148974323</v>
      </c>
      <c r="M44" s="7" t="n">
        <v>0.958704783306063</v>
      </c>
    </row>
    <row r="45" customFormat="false" ht="15" hidden="false" customHeight="false" outlineLevel="0" collapsed="false">
      <c r="A45" s="1" t="s">
        <v>98</v>
      </c>
      <c r="B45" s="1" t="s">
        <v>99</v>
      </c>
      <c r="C45" s="1" t="n">
        <v>1116.96</v>
      </c>
      <c r="D45" s="1" t="n">
        <v>0.7885</v>
      </c>
      <c r="E45" s="1" t="n">
        <v>2</v>
      </c>
      <c r="F45" s="1" t="n">
        <v>23</v>
      </c>
      <c r="G45" s="1" t="n">
        <v>26</v>
      </c>
      <c r="H45" s="1" t="n">
        <v>1444</v>
      </c>
      <c r="I45" s="1" t="n">
        <v>364</v>
      </c>
      <c r="J45" s="1" t="n">
        <v>39.3</v>
      </c>
      <c r="K45" s="1" t="n">
        <v>8.59</v>
      </c>
      <c r="L45" s="6" t="n">
        <v>0.176209188763218</v>
      </c>
      <c r="M45" s="7" t="n">
        <v>0.119764681368316</v>
      </c>
    </row>
    <row r="46" customFormat="false" ht="15" hidden="false" customHeight="false" outlineLevel="0" collapsed="false">
      <c r="A46" s="1" t="s">
        <v>100</v>
      </c>
      <c r="B46" s="1" t="s">
        <v>101</v>
      </c>
      <c r="C46" s="1" t="n">
        <v>847.07</v>
      </c>
      <c r="D46" s="1" t="n">
        <v>0.3249</v>
      </c>
      <c r="E46" s="1" t="n">
        <v>7</v>
      </c>
      <c r="F46" s="1" t="n">
        <v>7</v>
      </c>
      <c r="G46" s="1" t="n">
        <v>18</v>
      </c>
      <c r="H46" s="1" t="n">
        <v>97</v>
      </c>
      <c r="I46" s="1" t="n">
        <v>634</v>
      </c>
      <c r="J46" s="1" t="n">
        <v>69.7</v>
      </c>
      <c r="K46" s="1" t="n">
        <v>5.68</v>
      </c>
      <c r="L46" s="6" t="n">
        <v>-0.144081724964317</v>
      </c>
      <c r="M46" s="7" t="n">
        <v>0.0709535853239005</v>
      </c>
    </row>
    <row r="47" customFormat="false" ht="15" hidden="false" customHeight="false" outlineLevel="0" collapsed="false">
      <c r="A47" s="1" t="s">
        <v>102</v>
      </c>
      <c r="B47" s="1" t="s">
        <v>103</v>
      </c>
      <c r="C47" s="1" t="n">
        <v>1842.35</v>
      </c>
      <c r="D47" s="1" t="n">
        <v>0.6981</v>
      </c>
      <c r="E47" s="1" t="n">
        <v>2</v>
      </c>
      <c r="F47" s="1" t="n">
        <v>36</v>
      </c>
      <c r="G47" s="1" t="n">
        <v>36</v>
      </c>
      <c r="H47" s="1" t="n">
        <v>595</v>
      </c>
      <c r="I47" s="1" t="n">
        <v>573</v>
      </c>
      <c r="J47" s="1" t="n">
        <v>60.9</v>
      </c>
      <c r="K47" s="1" t="n">
        <v>5.87</v>
      </c>
      <c r="L47" s="6" t="n">
        <v>0.0623107172500723</v>
      </c>
      <c r="M47" s="7" t="n">
        <v>0.496604537325376</v>
      </c>
    </row>
    <row r="48" customFormat="false" ht="15" hidden="false" customHeight="false" outlineLevel="0" collapsed="false">
      <c r="A48" s="1" t="s">
        <v>104</v>
      </c>
      <c r="B48" s="1" t="s">
        <v>105</v>
      </c>
      <c r="C48" s="1" t="n">
        <v>317.45</v>
      </c>
      <c r="D48" s="1" t="n">
        <v>0.5814</v>
      </c>
      <c r="E48" s="1" t="n">
        <v>6</v>
      </c>
      <c r="F48" s="1" t="n">
        <v>2</v>
      </c>
      <c r="G48" s="1" t="n">
        <v>6</v>
      </c>
      <c r="H48" s="1" t="n">
        <v>81</v>
      </c>
      <c r="I48" s="1" t="n">
        <v>129</v>
      </c>
      <c r="J48" s="1" t="n">
        <v>13.9</v>
      </c>
      <c r="K48" s="1" t="n">
        <v>10.9</v>
      </c>
      <c r="L48" s="6" t="n">
        <v>-0.465997734691608</v>
      </c>
      <c r="M48" s="7" t="n">
        <v>0.268213361900621</v>
      </c>
    </row>
    <row r="49" customFormat="false" ht="15" hidden="false" customHeight="false" outlineLevel="0" collapsed="false">
      <c r="A49" s="1" t="s">
        <v>106</v>
      </c>
      <c r="B49" s="1" t="s">
        <v>107</v>
      </c>
      <c r="C49" s="1" t="n">
        <v>279.74</v>
      </c>
      <c r="D49" s="1" t="n">
        <v>0.4683</v>
      </c>
      <c r="E49" s="1" t="n">
        <v>5</v>
      </c>
      <c r="F49" s="1" t="n">
        <v>1</v>
      </c>
      <c r="G49" s="1" t="n">
        <v>7</v>
      </c>
      <c r="H49" s="1" t="n">
        <v>147</v>
      </c>
      <c r="I49" s="1" t="n">
        <v>126</v>
      </c>
      <c r="J49" s="1" t="n">
        <v>13.9</v>
      </c>
      <c r="K49" s="1" t="n">
        <v>10.27</v>
      </c>
      <c r="L49" s="6" t="n">
        <v>-0.0489375761186393</v>
      </c>
      <c r="M49" s="7" t="n">
        <v>0.864906584459822</v>
      </c>
    </row>
    <row r="50" customFormat="false" ht="15" hidden="false" customHeight="false" outlineLevel="0" collapsed="false">
      <c r="A50" s="1" t="s">
        <v>108</v>
      </c>
      <c r="B50" s="1" t="s">
        <v>109</v>
      </c>
      <c r="C50" s="1" t="n">
        <v>228.54</v>
      </c>
      <c r="D50" s="1" t="n">
        <v>0.4683</v>
      </c>
      <c r="E50" s="1" t="n">
        <v>4</v>
      </c>
      <c r="F50" s="1" t="n">
        <v>1</v>
      </c>
      <c r="G50" s="1" t="n">
        <v>7</v>
      </c>
      <c r="H50" s="1" t="n">
        <v>128</v>
      </c>
      <c r="I50" s="1" t="n">
        <v>126</v>
      </c>
      <c r="J50" s="1" t="n">
        <v>14</v>
      </c>
      <c r="K50" s="1" t="n">
        <v>10.32</v>
      </c>
      <c r="L50" s="6" t="n">
        <v>-0.0260585146682586</v>
      </c>
      <c r="M50" s="7" t="n">
        <v>0.964947451342479</v>
      </c>
    </row>
    <row r="51" customFormat="false" ht="15" hidden="false" customHeight="false" outlineLevel="0" collapsed="false">
      <c r="A51" s="1" t="s">
        <v>110</v>
      </c>
      <c r="B51" s="1" t="s">
        <v>111</v>
      </c>
      <c r="C51" s="1" t="n">
        <v>252.45</v>
      </c>
      <c r="D51" s="1" t="n">
        <v>0.3009</v>
      </c>
      <c r="E51" s="1" t="n">
        <v>1</v>
      </c>
      <c r="F51" s="1" t="n">
        <v>6</v>
      </c>
      <c r="G51" s="1" t="n">
        <v>6</v>
      </c>
      <c r="H51" s="1" t="n">
        <v>21</v>
      </c>
      <c r="I51" s="1" t="n">
        <v>216</v>
      </c>
      <c r="J51" s="1" t="n">
        <v>24.4</v>
      </c>
      <c r="K51" s="1" t="n">
        <v>7.88</v>
      </c>
      <c r="L51" s="6" t="n">
        <v>0.0279067756944882</v>
      </c>
      <c r="M51" s="7" t="n">
        <v>0.504780187496626</v>
      </c>
    </row>
    <row r="52" customFormat="false" ht="15" hidden="false" customHeight="false" outlineLevel="0" collapsed="false">
      <c r="A52" s="1" t="s">
        <v>112</v>
      </c>
      <c r="B52" s="1" t="s">
        <v>113</v>
      </c>
      <c r="C52" s="1" t="n">
        <v>456.02</v>
      </c>
      <c r="D52" s="1" t="n">
        <v>0.2937</v>
      </c>
      <c r="E52" s="1" t="n">
        <v>1</v>
      </c>
      <c r="F52" s="1" t="n">
        <v>1</v>
      </c>
      <c r="G52" s="1" t="n">
        <v>11</v>
      </c>
      <c r="H52" s="1" t="n">
        <v>78</v>
      </c>
      <c r="I52" s="1" t="n">
        <v>446</v>
      </c>
      <c r="J52" s="1" t="n">
        <v>49.9</v>
      </c>
      <c r="K52" s="1" t="n">
        <v>4.88</v>
      </c>
      <c r="L52" s="6" t="e">
        <f aca="false"/>
        <v>#NUM!</v>
      </c>
      <c r="M52" s="7" t="e">
        <f aca="false"/>
        <v>#NUM!</v>
      </c>
    </row>
    <row r="53" customFormat="false" ht="15" hidden="false" customHeight="false" outlineLevel="0" collapsed="false">
      <c r="A53" s="1" t="s">
        <v>114</v>
      </c>
      <c r="B53" s="1" t="s">
        <v>115</v>
      </c>
      <c r="C53" s="1" t="n">
        <v>436.15</v>
      </c>
      <c r="D53" s="1" t="n">
        <v>0.3139</v>
      </c>
      <c r="E53" s="1" t="n">
        <v>1</v>
      </c>
      <c r="F53" s="1" t="n">
        <v>5</v>
      </c>
      <c r="G53" s="1" t="n">
        <v>12</v>
      </c>
      <c r="H53" s="1" t="n">
        <v>38</v>
      </c>
      <c r="I53" s="1" t="n">
        <v>446</v>
      </c>
      <c r="J53" s="1" t="n">
        <v>50.1</v>
      </c>
      <c r="K53" s="1" t="n">
        <v>5.06</v>
      </c>
      <c r="L53" s="6" t="n">
        <v>-0.198477848497492</v>
      </c>
      <c r="M53" s="7" t="n">
        <v>0.213092656250735</v>
      </c>
    </row>
    <row r="54" customFormat="false" ht="15" hidden="false" customHeight="false" outlineLevel="0" collapsed="false">
      <c r="A54" s="1" t="s">
        <v>116</v>
      </c>
      <c r="B54" s="1" t="s">
        <v>117</v>
      </c>
      <c r="C54" s="1" t="n">
        <v>650.92</v>
      </c>
      <c r="D54" s="1" t="n">
        <v>0.4307</v>
      </c>
      <c r="E54" s="1" t="n">
        <v>1</v>
      </c>
      <c r="F54" s="1" t="n">
        <v>1</v>
      </c>
      <c r="G54" s="1" t="n">
        <v>20</v>
      </c>
      <c r="H54" s="1" t="n">
        <v>40</v>
      </c>
      <c r="I54" s="1" t="n">
        <v>548</v>
      </c>
      <c r="J54" s="1" t="n">
        <v>59.4</v>
      </c>
      <c r="K54" s="1" t="n">
        <v>5.53</v>
      </c>
      <c r="L54" s="6" t="n">
        <v>0.0239898229496789</v>
      </c>
      <c r="M54" s="7" t="n">
        <v>0.256920160570921</v>
      </c>
    </row>
    <row r="55" customFormat="false" ht="15" hidden="false" customHeight="false" outlineLevel="0" collapsed="false">
      <c r="A55" s="1" t="s">
        <v>118</v>
      </c>
      <c r="B55" s="1" t="s">
        <v>119</v>
      </c>
      <c r="C55" s="1" t="n">
        <v>170.25</v>
      </c>
      <c r="D55" s="1" t="n">
        <v>0.2159</v>
      </c>
      <c r="E55" s="1" t="n">
        <v>1</v>
      </c>
      <c r="F55" s="1" t="n">
        <v>3</v>
      </c>
      <c r="G55" s="1" t="n">
        <v>5</v>
      </c>
      <c r="H55" s="1" t="n">
        <v>13</v>
      </c>
      <c r="I55" s="1" t="n">
        <v>301</v>
      </c>
      <c r="J55" s="1" t="n">
        <v>33.4</v>
      </c>
      <c r="K55" s="1" t="n">
        <v>7.31</v>
      </c>
      <c r="L55" s="6" t="n">
        <v>-0.0061791836749991</v>
      </c>
      <c r="M55" s="7" t="n">
        <v>0.927028731861592</v>
      </c>
    </row>
    <row r="56" customFormat="false" ht="15" hidden="false" customHeight="false" outlineLevel="0" collapsed="false">
      <c r="A56" s="1" t="s">
        <v>120</v>
      </c>
      <c r="B56" s="1" t="s">
        <v>121</v>
      </c>
      <c r="C56" s="1" t="n">
        <v>540.72</v>
      </c>
      <c r="D56" s="1" t="n">
        <v>0.5676</v>
      </c>
      <c r="E56" s="1" t="n">
        <v>2</v>
      </c>
      <c r="F56" s="1" t="n">
        <v>12</v>
      </c>
      <c r="G56" s="1" t="n">
        <v>12</v>
      </c>
      <c r="H56" s="1" t="n">
        <v>54</v>
      </c>
      <c r="I56" s="1" t="n">
        <v>296</v>
      </c>
      <c r="J56" s="1" t="n">
        <v>33</v>
      </c>
      <c r="K56" s="1" t="n">
        <v>4.87</v>
      </c>
      <c r="L56" s="6" t="n">
        <v>0.041820391555673</v>
      </c>
      <c r="M56" s="7" t="n">
        <v>0.456521532385107</v>
      </c>
    </row>
    <row r="57" customFormat="false" ht="15" hidden="false" customHeight="false" outlineLevel="0" collapsed="false">
      <c r="A57" s="1" t="s">
        <v>122</v>
      </c>
      <c r="B57" s="1" t="s">
        <v>123</v>
      </c>
      <c r="C57" s="1" t="n">
        <v>1737.76</v>
      </c>
      <c r="D57" s="1" t="n">
        <v>0.5583</v>
      </c>
      <c r="E57" s="1" t="n">
        <v>1</v>
      </c>
      <c r="F57" s="1" t="n">
        <v>34</v>
      </c>
      <c r="G57" s="1" t="n">
        <v>36</v>
      </c>
      <c r="H57" s="1" t="n">
        <v>374</v>
      </c>
      <c r="I57" s="1" t="n">
        <v>652</v>
      </c>
      <c r="J57" s="1" t="n">
        <v>72</v>
      </c>
      <c r="K57" s="1" t="n">
        <v>5.22</v>
      </c>
      <c r="L57" s="6" t="n">
        <v>-0.00797257477525529</v>
      </c>
      <c r="M57" s="7" t="n">
        <v>0.944417151604531</v>
      </c>
    </row>
    <row r="58" customFormat="false" ht="15" hidden="false" customHeight="false" outlineLevel="0" collapsed="false">
      <c r="A58" s="1" t="s">
        <v>124</v>
      </c>
      <c r="B58" s="1" t="s">
        <v>125</v>
      </c>
      <c r="C58" s="1" t="n">
        <v>65.39</v>
      </c>
      <c r="D58" s="1" t="n">
        <v>0.1277</v>
      </c>
      <c r="E58" s="1" t="n">
        <v>2</v>
      </c>
      <c r="F58" s="1" t="n">
        <v>1</v>
      </c>
      <c r="G58" s="1" t="n">
        <v>1</v>
      </c>
      <c r="H58" s="1" t="n">
        <v>4</v>
      </c>
      <c r="I58" s="1" t="n">
        <v>94</v>
      </c>
      <c r="J58" s="1" t="n">
        <v>10.7</v>
      </c>
      <c r="K58" s="1" t="n">
        <v>5.5</v>
      </c>
      <c r="L58" s="6" t="n">
        <v>0.027132632733476</v>
      </c>
      <c r="M58" s="7" t="n">
        <v>0.837934626236013</v>
      </c>
    </row>
    <row r="59" customFormat="false" ht="15" hidden="false" customHeight="false" outlineLevel="0" collapsed="false">
      <c r="A59" s="1" t="s">
        <v>126</v>
      </c>
      <c r="B59" s="1" t="s">
        <v>127</v>
      </c>
      <c r="C59" s="1" t="n">
        <v>74.88</v>
      </c>
      <c r="D59" s="1" t="n">
        <v>0.2405</v>
      </c>
      <c r="E59" s="1" t="n">
        <v>1</v>
      </c>
      <c r="F59" s="1" t="n">
        <v>4</v>
      </c>
      <c r="G59" s="1" t="n">
        <v>4</v>
      </c>
      <c r="H59" s="1" t="n">
        <v>4</v>
      </c>
      <c r="I59" s="1" t="n">
        <v>262</v>
      </c>
      <c r="J59" s="1" t="n">
        <v>28.9</v>
      </c>
      <c r="K59" s="1" t="n">
        <v>4.72</v>
      </c>
      <c r="L59" s="6" t="n">
        <v>-0.068425891770718</v>
      </c>
      <c r="M59" s="7" t="n">
        <v>0.546208620377561</v>
      </c>
    </row>
    <row r="60" customFormat="false" ht="15" hidden="false" customHeight="false" outlineLevel="0" collapsed="false">
      <c r="A60" s="1" t="s">
        <v>128</v>
      </c>
      <c r="B60" s="1" t="s">
        <v>129</v>
      </c>
      <c r="C60" s="1" t="n">
        <v>1613.44</v>
      </c>
      <c r="D60" s="1" t="n">
        <v>0.5179</v>
      </c>
      <c r="E60" s="1" t="n">
        <v>7</v>
      </c>
      <c r="F60" s="1" t="n">
        <v>40</v>
      </c>
      <c r="G60" s="1" t="n">
        <v>42</v>
      </c>
      <c r="H60" s="1" t="n">
        <v>221</v>
      </c>
      <c r="I60" s="1" t="n">
        <v>728</v>
      </c>
      <c r="J60" s="1" t="n">
        <v>84</v>
      </c>
      <c r="K60" s="1" t="n">
        <v>5.08</v>
      </c>
      <c r="L60" s="6" t="n">
        <v>-0.111017237911479</v>
      </c>
      <c r="M60" s="7" t="n">
        <v>0.0105901718827726</v>
      </c>
    </row>
    <row r="61" customFormat="false" ht="15" hidden="false" customHeight="false" outlineLevel="0" collapsed="false">
      <c r="A61" s="1" t="s">
        <v>130</v>
      </c>
      <c r="B61" s="1" t="s">
        <v>131</v>
      </c>
      <c r="C61" s="1" t="n">
        <v>175.78</v>
      </c>
      <c r="D61" s="1" t="n">
        <v>0.0851</v>
      </c>
      <c r="E61" s="1" t="n">
        <v>2</v>
      </c>
      <c r="F61" s="1" t="n">
        <v>7</v>
      </c>
      <c r="G61" s="1" t="n">
        <v>7</v>
      </c>
      <c r="H61" s="1" t="n">
        <v>10</v>
      </c>
      <c r="I61" s="1" t="n">
        <v>1140</v>
      </c>
      <c r="J61" s="1" t="n">
        <v>126.9</v>
      </c>
      <c r="K61" s="1" t="n">
        <v>5.26</v>
      </c>
      <c r="L61" s="6" t="n">
        <v>-0.0891749732357142</v>
      </c>
      <c r="M61" s="7" t="n">
        <v>0.0980664708021589</v>
      </c>
    </row>
    <row r="62" customFormat="false" ht="15" hidden="false" customHeight="false" outlineLevel="0" collapsed="false">
      <c r="A62" s="1" t="s">
        <v>132</v>
      </c>
      <c r="B62" s="1" t="s">
        <v>133</v>
      </c>
      <c r="C62" s="1" t="n">
        <v>259.55</v>
      </c>
      <c r="D62" s="1" t="n">
        <v>0.1521</v>
      </c>
      <c r="E62" s="1" t="n">
        <v>1</v>
      </c>
      <c r="F62" s="1" t="n">
        <v>1</v>
      </c>
      <c r="G62" s="1" t="n">
        <v>5</v>
      </c>
      <c r="H62" s="1" t="n">
        <v>363</v>
      </c>
      <c r="I62" s="1" t="n">
        <v>434</v>
      </c>
      <c r="J62" s="1" t="n">
        <v>47.2</v>
      </c>
      <c r="K62" s="1" t="n">
        <v>7.61</v>
      </c>
      <c r="L62" s="6" t="n">
        <v>-0.0272469976494397</v>
      </c>
      <c r="M62" s="7" t="n">
        <v>0.611413863279154</v>
      </c>
    </row>
    <row r="63" customFormat="false" ht="15" hidden="false" customHeight="false" outlineLevel="0" collapsed="false">
      <c r="A63" s="1" t="s">
        <v>134</v>
      </c>
      <c r="B63" s="1" t="s">
        <v>135</v>
      </c>
      <c r="C63" s="1" t="n">
        <v>64.64</v>
      </c>
      <c r="D63" s="1" t="n">
        <v>0.1068</v>
      </c>
      <c r="E63" s="1" t="n">
        <v>2</v>
      </c>
      <c r="F63" s="1" t="n">
        <v>3</v>
      </c>
      <c r="G63" s="1" t="n">
        <v>3</v>
      </c>
      <c r="H63" s="1" t="n">
        <v>3</v>
      </c>
      <c r="I63" s="1" t="n">
        <v>309</v>
      </c>
      <c r="J63" s="1" t="n">
        <v>35.5</v>
      </c>
      <c r="K63" s="1" t="n">
        <v>5.43</v>
      </c>
      <c r="L63" s="6" t="n">
        <v>0.0596803756170794</v>
      </c>
      <c r="M63" s="7" t="n">
        <v>0.622981947507504</v>
      </c>
    </row>
    <row r="64" customFormat="false" ht="15" hidden="false" customHeight="false" outlineLevel="0" collapsed="false">
      <c r="A64" s="1" t="s">
        <v>136</v>
      </c>
      <c r="B64" s="1" t="s">
        <v>137</v>
      </c>
      <c r="C64" s="1" t="n">
        <v>78.8</v>
      </c>
      <c r="D64" s="1" t="n">
        <v>0.1304</v>
      </c>
      <c r="E64" s="1" t="n">
        <v>2</v>
      </c>
      <c r="F64" s="1" t="n">
        <v>1</v>
      </c>
      <c r="G64" s="1" t="n">
        <v>1</v>
      </c>
      <c r="H64" s="1" t="n">
        <v>8</v>
      </c>
      <c r="I64" s="1" t="n">
        <v>115</v>
      </c>
      <c r="J64" s="1" t="n">
        <v>13</v>
      </c>
      <c r="K64" s="1" t="n">
        <v>11</v>
      </c>
      <c r="L64" s="6" t="n">
        <v>-0.0589043402213741</v>
      </c>
      <c r="M64" s="7" t="n">
        <v>0.840373697374575</v>
      </c>
    </row>
    <row r="65" customFormat="false" ht="15" hidden="false" customHeight="false" outlineLevel="0" collapsed="false">
      <c r="A65" s="1" t="s">
        <v>138</v>
      </c>
      <c r="B65" s="1" t="s">
        <v>139</v>
      </c>
      <c r="C65" s="1" t="n">
        <v>1163.55</v>
      </c>
      <c r="D65" s="1" t="n">
        <v>0.5865</v>
      </c>
      <c r="E65" s="1" t="n">
        <v>1</v>
      </c>
      <c r="F65" s="1" t="n">
        <v>10</v>
      </c>
      <c r="G65" s="1" t="n">
        <v>27</v>
      </c>
      <c r="H65" s="1" t="n">
        <v>409</v>
      </c>
      <c r="I65" s="1" t="n">
        <v>503</v>
      </c>
      <c r="J65" s="1" t="n">
        <v>55.7</v>
      </c>
      <c r="K65" s="1" t="n">
        <v>8.28</v>
      </c>
      <c r="L65" s="6" t="n">
        <v>-0.0260321518029462</v>
      </c>
      <c r="M65" s="7" t="n">
        <v>0.806536335328664</v>
      </c>
    </row>
    <row r="66" customFormat="false" ht="15" hidden="false" customHeight="false" outlineLevel="0" collapsed="false">
      <c r="A66" s="1" t="s">
        <v>140</v>
      </c>
      <c r="B66" s="1" t="s">
        <v>141</v>
      </c>
      <c r="C66" s="1" t="n">
        <v>154.43</v>
      </c>
      <c r="D66" s="1" t="n">
        <v>0.3278</v>
      </c>
      <c r="E66" s="1" t="n">
        <v>1</v>
      </c>
      <c r="F66" s="1" t="n">
        <v>5</v>
      </c>
      <c r="G66" s="1" t="n">
        <v>5</v>
      </c>
      <c r="H66" s="1" t="n">
        <v>11</v>
      </c>
      <c r="I66" s="1" t="n">
        <v>180</v>
      </c>
      <c r="J66" s="1" t="n">
        <v>21.7</v>
      </c>
      <c r="K66" s="1" t="n">
        <v>5.27</v>
      </c>
      <c r="L66" s="6" t="n">
        <v>0.138165338130814</v>
      </c>
      <c r="M66" s="7" t="n">
        <v>0.084256414857799</v>
      </c>
    </row>
    <row r="67" customFormat="false" ht="15" hidden="false" customHeight="false" outlineLevel="0" collapsed="false">
      <c r="A67" s="1" t="s">
        <v>142</v>
      </c>
      <c r="B67" s="1" t="s">
        <v>143</v>
      </c>
      <c r="C67" s="1" t="n">
        <v>171.08</v>
      </c>
      <c r="D67" s="1" t="n">
        <v>0.1004</v>
      </c>
      <c r="E67" s="1" t="n">
        <v>4</v>
      </c>
      <c r="F67" s="1" t="n">
        <v>4</v>
      </c>
      <c r="G67" s="1" t="n">
        <v>4</v>
      </c>
      <c r="H67" s="1" t="n">
        <v>7</v>
      </c>
      <c r="I67" s="1" t="n">
        <v>528</v>
      </c>
      <c r="J67" s="1" t="n">
        <v>60</v>
      </c>
      <c r="K67" s="1" t="n">
        <v>7.72</v>
      </c>
      <c r="L67" s="6" t="n">
        <v>0.176107107624495</v>
      </c>
      <c r="M67" s="7" t="n">
        <v>0.168359295581993</v>
      </c>
    </row>
    <row r="68" customFormat="false" ht="15" hidden="false" customHeight="false" outlineLevel="0" collapsed="false">
      <c r="A68" s="1" t="s">
        <v>144</v>
      </c>
      <c r="B68" s="1" t="s">
        <v>145</v>
      </c>
      <c r="C68" s="1" t="n">
        <v>371.58</v>
      </c>
      <c r="D68" s="1" t="n">
        <v>0.8667</v>
      </c>
      <c r="E68" s="1" t="n">
        <v>1</v>
      </c>
      <c r="F68" s="1" t="n">
        <v>9</v>
      </c>
      <c r="G68" s="1" t="n">
        <v>9</v>
      </c>
      <c r="H68" s="1" t="n">
        <v>225</v>
      </c>
      <c r="I68" s="1" t="n">
        <v>105</v>
      </c>
      <c r="J68" s="1" t="n">
        <v>11.7</v>
      </c>
      <c r="K68" s="1" t="n">
        <v>5.25</v>
      </c>
      <c r="L68" s="6" t="n">
        <v>0.0544042378298441</v>
      </c>
      <c r="M68" s="7" t="n">
        <v>0.288211981863269</v>
      </c>
    </row>
    <row r="69" customFormat="false" ht="15" hidden="false" customHeight="false" outlineLevel="0" collapsed="false">
      <c r="A69" s="1" t="s">
        <v>146</v>
      </c>
      <c r="B69" s="1" t="s">
        <v>147</v>
      </c>
      <c r="C69" s="1" t="n">
        <v>1558.22</v>
      </c>
      <c r="D69" s="1" t="n">
        <v>0.5166</v>
      </c>
      <c r="E69" s="1" t="n">
        <v>6</v>
      </c>
      <c r="F69" s="1" t="n">
        <v>9</v>
      </c>
      <c r="G69" s="1" t="n">
        <v>37</v>
      </c>
      <c r="H69" s="1" t="n">
        <v>174</v>
      </c>
      <c r="I69" s="1" t="n">
        <v>904</v>
      </c>
      <c r="J69" s="1" t="n">
        <v>104.1</v>
      </c>
      <c r="K69" s="1" t="n">
        <v>5.26</v>
      </c>
      <c r="L69" s="6" t="n">
        <v>-0.0510229196273928</v>
      </c>
      <c r="M69" s="7" t="n">
        <v>0.327136825077931</v>
      </c>
    </row>
    <row r="70" customFormat="false" ht="15" hidden="false" customHeight="false" outlineLevel="0" collapsed="false">
      <c r="A70" s="1" t="s">
        <v>148</v>
      </c>
      <c r="B70" s="1" t="s">
        <v>149</v>
      </c>
      <c r="C70" s="1" t="n">
        <v>228.97</v>
      </c>
      <c r="D70" s="1" t="n">
        <v>0.0565</v>
      </c>
      <c r="E70" s="1" t="n">
        <v>3</v>
      </c>
      <c r="F70" s="1" t="n">
        <v>8</v>
      </c>
      <c r="G70" s="1" t="n">
        <v>8</v>
      </c>
      <c r="H70" s="1" t="n">
        <v>8</v>
      </c>
      <c r="I70" s="1" t="n">
        <v>1433</v>
      </c>
      <c r="J70" s="1" t="n">
        <v>160.9</v>
      </c>
      <c r="K70" s="1" t="n">
        <v>5.34</v>
      </c>
      <c r="L70" s="6" t="n">
        <v>0.199723435871155</v>
      </c>
      <c r="M70" s="7" t="n">
        <v>0.268075172779984</v>
      </c>
    </row>
    <row r="71" customFormat="false" ht="15" hidden="false" customHeight="false" outlineLevel="0" collapsed="false">
      <c r="A71" s="1" t="s">
        <v>150</v>
      </c>
      <c r="B71" s="1" t="s">
        <v>151</v>
      </c>
      <c r="C71" s="1" t="n">
        <v>196.8</v>
      </c>
      <c r="D71" s="1" t="n">
        <v>0.4535</v>
      </c>
      <c r="E71" s="1" t="n">
        <v>1</v>
      </c>
      <c r="F71" s="1" t="n">
        <v>3</v>
      </c>
      <c r="G71" s="1" t="n">
        <v>6</v>
      </c>
      <c r="H71" s="1" t="n">
        <v>19</v>
      </c>
      <c r="I71" s="1" t="n">
        <v>172</v>
      </c>
      <c r="J71" s="1" t="n">
        <v>19.8</v>
      </c>
      <c r="K71" s="1" t="n">
        <v>4.92</v>
      </c>
      <c r="L71" s="6" t="n">
        <v>0.0336334498827521</v>
      </c>
      <c r="M71" s="7" t="n">
        <v>0.77610635567832</v>
      </c>
    </row>
    <row r="72" customFormat="false" ht="15" hidden="false" customHeight="false" outlineLevel="0" collapsed="false">
      <c r="A72" s="1" t="s">
        <v>152</v>
      </c>
      <c r="B72" s="1" t="s">
        <v>153</v>
      </c>
      <c r="C72" s="1" t="n">
        <v>189.72</v>
      </c>
      <c r="D72" s="1" t="n">
        <v>0.3167</v>
      </c>
      <c r="E72" s="1" t="n">
        <v>4</v>
      </c>
      <c r="F72" s="1" t="n">
        <v>4</v>
      </c>
      <c r="G72" s="1" t="n">
        <v>6</v>
      </c>
      <c r="H72" s="1" t="n">
        <v>22</v>
      </c>
      <c r="I72" s="1" t="n">
        <v>180</v>
      </c>
      <c r="J72" s="1" t="n">
        <v>20.2</v>
      </c>
      <c r="K72" s="1" t="n">
        <v>8.59</v>
      </c>
      <c r="L72" s="6" t="n">
        <v>-0.0288917315513125</v>
      </c>
      <c r="M72" s="7" t="n">
        <v>0.599777526140704</v>
      </c>
    </row>
    <row r="73" customFormat="false" ht="15" hidden="false" customHeight="false" outlineLevel="0" collapsed="false">
      <c r="A73" s="1" t="s">
        <v>154</v>
      </c>
      <c r="B73" s="1" t="s">
        <v>155</v>
      </c>
      <c r="C73" s="1" t="n">
        <v>253.83</v>
      </c>
      <c r="D73" s="1" t="n">
        <v>0.3287</v>
      </c>
      <c r="E73" s="1" t="n">
        <v>2</v>
      </c>
      <c r="F73" s="1" t="n">
        <v>5</v>
      </c>
      <c r="G73" s="1" t="n">
        <v>7</v>
      </c>
      <c r="H73" s="1" t="n">
        <v>15</v>
      </c>
      <c r="I73" s="1" t="n">
        <v>286</v>
      </c>
      <c r="J73" s="1" t="n">
        <v>32.9</v>
      </c>
      <c r="K73" s="1" t="n">
        <v>5.69</v>
      </c>
      <c r="L73" s="6" t="n">
        <v>-0.0221972300599644</v>
      </c>
      <c r="M73" s="7" t="n">
        <v>0.818786854491714</v>
      </c>
    </row>
    <row r="74" customFormat="false" ht="15" hidden="false" customHeight="false" outlineLevel="0" collapsed="false">
      <c r="A74" s="1" t="s">
        <v>156</v>
      </c>
      <c r="B74" s="1" t="s">
        <v>157</v>
      </c>
      <c r="C74" s="1" t="n">
        <v>271.11</v>
      </c>
      <c r="D74" s="1" t="n">
        <v>0.472</v>
      </c>
      <c r="E74" s="1" t="n">
        <v>1</v>
      </c>
      <c r="F74" s="1" t="n">
        <v>6</v>
      </c>
      <c r="G74" s="1" t="n">
        <v>8</v>
      </c>
      <c r="H74" s="1" t="n">
        <v>17</v>
      </c>
      <c r="I74" s="1" t="n">
        <v>286</v>
      </c>
      <c r="J74" s="1" t="n">
        <v>32.8</v>
      </c>
      <c r="K74" s="1" t="n">
        <v>5.82</v>
      </c>
      <c r="L74" s="6" t="n">
        <v>-0.0593603782377923</v>
      </c>
      <c r="M74" s="7" t="n">
        <v>0.232423349907822</v>
      </c>
    </row>
    <row r="75" customFormat="false" ht="15" hidden="false" customHeight="false" outlineLevel="0" collapsed="false">
      <c r="A75" s="1" t="s">
        <v>158</v>
      </c>
      <c r="B75" s="1" t="s">
        <v>159</v>
      </c>
      <c r="C75" s="1" t="n">
        <v>721.64</v>
      </c>
      <c r="D75" s="1" t="n">
        <v>0.9574</v>
      </c>
      <c r="E75" s="1" t="n">
        <v>2</v>
      </c>
      <c r="F75" s="1" t="n">
        <v>14</v>
      </c>
      <c r="G75" s="1" t="n">
        <v>15</v>
      </c>
      <c r="H75" s="1" t="n">
        <v>349</v>
      </c>
      <c r="I75" s="1" t="n">
        <v>141</v>
      </c>
      <c r="J75" s="1" t="n">
        <v>15.7</v>
      </c>
      <c r="K75" s="1" t="n">
        <v>7.59</v>
      </c>
      <c r="L75" s="6" t="n">
        <v>0.167533440726129</v>
      </c>
      <c r="M75" s="7" t="n">
        <v>0.276040650764204</v>
      </c>
    </row>
    <row r="76" customFormat="false" ht="15" hidden="false" customHeight="false" outlineLevel="0" collapsed="false">
      <c r="A76" s="1" t="s">
        <v>160</v>
      </c>
      <c r="B76" s="1" t="s">
        <v>161</v>
      </c>
      <c r="C76" s="1" t="n">
        <v>550.82</v>
      </c>
      <c r="D76" s="1" t="n">
        <v>0.7183</v>
      </c>
      <c r="E76" s="1" t="n">
        <v>2</v>
      </c>
      <c r="F76" s="1" t="n">
        <v>10</v>
      </c>
      <c r="G76" s="1" t="n">
        <v>11</v>
      </c>
      <c r="H76" s="1" t="n">
        <v>647</v>
      </c>
      <c r="I76" s="1" t="n">
        <v>142</v>
      </c>
      <c r="J76" s="1" t="n">
        <v>15.4</v>
      </c>
      <c r="K76" s="1" t="n">
        <v>8.44</v>
      </c>
      <c r="L76" s="6" t="n">
        <v>-0.158048060820333</v>
      </c>
      <c r="M76" s="7" t="n">
        <v>0.522173966742972</v>
      </c>
    </row>
    <row r="77" customFormat="false" ht="15" hidden="false" customHeight="false" outlineLevel="0" collapsed="false">
      <c r="A77" s="1" t="s">
        <v>162</v>
      </c>
      <c r="B77" s="1" t="s">
        <v>163</v>
      </c>
      <c r="C77" s="1" t="n">
        <v>23.66</v>
      </c>
      <c r="D77" s="1" t="n">
        <v>0.0526</v>
      </c>
      <c r="E77" s="1" t="n">
        <v>1</v>
      </c>
      <c r="F77" s="1" t="n">
        <v>1</v>
      </c>
      <c r="G77" s="1" t="n">
        <v>1</v>
      </c>
      <c r="H77" s="1" t="n">
        <v>1</v>
      </c>
      <c r="I77" s="1" t="n">
        <v>152</v>
      </c>
      <c r="J77" s="1" t="n">
        <v>16.8</v>
      </c>
      <c r="K77" s="1" t="n">
        <v>9.66</v>
      </c>
      <c r="L77" s="6" t="e">
        <f aca="false"/>
        <v>#NUM!</v>
      </c>
      <c r="M77" s="7" t="e">
        <f aca="false"/>
        <v>#NUM!</v>
      </c>
    </row>
    <row r="78" customFormat="false" ht="15" hidden="false" customHeight="false" outlineLevel="0" collapsed="false">
      <c r="A78" s="1" t="s">
        <v>164</v>
      </c>
      <c r="B78" s="1" t="s">
        <v>165</v>
      </c>
      <c r="C78" s="1" t="n">
        <v>643.08</v>
      </c>
      <c r="D78" s="1" t="n">
        <v>0.7677</v>
      </c>
      <c r="E78" s="1" t="n">
        <v>2</v>
      </c>
      <c r="F78" s="1" t="n">
        <v>14</v>
      </c>
      <c r="G78" s="1" t="n">
        <v>14</v>
      </c>
      <c r="H78" s="1" t="n">
        <v>222</v>
      </c>
      <c r="I78" s="1" t="n">
        <v>254</v>
      </c>
      <c r="J78" s="1" t="n">
        <v>28.9</v>
      </c>
      <c r="K78" s="1" t="n">
        <v>7.49</v>
      </c>
      <c r="L78" s="6" t="n">
        <v>0.107596444398035</v>
      </c>
      <c r="M78" s="7" t="n">
        <v>0.0932036842564364</v>
      </c>
    </row>
    <row r="79" customFormat="false" ht="15" hidden="false" customHeight="false" outlineLevel="0" collapsed="false">
      <c r="A79" s="1" t="s">
        <v>166</v>
      </c>
      <c r="B79" s="1" t="s">
        <v>167</v>
      </c>
      <c r="C79" s="1" t="n">
        <v>457.87</v>
      </c>
      <c r="D79" s="1" t="n">
        <v>0.5</v>
      </c>
      <c r="E79" s="1" t="n">
        <v>5</v>
      </c>
      <c r="F79" s="1" t="n">
        <v>8</v>
      </c>
      <c r="G79" s="1" t="n">
        <v>11</v>
      </c>
      <c r="H79" s="1" t="n">
        <v>64</v>
      </c>
      <c r="I79" s="1" t="n">
        <v>244</v>
      </c>
      <c r="J79" s="1" t="n">
        <v>27.9</v>
      </c>
      <c r="K79" s="1" t="n">
        <v>4.83</v>
      </c>
      <c r="L79" s="6" t="n">
        <v>0.0635980380361258</v>
      </c>
      <c r="M79" s="7" t="n">
        <v>0.215257189501208</v>
      </c>
    </row>
    <row r="80" customFormat="false" ht="15" hidden="false" customHeight="false" outlineLevel="0" collapsed="false">
      <c r="A80" s="1" t="s">
        <v>168</v>
      </c>
      <c r="B80" s="1" t="s">
        <v>169</v>
      </c>
      <c r="C80" s="1" t="n">
        <v>350.34</v>
      </c>
      <c r="D80" s="1" t="n">
        <v>0.3198</v>
      </c>
      <c r="E80" s="1" t="n">
        <v>4</v>
      </c>
      <c r="F80" s="1" t="n">
        <v>1</v>
      </c>
      <c r="G80" s="1" t="n">
        <v>8</v>
      </c>
      <c r="H80" s="1" t="n">
        <v>57</v>
      </c>
      <c r="I80" s="1" t="n">
        <v>247</v>
      </c>
      <c r="J80" s="1" t="n">
        <v>28.2</v>
      </c>
      <c r="K80" s="1" t="n">
        <v>4.93</v>
      </c>
      <c r="L80" s="6" t="n">
        <v>0.184667375672939</v>
      </c>
      <c r="M80" s="7" t="n">
        <v>0.0350731139231727</v>
      </c>
    </row>
    <row r="81" customFormat="false" ht="15" hidden="false" customHeight="false" outlineLevel="0" collapsed="false">
      <c r="A81" s="1" t="s">
        <v>170</v>
      </c>
      <c r="B81" s="1" t="s">
        <v>171</v>
      </c>
      <c r="C81" s="1" t="n">
        <v>476.27</v>
      </c>
      <c r="D81" s="1" t="n">
        <v>0.5592</v>
      </c>
      <c r="E81" s="1" t="n">
        <v>5</v>
      </c>
      <c r="F81" s="1" t="n">
        <v>11</v>
      </c>
      <c r="G81" s="1" t="n">
        <v>13</v>
      </c>
      <c r="H81" s="1" t="n">
        <v>64</v>
      </c>
      <c r="I81" s="1" t="n">
        <v>245</v>
      </c>
      <c r="J81" s="1" t="n">
        <v>27.8</v>
      </c>
      <c r="K81" s="1" t="n">
        <v>4.78</v>
      </c>
      <c r="L81" s="6" t="n">
        <v>0.0523742457813158</v>
      </c>
      <c r="M81" s="7" t="n">
        <v>0.3971060950064</v>
      </c>
    </row>
    <row r="82" customFormat="false" ht="15" hidden="false" customHeight="false" outlineLevel="0" collapsed="false">
      <c r="A82" s="1" t="s">
        <v>172</v>
      </c>
      <c r="B82" s="1" t="s">
        <v>173</v>
      </c>
      <c r="C82" s="1" t="n">
        <v>512.98</v>
      </c>
      <c r="D82" s="1" t="n">
        <v>0.5918</v>
      </c>
      <c r="E82" s="1" t="n">
        <v>5</v>
      </c>
      <c r="F82" s="1" t="n">
        <v>11</v>
      </c>
      <c r="G82" s="1" t="n">
        <v>13</v>
      </c>
      <c r="H82" s="1" t="n">
        <v>69</v>
      </c>
      <c r="I82" s="1" t="n">
        <v>245</v>
      </c>
      <c r="J82" s="1" t="n">
        <v>27.8</v>
      </c>
      <c r="K82" s="1" t="n">
        <v>4.79</v>
      </c>
      <c r="L82" s="6" t="n">
        <v>0.0343233653755458</v>
      </c>
      <c r="M82" s="7" t="n">
        <v>0.641496331047406</v>
      </c>
    </row>
    <row r="83" customFormat="false" ht="15" hidden="false" customHeight="false" outlineLevel="0" collapsed="false">
      <c r="A83" s="1" t="s">
        <v>174</v>
      </c>
      <c r="B83" s="1" t="s">
        <v>175</v>
      </c>
      <c r="C83" s="1" t="n">
        <v>57.15</v>
      </c>
      <c r="D83" s="1" t="n">
        <v>0.0796</v>
      </c>
      <c r="E83" s="1" t="n">
        <v>1</v>
      </c>
      <c r="F83" s="1" t="n">
        <v>2</v>
      </c>
      <c r="G83" s="1" t="n">
        <v>2</v>
      </c>
      <c r="H83" s="1" t="n">
        <v>2</v>
      </c>
      <c r="I83" s="1" t="n">
        <v>289</v>
      </c>
      <c r="J83" s="1" t="n">
        <v>33.1</v>
      </c>
      <c r="K83" s="1" t="n">
        <v>5.55</v>
      </c>
      <c r="L83" s="6" t="n">
        <v>-0.16033761036254</v>
      </c>
      <c r="M83" s="7" t="n">
        <v>0.208919845857782</v>
      </c>
    </row>
    <row r="84" customFormat="false" ht="15" hidden="false" customHeight="false" outlineLevel="0" collapsed="false">
      <c r="A84" s="1" t="s">
        <v>176</v>
      </c>
      <c r="B84" s="1" t="s">
        <v>177</v>
      </c>
      <c r="C84" s="1" t="n">
        <v>24.13</v>
      </c>
      <c r="D84" s="1" t="n">
        <v>0.009</v>
      </c>
      <c r="E84" s="1" t="n">
        <v>1</v>
      </c>
      <c r="F84" s="1" t="n">
        <v>1</v>
      </c>
      <c r="G84" s="1" t="n">
        <v>1</v>
      </c>
      <c r="H84" s="1" t="n">
        <v>1</v>
      </c>
      <c r="I84" s="1" t="n">
        <v>667</v>
      </c>
      <c r="J84" s="1" t="n">
        <v>74.3</v>
      </c>
      <c r="K84" s="1" t="n">
        <v>6.49</v>
      </c>
      <c r="L84" s="6" t="n">
        <v>0.226756577411669</v>
      </c>
      <c r="M84" s="7" t="n">
        <v>0.580861108423364</v>
      </c>
    </row>
    <row r="85" customFormat="false" ht="15" hidden="false" customHeight="false" outlineLevel="0" collapsed="false">
      <c r="A85" s="1" t="s">
        <v>178</v>
      </c>
      <c r="B85" s="1" t="s">
        <v>179</v>
      </c>
      <c r="C85" s="1" t="n">
        <v>633.47</v>
      </c>
      <c r="D85" s="1" t="n">
        <v>0.5801</v>
      </c>
      <c r="E85" s="1" t="n">
        <v>2</v>
      </c>
      <c r="F85" s="1" t="n">
        <v>17</v>
      </c>
      <c r="G85" s="1" t="n">
        <v>17</v>
      </c>
      <c r="H85" s="1" t="n">
        <v>100</v>
      </c>
      <c r="I85" s="1" t="n">
        <v>412</v>
      </c>
      <c r="J85" s="1" t="n">
        <v>45.9</v>
      </c>
      <c r="K85" s="1" t="n">
        <v>8.12</v>
      </c>
      <c r="L85" s="6" t="n">
        <v>0.124295263106196</v>
      </c>
      <c r="M85" s="7" t="n">
        <v>0.0771235156839904</v>
      </c>
    </row>
    <row r="86" customFormat="false" ht="15" hidden="false" customHeight="false" outlineLevel="0" collapsed="false">
      <c r="A86" s="1" t="s">
        <v>180</v>
      </c>
      <c r="B86" s="1" t="s">
        <v>181</v>
      </c>
      <c r="C86" s="1" t="n">
        <v>556.06</v>
      </c>
      <c r="D86" s="1" t="n">
        <v>0.2896</v>
      </c>
      <c r="E86" s="1" t="n">
        <v>1</v>
      </c>
      <c r="F86" s="1" t="n">
        <v>1</v>
      </c>
      <c r="G86" s="1" t="n">
        <v>18</v>
      </c>
      <c r="H86" s="1" t="n">
        <v>42</v>
      </c>
      <c r="I86" s="1" t="n">
        <v>763</v>
      </c>
      <c r="J86" s="1" t="n">
        <v>84.2</v>
      </c>
      <c r="K86" s="1" t="n">
        <v>7.11</v>
      </c>
      <c r="L86" s="6" t="n">
        <v>0.127429024991779</v>
      </c>
      <c r="M86" s="7" t="n">
        <v>0.586905092280635</v>
      </c>
    </row>
    <row r="87" customFormat="false" ht="15" hidden="false" customHeight="false" outlineLevel="0" collapsed="false">
      <c r="A87" s="1" t="s">
        <v>182</v>
      </c>
      <c r="B87" s="1" t="s">
        <v>183</v>
      </c>
      <c r="C87" s="1" t="n">
        <v>479.64</v>
      </c>
      <c r="D87" s="1" t="n">
        <v>0.2394</v>
      </c>
      <c r="E87" s="1" t="n">
        <v>1</v>
      </c>
      <c r="F87" s="1" t="n">
        <v>1</v>
      </c>
      <c r="G87" s="1" t="n">
        <v>14</v>
      </c>
      <c r="H87" s="1" t="n">
        <v>32</v>
      </c>
      <c r="I87" s="1" t="n">
        <v>777</v>
      </c>
      <c r="J87" s="1" t="n">
        <v>86.9</v>
      </c>
      <c r="K87" s="1" t="n">
        <v>8.15</v>
      </c>
      <c r="L87" s="6" t="n">
        <v>0.00888298696348902</v>
      </c>
      <c r="M87" s="7" t="n">
        <v>0.939634892622608</v>
      </c>
    </row>
    <row r="88" customFormat="false" ht="15" hidden="false" customHeight="false" outlineLevel="0" collapsed="false">
      <c r="A88" s="1" t="s">
        <v>184</v>
      </c>
      <c r="B88" s="1" t="s">
        <v>185</v>
      </c>
      <c r="C88" s="1" t="n">
        <v>53.56</v>
      </c>
      <c r="D88" s="1" t="n">
        <v>0.2524</v>
      </c>
      <c r="E88" s="1" t="n">
        <v>1</v>
      </c>
      <c r="F88" s="1" t="n">
        <v>3</v>
      </c>
      <c r="G88" s="1" t="n">
        <v>3</v>
      </c>
      <c r="H88" s="1" t="n">
        <v>3</v>
      </c>
      <c r="I88" s="1" t="n">
        <v>103</v>
      </c>
      <c r="J88" s="1" t="n">
        <v>11.4</v>
      </c>
      <c r="K88" s="1" t="n">
        <v>9.5</v>
      </c>
      <c r="L88" s="6" t="n">
        <v>0.12553572381897</v>
      </c>
      <c r="M88" s="7" t="n">
        <v>0.24105586442098</v>
      </c>
    </row>
    <row r="89" customFormat="false" ht="15" hidden="false" customHeight="false" outlineLevel="0" collapsed="false">
      <c r="A89" s="1" t="s">
        <v>186</v>
      </c>
      <c r="B89" s="1" t="s">
        <v>187</v>
      </c>
      <c r="C89" s="1" t="n">
        <v>1162.63</v>
      </c>
      <c r="D89" s="1" t="n">
        <v>0.7739</v>
      </c>
      <c r="E89" s="1" t="n">
        <v>1</v>
      </c>
      <c r="F89" s="1" t="n">
        <v>22</v>
      </c>
      <c r="G89" s="1" t="n">
        <v>23</v>
      </c>
      <c r="H89" s="1" t="n">
        <v>671</v>
      </c>
      <c r="I89" s="1" t="n">
        <v>376</v>
      </c>
      <c r="J89" s="1" t="n">
        <v>39.8</v>
      </c>
      <c r="K89" s="1" t="n">
        <v>8.37</v>
      </c>
      <c r="L89" s="6" t="n">
        <v>0.207644752793612</v>
      </c>
      <c r="M89" s="7" t="n">
        <v>0.0692522416248643</v>
      </c>
    </row>
    <row r="90" customFormat="false" ht="15" hidden="false" customHeight="false" outlineLevel="0" collapsed="false">
      <c r="A90" s="1" t="s">
        <v>188</v>
      </c>
      <c r="B90" s="1" t="s">
        <v>189</v>
      </c>
      <c r="C90" s="1" t="n">
        <v>121.22</v>
      </c>
      <c r="D90" s="1" t="n">
        <v>0.2168</v>
      </c>
      <c r="E90" s="1" t="n">
        <v>2</v>
      </c>
      <c r="F90" s="1" t="n">
        <v>2</v>
      </c>
      <c r="G90" s="1" t="n">
        <v>2</v>
      </c>
      <c r="H90" s="1" t="n">
        <v>9</v>
      </c>
      <c r="I90" s="1" t="n">
        <v>143</v>
      </c>
      <c r="J90" s="1" t="n">
        <v>15.5</v>
      </c>
      <c r="K90" s="1" t="n">
        <v>4.88</v>
      </c>
      <c r="L90" s="6" t="n">
        <v>-0.0395871944449513</v>
      </c>
      <c r="M90" s="7" t="n">
        <v>0.656344681387664</v>
      </c>
    </row>
    <row r="91" customFormat="false" ht="15" hidden="false" customHeight="false" outlineLevel="0" collapsed="false">
      <c r="A91" s="1" t="s">
        <v>190</v>
      </c>
      <c r="B91" s="1" t="s">
        <v>191</v>
      </c>
      <c r="C91" s="1" t="n">
        <v>25.03</v>
      </c>
      <c r="D91" s="1" t="n">
        <v>0.042</v>
      </c>
      <c r="E91" s="1" t="n">
        <v>2</v>
      </c>
      <c r="F91" s="1" t="n">
        <v>1</v>
      </c>
      <c r="G91" s="1" t="n">
        <v>1</v>
      </c>
      <c r="H91" s="1" t="n">
        <v>1</v>
      </c>
      <c r="I91" s="1" t="n">
        <v>262</v>
      </c>
      <c r="J91" s="1" t="n">
        <v>29.9</v>
      </c>
      <c r="K91" s="1" t="n">
        <v>3.98</v>
      </c>
      <c r="L91" s="6" t="e">
        <f aca="false"/>
        <v>#NUM!</v>
      </c>
      <c r="M91" s="7" t="e">
        <f aca="false"/>
        <v>#NUM!</v>
      </c>
    </row>
    <row r="92" customFormat="false" ht="15" hidden="false" customHeight="false" outlineLevel="0" collapsed="false">
      <c r="A92" s="1" t="s">
        <v>192</v>
      </c>
      <c r="B92" s="1" t="s">
        <v>193</v>
      </c>
      <c r="C92" s="1" t="n">
        <v>415.76</v>
      </c>
      <c r="D92" s="1" t="n">
        <v>0.4307</v>
      </c>
      <c r="E92" s="1" t="n">
        <v>1</v>
      </c>
      <c r="F92" s="1" t="n">
        <v>13</v>
      </c>
      <c r="G92" s="1" t="n">
        <v>13</v>
      </c>
      <c r="H92" s="1" t="n">
        <v>30</v>
      </c>
      <c r="I92" s="1" t="n">
        <v>339</v>
      </c>
      <c r="J92" s="1" t="n">
        <v>38.6</v>
      </c>
      <c r="K92" s="1" t="n">
        <v>7.33</v>
      </c>
      <c r="L92" s="6" t="n">
        <v>-0.363697600224848</v>
      </c>
      <c r="M92" s="7" t="n">
        <v>0.0536310420693534</v>
      </c>
    </row>
    <row r="93" customFormat="false" ht="15" hidden="false" customHeight="false" outlineLevel="0" collapsed="false">
      <c r="A93" s="1" t="s">
        <v>194</v>
      </c>
      <c r="B93" s="1" t="s">
        <v>195</v>
      </c>
      <c r="C93" s="1" t="n">
        <v>216.5</v>
      </c>
      <c r="D93" s="1" t="n">
        <v>0.1894</v>
      </c>
      <c r="E93" s="1" t="n">
        <v>1</v>
      </c>
      <c r="F93" s="1" t="n">
        <v>7</v>
      </c>
      <c r="G93" s="1" t="n">
        <v>7</v>
      </c>
      <c r="H93" s="1" t="n">
        <v>12</v>
      </c>
      <c r="I93" s="1" t="n">
        <v>433</v>
      </c>
      <c r="J93" s="1" t="n">
        <v>49.4</v>
      </c>
      <c r="K93" s="1" t="n">
        <v>9.54</v>
      </c>
      <c r="L93" s="6" t="n">
        <v>-0.0883034076838968</v>
      </c>
      <c r="M93" s="7" t="n">
        <v>0.429968210356996</v>
      </c>
    </row>
    <row r="94" customFormat="false" ht="15" hidden="false" customHeight="false" outlineLevel="0" collapsed="false">
      <c r="A94" s="1" t="s">
        <v>196</v>
      </c>
      <c r="B94" s="1" t="s">
        <v>197</v>
      </c>
      <c r="C94" s="1" t="n">
        <v>248.68</v>
      </c>
      <c r="D94" s="1" t="n">
        <v>0.2699</v>
      </c>
      <c r="E94" s="1" t="n">
        <v>1</v>
      </c>
      <c r="F94" s="1" t="n">
        <v>8</v>
      </c>
      <c r="G94" s="1" t="n">
        <v>8</v>
      </c>
      <c r="H94" s="1" t="n">
        <v>13</v>
      </c>
      <c r="I94" s="1" t="n">
        <v>415</v>
      </c>
      <c r="J94" s="1" t="n">
        <v>46.1</v>
      </c>
      <c r="K94" s="1" t="n">
        <v>6.21</v>
      </c>
      <c r="L94" s="6" t="n">
        <v>-0.12149851187557</v>
      </c>
      <c r="M94" s="7" t="n">
        <v>0.107449837279282</v>
      </c>
    </row>
    <row r="95" customFormat="false" ht="15" hidden="false" customHeight="false" outlineLevel="0" collapsed="false">
      <c r="A95" s="1" t="s">
        <v>198</v>
      </c>
      <c r="B95" s="1" t="s">
        <v>199</v>
      </c>
      <c r="C95" s="1" t="n">
        <v>819.28</v>
      </c>
      <c r="D95" s="1" t="n">
        <v>0.6705</v>
      </c>
      <c r="E95" s="1" t="n">
        <v>1</v>
      </c>
      <c r="F95" s="1" t="n">
        <v>22</v>
      </c>
      <c r="G95" s="1" t="n">
        <v>22</v>
      </c>
      <c r="H95" s="1" t="n">
        <v>182</v>
      </c>
      <c r="I95" s="1" t="n">
        <v>264</v>
      </c>
      <c r="J95" s="1" t="n">
        <v>30.7</v>
      </c>
      <c r="K95" s="1" t="n">
        <v>5.69</v>
      </c>
      <c r="L95" s="6" t="n">
        <v>0.0528616365954933</v>
      </c>
      <c r="M95" s="7" t="n">
        <v>0.896099317577815</v>
      </c>
    </row>
    <row r="96" customFormat="false" ht="15" hidden="false" customHeight="false" outlineLevel="0" collapsed="false">
      <c r="A96" s="1" t="s">
        <v>200</v>
      </c>
      <c r="B96" s="1" t="s">
        <v>201</v>
      </c>
      <c r="C96" s="1" t="n">
        <v>111.63</v>
      </c>
      <c r="D96" s="1" t="n">
        <v>0.1103</v>
      </c>
      <c r="E96" s="1" t="n">
        <v>2</v>
      </c>
      <c r="F96" s="1" t="n">
        <v>2</v>
      </c>
      <c r="G96" s="1" t="n">
        <v>2</v>
      </c>
      <c r="H96" s="1" t="n">
        <v>5</v>
      </c>
      <c r="I96" s="1" t="n">
        <v>272</v>
      </c>
      <c r="J96" s="1" t="n">
        <v>30.1</v>
      </c>
      <c r="K96" s="1" t="n">
        <v>9.55</v>
      </c>
      <c r="L96" s="6" t="n">
        <v>0.0277967447953607</v>
      </c>
      <c r="M96" s="7" t="n">
        <v>0.744091698026287</v>
      </c>
    </row>
    <row r="97" customFormat="false" ht="15" hidden="false" customHeight="false" outlineLevel="0" collapsed="false">
      <c r="A97" s="1" t="s">
        <v>202</v>
      </c>
      <c r="B97" s="1" t="s">
        <v>203</v>
      </c>
      <c r="C97" s="1" t="n">
        <v>195.89</v>
      </c>
      <c r="D97" s="1" t="n">
        <v>0.3543</v>
      </c>
      <c r="E97" s="1" t="n">
        <v>3</v>
      </c>
      <c r="F97" s="1" t="n">
        <v>5</v>
      </c>
      <c r="G97" s="1" t="n">
        <v>6</v>
      </c>
      <c r="H97" s="1" t="n">
        <v>15</v>
      </c>
      <c r="I97" s="1" t="n">
        <v>175</v>
      </c>
      <c r="J97" s="1" t="n">
        <v>20.1</v>
      </c>
      <c r="K97" s="1" t="n">
        <v>8.95</v>
      </c>
      <c r="L97" s="6" t="n">
        <v>0.0873678569930275</v>
      </c>
      <c r="M97" s="7" t="n">
        <v>0.226833769357774</v>
      </c>
    </row>
    <row r="98" customFormat="false" ht="15" hidden="false" customHeight="false" outlineLevel="0" collapsed="false">
      <c r="A98" s="1" t="s">
        <v>204</v>
      </c>
      <c r="B98" s="1" t="s">
        <v>205</v>
      </c>
      <c r="C98" s="1" t="n">
        <v>548.11</v>
      </c>
      <c r="D98" s="1" t="n">
        <v>0.5622</v>
      </c>
      <c r="E98" s="1" t="n">
        <v>2</v>
      </c>
      <c r="F98" s="1" t="n">
        <v>16</v>
      </c>
      <c r="G98" s="1" t="n">
        <v>16</v>
      </c>
      <c r="H98" s="1" t="n">
        <v>54</v>
      </c>
      <c r="I98" s="1" t="n">
        <v>418</v>
      </c>
      <c r="J98" s="1" t="n">
        <v>47.4</v>
      </c>
      <c r="K98" s="1" t="n">
        <v>5.88</v>
      </c>
      <c r="L98" s="6" t="n">
        <v>-0.0887483850473656</v>
      </c>
      <c r="M98" s="7" t="n">
        <v>0.173363817830627</v>
      </c>
    </row>
    <row r="99" customFormat="false" ht="15" hidden="false" customHeight="false" outlineLevel="0" collapsed="false">
      <c r="A99" s="1" t="s">
        <v>206</v>
      </c>
      <c r="B99" s="1" t="s">
        <v>207</v>
      </c>
      <c r="C99" s="1" t="n">
        <v>87.72</v>
      </c>
      <c r="D99" s="1" t="n">
        <v>0.1241</v>
      </c>
      <c r="E99" s="1" t="n">
        <v>1</v>
      </c>
      <c r="F99" s="1" t="n">
        <v>3</v>
      </c>
      <c r="G99" s="1" t="n">
        <v>3</v>
      </c>
      <c r="H99" s="1" t="n">
        <v>4</v>
      </c>
      <c r="I99" s="1" t="n">
        <v>290</v>
      </c>
      <c r="J99" s="1" t="n">
        <v>33.6</v>
      </c>
      <c r="K99" s="1" t="n">
        <v>6.39</v>
      </c>
      <c r="L99" s="6" t="n">
        <v>-0.00715236818141945</v>
      </c>
      <c r="M99" s="7" t="n">
        <v>0.912805398216837</v>
      </c>
    </row>
    <row r="100" customFormat="false" ht="15" hidden="false" customHeight="false" outlineLevel="0" collapsed="false">
      <c r="A100" s="1" t="s">
        <v>208</v>
      </c>
      <c r="B100" s="1" t="s">
        <v>209</v>
      </c>
      <c r="C100" s="1" t="n">
        <v>81.38</v>
      </c>
      <c r="D100" s="1" t="n">
        <v>0.1847</v>
      </c>
      <c r="E100" s="1" t="n">
        <v>2</v>
      </c>
      <c r="F100" s="1" t="n">
        <v>3</v>
      </c>
      <c r="G100" s="1" t="n">
        <v>3</v>
      </c>
      <c r="H100" s="1" t="n">
        <v>6</v>
      </c>
      <c r="I100" s="1" t="n">
        <v>287</v>
      </c>
      <c r="J100" s="1" t="n">
        <v>32.9</v>
      </c>
      <c r="K100" s="1" t="n">
        <v>5.85</v>
      </c>
      <c r="L100" s="6" t="n">
        <v>0.00657354189579076</v>
      </c>
      <c r="M100" s="7" t="n">
        <v>0.90091325730926</v>
      </c>
    </row>
    <row r="101" customFormat="false" ht="15" hidden="false" customHeight="false" outlineLevel="0" collapsed="false">
      <c r="A101" s="1" t="s">
        <v>210</v>
      </c>
      <c r="B101" s="1" t="s">
        <v>211</v>
      </c>
      <c r="C101" s="1" t="n">
        <v>47.94</v>
      </c>
      <c r="D101" s="1" t="n">
        <v>0.05</v>
      </c>
      <c r="E101" s="1" t="n">
        <v>1</v>
      </c>
      <c r="F101" s="1" t="n">
        <v>1</v>
      </c>
      <c r="G101" s="1" t="n">
        <v>1</v>
      </c>
      <c r="H101" s="1" t="n">
        <v>1</v>
      </c>
      <c r="I101" s="1" t="n">
        <v>280</v>
      </c>
      <c r="J101" s="1" t="n">
        <v>31.8</v>
      </c>
      <c r="K101" s="1" t="n">
        <v>7.94</v>
      </c>
      <c r="L101" s="6" t="n">
        <v>0.133083113042529</v>
      </c>
      <c r="M101" s="7" t="n">
        <v>0.296718714647336</v>
      </c>
    </row>
    <row r="102" customFormat="false" ht="15" hidden="false" customHeight="false" outlineLevel="0" collapsed="false">
      <c r="A102" s="1" t="s">
        <v>212</v>
      </c>
      <c r="B102" s="1" t="s">
        <v>213</v>
      </c>
      <c r="C102" s="1" t="n">
        <v>253.51</v>
      </c>
      <c r="D102" s="1" t="n">
        <v>0.1037</v>
      </c>
      <c r="E102" s="1" t="n">
        <v>4</v>
      </c>
      <c r="F102" s="1" t="n">
        <v>7</v>
      </c>
      <c r="G102" s="1" t="n">
        <v>7</v>
      </c>
      <c r="H102" s="1" t="n">
        <v>11</v>
      </c>
      <c r="I102" s="1" t="n">
        <v>1041</v>
      </c>
      <c r="J102" s="1" t="n">
        <v>114.6</v>
      </c>
      <c r="K102" s="1" t="n">
        <v>5.34</v>
      </c>
      <c r="L102" s="6" t="n">
        <v>-0.0784416815480138</v>
      </c>
      <c r="M102" s="7" t="n">
        <v>0.480948335970183</v>
      </c>
    </row>
    <row r="103" customFormat="false" ht="15" hidden="false" customHeight="false" outlineLevel="0" collapsed="false">
      <c r="A103" s="1" t="s">
        <v>214</v>
      </c>
      <c r="B103" s="1" t="s">
        <v>215</v>
      </c>
      <c r="C103" s="1" t="n">
        <v>232.04</v>
      </c>
      <c r="D103" s="1" t="n">
        <v>0.563</v>
      </c>
      <c r="E103" s="1" t="n">
        <v>5</v>
      </c>
      <c r="F103" s="1" t="n">
        <v>4</v>
      </c>
      <c r="G103" s="1" t="n">
        <v>4</v>
      </c>
      <c r="H103" s="1" t="n">
        <v>14</v>
      </c>
      <c r="I103" s="1" t="n">
        <v>119</v>
      </c>
      <c r="J103" s="1" t="n">
        <v>13</v>
      </c>
      <c r="K103" s="1" t="n">
        <v>6.28</v>
      </c>
      <c r="L103" s="6" t="n">
        <v>-0.227482946637425</v>
      </c>
      <c r="M103" s="7" t="n">
        <v>0.198391652119472</v>
      </c>
    </row>
    <row r="104" customFormat="false" ht="15" hidden="false" customHeight="false" outlineLevel="0" collapsed="false">
      <c r="A104" s="1" t="s">
        <v>216</v>
      </c>
      <c r="B104" s="1" t="s">
        <v>217</v>
      </c>
      <c r="C104" s="1" t="n">
        <v>210.46</v>
      </c>
      <c r="D104" s="1" t="n">
        <v>0.0597</v>
      </c>
      <c r="E104" s="1" t="n">
        <v>4</v>
      </c>
      <c r="F104" s="1" t="n">
        <v>5</v>
      </c>
      <c r="G104" s="1" t="n">
        <v>5</v>
      </c>
      <c r="H104" s="1" t="n">
        <v>12</v>
      </c>
      <c r="I104" s="1" t="n">
        <v>922</v>
      </c>
      <c r="J104" s="1" t="n">
        <v>102.2</v>
      </c>
      <c r="K104" s="1" t="n">
        <v>6.74</v>
      </c>
      <c r="L104" s="6" t="n">
        <v>-0.276446959836471</v>
      </c>
      <c r="M104" s="7" t="n">
        <v>0.254494340888476</v>
      </c>
    </row>
    <row r="105" customFormat="false" ht="15" hidden="false" customHeight="false" outlineLevel="0" collapsed="false">
      <c r="A105" s="1" t="s">
        <v>218</v>
      </c>
      <c r="B105" s="1" t="s">
        <v>219</v>
      </c>
      <c r="C105" s="1" t="n">
        <v>283.19</v>
      </c>
      <c r="D105" s="1" t="n">
        <v>0.2165</v>
      </c>
      <c r="E105" s="1" t="n">
        <v>1</v>
      </c>
      <c r="F105" s="1" t="n">
        <v>7</v>
      </c>
      <c r="G105" s="1" t="n">
        <v>7</v>
      </c>
      <c r="H105" s="1" t="n">
        <v>30</v>
      </c>
      <c r="I105" s="1" t="n">
        <v>388</v>
      </c>
      <c r="J105" s="1" t="n">
        <v>42.4</v>
      </c>
      <c r="K105" s="1" t="n">
        <v>6.02</v>
      </c>
      <c r="L105" s="6" t="n">
        <v>0.0794912719902401</v>
      </c>
      <c r="M105" s="7" t="n">
        <v>0.230336405670434</v>
      </c>
    </row>
    <row r="106" customFormat="false" ht="15" hidden="false" customHeight="false" outlineLevel="0" collapsed="false">
      <c r="A106" s="1" t="s">
        <v>220</v>
      </c>
      <c r="B106" s="1" t="s">
        <v>221</v>
      </c>
      <c r="C106" s="1" t="n">
        <v>346.95</v>
      </c>
      <c r="D106" s="1" t="n">
        <v>0.6352</v>
      </c>
      <c r="E106" s="1" t="n">
        <v>1</v>
      </c>
      <c r="F106" s="1" t="n">
        <v>12</v>
      </c>
      <c r="G106" s="1" t="n">
        <v>12</v>
      </c>
      <c r="H106" s="1" t="n">
        <v>33</v>
      </c>
      <c r="I106" s="1" t="n">
        <v>244</v>
      </c>
      <c r="J106" s="1" t="n">
        <v>25.4</v>
      </c>
      <c r="K106" s="1" t="n">
        <v>4.68</v>
      </c>
      <c r="L106" s="6" t="n">
        <v>-0.218880767731402</v>
      </c>
      <c r="M106" s="7" t="n">
        <v>0.482565814360338</v>
      </c>
    </row>
    <row r="107" customFormat="false" ht="15" hidden="false" customHeight="false" outlineLevel="0" collapsed="false">
      <c r="A107" s="1" t="s">
        <v>222</v>
      </c>
      <c r="B107" s="1" t="s">
        <v>223</v>
      </c>
      <c r="C107" s="1" t="n">
        <v>91.38</v>
      </c>
      <c r="D107" s="1" t="n">
        <v>0.0741</v>
      </c>
      <c r="E107" s="1" t="n">
        <v>1</v>
      </c>
      <c r="F107" s="1" t="n">
        <v>3</v>
      </c>
      <c r="G107" s="1" t="n">
        <v>3</v>
      </c>
      <c r="H107" s="1" t="n">
        <v>3</v>
      </c>
      <c r="I107" s="1" t="n">
        <v>526</v>
      </c>
      <c r="J107" s="1" t="n">
        <v>60.3</v>
      </c>
      <c r="K107" s="1" t="n">
        <v>6.46</v>
      </c>
      <c r="L107" s="6" t="n">
        <v>0.0272667610879038</v>
      </c>
      <c r="M107" s="7" t="n">
        <v>0.796764006009234</v>
      </c>
    </row>
    <row r="108" customFormat="false" ht="15" hidden="false" customHeight="false" outlineLevel="0" collapsed="false">
      <c r="A108" s="1" t="s">
        <v>224</v>
      </c>
      <c r="B108" s="1" t="s">
        <v>225</v>
      </c>
      <c r="C108" s="1" t="n">
        <v>117.69</v>
      </c>
      <c r="D108" s="1" t="n">
        <v>0.1865</v>
      </c>
      <c r="E108" s="1" t="n">
        <v>1</v>
      </c>
      <c r="F108" s="1" t="n">
        <v>3</v>
      </c>
      <c r="G108" s="1" t="n">
        <v>3</v>
      </c>
      <c r="H108" s="1" t="n">
        <v>4</v>
      </c>
      <c r="I108" s="1" t="n">
        <v>193</v>
      </c>
      <c r="J108" s="1" t="n">
        <v>21.7</v>
      </c>
      <c r="K108" s="1" t="n">
        <v>4.87</v>
      </c>
      <c r="L108" s="6" t="n">
        <v>0.00328564158318243</v>
      </c>
      <c r="M108" s="7" t="n">
        <v>0.981404562808629</v>
      </c>
    </row>
    <row r="109" customFormat="false" ht="15" hidden="false" customHeight="false" outlineLevel="0" collapsed="false">
      <c r="A109" s="1" t="s">
        <v>226</v>
      </c>
      <c r="B109" s="1" t="s">
        <v>227</v>
      </c>
      <c r="C109" s="1" t="n">
        <v>306.54</v>
      </c>
      <c r="D109" s="1" t="n">
        <v>0.2198</v>
      </c>
      <c r="E109" s="1" t="n">
        <v>1</v>
      </c>
      <c r="F109" s="1" t="n">
        <v>6</v>
      </c>
      <c r="G109" s="1" t="n">
        <v>6</v>
      </c>
      <c r="H109" s="1" t="n">
        <v>18</v>
      </c>
      <c r="I109" s="1" t="n">
        <v>455</v>
      </c>
      <c r="J109" s="1" t="n">
        <v>52.7</v>
      </c>
      <c r="K109" s="1" t="n">
        <v>5.9</v>
      </c>
      <c r="L109" s="6" t="n">
        <v>0.0365320836792019</v>
      </c>
      <c r="M109" s="7" t="n">
        <v>0.551115018800437</v>
      </c>
    </row>
    <row r="110" customFormat="false" ht="15" hidden="false" customHeight="false" outlineLevel="0" collapsed="false">
      <c r="A110" s="1" t="s">
        <v>228</v>
      </c>
      <c r="B110" s="1" t="s">
        <v>229</v>
      </c>
      <c r="C110" s="1" t="n">
        <v>137.86</v>
      </c>
      <c r="D110" s="1" t="n">
        <v>0.1364</v>
      </c>
      <c r="E110" s="1" t="n">
        <v>1</v>
      </c>
      <c r="F110" s="1" t="n">
        <v>4</v>
      </c>
      <c r="G110" s="1" t="n">
        <v>4</v>
      </c>
      <c r="H110" s="1" t="n">
        <v>5</v>
      </c>
      <c r="I110" s="1" t="n">
        <v>418</v>
      </c>
      <c r="J110" s="1" t="n">
        <v>48</v>
      </c>
      <c r="K110" s="1" t="n">
        <v>5.92</v>
      </c>
      <c r="L110" s="6" t="n">
        <v>0.125518477469588</v>
      </c>
      <c r="M110" s="7" t="n">
        <v>0.149062966573264</v>
      </c>
    </row>
    <row r="111" customFormat="false" ht="15" hidden="false" customHeight="false" outlineLevel="0" collapsed="false">
      <c r="A111" s="1" t="s">
        <v>230</v>
      </c>
      <c r="B111" s="1" t="s">
        <v>231</v>
      </c>
      <c r="C111" s="1" t="n">
        <v>514.07</v>
      </c>
      <c r="D111" s="1" t="n">
        <v>0.6577</v>
      </c>
      <c r="E111" s="1" t="n">
        <v>1</v>
      </c>
      <c r="F111" s="1" t="n">
        <v>14</v>
      </c>
      <c r="G111" s="1" t="n">
        <v>14</v>
      </c>
      <c r="H111" s="1" t="n">
        <v>98</v>
      </c>
      <c r="I111" s="1" t="n">
        <v>260</v>
      </c>
      <c r="J111" s="1" t="n">
        <v>29</v>
      </c>
      <c r="K111" s="1" t="n">
        <v>7.05</v>
      </c>
      <c r="L111" s="6" t="n">
        <v>0.0122915353026521</v>
      </c>
      <c r="M111" s="7" t="n">
        <v>0.933884489349429</v>
      </c>
    </row>
    <row r="112" customFormat="false" ht="15" hidden="false" customHeight="false" outlineLevel="0" collapsed="false">
      <c r="A112" s="1" t="s">
        <v>232</v>
      </c>
      <c r="B112" s="1" t="s">
        <v>233</v>
      </c>
      <c r="C112" s="1" t="n">
        <v>357.53</v>
      </c>
      <c r="D112" s="1" t="n">
        <v>0.5126</v>
      </c>
      <c r="E112" s="1" t="n">
        <v>1</v>
      </c>
      <c r="F112" s="1" t="n">
        <v>11</v>
      </c>
      <c r="G112" s="1" t="n">
        <v>11</v>
      </c>
      <c r="H112" s="1" t="n">
        <v>36</v>
      </c>
      <c r="I112" s="1" t="n">
        <v>277</v>
      </c>
      <c r="J112" s="1" t="n">
        <v>31.3</v>
      </c>
      <c r="K112" s="1" t="n">
        <v>5.59</v>
      </c>
      <c r="L112" s="6" t="n">
        <v>-0.0204529233214928</v>
      </c>
      <c r="M112" s="7" t="n">
        <v>0.679972753915624</v>
      </c>
    </row>
    <row r="113" customFormat="false" ht="15" hidden="false" customHeight="false" outlineLevel="0" collapsed="false">
      <c r="A113" s="1" t="s">
        <v>234</v>
      </c>
      <c r="B113" s="1" t="s">
        <v>235</v>
      </c>
      <c r="C113" s="1" t="n">
        <v>449</v>
      </c>
      <c r="D113" s="1" t="n">
        <v>0.2853</v>
      </c>
      <c r="E113" s="1" t="n">
        <v>3</v>
      </c>
      <c r="F113" s="1" t="n">
        <v>9</v>
      </c>
      <c r="G113" s="1" t="n">
        <v>9</v>
      </c>
      <c r="H113" s="1" t="n">
        <v>78</v>
      </c>
      <c r="I113" s="1" t="n">
        <v>340</v>
      </c>
      <c r="J113" s="1" t="n">
        <v>37.6</v>
      </c>
      <c r="K113" s="1" t="n">
        <v>6.14</v>
      </c>
      <c r="L113" s="6" t="n">
        <v>0.172795915784719</v>
      </c>
      <c r="M113" s="7" t="n">
        <v>0.287951875751572</v>
      </c>
    </row>
    <row r="114" customFormat="false" ht="15" hidden="false" customHeight="false" outlineLevel="0" collapsed="false">
      <c r="A114" s="1" t="s">
        <v>236</v>
      </c>
      <c r="B114" s="1" t="s">
        <v>237</v>
      </c>
      <c r="C114" s="1" t="n">
        <v>603.79</v>
      </c>
      <c r="D114" s="1" t="n">
        <v>0.4171</v>
      </c>
      <c r="E114" s="1" t="n">
        <v>1</v>
      </c>
      <c r="F114" s="1" t="n">
        <v>14</v>
      </c>
      <c r="G114" s="1" t="n">
        <v>14</v>
      </c>
      <c r="H114" s="1" t="n">
        <v>151</v>
      </c>
      <c r="I114" s="1" t="n">
        <v>398</v>
      </c>
      <c r="J114" s="1" t="n">
        <v>43.3</v>
      </c>
      <c r="K114" s="1" t="n">
        <v>6.32</v>
      </c>
      <c r="L114" s="6" t="n">
        <v>0.387807220646904</v>
      </c>
      <c r="M114" s="7" t="n">
        <v>0.0555217259159747</v>
      </c>
    </row>
    <row r="115" customFormat="false" ht="15" hidden="false" customHeight="false" outlineLevel="0" collapsed="false">
      <c r="A115" s="1" t="s">
        <v>238</v>
      </c>
      <c r="B115" s="1" t="s">
        <v>239</v>
      </c>
      <c r="C115" s="1" t="n">
        <v>155.42</v>
      </c>
      <c r="D115" s="1" t="n">
        <v>0.2385</v>
      </c>
      <c r="E115" s="1" t="n">
        <v>2</v>
      </c>
      <c r="F115" s="1" t="n">
        <v>5</v>
      </c>
      <c r="G115" s="1" t="n">
        <v>5</v>
      </c>
      <c r="H115" s="1" t="n">
        <v>11</v>
      </c>
      <c r="I115" s="1" t="n">
        <v>218</v>
      </c>
      <c r="J115" s="1" t="n">
        <v>23.9</v>
      </c>
      <c r="K115" s="1" t="n">
        <v>5.19</v>
      </c>
      <c r="L115" s="6" t="n">
        <v>0.107161416112248</v>
      </c>
      <c r="M115" s="7" t="n">
        <v>0.131919747150713</v>
      </c>
    </row>
    <row r="116" customFormat="false" ht="15" hidden="false" customHeight="false" outlineLevel="0" collapsed="false">
      <c r="A116" s="1" t="s">
        <v>240</v>
      </c>
      <c r="B116" s="1" t="s">
        <v>241</v>
      </c>
      <c r="C116" s="1" t="n">
        <v>40.49</v>
      </c>
      <c r="D116" s="1" t="n">
        <v>0.0864</v>
      </c>
      <c r="E116" s="1" t="n">
        <v>2</v>
      </c>
      <c r="F116" s="1" t="n">
        <v>2</v>
      </c>
      <c r="G116" s="1" t="n">
        <v>2</v>
      </c>
      <c r="H116" s="1" t="n">
        <v>3</v>
      </c>
      <c r="I116" s="1" t="n">
        <v>324</v>
      </c>
      <c r="J116" s="1" t="n">
        <v>36.9</v>
      </c>
      <c r="K116" s="1" t="n">
        <v>7.33</v>
      </c>
      <c r="L116" s="6" t="n">
        <v>0.0597451818541826</v>
      </c>
      <c r="M116" s="7" t="n">
        <v>0.641902868500294</v>
      </c>
    </row>
    <row r="117" customFormat="false" ht="15" hidden="false" customHeight="false" outlineLevel="0" collapsed="false">
      <c r="A117" s="1" t="s">
        <v>242</v>
      </c>
      <c r="B117" s="1" t="s">
        <v>243</v>
      </c>
      <c r="C117" s="1" t="n">
        <v>25.62</v>
      </c>
      <c r="D117" s="1" t="n">
        <v>0.0084</v>
      </c>
      <c r="E117" s="1" t="n">
        <v>2</v>
      </c>
      <c r="F117" s="1" t="n">
        <v>1</v>
      </c>
      <c r="G117" s="1" t="n">
        <v>1</v>
      </c>
      <c r="H117" s="1" t="n">
        <v>1</v>
      </c>
      <c r="I117" s="1" t="n">
        <v>949</v>
      </c>
      <c r="J117" s="1" t="n">
        <v>109.5</v>
      </c>
      <c r="K117" s="1" t="n">
        <v>5.77</v>
      </c>
      <c r="L117" s="6" t="n">
        <v>-0.100021946741466</v>
      </c>
      <c r="M117" s="7" t="n">
        <v>0.635593251870883</v>
      </c>
    </row>
    <row r="118" customFormat="false" ht="15" hidden="false" customHeight="false" outlineLevel="0" collapsed="false">
      <c r="A118" s="1" t="s">
        <v>244</v>
      </c>
      <c r="B118" s="1" t="s">
        <v>245</v>
      </c>
      <c r="C118" s="1" t="n">
        <v>245.24</v>
      </c>
      <c r="D118" s="1" t="n">
        <v>0.4136</v>
      </c>
      <c r="E118" s="1" t="n">
        <v>1</v>
      </c>
      <c r="F118" s="1" t="n">
        <v>5</v>
      </c>
      <c r="G118" s="1" t="n">
        <v>5</v>
      </c>
      <c r="H118" s="1" t="n">
        <v>40</v>
      </c>
      <c r="I118" s="1" t="n">
        <v>191</v>
      </c>
      <c r="J118" s="1" t="n">
        <v>21.3</v>
      </c>
      <c r="K118" s="1" t="n">
        <v>6.55</v>
      </c>
      <c r="L118" s="6" t="n">
        <v>0.0643162507194503</v>
      </c>
      <c r="M118" s="7" t="n">
        <v>0.502991285938418</v>
      </c>
    </row>
    <row r="119" customFormat="false" ht="15" hidden="false" customHeight="false" outlineLevel="0" collapsed="false">
      <c r="A119" s="1" t="s">
        <v>246</v>
      </c>
      <c r="B119" s="1" t="s">
        <v>247</v>
      </c>
      <c r="C119" s="1" t="n">
        <v>38.8</v>
      </c>
      <c r="D119" s="1" t="n">
        <v>0.0264</v>
      </c>
      <c r="E119" s="1" t="n">
        <v>2</v>
      </c>
      <c r="F119" s="1" t="n">
        <v>1</v>
      </c>
      <c r="G119" s="1" t="n">
        <v>1</v>
      </c>
      <c r="H119" s="1" t="n">
        <v>3</v>
      </c>
      <c r="I119" s="1" t="n">
        <v>416</v>
      </c>
      <c r="J119" s="1" t="n">
        <v>46.1</v>
      </c>
      <c r="K119" s="1" t="n">
        <v>8</v>
      </c>
      <c r="L119" s="6" t="n">
        <v>-0.0464675546603018</v>
      </c>
      <c r="M119" s="7" t="n">
        <v>0.784738524816093</v>
      </c>
    </row>
    <row r="120" customFormat="false" ht="15" hidden="false" customHeight="false" outlineLevel="0" collapsed="false">
      <c r="A120" s="1" t="s">
        <v>248</v>
      </c>
      <c r="B120" s="1" t="s">
        <v>249</v>
      </c>
      <c r="C120" s="1" t="n">
        <v>87.22</v>
      </c>
      <c r="D120" s="1" t="n">
        <v>0.1</v>
      </c>
      <c r="E120" s="1" t="n">
        <v>1</v>
      </c>
      <c r="F120" s="1" t="n">
        <v>1</v>
      </c>
      <c r="G120" s="1" t="n">
        <v>1</v>
      </c>
      <c r="H120" s="1" t="n">
        <v>2</v>
      </c>
      <c r="I120" s="1" t="n">
        <v>250</v>
      </c>
      <c r="J120" s="1" t="n">
        <v>27</v>
      </c>
      <c r="K120" s="1" t="n">
        <v>6.84</v>
      </c>
      <c r="L120" s="6" t="n">
        <v>-0.0778981955678362</v>
      </c>
      <c r="M120" s="7" t="n">
        <v>0.731124641396624</v>
      </c>
    </row>
    <row r="121" customFormat="false" ht="15" hidden="false" customHeight="false" outlineLevel="0" collapsed="false">
      <c r="A121" s="1" t="s">
        <v>250</v>
      </c>
      <c r="B121" s="1" t="s">
        <v>251</v>
      </c>
      <c r="C121" s="1" t="n">
        <v>60.07</v>
      </c>
      <c r="D121" s="1" t="n">
        <v>0.0855</v>
      </c>
      <c r="E121" s="1" t="n">
        <v>1</v>
      </c>
      <c r="F121" s="1" t="n">
        <v>1</v>
      </c>
      <c r="G121" s="1" t="n">
        <v>4</v>
      </c>
      <c r="H121" s="1" t="n">
        <v>6</v>
      </c>
      <c r="I121" s="1" t="n">
        <v>433</v>
      </c>
      <c r="J121" s="1" t="n">
        <v>47.3</v>
      </c>
      <c r="K121" s="1" t="n">
        <v>8.22</v>
      </c>
      <c r="L121" s="6" t="n">
        <v>-0.277988586425001</v>
      </c>
      <c r="M121" s="7" t="n">
        <v>0.0516674026537361</v>
      </c>
    </row>
    <row r="122" customFormat="false" ht="15" hidden="false" customHeight="false" outlineLevel="0" collapsed="false">
      <c r="A122" s="1" t="s">
        <v>252</v>
      </c>
      <c r="B122" s="1" t="s">
        <v>253</v>
      </c>
      <c r="C122" s="1" t="n">
        <v>256.1</v>
      </c>
      <c r="D122" s="1" t="n">
        <v>0.0537</v>
      </c>
      <c r="E122" s="1" t="n">
        <v>1</v>
      </c>
      <c r="F122" s="1" t="n">
        <v>6</v>
      </c>
      <c r="G122" s="1" t="n">
        <v>6</v>
      </c>
      <c r="H122" s="1" t="n">
        <v>20</v>
      </c>
      <c r="I122" s="1" t="n">
        <v>1453</v>
      </c>
      <c r="J122" s="1" t="n">
        <v>137.7</v>
      </c>
      <c r="K122" s="1" t="n">
        <v>5.62</v>
      </c>
      <c r="L122" s="6" t="n">
        <v>-0.0475678019317634</v>
      </c>
      <c r="M122" s="7" t="n">
        <v>0.851512830960977</v>
      </c>
    </row>
    <row r="123" customFormat="false" ht="15" hidden="false" customHeight="false" outlineLevel="0" collapsed="false">
      <c r="A123" s="1" t="s">
        <v>254</v>
      </c>
      <c r="B123" s="1" t="s">
        <v>255</v>
      </c>
      <c r="C123" s="1" t="n">
        <v>186.83</v>
      </c>
      <c r="D123" s="1" t="n">
        <v>0.0382</v>
      </c>
      <c r="E123" s="1" t="n">
        <v>2</v>
      </c>
      <c r="F123" s="1" t="n">
        <v>4</v>
      </c>
      <c r="G123" s="1" t="n">
        <v>4</v>
      </c>
      <c r="H123" s="1" t="n">
        <v>13</v>
      </c>
      <c r="I123" s="1" t="n">
        <v>1362</v>
      </c>
      <c r="J123" s="1" t="n">
        <v>129.6</v>
      </c>
      <c r="K123" s="1" t="n">
        <v>8.94</v>
      </c>
      <c r="L123" s="6" t="n">
        <v>-0.201265264243062</v>
      </c>
      <c r="M123" s="7" t="n">
        <v>0.550536632633643</v>
      </c>
    </row>
    <row r="124" customFormat="false" ht="15" hidden="false" customHeight="false" outlineLevel="0" collapsed="false">
      <c r="A124" s="1" t="s">
        <v>256</v>
      </c>
      <c r="B124" s="1" t="s">
        <v>257</v>
      </c>
      <c r="C124" s="1" t="n">
        <v>204.96</v>
      </c>
      <c r="D124" s="1" t="n">
        <v>0.1554</v>
      </c>
      <c r="E124" s="1" t="n">
        <v>2</v>
      </c>
      <c r="F124" s="1" t="n">
        <v>6</v>
      </c>
      <c r="G124" s="1" t="n">
        <v>6</v>
      </c>
      <c r="H124" s="1" t="n">
        <v>11</v>
      </c>
      <c r="I124" s="1" t="n">
        <v>547</v>
      </c>
      <c r="J124" s="1" t="n">
        <v>59.4</v>
      </c>
      <c r="K124" s="1" t="n">
        <v>8.32</v>
      </c>
      <c r="L124" s="6" t="n">
        <v>-0.135880283094936</v>
      </c>
      <c r="M124" s="7" t="n">
        <v>0.140184850722559</v>
      </c>
    </row>
    <row r="125" customFormat="false" ht="15" hidden="false" customHeight="false" outlineLevel="0" collapsed="false">
      <c r="A125" s="1" t="s">
        <v>258</v>
      </c>
      <c r="B125" s="1" t="s">
        <v>259</v>
      </c>
      <c r="C125" s="1" t="n">
        <v>258.1</v>
      </c>
      <c r="D125" s="1" t="n">
        <v>0.5301</v>
      </c>
      <c r="E125" s="1" t="n">
        <v>1</v>
      </c>
      <c r="F125" s="1" t="n">
        <v>6</v>
      </c>
      <c r="G125" s="1" t="n">
        <v>7</v>
      </c>
      <c r="H125" s="1" t="n">
        <v>24</v>
      </c>
      <c r="I125" s="1" t="n">
        <v>166</v>
      </c>
      <c r="J125" s="1" t="n">
        <v>18.6</v>
      </c>
      <c r="K125" s="1" t="n">
        <v>7.88</v>
      </c>
      <c r="L125" s="6" t="n">
        <v>0.11014544603295</v>
      </c>
      <c r="M125" s="7" t="n">
        <v>0.175223064196596</v>
      </c>
    </row>
    <row r="126" customFormat="false" ht="15" hidden="false" customHeight="false" outlineLevel="0" collapsed="false">
      <c r="A126" s="1" t="s">
        <v>260</v>
      </c>
      <c r="B126" s="1" t="s">
        <v>261</v>
      </c>
      <c r="C126" s="1" t="n">
        <v>167.02</v>
      </c>
      <c r="D126" s="1" t="n">
        <v>0.1981</v>
      </c>
      <c r="E126" s="1" t="n">
        <v>1</v>
      </c>
      <c r="F126" s="1" t="n">
        <v>6</v>
      </c>
      <c r="G126" s="1" t="n">
        <v>6</v>
      </c>
      <c r="H126" s="1" t="n">
        <v>18</v>
      </c>
      <c r="I126" s="1" t="n">
        <v>308</v>
      </c>
      <c r="J126" s="1" t="n">
        <v>34.3</v>
      </c>
      <c r="K126" s="1" t="n">
        <v>5.14</v>
      </c>
      <c r="L126" s="6" t="n">
        <v>0.0826062858350908</v>
      </c>
      <c r="M126" s="7" t="n">
        <v>0.168770129932349</v>
      </c>
    </row>
    <row r="127" customFormat="false" ht="15" hidden="false" customHeight="false" outlineLevel="0" collapsed="false">
      <c r="A127" s="1" t="s">
        <v>262</v>
      </c>
      <c r="B127" s="1" t="s">
        <v>263</v>
      </c>
      <c r="C127" s="1" t="n">
        <v>295.13</v>
      </c>
      <c r="D127" s="1" t="n">
        <v>0.37</v>
      </c>
      <c r="E127" s="1" t="n">
        <v>3</v>
      </c>
      <c r="F127" s="1" t="n">
        <v>6</v>
      </c>
      <c r="G127" s="1" t="n">
        <v>6</v>
      </c>
      <c r="H127" s="1" t="n">
        <v>91</v>
      </c>
      <c r="I127" s="1" t="n">
        <v>227</v>
      </c>
      <c r="J127" s="1" t="n">
        <v>25.6</v>
      </c>
      <c r="K127" s="1" t="n">
        <v>4.72</v>
      </c>
      <c r="L127" s="6" t="n">
        <v>-0.0800748707379337</v>
      </c>
      <c r="M127" s="7" t="n">
        <v>0.450225852087916</v>
      </c>
    </row>
    <row r="128" customFormat="false" ht="15" hidden="false" customHeight="false" outlineLevel="0" collapsed="false">
      <c r="A128" s="1" t="s">
        <v>264</v>
      </c>
      <c r="B128" s="1" t="s">
        <v>265</v>
      </c>
      <c r="C128" s="1" t="n">
        <v>568.17</v>
      </c>
      <c r="D128" s="1" t="n">
        <v>0.334</v>
      </c>
      <c r="E128" s="1" t="n">
        <v>6</v>
      </c>
      <c r="F128" s="1" t="n">
        <v>4</v>
      </c>
      <c r="G128" s="1" t="n">
        <v>13</v>
      </c>
      <c r="H128" s="1" t="n">
        <v>63</v>
      </c>
      <c r="I128" s="1" t="n">
        <v>491</v>
      </c>
      <c r="J128" s="1" t="n">
        <v>56.4</v>
      </c>
      <c r="K128" s="1" t="n">
        <v>7.21</v>
      </c>
      <c r="L128" s="6" t="n">
        <v>0.599208907434604</v>
      </c>
      <c r="M128" s="7" t="n">
        <v>0.202023299215303</v>
      </c>
    </row>
    <row r="129" customFormat="false" ht="15" hidden="false" customHeight="false" outlineLevel="0" collapsed="false">
      <c r="A129" s="1" t="s">
        <v>266</v>
      </c>
      <c r="B129" s="1" t="s">
        <v>267</v>
      </c>
      <c r="C129" s="1" t="n">
        <v>45.19</v>
      </c>
      <c r="D129" s="1" t="n">
        <v>0.1273</v>
      </c>
      <c r="E129" s="1" t="n">
        <v>1</v>
      </c>
      <c r="F129" s="1" t="n">
        <v>2</v>
      </c>
      <c r="G129" s="1" t="n">
        <v>2</v>
      </c>
      <c r="H129" s="1" t="n">
        <v>2</v>
      </c>
      <c r="I129" s="1" t="n">
        <v>275</v>
      </c>
      <c r="J129" s="1" t="n">
        <v>30.4</v>
      </c>
      <c r="K129" s="1" t="n">
        <v>9.29</v>
      </c>
      <c r="L129" s="6" t="n">
        <v>-0.107309364962454</v>
      </c>
      <c r="M129" s="7" t="n">
        <v>0.448859331410408</v>
      </c>
    </row>
    <row r="130" customFormat="false" ht="15" hidden="false" customHeight="false" outlineLevel="0" collapsed="false">
      <c r="A130" s="1" t="s">
        <v>268</v>
      </c>
      <c r="B130" s="1" t="s">
        <v>269</v>
      </c>
      <c r="C130" s="1" t="n">
        <v>76.97</v>
      </c>
      <c r="D130" s="1" t="n">
        <v>0.1719</v>
      </c>
      <c r="E130" s="1" t="n">
        <v>1</v>
      </c>
      <c r="F130" s="1" t="n">
        <v>2</v>
      </c>
      <c r="G130" s="1" t="n">
        <v>2</v>
      </c>
      <c r="H130" s="1" t="n">
        <v>6</v>
      </c>
      <c r="I130" s="1" t="n">
        <v>192</v>
      </c>
      <c r="J130" s="1" t="n">
        <v>21.1</v>
      </c>
      <c r="K130" s="1" t="n">
        <v>6.67</v>
      </c>
      <c r="L130" s="6" t="n">
        <v>0.0844276163682111</v>
      </c>
      <c r="M130" s="7" t="n">
        <v>0.113088420389119</v>
      </c>
    </row>
    <row r="131" customFormat="false" ht="15" hidden="false" customHeight="false" outlineLevel="0" collapsed="false">
      <c r="A131" s="1" t="s">
        <v>270</v>
      </c>
      <c r="B131" s="1" t="s">
        <v>271</v>
      </c>
      <c r="C131" s="1" t="n">
        <v>69.83</v>
      </c>
      <c r="D131" s="1" t="n">
        <v>0.1311</v>
      </c>
      <c r="E131" s="1" t="n">
        <v>1</v>
      </c>
      <c r="F131" s="1" t="n">
        <v>3</v>
      </c>
      <c r="G131" s="1" t="n">
        <v>3</v>
      </c>
      <c r="H131" s="1" t="n">
        <v>3</v>
      </c>
      <c r="I131" s="1" t="n">
        <v>305</v>
      </c>
      <c r="J131" s="1" t="n">
        <v>33.8</v>
      </c>
      <c r="K131" s="1" t="n">
        <v>5.57</v>
      </c>
      <c r="L131" s="6" t="n">
        <v>0.224350989536546</v>
      </c>
      <c r="M131" s="7" t="n">
        <v>0.0248620034831781</v>
      </c>
    </row>
    <row r="132" customFormat="false" ht="15" hidden="false" customHeight="false" outlineLevel="0" collapsed="false">
      <c r="A132" s="1" t="s">
        <v>272</v>
      </c>
      <c r="B132" s="1" t="s">
        <v>273</v>
      </c>
      <c r="C132" s="1" t="n">
        <v>43.09</v>
      </c>
      <c r="D132" s="1" t="n">
        <v>0.0946</v>
      </c>
      <c r="E132" s="1" t="n">
        <v>1</v>
      </c>
      <c r="F132" s="1" t="n">
        <v>2</v>
      </c>
      <c r="G132" s="1" t="n">
        <v>2</v>
      </c>
      <c r="H132" s="1" t="n">
        <v>3</v>
      </c>
      <c r="I132" s="1" t="n">
        <v>391</v>
      </c>
      <c r="J132" s="1" t="n">
        <v>45.2</v>
      </c>
      <c r="K132" s="1" t="n">
        <v>7.74</v>
      </c>
      <c r="L132" s="6" t="n">
        <v>0.0102119716261674</v>
      </c>
      <c r="M132" s="7" t="n">
        <v>0.907348791877477</v>
      </c>
    </row>
    <row r="133" customFormat="false" ht="15" hidden="false" customHeight="false" outlineLevel="0" collapsed="false">
      <c r="A133" s="1" t="s">
        <v>274</v>
      </c>
      <c r="B133" s="1" t="s">
        <v>275</v>
      </c>
      <c r="C133" s="1" t="n">
        <v>37.19</v>
      </c>
      <c r="D133" s="1" t="n">
        <v>0.0307</v>
      </c>
      <c r="E133" s="1" t="n">
        <v>1</v>
      </c>
      <c r="F133" s="1" t="n">
        <v>1</v>
      </c>
      <c r="G133" s="1" t="n">
        <v>1</v>
      </c>
      <c r="H133" s="1" t="n">
        <v>1</v>
      </c>
      <c r="I133" s="1" t="n">
        <v>423</v>
      </c>
      <c r="J133" s="1" t="n">
        <v>47.9</v>
      </c>
      <c r="K133" s="1" t="n">
        <v>6.79</v>
      </c>
      <c r="L133" s="6" t="e">
        <f aca="false"/>
        <v>#NUM!</v>
      </c>
      <c r="M133" s="7" t="e">
        <f aca="false"/>
        <v>#NUM!</v>
      </c>
    </row>
    <row r="134" customFormat="false" ht="15" hidden="false" customHeight="false" outlineLevel="0" collapsed="false">
      <c r="A134" s="1" t="s">
        <v>276</v>
      </c>
      <c r="B134" s="1" t="s">
        <v>277</v>
      </c>
      <c r="C134" s="1" t="n">
        <v>109.98</v>
      </c>
      <c r="D134" s="1" t="n">
        <v>0.223</v>
      </c>
      <c r="E134" s="1" t="n">
        <v>3</v>
      </c>
      <c r="F134" s="1" t="n">
        <v>2</v>
      </c>
      <c r="G134" s="1" t="n">
        <v>2</v>
      </c>
      <c r="H134" s="1" t="n">
        <v>12</v>
      </c>
      <c r="I134" s="1" t="n">
        <v>148</v>
      </c>
      <c r="J134" s="1" t="n">
        <v>16.1</v>
      </c>
      <c r="K134" s="1" t="n">
        <v>8</v>
      </c>
      <c r="L134" s="6" t="n">
        <v>0.065374927551068</v>
      </c>
      <c r="M134" s="7" t="n">
        <v>0.660530515436137</v>
      </c>
    </row>
    <row r="135" customFormat="false" ht="15" hidden="false" customHeight="false" outlineLevel="0" collapsed="false">
      <c r="A135" s="1" t="s">
        <v>278</v>
      </c>
      <c r="B135" s="1" t="s">
        <v>279</v>
      </c>
      <c r="C135" s="1" t="n">
        <v>147.37</v>
      </c>
      <c r="D135" s="1" t="n">
        <v>0.0552</v>
      </c>
      <c r="E135" s="1" t="n">
        <v>3</v>
      </c>
      <c r="F135" s="1" t="n">
        <v>2</v>
      </c>
      <c r="G135" s="1" t="n">
        <v>4</v>
      </c>
      <c r="H135" s="1" t="n">
        <v>9</v>
      </c>
      <c r="I135" s="1" t="n">
        <v>906</v>
      </c>
      <c r="J135" s="1" t="n">
        <v>100.6</v>
      </c>
      <c r="K135" s="1" t="n">
        <v>6.29</v>
      </c>
      <c r="L135" s="6" t="n">
        <v>-0.0445629055177115</v>
      </c>
      <c r="M135" s="7" t="n">
        <v>0.43845465948373</v>
      </c>
    </row>
    <row r="136" customFormat="false" ht="15" hidden="false" customHeight="false" outlineLevel="0" collapsed="false">
      <c r="A136" s="1" t="s">
        <v>280</v>
      </c>
      <c r="B136" s="1" t="s">
        <v>281</v>
      </c>
      <c r="C136" s="1" t="n">
        <v>226.32</v>
      </c>
      <c r="D136" s="1" t="n">
        <v>0.4638</v>
      </c>
      <c r="E136" s="1" t="n">
        <v>1</v>
      </c>
      <c r="F136" s="1" t="n">
        <v>5</v>
      </c>
      <c r="G136" s="1" t="n">
        <v>5</v>
      </c>
      <c r="H136" s="1" t="n">
        <v>54</v>
      </c>
      <c r="I136" s="1" t="n">
        <v>138</v>
      </c>
      <c r="J136" s="1" t="n">
        <v>15.5</v>
      </c>
      <c r="K136" s="1" t="n">
        <v>5.15</v>
      </c>
      <c r="L136" s="6" t="n">
        <v>0.093551047073329</v>
      </c>
      <c r="M136" s="7" t="n">
        <v>0.308532706585062</v>
      </c>
    </row>
    <row r="137" customFormat="false" ht="15" hidden="false" customHeight="false" outlineLevel="0" collapsed="false">
      <c r="A137" s="1" t="s">
        <v>282</v>
      </c>
      <c r="B137" s="1" t="s">
        <v>283</v>
      </c>
      <c r="C137" s="1" t="n">
        <v>422.22</v>
      </c>
      <c r="D137" s="1" t="n">
        <v>0.619</v>
      </c>
      <c r="E137" s="1" t="n">
        <v>1</v>
      </c>
      <c r="F137" s="1" t="n">
        <v>9</v>
      </c>
      <c r="G137" s="1" t="n">
        <v>9</v>
      </c>
      <c r="H137" s="1" t="n">
        <v>77</v>
      </c>
      <c r="I137" s="1" t="n">
        <v>105</v>
      </c>
      <c r="J137" s="1" t="n">
        <v>11.7</v>
      </c>
      <c r="K137" s="1" t="n">
        <v>9.5</v>
      </c>
      <c r="L137" s="6" t="n">
        <v>0.00448330221892378</v>
      </c>
      <c r="M137" s="7" t="n">
        <v>0.963072292667602</v>
      </c>
    </row>
    <row r="138" customFormat="false" ht="15" hidden="false" customHeight="false" outlineLevel="0" collapsed="false">
      <c r="A138" s="1" t="s">
        <v>284</v>
      </c>
      <c r="B138" s="1" t="s">
        <v>285</v>
      </c>
      <c r="C138" s="1" t="n">
        <v>73.06</v>
      </c>
      <c r="D138" s="1" t="n">
        <v>0.1727</v>
      </c>
      <c r="E138" s="1" t="n">
        <v>2</v>
      </c>
      <c r="F138" s="1" t="n">
        <v>2</v>
      </c>
      <c r="G138" s="1" t="n">
        <v>2</v>
      </c>
      <c r="H138" s="1" t="n">
        <v>5</v>
      </c>
      <c r="I138" s="1" t="n">
        <v>139</v>
      </c>
      <c r="J138" s="1" t="n">
        <v>15.3</v>
      </c>
      <c r="K138" s="1" t="n">
        <v>7.69</v>
      </c>
      <c r="L138" s="6" t="n">
        <v>0.054609624091198</v>
      </c>
      <c r="M138" s="7" t="n">
        <v>0.647094508674946</v>
      </c>
    </row>
    <row r="139" customFormat="false" ht="15" hidden="false" customHeight="false" outlineLevel="0" collapsed="false">
      <c r="A139" s="1" t="s">
        <v>286</v>
      </c>
      <c r="B139" s="1" t="s">
        <v>287</v>
      </c>
      <c r="C139" s="1" t="n">
        <v>130.33</v>
      </c>
      <c r="D139" s="1" t="n">
        <v>0.0564</v>
      </c>
      <c r="E139" s="1" t="n">
        <v>1</v>
      </c>
      <c r="F139" s="1" t="n">
        <v>5</v>
      </c>
      <c r="G139" s="1" t="n">
        <v>5</v>
      </c>
      <c r="H139" s="1" t="n">
        <v>8</v>
      </c>
      <c r="I139" s="1" t="n">
        <v>1224</v>
      </c>
      <c r="J139" s="1" t="n">
        <v>135.5</v>
      </c>
      <c r="K139" s="1" t="n">
        <v>6.54</v>
      </c>
      <c r="L139" s="6" t="n">
        <v>0.024080801271306</v>
      </c>
      <c r="M139" s="7" t="n">
        <v>0.868443537510092</v>
      </c>
    </row>
    <row r="140" customFormat="false" ht="15" hidden="false" customHeight="false" outlineLevel="0" collapsed="false">
      <c r="A140" s="1" t="s">
        <v>288</v>
      </c>
      <c r="B140" s="1" t="s">
        <v>289</v>
      </c>
      <c r="C140" s="1" t="n">
        <v>115.74</v>
      </c>
      <c r="D140" s="1" t="n">
        <v>0.092</v>
      </c>
      <c r="E140" s="1" t="n">
        <v>1</v>
      </c>
      <c r="F140" s="1" t="n">
        <v>3</v>
      </c>
      <c r="G140" s="1" t="n">
        <v>3</v>
      </c>
      <c r="H140" s="1" t="n">
        <v>6</v>
      </c>
      <c r="I140" s="1" t="n">
        <v>402</v>
      </c>
      <c r="J140" s="1" t="n">
        <v>45.1</v>
      </c>
      <c r="K140" s="1" t="n">
        <v>4.98</v>
      </c>
      <c r="L140" s="6" t="n">
        <v>-0.221051392120185</v>
      </c>
      <c r="M140" s="7" t="n">
        <v>0.269320378325877</v>
      </c>
    </row>
    <row r="141" customFormat="false" ht="15" hidden="false" customHeight="false" outlineLevel="0" collapsed="false">
      <c r="A141" s="1" t="s">
        <v>290</v>
      </c>
      <c r="B141" s="1" t="s">
        <v>291</v>
      </c>
      <c r="C141" s="1" t="n">
        <v>105.3</v>
      </c>
      <c r="D141" s="1" t="n">
        <v>0.1515</v>
      </c>
      <c r="E141" s="1" t="n">
        <v>2</v>
      </c>
      <c r="F141" s="1" t="n">
        <v>2</v>
      </c>
      <c r="G141" s="1" t="n">
        <v>2</v>
      </c>
      <c r="H141" s="1" t="n">
        <v>4</v>
      </c>
      <c r="I141" s="1" t="n">
        <v>198</v>
      </c>
      <c r="J141" s="1" t="n">
        <v>22.1</v>
      </c>
      <c r="K141" s="1" t="n">
        <v>5.21</v>
      </c>
      <c r="L141" s="6" t="n">
        <v>-0.22119834680295</v>
      </c>
      <c r="M141" s="7" t="n">
        <v>0.170017791526087</v>
      </c>
    </row>
    <row r="142" customFormat="false" ht="15" hidden="false" customHeight="false" outlineLevel="0" collapsed="false">
      <c r="A142" s="1" t="s">
        <v>292</v>
      </c>
      <c r="B142" s="1" t="s">
        <v>293</v>
      </c>
      <c r="C142" s="1" t="n">
        <v>380.22</v>
      </c>
      <c r="D142" s="1" t="n">
        <v>0.4065</v>
      </c>
      <c r="E142" s="1" t="n">
        <v>2</v>
      </c>
      <c r="F142" s="1" t="n">
        <v>8</v>
      </c>
      <c r="G142" s="1" t="n">
        <v>8</v>
      </c>
      <c r="H142" s="1" t="n">
        <v>52</v>
      </c>
      <c r="I142" s="1" t="n">
        <v>246</v>
      </c>
      <c r="J142" s="1" t="n">
        <v>26.2</v>
      </c>
      <c r="K142" s="1" t="n">
        <v>7.31</v>
      </c>
      <c r="L142" s="6" t="n">
        <v>0.0892074867616012</v>
      </c>
      <c r="M142" s="7" t="n">
        <v>0.149778011705375</v>
      </c>
    </row>
    <row r="143" customFormat="false" ht="15" hidden="false" customHeight="false" outlineLevel="0" collapsed="false">
      <c r="A143" s="1" t="s">
        <v>294</v>
      </c>
      <c r="B143" s="1" t="s">
        <v>295</v>
      </c>
      <c r="C143" s="1" t="n">
        <v>431.16</v>
      </c>
      <c r="D143" s="1" t="n">
        <v>0.5515</v>
      </c>
      <c r="E143" s="1" t="n">
        <v>1</v>
      </c>
      <c r="F143" s="1" t="n">
        <v>9</v>
      </c>
      <c r="G143" s="1" t="n">
        <v>10</v>
      </c>
      <c r="H143" s="1" t="n">
        <v>112</v>
      </c>
      <c r="I143" s="1" t="n">
        <v>165</v>
      </c>
      <c r="J143" s="1" t="n">
        <v>18.5</v>
      </c>
      <c r="K143" s="1" t="n">
        <v>7.59</v>
      </c>
      <c r="L143" s="6" t="n">
        <v>0.0575624164131418</v>
      </c>
      <c r="M143" s="7" t="n">
        <v>0.538265589775816</v>
      </c>
    </row>
    <row r="144" customFormat="false" ht="15" hidden="false" customHeight="false" outlineLevel="0" collapsed="false">
      <c r="A144" s="1" t="s">
        <v>296</v>
      </c>
      <c r="B144" s="1" t="s">
        <v>297</v>
      </c>
      <c r="C144" s="1" t="n">
        <v>606.71</v>
      </c>
      <c r="D144" s="1" t="n">
        <v>0.4421</v>
      </c>
      <c r="E144" s="1" t="n">
        <v>1</v>
      </c>
      <c r="F144" s="1" t="n">
        <v>1</v>
      </c>
      <c r="G144" s="1" t="n">
        <v>18</v>
      </c>
      <c r="H144" s="1" t="n">
        <v>64</v>
      </c>
      <c r="I144" s="1" t="n">
        <v>665</v>
      </c>
      <c r="J144" s="1" t="n">
        <v>72.9</v>
      </c>
      <c r="K144" s="1" t="n">
        <v>7.08</v>
      </c>
      <c r="L144" s="6" t="n">
        <v>0.816113644943671</v>
      </c>
      <c r="M144" s="7" t="n">
        <v>0.212648202262567</v>
      </c>
    </row>
    <row r="145" customFormat="false" ht="15" hidden="false" customHeight="false" outlineLevel="0" collapsed="false">
      <c r="A145" s="1" t="s">
        <v>298</v>
      </c>
      <c r="B145" s="1" t="s">
        <v>299</v>
      </c>
      <c r="C145" s="1" t="n">
        <v>11.2</v>
      </c>
      <c r="D145" s="1" t="n">
        <v>0.0307</v>
      </c>
      <c r="E145" s="1" t="n">
        <v>1</v>
      </c>
      <c r="F145" s="1" t="n">
        <v>1</v>
      </c>
      <c r="G145" s="1" t="n">
        <v>1</v>
      </c>
      <c r="H145" s="1" t="n">
        <v>1</v>
      </c>
      <c r="I145" s="1" t="n">
        <v>326</v>
      </c>
      <c r="J145" s="1" t="n">
        <v>36.7</v>
      </c>
      <c r="K145" s="1" t="n">
        <v>8.84</v>
      </c>
      <c r="L145" s="6" t="n">
        <v>0.00886482737672706</v>
      </c>
      <c r="M145" s="7" t="n">
        <v>0.915202014397702</v>
      </c>
    </row>
    <row r="146" customFormat="false" ht="15" hidden="false" customHeight="false" outlineLevel="0" collapsed="false">
      <c r="A146" s="1" t="s">
        <v>300</v>
      </c>
      <c r="B146" s="1" t="s">
        <v>301</v>
      </c>
      <c r="C146" s="1" t="n">
        <v>224.29</v>
      </c>
      <c r="D146" s="1" t="n">
        <v>0.2127</v>
      </c>
      <c r="E146" s="1" t="n">
        <v>2</v>
      </c>
      <c r="F146" s="1" t="n">
        <v>10</v>
      </c>
      <c r="G146" s="1" t="n">
        <v>10</v>
      </c>
      <c r="H146" s="1" t="n">
        <v>16</v>
      </c>
      <c r="I146" s="1" t="n">
        <v>503</v>
      </c>
      <c r="J146" s="1" t="n">
        <v>57.3</v>
      </c>
      <c r="K146" s="1" t="n">
        <v>5.97</v>
      </c>
      <c r="L146" s="6" t="n">
        <v>0.0174956398167315</v>
      </c>
      <c r="M146" s="7" t="n">
        <v>0.838213824570356</v>
      </c>
    </row>
    <row r="147" customFormat="false" ht="15" hidden="false" customHeight="false" outlineLevel="0" collapsed="false">
      <c r="A147" s="1" t="s">
        <v>302</v>
      </c>
      <c r="B147" s="1" t="s">
        <v>303</v>
      </c>
      <c r="C147" s="1" t="n">
        <v>28.31</v>
      </c>
      <c r="D147" s="1" t="n">
        <v>0.0569</v>
      </c>
      <c r="E147" s="1" t="n">
        <v>1</v>
      </c>
      <c r="F147" s="1" t="n">
        <v>1</v>
      </c>
      <c r="G147" s="1" t="n">
        <v>1</v>
      </c>
      <c r="H147" s="1" t="n">
        <v>2</v>
      </c>
      <c r="I147" s="1" t="n">
        <v>299</v>
      </c>
      <c r="J147" s="1" t="n">
        <v>32.9</v>
      </c>
      <c r="K147" s="1" t="n">
        <v>4.83</v>
      </c>
      <c r="L147" s="6" t="n">
        <v>0.121245797151384</v>
      </c>
      <c r="M147" s="7" t="n">
        <v>0.403851184076717</v>
      </c>
    </row>
    <row r="148" customFormat="false" ht="15" hidden="false" customHeight="false" outlineLevel="0" collapsed="false">
      <c r="A148" s="1" t="s">
        <v>304</v>
      </c>
      <c r="B148" s="1" t="s">
        <v>305</v>
      </c>
      <c r="C148" s="1" t="n">
        <v>338.34</v>
      </c>
      <c r="D148" s="1" t="n">
        <v>0.582</v>
      </c>
      <c r="E148" s="1" t="n">
        <v>2</v>
      </c>
      <c r="F148" s="1" t="n">
        <v>1</v>
      </c>
      <c r="G148" s="1" t="n">
        <v>10</v>
      </c>
      <c r="H148" s="1" t="n">
        <v>34</v>
      </c>
      <c r="I148" s="1" t="n">
        <v>189</v>
      </c>
      <c r="J148" s="1" t="n">
        <v>21.6</v>
      </c>
      <c r="K148" s="1" t="n">
        <v>8.07</v>
      </c>
      <c r="L148" s="6" t="n">
        <v>0.0821792550327294</v>
      </c>
      <c r="M148" s="7" t="n">
        <v>0.324368100515582</v>
      </c>
    </row>
    <row r="149" customFormat="false" ht="15" hidden="false" customHeight="false" outlineLevel="0" collapsed="false">
      <c r="A149" s="1" t="s">
        <v>306</v>
      </c>
      <c r="B149" s="1" t="s">
        <v>307</v>
      </c>
      <c r="C149" s="1" t="n">
        <v>590.92</v>
      </c>
      <c r="D149" s="1" t="n">
        <v>0.4631</v>
      </c>
      <c r="E149" s="1" t="n">
        <v>1</v>
      </c>
      <c r="F149" s="1" t="n">
        <v>11</v>
      </c>
      <c r="G149" s="1" t="n">
        <v>11</v>
      </c>
      <c r="H149" s="1" t="n">
        <v>69</v>
      </c>
      <c r="I149" s="1" t="n">
        <v>352</v>
      </c>
      <c r="J149" s="1" t="n">
        <v>38.2</v>
      </c>
      <c r="K149" s="1" t="n">
        <v>8.76</v>
      </c>
      <c r="L149" s="6" t="n">
        <v>-0.052202454301424</v>
      </c>
      <c r="M149" s="7" t="n">
        <v>0.340397489082487</v>
      </c>
    </row>
    <row r="150" customFormat="false" ht="15" hidden="false" customHeight="false" outlineLevel="0" collapsed="false">
      <c r="A150" s="1" t="s">
        <v>308</v>
      </c>
      <c r="B150" s="1" t="s">
        <v>309</v>
      </c>
      <c r="C150" s="1" t="n">
        <v>198.87</v>
      </c>
      <c r="D150" s="1" t="n">
        <v>0.2069</v>
      </c>
      <c r="E150" s="1" t="n">
        <v>1</v>
      </c>
      <c r="F150" s="1" t="n">
        <v>6</v>
      </c>
      <c r="G150" s="1" t="n">
        <v>6</v>
      </c>
      <c r="H150" s="1" t="n">
        <v>7</v>
      </c>
      <c r="I150" s="1" t="n">
        <v>348</v>
      </c>
      <c r="J150" s="1" t="n">
        <v>39.5</v>
      </c>
      <c r="K150" s="1" t="n">
        <v>6.47</v>
      </c>
      <c r="L150" s="6" t="n">
        <v>0.0820268800190822</v>
      </c>
      <c r="M150" s="7" t="n">
        <v>0.17092527015274</v>
      </c>
    </row>
    <row r="151" customFormat="false" ht="15" hidden="false" customHeight="false" outlineLevel="0" collapsed="false">
      <c r="A151" s="1" t="s">
        <v>310</v>
      </c>
      <c r="B151" s="1" t="s">
        <v>311</v>
      </c>
      <c r="C151" s="1" t="n">
        <v>33.49</v>
      </c>
      <c r="D151" s="1" t="n">
        <v>0.0516</v>
      </c>
      <c r="E151" s="1" t="n">
        <v>1</v>
      </c>
      <c r="F151" s="1" t="n">
        <v>1</v>
      </c>
      <c r="G151" s="1" t="n">
        <v>1</v>
      </c>
      <c r="H151" s="1" t="n">
        <v>1</v>
      </c>
      <c r="I151" s="1" t="n">
        <v>252</v>
      </c>
      <c r="J151" s="1" t="n">
        <v>28.7</v>
      </c>
      <c r="K151" s="1" t="n">
        <v>4.84</v>
      </c>
      <c r="L151" s="6" t="n">
        <v>-0.160505738620943</v>
      </c>
      <c r="M151" s="7" t="n">
        <v>0.0467524419919968</v>
      </c>
    </row>
    <row r="152" customFormat="false" ht="15" hidden="false" customHeight="false" outlineLevel="0" collapsed="false">
      <c r="A152" s="1" t="s">
        <v>312</v>
      </c>
      <c r="B152" s="1" t="s">
        <v>313</v>
      </c>
      <c r="C152" s="1" t="n">
        <v>111.68</v>
      </c>
      <c r="D152" s="1" t="n">
        <v>0.1444</v>
      </c>
      <c r="E152" s="1" t="n">
        <v>1</v>
      </c>
      <c r="F152" s="1" t="n">
        <v>4</v>
      </c>
      <c r="G152" s="1" t="n">
        <v>4</v>
      </c>
      <c r="H152" s="1" t="n">
        <v>5</v>
      </c>
      <c r="I152" s="1" t="n">
        <v>374</v>
      </c>
      <c r="J152" s="1" t="n">
        <v>42.6</v>
      </c>
      <c r="K152" s="1" t="n">
        <v>5.53</v>
      </c>
      <c r="L152" s="6" t="n">
        <v>-0.0512096897908208</v>
      </c>
      <c r="M152" s="7" t="n">
        <v>0.652144803964015</v>
      </c>
    </row>
    <row r="153" customFormat="false" ht="15" hidden="false" customHeight="false" outlineLevel="0" collapsed="false">
      <c r="A153" s="1" t="s">
        <v>314</v>
      </c>
      <c r="B153" s="1" t="s">
        <v>315</v>
      </c>
      <c r="C153" s="1" t="n">
        <v>155.15</v>
      </c>
      <c r="D153" s="1" t="n">
        <v>0.1095</v>
      </c>
      <c r="E153" s="1" t="n">
        <v>3</v>
      </c>
      <c r="F153" s="1" t="n">
        <v>4</v>
      </c>
      <c r="G153" s="1" t="n">
        <v>4</v>
      </c>
      <c r="H153" s="1" t="n">
        <v>10</v>
      </c>
      <c r="I153" s="1" t="n">
        <v>493</v>
      </c>
      <c r="J153" s="1" t="n">
        <v>54</v>
      </c>
      <c r="K153" s="1" t="n">
        <v>6.39</v>
      </c>
      <c r="L153" s="6" t="n">
        <v>0.13224882153351</v>
      </c>
      <c r="M153" s="7" t="n">
        <v>0.0906937384592564</v>
      </c>
    </row>
    <row r="154" customFormat="false" ht="15" hidden="false" customHeight="false" outlineLevel="0" collapsed="false">
      <c r="A154" s="1" t="s">
        <v>316</v>
      </c>
      <c r="B154" s="1" t="s">
        <v>317</v>
      </c>
      <c r="C154" s="1" t="n">
        <v>321.3</v>
      </c>
      <c r="D154" s="1" t="n">
        <v>0.5044</v>
      </c>
      <c r="E154" s="1" t="n">
        <v>1</v>
      </c>
      <c r="F154" s="1" t="n">
        <v>1</v>
      </c>
      <c r="G154" s="1" t="n">
        <v>9</v>
      </c>
      <c r="H154" s="1" t="n">
        <v>42</v>
      </c>
      <c r="I154" s="1" t="n">
        <v>228</v>
      </c>
      <c r="J154" s="1" t="n">
        <v>25.4</v>
      </c>
      <c r="K154" s="1" t="n">
        <v>7.9</v>
      </c>
      <c r="L154" s="6" t="n">
        <v>-0.0984006218870487</v>
      </c>
      <c r="M154" s="7" t="n">
        <v>0.6146670380186</v>
      </c>
    </row>
    <row r="155" customFormat="false" ht="15" hidden="false" customHeight="false" outlineLevel="0" collapsed="false">
      <c r="A155" s="1" t="s">
        <v>318</v>
      </c>
      <c r="B155" s="1" t="s">
        <v>319</v>
      </c>
      <c r="C155" s="1" t="n">
        <v>103.94</v>
      </c>
      <c r="D155" s="1" t="n">
        <v>0.097</v>
      </c>
      <c r="E155" s="1" t="n">
        <v>1</v>
      </c>
      <c r="F155" s="1" t="n">
        <v>4</v>
      </c>
      <c r="G155" s="1" t="n">
        <v>4</v>
      </c>
      <c r="H155" s="1" t="n">
        <v>4</v>
      </c>
      <c r="I155" s="1" t="n">
        <v>701</v>
      </c>
      <c r="J155" s="1" t="n">
        <v>76.9</v>
      </c>
      <c r="K155" s="1" t="n">
        <v>6.6</v>
      </c>
      <c r="L155" s="6" t="n">
        <v>0.0390119907807066</v>
      </c>
      <c r="M155" s="7" t="n">
        <v>0.482794315803329</v>
      </c>
    </row>
    <row r="156" customFormat="false" ht="15" hidden="false" customHeight="false" outlineLevel="0" collapsed="false">
      <c r="A156" s="1" t="s">
        <v>320</v>
      </c>
      <c r="B156" s="1" t="s">
        <v>321</v>
      </c>
      <c r="C156" s="1" t="n">
        <v>922</v>
      </c>
      <c r="D156" s="1" t="n">
        <v>0.5319</v>
      </c>
      <c r="E156" s="1" t="n">
        <v>5</v>
      </c>
      <c r="F156" s="1" t="n">
        <v>20</v>
      </c>
      <c r="G156" s="1" t="n">
        <v>20</v>
      </c>
      <c r="H156" s="1" t="n">
        <v>79</v>
      </c>
      <c r="I156" s="1" t="n">
        <v>470</v>
      </c>
      <c r="J156" s="1" t="n">
        <v>54.4</v>
      </c>
      <c r="K156" s="1" t="n">
        <v>7.21</v>
      </c>
      <c r="L156" s="6" t="n">
        <v>0.138655351254746</v>
      </c>
      <c r="M156" s="7" t="n">
        <v>0.0750805194419051</v>
      </c>
    </row>
    <row r="157" customFormat="false" ht="15" hidden="false" customHeight="false" outlineLevel="0" collapsed="false">
      <c r="A157" s="1" t="s">
        <v>322</v>
      </c>
      <c r="B157" s="1" t="s">
        <v>323</v>
      </c>
      <c r="C157" s="1" t="n">
        <v>95.23</v>
      </c>
      <c r="D157" s="1" t="n">
        <v>0.0722</v>
      </c>
      <c r="E157" s="1" t="n">
        <v>2</v>
      </c>
      <c r="F157" s="1" t="n">
        <v>3</v>
      </c>
      <c r="G157" s="1" t="n">
        <v>3</v>
      </c>
      <c r="H157" s="1" t="n">
        <v>5</v>
      </c>
      <c r="I157" s="1" t="n">
        <v>471</v>
      </c>
      <c r="J157" s="1" t="n">
        <v>51.8</v>
      </c>
      <c r="K157" s="1" t="n">
        <v>6.34</v>
      </c>
      <c r="L157" s="6" t="n">
        <v>0.154538514546535</v>
      </c>
      <c r="M157" s="7" t="n">
        <v>0.170036751738081</v>
      </c>
    </row>
    <row r="158" customFormat="false" ht="15" hidden="false" customHeight="false" outlineLevel="0" collapsed="false">
      <c r="A158" s="1" t="s">
        <v>324</v>
      </c>
      <c r="B158" s="1" t="s">
        <v>325</v>
      </c>
      <c r="C158" s="1" t="n">
        <v>336.92</v>
      </c>
      <c r="D158" s="1" t="n">
        <v>0.6136</v>
      </c>
      <c r="E158" s="1" t="n">
        <v>4</v>
      </c>
      <c r="F158" s="1" t="n">
        <v>8</v>
      </c>
      <c r="G158" s="1" t="n">
        <v>8</v>
      </c>
      <c r="H158" s="1" t="n">
        <v>31</v>
      </c>
      <c r="I158" s="1" t="n">
        <v>132</v>
      </c>
      <c r="J158" s="1" t="n">
        <v>14.9</v>
      </c>
      <c r="K158" s="1" t="n">
        <v>5.91</v>
      </c>
      <c r="L158" s="6" t="n">
        <v>0.00508407912450189</v>
      </c>
      <c r="M158" s="7" t="n">
        <v>0.966081385483688</v>
      </c>
    </row>
    <row r="159" customFormat="false" ht="15" hidden="false" customHeight="false" outlineLevel="0" collapsed="false">
      <c r="A159" s="1" t="s">
        <v>326</v>
      </c>
      <c r="B159" s="1" t="s">
        <v>327</v>
      </c>
      <c r="C159" s="1" t="n">
        <v>371.37</v>
      </c>
      <c r="D159" s="1" t="n">
        <v>0.6111</v>
      </c>
      <c r="E159" s="1" t="n">
        <v>1</v>
      </c>
      <c r="F159" s="1" t="n">
        <v>8</v>
      </c>
      <c r="G159" s="1" t="n">
        <v>8</v>
      </c>
      <c r="H159" s="1" t="n">
        <v>1042</v>
      </c>
      <c r="I159" s="1" t="n">
        <v>126</v>
      </c>
      <c r="J159" s="1" t="n">
        <v>14.2</v>
      </c>
      <c r="K159" s="1" t="n">
        <v>8.62</v>
      </c>
      <c r="L159" s="6" t="n">
        <v>0.213325848442776</v>
      </c>
      <c r="M159" s="7" t="n">
        <v>0.315805269203665</v>
      </c>
    </row>
    <row r="160" customFormat="false" ht="15" hidden="false" customHeight="false" outlineLevel="0" collapsed="false">
      <c r="A160" s="1" t="s">
        <v>328</v>
      </c>
      <c r="B160" s="1" t="s">
        <v>329</v>
      </c>
      <c r="C160" s="1" t="n">
        <v>3942.5</v>
      </c>
      <c r="D160" s="1" t="n">
        <v>0.5625</v>
      </c>
      <c r="E160" s="1" t="n">
        <v>1</v>
      </c>
      <c r="F160" s="1" t="n">
        <v>1</v>
      </c>
      <c r="G160" s="1" t="n">
        <v>92</v>
      </c>
      <c r="H160" s="1" t="n">
        <v>850</v>
      </c>
      <c r="I160" s="1" t="n">
        <v>2512</v>
      </c>
      <c r="J160" s="1" t="n">
        <v>274.6</v>
      </c>
      <c r="K160" s="1" t="n">
        <v>6.35</v>
      </c>
      <c r="L160" s="6" t="n">
        <v>-0.0672835593818325</v>
      </c>
      <c r="M160" s="7" t="n">
        <v>0.789220514803369</v>
      </c>
    </row>
    <row r="161" customFormat="false" ht="15" hidden="false" customHeight="false" outlineLevel="0" collapsed="false">
      <c r="A161" s="1" t="s">
        <v>330</v>
      </c>
      <c r="B161" s="1" t="s">
        <v>331</v>
      </c>
      <c r="C161" s="1" t="n">
        <v>30.24</v>
      </c>
      <c r="D161" s="1" t="n">
        <v>0.0254</v>
      </c>
      <c r="E161" s="1" t="n">
        <v>1</v>
      </c>
      <c r="F161" s="1" t="n">
        <v>1</v>
      </c>
      <c r="G161" s="1" t="n">
        <v>1</v>
      </c>
      <c r="H161" s="1" t="n">
        <v>1</v>
      </c>
      <c r="I161" s="1" t="n">
        <v>787</v>
      </c>
      <c r="J161" s="1" t="n">
        <v>86</v>
      </c>
      <c r="K161" s="1" t="n">
        <v>6.42</v>
      </c>
      <c r="L161" s="6" t="n">
        <v>-0.0186980861905592</v>
      </c>
      <c r="M161" s="7" t="n">
        <v>0.877069475808374</v>
      </c>
    </row>
    <row r="162" customFormat="false" ht="15" hidden="false" customHeight="false" outlineLevel="0" collapsed="false">
      <c r="A162" s="1" t="s">
        <v>332</v>
      </c>
      <c r="B162" s="1" t="s">
        <v>333</v>
      </c>
      <c r="C162" s="1" t="n">
        <v>929.07</v>
      </c>
      <c r="D162" s="1" t="n">
        <v>0.5529</v>
      </c>
      <c r="E162" s="1" t="n">
        <v>5</v>
      </c>
      <c r="F162" s="1" t="n">
        <v>24</v>
      </c>
      <c r="G162" s="1" t="n">
        <v>24</v>
      </c>
      <c r="H162" s="1" t="n">
        <v>97</v>
      </c>
      <c r="I162" s="1" t="n">
        <v>463</v>
      </c>
      <c r="J162" s="1" t="n">
        <v>52.6</v>
      </c>
      <c r="K162" s="1" t="n">
        <v>7.36</v>
      </c>
      <c r="L162" s="6" t="n">
        <v>-0.352275318034529</v>
      </c>
      <c r="M162" s="7" t="n">
        <v>0.144848183619456</v>
      </c>
    </row>
    <row r="163" customFormat="false" ht="15" hidden="false" customHeight="false" outlineLevel="0" collapsed="false">
      <c r="A163" s="1" t="s">
        <v>334</v>
      </c>
      <c r="B163" s="1" t="s">
        <v>335</v>
      </c>
      <c r="C163" s="1" t="n">
        <v>659.87</v>
      </c>
      <c r="D163" s="1" t="n">
        <v>0.3869</v>
      </c>
      <c r="E163" s="1" t="n">
        <v>3</v>
      </c>
      <c r="F163" s="1" t="n">
        <v>16</v>
      </c>
      <c r="G163" s="1" t="n">
        <v>16</v>
      </c>
      <c r="H163" s="1" t="n">
        <v>73</v>
      </c>
      <c r="I163" s="1" t="n">
        <v>367</v>
      </c>
      <c r="J163" s="1" t="n">
        <v>42.1</v>
      </c>
      <c r="K163" s="1" t="n">
        <v>6.57</v>
      </c>
      <c r="L163" s="6" t="n">
        <v>0.054917250649593</v>
      </c>
      <c r="M163" s="7" t="n">
        <v>0.457624660088021</v>
      </c>
    </row>
    <row r="164" customFormat="false" ht="15" hidden="false" customHeight="false" outlineLevel="0" collapsed="false">
      <c r="A164" s="1" t="s">
        <v>336</v>
      </c>
      <c r="B164" s="1" t="s">
        <v>337</v>
      </c>
      <c r="C164" s="1" t="n">
        <v>291.42</v>
      </c>
      <c r="D164" s="1" t="n">
        <v>0.4333</v>
      </c>
      <c r="E164" s="1" t="n">
        <v>1</v>
      </c>
      <c r="F164" s="1" t="n">
        <v>7</v>
      </c>
      <c r="G164" s="1" t="n">
        <v>7</v>
      </c>
      <c r="H164" s="1" t="n">
        <v>79</v>
      </c>
      <c r="I164" s="1" t="n">
        <v>180</v>
      </c>
      <c r="J164" s="1" t="n">
        <v>21.1</v>
      </c>
      <c r="K164" s="1" t="n">
        <v>6.21</v>
      </c>
      <c r="L164" s="6" t="n">
        <v>0.524071258245718</v>
      </c>
      <c r="M164" s="7" t="n">
        <v>0.00684351689342435</v>
      </c>
    </row>
    <row r="165" customFormat="false" ht="15" hidden="false" customHeight="false" outlineLevel="0" collapsed="false">
      <c r="A165" s="1" t="s">
        <v>338</v>
      </c>
      <c r="B165" s="1" t="s">
        <v>339</v>
      </c>
      <c r="C165" s="1" t="n">
        <v>457.98</v>
      </c>
      <c r="D165" s="1" t="n">
        <v>0.1743</v>
      </c>
      <c r="E165" s="1" t="n">
        <v>1</v>
      </c>
      <c r="F165" s="1" t="n">
        <v>11</v>
      </c>
      <c r="G165" s="1" t="n">
        <v>12</v>
      </c>
      <c r="H165" s="1" t="n">
        <v>32</v>
      </c>
      <c r="I165" s="1" t="n">
        <v>769</v>
      </c>
      <c r="J165" s="1" t="n">
        <v>80.6</v>
      </c>
      <c r="K165" s="1" t="n">
        <v>6.9</v>
      </c>
      <c r="L165" s="6" t="n">
        <v>0.0086160191192346</v>
      </c>
      <c r="M165" s="7" t="n">
        <v>0.948760572985656</v>
      </c>
    </row>
    <row r="166" customFormat="false" ht="15" hidden="false" customHeight="false" outlineLevel="0" collapsed="false">
      <c r="A166" s="1" t="s">
        <v>340</v>
      </c>
      <c r="B166" s="1" t="s">
        <v>341</v>
      </c>
      <c r="C166" s="1" t="n">
        <v>119.43</v>
      </c>
      <c r="D166" s="1" t="n">
        <v>0.4329</v>
      </c>
      <c r="E166" s="1" t="n">
        <v>2</v>
      </c>
      <c r="F166" s="1" t="n">
        <v>4</v>
      </c>
      <c r="G166" s="1" t="n">
        <v>4</v>
      </c>
      <c r="H166" s="1" t="n">
        <v>25</v>
      </c>
      <c r="I166" s="1" t="n">
        <v>164</v>
      </c>
      <c r="J166" s="1" t="n">
        <v>18</v>
      </c>
      <c r="K166" s="1" t="n">
        <v>4.98</v>
      </c>
      <c r="L166" s="6" t="n">
        <v>0.0709709873723648</v>
      </c>
      <c r="M166" s="7" t="n">
        <v>0.58801928219267</v>
      </c>
    </row>
    <row r="167" customFormat="false" ht="15" hidden="false" customHeight="false" outlineLevel="0" collapsed="false">
      <c r="A167" s="1" t="s">
        <v>342</v>
      </c>
      <c r="B167" s="1" t="s">
        <v>343</v>
      </c>
      <c r="C167" s="1" t="n">
        <v>525.31</v>
      </c>
      <c r="D167" s="1" t="n">
        <v>0.5434</v>
      </c>
      <c r="E167" s="1" t="n">
        <v>1</v>
      </c>
      <c r="F167" s="1" t="n">
        <v>5</v>
      </c>
      <c r="G167" s="1" t="n">
        <v>13</v>
      </c>
      <c r="H167" s="1" t="n">
        <v>47</v>
      </c>
      <c r="I167" s="1" t="n">
        <v>392</v>
      </c>
      <c r="J167" s="1" t="n">
        <v>42</v>
      </c>
      <c r="K167" s="1" t="n">
        <v>8.88</v>
      </c>
      <c r="L167" s="6" t="n">
        <v>-0.016477602757349</v>
      </c>
      <c r="M167" s="7" t="n">
        <v>0.701142462384542</v>
      </c>
    </row>
    <row r="168" customFormat="false" ht="15" hidden="false" customHeight="false" outlineLevel="0" collapsed="false">
      <c r="A168" s="1" t="s">
        <v>344</v>
      </c>
      <c r="B168" s="1" t="s">
        <v>345</v>
      </c>
      <c r="C168" s="1" t="n">
        <v>490.61</v>
      </c>
      <c r="D168" s="1" t="n">
        <v>0.2365</v>
      </c>
      <c r="E168" s="1" t="n">
        <v>2</v>
      </c>
      <c r="F168" s="1" t="n">
        <v>14</v>
      </c>
      <c r="G168" s="1" t="n">
        <v>14</v>
      </c>
      <c r="H168" s="1" t="n">
        <v>28</v>
      </c>
      <c r="I168" s="1" t="n">
        <v>778</v>
      </c>
      <c r="J168" s="1" t="n">
        <v>85.8</v>
      </c>
      <c r="K168" s="1" t="n">
        <v>6.32</v>
      </c>
      <c r="L168" s="6" t="n">
        <v>-0.178503701323901</v>
      </c>
      <c r="M168" s="7" t="n">
        <v>0.0307096077866999</v>
      </c>
    </row>
    <row r="169" customFormat="false" ht="15" hidden="false" customHeight="false" outlineLevel="0" collapsed="false">
      <c r="A169" s="1" t="s">
        <v>346</v>
      </c>
      <c r="B169" s="1" t="s">
        <v>347</v>
      </c>
      <c r="C169" s="1" t="n">
        <v>375.77</v>
      </c>
      <c r="D169" s="1" t="n">
        <v>0.2636</v>
      </c>
      <c r="E169" s="1" t="n">
        <v>3</v>
      </c>
      <c r="F169" s="1" t="n">
        <v>12</v>
      </c>
      <c r="G169" s="1" t="n">
        <v>12</v>
      </c>
      <c r="H169" s="1" t="n">
        <v>25</v>
      </c>
      <c r="I169" s="1" t="n">
        <v>736</v>
      </c>
      <c r="J169" s="1" t="n">
        <v>79.7</v>
      </c>
      <c r="K169" s="1" t="n">
        <v>5.71</v>
      </c>
      <c r="L169" s="6" t="n">
        <v>0.0744394952371846</v>
      </c>
      <c r="M169" s="7" t="n">
        <v>0.0775029417804311</v>
      </c>
    </row>
    <row r="170" customFormat="false" ht="15" hidden="false" customHeight="false" outlineLevel="0" collapsed="false">
      <c r="A170" s="1" t="s">
        <v>348</v>
      </c>
      <c r="B170" s="1" t="s">
        <v>349</v>
      </c>
      <c r="C170" s="1" t="n">
        <v>430.37</v>
      </c>
      <c r="D170" s="1" t="n">
        <v>0.5656</v>
      </c>
      <c r="E170" s="1" t="n">
        <v>1</v>
      </c>
      <c r="F170" s="1" t="n">
        <v>6</v>
      </c>
      <c r="G170" s="1" t="n">
        <v>13</v>
      </c>
      <c r="H170" s="1" t="n">
        <v>85</v>
      </c>
      <c r="I170" s="1" t="n">
        <v>221</v>
      </c>
      <c r="J170" s="1" t="n">
        <v>25.3</v>
      </c>
      <c r="K170" s="1" t="n">
        <v>8.88</v>
      </c>
      <c r="L170" s="6" t="n">
        <v>0.1416025561047</v>
      </c>
      <c r="M170" s="7" t="n">
        <v>0.5141915288866</v>
      </c>
    </row>
    <row r="171" customFormat="false" ht="15" hidden="false" customHeight="false" outlineLevel="0" collapsed="false">
      <c r="A171" s="1" t="s">
        <v>350</v>
      </c>
      <c r="B171" s="1" t="s">
        <v>351</v>
      </c>
      <c r="C171" s="1" t="n">
        <v>484.27</v>
      </c>
      <c r="D171" s="1" t="n">
        <v>0.7568</v>
      </c>
      <c r="E171" s="1" t="n">
        <v>1</v>
      </c>
      <c r="F171" s="1" t="n">
        <v>12</v>
      </c>
      <c r="G171" s="1" t="n">
        <v>14</v>
      </c>
      <c r="H171" s="1" t="n">
        <v>98</v>
      </c>
      <c r="I171" s="1" t="n">
        <v>222</v>
      </c>
      <c r="J171" s="1" t="n">
        <v>25.4</v>
      </c>
      <c r="K171" s="1" t="n">
        <v>8.73</v>
      </c>
      <c r="L171" s="6" t="n">
        <v>0.14938105847053</v>
      </c>
      <c r="M171" s="7" t="n">
        <v>0.343020309228185</v>
      </c>
    </row>
    <row r="172" customFormat="false" ht="15" hidden="false" customHeight="false" outlineLevel="0" collapsed="false">
      <c r="A172" s="1" t="s">
        <v>352</v>
      </c>
      <c r="B172" s="1" t="s">
        <v>353</v>
      </c>
      <c r="C172" s="1" t="n">
        <v>693.01</v>
      </c>
      <c r="D172" s="1" t="n">
        <v>0.7467</v>
      </c>
      <c r="E172" s="1" t="n">
        <v>1</v>
      </c>
      <c r="F172" s="1" t="n">
        <v>1</v>
      </c>
      <c r="G172" s="1" t="n">
        <v>18</v>
      </c>
      <c r="H172" s="1" t="n">
        <v>175</v>
      </c>
      <c r="I172" s="1" t="n">
        <v>229</v>
      </c>
      <c r="J172" s="1" t="n">
        <v>26.3</v>
      </c>
      <c r="K172" s="1" t="n">
        <v>9.03</v>
      </c>
      <c r="L172" s="6" t="n">
        <v>0.19506007382217</v>
      </c>
      <c r="M172" s="7" t="n">
        <v>0.888856465629666</v>
      </c>
    </row>
    <row r="173" customFormat="false" ht="15" hidden="false" customHeight="false" outlineLevel="0" collapsed="false">
      <c r="A173" s="1" t="s">
        <v>354</v>
      </c>
      <c r="B173" s="1" t="s">
        <v>355</v>
      </c>
      <c r="C173" s="1" t="n">
        <v>875.43</v>
      </c>
      <c r="D173" s="1" t="n">
        <v>0.7636</v>
      </c>
      <c r="E173" s="1" t="n">
        <v>1</v>
      </c>
      <c r="F173" s="1" t="n">
        <v>18</v>
      </c>
      <c r="G173" s="1" t="n">
        <v>18</v>
      </c>
      <c r="H173" s="1" t="n">
        <v>259</v>
      </c>
      <c r="I173" s="1" t="n">
        <v>220</v>
      </c>
      <c r="J173" s="1" t="n">
        <v>25.9</v>
      </c>
      <c r="K173" s="1" t="n">
        <v>7.33</v>
      </c>
      <c r="L173" s="6" t="n">
        <v>0.0966164104504091</v>
      </c>
      <c r="M173" s="7" t="n">
        <v>0.316041731893772</v>
      </c>
    </row>
    <row r="174" customFormat="false" ht="15" hidden="false" customHeight="false" outlineLevel="0" collapsed="false">
      <c r="A174" s="1" t="s">
        <v>356</v>
      </c>
      <c r="B174" s="1" t="s">
        <v>357</v>
      </c>
      <c r="C174" s="1" t="n">
        <v>159.64</v>
      </c>
      <c r="D174" s="1" t="n">
        <v>0.2069</v>
      </c>
      <c r="E174" s="1" t="n">
        <v>1</v>
      </c>
      <c r="F174" s="1" t="n">
        <v>4</v>
      </c>
      <c r="G174" s="1" t="n">
        <v>5</v>
      </c>
      <c r="H174" s="1" t="n">
        <v>13</v>
      </c>
      <c r="I174" s="1" t="n">
        <v>261</v>
      </c>
      <c r="J174" s="1" t="n">
        <v>29.8</v>
      </c>
      <c r="K174" s="1" t="n">
        <v>7.11</v>
      </c>
      <c r="L174" s="6" t="n">
        <v>-0.276920118015811</v>
      </c>
      <c r="M174" s="7" t="n">
        <v>0.140247489371616</v>
      </c>
    </row>
    <row r="175" customFormat="false" ht="15" hidden="false" customHeight="false" outlineLevel="0" collapsed="false">
      <c r="A175" s="1" t="s">
        <v>358</v>
      </c>
      <c r="B175" s="1" t="s">
        <v>359</v>
      </c>
      <c r="C175" s="1" t="n">
        <v>224.56</v>
      </c>
      <c r="D175" s="1" t="n">
        <v>0.156</v>
      </c>
      <c r="E175" s="1" t="n">
        <v>8</v>
      </c>
      <c r="F175" s="1" t="n">
        <v>6</v>
      </c>
      <c r="G175" s="1" t="n">
        <v>6</v>
      </c>
      <c r="H175" s="1" t="n">
        <v>61</v>
      </c>
      <c r="I175" s="1" t="n">
        <v>218</v>
      </c>
      <c r="J175" s="1" t="n">
        <v>21.9</v>
      </c>
      <c r="K175" s="1" t="n">
        <v>11.12</v>
      </c>
      <c r="L175" s="6" t="n">
        <v>-0.349131825071519</v>
      </c>
      <c r="M175" s="7" t="n">
        <v>0.0284032511833264</v>
      </c>
    </row>
    <row r="176" customFormat="false" ht="15" hidden="false" customHeight="false" outlineLevel="0" collapsed="false">
      <c r="A176" s="1" t="s">
        <v>360</v>
      </c>
      <c r="B176" s="1" t="s">
        <v>361</v>
      </c>
      <c r="C176" s="1" t="n">
        <v>87.57</v>
      </c>
      <c r="D176" s="1" t="n">
        <v>0.0511</v>
      </c>
      <c r="E176" s="1" t="n">
        <v>1</v>
      </c>
      <c r="F176" s="1" t="n">
        <v>2</v>
      </c>
      <c r="G176" s="1" t="n">
        <v>2</v>
      </c>
      <c r="H176" s="1" t="n">
        <v>5</v>
      </c>
      <c r="I176" s="1" t="n">
        <v>372</v>
      </c>
      <c r="J176" s="1" t="n">
        <v>39.6</v>
      </c>
      <c r="K176" s="1" t="n">
        <v>9.79</v>
      </c>
      <c r="L176" s="6" t="n">
        <v>0.00376636882560486</v>
      </c>
      <c r="M176" s="7" t="n">
        <v>0.857424503508553</v>
      </c>
    </row>
    <row r="177" customFormat="false" ht="15" hidden="false" customHeight="false" outlineLevel="0" collapsed="false">
      <c r="A177" s="1" t="s">
        <v>362</v>
      </c>
      <c r="B177" s="1" t="s">
        <v>363</v>
      </c>
      <c r="C177" s="1" t="n">
        <v>64.74</v>
      </c>
      <c r="D177" s="1" t="n">
        <v>0.1737</v>
      </c>
      <c r="E177" s="1" t="n">
        <v>1</v>
      </c>
      <c r="F177" s="1" t="n">
        <v>3</v>
      </c>
      <c r="G177" s="1" t="n">
        <v>3</v>
      </c>
      <c r="H177" s="1" t="n">
        <v>4</v>
      </c>
      <c r="I177" s="1" t="n">
        <v>190</v>
      </c>
      <c r="J177" s="1" t="n">
        <v>20.7</v>
      </c>
      <c r="K177" s="1" t="n">
        <v>12.19</v>
      </c>
      <c r="L177" s="6" t="n">
        <v>-0.25853944170364</v>
      </c>
      <c r="M177" s="7" t="n">
        <v>0.551981967810036</v>
      </c>
    </row>
    <row r="178" customFormat="false" ht="15" hidden="false" customHeight="false" outlineLevel="0" collapsed="false">
      <c r="A178" s="1" t="s">
        <v>364</v>
      </c>
      <c r="B178" s="1" t="s">
        <v>365</v>
      </c>
      <c r="C178" s="1" t="n">
        <v>755.86</v>
      </c>
      <c r="D178" s="1" t="n">
        <v>0.9252</v>
      </c>
      <c r="E178" s="1" t="n">
        <v>3</v>
      </c>
      <c r="F178" s="1" t="n">
        <v>8</v>
      </c>
      <c r="G178" s="1" t="n">
        <v>14</v>
      </c>
      <c r="H178" s="1" t="n">
        <v>711</v>
      </c>
      <c r="I178" s="1" t="n">
        <v>147</v>
      </c>
      <c r="J178" s="1" t="n">
        <v>16.5</v>
      </c>
      <c r="K178" s="1" t="n">
        <v>8.63</v>
      </c>
      <c r="L178" s="6" t="n">
        <v>-0.161471840145419</v>
      </c>
      <c r="M178" s="7" t="n">
        <v>0.465372132101828</v>
      </c>
    </row>
    <row r="179" customFormat="false" ht="15" hidden="false" customHeight="false" outlineLevel="0" collapsed="false">
      <c r="A179" s="1" t="s">
        <v>366</v>
      </c>
      <c r="B179" s="1" t="s">
        <v>367</v>
      </c>
      <c r="C179" s="1" t="n">
        <v>57.42</v>
      </c>
      <c r="D179" s="1" t="n">
        <v>0.0792</v>
      </c>
      <c r="E179" s="1" t="n">
        <v>3</v>
      </c>
      <c r="F179" s="1" t="n">
        <v>1</v>
      </c>
      <c r="G179" s="1" t="n">
        <v>3</v>
      </c>
      <c r="H179" s="1" t="n">
        <v>4</v>
      </c>
      <c r="I179" s="1" t="n">
        <v>480</v>
      </c>
      <c r="J179" s="1" t="n">
        <v>54.9</v>
      </c>
      <c r="K179" s="1" t="n">
        <v>5.49</v>
      </c>
      <c r="L179" s="6" t="n">
        <v>-0.0935770986439122</v>
      </c>
      <c r="M179" s="7" t="n">
        <v>0.482017624661941</v>
      </c>
    </row>
    <row r="180" customFormat="false" ht="15" hidden="false" customHeight="false" outlineLevel="0" collapsed="false">
      <c r="A180" s="1" t="s">
        <v>368</v>
      </c>
      <c r="B180" s="1" t="s">
        <v>369</v>
      </c>
      <c r="C180" s="1" t="n">
        <v>248.55</v>
      </c>
      <c r="D180" s="1" t="n">
        <v>0.5185</v>
      </c>
      <c r="E180" s="1" t="n">
        <v>2</v>
      </c>
      <c r="F180" s="1" t="n">
        <v>6</v>
      </c>
      <c r="G180" s="1" t="n">
        <v>6</v>
      </c>
      <c r="H180" s="1" t="n">
        <v>13</v>
      </c>
      <c r="I180" s="1" t="n">
        <v>189</v>
      </c>
      <c r="J180" s="1" t="n">
        <v>21.1</v>
      </c>
      <c r="K180" s="1" t="n">
        <v>5.78</v>
      </c>
      <c r="L180" s="6" t="n">
        <v>0.109543081700851</v>
      </c>
      <c r="M180" s="7" t="n">
        <v>0.504061751295469</v>
      </c>
    </row>
    <row r="181" customFormat="false" ht="15" hidden="false" customHeight="false" outlineLevel="0" collapsed="false">
      <c r="A181" s="1" t="s">
        <v>370</v>
      </c>
      <c r="B181" s="1" t="s">
        <v>371</v>
      </c>
      <c r="C181" s="1" t="n">
        <v>57.96</v>
      </c>
      <c r="D181" s="1" t="n">
        <v>0.2667</v>
      </c>
      <c r="E181" s="1" t="n">
        <v>1</v>
      </c>
      <c r="F181" s="1" t="n">
        <v>2</v>
      </c>
      <c r="G181" s="1" t="n">
        <v>2</v>
      </c>
      <c r="H181" s="1" t="n">
        <v>7</v>
      </c>
      <c r="I181" s="1" t="n">
        <v>105</v>
      </c>
      <c r="J181" s="1" t="n">
        <v>11.3</v>
      </c>
      <c r="K181" s="1" t="n">
        <v>9.48</v>
      </c>
      <c r="L181" s="6" t="n">
        <v>0.166088373432189</v>
      </c>
      <c r="M181" s="7" t="n">
        <v>0.465620301907373</v>
      </c>
    </row>
    <row r="182" customFormat="false" ht="15" hidden="false" customHeight="false" outlineLevel="0" collapsed="false">
      <c r="A182" s="1" t="s">
        <v>372</v>
      </c>
      <c r="B182" s="1" t="s">
        <v>373</v>
      </c>
      <c r="C182" s="1" t="n">
        <v>457.87</v>
      </c>
      <c r="D182" s="1" t="n">
        <v>0.4698</v>
      </c>
      <c r="E182" s="1" t="n">
        <v>3</v>
      </c>
      <c r="F182" s="1" t="n">
        <v>10</v>
      </c>
      <c r="G182" s="1" t="n">
        <v>10</v>
      </c>
      <c r="H182" s="1" t="n">
        <v>48</v>
      </c>
      <c r="I182" s="1" t="n">
        <v>298</v>
      </c>
      <c r="J182" s="1" t="n">
        <v>31.4</v>
      </c>
      <c r="K182" s="1" t="n">
        <v>7.25</v>
      </c>
      <c r="L182" s="6" t="n">
        <v>0.108872637438458</v>
      </c>
      <c r="M182" s="7" t="n">
        <v>0.137405411981644</v>
      </c>
    </row>
    <row r="183" customFormat="false" ht="15" hidden="false" customHeight="false" outlineLevel="0" collapsed="false">
      <c r="A183" s="1" t="s">
        <v>374</v>
      </c>
      <c r="B183" s="1" t="s">
        <v>375</v>
      </c>
      <c r="C183" s="1" t="n">
        <v>36.99</v>
      </c>
      <c r="D183" s="1" t="n">
        <v>0.0478</v>
      </c>
      <c r="E183" s="1" t="n">
        <v>2</v>
      </c>
      <c r="F183" s="1" t="n">
        <v>1</v>
      </c>
      <c r="G183" s="1" t="n">
        <v>1</v>
      </c>
      <c r="H183" s="1" t="n">
        <v>1</v>
      </c>
      <c r="I183" s="1" t="n">
        <v>356</v>
      </c>
      <c r="J183" s="1" t="n">
        <v>41.7</v>
      </c>
      <c r="K183" s="1" t="n">
        <v>8.69</v>
      </c>
      <c r="L183" s="6" t="n">
        <v>0.0860334595249664</v>
      </c>
      <c r="M183" s="7" t="n">
        <v>0.022644290620527</v>
      </c>
    </row>
    <row r="184" customFormat="false" ht="15" hidden="false" customHeight="false" outlineLevel="0" collapsed="false">
      <c r="A184" s="1" t="s">
        <v>376</v>
      </c>
      <c r="B184" s="1" t="s">
        <v>377</v>
      </c>
      <c r="C184" s="1" t="n">
        <v>76.51</v>
      </c>
      <c r="D184" s="1" t="n">
        <v>0.1762</v>
      </c>
      <c r="E184" s="1" t="n">
        <v>2</v>
      </c>
      <c r="F184" s="1" t="n">
        <v>2</v>
      </c>
      <c r="G184" s="1" t="n">
        <v>2</v>
      </c>
      <c r="H184" s="1" t="n">
        <v>2</v>
      </c>
      <c r="I184" s="1" t="n">
        <v>193</v>
      </c>
      <c r="J184" s="1" t="n">
        <v>21.7</v>
      </c>
      <c r="K184" s="1" t="n">
        <v>6.13</v>
      </c>
      <c r="L184" s="6" t="n">
        <v>0.0579820050385509</v>
      </c>
      <c r="M184" s="7" t="n">
        <v>0.457954807880374</v>
      </c>
    </row>
    <row r="185" customFormat="false" ht="15" hidden="false" customHeight="false" outlineLevel="0" collapsed="false">
      <c r="A185" s="1" t="s">
        <v>378</v>
      </c>
      <c r="B185" s="1" t="s">
        <v>379</v>
      </c>
      <c r="C185" s="1" t="n">
        <v>230.95</v>
      </c>
      <c r="D185" s="1" t="n">
        <v>0.3048</v>
      </c>
      <c r="E185" s="1" t="n">
        <v>1</v>
      </c>
      <c r="F185" s="1" t="n">
        <v>7</v>
      </c>
      <c r="G185" s="1" t="n">
        <v>7</v>
      </c>
      <c r="H185" s="1" t="n">
        <v>13</v>
      </c>
      <c r="I185" s="1" t="n">
        <v>315</v>
      </c>
      <c r="J185" s="1" t="n">
        <v>36.2</v>
      </c>
      <c r="K185" s="1" t="n">
        <v>5.14</v>
      </c>
      <c r="L185" s="6" t="n">
        <v>-0.0237715668499267</v>
      </c>
      <c r="M185" s="7" t="n">
        <v>0.79571076319389</v>
      </c>
    </row>
    <row r="186" customFormat="false" ht="15" hidden="false" customHeight="false" outlineLevel="0" collapsed="false">
      <c r="A186" s="1" t="s">
        <v>380</v>
      </c>
      <c r="B186" s="1" t="s">
        <v>381</v>
      </c>
      <c r="C186" s="1" t="n">
        <v>248.01</v>
      </c>
      <c r="D186" s="1" t="n">
        <v>0.1336</v>
      </c>
      <c r="E186" s="1" t="n">
        <v>2</v>
      </c>
      <c r="F186" s="1" t="n">
        <v>4</v>
      </c>
      <c r="G186" s="1" t="n">
        <v>6</v>
      </c>
      <c r="H186" s="1" t="n">
        <v>16</v>
      </c>
      <c r="I186" s="1" t="n">
        <v>584</v>
      </c>
      <c r="J186" s="1" t="n">
        <v>64.3</v>
      </c>
      <c r="K186" s="1" t="n">
        <v>8.94</v>
      </c>
      <c r="L186" s="6" t="n">
        <v>-0.0605808157289752</v>
      </c>
      <c r="M186" s="7" t="n">
        <v>0.366289134118408</v>
      </c>
    </row>
    <row r="187" customFormat="false" ht="15" hidden="false" customHeight="false" outlineLevel="0" collapsed="false">
      <c r="A187" s="1" t="s">
        <v>382</v>
      </c>
      <c r="B187" s="1" t="s">
        <v>383</v>
      </c>
      <c r="C187" s="1" t="n">
        <v>246.8</v>
      </c>
      <c r="D187" s="1" t="n">
        <v>0.2573</v>
      </c>
      <c r="E187" s="1" t="n">
        <v>1</v>
      </c>
      <c r="F187" s="1" t="n">
        <v>6</v>
      </c>
      <c r="G187" s="1" t="n">
        <v>8</v>
      </c>
      <c r="H187" s="1" t="n">
        <v>26</v>
      </c>
      <c r="I187" s="1" t="n">
        <v>412</v>
      </c>
      <c r="J187" s="1" t="n">
        <v>46.8</v>
      </c>
      <c r="K187" s="1" t="n">
        <v>6.73</v>
      </c>
      <c r="L187" s="6" t="n">
        <v>-0.0417113637507508</v>
      </c>
      <c r="M187" s="7" t="n">
        <v>0.723444180586461</v>
      </c>
    </row>
    <row r="188" customFormat="false" ht="15" hidden="false" customHeight="false" outlineLevel="0" collapsed="false">
      <c r="A188" s="1" t="s">
        <v>384</v>
      </c>
      <c r="B188" s="1" t="s">
        <v>385</v>
      </c>
      <c r="C188" s="1" t="n">
        <v>216.13</v>
      </c>
      <c r="D188" s="1" t="n">
        <v>0.3958</v>
      </c>
      <c r="E188" s="1" t="n">
        <v>1</v>
      </c>
      <c r="F188" s="1" t="n">
        <v>4</v>
      </c>
      <c r="G188" s="1" t="n">
        <v>5</v>
      </c>
      <c r="H188" s="1" t="n">
        <v>29</v>
      </c>
      <c r="I188" s="1" t="n">
        <v>144</v>
      </c>
      <c r="J188" s="1" t="n">
        <v>15.9</v>
      </c>
      <c r="K188" s="1" t="n">
        <v>5.55</v>
      </c>
      <c r="L188" s="6" t="n">
        <v>-0.0865196489910717</v>
      </c>
      <c r="M188" s="7" t="n">
        <v>0.574063683266773</v>
      </c>
    </row>
    <row r="189" customFormat="false" ht="15" hidden="false" customHeight="false" outlineLevel="0" collapsed="false">
      <c r="A189" s="1" t="s">
        <v>386</v>
      </c>
      <c r="B189" s="1" t="s">
        <v>387</v>
      </c>
      <c r="C189" s="1" t="n">
        <v>117.35</v>
      </c>
      <c r="D189" s="1" t="n">
        <v>0.2026</v>
      </c>
      <c r="E189" s="1" t="n">
        <v>1</v>
      </c>
      <c r="F189" s="1" t="n">
        <v>1</v>
      </c>
      <c r="G189" s="1" t="n">
        <v>2</v>
      </c>
      <c r="H189" s="1" t="n">
        <v>8</v>
      </c>
      <c r="I189" s="1" t="n">
        <v>153</v>
      </c>
      <c r="J189" s="1" t="n">
        <v>16.7</v>
      </c>
      <c r="K189" s="1" t="n">
        <v>5.58</v>
      </c>
      <c r="L189" s="6" t="n">
        <v>-0.148200915040544</v>
      </c>
      <c r="M189" s="7" t="n">
        <v>0.486096734631797</v>
      </c>
    </row>
    <row r="190" customFormat="false" ht="15" hidden="false" customHeight="false" outlineLevel="0" collapsed="false">
      <c r="A190" s="1" t="s">
        <v>388</v>
      </c>
      <c r="B190" s="1" t="s">
        <v>389</v>
      </c>
      <c r="C190" s="1" t="n">
        <v>398.64</v>
      </c>
      <c r="D190" s="1" t="n">
        <v>0.2422</v>
      </c>
      <c r="E190" s="1" t="n">
        <v>1</v>
      </c>
      <c r="F190" s="1" t="n">
        <v>8</v>
      </c>
      <c r="G190" s="1" t="n">
        <v>8</v>
      </c>
      <c r="H190" s="1" t="n">
        <v>43</v>
      </c>
      <c r="I190" s="1" t="n">
        <v>446</v>
      </c>
      <c r="J190" s="1" t="n">
        <v>48.1</v>
      </c>
      <c r="K190" s="1" t="n">
        <v>6.42</v>
      </c>
      <c r="L190" s="6" t="n">
        <v>-0.0195372617188658</v>
      </c>
      <c r="M190" s="7" t="n">
        <v>0.871131604163923</v>
      </c>
    </row>
    <row r="191" customFormat="false" ht="15" hidden="false" customHeight="false" outlineLevel="0" collapsed="false">
      <c r="A191" s="1" t="s">
        <v>390</v>
      </c>
      <c r="B191" s="1" t="s">
        <v>391</v>
      </c>
      <c r="C191" s="1" t="n">
        <v>153.12</v>
      </c>
      <c r="D191" s="1" t="n">
        <v>0.2161</v>
      </c>
      <c r="E191" s="1" t="n">
        <v>1</v>
      </c>
      <c r="F191" s="1" t="n">
        <v>3</v>
      </c>
      <c r="G191" s="1" t="n">
        <v>7</v>
      </c>
      <c r="H191" s="1" t="n">
        <v>13</v>
      </c>
      <c r="I191" s="1" t="n">
        <v>472</v>
      </c>
      <c r="J191" s="1" t="n">
        <v>51.9</v>
      </c>
      <c r="K191" s="1" t="n">
        <v>6.58</v>
      </c>
      <c r="L191" s="6" t="n">
        <v>0.0719709209638535</v>
      </c>
      <c r="M191" s="7" t="n">
        <v>0.556876999736556</v>
      </c>
    </row>
    <row r="192" customFormat="false" ht="15" hidden="false" customHeight="false" outlineLevel="0" collapsed="false">
      <c r="A192" s="1" t="s">
        <v>392</v>
      </c>
      <c r="B192" s="1" t="s">
        <v>393</v>
      </c>
      <c r="C192" s="1" t="n">
        <v>60.44</v>
      </c>
      <c r="D192" s="1" t="n">
        <v>0.028</v>
      </c>
      <c r="E192" s="1" t="n">
        <v>2</v>
      </c>
      <c r="F192" s="1" t="n">
        <v>1</v>
      </c>
      <c r="G192" s="1" t="n">
        <v>2</v>
      </c>
      <c r="H192" s="1" t="n">
        <v>11</v>
      </c>
      <c r="I192" s="1" t="n">
        <v>965</v>
      </c>
      <c r="J192" s="1" t="n">
        <v>105.3</v>
      </c>
      <c r="K192" s="1" t="n">
        <v>7.62</v>
      </c>
      <c r="L192" s="6" t="n">
        <v>-0.155761015052578</v>
      </c>
      <c r="M192" s="7" t="n">
        <v>0.148552196915086</v>
      </c>
    </row>
    <row r="193" customFormat="false" ht="15" hidden="false" customHeight="false" outlineLevel="0" collapsed="false">
      <c r="A193" s="1" t="s">
        <v>394</v>
      </c>
      <c r="B193" s="1" t="s">
        <v>395</v>
      </c>
      <c r="C193" s="1" t="n">
        <v>130.71</v>
      </c>
      <c r="D193" s="1" t="n">
        <v>0.0682</v>
      </c>
      <c r="E193" s="1" t="n">
        <v>2</v>
      </c>
      <c r="F193" s="1" t="n">
        <v>4</v>
      </c>
      <c r="G193" s="1" t="n">
        <v>4</v>
      </c>
      <c r="H193" s="1" t="n">
        <v>4</v>
      </c>
      <c r="I193" s="1" t="n">
        <v>983</v>
      </c>
      <c r="J193" s="1" t="n">
        <v>109.8</v>
      </c>
      <c r="K193" s="1" t="n">
        <v>7.52</v>
      </c>
      <c r="L193" s="6" t="n">
        <v>-0.216467336200887</v>
      </c>
      <c r="M193" s="7" t="n">
        <v>0.114571644650917</v>
      </c>
    </row>
    <row r="194" customFormat="false" ht="15" hidden="false" customHeight="false" outlineLevel="0" collapsed="false">
      <c r="A194" s="1" t="s">
        <v>396</v>
      </c>
      <c r="B194" s="1" t="s">
        <v>397</v>
      </c>
      <c r="C194" s="1" t="n">
        <v>63.89</v>
      </c>
      <c r="D194" s="1" t="n">
        <v>0.1443</v>
      </c>
      <c r="E194" s="1" t="n">
        <v>1</v>
      </c>
      <c r="F194" s="1" t="n">
        <v>2</v>
      </c>
      <c r="G194" s="1" t="n">
        <v>2</v>
      </c>
      <c r="H194" s="1" t="n">
        <v>2</v>
      </c>
      <c r="I194" s="1" t="n">
        <v>194</v>
      </c>
      <c r="J194" s="1" t="n">
        <v>21.7</v>
      </c>
      <c r="K194" s="1" t="n">
        <v>8.59</v>
      </c>
      <c r="L194" s="6" t="n">
        <v>-0.193547637918703</v>
      </c>
      <c r="M194" s="7" t="n">
        <v>0.223717336268059</v>
      </c>
    </row>
    <row r="195" customFormat="false" ht="15" hidden="false" customHeight="false" outlineLevel="0" collapsed="false">
      <c r="A195" s="1" t="s">
        <v>398</v>
      </c>
      <c r="B195" s="1" t="s">
        <v>399</v>
      </c>
      <c r="C195" s="1" t="n">
        <v>150.42</v>
      </c>
      <c r="D195" s="1" t="n">
        <v>0.2068</v>
      </c>
      <c r="E195" s="1" t="n">
        <v>2</v>
      </c>
      <c r="F195" s="1" t="n">
        <v>5</v>
      </c>
      <c r="G195" s="1" t="n">
        <v>5</v>
      </c>
      <c r="H195" s="1" t="n">
        <v>6</v>
      </c>
      <c r="I195" s="1" t="n">
        <v>382</v>
      </c>
      <c r="J195" s="1" t="n">
        <v>43.3</v>
      </c>
      <c r="K195" s="1" t="n">
        <v>5.35</v>
      </c>
      <c r="L195" s="6" t="n">
        <v>0.00573319958299116</v>
      </c>
      <c r="M195" s="7" t="n">
        <v>0.937682103182761</v>
      </c>
    </row>
    <row r="196" customFormat="false" ht="15" hidden="false" customHeight="false" outlineLevel="0" collapsed="false">
      <c r="A196" s="1" t="s">
        <v>400</v>
      </c>
      <c r="B196" s="1" t="s">
        <v>401</v>
      </c>
      <c r="C196" s="1" t="n">
        <v>273.08</v>
      </c>
      <c r="D196" s="1" t="n">
        <v>0.2572</v>
      </c>
      <c r="E196" s="1" t="n">
        <v>2</v>
      </c>
      <c r="F196" s="1" t="n">
        <v>6</v>
      </c>
      <c r="G196" s="1" t="n">
        <v>6</v>
      </c>
      <c r="H196" s="1" t="n">
        <v>20</v>
      </c>
      <c r="I196" s="1" t="n">
        <v>381</v>
      </c>
      <c r="J196" s="1" t="n">
        <v>42.8</v>
      </c>
      <c r="K196" s="1" t="n">
        <v>6.37</v>
      </c>
      <c r="L196" s="6" t="n">
        <v>-0.154577184553639</v>
      </c>
      <c r="M196" s="7" t="n">
        <v>0.191641872860001</v>
      </c>
    </row>
    <row r="197" customFormat="false" ht="15" hidden="false" customHeight="false" outlineLevel="0" collapsed="false">
      <c r="A197" s="1" t="s">
        <v>402</v>
      </c>
      <c r="B197" s="1" t="s">
        <v>403</v>
      </c>
      <c r="C197" s="1" t="n">
        <v>250.76</v>
      </c>
      <c r="D197" s="1" t="n">
        <v>0.4184</v>
      </c>
      <c r="E197" s="1" t="n">
        <v>2</v>
      </c>
      <c r="F197" s="1" t="n">
        <v>7</v>
      </c>
      <c r="G197" s="1" t="n">
        <v>7</v>
      </c>
      <c r="H197" s="1" t="n">
        <v>28</v>
      </c>
      <c r="I197" s="1" t="n">
        <v>196</v>
      </c>
      <c r="J197" s="1" t="n">
        <v>22.2</v>
      </c>
      <c r="K197" s="1" t="n">
        <v>7.21</v>
      </c>
      <c r="L197" s="6" t="n">
        <v>0.100645504183613</v>
      </c>
      <c r="M197" s="7" t="n">
        <v>0.460478797246692</v>
      </c>
    </row>
    <row r="198" customFormat="false" ht="15" hidden="false" customHeight="false" outlineLevel="0" collapsed="false">
      <c r="A198" s="1" t="s">
        <v>404</v>
      </c>
      <c r="B198" s="1" t="s">
        <v>405</v>
      </c>
      <c r="C198" s="1" t="n">
        <v>392.09</v>
      </c>
      <c r="D198" s="1" t="n">
        <v>0.1085</v>
      </c>
      <c r="E198" s="1" t="n">
        <v>2</v>
      </c>
      <c r="F198" s="1" t="n">
        <v>12</v>
      </c>
      <c r="G198" s="1" t="n">
        <v>12</v>
      </c>
      <c r="H198" s="1" t="n">
        <v>22</v>
      </c>
      <c r="I198" s="1" t="n">
        <v>1364</v>
      </c>
      <c r="J198" s="1" t="n">
        <v>155.9</v>
      </c>
      <c r="K198" s="1" t="n">
        <v>5.9</v>
      </c>
      <c r="L198" s="6" t="n">
        <v>0.0864017803891551</v>
      </c>
      <c r="M198" s="7" t="n">
        <v>0.325527397324594</v>
      </c>
    </row>
    <row r="199" customFormat="false" ht="15" hidden="false" customHeight="false" outlineLevel="0" collapsed="false">
      <c r="A199" s="1" t="s">
        <v>406</v>
      </c>
      <c r="B199" s="1" t="s">
        <v>407</v>
      </c>
      <c r="C199" s="1" t="n">
        <v>125.73</v>
      </c>
      <c r="D199" s="1" t="n">
        <v>0.4466</v>
      </c>
      <c r="E199" s="1" t="n">
        <v>2</v>
      </c>
      <c r="F199" s="1" t="n">
        <v>3</v>
      </c>
      <c r="G199" s="1" t="n">
        <v>3</v>
      </c>
      <c r="H199" s="1" t="n">
        <v>52</v>
      </c>
      <c r="I199" s="1" t="n">
        <v>103</v>
      </c>
      <c r="J199" s="1" t="n">
        <v>11.4</v>
      </c>
      <c r="K199" s="1" t="n">
        <v>6.51</v>
      </c>
      <c r="L199" s="6" t="n">
        <v>0.0930876480046722</v>
      </c>
      <c r="M199" s="7" t="n">
        <v>0.736528218826916</v>
      </c>
    </row>
    <row r="200" customFormat="false" ht="15" hidden="false" customHeight="false" outlineLevel="0" collapsed="false">
      <c r="A200" s="1" t="s">
        <v>408</v>
      </c>
      <c r="B200" s="1" t="s">
        <v>409</v>
      </c>
      <c r="C200" s="1" t="n">
        <v>83.03</v>
      </c>
      <c r="D200" s="1" t="n">
        <v>0.0507</v>
      </c>
      <c r="E200" s="1" t="n">
        <v>2</v>
      </c>
      <c r="F200" s="1" t="n">
        <v>2</v>
      </c>
      <c r="G200" s="1" t="n">
        <v>2</v>
      </c>
      <c r="H200" s="1" t="n">
        <v>10</v>
      </c>
      <c r="I200" s="1" t="n">
        <v>414</v>
      </c>
      <c r="J200" s="1" t="n">
        <v>44.6</v>
      </c>
      <c r="K200" s="1" t="n">
        <v>7.02</v>
      </c>
      <c r="L200" s="6" t="n">
        <v>0.00240463706907939</v>
      </c>
      <c r="M200" s="7" t="n">
        <v>0.949217493293106</v>
      </c>
    </row>
    <row r="201" customFormat="false" ht="15" hidden="false" customHeight="false" outlineLevel="0" collapsed="false">
      <c r="A201" s="1" t="s">
        <v>410</v>
      </c>
      <c r="B201" s="1" t="s">
        <v>411</v>
      </c>
      <c r="C201" s="1" t="n">
        <v>1110.4</v>
      </c>
      <c r="D201" s="1" t="n">
        <v>0.7057</v>
      </c>
      <c r="E201" s="1" t="n">
        <v>1</v>
      </c>
      <c r="F201" s="1" t="n">
        <v>21</v>
      </c>
      <c r="G201" s="1" t="n">
        <v>21</v>
      </c>
      <c r="H201" s="1" t="n">
        <v>583</v>
      </c>
      <c r="I201" s="1" t="n">
        <v>333</v>
      </c>
      <c r="J201" s="1" t="n">
        <v>36.3</v>
      </c>
      <c r="K201" s="1" t="n">
        <v>7.43</v>
      </c>
      <c r="L201" s="6" t="n">
        <v>0.0715858290310179</v>
      </c>
      <c r="M201" s="7" t="n">
        <v>0.603108556995594</v>
      </c>
    </row>
    <row r="202" customFormat="false" ht="15" hidden="false" customHeight="false" outlineLevel="0" collapsed="false">
      <c r="A202" s="1" t="s">
        <v>412</v>
      </c>
      <c r="B202" s="1" t="s">
        <v>413</v>
      </c>
      <c r="C202" s="1" t="n">
        <v>241.01</v>
      </c>
      <c r="D202" s="1" t="n">
        <v>0.3768</v>
      </c>
      <c r="E202" s="1" t="n">
        <v>2</v>
      </c>
      <c r="F202" s="1" t="n">
        <v>7</v>
      </c>
      <c r="G202" s="1" t="n">
        <v>7</v>
      </c>
      <c r="H202" s="1" t="n">
        <v>30</v>
      </c>
      <c r="I202" s="1" t="n">
        <v>207</v>
      </c>
      <c r="J202" s="1" t="n">
        <v>24.2</v>
      </c>
      <c r="K202" s="1" t="n">
        <v>6.39</v>
      </c>
      <c r="L202" s="6" t="n">
        <v>0.0941262021496361</v>
      </c>
      <c r="M202" s="7" t="n">
        <v>0.521426877354331</v>
      </c>
    </row>
    <row r="203" customFormat="false" ht="15" hidden="false" customHeight="false" outlineLevel="0" collapsed="false">
      <c r="A203" s="1" t="s">
        <v>414</v>
      </c>
      <c r="B203" s="1" t="s">
        <v>415</v>
      </c>
      <c r="C203" s="1" t="n">
        <v>72.71</v>
      </c>
      <c r="D203" s="1" t="n">
        <v>0.2222</v>
      </c>
      <c r="E203" s="1" t="n">
        <v>1</v>
      </c>
      <c r="F203" s="1" t="n">
        <v>2</v>
      </c>
      <c r="G203" s="1" t="n">
        <v>2</v>
      </c>
      <c r="H203" s="1" t="n">
        <v>3</v>
      </c>
      <c r="I203" s="1" t="n">
        <v>135</v>
      </c>
      <c r="J203" s="1" t="n">
        <v>15.1</v>
      </c>
      <c r="K203" s="1" t="n">
        <v>7.09</v>
      </c>
      <c r="L203" s="6" t="n">
        <v>-0.245766659725495</v>
      </c>
      <c r="M203" s="7" t="n">
        <v>0.0943124197298765</v>
      </c>
    </row>
    <row r="204" customFormat="false" ht="15" hidden="false" customHeight="false" outlineLevel="0" collapsed="false">
      <c r="A204" s="1" t="s">
        <v>416</v>
      </c>
      <c r="B204" s="1" t="s">
        <v>417</v>
      </c>
      <c r="C204" s="1" t="n">
        <v>392.6</v>
      </c>
      <c r="D204" s="1" t="n">
        <v>0.6418</v>
      </c>
      <c r="E204" s="1" t="n">
        <v>1</v>
      </c>
      <c r="F204" s="1" t="n">
        <v>11</v>
      </c>
      <c r="G204" s="1" t="n">
        <v>11</v>
      </c>
      <c r="H204" s="1" t="n">
        <v>67</v>
      </c>
      <c r="I204" s="1" t="n">
        <v>134</v>
      </c>
      <c r="J204" s="1" t="n">
        <v>14.9</v>
      </c>
      <c r="K204" s="1" t="n">
        <v>5.07</v>
      </c>
      <c r="L204" s="6" t="n">
        <v>0.00709234434791035</v>
      </c>
      <c r="M204" s="7" t="n">
        <v>0.92415623445004</v>
      </c>
    </row>
    <row r="205" customFormat="false" ht="15" hidden="false" customHeight="false" outlineLevel="0" collapsed="false">
      <c r="A205" s="1" t="s">
        <v>418</v>
      </c>
      <c r="B205" s="1" t="s">
        <v>419</v>
      </c>
      <c r="C205" s="1" t="n">
        <v>130.47</v>
      </c>
      <c r="D205" s="1" t="n">
        <v>0.0798</v>
      </c>
      <c r="E205" s="1" t="n">
        <v>2</v>
      </c>
      <c r="F205" s="1" t="n">
        <v>5</v>
      </c>
      <c r="G205" s="1" t="n">
        <v>5</v>
      </c>
      <c r="H205" s="1" t="n">
        <v>6</v>
      </c>
      <c r="I205" s="1" t="n">
        <v>752</v>
      </c>
      <c r="J205" s="1" t="n">
        <v>85.8</v>
      </c>
      <c r="K205" s="1" t="n">
        <v>6.71</v>
      </c>
      <c r="L205" s="6" t="n">
        <v>-0.0461658258385897</v>
      </c>
      <c r="M205" s="7" t="n">
        <v>0.702834320703641</v>
      </c>
    </row>
    <row r="206" customFormat="false" ht="15" hidden="false" customHeight="false" outlineLevel="0" collapsed="false">
      <c r="A206" s="1" t="s">
        <v>420</v>
      </c>
      <c r="B206" s="1" t="s">
        <v>421</v>
      </c>
      <c r="C206" s="1" t="n">
        <v>131.07</v>
      </c>
      <c r="D206" s="1" t="n">
        <v>0.1268</v>
      </c>
      <c r="E206" s="1" t="n">
        <v>1</v>
      </c>
      <c r="F206" s="1" t="n">
        <v>4</v>
      </c>
      <c r="G206" s="1" t="n">
        <v>4</v>
      </c>
      <c r="H206" s="1" t="n">
        <v>6</v>
      </c>
      <c r="I206" s="1" t="n">
        <v>410</v>
      </c>
      <c r="J206" s="1" t="n">
        <v>46.6</v>
      </c>
      <c r="K206" s="1" t="n">
        <v>7.37</v>
      </c>
      <c r="L206" s="6" t="n">
        <v>0.0812525390655034</v>
      </c>
      <c r="M206" s="7" t="n">
        <v>0.0205309859280398</v>
      </c>
    </row>
    <row r="207" customFormat="false" ht="15" hidden="false" customHeight="false" outlineLevel="0" collapsed="false">
      <c r="A207" s="1" t="s">
        <v>422</v>
      </c>
      <c r="B207" s="1" t="s">
        <v>423</v>
      </c>
      <c r="C207" s="1" t="n">
        <v>747</v>
      </c>
      <c r="D207" s="1" t="n">
        <v>0.3196</v>
      </c>
      <c r="E207" s="1" t="n">
        <v>1</v>
      </c>
      <c r="F207" s="1" t="n">
        <v>19</v>
      </c>
      <c r="G207" s="1" t="n">
        <v>20</v>
      </c>
      <c r="H207" s="1" t="n">
        <v>89</v>
      </c>
      <c r="I207" s="1" t="n">
        <v>657</v>
      </c>
      <c r="J207" s="1" t="n">
        <v>73.1</v>
      </c>
      <c r="K207" s="1" t="n">
        <v>6.95</v>
      </c>
      <c r="L207" s="6" t="n">
        <v>0.0983572628911558</v>
      </c>
      <c r="M207" s="7" t="n">
        <v>0.610743353921504</v>
      </c>
    </row>
    <row r="208" customFormat="false" ht="15" hidden="false" customHeight="false" outlineLevel="0" collapsed="false">
      <c r="A208" s="1" t="s">
        <v>424</v>
      </c>
      <c r="B208" s="1" t="s">
        <v>425</v>
      </c>
      <c r="C208" s="1" t="n">
        <v>141.28</v>
      </c>
      <c r="D208" s="1" t="n">
        <v>0.113</v>
      </c>
      <c r="E208" s="1" t="n">
        <v>2</v>
      </c>
      <c r="F208" s="1" t="n">
        <v>3</v>
      </c>
      <c r="G208" s="1" t="n">
        <v>6</v>
      </c>
      <c r="H208" s="1" t="n">
        <v>19</v>
      </c>
      <c r="I208" s="1" t="n">
        <v>584</v>
      </c>
      <c r="J208" s="1" t="n">
        <v>66.5</v>
      </c>
      <c r="K208" s="1" t="n">
        <v>5.2</v>
      </c>
      <c r="L208" s="6" t="n">
        <v>-0.0673478417685018</v>
      </c>
      <c r="M208" s="7" t="n">
        <v>0.521512017239141</v>
      </c>
    </row>
    <row r="209" customFormat="false" ht="15" hidden="false" customHeight="false" outlineLevel="0" collapsed="false">
      <c r="A209" s="1" t="s">
        <v>426</v>
      </c>
      <c r="B209" s="1" t="s">
        <v>427</v>
      </c>
      <c r="C209" s="1" t="n">
        <v>24.73</v>
      </c>
      <c r="D209" s="1" t="n">
        <v>0.0232</v>
      </c>
      <c r="E209" s="1" t="n">
        <v>1</v>
      </c>
      <c r="F209" s="1" t="n">
        <v>1</v>
      </c>
      <c r="G209" s="1" t="n">
        <v>1</v>
      </c>
      <c r="H209" s="1" t="n">
        <v>1</v>
      </c>
      <c r="I209" s="1" t="n">
        <v>604</v>
      </c>
      <c r="J209" s="1" t="n">
        <v>65.1</v>
      </c>
      <c r="K209" s="1" t="n">
        <v>7.5</v>
      </c>
      <c r="L209" s="6" t="n">
        <v>-0.04807304044499</v>
      </c>
      <c r="M209" s="7" t="n">
        <v>0.623538319585808</v>
      </c>
    </row>
    <row r="210" customFormat="false" ht="15" hidden="false" customHeight="false" outlineLevel="0" collapsed="false">
      <c r="A210" s="1" t="s">
        <v>428</v>
      </c>
      <c r="B210" s="1" t="s">
        <v>429</v>
      </c>
      <c r="C210" s="1" t="n">
        <v>31.86</v>
      </c>
      <c r="D210" s="1" t="n">
        <v>0.067</v>
      </c>
      <c r="E210" s="1" t="n">
        <v>1</v>
      </c>
      <c r="F210" s="1" t="n">
        <v>1</v>
      </c>
      <c r="G210" s="1" t="n">
        <v>1</v>
      </c>
      <c r="H210" s="1" t="n">
        <v>1</v>
      </c>
      <c r="I210" s="1" t="n">
        <v>194</v>
      </c>
      <c r="J210" s="1" t="n">
        <v>21.5</v>
      </c>
      <c r="K210" s="1" t="n">
        <v>7.69</v>
      </c>
      <c r="L210" s="6" t="n">
        <v>0.06669035906188</v>
      </c>
      <c r="M210" s="7" t="n">
        <v>0.512113485090261</v>
      </c>
    </row>
    <row r="211" customFormat="false" ht="15" hidden="false" customHeight="false" outlineLevel="0" collapsed="false">
      <c r="A211" s="1" t="s">
        <v>430</v>
      </c>
      <c r="B211" s="1" t="s">
        <v>431</v>
      </c>
      <c r="C211" s="1" t="n">
        <v>274.18</v>
      </c>
      <c r="D211" s="1" t="n">
        <v>0.3703</v>
      </c>
      <c r="E211" s="1" t="n">
        <v>1</v>
      </c>
      <c r="F211" s="1" t="n">
        <v>9</v>
      </c>
      <c r="G211" s="1" t="n">
        <v>9</v>
      </c>
      <c r="H211" s="1" t="n">
        <v>26</v>
      </c>
      <c r="I211" s="1" t="n">
        <v>343</v>
      </c>
      <c r="J211" s="1" t="n">
        <v>38.6</v>
      </c>
      <c r="K211" s="1" t="n">
        <v>6.52</v>
      </c>
      <c r="L211" s="6" t="n">
        <v>-0.0927085197990454</v>
      </c>
      <c r="M211" s="7" t="n">
        <v>0.510973979395424</v>
      </c>
    </row>
    <row r="212" customFormat="false" ht="15" hidden="false" customHeight="false" outlineLevel="0" collapsed="false">
      <c r="A212" s="1" t="s">
        <v>432</v>
      </c>
      <c r="B212" s="1" t="s">
        <v>433</v>
      </c>
      <c r="C212" s="1" t="n">
        <v>113.7</v>
      </c>
      <c r="D212" s="1" t="n">
        <v>0.2269</v>
      </c>
      <c r="E212" s="1" t="n">
        <v>2</v>
      </c>
      <c r="F212" s="1" t="n">
        <v>2</v>
      </c>
      <c r="G212" s="1" t="n">
        <v>2</v>
      </c>
      <c r="H212" s="1" t="n">
        <v>37</v>
      </c>
      <c r="I212" s="1" t="n">
        <v>119</v>
      </c>
      <c r="J212" s="1" t="n">
        <v>14.1</v>
      </c>
      <c r="K212" s="1" t="n">
        <v>6.96</v>
      </c>
      <c r="L212" s="6" t="n">
        <v>-0.0776029226406766</v>
      </c>
      <c r="M212" s="7" t="n">
        <v>0.576045934868536</v>
      </c>
    </row>
    <row r="213" customFormat="false" ht="15" hidden="false" customHeight="false" outlineLevel="0" collapsed="false">
      <c r="A213" s="1" t="s">
        <v>434</v>
      </c>
      <c r="B213" s="1" t="s">
        <v>435</v>
      </c>
      <c r="C213" s="1" t="n">
        <v>201.91</v>
      </c>
      <c r="D213" s="1" t="n">
        <v>0.3772</v>
      </c>
      <c r="E213" s="1" t="n">
        <v>1</v>
      </c>
      <c r="F213" s="1" t="n">
        <v>5</v>
      </c>
      <c r="G213" s="1" t="n">
        <v>5</v>
      </c>
      <c r="H213" s="1" t="n">
        <v>13</v>
      </c>
      <c r="I213" s="1" t="n">
        <v>281</v>
      </c>
      <c r="J213" s="1" t="n">
        <v>27.7</v>
      </c>
      <c r="K213" s="1" t="n">
        <v>4.44</v>
      </c>
      <c r="L213" s="6" t="n">
        <v>0.188592422178164</v>
      </c>
      <c r="M213" s="7" t="n">
        <v>0.475055018143658</v>
      </c>
    </row>
    <row r="214" customFormat="false" ht="15" hidden="false" customHeight="false" outlineLevel="0" collapsed="false">
      <c r="A214" s="1" t="s">
        <v>436</v>
      </c>
      <c r="B214" s="1" t="s">
        <v>437</v>
      </c>
      <c r="C214" s="1" t="n">
        <v>263.68</v>
      </c>
      <c r="D214" s="1" t="n">
        <v>0.2326</v>
      </c>
      <c r="E214" s="1" t="n">
        <v>1</v>
      </c>
      <c r="F214" s="1" t="n">
        <v>6</v>
      </c>
      <c r="G214" s="1" t="n">
        <v>6</v>
      </c>
      <c r="H214" s="1" t="n">
        <v>12</v>
      </c>
      <c r="I214" s="1" t="n">
        <v>258</v>
      </c>
      <c r="J214" s="1" t="n">
        <v>29.1</v>
      </c>
      <c r="K214" s="1" t="n">
        <v>5.14</v>
      </c>
      <c r="L214" s="6" t="n">
        <v>0.0225525059707823</v>
      </c>
      <c r="M214" s="7" t="n">
        <v>0.682016384677156</v>
      </c>
    </row>
    <row r="215" customFormat="false" ht="15" hidden="false" customHeight="false" outlineLevel="0" collapsed="false">
      <c r="A215" s="1" t="s">
        <v>438</v>
      </c>
      <c r="B215" s="1" t="s">
        <v>439</v>
      </c>
      <c r="C215" s="1" t="n">
        <v>75.59</v>
      </c>
      <c r="D215" s="1" t="n">
        <v>0.1989</v>
      </c>
      <c r="E215" s="1" t="n">
        <v>1</v>
      </c>
      <c r="F215" s="1" t="n">
        <v>2</v>
      </c>
      <c r="G215" s="1" t="n">
        <v>2</v>
      </c>
      <c r="H215" s="1" t="n">
        <v>6</v>
      </c>
      <c r="I215" s="1" t="n">
        <v>181</v>
      </c>
      <c r="J215" s="1" t="n">
        <v>20.6</v>
      </c>
      <c r="K215" s="1" t="n">
        <v>8.82</v>
      </c>
      <c r="L215" s="6" t="n">
        <v>0.0918330484704717</v>
      </c>
      <c r="M215" s="7" t="n">
        <v>0.0270412719269748</v>
      </c>
    </row>
    <row r="216" customFormat="false" ht="15" hidden="false" customHeight="false" outlineLevel="0" collapsed="false">
      <c r="A216" s="1" t="s">
        <v>440</v>
      </c>
      <c r="B216" s="1" t="s">
        <v>441</v>
      </c>
      <c r="C216" s="1" t="n">
        <v>640.19</v>
      </c>
      <c r="D216" s="1" t="n">
        <v>0.482</v>
      </c>
      <c r="E216" s="1" t="n">
        <v>1</v>
      </c>
      <c r="F216" s="1" t="n">
        <v>16</v>
      </c>
      <c r="G216" s="1" t="n">
        <v>16</v>
      </c>
      <c r="H216" s="1" t="n">
        <v>108</v>
      </c>
      <c r="I216" s="1" t="n">
        <v>334</v>
      </c>
      <c r="J216" s="1" t="n">
        <v>36.5</v>
      </c>
      <c r="K216" s="1" t="n">
        <v>7.36</v>
      </c>
      <c r="L216" s="6" t="n">
        <v>0.110430472934984</v>
      </c>
      <c r="M216" s="7" t="n">
        <v>0.147490384658375</v>
      </c>
    </row>
    <row r="217" customFormat="false" ht="15" hidden="false" customHeight="false" outlineLevel="0" collapsed="false">
      <c r="A217" s="1" t="s">
        <v>442</v>
      </c>
      <c r="B217" s="1" t="s">
        <v>443</v>
      </c>
      <c r="C217" s="1" t="n">
        <v>38.22</v>
      </c>
      <c r="D217" s="1" t="n">
        <v>0.2397</v>
      </c>
      <c r="E217" s="1" t="n">
        <v>1</v>
      </c>
      <c r="F217" s="1" t="n">
        <v>2</v>
      </c>
      <c r="G217" s="1" t="n">
        <v>2</v>
      </c>
      <c r="H217" s="1" t="n">
        <v>2</v>
      </c>
      <c r="I217" s="1" t="n">
        <v>146</v>
      </c>
      <c r="J217" s="1" t="n">
        <v>17.1</v>
      </c>
      <c r="K217" s="1" t="n">
        <v>6.39</v>
      </c>
      <c r="L217" s="6" t="n">
        <v>-0.0924929758804002</v>
      </c>
      <c r="M217" s="7" t="n">
        <v>0.453515627748542</v>
      </c>
    </row>
    <row r="218" customFormat="false" ht="15" hidden="false" customHeight="false" outlineLevel="0" collapsed="false">
      <c r="A218" s="1" t="s">
        <v>444</v>
      </c>
      <c r="B218" s="1" t="s">
        <v>445</v>
      </c>
      <c r="C218" s="1" t="n">
        <v>131.51</v>
      </c>
      <c r="D218" s="1" t="n">
        <v>0.6435</v>
      </c>
      <c r="E218" s="1" t="n">
        <v>2</v>
      </c>
      <c r="F218" s="1" t="n">
        <v>4</v>
      </c>
      <c r="G218" s="1" t="n">
        <v>4</v>
      </c>
      <c r="H218" s="1" t="n">
        <v>35</v>
      </c>
      <c r="I218" s="1" t="n">
        <v>115</v>
      </c>
      <c r="J218" s="1" t="n">
        <v>12.5</v>
      </c>
      <c r="K218" s="1" t="n">
        <v>7.37</v>
      </c>
      <c r="L218" s="6" t="n">
        <v>0.217492642048013</v>
      </c>
      <c r="M218" s="7" t="n">
        <v>0.102844146588739</v>
      </c>
    </row>
    <row r="219" customFormat="false" ht="15" hidden="false" customHeight="false" outlineLevel="0" collapsed="false">
      <c r="A219" s="1" t="s">
        <v>446</v>
      </c>
      <c r="B219" s="1" t="s">
        <v>447</v>
      </c>
      <c r="C219" s="1" t="n">
        <v>244.77</v>
      </c>
      <c r="D219" s="1" t="n">
        <v>0.2313</v>
      </c>
      <c r="E219" s="1" t="n">
        <v>1</v>
      </c>
      <c r="F219" s="1" t="n">
        <v>7</v>
      </c>
      <c r="G219" s="1" t="n">
        <v>7</v>
      </c>
      <c r="H219" s="1" t="n">
        <v>22</v>
      </c>
      <c r="I219" s="1" t="n">
        <v>294</v>
      </c>
      <c r="J219" s="1" t="n">
        <v>33.2</v>
      </c>
      <c r="K219" s="1" t="n">
        <v>6.55</v>
      </c>
      <c r="L219" s="6" t="n">
        <v>-0.324492754956893</v>
      </c>
      <c r="M219" s="7" t="n">
        <v>0.231928496242199</v>
      </c>
    </row>
    <row r="220" customFormat="false" ht="15" hidden="false" customHeight="false" outlineLevel="0" collapsed="false">
      <c r="A220" s="1" t="s">
        <v>448</v>
      </c>
      <c r="B220" s="1" t="s">
        <v>449</v>
      </c>
      <c r="C220" s="1" t="n">
        <v>387.12</v>
      </c>
      <c r="D220" s="1" t="n">
        <v>0.6865</v>
      </c>
      <c r="E220" s="1" t="n">
        <v>2</v>
      </c>
      <c r="F220" s="1" t="n">
        <v>9</v>
      </c>
      <c r="G220" s="1" t="n">
        <v>10</v>
      </c>
      <c r="H220" s="1" t="n">
        <v>31</v>
      </c>
      <c r="I220" s="1" t="n">
        <v>185</v>
      </c>
      <c r="J220" s="1" t="n">
        <v>20.6</v>
      </c>
      <c r="K220" s="1" t="n">
        <v>5.1</v>
      </c>
      <c r="L220" s="6" t="n">
        <v>0.0967676824613057</v>
      </c>
      <c r="M220" s="7" t="n">
        <v>0.355271085325677</v>
      </c>
    </row>
    <row r="221" customFormat="false" ht="15" hidden="false" customHeight="false" outlineLevel="0" collapsed="false">
      <c r="A221" s="1" t="s">
        <v>450</v>
      </c>
      <c r="B221" s="1" t="s">
        <v>451</v>
      </c>
      <c r="C221" s="1" t="n">
        <v>47.18</v>
      </c>
      <c r="D221" s="1" t="n">
        <v>0.0673</v>
      </c>
      <c r="E221" s="1" t="n">
        <v>2</v>
      </c>
      <c r="F221" s="1" t="n">
        <v>1</v>
      </c>
      <c r="G221" s="1" t="n">
        <v>1</v>
      </c>
      <c r="H221" s="1" t="n">
        <v>1</v>
      </c>
      <c r="I221" s="1" t="n">
        <v>223</v>
      </c>
      <c r="J221" s="1" t="n">
        <v>25.8</v>
      </c>
      <c r="K221" s="1" t="n">
        <v>5.96</v>
      </c>
      <c r="L221" s="6" t="e">
        <f aca="false"/>
        <v>#NUM!</v>
      </c>
      <c r="M221" s="7" t="e">
        <f aca="false"/>
        <v>#NUM!</v>
      </c>
    </row>
    <row r="222" customFormat="false" ht="15" hidden="false" customHeight="false" outlineLevel="0" collapsed="false">
      <c r="A222" s="1" t="s">
        <v>452</v>
      </c>
      <c r="B222" s="1" t="s">
        <v>453</v>
      </c>
      <c r="C222" s="1" t="n">
        <v>192.04</v>
      </c>
      <c r="D222" s="1" t="n">
        <v>0.1293</v>
      </c>
      <c r="E222" s="1" t="n">
        <v>2</v>
      </c>
      <c r="F222" s="1" t="n">
        <v>9</v>
      </c>
      <c r="G222" s="1" t="n">
        <v>9</v>
      </c>
      <c r="H222" s="1" t="n">
        <v>9</v>
      </c>
      <c r="I222" s="1" t="n">
        <v>967</v>
      </c>
      <c r="J222" s="1" t="n">
        <v>109</v>
      </c>
      <c r="K222" s="1" t="n">
        <v>8.78</v>
      </c>
      <c r="L222" s="6" t="n">
        <v>-0.0820554834507048</v>
      </c>
      <c r="M222" s="7" t="n">
        <v>0.381604230727755</v>
      </c>
    </row>
    <row r="223" customFormat="false" ht="15" hidden="false" customHeight="false" outlineLevel="0" collapsed="false">
      <c r="A223" s="1" t="s">
        <v>454</v>
      </c>
      <c r="B223" s="1" t="s">
        <v>455</v>
      </c>
      <c r="C223" s="1" t="n">
        <v>121.83</v>
      </c>
      <c r="D223" s="1" t="n">
        <v>0.3814</v>
      </c>
      <c r="E223" s="1" t="n">
        <v>2</v>
      </c>
      <c r="F223" s="1" t="n">
        <v>3</v>
      </c>
      <c r="G223" s="1" t="n">
        <v>3</v>
      </c>
      <c r="H223" s="1" t="n">
        <v>11</v>
      </c>
      <c r="I223" s="1" t="n">
        <v>118</v>
      </c>
      <c r="J223" s="1" t="n">
        <v>12.9</v>
      </c>
      <c r="K223" s="1" t="n">
        <v>5.29</v>
      </c>
      <c r="L223" s="6" t="n">
        <v>0.025455690629891</v>
      </c>
      <c r="M223" s="7" t="n">
        <v>0.896503476455325</v>
      </c>
    </row>
    <row r="224" customFormat="false" ht="15" hidden="false" customHeight="false" outlineLevel="0" collapsed="false">
      <c r="A224" s="1" t="s">
        <v>456</v>
      </c>
      <c r="B224" s="1" t="s">
        <v>457</v>
      </c>
      <c r="C224" s="1" t="n">
        <v>116.45</v>
      </c>
      <c r="D224" s="1" t="n">
        <v>0.746</v>
      </c>
      <c r="E224" s="1" t="n">
        <v>1</v>
      </c>
      <c r="F224" s="1" t="n">
        <v>4</v>
      </c>
      <c r="G224" s="1" t="n">
        <v>4</v>
      </c>
      <c r="H224" s="1" t="n">
        <v>5</v>
      </c>
      <c r="I224" s="1" t="n">
        <v>63</v>
      </c>
      <c r="J224" s="1" t="n">
        <v>6.5</v>
      </c>
      <c r="K224" s="1" t="n">
        <v>7.96</v>
      </c>
      <c r="L224" s="6" t="n">
        <v>-0.438259245415904</v>
      </c>
      <c r="M224" s="7" t="n">
        <v>0.447757500423294</v>
      </c>
    </row>
    <row r="225" customFormat="false" ht="15" hidden="false" customHeight="false" outlineLevel="0" collapsed="false">
      <c r="A225" s="1" t="s">
        <v>458</v>
      </c>
      <c r="B225" s="1" t="s">
        <v>459</v>
      </c>
      <c r="C225" s="1" t="n">
        <v>3083.85</v>
      </c>
      <c r="D225" s="1" t="n">
        <v>0.4593</v>
      </c>
      <c r="E225" s="1" t="n">
        <v>3</v>
      </c>
      <c r="F225" s="1" t="n">
        <v>66</v>
      </c>
      <c r="G225" s="1" t="n">
        <v>82</v>
      </c>
      <c r="H225" s="1" t="n">
        <v>281</v>
      </c>
      <c r="I225" s="1" t="n">
        <v>1979</v>
      </c>
      <c r="J225" s="1" t="n">
        <v>228.7</v>
      </c>
      <c r="K225" s="1" t="n">
        <v>5.55</v>
      </c>
      <c r="L225" s="6" t="n">
        <v>0.102018617752582</v>
      </c>
      <c r="M225" s="7" t="n">
        <v>0.422525872525673</v>
      </c>
    </row>
    <row r="226" customFormat="false" ht="15" hidden="false" customHeight="false" outlineLevel="0" collapsed="false">
      <c r="A226" s="1" t="s">
        <v>460</v>
      </c>
      <c r="B226" s="1" t="s">
        <v>461</v>
      </c>
      <c r="C226" s="1" t="n">
        <v>3955.71</v>
      </c>
      <c r="D226" s="1" t="n">
        <v>0.5059</v>
      </c>
      <c r="E226" s="1" t="n">
        <v>3</v>
      </c>
      <c r="F226" s="1" t="n">
        <v>79</v>
      </c>
      <c r="G226" s="1" t="n">
        <v>96</v>
      </c>
      <c r="H226" s="1" t="n">
        <v>398</v>
      </c>
      <c r="I226" s="1" t="n">
        <v>1959</v>
      </c>
      <c r="J226" s="1" t="n">
        <v>226.4</v>
      </c>
      <c r="K226" s="1" t="n">
        <v>5.57</v>
      </c>
      <c r="L226" s="6" t="n">
        <v>-0.0834853690865732</v>
      </c>
      <c r="M226" s="7" t="n">
        <v>0.372409838537389</v>
      </c>
    </row>
    <row r="227" customFormat="false" ht="15" hidden="false" customHeight="false" outlineLevel="0" collapsed="false">
      <c r="A227" s="1" t="s">
        <v>462</v>
      </c>
      <c r="B227" s="1" t="s">
        <v>463</v>
      </c>
      <c r="C227" s="1" t="n">
        <v>322.31</v>
      </c>
      <c r="D227" s="1" t="n">
        <v>0.4172</v>
      </c>
      <c r="E227" s="1" t="n">
        <v>1</v>
      </c>
      <c r="F227" s="1" t="n">
        <v>6</v>
      </c>
      <c r="G227" s="1" t="n">
        <v>7</v>
      </c>
      <c r="H227" s="1" t="n">
        <v>33</v>
      </c>
      <c r="I227" s="1" t="n">
        <v>151</v>
      </c>
      <c r="J227" s="1" t="n">
        <v>17</v>
      </c>
      <c r="K227" s="1" t="n">
        <v>4.59</v>
      </c>
      <c r="L227" s="6" t="n">
        <v>0.0579291575114915</v>
      </c>
      <c r="M227" s="7" t="n">
        <v>0.689434631834168</v>
      </c>
    </row>
    <row r="228" customFormat="false" ht="15" hidden="false" customHeight="false" outlineLevel="0" collapsed="false">
      <c r="A228" s="1" t="s">
        <v>464</v>
      </c>
      <c r="B228" s="1" t="s">
        <v>465</v>
      </c>
      <c r="C228" s="1" t="n">
        <v>173.45</v>
      </c>
      <c r="D228" s="1" t="n">
        <v>0.25</v>
      </c>
      <c r="E228" s="1" t="n">
        <v>1</v>
      </c>
      <c r="F228" s="1" t="n">
        <v>1</v>
      </c>
      <c r="G228" s="1" t="n">
        <v>6</v>
      </c>
      <c r="H228" s="1" t="n">
        <v>13</v>
      </c>
      <c r="I228" s="1" t="n">
        <v>304</v>
      </c>
      <c r="J228" s="1" t="n">
        <v>33.6</v>
      </c>
      <c r="K228" s="1" t="n">
        <v>9.38</v>
      </c>
      <c r="L228" s="6" t="n">
        <v>0.229425956427801</v>
      </c>
      <c r="M228" s="7" t="n">
        <v>0.193453594887302</v>
      </c>
    </row>
    <row r="229" customFormat="false" ht="15" hidden="false" customHeight="false" outlineLevel="0" collapsed="false">
      <c r="A229" s="1" t="s">
        <v>466</v>
      </c>
      <c r="B229" s="1" t="s">
        <v>467</v>
      </c>
      <c r="C229" s="1" t="n">
        <v>40.87</v>
      </c>
      <c r="D229" s="1" t="n">
        <v>0.171</v>
      </c>
      <c r="E229" s="1" t="n">
        <v>1</v>
      </c>
      <c r="F229" s="1" t="n">
        <v>2</v>
      </c>
      <c r="G229" s="1" t="n">
        <v>2</v>
      </c>
      <c r="H229" s="1" t="n">
        <v>3</v>
      </c>
      <c r="I229" s="1" t="n">
        <v>193</v>
      </c>
      <c r="J229" s="1" t="n">
        <v>22.2</v>
      </c>
      <c r="K229" s="1" t="n">
        <v>5.35</v>
      </c>
      <c r="L229" s="6" t="n">
        <v>-0.0999883733685461</v>
      </c>
      <c r="M229" s="7" t="n">
        <v>0.245171823848755</v>
      </c>
    </row>
    <row r="230" customFormat="false" ht="15" hidden="false" customHeight="false" outlineLevel="0" collapsed="false">
      <c r="A230" s="1" t="s">
        <v>468</v>
      </c>
      <c r="B230" s="1" t="s">
        <v>469</v>
      </c>
      <c r="C230" s="1" t="n">
        <v>35.37</v>
      </c>
      <c r="D230" s="1" t="n">
        <v>0.0151</v>
      </c>
      <c r="E230" s="1" t="n">
        <v>1</v>
      </c>
      <c r="F230" s="1" t="n">
        <v>1</v>
      </c>
      <c r="G230" s="1" t="n">
        <v>1</v>
      </c>
      <c r="H230" s="1" t="n">
        <v>1</v>
      </c>
      <c r="I230" s="1" t="n">
        <v>793</v>
      </c>
      <c r="J230" s="1" t="n">
        <v>92.5</v>
      </c>
      <c r="K230" s="1" t="n">
        <v>6.29</v>
      </c>
      <c r="L230" s="6" t="n">
        <v>-0.154598803072848</v>
      </c>
      <c r="M230" s="7" t="n">
        <v>0.107130230067364</v>
      </c>
    </row>
    <row r="231" customFormat="false" ht="15" hidden="false" customHeight="false" outlineLevel="0" collapsed="false">
      <c r="A231" s="1" t="s">
        <v>470</v>
      </c>
      <c r="B231" s="1" t="s">
        <v>471</v>
      </c>
      <c r="C231" s="1" t="n">
        <v>435.52</v>
      </c>
      <c r="D231" s="1" t="n">
        <v>0.8889</v>
      </c>
      <c r="E231" s="1" t="n">
        <v>4</v>
      </c>
      <c r="F231" s="1" t="n">
        <v>12</v>
      </c>
      <c r="G231" s="1" t="n">
        <v>13</v>
      </c>
      <c r="H231" s="1" t="n">
        <v>88</v>
      </c>
      <c r="I231" s="1" t="n">
        <v>153</v>
      </c>
      <c r="J231" s="1" t="n">
        <v>17.3</v>
      </c>
      <c r="K231" s="1" t="n">
        <v>7.9</v>
      </c>
      <c r="L231" s="6" t="n">
        <v>0.129681742700857</v>
      </c>
      <c r="M231" s="7" t="n">
        <v>0.293108814927241</v>
      </c>
    </row>
    <row r="232" customFormat="false" ht="15" hidden="false" customHeight="false" outlineLevel="0" collapsed="false">
      <c r="A232" s="1" t="s">
        <v>472</v>
      </c>
      <c r="B232" s="1" t="s">
        <v>473</v>
      </c>
      <c r="C232" s="1" t="n">
        <v>63.29</v>
      </c>
      <c r="D232" s="1" t="n">
        <v>0.1024</v>
      </c>
      <c r="E232" s="1" t="n">
        <v>1</v>
      </c>
      <c r="F232" s="1" t="n">
        <v>1</v>
      </c>
      <c r="G232" s="1" t="n">
        <v>1</v>
      </c>
      <c r="H232" s="1" t="n">
        <v>1</v>
      </c>
      <c r="I232" s="1" t="n">
        <v>205</v>
      </c>
      <c r="J232" s="1" t="n">
        <v>22.6</v>
      </c>
      <c r="K232" s="1" t="n">
        <v>4.59</v>
      </c>
      <c r="L232" s="6" t="n">
        <v>0.0372594590274726</v>
      </c>
      <c r="M232" s="7" t="n">
        <v>0.514345240183406</v>
      </c>
    </row>
    <row r="233" customFormat="false" ht="15" hidden="false" customHeight="false" outlineLevel="0" collapsed="false">
      <c r="A233" s="1" t="s">
        <v>474</v>
      </c>
      <c r="B233" s="1" t="s">
        <v>475</v>
      </c>
      <c r="C233" s="1" t="n">
        <v>902.96</v>
      </c>
      <c r="D233" s="1" t="n">
        <v>0.4717</v>
      </c>
      <c r="E233" s="1" t="n">
        <v>1</v>
      </c>
      <c r="F233" s="1" t="n">
        <v>1</v>
      </c>
      <c r="G233" s="1" t="n">
        <v>22</v>
      </c>
      <c r="H233" s="1" t="n">
        <v>133</v>
      </c>
      <c r="I233" s="1" t="n">
        <v>547</v>
      </c>
      <c r="J233" s="1" t="n">
        <v>58.7</v>
      </c>
      <c r="K233" s="1" t="n">
        <v>8.19</v>
      </c>
      <c r="L233" s="6" t="n">
        <v>0.0668024640965723</v>
      </c>
      <c r="M233" s="7" t="n">
        <v>0.773947469768692</v>
      </c>
    </row>
    <row r="234" customFormat="false" ht="15" hidden="false" customHeight="false" outlineLevel="0" collapsed="false">
      <c r="A234" s="1" t="s">
        <v>476</v>
      </c>
      <c r="B234" s="1" t="s">
        <v>477</v>
      </c>
      <c r="C234" s="1" t="n">
        <v>87.39</v>
      </c>
      <c r="D234" s="1" t="n">
        <v>0.1149</v>
      </c>
      <c r="E234" s="1" t="n">
        <v>1</v>
      </c>
      <c r="F234" s="1" t="n">
        <v>3</v>
      </c>
      <c r="G234" s="1" t="n">
        <v>3</v>
      </c>
      <c r="H234" s="1" t="n">
        <v>4</v>
      </c>
      <c r="I234" s="1" t="n">
        <v>296</v>
      </c>
      <c r="J234" s="1" t="n">
        <v>32.7</v>
      </c>
      <c r="K234" s="1" t="n">
        <v>8.05</v>
      </c>
      <c r="L234" s="6" t="n">
        <v>0.127983013714974</v>
      </c>
      <c r="M234" s="7" t="n">
        <v>0.721301844437646</v>
      </c>
    </row>
    <row r="235" customFormat="false" ht="15" hidden="false" customHeight="false" outlineLevel="0" collapsed="false">
      <c r="A235" s="1" t="s">
        <v>478</v>
      </c>
      <c r="B235" s="1" t="s">
        <v>479</v>
      </c>
      <c r="C235" s="1" t="n">
        <v>150.28</v>
      </c>
      <c r="D235" s="1" t="n">
        <v>0.1545</v>
      </c>
      <c r="E235" s="1" t="n">
        <v>2</v>
      </c>
      <c r="F235" s="1" t="n">
        <v>4</v>
      </c>
      <c r="G235" s="1" t="n">
        <v>4</v>
      </c>
      <c r="H235" s="1" t="n">
        <v>10</v>
      </c>
      <c r="I235" s="1" t="n">
        <v>369</v>
      </c>
      <c r="J235" s="1" t="n">
        <v>40.6</v>
      </c>
      <c r="K235" s="1" t="n">
        <v>5.15</v>
      </c>
      <c r="L235" s="6" t="n">
        <v>0.149356110150104</v>
      </c>
      <c r="M235" s="7" t="n">
        <v>0.346570482267698</v>
      </c>
    </row>
    <row r="236" customFormat="false" ht="15" hidden="false" customHeight="false" outlineLevel="0" collapsed="false">
      <c r="A236" s="1" t="s">
        <v>480</v>
      </c>
      <c r="B236" s="1" t="s">
        <v>481</v>
      </c>
      <c r="C236" s="1" t="n">
        <v>189.94</v>
      </c>
      <c r="D236" s="1" t="n">
        <v>0.2247</v>
      </c>
      <c r="E236" s="1" t="n">
        <v>1</v>
      </c>
      <c r="F236" s="1" t="n">
        <v>6</v>
      </c>
      <c r="G236" s="1" t="n">
        <v>6</v>
      </c>
      <c r="H236" s="1" t="n">
        <v>15</v>
      </c>
      <c r="I236" s="1" t="n">
        <v>396</v>
      </c>
      <c r="J236" s="1" t="n">
        <v>44.8</v>
      </c>
      <c r="K236" s="1" t="n">
        <v>8.07</v>
      </c>
      <c r="L236" s="6" t="n">
        <v>-0.0203643116983383</v>
      </c>
      <c r="M236" s="7" t="n">
        <v>0.790760084610455</v>
      </c>
    </row>
    <row r="237" customFormat="false" ht="15" hidden="false" customHeight="false" outlineLevel="0" collapsed="false">
      <c r="A237" s="1" t="s">
        <v>482</v>
      </c>
      <c r="B237" s="1" t="s">
        <v>483</v>
      </c>
      <c r="C237" s="1" t="n">
        <v>30.5</v>
      </c>
      <c r="D237" s="1" t="n">
        <v>0.0234</v>
      </c>
      <c r="E237" s="1" t="n">
        <v>1</v>
      </c>
      <c r="F237" s="1" t="n">
        <v>1</v>
      </c>
      <c r="G237" s="1" t="n">
        <v>1</v>
      </c>
      <c r="H237" s="1" t="n">
        <v>1</v>
      </c>
      <c r="I237" s="1" t="n">
        <v>556</v>
      </c>
      <c r="J237" s="1" t="n">
        <v>64</v>
      </c>
      <c r="K237" s="1" t="n">
        <v>5</v>
      </c>
      <c r="L237" s="6" t="n">
        <v>0.0437562609667555</v>
      </c>
      <c r="M237" s="7" t="n">
        <v>0.772988966491428</v>
      </c>
    </row>
    <row r="238" customFormat="false" ht="15" hidden="false" customHeight="false" outlineLevel="0" collapsed="false">
      <c r="A238" s="1" t="s">
        <v>484</v>
      </c>
      <c r="B238" s="1" t="s">
        <v>485</v>
      </c>
      <c r="C238" s="1" t="n">
        <v>340.78</v>
      </c>
      <c r="D238" s="1" t="n">
        <v>0.2639</v>
      </c>
      <c r="E238" s="1" t="n">
        <v>2</v>
      </c>
      <c r="F238" s="1" t="n">
        <v>10</v>
      </c>
      <c r="G238" s="1" t="n">
        <v>10</v>
      </c>
      <c r="H238" s="1" t="n">
        <v>32</v>
      </c>
      <c r="I238" s="1" t="n">
        <v>413</v>
      </c>
      <c r="J238" s="1" t="n">
        <v>45.9</v>
      </c>
      <c r="K238" s="1" t="n">
        <v>5.58</v>
      </c>
      <c r="L238" s="6" t="n">
        <v>-0.00319495546189688</v>
      </c>
      <c r="M238" s="7" t="n">
        <v>0.986722890784486</v>
      </c>
    </row>
    <row r="239" customFormat="false" ht="15" hidden="false" customHeight="false" outlineLevel="0" collapsed="false">
      <c r="A239" s="1" t="s">
        <v>486</v>
      </c>
      <c r="B239" s="1" t="s">
        <v>487</v>
      </c>
      <c r="C239" s="1" t="n">
        <v>53.72</v>
      </c>
      <c r="D239" s="1" t="n">
        <v>0.0805</v>
      </c>
      <c r="E239" s="1" t="n">
        <v>1</v>
      </c>
      <c r="F239" s="1" t="n">
        <v>1</v>
      </c>
      <c r="G239" s="1" t="n">
        <v>1</v>
      </c>
      <c r="H239" s="1" t="n">
        <v>5</v>
      </c>
      <c r="I239" s="1" t="n">
        <v>149</v>
      </c>
      <c r="J239" s="1" t="n">
        <v>16.7</v>
      </c>
      <c r="K239" s="1" t="n">
        <v>9.44</v>
      </c>
      <c r="L239" s="6" t="n">
        <v>0.0146278942771837</v>
      </c>
      <c r="M239" s="7" t="n">
        <v>0.854914061332026</v>
      </c>
    </row>
    <row r="240" customFormat="false" ht="15" hidden="false" customHeight="false" outlineLevel="0" collapsed="false">
      <c r="A240" s="1" t="s">
        <v>488</v>
      </c>
      <c r="B240" s="1" t="s">
        <v>489</v>
      </c>
      <c r="C240" s="1" t="n">
        <v>189.67</v>
      </c>
      <c r="D240" s="1" t="n">
        <v>0.2525</v>
      </c>
      <c r="E240" s="1" t="n">
        <v>2</v>
      </c>
      <c r="F240" s="1" t="n">
        <v>4</v>
      </c>
      <c r="G240" s="1" t="n">
        <v>4</v>
      </c>
      <c r="H240" s="1" t="n">
        <v>11</v>
      </c>
      <c r="I240" s="1" t="n">
        <v>202</v>
      </c>
      <c r="J240" s="1" t="n">
        <v>22.3</v>
      </c>
      <c r="K240" s="1" t="n">
        <v>8.13</v>
      </c>
      <c r="L240" s="6" t="n">
        <v>0.0118352015203056</v>
      </c>
      <c r="M240" s="7" t="n">
        <v>0.952314760592294</v>
      </c>
    </row>
    <row r="241" customFormat="false" ht="15" hidden="false" customHeight="false" outlineLevel="0" collapsed="false">
      <c r="A241" s="1" t="s">
        <v>490</v>
      </c>
      <c r="B241" s="1" t="s">
        <v>491</v>
      </c>
      <c r="C241" s="1" t="n">
        <v>96.18</v>
      </c>
      <c r="D241" s="1" t="n">
        <v>0.1747</v>
      </c>
      <c r="E241" s="1" t="n">
        <v>2</v>
      </c>
      <c r="F241" s="1" t="n">
        <v>3</v>
      </c>
      <c r="G241" s="1" t="n">
        <v>3</v>
      </c>
      <c r="H241" s="1" t="n">
        <v>8</v>
      </c>
      <c r="I241" s="1" t="n">
        <v>229</v>
      </c>
      <c r="J241" s="1" t="n">
        <v>25.6</v>
      </c>
      <c r="K241" s="1" t="n">
        <v>6.21</v>
      </c>
      <c r="L241" s="6" t="n">
        <v>-0.0120800330000708</v>
      </c>
      <c r="M241" s="7" t="n">
        <v>0.857988608702427</v>
      </c>
    </row>
    <row r="242" customFormat="false" ht="15" hidden="false" customHeight="false" outlineLevel="0" collapsed="false">
      <c r="A242" s="1" t="s">
        <v>492</v>
      </c>
      <c r="B242" s="1" t="s">
        <v>493</v>
      </c>
      <c r="C242" s="1" t="n">
        <v>45.47</v>
      </c>
      <c r="D242" s="1" t="n">
        <v>0.0495</v>
      </c>
      <c r="E242" s="1" t="n">
        <v>1</v>
      </c>
      <c r="F242" s="1" t="n">
        <v>2</v>
      </c>
      <c r="G242" s="1" t="n">
        <v>2</v>
      </c>
      <c r="H242" s="1" t="n">
        <v>2</v>
      </c>
      <c r="I242" s="1" t="n">
        <v>748</v>
      </c>
      <c r="J242" s="1" t="n">
        <v>84.9</v>
      </c>
      <c r="K242" s="1" t="n">
        <v>5.2</v>
      </c>
      <c r="L242" s="6" t="n">
        <v>0.0108288248058298</v>
      </c>
      <c r="M242" s="7" t="n">
        <v>0.90339986843452</v>
      </c>
    </row>
    <row r="243" customFormat="false" ht="15" hidden="false" customHeight="false" outlineLevel="0" collapsed="false">
      <c r="A243" s="1" t="s">
        <v>494</v>
      </c>
      <c r="B243" s="1" t="s">
        <v>495</v>
      </c>
      <c r="C243" s="1" t="n">
        <v>27.78</v>
      </c>
      <c r="D243" s="1" t="n">
        <v>0.0092</v>
      </c>
      <c r="E243" s="1" t="n">
        <v>2</v>
      </c>
      <c r="F243" s="1" t="n">
        <v>1</v>
      </c>
      <c r="G243" s="1" t="n">
        <v>1</v>
      </c>
      <c r="H243" s="1" t="n">
        <v>2</v>
      </c>
      <c r="I243" s="1" t="n">
        <v>868</v>
      </c>
      <c r="J243" s="1" t="n">
        <v>99.6</v>
      </c>
      <c r="K243" s="1" t="n">
        <v>7.08</v>
      </c>
      <c r="L243" s="6" t="e">
        <f aca="false"/>
        <v>#NUM!</v>
      </c>
      <c r="M243" s="7" t="e">
        <f aca="false"/>
        <v>#NUM!</v>
      </c>
    </row>
    <row r="244" customFormat="false" ht="15" hidden="false" customHeight="false" outlineLevel="0" collapsed="false">
      <c r="A244" s="1" t="s">
        <v>496</v>
      </c>
      <c r="B244" s="1" t="s">
        <v>497</v>
      </c>
      <c r="C244" s="1" t="n">
        <v>2033.77</v>
      </c>
      <c r="D244" s="1" t="n">
        <v>0.7504</v>
      </c>
      <c r="E244" s="1" t="n">
        <v>1</v>
      </c>
      <c r="F244" s="1" t="n">
        <v>23</v>
      </c>
      <c r="G244" s="1" t="n">
        <v>38</v>
      </c>
      <c r="H244" s="1" t="n">
        <v>929</v>
      </c>
      <c r="I244" s="1" t="n">
        <v>641</v>
      </c>
      <c r="J244" s="1" t="n">
        <v>71.1</v>
      </c>
      <c r="K244" s="1" t="n">
        <v>7.61</v>
      </c>
      <c r="L244" s="6" t="n">
        <v>-0.0593759407626621</v>
      </c>
      <c r="M244" s="7" t="n">
        <v>0.47855834345344</v>
      </c>
    </row>
    <row r="245" customFormat="false" ht="15" hidden="false" customHeight="false" outlineLevel="0" collapsed="false">
      <c r="A245" s="1" t="s">
        <v>498</v>
      </c>
      <c r="B245" s="1" t="s">
        <v>499</v>
      </c>
      <c r="C245" s="1" t="n">
        <v>1582.31</v>
      </c>
      <c r="D245" s="1" t="n">
        <v>0.6812</v>
      </c>
      <c r="E245" s="1" t="n">
        <v>1</v>
      </c>
      <c r="F245" s="1" t="n">
        <v>40</v>
      </c>
      <c r="G245" s="1" t="n">
        <v>40</v>
      </c>
      <c r="H245" s="1" t="n">
        <v>321</v>
      </c>
      <c r="I245" s="1" t="n">
        <v>505</v>
      </c>
      <c r="J245" s="1" t="n">
        <v>56.1</v>
      </c>
      <c r="K245" s="1" t="n">
        <v>6.02</v>
      </c>
      <c r="L245" s="6" t="n">
        <v>0.0801714244035103</v>
      </c>
      <c r="M245" s="7" t="n">
        <v>0.555037434505126</v>
      </c>
    </row>
    <row r="246" customFormat="false" ht="15" hidden="false" customHeight="false" outlineLevel="0" collapsed="false">
      <c r="A246" s="1" t="s">
        <v>500</v>
      </c>
      <c r="B246" s="1" t="s">
        <v>501</v>
      </c>
      <c r="C246" s="1" t="n">
        <v>29.52</v>
      </c>
      <c r="D246" s="1" t="n">
        <v>0.0142</v>
      </c>
      <c r="E246" s="1" t="n">
        <v>2</v>
      </c>
      <c r="F246" s="1" t="n">
        <v>1</v>
      </c>
      <c r="G246" s="1" t="n">
        <v>1</v>
      </c>
      <c r="H246" s="1" t="n">
        <v>1</v>
      </c>
      <c r="I246" s="1" t="n">
        <v>1412</v>
      </c>
      <c r="J246" s="1" t="n">
        <v>160.9</v>
      </c>
      <c r="K246" s="1" t="n">
        <v>8.05</v>
      </c>
      <c r="L246" s="6" t="n">
        <v>0.119502206510256</v>
      </c>
      <c r="M246" s="7" t="n">
        <v>0.0322235001202836</v>
      </c>
    </row>
    <row r="247" customFormat="false" ht="15" hidden="false" customHeight="false" outlineLevel="0" collapsed="false">
      <c r="A247" s="1" t="s">
        <v>502</v>
      </c>
      <c r="B247" s="1" t="s">
        <v>503</v>
      </c>
      <c r="C247" s="1" t="n">
        <v>261.18</v>
      </c>
      <c r="D247" s="1" t="n">
        <v>0.2949</v>
      </c>
      <c r="E247" s="1" t="n">
        <v>1</v>
      </c>
      <c r="F247" s="1" t="n">
        <v>3</v>
      </c>
      <c r="G247" s="1" t="n">
        <v>7</v>
      </c>
      <c r="H247" s="1" t="n">
        <v>20</v>
      </c>
      <c r="I247" s="1" t="n">
        <v>312</v>
      </c>
      <c r="J247" s="1" t="n">
        <v>33</v>
      </c>
      <c r="K247" s="1" t="n">
        <v>5.73</v>
      </c>
      <c r="L247" s="6" t="n">
        <v>0.0626037783247362</v>
      </c>
      <c r="M247" s="7" t="n">
        <v>0.416260504130073</v>
      </c>
    </row>
    <row r="248" customFormat="false" ht="15" hidden="false" customHeight="false" outlineLevel="0" collapsed="false">
      <c r="A248" s="1" t="s">
        <v>504</v>
      </c>
      <c r="B248" s="1" t="s">
        <v>505</v>
      </c>
      <c r="C248" s="1" t="n">
        <v>235.71</v>
      </c>
      <c r="D248" s="1" t="n">
        <v>0.2813</v>
      </c>
      <c r="E248" s="1" t="n">
        <v>1</v>
      </c>
      <c r="F248" s="1" t="n">
        <v>4</v>
      </c>
      <c r="G248" s="1" t="n">
        <v>5</v>
      </c>
      <c r="H248" s="1" t="n">
        <v>13</v>
      </c>
      <c r="I248" s="1" t="n">
        <v>192</v>
      </c>
      <c r="J248" s="1" t="n">
        <v>21.3</v>
      </c>
      <c r="K248" s="1" t="n">
        <v>4.81</v>
      </c>
      <c r="L248" s="6" t="n">
        <v>-0.0548959435464328</v>
      </c>
      <c r="M248" s="7" t="n">
        <v>0.259759022231759</v>
      </c>
    </row>
    <row r="249" customFormat="false" ht="15" hidden="false" customHeight="false" outlineLevel="0" collapsed="false">
      <c r="A249" s="1" t="s">
        <v>506</v>
      </c>
      <c r="B249" s="1" t="s">
        <v>507</v>
      </c>
      <c r="C249" s="1" t="n">
        <v>724.52</v>
      </c>
      <c r="D249" s="1" t="n">
        <v>0.588</v>
      </c>
      <c r="E249" s="1" t="n">
        <v>2</v>
      </c>
      <c r="F249" s="1" t="n">
        <v>15</v>
      </c>
      <c r="G249" s="1" t="n">
        <v>15</v>
      </c>
      <c r="H249" s="1" t="n">
        <v>61</v>
      </c>
      <c r="I249" s="1" t="n">
        <v>301</v>
      </c>
      <c r="J249" s="1" t="n">
        <v>33.3</v>
      </c>
      <c r="K249" s="1" t="n">
        <v>9.89</v>
      </c>
      <c r="L249" s="6" t="n">
        <v>0.0717425755903952</v>
      </c>
      <c r="M249" s="7" t="n">
        <v>0.594948075410626</v>
      </c>
    </row>
    <row r="250" customFormat="false" ht="15" hidden="false" customHeight="false" outlineLevel="0" collapsed="false">
      <c r="A250" s="1" t="s">
        <v>508</v>
      </c>
      <c r="B250" s="1" t="s">
        <v>509</v>
      </c>
      <c r="C250" s="1" t="n">
        <v>820.7</v>
      </c>
      <c r="D250" s="1" t="n">
        <v>0.7831</v>
      </c>
      <c r="E250" s="1" t="n">
        <v>3</v>
      </c>
      <c r="F250" s="1" t="n">
        <v>15</v>
      </c>
      <c r="G250" s="1" t="n">
        <v>15</v>
      </c>
      <c r="H250" s="1" t="n">
        <v>136</v>
      </c>
      <c r="I250" s="1" t="n">
        <v>272</v>
      </c>
      <c r="J250" s="1" t="n">
        <v>29.9</v>
      </c>
      <c r="K250" s="1" t="n">
        <v>5.76</v>
      </c>
      <c r="L250" s="6" t="n">
        <v>0.0661199184584558</v>
      </c>
      <c r="M250" s="7" t="n">
        <v>0.27478955638252</v>
      </c>
    </row>
    <row r="251" customFormat="false" ht="15" hidden="false" customHeight="false" outlineLevel="0" collapsed="false">
      <c r="A251" s="1" t="s">
        <v>510</v>
      </c>
      <c r="B251" s="1" t="s">
        <v>511</v>
      </c>
      <c r="C251" s="1" t="n">
        <v>187.5</v>
      </c>
      <c r="D251" s="1" t="n">
        <v>0.4904</v>
      </c>
      <c r="E251" s="1" t="n">
        <v>2</v>
      </c>
      <c r="F251" s="1" t="n">
        <v>4</v>
      </c>
      <c r="G251" s="1" t="n">
        <v>5</v>
      </c>
      <c r="H251" s="1" t="n">
        <v>46</v>
      </c>
      <c r="I251" s="1" t="n">
        <v>104</v>
      </c>
      <c r="J251" s="1" t="n">
        <v>12</v>
      </c>
      <c r="K251" s="1" t="n">
        <v>6.52</v>
      </c>
      <c r="L251" s="6" t="n">
        <v>0.224870917194816</v>
      </c>
      <c r="M251" s="7" t="n">
        <v>0.136408763659607</v>
      </c>
    </row>
    <row r="252" customFormat="false" ht="15" hidden="false" customHeight="false" outlineLevel="0" collapsed="false">
      <c r="A252" s="1" t="s">
        <v>512</v>
      </c>
      <c r="B252" s="1" t="s">
        <v>513</v>
      </c>
      <c r="C252" s="1" t="n">
        <v>263.27</v>
      </c>
      <c r="D252" s="1" t="n">
        <v>0.6709</v>
      </c>
      <c r="E252" s="1" t="n">
        <v>1</v>
      </c>
      <c r="F252" s="1" t="n">
        <v>8</v>
      </c>
      <c r="G252" s="1" t="n">
        <v>8</v>
      </c>
      <c r="H252" s="1" t="n">
        <v>24</v>
      </c>
      <c r="I252" s="1" t="n">
        <v>158</v>
      </c>
      <c r="J252" s="1" t="n">
        <v>18.2</v>
      </c>
      <c r="K252" s="1" t="n">
        <v>7.2</v>
      </c>
      <c r="L252" s="6" t="n">
        <v>0.119336129897951</v>
      </c>
      <c r="M252" s="7" t="n">
        <v>0.381899374233012</v>
      </c>
    </row>
    <row r="253" customFormat="false" ht="15" hidden="false" customHeight="false" outlineLevel="0" collapsed="false">
      <c r="A253" s="1" t="s">
        <v>514</v>
      </c>
      <c r="B253" s="1" t="s">
        <v>515</v>
      </c>
      <c r="C253" s="1" t="n">
        <v>75.32</v>
      </c>
      <c r="D253" s="1" t="n">
        <v>0.0944</v>
      </c>
      <c r="E253" s="1" t="n">
        <v>2</v>
      </c>
      <c r="F253" s="1" t="n">
        <v>4</v>
      </c>
      <c r="G253" s="1" t="n">
        <v>4</v>
      </c>
      <c r="H253" s="1" t="n">
        <v>5</v>
      </c>
      <c r="I253" s="1" t="n">
        <v>519</v>
      </c>
      <c r="J253" s="1" t="n">
        <v>56.7</v>
      </c>
      <c r="K253" s="1" t="n">
        <v>7.03</v>
      </c>
      <c r="L253" s="6" t="n">
        <v>0.482326715761844</v>
      </c>
      <c r="M253" s="7" t="n">
        <v>0.340101346724594</v>
      </c>
    </row>
    <row r="254" customFormat="false" ht="15" hidden="false" customHeight="false" outlineLevel="0" collapsed="false">
      <c r="A254" s="1" t="s">
        <v>516</v>
      </c>
      <c r="B254" s="1" t="s">
        <v>517</v>
      </c>
      <c r="C254" s="1" t="n">
        <v>325.44</v>
      </c>
      <c r="D254" s="1" t="n">
        <v>0.401</v>
      </c>
      <c r="E254" s="1" t="n">
        <v>1</v>
      </c>
      <c r="F254" s="1" t="n">
        <v>3</v>
      </c>
      <c r="G254" s="1" t="n">
        <v>9</v>
      </c>
      <c r="H254" s="1" t="n">
        <v>65</v>
      </c>
      <c r="I254" s="1" t="n">
        <v>207</v>
      </c>
      <c r="J254" s="1" t="n">
        <v>22.4</v>
      </c>
      <c r="K254" s="1" t="n">
        <v>9.39</v>
      </c>
      <c r="L254" s="6" t="n">
        <v>0.144445893614209</v>
      </c>
      <c r="M254" s="7" t="n">
        <v>0.465472144347321</v>
      </c>
    </row>
    <row r="255" customFormat="false" ht="15" hidden="false" customHeight="false" outlineLevel="0" collapsed="false">
      <c r="A255" s="1" t="s">
        <v>518</v>
      </c>
      <c r="B255" s="1" t="s">
        <v>519</v>
      </c>
      <c r="C255" s="1" t="n">
        <v>116.15</v>
      </c>
      <c r="D255" s="1" t="n">
        <v>0.0812</v>
      </c>
      <c r="E255" s="1" t="n">
        <v>2</v>
      </c>
      <c r="F255" s="1" t="n">
        <v>3</v>
      </c>
      <c r="G255" s="1" t="n">
        <v>3</v>
      </c>
      <c r="H255" s="1" t="n">
        <v>5</v>
      </c>
      <c r="I255" s="1" t="n">
        <v>505</v>
      </c>
      <c r="J255" s="1" t="n">
        <v>55.1</v>
      </c>
      <c r="K255" s="1" t="n">
        <v>6.67</v>
      </c>
      <c r="L255" s="6" t="n">
        <v>0.253939944131973</v>
      </c>
      <c r="M255" s="7" t="n">
        <v>0.112055924327229</v>
      </c>
    </row>
    <row r="256" customFormat="false" ht="15" hidden="false" customHeight="false" outlineLevel="0" collapsed="false">
      <c r="A256" s="1" t="s">
        <v>520</v>
      </c>
      <c r="B256" s="1" t="s">
        <v>521</v>
      </c>
      <c r="C256" s="1" t="n">
        <v>571.95</v>
      </c>
      <c r="D256" s="1" t="n">
        <v>0.3938</v>
      </c>
      <c r="E256" s="1" t="n">
        <v>1</v>
      </c>
      <c r="F256" s="1" t="n">
        <v>5</v>
      </c>
      <c r="G256" s="1" t="n">
        <v>11</v>
      </c>
      <c r="H256" s="1" t="n">
        <v>106</v>
      </c>
      <c r="I256" s="1" t="n">
        <v>325</v>
      </c>
      <c r="J256" s="1" t="n">
        <v>35.6</v>
      </c>
      <c r="K256" s="1" t="n">
        <v>6.84</v>
      </c>
      <c r="L256" s="6" t="n">
        <v>0.181114232058078</v>
      </c>
      <c r="M256" s="7" t="n">
        <v>0.246255719427768</v>
      </c>
    </row>
    <row r="257" customFormat="false" ht="15" hidden="false" customHeight="false" outlineLevel="0" collapsed="false">
      <c r="A257" s="1" t="s">
        <v>522</v>
      </c>
      <c r="B257" s="1" t="s">
        <v>523</v>
      </c>
      <c r="C257" s="1" t="n">
        <v>342.23</v>
      </c>
      <c r="D257" s="1" t="n">
        <v>0.5538</v>
      </c>
      <c r="E257" s="1" t="n">
        <v>2</v>
      </c>
      <c r="F257" s="1" t="n">
        <v>11</v>
      </c>
      <c r="G257" s="1" t="n">
        <v>11</v>
      </c>
      <c r="H257" s="1" t="n">
        <v>25</v>
      </c>
      <c r="I257" s="1" t="n">
        <v>260</v>
      </c>
      <c r="J257" s="1" t="n">
        <v>28.9</v>
      </c>
      <c r="K257" s="1" t="n">
        <v>6.54</v>
      </c>
      <c r="L257" s="6" t="n">
        <v>0.0760892514206165</v>
      </c>
      <c r="M257" s="7" t="n">
        <v>0.371504396024526</v>
      </c>
    </row>
    <row r="258" customFormat="false" ht="15" hidden="false" customHeight="false" outlineLevel="0" collapsed="false">
      <c r="A258" s="1" t="s">
        <v>524</v>
      </c>
      <c r="B258" s="1" t="s">
        <v>525</v>
      </c>
      <c r="C258" s="1" t="n">
        <v>368.81</v>
      </c>
      <c r="D258" s="1" t="n">
        <v>0.5078</v>
      </c>
      <c r="E258" s="1" t="n">
        <v>1</v>
      </c>
      <c r="F258" s="1" t="n">
        <v>8</v>
      </c>
      <c r="G258" s="1" t="n">
        <v>8</v>
      </c>
      <c r="H258" s="1" t="n">
        <v>25</v>
      </c>
      <c r="I258" s="1" t="n">
        <v>256</v>
      </c>
      <c r="J258" s="1" t="n">
        <v>27</v>
      </c>
      <c r="K258" s="1" t="n">
        <v>8.68</v>
      </c>
      <c r="L258" s="6" t="n">
        <v>0.0517914144310921</v>
      </c>
      <c r="M258" s="7" t="n">
        <v>0.277485681408448</v>
      </c>
    </row>
    <row r="259" customFormat="false" ht="15" hidden="false" customHeight="false" outlineLevel="0" collapsed="false">
      <c r="A259" s="1" t="s">
        <v>526</v>
      </c>
      <c r="B259" s="1" t="s">
        <v>527</v>
      </c>
      <c r="C259" s="1" t="n">
        <v>98.27</v>
      </c>
      <c r="D259" s="1" t="n">
        <v>0.0984</v>
      </c>
      <c r="E259" s="1" t="n">
        <v>2</v>
      </c>
      <c r="F259" s="1" t="n">
        <v>3</v>
      </c>
      <c r="G259" s="1" t="n">
        <v>3</v>
      </c>
      <c r="H259" s="1" t="n">
        <v>7</v>
      </c>
      <c r="I259" s="1" t="n">
        <v>376</v>
      </c>
      <c r="J259" s="1" t="n">
        <v>42.7</v>
      </c>
      <c r="K259" s="1" t="n">
        <v>5.57</v>
      </c>
      <c r="L259" s="6" t="n">
        <v>-0.0766385435006081</v>
      </c>
      <c r="M259" s="7" t="n">
        <v>0.240901871450598</v>
      </c>
    </row>
    <row r="260" customFormat="false" ht="15" hidden="false" customHeight="false" outlineLevel="0" collapsed="false">
      <c r="A260" s="1" t="s">
        <v>528</v>
      </c>
      <c r="B260" s="1" t="s">
        <v>529</v>
      </c>
      <c r="C260" s="1" t="n">
        <v>432.06</v>
      </c>
      <c r="D260" s="1" t="n">
        <v>0.2031</v>
      </c>
      <c r="E260" s="1" t="n">
        <v>2</v>
      </c>
      <c r="F260" s="1" t="n">
        <v>13</v>
      </c>
      <c r="G260" s="1" t="n">
        <v>13</v>
      </c>
      <c r="H260" s="1" t="n">
        <v>23</v>
      </c>
      <c r="I260" s="1" t="n">
        <v>955</v>
      </c>
      <c r="J260" s="1" t="n">
        <v>106</v>
      </c>
      <c r="K260" s="1" t="n">
        <v>5.36</v>
      </c>
      <c r="L260" s="6" t="n">
        <v>-0.0668221700050116</v>
      </c>
      <c r="M260" s="7" t="n">
        <v>0.466016827631202</v>
      </c>
    </row>
    <row r="261" customFormat="false" ht="15" hidden="false" customHeight="false" outlineLevel="0" collapsed="false">
      <c r="A261" s="1" t="s">
        <v>530</v>
      </c>
      <c r="B261" s="1" t="s">
        <v>531</v>
      </c>
      <c r="C261" s="1" t="n">
        <v>72.54</v>
      </c>
      <c r="D261" s="1" t="n">
        <v>0.0945</v>
      </c>
      <c r="E261" s="1" t="n">
        <v>1</v>
      </c>
      <c r="F261" s="1" t="n">
        <v>2</v>
      </c>
      <c r="G261" s="1" t="n">
        <v>2</v>
      </c>
      <c r="H261" s="1" t="n">
        <v>2</v>
      </c>
      <c r="I261" s="1" t="n">
        <v>254</v>
      </c>
      <c r="J261" s="1" t="n">
        <v>29.5</v>
      </c>
      <c r="K261" s="1" t="n">
        <v>6.19</v>
      </c>
      <c r="L261" s="6" t="n">
        <v>-0.141476328080319</v>
      </c>
      <c r="M261" s="7" t="n">
        <v>0.131112094515711</v>
      </c>
    </row>
    <row r="262" customFormat="false" ht="15" hidden="false" customHeight="false" outlineLevel="0" collapsed="false">
      <c r="A262" s="1" t="s">
        <v>532</v>
      </c>
      <c r="B262" s="1" t="s">
        <v>533</v>
      </c>
      <c r="C262" s="1" t="n">
        <v>205.92</v>
      </c>
      <c r="D262" s="1" t="n">
        <v>0.1644</v>
      </c>
      <c r="E262" s="1" t="n">
        <v>1</v>
      </c>
      <c r="F262" s="1" t="n">
        <v>6</v>
      </c>
      <c r="G262" s="1" t="n">
        <v>6</v>
      </c>
      <c r="H262" s="1" t="n">
        <v>10</v>
      </c>
      <c r="I262" s="1" t="n">
        <v>523</v>
      </c>
      <c r="J262" s="1" t="n">
        <v>58.4</v>
      </c>
      <c r="K262" s="1" t="n">
        <v>6.7</v>
      </c>
      <c r="L262" s="6" t="n">
        <v>0.0712890845837189</v>
      </c>
      <c r="M262" s="7" t="n">
        <v>0.586934709194077</v>
      </c>
    </row>
    <row r="263" customFormat="false" ht="15" hidden="false" customHeight="false" outlineLevel="0" collapsed="false">
      <c r="A263" s="1" t="s">
        <v>534</v>
      </c>
      <c r="B263" s="1" t="s">
        <v>535</v>
      </c>
      <c r="C263" s="1" t="n">
        <v>59.18</v>
      </c>
      <c r="D263" s="1" t="n">
        <v>0.0746</v>
      </c>
      <c r="E263" s="1" t="n">
        <v>2</v>
      </c>
      <c r="F263" s="1" t="n">
        <v>3</v>
      </c>
      <c r="G263" s="1" t="n">
        <v>3</v>
      </c>
      <c r="H263" s="1" t="n">
        <v>6</v>
      </c>
      <c r="I263" s="1" t="n">
        <v>362</v>
      </c>
      <c r="J263" s="1" t="n">
        <v>42.8</v>
      </c>
      <c r="K263" s="1" t="n">
        <v>9.06</v>
      </c>
      <c r="L263" s="6" t="n">
        <v>-0.19501453862193</v>
      </c>
      <c r="M263" s="7" t="n">
        <v>0.247528465182804</v>
      </c>
    </row>
    <row r="264" customFormat="false" ht="15" hidden="false" customHeight="false" outlineLevel="0" collapsed="false">
      <c r="A264" s="1" t="s">
        <v>536</v>
      </c>
      <c r="B264" s="1" t="s">
        <v>537</v>
      </c>
      <c r="C264" s="1" t="n">
        <v>50.32</v>
      </c>
      <c r="D264" s="1" t="n">
        <v>0.0523</v>
      </c>
      <c r="E264" s="1" t="n">
        <v>1</v>
      </c>
      <c r="F264" s="1" t="n">
        <v>2</v>
      </c>
      <c r="G264" s="1" t="n">
        <v>2</v>
      </c>
      <c r="H264" s="1" t="n">
        <v>3</v>
      </c>
      <c r="I264" s="1" t="n">
        <v>593</v>
      </c>
      <c r="J264" s="1" t="n">
        <v>67.9</v>
      </c>
      <c r="K264" s="1" t="n">
        <v>7.2</v>
      </c>
      <c r="L264" s="6" t="n">
        <v>-0.069967541415001</v>
      </c>
      <c r="M264" s="7" t="n">
        <v>0.276076103427063</v>
      </c>
    </row>
    <row r="265" customFormat="false" ht="15" hidden="false" customHeight="false" outlineLevel="0" collapsed="false">
      <c r="A265" s="1" t="s">
        <v>538</v>
      </c>
      <c r="B265" s="1" t="s">
        <v>539</v>
      </c>
      <c r="C265" s="1" t="n">
        <v>22.22</v>
      </c>
      <c r="D265" s="1" t="n">
        <v>0.0346</v>
      </c>
      <c r="E265" s="1" t="n">
        <v>1</v>
      </c>
      <c r="F265" s="1" t="n">
        <v>1</v>
      </c>
      <c r="G265" s="1" t="n">
        <v>1</v>
      </c>
      <c r="H265" s="1" t="n">
        <v>1</v>
      </c>
      <c r="I265" s="1" t="n">
        <v>434</v>
      </c>
      <c r="J265" s="1" t="n">
        <v>50.3</v>
      </c>
      <c r="K265" s="1" t="n">
        <v>6.07</v>
      </c>
      <c r="L265" s="6" t="e">
        <f aca="false"/>
        <v>#NUM!</v>
      </c>
      <c r="M265" s="7" t="e">
        <f aca="false"/>
        <v>#NUM!</v>
      </c>
    </row>
    <row r="266" customFormat="false" ht="15" hidden="false" customHeight="false" outlineLevel="0" collapsed="false">
      <c r="A266" s="1" t="s">
        <v>540</v>
      </c>
      <c r="B266" s="1" t="s">
        <v>541</v>
      </c>
      <c r="C266" s="1" t="n">
        <v>2404.3</v>
      </c>
      <c r="D266" s="1" t="n">
        <v>0.6899</v>
      </c>
      <c r="E266" s="1" t="n">
        <v>8</v>
      </c>
      <c r="F266" s="1" t="n">
        <v>53</v>
      </c>
      <c r="G266" s="1" t="n">
        <v>53</v>
      </c>
      <c r="H266" s="1" t="n">
        <v>362</v>
      </c>
      <c r="I266" s="1" t="n">
        <v>1003</v>
      </c>
      <c r="J266" s="1" t="n">
        <v>106.5</v>
      </c>
      <c r="K266" s="1" t="n">
        <v>7.58</v>
      </c>
      <c r="L266" s="6" t="n">
        <v>0.0393823861194561</v>
      </c>
      <c r="M266" s="7" t="n">
        <v>0.106650696453356</v>
      </c>
    </row>
    <row r="267" customFormat="false" ht="15" hidden="false" customHeight="false" outlineLevel="0" collapsed="false">
      <c r="A267" s="1" t="s">
        <v>542</v>
      </c>
      <c r="B267" s="1" t="s">
        <v>543</v>
      </c>
      <c r="C267" s="1" t="n">
        <v>1271.82</v>
      </c>
      <c r="D267" s="1" t="n">
        <v>0.6643</v>
      </c>
      <c r="E267" s="1" t="n">
        <v>4</v>
      </c>
      <c r="F267" s="1" t="n">
        <v>26</v>
      </c>
      <c r="G267" s="1" t="n">
        <v>26</v>
      </c>
      <c r="H267" s="1" t="n">
        <v>292</v>
      </c>
      <c r="I267" s="1" t="n">
        <v>426</v>
      </c>
      <c r="J267" s="1" t="n">
        <v>47.2</v>
      </c>
      <c r="K267" s="1" t="n">
        <v>7.93</v>
      </c>
      <c r="L267" s="6" t="n">
        <v>-0.0957388687288607</v>
      </c>
      <c r="M267" s="7" t="n">
        <v>0.331646044824939</v>
      </c>
    </row>
    <row r="268" customFormat="false" ht="15" hidden="false" customHeight="false" outlineLevel="0" collapsed="false">
      <c r="A268" s="1" t="s">
        <v>544</v>
      </c>
      <c r="B268" s="1" t="s">
        <v>545</v>
      </c>
      <c r="C268" s="1" t="n">
        <v>698.45</v>
      </c>
      <c r="D268" s="1" t="n">
        <v>0.5794</v>
      </c>
      <c r="E268" s="1" t="n">
        <v>5</v>
      </c>
      <c r="F268" s="1" t="n">
        <v>19</v>
      </c>
      <c r="G268" s="1" t="n">
        <v>19</v>
      </c>
      <c r="H268" s="1" t="n">
        <v>78</v>
      </c>
      <c r="I268" s="1" t="n">
        <v>485</v>
      </c>
      <c r="J268" s="1" t="n">
        <v>54.6</v>
      </c>
      <c r="K268" s="1" t="n">
        <v>7.12</v>
      </c>
      <c r="L268" s="6" t="n">
        <v>0.0663384225912434</v>
      </c>
      <c r="M268" s="7" t="n">
        <v>0.554833872080889</v>
      </c>
    </row>
    <row r="269" customFormat="false" ht="15" hidden="false" customHeight="false" outlineLevel="0" collapsed="false">
      <c r="A269" s="1" t="s">
        <v>546</v>
      </c>
      <c r="B269" s="1" t="s">
        <v>547</v>
      </c>
      <c r="C269" s="1" t="n">
        <v>164.78</v>
      </c>
      <c r="D269" s="1" t="n">
        <v>0.24</v>
      </c>
      <c r="E269" s="1" t="n">
        <v>10</v>
      </c>
      <c r="F269" s="1" t="n">
        <v>2</v>
      </c>
      <c r="G269" s="1" t="n">
        <v>4</v>
      </c>
      <c r="H269" s="1" t="n">
        <v>21</v>
      </c>
      <c r="I269" s="1" t="n">
        <v>200</v>
      </c>
      <c r="J269" s="1" t="n">
        <v>22.5</v>
      </c>
      <c r="K269" s="1" t="n">
        <v>8.38</v>
      </c>
      <c r="L269" s="6" t="n">
        <v>-0.105703875139383</v>
      </c>
      <c r="M269" s="7" t="n">
        <v>0.0294711872507034</v>
      </c>
    </row>
    <row r="270" customFormat="false" ht="15" hidden="false" customHeight="false" outlineLevel="0" collapsed="false">
      <c r="A270" s="1" t="s">
        <v>548</v>
      </c>
      <c r="B270" s="1" t="s">
        <v>549</v>
      </c>
      <c r="C270" s="1" t="n">
        <v>102.68</v>
      </c>
      <c r="D270" s="1" t="n">
        <v>0.1845</v>
      </c>
      <c r="E270" s="1" t="n">
        <v>1</v>
      </c>
      <c r="F270" s="1" t="n">
        <v>3</v>
      </c>
      <c r="G270" s="1" t="n">
        <v>3</v>
      </c>
      <c r="H270" s="1" t="n">
        <v>5</v>
      </c>
      <c r="I270" s="1" t="n">
        <v>206</v>
      </c>
      <c r="J270" s="1" t="n">
        <v>22.9</v>
      </c>
      <c r="K270" s="1" t="n">
        <v>5.36</v>
      </c>
      <c r="L270" s="6" t="n">
        <v>-0.184048301031464</v>
      </c>
      <c r="M270" s="7" t="n">
        <v>0.0172782553442345</v>
      </c>
    </row>
    <row r="271" customFormat="false" ht="15" hidden="false" customHeight="false" outlineLevel="0" collapsed="false">
      <c r="A271" s="1" t="s">
        <v>550</v>
      </c>
      <c r="B271" s="1" t="s">
        <v>551</v>
      </c>
      <c r="C271" s="1" t="n">
        <v>294.54</v>
      </c>
      <c r="D271" s="1" t="n">
        <v>0.3915</v>
      </c>
      <c r="E271" s="1" t="n">
        <v>1</v>
      </c>
      <c r="F271" s="1" t="n">
        <v>8</v>
      </c>
      <c r="G271" s="1" t="n">
        <v>8</v>
      </c>
      <c r="H271" s="1" t="n">
        <v>22</v>
      </c>
      <c r="I271" s="1" t="n">
        <v>212</v>
      </c>
      <c r="J271" s="1" t="n">
        <v>23.5</v>
      </c>
      <c r="K271" s="1" t="n">
        <v>6.39</v>
      </c>
      <c r="L271" s="6" t="n">
        <v>-0.0163410617000716</v>
      </c>
      <c r="M271" s="7" t="n">
        <v>0.562342682466861</v>
      </c>
    </row>
    <row r="272" customFormat="false" ht="15" hidden="false" customHeight="false" outlineLevel="0" collapsed="false">
      <c r="A272" s="1" t="s">
        <v>552</v>
      </c>
      <c r="B272" s="1" t="s">
        <v>553</v>
      </c>
      <c r="C272" s="1" t="n">
        <v>191.16</v>
      </c>
      <c r="D272" s="1" t="n">
        <v>0.3796</v>
      </c>
      <c r="E272" s="1" t="n">
        <v>1</v>
      </c>
      <c r="F272" s="1" t="n">
        <v>3</v>
      </c>
      <c r="G272" s="1" t="n">
        <v>5</v>
      </c>
      <c r="H272" s="1" t="n">
        <v>12</v>
      </c>
      <c r="I272" s="1" t="n">
        <v>216</v>
      </c>
      <c r="J272" s="1" t="n">
        <v>23.5</v>
      </c>
      <c r="K272" s="1" t="n">
        <v>8.41</v>
      </c>
      <c r="L272" s="6" t="n">
        <v>0.106497871103063</v>
      </c>
      <c r="M272" s="7" t="n">
        <v>0.358547828984243</v>
      </c>
    </row>
    <row r="273" customFormat="false" ht="15" hidden="false" customHeight="false" outlineLevel="0" collapsed="false">
      <c r="A273" s="1" t="s">
        <v>554</v>
      </c>
      <c r="B273" s="1" t="s">
        <v>555</v>
      </c>
      <c r="C273" s="1" t="n">
        <v>180.78</v>
      </c>
      <c r="D273" s="1" t="n">
        <v>0.2356</v>
      </c>
      <c r="E273" s="1" t="n">
        <v>10</v>
      </c>
      <c r="F273" s="1" t="n">
        <v>3</v>
      </c>
      <c r="G273" s="1" t="n">
        <v>4</v>
      </c>
      <c r="H273" s="1" t="n">
        <v>12</v>
      </c>
      <c r="I273" s="1" t="n">
        <v>208</v>
      </c>
      <c r="J273" s="1" t="n">
        <v>23.5</v>
      </c>
      <c r="K273" s="1" t="n">
        <v>5.54</v>
      </c>
      <c r="L273" s="6" t="n">
        <v>0.00377814676300332</v>
      </c>
      <c r="M273" s="7" t="n">
        <v>0.934145582402928</v>
      </c>
    </row>
    <row r="274" customFormat="false" ht="15" hidden="false" customHeight="false" outlineLevel="0" collapsed="false">
      <c r="A274" s="1" t="s">
        <v>556</v>
      </c>
      <c r="B274" s="1" t="s">
        <v>557</v>
      </c>
      <c r="C274" s="1" t="n">
        <v>159.52</v>
      </c>
      <c r="D274" s="1" t="n">
        <v>0.2077</v>
      </c>
      <c r="E274" s="1" t="n">
        <v>9</v>
      </c>
      <c r="F274" s="1" t="n">
        <v>1</v>
      </c>
      <c r="G274" s="1" t="n">
        <v>4</v>
      </c>
      <c r="H274" s="1" t="n">
        <v>19</v>
      </c>
      <c r="I274" s="1" t="n">
        <v>207</v>
      </c>
      <c r="J274" s="1" t="n">
        <v>23.5</v>
      </c>
      <c r="K274" s="1" t="n">
        <v>9.09</v>
      </c>
      <c r="L274" s="6" t="n">
        <v>-0.0832349905843949</v>
      </c>
      <c r="M274" s="7" t="n">
        <v>0.523763275777378</v>
      </c>
    </row>
    <row r="275" customFormat="false" ht="15" hidden="false" customHeight="false" outlineLevel="0" collapsed="false">
      <c r="A275" s="1" t="s">
        <v>558</v>
      </c>
      <c r="B275" s="1" t="s">
        <v>559</v>
      </c>
      <c r="C275" s="1" t="n">
        <v>46.73</v>
      </c>
      <c r="D275" s="1" t="n">
        <v>0.1376</v>
      </c>
      <c r="E275" s="1" t="n">
        <v>2</v>
      </c>
      <c r="F275" s="1" t="n">
        <v>2</v>
      </c>
      <c r="G275" s="1" t="n">
        <v>2</v>
      </c>
      <c r="H275" s="1" t="n">
        <v>4</v>
      </c>
      <c r="I275" s="1" t="n">
        <v>189</v>
      </c>
      <c r="J275" s="1" t="n">
        <v>21.4</v>
      </c>
      <c r="K275" s="1" t="n">
        <v>5.31</v>
      </c>
      <c r="L275" s="6" t="n">
        <v>-0.0715575741714385</v>
      </c>
      <c r="M275" s="7" t="n">
        <v>0.103698112481011</v>
      </c>
    </row>
    <row r="276" customFormat="false" ht="15" hidden="false" customHeight="false" outlineLevel="0" collapsed="false">
      <c r="A276" s="1" t="s">
        <v>560</v>
      </c>
      <c r="B276" s="1" t="s">
        <v>561</v>
      </c>
      <c r="C276" s="1" t="n">
        <v>74.73</v>
      </c>
      <c r="D276" s="1" t="n">
        <v>0.0972</v>
      </c>
      <c r="E276" s="1" t="n">
        <v>3</v>
      </c>
      <c r="F276" s="1" t="n">
        <v>2</v>
      </c>
      <c r="G276" s="1" t="n">
        <v>2</v>
      </c>
      <c r="H276" s="1" t="n">
        <v>5</v>
      </c>
      <c r="I276" s="1" t="n">
        <v>216</v>
      </c>
      <c r="J276" s="1" t="n">
        <v>24.4</v>
      </c>
      <c r="K276" s="1" t="n">
        <v>6.57</v>
      </c>
      <c r="L276" s="6" t="n">
        <v>0.0682675121067551</v>
      </c>
      <c r="M276" s="7" t="n">
        <v>0.327249044567134</v>
      </c>
    </row>
    <row r="277" customFormat="false" ht="15" hidden="false" customHeight="false" outlineLevel="0" collapsed="false">
      <c r="A277" s="1" t="s">
        <v>562</v>
      </c>
      <c r="B277" s="1" t="s">
        <v>563</v>
      </c>
      <c r="C277" s="1" t="n">
        <v>54</v>
      </c>
      <c r="D277" s="1" t="n">
        <v>0.0918</v>
      </c>
      <c r="E277" s="1" t="n">
        <v>1</v>
      </c>
      <c r="F277" s="1" t="n">
        <v>2</v>
      </c>
      <c r="G277" s="1" t="n">
        <v>2</v>
      </c>
      <c r="H277" s="1" t="n">
        <v>3</v>
      </c>
      <c r="I277" s="1" t="n">
        <v>196</v>
      </c>
      <c r="J277" s="1" t="n">
        <v>23</v>
      </c>
      <c r="K277" s="1" t="n">
        <v>9.51</v>
      </c>
      <c r="L277" s="6" t="n">
        <v>-0.112431920218822</v>
      </c>
      <c r="M277" s="7" t="n">
        <v>0.265588872096825</v>
      </c>
    </row>
    <row r="278" customFormat="false" ht="15" hidden="false" customHeight="false" outlineLevel="0" collapsed="false">
      <c r="A278" s="1" t="s">
        <v>564</v>
      </c>
      <c r="B278" s="1" t="s">
        <v>565</v>
      </c>
      <c r="C278" s="1" t="n">
        <v>172.38</v>
      </c>
      <c r="D278" s="1" t="n">
        <v>0.3827</v>
      </c>
      <c r="E278" s="1" t="n">
        <v>1</v>
      </c>
      <c r="F278" s="1" t="n">
        <v>5</v>
      </c>
      <c r="G278" s="1" t="n">
        <v>5</v>
      </c>
      <c r="H278" s="1" t="n">
        <v>19</v>
      </c>
      <c r="I278" s="1" t="n">
        <v>196</v>
      </c>
      <c r="J278" s="1" t="n">
        <v>22.5</v>
      </c>
      <c r="K278" s="1" t="n">
        <v>6.34</v>
      </c>
      <c r="L278" s="6" t="n">
        <v>-0.122375172408592</v>
      </c>
      <c r="M278" s="7" t="n">
        <v>0.175896664252658</v>
      </c>
    </row>
    <row r="279" customFormat="false" ht="15" hidden="false" customHeight="false" outlineLevel="0" collapsed="false">
      <c r="A279" s="1" t="s">
        <v>566</v>
      </c>
      <c r="B279" s="1" t="s">
        <v>567</v>
      </c>
      <c r="C279" s="1" t="n">
        <v>104.34</v>
      </c>
      <c r="D279" s="1" t="n">
        <v>0.0733</v>
      </c>
      <c r="E279" s="1" t="n">
        <v>1</v>
      </c>
      <c r="F279" s="1" t="n">
        <v>4</v>
      </c>
      <c r="G279" s="1" t="n">
        <v>4</v>
      </c>
      <c r="H279" s="1" t="n">
        <v>5</v>
      </c>
      <c r="I279" s="1" t="n">
        <v>614</v>
      </c>
      <c r="J279" s="1" t="n">
        <v>68</v>
      </c>
      <c r="K279" s="1" t="n">
        <v>7.85</v>
      </c>
      <c r="L279" s="6" t="n">
        <v>0.104193300408347</v>
      </c>
      <c r="M279" s="7" t="n">
        <v>0.0332091542146341</v>
      </c>
    </row>
    <row r="280" customFormat="false" ht="15" hidden="false" customHeight="false" outlineLevel="0" collapsed="false">
      <c r="A280" s="1" t="s">
        <v>568</v>
      </c>
      <c r="B280" s="1" t="s">
        <v>569</v>
      </c>
      <c r="C280" s="1" t="n">
        <v>198.43</v>
      </c>
      <c r="D280" s="1" t="n">
        <v>0.3571</v>
      </c>
      <c r="E280" s="1" t="n">
        <v>2</v>
      </c>
      <c r="F280" s="1" t="n">
        <v>6</v>
      </c>
      <c r="G280" s="1" t="n">
        <v>6</v>
      </c>
      <c r="H280" s="1" t="n">
        <v>15</v>
      </c>
      <c r="I280" s="1" t="n">
        <v>210</v>
      </c>
      <c r="J280" s="1" t="n">
        <v>24</v>
      </c>
      <c r="K280" s="1" t="n">
        <v>10.13</v>
      </c>
      <c r="L280" s="6" t="n">
        <v>-0.131801131885095</v>
      </c>
      <c r="M280" s="7" t="n">
        <v>0.78825247917455</v>
      </c>
    </row>
    <row r="281" customFormat="false" ht="15" hidden="false" customHeight="false" outlineLevel="0" collapsed="false">
      <c r="A281" s="1" t="s">
        <v>570</v>
      </c>
      <c r="B281" s="1" t="s">
        <v>571</v>
      </c>
      <c r="C281" s="1" t="n">
        <v>259.98</v>
      </c>
      <c r="D281" s="1" t="n">
        <v>0.2796</v>
      </c>
      <c r="E281" s="1" t="n">
        <v>1</v>
      </c>
      <c r="F281" s="1" t="n">
        <v>6</v>
      </c>
      <c r="G281" s="1" t="n">
        <v>6</v>
      </c>
      <c r="H281" s="1" t="n">
        <v>17</v>
      </c>
      <c r="I281" s="1" t="n">
        <v>211</v>
      </c>
      <c r="J281" s="1" t="n">
        <v>24.4</v>
      </c>
      <c r="K281" s="1" t="n">
        <v>11.75</v>
      </c>
      <c r="L281" s="6" t="n">
        <v>-0.174144299923858</v>
      </c>
      <c r="M281" s="7" t="n">
        <v>0.748406269004592</v>
      </c>
    </row>
    <row r="282" customFormat="false" ht="15" hidden="false" customHeight="false" outlineLevel="0" collapsed="false">
      <c r="A282" s="1" t="s">
        <v>572</v>
      </c>
      <c r="B282" s="1" t="s">
        <v>573</v>
      </c>
      <c r="C282" s="1" t="n">
        <v>269.75</v>
      </c>
      <c r="D282" s="1" t="n">
        <v>0.4783</v>
      </c>
      <c r="E282" s="1" t="n">
        <v>2</v>
      </c>
      <c r="F282" s="1" t="n">
        <v>6</v>
      </c>
      <c r="G282" s="1" t="n">
        <v>6</v>
      </c>
      <c r="H282" s="1" t="n">
        <v>31</v>
      </c>
      <c r="I282" s="1" t="n">
        <v>115</v>
      </c>
      <c r="J282" s="1" t="n">
        <v>12.8</v>
      </c>
      <c r="K282" s="1" t="n">
        <v>9.63</v>
      </c>
      <c r="L282" s="6" t="n">
        <v>0.0322417930988582</v>
      </c>
      <c r="M282" s="7" t="n">
        <v>0.653862242299302</v>
      </c>
    </row>
    <row r="283" customFormat="false" ht="15" hidden="false" customHeight="false" outlineLevel="0" collapsed="false">
      <c r="A283" s="1" t="s">
        <v>574</v>
      </c>
      <c r="B283" s="1" t="s">
        <v>575</v>
      </c>
      <c r="C283" s="1" t="n">
        <v>101.97</v>
      </c>
      <c r="D283" s="1" t="n">
        <v>0.3429</v>
      </c>
      <c r="E283" s="1" t="n">
        <v>3</v>
      </c>
      <c r="F283" s="1" t="n">
        <v>4</v>
      </c>
      <c r="G283" s="1" t="n">
        <v>4</v>
      </c>
      <c r="H283" s="1" t="n">
        <v>8</v>
      </c>
      <c r="I283" s="1" t="n">
        <v>105</v>
      </c>
      <c r="J283" s="1" t="n">
        <v>12.3</v>
      </c>
      <c r="K283" s="1" t="n">
        <v>11.34</v>
      </c>
      <c r="L283" s="6" t="n">
        <v>-0.373855469474602</v>
      </c>
      <c r="M283" s="7" t="n">
        <v>0.351994968544759</v>
      </c>
    </row>
    <row r="284" customFormat="false" ht="15" hidden="false" customHeight="false" outlineLevel="0" collapsed="false">
      <c r="A284" s="1" t="s">
        <v>576</v>
      </c>
      <c r="B284" s="1" t="s">
        <v>577</v>
      </c>
      <c r="C284" s="1" t="n">
        <v>36.53</v>
      </c>
      <c r="D284" s="1" t="n">
        <v>0.1961</v>
      </c>
      <c r="E284" s="1" t="n">
        <v>1</v>
      </c>
      <c r="F284" s="1" t="n">
        <v>1</v>
      </c>
      <c r="G284" s="1" t="n">
        <v>1</v>
      </c>
      <c r="H284" s="1" t="n">
        <v>3</v>
      </c>
      <c r="I284" s="1" t="n">
        <v>51</v>
      </c>
      <c r="J284" s="1" t="n">
        <v>6.4</v>
      </c>
      <c r="K284" s="1" t="n">
        <v>12.48</v>
      </c>
      <c r="L284" s="6" t="e">
        <f aca="false"/>
        <v>#NUM!</v>
      </c>
      <c r="M284" s="7" t="e">
        <f aca="false"/>
        <v>#NUM!</v>
      </c>
    </row>
    <row r="285" customFormat="false" ht="15" hidden="false" customHeight="false" outlineLevel="0" collapsed="false">
      <c r="A285" s="1" t="s">
        <v>578</v>
      </c>
      <c r="B285" s="1" t="s">
        <v>579</v>
      </c>
      <c r="C285" s="1" t="n">
        <v>590.58</v>
      </c>
      <c r="D285" s="1" t="n">
        <v>0.4968</v>
      </c>
      <c r="E285" s="1" t="n">
        <v>2</v>
      </c>
      <c r="F285" s="1" t="n">
        <v>14</v>
      </c>
      <c r="G285" s="1" t="n">
        <v>14</v>
      </c>
      <c r="H285" s="1" t="n">
        <v>66</v>
      </c>
      <c r="I285" s="1" t="n">
        <v>316</v>
      </c>
      <c r="J285" s="1" t="n">
        <v>34.3</v>
      </c>
      <c r="K285" s="1" t="n">
        <v>5.99</v>
      </c>
      <c r="L285" s="6" t="n">
        <v>0.0106643833056621</v>
      </c>
      <c r="M285" s="7" t="n">
        <v>0.711810090292975</v>
      </c>
    </row>
    <row r="286" customFormat="false" ht="15" hidden="false" customHeight="false" outlineLevel="0" collapsed="false">
      <c r="A286" s="1" t="s">
        <v>580</v>
      </c>
      <c r="B286" s="1" t="s">
        <v>581</v>
      </c>
      <c r="C286" s="1" t="n">
        <v>140.23</v>
      </c>
      <c r="D286" s="1" t="n">
        <v>0.5702</v>
      </c>
      <c r="E286" s="1" t="n">
        <v>1</v>
      </c>
      <c r="F286" s="1" t="n">
        <v>3</v>
      </c>
      <c r="G286" s="1" t="n">
        <v>3</v>
      </c>
      <c r="H286" s="1" t="n">
        <v>23</v>
      </c>
      <c r="I286" s="1" t="n">
        <v>114</v>
      </c>
      <c r="J286" s="1" t="n">
        <v>11.5</v>
      </c>
      <c r="K286" s="1" t="n">
        <v>4.21</v>
      </c>
      <c r="L286" s="6" t="n">
        <v>-0.0259695130558574</v>
      </c>
      <c r="M286" s="7" t="n">
        <v>0.711406162945218</v>
      </c>
    </row>
    <row r="287" customFormat="false" ht="15" hidden="false" customHeight="false" outlineLevel="0" collapsed="false">
      <c r="A287" s="1" t="s">
        <v>582</v>
      </c>
      <c r="B287" s="1" t="s">
        <v>583</v>
      </c>
      <c r="C287" s="1" t="n">
        <v>62.37</v>
      </c>
      <c r="D287" s="1" t="n">
        <v>0.0629</v>
      </c>
      <c r="E287" s="1" t="n">
        <v>2</v>
      </c>
      <c r="F287" s="1" t="n">
        <v>2</v>
      </c>
      <c r="G287" s="1" t="n">
        <v>2</v>
      </c>
      <c r="H287" s="1" t="n">
        <v>3</v>
      </c>
      <c r="I287" s="1" t="n">
        <v>429</v>
      </c>
      <c r="J287" s="1" t="n">
        <v>49.3</v>
      </c>
      <c r="K287" s="1" t="n">
        <v>9.61</v>
      </c>
      <c r="L287" s="6" t="n">
        <v>0.0441886301574955</v>
      </c>
      <c r="M287" s="7" t="n">
        <v>0.713397947031167</v>
      </c>
    </row>
    <row r="288" customFormat="false" ht="15" hidden="false" customHeight="false" outlineLevel="0" collapsed="false">
      <c r="A288" s="1" t="s">
        <v>584</v>
      </c>
      <c r="B288" s="1" t="s">
        <v>585</v>
      </c>
      <c r="C288" s="1" t="n">
        <v>29.23</v>
      </c>
      <c r="D288" s="1" t="n">
        <v>0.0932</v>
      </c>
      <c r="E288" s="1" t="n">
        <v>2</v>
      </c>
      <c r="F288" s="1" t="n">
        <v>1</v>
      </c>
      <c r="G288" s="1" t="n">
        <v>1</v>
      </c>
      <c r="H288" s="1" t="n">
        <v>2</v>
      </c>
      <c r="I288" s="1" t="n">
        <v>161</v>
      </c>
      <c r="J288" s="1" t="n">
        <v>18</v>
      </c>
      <c r="K288" s="1" t="n">
        <v>8.94</v>
      </c>
      <c r="L288" s="6" t="n">
        <v>0.118211326076736</v>
      </c>
      <c r="M288" s="7" t="n">
        <v>0.128983166535358</v>
      </c>
    </row>
    <row r="289" customFormat="false" ht="15" hidden="false" customHeight="false" outlineLevel="0" collapsed="false">
      <c r="A289" s="1" t="s">
        <v>586</v>
      </c>
      <c r="B289" s="1" t="s">
        <v>587</v>
      </c>
      <c r="C289" s="1" t="n">
        <v>221.55</v>
      </c>
      <c r="D289" s="1" t="n">
        <v>0.5455</v>
      </c>
      <c r="E289" s="1" t="n">
        <v>1</v>
      </c>
      <c r="F289" s="1" t="n">
        <v>7</v>
      </c>
      <c r="G289" s="1" t="n">
        <v>7</v>
      </c>
      <c r="H289" s="1" t="n">
        <v>33</v>
      </c>
      <c r="I289" s="1" t="n">
        <v>132</v>
      </c>
      <c r="J289" s="1" t="n">
        <v>14.5</v>
      </c>
      <c r="K289" s="1" t="n">
        <v>7.21</v>
      </c>
      <c r="L289" s="6" t="n">
        <v>0.0801807163706943</v>
      </c>
      <c r="M289" s="7" t="n">
        <v>0.468109555113277</v>
      </c>
    </row>
    <row r="290" customFormat="false" ht="15" hidden="false" customHeight="false" outlineLevel="0" collapsed="false">
      <c r="A290" s="1" t="s">
        <v>588</v>
      </c>
      <c r="B290" s="1" t="s">
        <v>589</v>
      </c>
      <c r="C290" s="1" t="n">
        <v>268.22</v>
      </c>
      <c r="D290" s="1" t="n">
        <v>0.4963</v>
      </c>
      <c r="E290" s="1" t="n">
        <v>2</v>
      </c>
      <c r="F290" s="1" t="n">
        <v>6</v>
      </c>
      <c r="G290" s="1" t="n">
        <v>6</v>
      </c>
      <c r="H290" s="1" t="n">
        <v>35</v>
      </c>
      <c r="I290" s="1" t="n">
        <v>135</v>
      </c>
      <c r="J290" s="1" t="n">
        <v>15.5</v>
      </c>
      <c r="K290" s="1" t="n">
        <v>9.85</v>
      </c>
      <c r="L290" s="6" t="n">
        <v>0.000160853009059575</v>
      </c>
      <c r="M290" s="7" t="n">
        <v>0.999207357898688</v>
      </c>
    </row>
    <row r="291" customFormat="false" ht="15" hidden="false" customHeight="false" outlineLevel="0" collapsed="false">
      <c r="A291" s="1" t="s">
        <v>590</v>
      </c>
      <c r="B291" s="1" t="s">
        <v>591</v>
      </c>
      <c r="C291" s="1" t="n">
        <v>57.37</v>
      </c>
      <c r="D291" s="1" t="n">
        <v>0.1079</v>
      </c>
      <c r="E291" s="1" t="n">
        <v>1</v>
      </c>
      <c r="F291" s="1" t="n">
        <v>1</v>
      </c>
      <c r="G291" s="1" t="n">
        <v>1</v>
      </c>
      <c r="H291" s="1" t="n">
        <v>3</v>
      </c>
      <c r="I291" s="1" t="n">
        <v>139</v>
      </c>
      <c r="J291" s="1" t="n">
        <v>15.9</v>
      </c>
      <c r="K291" s="1" t="n">
        <v>9.94</v>
      </c>
      <c r="L291" s="6" t="n">
        <v>-0.0495177231949597</v>
      </c>
      <c r="M291" s="7" t="n">
        <v>0.575608620795077</v>
      </c>
    </row>
    <row r="292" customFormat="false" ht="15" hidden="false" customHeight="false" outlineLevel="0" collapsed="false">
      <c r="A292" s="1" t="s">
        <v>592</v>
      </c>
      <c r="B292" s="1" t="s">
        <v>593</v>
      </c>
      <c r="C292" s="1" t="n">
        <v>113.81</v>
      </c>
      <c r="D292" s="1" t="n">
        <v>0.0667</v>
      </c>
      <c r="E292" s="1" t="n">
        <v>2</v>
      </c>
      <c r="F292" s="1" t="n">
        <v>3</v>
      </c>
      <c r="G292" s="1" t="n">
        <v>3</v>
      </c>
      <c r="H292" s="1" t="n">
        <v>8</v>
      </c>
      <c r="I292" s="1" t="n">
        <v>240</v>
      </c>
      <c r="J292" s="1" t="n">
        <v>24.6</v>
      </c>
      <c r="K292" s="1" t="n">
        <v>11.19</v>
      </c>
      <c r="L292" s="6" t="n">
        <v>0.0996343279695838</v>
      </c>
      <c r="M292" s="7" t="n">
        <v>0.405976095909541</v>
      </c>
    </row>
    <row r="293" customFormat="false" ht="15" hidden="false" customHeight="false" outlineLevel="0" collapsed="false">
      <c r="A293" s="1" t="s">
        <v>594</v>
      </c>
      <c r="B293" s="1" t="s">
        <v>595</v>
      </c>
      <c r="C293" s="1" t="n">
        <v>23.5</v>
      </c>
      <c r="D293" s="1" t="n">
        <v>0.163</v>
      </c>
      <c r="E293" s="1" t="n">
        <v>1</v>
      </c>
      <c r="F293" s="1" t="n">
        <v>1</v>
      </c>
      <c r="G293" s="1" t="n">
        <v>1</v>
      </c>
      <c r="H293" s="1" t="n">
        <v>1</v>
      </c>
      <c r="I293" s="1" t="n">
        <v>92</v>
      </c>
      <c r="J293" s="1" t="n">
        <v>10.3</v>
      </c>
      <c r="K293" s="1" t="n">
        <v>5.01</v>
      </c>
      <c r="L293" s="6" t="n">
        <v>-0.115481479769565</v>
      </c>
      <c r="M293" s="7" t="n">
        <v>0.428490515307196</v>
      </c>
    </row>
    <row r="294" customFormat="false" ht="15" hidden="false" customHeight="false" outlineLevel="0" collapsed="false">
      <c r="A294" s="1" t="s">
        <v>596</v>
      </c>
      <c r="B294" s="1" t="s">
        <v>597</v>
      </c>
      <c r="C294" s="1" t="n">
        <v>23.86</v>
      </c>
      <c r="D294" s="1" t="n">
        <v>0.1031</v>
      </c>
      <c r="E294" s="1" t="n">
        <v>1</v>
      </c>
      <c r="F294" s="1" t="n">
        <v>1</v>
      </c>
      <c r="G294" s="1" t="n">
        <v>1</v>
      </c>
      <c r="H294" s="1" t="n">
        <v>2</v>
      </c>
      <c r="I294" s="1" t="n">
        <v>97</v>
      </c>
      <c r="J294" s="1" t="n">
        <v>11.3</v>
      </c>
      <c r="K294" s="1" t="n">
        <v>7.39</v>
      </c>
      <c r="L294" s="6" t="n">
        <v>-0.217722366158615</v>
      </c>
      <c r="M294" s="7" t="n">
        <v>0.14492147167731</v>
      </c>
    </row>
    <row r="295" customFormat="false" ht="15" hidden="false" customHeight="false" outlineLevel="0" collapsed="false">
      <c r="A295" s="1" t="s">
        <v>598</v>
      </c>
      <c r="B295" s="1" t="s">
        <v>599</v>
      </c>
      <c r="C295" s="1" t="n">
        <v>30.84</v>
      </c>
      <c r="D295" s="1" t="n">
        <v>0.1188</v>
      </c>
      <c r="E295" s="1" t="n">
        <v>1</v>
      </c>
      <c r="F295" s="1" t="n">
        <v>1</v>
      </c>
      <c r="G295" s="1" t="n">
        <v>1</v>
      </c>
      <c r="H295" s="1" t="n">
        <v>1</v>
      </c>
      <c r="I295" s="1" t="n">
        <v>101</v>
      </c>
      <c r="J295" s="1" t="n">
        <v>11.4</v>
      </c>
      <c r="K295" s="1" t="n">
        <v>6.54</v>
      </c>
      <c r="L295" s="6" t="n">
        <v>0.241248657084025</v>
      </c>
      <c r="M295" s="7" t="n">
        <v>0.255713770476416</v>
      </c>
    </row>
    <row r="296" customFormat="false" ht="15" hidden="false" customHeight="false" outlineLevel="0" collapsed="false">
      <c r="A296" s="1" t="s">
        <v>600</v>
      </c>
      <c r="B296" s="1" t="s">
        <v>601</v>
      </c>
      <c r="C296" s="1" t="n">
        <v>377.75</v>
      </c>
      <c r="D296" s="1" t="n">
        <v>0.5907</v>
      </c>
      <c r="E296" s="1" t="n">
        <v>1</v>
      </c>
      <c r="F296" s="1" t="n">
        <v>9</v>
      </c>
      <c r="G296" s="1" t="n">
        <v>9</v>
      </c>
      <c r="H296" s="1" t="n">
        <v>21</v>
      </c>
      <c r="I296" s="1" t="n">
        <v>215</v>
      </c>
      <c r="J296" s="1" t="n">
        <v>24.7</v>
      </c>
      <c r="K296" s="1" t="n">
        <v>8.72</v>
      </c>
      <c r="L296" s="6" t="n">
        <v>0.0168948982118091</v>
      </c>
      <c r="M296" s="7" t="n">
        <v>0.780665082527911</v>
      </c>
    </row>
    <row r="297" customFormat="false" ht="15" hidden="false" customHeight="false" outlineLevel="0" collapsed="false">
      <c r="A297" s="1" t="s">
        <v>602</v>
      </c>
      <c r="B297" s="1" t="s">
        <v>603</v>
      </c>
      <c r="C297" s="1" t="n">
        <v>197.04</v>
      </c>
      <c r="D297" s="1" t="n">
        <v>0.0991</v>
      </c>
      <c r="E297" s="1" t="n">
        <v>1</v>
      </c>
      <c r="F297" s="1" t="n">
        <v>3</v>
      </c>
      <c r="G297" s="1" t="n">
        <v>6</v>
      </c>
      <c r="H297" s="1" t="n">
        <v>19</v>
      </c>
      <c r="I297" s="1" t="n">
        <v>767</v>
      </c>
      <c r="J297" s="1" t="n">
        <v>86.2</v>
      </c>
      <c r="K297" s="1" t="n">
        <v>6.79</v>
      </c>
      <c r="L297" s="6" t="n">
        <v>-0.0902660001218845</v>
      </c>
      <c r="M297" s="7" t="n">
        <v>0.344924361938612</v>
      </c>
    </row>
    <row r="298" customFormat="false" ht="15" hidden="false" customHeight="false" outlineLevel="0" collapsed="false">
      <c r="A298" s="1" t="s">
        <v>604</v>
      </c>
      <c r="B298" s="1" t="s">
        <v>605</v>
      </c>
      <c r="C298" s="1" t="n">
        <v>273.04</v>
      </c>
      <c r="D298" s="1" t="n">
        <v>0.3025</v>
      </c>
      <c r="E298" s="1" t="n">
        <v>1</v>
      </c>
      <c r="F298" s="1" t="n">
        <v>8</v>
      </c>
      <c r="G298" s="1" t="n">
        <v>8</v>
      </c>
      <c r="H298" s="1" t="n">
        <v>22</v>
      </c>
      <c r="I298" s="1" t="n">
        <v>314</v>
      </c>
      <c r="J298" s="1" t="n">
        <v>33.3</v>
      </c>
      <c r="K298" s="1" t="n">
        <v>6.13</v>
      </c>
      <c r="L298" s="6" t="n">
        <v>-0.0317985992742208</v>
      </c>
      <c r="M298" s="7" t="n">
        <v>0.673571832211898</v>
      </c>
    </row>
    <row r="299" customFormat="false" ht="15" hidden="false" customHeight="false" outlineLevel="0" collapsed="false">
      <c r="A299" s="1" t="s">
        <v>606</v>
      </c>
      <c r="B299" s="1" t="s">
        <v>607</v>
      </c>
      <c r="C299" s="1" t="n">
        <v>326.94</v>
      </c>
      <c r="D299" s="1" t="n">
        <v>0.3324</v>
      </c>
      <c r="E299" s="1" t="n">
        <v>2</v>
      </c>
      <c r="F299" s="1" t="n">
        <v>4</v>
      </c>
      <c r="G299" s="1" t="n">
        <v>10</v>
      </c>
      <c r="H299" s="1" t="n">
        <v>25</v>
      </c>
      <c r="I299" s="1" t="n">
        <v>349</v>
      </c>
      <c r="J299" s="1" t="n">
        <v>40.2</v>
      </c>
      <c r="K299" s="1" t="n">
        <v>6.55</v>
      </c>
      <c r="L299" s="6" t="n">
        <v>-0.116524768966972</v>
      </c>
      <c r="M299" s="7" t="n">
        <v>0.16266653169554</v>
      </c>
    </row>
    <row r="300" customFormat="false" ht="15" hidden="false" customHeight="false" outlineLevel="0" collapsed="false">
      <c r="A300" s="1" t="s">
        <v>608</v>
      </c>
      <c r="B300" s="1" t="s">
        <v>609</v>
      </c>
      <c r="C300" s="1" t="n">
        <v>198.74</v>
      </c>
      <c r="D300" s="1" t="n">
        <v>0.1506</v>
      </c>
      <c r="E300" s="1" t="n">
        <v>1</v>
      </c>
      <c r="F300" s="1" t="n">
        <v>5</v>
      </c>
      <c r="G300" s="1" t="n">
        <v>5</v>
      </c>
      <c r="H300" s="1" t="n">
        <v>25</v>
      </c>
      <c r="I300" s="1" t="n">
        <v>405</v>
      </c>
      <c r="J300" s="1" t="n">
        <v>45.7</v>
      </c>
      <c r="K300" s="1" t="n">
        <v>8.72</v>
      </c>
      <c r="L300" s="6" t="n">
        <v>-0.0399082595238078</v>
      </c>
      <c r="M300" s="7" t="n">
        <v>0.743339641218557</v>
      </c>
    </row>
    <row r="301" customFormat="false" ht="15" hidden="false" customHeight="false" outlineLevel="0" collapsed="false">
      <c r="A301" s="1" t="s">
        <v>610</v>
      </c>
      <c r="B301" s="1" t="s">
        <v>611</v>
      </c>
      <c r="C301" s="1" t="n">
        <v>374.07</v>
      </c>
      <c r="D301" s="1" t="n">
        <v>0.393</v>
      </c>
      <c r="E301" s="1" t="n">
        <v>3</v>
      </c>
      <c r="F301" s="1" t="n">
        <v>11</v>
      </c>
      <c r="G301" s="1" t="n">
        <v>11</v>
      </c>
      <c r="H301" s="1" t="n">
        <v>52</v>
      </c>
      <c r="I301" s="1" t="n">
        <v>257</v>
      </c>
      <c r="J301" s="1" t="n">
        <v>28</v>
      </c>
      <c r="K301" s="1" t="n">
        <v>6.95</v>
      </c>
      <c r="L301" s="6" t="n">
        <v>0.0177488887869418</v>
      </c>
      <c r="M301" s="7" t="n">
        <v>0.886399783372204</v>
      </c>
    </row>
    <row r="302" customFormat="false" ht="15" hidden="false" customHeight="false" outlineLevel="0" collapsed="false">
      <c r="A302" s="1" t="s">
        <v>612</v>
      </c>
      <c r="B302" s="1" t="s">
        <v>613</v>
      </c>
      <c r="C302" s="1" t="n">
        <v>129.63</v>
      </c>
      <c r="D302" s="1" t="n">
        <v>0.1131</v>
      </c>
      <c r="E302" s="1" t="n">
        <v>1</v>
      </c>
      <c r="F302" s="1" t="n">
        <v>2</v>
      </c>
      <c r="G302" s="1" t="n">
        <v>2</v>
      </c>
      <c r="H302" s="1" t="n">
        <v>10</v>
      </c>
      <c r="I302" s="1" t="n">
        <v>221</v>
      </c>
      <c r="J302" s="1" t="n">
        <v>25.5</v>
      </c>
      <c r="K302" s="1" t="n">
        <v>11.85</v>
      </c>
      <c r="L302" s="6" t="n">
        <v>-0.0348296188487775</v>
      </c>
      <c r="M302" s="7" t="n">
        <v>0.849238062507593</v>
      </c>
    </row>
    <row r="303" customFormat="false" ht="15" hidden="false" customHeight="false" outlineLevel="0" collapsed="false">
      <c r="A303" s="1" t="s">
        <v>614</v>
      </c>
      <c r="B303" s="1" t="s">
        <v>615</v>
      </c>
      <c r="C303" s="1" t="n">
        <v>84.05</v>
      </c>
      <c r="D303" s="1" t="n">
        <v>0.1199</v>
      </c>
      <c r="E303" s="1" t="n">
        <v>1</v>
      </c>
      <c r="F303" s="1" t="n">
        <v>2</v>
      </c>
      <c r="G303" s="1" t="n">
        <v>3</v>
      </c>
      <c r="H303" s="1" t="n">
        <v>4</v>
      </c>
      <c r="I303" s="1" t="n">
        <v>367</v>
      </c>
      <c r="J303" s="1" t="n">
        <v>41.7</v>
      </c>
      <c r="K303" s="1" t="n">
        <v>5.44</v>
      </c>
      <c r="L303" s="6" t="n">
        <v>-0.0301354472963606</v>
      </c>
      <c r="M303" s="7" t="n">
        <v>0.80021931071618</v>
      </c>
    </row>
    <row r="304" customFormat="false" ht="15" hidden="false" customHeight="false" outlineLevel="0" collapsed="false">
      <c r="A304" s="1" t="s">
        <v>616</v>
      </c>
      <c r="B304" s="1" t="s">
        <v>617</v>
      </c>
      <c r="C304" s="1" t="n">
        <v>49.78</v>
      </c>
      <c r="D304" s="1" t="n">
        <v>0.0628</v>
      </c>
      <c r="E304" s="1" t="n">
        <v>1</v>
      </c>
      <c r="F304" s="1" t="n">
        <v>2</v>
      </c>
      <c r="G304" s="1" t="n">
        <v>2</v>
      </c>
      <c r="H304" s="1" t="n">
        <v>2</v>
      </c>
      <c r="I304" s="1" t="n">
        <v>366</v>
      </c>
      <c r="J304" s="1" t="n">
        <v>40.8</v>
      </c>
      <c r="K304" s="1" t="n">
        <v>6.29</v>
      </c>
      <c r="L304" s="6" t="n">
        <v>0.0749071131490214</v>
      </c>
      <c r="M304" s="7" t="n">
        <v>0.327800091294553</v>
      </c>
    </row>
    <row r="305" customFormat="false" ht="15" hidden="false" customHeight="false" outlineLevel="0" collapsed="false">
      <c r="A305" s="1" t="s">
        <v>618</v>
      </c>
      <c r="B305" s="1" t="s">
        <v>619</v>
      </c>
      <c r="C305" s="1" t="n">
        <v>250.56</v>
      </c>
      <c r="D305" s="1" t="n">
        <v>0.4935</v>
      </c>
      <c r="E305" s="1" t="n">
        <v>1</v>
      </c>
      <c r="F305" s="1" t="n">
        <v>1</v>
      </c>
      <c r="G305" s="1" t="n">
        <v>6</v>
      </c>
      <c r="H305" s="1" t="n">
        <v>160</v>
      </c>
      <c r="I305" s="1" t="n">
        <v>154</v>
      </c>
      <c r="J305" s="1" t="n">
        <v>15.7</v>
      </c>
      <c r="K305" s="1" t="n">
        <v>6.6</v>
      </c>
      <c r="L305" s="6" t="n">
        <v>-1.01570620396924</v>
      </c>
      <c r="M305" s="7" t="n">
        <v>0.121372800319728</v>
      </c>
    </row>
    <row r="306" customFormat="false" ht="15" hidden="false" customHeight="false" outlineLevel="0" collapsed="false">
      <c r="A306" s="1" t="s">
        <v>620</v>
      </c>
      <c r="B306" s="1" t="s">
        <v>621</v>
      </c>
      <c r="C306" s="1" t="n">
        <v>28.29</v>
      </c>
      <c r="D306" s="1" t="n">
        <v>0.0244</v>
      </c>
      <c r="E306" s="1" t="n">
        <v>1</v>
      </c>
      <c r="F306" s="1" t="n">
        <v>1</v>
      </c>
      <c r="G306" s="1" t="n">
        <v>1</v>
      </c>
      <c r="H306" s="1" t="n">
        <v>1</v>
      </c>
      <c r="I306" s="1" t="n">
        <v>410</v>
      </c>
      <c r="J306" s="1" t="n">
        <v>47.4</v>
      </c>
      <c r="K306" s="1" t="n">
        <v>9.36</v>
      </c>
      <c r="L306" s="6" t="n">
        <v>0.105490510016696</v>
      </c>
      <c r="M306" s="7" t="n">
        <v>0.462882451096669</v>
      </c>
    </row>
    <row r="307" customFormat="false" ht="15" hidden="false" customHeight="false" outlineLevel="0" collapsed="false">
      <c r="A307" s="1" t="s">
        <v>622</v>
      </c>
      <c r="B307" s="1" t="s">
        <v>623</v>
      </c>
      <c r="C307" s="1" t="n">
        <v>36.49</v>
      </c>
      <c r="D307" s="1" t="n">
        <v>0.0556</v>
      </c>
      <c r="E307" s="1" t="n">
        <v>1</v>
      </c>
      <c r="F307" s="1" t="n">
        <v>1</v>
      </c>
      <c r="G307" s="1" t="n">
        <v>1</v>
      </c>
      <c r="H307" s="1" t="n">
        <v>1</v>
      </c>
      <c r="I307" s="1" t="n">
        <v>180</v>
      </c>
      <c r="J307" s="1" t="n">
        <v>20.2</v>
      </c>
      <c r="K307" s="1" t="n">
        <v>8.65</v>
      </c>
      <c r="L307" s="6" t="n">
        <v>0.0576500206927951</v>
      </c>
      <c r="M307" s="7" t="n">
        <v>0.635869527645485</v>
      </c>
    </row>
    <row r="308" customFormat="false" ht="15" hidden="false" customHeight="false" outlineLevel="0" collapsed="false">
      <c r="A308" s="1" t="s">
        <v>624</v>
      </c>
      <c r="B308" s="1" t="s">
        <v>625</v>
      </c>
      <c r="C308" s="1" t="n">
        <v>265.78</v>
      </c>
      <c r="D308" s="1" t="n">
        <v>0.3706</v>
      </c>
      <c r="E308" s="1" t="n">
        <v>1</v>
      </c>
      <c r="F308" s="1" t="n">
        <v>8</v>
      </c>
      <c r="G308" s="1" t="n">
        <v>8</v>
      </c>
      <c r="H308" s="1" t="n">
        <v>29</v>
      </c>
      <c r="I308" s="1" t="n">
        <v>340</v>
      </c>
      <c r="J308" s="1" t="n">
        <v>36.5</v>
      </c>
      <c r="K308" s="1" t="n">
        <v>6.39</v>
      </c>
      <c r="L308" s="6" t="n">
        <v>-0.0388802039176098</v>
      </c>
      <c r="M308" s="7" t="n">
        <v>0.825372784818703</v>
      </c>
    </row>
    <row r="309" customFormat="false" ht="15" hidden="false" customHeight="false" outlineLevel="0" collapsed="false">
      <c r="A309" s="1" t="s">
        <v>626</v>
      </c>
      <c r="B309" s="1" t="s">
        <v>627</v>
      </c>
      <c r="C309" s="1" t="n">
        <v>44.94</v>
      </c>
      <c r="D309" s="1" t="n">
        <v>0.0619</v>
      </c>
      <c r="E309" s="1" t="n">
        <v>1</v>
      </c>
      <c r="F309" s="1" t="n">
        <v>1</v>
      </c>
      <c r="G309" s="1" t="n">
        <v>1</v>
      </c>
      <c r="H309" s="1" t="n">
        <v>1</v>
      </c>
      <c r="I309" s="1" t="n">
        <v>194</v>
      </c>
      <c r="J309" s="1" t="n">
        <v>22.6</v>
      </c>
      <c r="K309" s="1" t="n">
        <v>5.33</v>
      </c>
      <c r="L309" s="6" t="n">
        <v>-0.238265280051127</v>
      </c>
      <c r="M309" s="7" t="n">
        <v>0.183251162261939</v>
      </c>
    </row>
    <row r="310" customFormat="false" ht="15" hidden="false" customHeight="false" outlineLevel="0" collapsed="false">
      <c r="A310" s="1" t="s">
        <v>628</v>
      </c>
      <c r="B310" s="1" t="s">
        <v>629</v>
      </c>
      <c r="C310" s="1" t="n">
        <v>203.11</v>
      </c>
      <c r="D310" s="1" t="n">
        <v>0.4223</v>
      </c>
      <c r="E310" s="1" t="n">
        <v>1</v>
      </c>
      <c r="F310" s="1" t="n">
        <v>6</v>
      </c>
      <c r="G310" s="1" t="n">
        <v>7</v>
      </c>
      <c r="H310" s="1" t="n">
        <v>16</v>
      </c>
      <c r="I310" s="1" t="n">
        <v>296</v>
      </c>
      <c r="J310" s="1" t="n">
        <v>34.1</v>
      </c>
      <c r="K310" s="1" t="n">
        <v>7.18</v>
      </c>
      <c r="L310" s="6" t="n">
        <v>-0.0646382757342972</v>
      </c>
      <c r="M310" s="7" t="n">
        <v>0.559424598541946</v>
      </c>
    </row>
    <row r="311" customFormat="false" ht="15" hidden="false" customHeight="false" outlineLevel="0" collapsed="false">
      <c r="A311" s="1" t="s">
        <v>630</v>
      </c>
      <c r="B311" s="1" t="s">
        <v>631</v>
      </c>
      <c r="C311" s="1" t="n">
        <v>384.4</v>
      </c>
      <c r="D311" s="1" t="n">
        <v>0.201</v>
      </c>
      <c r="E311" s="1" t="n">
        <v>1</v>
      </c>
      <c r="F311" s="1" t="n">
        <v>11</v>
      </c>
      <c r="G311" s="1" t="n">
        <v>12</v>
      </c>
      <c r="H311" s="1" t="n">
        <v>29</v>
      </c>
      <c r="I311" s="1" t="n">
        <v>771</v>
      </c>
      <c r="J311" s="1" t="n">
        <v>88.1</v>
      </c>
      <c r="K311" s="1" t="n">
        <v>6.3</v>
      </c>
      <c r="L311" s="6" t="n">
        <v>-0.114291052731534</v>
      </c>
      <c r="M311" s="7" t="n">
        <v>0.248671137749241</v>
      </c>
    </row>
    <row r="312" customFormat="false" ht="15" hidden="false" customHeight="false" outlineLevel="0" collapsed="false">
      <c r="A312" s="1" t="s">
        <v>632</v>
      </c>
      <c r="B312" s="1" t="s">
        <v>633</v>
      </c>
      <c r="C312" s="1" t="n">
        <v>138.81</v>
      </c>
      <c r="D312" s="1" t="n">
        <v>0.1686</v>
      </c>
      <c r="E312" s="1" t="n">
        <v>1</v>
      </c>
      <c r="F312" s="1" t="n">
        <v>4</v>
      </c>
      <c r="G312" s="1" t="n">
        <v>4</v>
      </c>
      <c r="H312" s="1" t="n">
        <v>7</v>
      </c>
      <c r="I312" s="1" t="n">
        <v>350</v>
      </c>
      <c r="J312" s="1" t="n">
        <v>38.1</v>
      </c>
      <c r="K312" s="1" t="n">
        <v>5.11</v>
      </c>
      <c r="L312" s="6" t="n">
        <v>0.043230876507185</v>
      </c>
      <c r="M312" s="7" t="n">
        <v>0.34850640028796</v>
      </c>
    </row>
    <row r="313" customFormat="false" ht="15" hidden="false" customHeight="false" outlineLevel="0" collapsed="false">
      <c r="A313" s="1" t="s">
        <v>634</v>
      </c>
      <c r="B313" s="1" t="s">
        <v>635</v>
      </c>
      <c r="C313" s="1" t="n">
        <v>463.46</v>
      </c>
      <c r="D313" s="1" t="n">
        <v>0.3159</v>
      </c>
      <c r="E313" s="1" t="n">
        <v>1</v>
      </c>
      <c r="F313" s="1" t="n">
        <v>10</v>
      </c>
      <c r="G313" s="1" t="n">
        <v>10</v>
      </c>
      <c r="H313" s="1" t="n">
        <v>51</v>
      </c>
      <c r="I313" s="1" t="n">
        <v>459</v>
      </c>
      <c r="J313" s="1" t="n">
        <v>50.2</v>
      </c>
      <c r="K313" s="1" t="n">
        <v>6.18</v>
      </c>
      <c r="L313" s="6" t="n">
        <v>0.016126824278049</v>
      </c>
      <c r="M313" s="7" t="n">
        <v>0.748019847929683</v>
      </c>
    </row>
    <row r="314" customFormat="false" ht="15" hidden="false" customHeight="false" outlineLevel="0" collapsed="false">
      <c r="A314" s="1" t="s">
        <v>636</v>
      </c>
      <c r="B314" s="1" t="s">
        <v>637</v>
      </c>
      <c r="C314" s="1" t="n">
        <v>45.1</v>
      </c>
      <c r="D314" s="1" t="n">
        <v>0.0453</v>
      </c>
      <c r="E314" s="1" t="n">
        <v>1</v>
      </c>
      <c r="F314" s="1" t="n">
        <v>1</v>
      </c>
      <c r="G314" s="1" t="n">
        <v>1</v>
      </c>
      <c r="H314" s="1" t="n">
        <v>1</v>
      </c>
      <c r="I314" s="1" t="n">
        <v>309</v>
      </c>
      <c r="J314" s="1" t="n">
        <v>35.2</v>
      </c>
      <c r="K314" s="1" t="n">
        <v>9.74</v>
      </c>
      <c r="L314" s="6" t="n">
        <v>-0.270575984801922</v>
      </c>
      <c r="M314" s="7" t="n">
        <v>0.220766097772857</v>
      </c>
    </row>
    <row r="315" customFormat="false" ht="15" hidden="false" customHeight="false" outlineLevel="0" collapsed="false">
      <c r="A315" s="1" t="s">
        <v>638</v>
      </c>
      <c r="B315" s="1" t="s">
        <v>639</v>
      </c>
      <c r="C315" s="1" t="n">
        <v>94.68</v>
      </c>
      <c r="D315" s="1" t="n">
        <v>0.1524</v>
      </c>
      <c r="E315" s="1" t="n">
        <v>1</v>
      </c>
      <c r="F315" s="1" t="n">
        <v>3</v>
      </c>
      <c r="G315" s="1" t="n">
        <v>3</v>
      </c>
      <c r="H315" s="1" t="n">
        <v>4</v>
      </c>
      <c r="I315" s="1" t="n">
        <v>269</v>
      </c>
      <c r="J315" s="1" t="n">
        <v>30.6</v>
      </c>
      <c r="K315" s="1" t="n">
        <v>7.78</v>
      </c>
      <c r="L315" s="6" t="n">
        <v>-0.311983452541324</v>
      </c>
      <c r="M315" s="7" t="n">
        <v>0.1666205666161</v>
      </c>
    </row>
    <row r="316" customFormat="false" ht="15" hidden="false" customHeight="false" outlineLevel="0" collapsed="false">
      <c r="A316" s="1" t="s">
        <v>640</v>
      </c>
      <c r="B316" s="1" t="s">
        <v>641</v>
      </c>
      <c r="C316" s="1" t="n">
        <v>261.13</v>
      </c>
      <c r="D316" s="1" t="n">
        <v>0.2077</v>
      </c>
      <c r="E316" s="1" t="n">
        <v>2</v>
      </c>
      <c r="F316" s="1" t="n">
        <v>7</v>
      </c>
      <c r="G316" s="1" t="n">
        <v>7</v>
      </c>
      <c r="H316" s="1" t="n">
        <v>17</v>
      </c>
      <c r="I316" s="1" t="n">
        <v>443</v>
      </c>
      <c r="J316" s="1" t="n">
        <v>49.5</v>
      </c>
      <c r="K316" s="1" t="n">
        <v>8.92</v>
      </c>
      <c r="L316" s="6" t="n">
        <v>0.0313334568533787</v>
      </c>
      <c r="M316" s="7" t="n">
        <v>0.203203059577959</v>
      </c>
    </row>
    <row r="317" customFormat="false" ht="15" hidden="false" customHeight="false" outlineLevel="0" collapsed="false">
      <c r="A317" s="1" t="s">
        <v>642</v>
      </c>
      <c r="B317" s="1" t="s">
        <v>643</v>
      </c>
      <c r="C317" s="1" t="n">
        <v>25.69</v>
      </c>
      <c r="D317" s="1" t="n">
        <v>0.125</v>
      </c>
      <c r="E317" s="1" t="n">
        <v>1</v>
      </c>
      <c r="F317" s="1" t="n">
        <v>1</v>
      </c>
      <c r="G317" s="1" t="n">
        <v>1</v>
      </c>
      <c r="H317" s="1" t="n">
        <v>1</v>
      </c>
      <c r="I317" s="1" t="n">
        <v>72</v>
      </c>
      <c r="J317" s="1" t="n">
        <v>8</v>
      </c>
      <c r="K317" s="1" t="n">
        <v>8.92</v>
      </c>
      <c r="L317" s="6" t="n">
        <v>0.043965095305822</v>
      </c>
      <c r="M317" s="7" t="n">
        <v>0.824223630103349</v>
      </c>
    </row>
    <row r="318" customFormat="false" ht="15" hidden="false" customHeight="false" outlineLevel="0" collapsed="false">
      <c r="A318" s="1" t="s">
        <v>644</v>
      </c>
      <c r="B318" s="1" t="s">
        <v>645</v>
      </c>
      <c r="C318" s="1" t="n">
        <v>164.75</v>
      </c>
      <c r="D318" s="1" t="n">
        <v>0.27</v>
      </c>
      <c r="E318" s="1" t="n">
        <v>1</v>
      </c>
      <c r="F318" s="1" t="n">
        <v>5</v>
      </c>
      <c r="G318" s="1" t="n">
        <v>5</v>
      </c>
      <c r="H318" s="1" t="n">
        <v>18</v>
      </c>
      <c r="I318" s="1" t="n">
        <v>200</v>
      </c>
      <c r="J318" s="1" t="n">
        <v>22.3</v>
      </c>
      <c r="K318" s="1" t="n">
        <v>8.81</v>
      </c>
      <c r="L318" s="6" t="n">
        <v>0.22513664675</v>
      </c>
      <c r="M318" s="7" t="n">
        <v>0.25711367439818</v>
      </c>
    </row>
    <row r="319" customFormat="false" ht="15" hidden="false" customHeight="false" outlineLevel="0" collapsed="false">
      <c r="A319" s="1" t="s">
        <v>646</v>
      </c>
      <c r="B319" s="1" t="s">
        <v>647</v>
      </c>
      <c r="C319" s="1" t="n">
        <v>44.88</v>
      </c>
      <c r="D319" s="1" t="n">
        <v>0.2444</v>
      </c>
      <c r="E319" s="1" t="n">
        <v>2</v>
      </c>
      <c r="F319" s="1" t="n">
        <v>1</v>
      </c>
      <c r="G319" s="1" t="n">
        <v>2</v>
      </c>
      <c r="H319" s="1" t="n">
        <v>4</v>
      </c>
      <c r="I319" s="1" t="n">
        <v>45</v>
      </c>
      <c r="J319" s="1" t="n">
        <v>5.2</v>
      </c>
      <c r="K319" s="1" t="n">
        <v>6.61</v>
      </c>
      <c r="L319" s="6" t="n">
        <v>-0.0682575236190269</v>
      </c>
      <c r="M319" s="7" t="n">
        <v>0.885920518510224</v>
      </c>
    </row>
    <row r="320" customFormat="false" ht="15" hidden="false" customHeight="false" outlineLevel="0" collapsed="false">
      <c r="A320" s="1" t="s">
        <v>648</v>
      </c>
      <c r="B320" s="1" t="s">
        <v>649</v>
      </c>
      <c r="C320" s="1" t="n">
        <v>112.2</v>
      </c>
      <c r="D320" s="1" t="n">
        <v>0.3016</v>
      </c>
      <c r="E320" s="1" t="n">
        <v>2</v>
      </c>
      <c r="F320" s="1" t="n">
        <v>3</v>
      </c>
      <c r="G320" s="1" t="n">
        <v>3</v>
      </c>
      <c r="H320" s="1" t="n">
        <v>9</v>
      </c>
      <c r="I320" s="1" t="n">
        <v>126</v>
      </c>
      <c r="J320" s="1" t="n">
        <v>14.2</v>
      </c>
      <c r="K320" s="1" t="n">
        <v>9.57</v>
      </c>
      <c r="L320" s="6" t="n">
        <v>-0.00200242846537596</v>
      </c>
      <c r="M320" s="7" t="n">
        <v>0.984662879303954</v>
      </c>
    </row>
    <row r="321" customFormat="false" ht="15" hidden="false" customHeight="false" outlineLevel="0" collapsed="false">
      <c r="A321" s="1" t="s">
        <v>650</v>
      </c>
      <c r="B321" s="1" t="s">
        <v>651</v>
      </c>
      <c r="C321" s="1" t="n">
        <v>681.51</v>
      </c>
      <c r="D321" s="1" t="n">
        <v>0.4038</v>
      </c>
      <c r="E321" s="1" t="n">
        <v>2</v>
      </c>
      <c r="F321" s="1" t="n">
        <v>17</v>
      </c>
      <c r="G321" s="1" t="n">
        <v>17</v>
      </c>
      <c r="H321" s="1" t="n">
        <v>78</v>
      </c>
      <c r="I321" s="1" t="n">
        <v>530</v>
      </c>
      <c r="J321" s="1" t="n">
        <v>57.6</v>
      </c>
      <c r="K321" s="1" t="n">
        <v>6.81</v>
      </c>
      <c r="L321" s="6" t="n">
        <v>0.00162373301060004</v>
      </c>
      <c r="M321" s="7" t="n">
        <v>0.963518997057381</v>
      </c>
    </row>
    <row r="322" customFormat="false" ht="15" hidden="false" customHeight="false" outlineLevel="0" collapsed="false">
      <c r="A322" s="1" t="s">
        <v>652</v>
      </c>
      <c r="B322" s="1" t="s">
        <v>653</v>
      </c>
      <c r="C322" s="1" t="n">
        <v>92.09</v>
      </c>
      <c r="D322" s="1" t="n">
        <v>0.1686</v>
      </c>
      <c r="E322" s="1" t="n">
        <v>1</v>
      </c>
      <c r="F322" s="1" t="n">
        <v>3</v>
      </c>
      <c r="G322" s="1" t="n">
        <v>3</v>
      </c>
      <c r="H322" s="1" t="n">
        <v>8</v>
      </c>
      <c r="I322" s="1" t="n">
        <v>172</v>
      </c>
      <c r="J322" s="1" t="n">
        <v>19.5</v>
      </c>
      <c r="K322" s="1" t="n">
        <v>5</v>
      </c>
      <c r="L322" s="6" t="n">
        <v>-0.00275705674547987</v>
      </c>
      <c r="M322" s="7" t="n">
        <v>0.968315621370462</v>
      </c>
    </row>
    <row r="323" customFormat="false" ht="15" hidden="false" customHeight="false" outlineLevel="0" collapsed="false">
      <c r="A323" s="1" t="s">
        <v>654</v>
      </c>
      <c r="B323" s="1" t="s">
        <v>655</v>
      </c>
      <c r="C323" s="1" t="n">
        <v>84.76</v>
      </c>
      <c r="D323" s="1" t="n">
        <v>0.274</v>
      </c>
      <c r="E323" s="1" t="n">
        <v>1</v>
      </c>
      <c r="F323" s="1" t="n">
        <v>3</v>
      </c>
      <c r="G323" s="1" t="n">
        <v>3</v>
      </c>
      <c r="H323" s="1" t="n">
        <v>9</v>
      </c>
      <c r="I323" s="1" t="n">
        <v>146</v>
      </c>
      <c r="J323" s="1" t="n">
        <v>16.9</v>
      </c>
      <c r="K323" s="1" t="n">
        <v>4.41</v>
      </c>
      <c r="L323" s="6" t="n">
        <v>-0.0132810486894651</v>
      </c>
      <c r="M323" s="7" t="n">
        <v>0.879894071968199</v>
      </c>
    </row>
    <row r="324" customFormat="false" ht="15" hidden="false" customHeight="false" outlineLevel="0" collapsed="false">
      <c r="A324" s="1" t="s">
        <v>656</v>
      </c>
      <c r="B324" s="1" t="s">
        <v>657</v>
      </c>
      <c r="C324" s="1" t="n">
        <v>157.77</v>
      </c>
      <c r="D324" s="1" t="n">
        <v>0.0413</v>
      </c>
      <c r="E324" s="1" t="n">
        <v>2</v>
      </c>
      <c r="F324" s="1" t="n">
        <v>5</v>
      </c>
      <c r="G324" s="1" t="n">
        <v>5</v>
      </c>
      <c r="H324" s="1" t="n">
        <v>7</v>
      </c>
      <c r="I324" s="1" t="n">
        <v>1744</v>
      </c>
      <c r="J324" s="1" t="n">
        <v>187.1</v>
      </c>
      <c r="K324" s="1" t="n">
        <v>7.34</v>
      </c>
      <c r="L324" s="6" t="n">
        <v>0.0278736012562919</v>
      </c>
      <c r="M324" s="7" t="n">
        <v>0.544392572847707</v>
      </c>
    </row>
    <row r="325" customFormat="false" ht="15" hidden="false" customHeight="false" outlineLevel="0" collapsed="false">
      <c r="A325" s="1" t="s">
        <v>658</v>
      </c>
      <c r="B325" s="1" t="s">
        <v>659</v>
      </c>
      <c r="C325" s="1" t="n">
        <v>126.21</v>
      </c>
      <c r="D325" s="1" t="n">
        <v>0.0722</v>
      </c>
      <c r="E325" s="1" t="n">
        <v>2</v>
      </c>
      <c r="F325" s="1" t="n">
        <v>3</v>
      </c>
      <c r="G325" s="1" t="n">
        <v>3</v>
      </c>
      <c r="H325" s="1" t="n">
        <v>4</v>
      </c>
      <c r="I325" s="1" t="n">
        <v>776</v>
      </c>
      <c r="J325" s="1" t="n">
        <v>85.6</v>
      </c>
      <c r="K325" s="1" t="n">
        <v>5.78</v>
      </c>
      <c r="L325" s="6" t="n">
        <v>-0.0399079125736194</v>
      </c>
      <c r="M325" s="7" t="n">
        <v>0.787722798089069</v>
      </c>
    </row>
    <row r="326" customFormat="false" ht="15" hidden="false" customHeight="false" outlineLevel="0" collapsed="false">
      <c r="A326" s="1" t="s">
        <v>660</v>
      </c>
      <c r="B326" s="1" t="s">
        <v>661</v>
      </c>
      <c r="C326" s="1" t="n">
        <v>864.24</v>
      </c>
      <c r="D326" s="1" t="n">
        <v>0.3701</v>
      </c>
      <c r="E326" s="1" t="n">
        <v>1</v>
      </c>
      <c r="F326" s="1" t="n">
        <v>1</v>
      </c>
      <c r="G326" s="1" t="n">
        <v>22</v>
      </c>
      <c r="H326" s="1" t="n">
        <v>84</v>
      </c>
      <c r="I326" s="1" t="n">
        <v>689</v>
      </c>
      <c r="J326" s="1" t="n">
        <v>77.9</v>
      </c>
      <c r="K326" s="1" t="n">
        <v>5.01</v>
      </c>
      <c r="L326" s="6" t="n">
        <v>0.174278626634604</v>
      </c>
      <c r="M326" s="7" t="n">
        <v>0.559937225657358</v>
      </c>
    </row>
    <row r="327" customFormat="false" ht="15" hidden="false" customHeight="false" outlineLevel="0" collapsed="false">
      <c r="A327" s="1" t="s">
        <v>662</v>
      </c>
      <c r="B327" s="1" t="s">
        <v>663</v>
      </c>
      <c r="C327" s="1" t="n">
        <v>240.23</v>
      </c>
      <c r="D327" s="1" t="n">
        <v>0.4118</v>
      </c>
      <c r="E327" s="1" t="n">
        <v>1</v>
      </c>
      <c r="F327" s="1" t="n">
        <v>1</v>
      </c>
      <c r="G327" s="1" t="n">
        <v>8</v>
      </c>
      <c r="H327" s="1" t="n">
        <v>41</v>
      </c>
      <c r="I327" s="1" t="n">
        <v>289</v>
      </c>
      <c r="J327" s="1" t="n">
        <v>32.3</v>
      </c>
      <c r="K327" s="1" t="n">
        <v>7.01</v>
      </c>
      <c r="L327" s="6" t="n">
        <v>0.159075854422447</v>
      </c>
      <c r="M327" s="7" t="n">
        <v>0.666574303379259</v>
      </c>
    </row>
    <row r="328" customFormat="false" ht="15" hidden="false" customHeight="false" outlineLevel="0" collapsed="false">
      <c r="A328" s="1" t="s">
        <v>664</v>
      </c>
      <c r="B328" s="1" t="s">
        <v>665</v>
      </c>
      <c r="C328" s="1" t="n">
        <v>159.91</v>
      </c>
      <c r="D328" s="1" t="n">
        <v>0.2107</v>
      </c>
      <c r="E328" s="1" t="n">
        <v>1</v>
      </c>
      <c r="F328" s="1" t="n">
        <v>5</v>
      </c>
      <c r="G328" s="1" t="n">
        <v>5</v>
      </c>
      <c r="H328" s="1" t="n">
        <v>11</v>
      </c>
      <c r="I328" s="1" t="n">
        <v>242</v>
      </c>
      <c r="J328" s="1" t="n">
        <v>27.9</v>
      </c>
      <c r="K328" s="1" t="n">
        <v>8.29</v>
      </c>
      <c r="L328" s="6" t="n">
        <v>-0.0373952490208584</v>
      </c>
      <c r="M328" s="7" t="n">
        <v>0.712923177557047</v>
      </c>
    </row>
    <row r="329" customFormat="false" ht="15" hidden="false" customHeight="false" outlineLevel="0" collapsed="false">
      <c r="A329" s="1" t="s">
        <v>666</v>
      </c>
      <c r="B329" s="1" t="s">
        <v>667</v>
      </c>
      <c r="C329" s="1" t="n">
        <v>89.34</v>
      </c>
      <c r="D329" s="1" t="n">
        <v>0.0622</v>
      </c>
      <c r="E329" s="1" t="n">
        <v>1</v>
      </c>
      <c r="F329" s="1" t="n">
        <v>2</v>
      </c>
      <c r="G329" s="1" t="n">
        <v>2</v>
      </c>
      <c r="H329" s="1" t="n">
        <v>3</v>
      </c>
      <c r="I329" s="1" t="n">
        <v>418</v>
      </c>
      <c r="J329" s="1" t="n">
        <v>48.6</v>
      </c>
      <c r="K329" s="1" t="n">
        <v>7.81</v>
      </c>
      <c r="L329" s="6" t="n">
        <v>0.0381215309587839</v>
      </c>
      <c r="M329" s="7" t="n">
        <v>0.607793553420512</v>
      </c>
    </row>
    <row r="330" customFormat="false" ht="15" hidden="false" customHeight="false" outlineLevel="0" collapsed="false">
      <c r="A330" s="1" t="s">
        <v>668</v>
      </c>
      <c r="B330" s="1" t="s">
        <v>669</v>
      </c>
      <c r="C330" s="1" t="n">
        <v>842.17</v>
      </c>
      <c r="D330" s="1" t="n">
        <v>0.8629</v>
      </c>
      <c r="E330" s="1" t="n">
        <v>1</v>
      </c>
      <c r="F330" s="1" t="n">
        <v>18</v>
      </c>
      <c r="G330" s="1" t="n">
        <v>18</v>
      </c>
      <c r="H330" s="1" t="n">
        <v>255</v>
      </c>
      <c r="I330" s="1" t="n">
        <v>248</v>
      </c>
      <c r="J330" s="1" t="n">
        <v>26.6</v>
      </c>
      <c r="K330" s="1" t="n">
        <v>7.2</v>
      </c>
      <c r="L330" s="6" t="n">
        <v>0.196037180863122</v>
      </c>
      <c r="M330" s="7" t="n">
        <v>0.0980950674399722</v>
      </c>
    </row>
    <row r="331" customFormat="false" ht="15" hidden="false" customHeight="false" outlineLevel="0" collapsed="false">
      <c r="A331" s="1" t="s">
        <v>670</v>
      </c>
      <c r="B331" s="1" t="s">
        <v>671</v>
      </c>
      <c r="C331" s="1" t="n">
        <v>320.47</v>
      </c>
      <c r="D331" s="1" t="n">
        <v>0.6867</v>
      </c>
      <c r="E331" s="1" t="n">
        <v>1</v>
      </c>
      <c r="F331" s="1" t="n">
        <v>7</v>
      </c>
      <c r="G331" s="1" t="n">
        <v>7</v>
      </c>
      <c r="H331" s="1" t="n">
        <v>53</v>
      </c>
      <c r="I331" s="1" t="n">
        <v>150</v>
      </c>
      <c r="J331" s="1" t="n">
        <v>16.3</v>
      </c>
      <c r="K331" s="1" t="n">
        <v>5.24</v>
      </c>
      <c r="L331" s="6" t="n">
        <v>-0.198781799635105</v>
      </c>
      <c r="M331" s="7" t="n">
        <v>0.232993550322434</v>
      </c>
    </row>
    <row r="332" customFormat="false" ht="15" hidden="false" customHeight="false" outlineLevel="0" collapsed="false">
      <c r="A332" s="1" t="s">
        <v>672</v>
      </c>
      <c r="B332" s="1" t="s">
        <v>673</v>
      </c>
      <c r="C332" s="1" t="n">
        <v>314.09</v>
      </c>
      <c r="D332" s="1" t="n">
        <v>0.1759</v>
      </c>
      <c r="E332" s="1" t="n">
        <v>1</v>
      </c>
      <c r="F332" s="1" t="n">
        <v>10</v>
      </c>
      <c r="G332" s="1" t="n">
        <v>10</v>
      </c>
      <c r="H332" s="1" t="n">
        <v>14</v>
      </c>
      <c r="I332" s="1" t="n">
        <v>972</v>
      </c>
      <c r="J332" s="1" t="n">
        <v>109.4</v>
      </c>
      <c r="K332" s="1" t="n">
        <v>5</v>
      </c>
      <c r="L332" s="6" t="n">
        <v>-0.102720151927254</v>
      </c>
      <c r="M332" s="7" t="n">
        <v>0.134414231423827</v>
      </c>
    </row>
    <row r="333" customFormat="false" ht="15" hidden="false" customHeight="false" outlineLevel="0" collapsed="false">
      <c r="A333" s="1" t="s">
        <v>674</v>
      </c>
      <c r="B333" s="1" t="s">
        <v>675</v>
      </c>
      <c r="C333" s="1" t="n">
        <v>359.27</v>
      </c>
      <c r="D333" s="1" t="n">
        <v>0.2523</v>
      </c>
      <c r="E333" s="1" t="n">
        <v>1</v>
      </c>
      <c r="F333" s="1" t="n">
        <v>9</v>
      </c>
      <c r="G333" s="1" t="n">
        <v>9</v>
      </c>
      <c r="H333" s="1" t="n">
        <v>28</v>
      </c>
      <c r="I333" s="1" t="n">
        <v>428</v>
      </c>
      <c r="J333" s="1" t="n">
        <v>49</v>
      </c>
      <c r="K333" s="1" t="n">
        <v>5.67</v>
      </c>
      <c r="L333" s="6" t="n">
        <v>-0.0393835342461837</v>
      </c>
      <c r="M333" s="7" t="n">
        <v>0.580392010588038</v>
      </c>
    </row>
    <row r="334" customFormat="false" ht="15" hidden="false" customHeight="false" outlineLevel="0" collapsed="false">
      <c r="A334" s="1" t="s">
        <v>676</v>
      </c>
      <c r="B334" s="1" t="s">
        <v>677</v>
      </c>
      <c r="C334" s="1" t="n">
        <v>191.76</v>
      </c>
      <c r="D334" s="1" t="n">
        <v>0.3681</v>
      </c>
      <c r="E334" s="1" t="n">
        <v>2</v>
      </c>
      <c r="F334" s="1" t="n">
        <v>4</v>
      </c>
      <c r="G334" s="1" t="n">
        <v>4</v>
      </c>
      <c r="H334" s="1" t="n">
        <v>12</v>
      </c>
      <c r="I334" s="1" t="n">
        <v>144</v>
      </c>
      <c r="J334" s="1" t="n">
        <v>16.3</v>
      </c>
      <c r="K334" s="1" t="n">
        <v>8.09</v>
      </c>
      <c r="L334" s="6" t="n">
        <v>0.013045130901247</v>
      </c>
      <c r="M334" s="7" t="n">
        <v>0.918353666064267</v>
      </c>
    </row>
    <row r="335" customFormat="false" ht="15" hidden="false" customHeight="false" outlineLevel="0" collapsed="false">
      <c r="A335" s="1" t="s">
        <v>678</v>
      </c>
      <c r="B335" s="1" t="s">
        <v>679</v>
      </c>
      <c r="C335" s="1" t="n">
        <v>420.47</v>
      </c>
      <c r="D335" s="1" t="n">
        <v>0.4669</v>
      </c>
      <c r="E335" s="1" t="n">
        <v>1</v>
      </c>
      <c r="F335" s="1" t="n">
        <v>9</v>
      </c>
      <c r="G335" s="1" t="n">
        <v>9</v>
      </c>
      <c r="H335" s="1" t="n">
        <v>41</v>
      </c>
      <c r="I335" s="1" t="n">
        <v>272</v>
      </c>
      <c r="J335" s="1" t="n">
        <v>29.4</v>
      </c>
      <c r="K335" s="1" t="n">
        <v>8.43</v>
      </c>
      <c r="L335" s="6" t="n">
        <v>-0.0135278420746189</v>
      </c>
      <c r="M335" s="7" t="n">
        <v>0.807128791548209</v>
      </c>
    </row>
    <row r="336" customFormat="false" ht="15" hidden="false" customHeight="false" outlineLevel="0" collapsed="false">
      <c r="A336" s="1" t="s">
        <v>680</v>
      </c>
      <c r="B336" s="1" t="s">
        <v>681</v>
      </c>
      <c r="C336" s="1" t="n">
        <v>1112.66</v>
      </c>
      <c r="D336" s="1" t="n">
        <v>0.6984</v>
      </c>
      <c r="E336" s="1" t="n">
        <v>1</v>
      </c>
      <c r="F336" s="1" t="n">
        <v>28</v>
      </c>
      <c r="G336" s="1" t="n">
        <v>28</v>
      </c>
      <c r="H336" s="1" t="n">
        <v>121</v>
      </c>
      <c r="I336" s="1" t="n">
        <v>494</v>
      </c>
      <c r="J336" s="1" t="n">
        <v>55</v>
      </c>
      <c r="K336" s="1" t="n">
        <v>7.27</v>
      </c>
      <c r="L336" s="6" t="n">
        <v>0.0363896128982171</v>
      </c>
      <c r="M336" s="7" t="n">
        <v>0.697328486744649</v>
      </c>
    </row>
    <row r="337" customFormat="false" ht="15" hidden="false" customHeight="false" outlineLevel="0" collapsed="false">
      <c r="A337" s="1" t="s">
        <v>682</v>
      </c>
      <c r="B337" s="1" t="s">
        <v>683</v>
      </c>
      <c r="C337" s="1" t="n">
        <v>1193.35</v>
      </c>
      <c r="D337" s="1" t="n">
        <v>0.3692</v>
      </c>
      <c r="E337" s="1" t="n">
        <v>3</v>
      </c>
      <c r="F337" s="1" t="n">
        <v>31</v>
      </c>
      <c r="G337" s="1" t="n">
        <v>31</v>
      </c>
      <c r="H337" s="1" t="n">
        <v>93</v>
      </c>
      <c r="I337" s="1" t="n">
        <v>1135</v>
      </c>
      <c r="J337" s="1" t="n">
        <v>124.5</v>
      </c>
      <c r="K337" s="1" t="n">
        <v>5.58</v>
      </c>
      <c r="L337" s="6" t="n">
        <v>0.0542130318534331</v>
      </c>
      <c r="M337" s="7" t="n">
        <v>0.642261798396996</v>
      </c>
    </row>
    <row r="338" customFormat="false" ht="15" hidden="false" customHeight="false" outlineLevel="0" collapsed="false">
      <c r="A338" s="1" t="s">
        <v>684</v>
      </c>
      <c r="B338" s="1" t="s">
        <v>685</v>
      </c>
      <c r="C338" s="1" t="n">
        <v>1471.19</v>
      </c>
      <c r="D338" s="1" t="n">
        <v>0.377</v>
      </c>
      <c r="E338" s="1" t="n">
        <v>2</v>
      </c>
      <c r="F338" s="1" t="n">
        <v>38</v>
      </c>
      <c r="G338" s="1" t="n">
        <v>38</v>
      </c>
      <c r="H338" s="1" t="n">
        <v>163</v>
      </c>
      <c r="I338" s="1" t="n">
        <v>1358</v>
      </c>
      <c r="J338" s="1" t="n">
        <v>149.5</v>
      </c>
      <c r="K338" s="1" t="n">
        <v>7.2</v>
      </c>
      <c r="L338" s="6" t="n">
        <v>-0.0183454068529342</v>
      </c>
      <c r="M338" s="7" t="n">
        <v>0.759887516694401</v>
      </c>
    </row>
    <row r="339" customFormat="false" ht="15" hidden="false" customHeight="false" outlineLevel="0" collapsed="false">
      <c r="A339" s="1" t="s">
        <v>686</v>
      </c>
      <c r="B339" s="1" t="s">
        <v>687</v>
      </c>
      <c r="C339" s="1" t="n">
        <v>212.04</v>
      </c>
      <c r="D339" s="1" t="n">
        <v>0.2419</v>
      </c>
      <c r="E339" s="1" t="n">
        <v>2</v>
      </c>
      <c r="F339" s="1" t="n">
        <v>5</v>
      </c>
      <c r="G339" s="1" t="n">
        <v>5</v>
      </c>
      <c r="H339" s="1" t="n">
        <v>13</v>
      </c>
      <c r="I339" s="1" t="n">
        <v>310</v>
      </c>
      <c r="J339" s="1" t="n">
        <v>34.5</v>
      </c>
      <c r="K339" s="1" t="n">
        <v>6.46</v>
      </c>
      <c r="L339" s="6" t="n">
        <v>-0.0609658506457901</v>
      </c>
      <c r="M339" s="7" t="n">
        <v>0.232345944410307</v>
      </c>
    </row>
    <row r="340" customFormat="false" ht="15" hidden="false" customHeight="false" outlineLevel="0" collapsed="false">
      <c r="A340" s="1" t="s">
        <v>688</v>
      </c>
      <c r="B340" s="1" t="s">
        <v>689</v>
      </c>
      <c r="C340" s="1" t="n">
        <v>201.97</v>
      </c>
      <c r="D340" s="1" t="n">
        <v>0.3378</v>
      </c>
      <c r="E340" s="1" t="n">
        <v>4</v>
      </c>
      <c r="F340" s="1" t="n">
        <v>5</v>
      </c>
      <c r="G340" s="1" t="n">
        <v>5</v>
      </c>
      <c r="H340" s="1" t="n">
        <v>40</v>
      </c>
      <c r="I340" s="1" t="n">
        <v>148</v>
      </c>
      <c r="J340" s="1" t="n">
        <v>16.7</v>
      </c>
      <c r="K340" s="1" t="n">
        <v>4.22</v>
      </c>
      <c r="L340" s="6" t="n">
        <v>0.00114640074138961</v>
      </c>
      <c r="M340" s="7" t="n">
        <v>0.994222285536127</v>
      </c>
    </row>
    <row r="341" customFormat="false" ht="15" hidden="false" customHeight="false" outlineLevel="0" collapsed="false">
      <c r="A341" s="1" t="s">
        <v>690</v>
      </c>
      <c r="B341" s="1" t="s">
        <v>691</v>
      </c>
      <c r="C341" s="1" t="n">
        <v>143.41</v>
      </c>
      <c r="D341" s="1" t="n">
        <v>0.1832</v>
      </c>
      <c r="E341" s="1" t="n">
        <v>3</v>
      </c>
      <c r="F341" s="1" t="n">
        <v>5</v>
      </c>
      <c r="G341" s="1" t="n">
        <v>5</v>
      </c>
      <c r="H341" s="1" t="n">
        <v>9</v>
      </c>
      <c r="I341" s="1" t="n">
        <v>262</v>
      </c>
      <c r="J341" s="1" t="n">
        <v>29.9</v>
      </c>
      <c r="K341" s="1" t="n">
        <v>10.29</v>
      </c>
      <c r="L341" s="6" t="n">
        <v>-0.0569174703410391</v>
      </c>
      <c r="M341" s="7" t="n">
        <v>0.604848518206608</v>
      </c>
    </row>
    <row r="342" customFormat="false" ht="15" hidden="false" customHeight="false" outlineLevel="0" collapsed="false">
      <c r="A342" s="1" t="s">
        <v>692</v>
      </c>
      <c r="B342" s="1" t="s">
        <v>693</v>
      </c>
      <c r="C342" s="1" t="n">
        <v>199.57</v>
      </c>
      <c r="D342" s="1" t="n">
        <v>0.2176</v>
      </c>
      <c r="E342" s="1" t="n">
        <v>1</v>
      </c>
      <c r="F342" s="1" t="n">
        <v>2</v>
      </c>
      <c r="G342" s="1" t="n">
        <v>5</v>
      </c>
      <c r="H342" s="1" t="n">
        <v>24</v>
      </c>
      <c r="I342" s="1" t="n">
        <v>340</v>
      </c>
      <c r="J342" s="1" t="n">
        <v>37.5</v>
      </c>
      <c r="K342" s="1" t="n">
        <v>6.28</v>
      </c>
      <c r="L342" s="6" t="n">
        <v>-0.033893675443904</v>
      </c>
      <c r="M342" s="7" t="n">
        <v>0.633430766655535</v>
      </c>
    </row>
    <row r="343" customFormat="false" ht="15" hidden="false" customHeight="false" outlineLevel="0" collapsed="false">
      <c r="A343" s="1" t="s">
        <v>694</v>
      </c>
      <c r="B343" s="1" t="s">
        <v>695</v>
      </c>
      <c r="C343" s="1" t="n">
        <v>215.04</v>
      </c>
      <c r="D343" s="1" t="n">
        <v>0.5833</v>
      </c>
      <c r="E343" s="1" t="n">
        <v>1</v>
      </c>
      <c r="F343" s="1" t="n">
        <v>6</v>
      </c>
      <c r="G343" s="1" t="n">
        <v>6</v>
      </c>
      <c r="H343" s="1" t="n">
        <v>14</v>
      </c>
      <c r="I343" s="1" t="n">
        <v>120</v>
      </c>
      <c r="J343" s="1" t="n">
        <v>12.7</v>
      </c>
      <c r="K343" s="1" t="n">
        <v>8.12</v>
      </c>
      <c r="L343" s="6" t="n">
        <v>-0.0208575883902388</v>
      </c>
      <c r="M343" s="7" t="n">
        <v>0.804538490557682</v>
      </c>
    </row>
    <row r="344" customFormat="false" ht="15" hidden="false" customHeight="false" outlineLevel="0" collapsed="false">
      <c r="A344" s="1" t="s">
        <v>696</v>
      </c>
      <c r="B344" s="1" t="s">
        <v>697</v>
      </c>
      <c r="C344" s="1" t="n">
        <v>18.95</v>
      </c>
      <c r="D344" s="1" t="n">
        <v>0.0188</v>
      </c>
      <c r="E344" s="1" t="n">
        <v>1</v>
      </c>
      <c r="F344" s="1" t="n">
        <v>1</v>
      </c>
      <c r="G344" s="1" t="n">
        <v>1</v>
      </c>
      <c r="H344" s="1" t="n">
        <v>2</v>
      </c>
      <c r="I344" s="1" t="n">
        <v>533</v>
      </c>
      <c r="J344" s="1" t="n">
        <v>60.7</v>
      </c>
      <c r="K344" s="1" t="n">
        <v>7.28</v>
      </c>
      <c r="L344" s="6" t="n">
        <v>-0.189061151543382</v>
      </c>
      <c r="M344" s="7" t="n">
        <v>0.0339311843403759</v>
      </c>
    </row>
    <row r="345" customFormat="false" ht="15" hidden="false" customHeight="false" outlineLevel="0" collapsed="false">
      <c r="A345" s="1" t="s">
        <v>698</v>
      </c>
      <c r="B345" s="1" t="s">
        <v>699</v>
      </c>
      <c r="C345" s="1" t="n">
        <v>143.58</v>
      </c>
      <c r="D345" s="1" t="n">
        <v>0.4107</v>
      </c>
      <c r="E345" s="1" t="n">
        <v>1</v>
      </c>
      <c r="F345" s="1" t="n">
        <v>5</v>
      </c>
      <c r="G345" s="1" t="n">
        <v>5</v>
      </c>
      <c r="H345" s="1" t="n">
        <v>11</v>
      </c>
      <c r="I345" s="1" t="n">
        <v>168</v>
      </c>
      <c r="J345" s="1" t="n">
        <v>19.7</v>
      </c>
      <c r="K345" s="1" t="n">
        <v>8.43</v>
      </c>
      <c r="L345" s="6" t="n">
        <v>-0.0130195323038894</v>
      </c>
      <c r="M345" s="7" t="n">
        <v>0.83960985860632</v>
      </c>
    </row>
    <row r="346" customFormat="false" ht="15" hidden="false" customHeight="false" outlineLevel="0" collapsed="false">
      <c r="A346" s="1" t="s">
        <v>700</v>
      </c>
      <c r="B346" s="1" t="s">
        <v>701</v>
      </c>
      <c r="C346" s="1" t="n">
        <v>366.85</v>
      </c>
      <c r="D346" s="1" t="n">
        <v>0.2364</v>
      </c>
      <c r="E346" s="1" t="n">
        <v>2</v>
      </c>
      <c r="F346" s="1" t="n">
        <v>10</v>
      </c>
      <c r="G346" s="1" t="n">
        <v>11</v>
      </c>
      <c r="H346" s="1" t="n">
        <v>31</v>
      </c>
      <c r="I346" s="1" t="n">
        <v>660</v>
      </c>
      <c r="J346" s="1" t="n">
        <v>72.9</v>
      </c>
      <c r="K346" s="1" t="n">
        <v>6.62</v>
      </c>
      <c r="L346" s="6" t="n">
        <v>-0.00228080302802236</v>
      </c>
      <c r="M346" s="7" t="n">
        <v>0.973656171053911</v>
      </c>
    </row>
    <row r="347" customFormat="false" ht="15" hidden="false" customHeight="false" outlineLevel="0" collapsed="false">
      <c r="A347" s="1" t="s">
        <v>702</v>
      </c>
      <c r="B347" s="1" t="s">
        <v>703</v>
      </c>
      <c r="C347" s="1" t="n">
        <v>1592.59</v>
      </c>
      <c r="D347" s="1" t="n">
        <v>0.2762</v>
      </c>
      <c r="E347" s="1" t="n">
        <v>4</v>
      </c>
      <c r="F347" s="1" t="n">
        <v>48</v>
      </c>
      <c r="G347" s="1" t="n">
        <v>48</v>
      </c>
      <c r="H347" s="1" t="n">
        <v>108</v>
      </c>
      <c r="I347" s="1" t="n">
        <v>2324</v>
      </c>
      <c r="J347" s="1" t="n">
        <v>262.5</v>
      </c>
      <c r="K347" s="1" t="n">
        <v>6.46</v>
      </c>
      <c r="L347" s="6" t="n">
        <v>0.0429430485284427</v>
      </c>
      <c r="M347" s="7" t="n">
        <v>0.779367949804354</v>
      </c>
    </row>
    <row r="348" customFormat="false" ht="15" hidden="false" customHeight="false" outlineLevel="0" collapsed="false">
      <c r="A348" s="1" t="s">
        <v>704</v>
      </c>
      <c r="B348" s="1" t="s">
        <v>705</v>
      </c>
      <c r="C348" s="1" t="n">
        <v>1177.52</v>
      </c>
      <c r="D348" s="1" t="n">
        <v>0.6375</v>
      </c>
      <c r="E348" s="1" t="n">
        <v>2</v>
      </c>
      <c r="F348" s="1" t="n">
        <v>23</v>
      </c>
      <c r="G348" s="1" t="n">
        <v>23</v>
      </c>
      <c r="H348" s="1" t="n">
        <v>598</v>
      </c>
      <c r="I348" s="1" t="n">
        <v>502</v>
      </c>
      <c r="J348" s="1" t="n">
        <v>55.1</v>
      </c>
      <c r="K348" s="1" t="n">
        <v>8.24</v>
      </c>
      <c r="L348" s="6" t="n">
        <v>0.055726130586826</v>
      </c>
      <c r="M348" s="7" t="n">
        <v>0.648516872448461</v>
      </c>
    </row>
    <row r="349" customFormat="false" ht="15" hidden="false" customHeight="false" outlineLevel="0" collapsed="false">
      <c r="A349" s="1" t="s">
        <v>706</v>
      </c>
      <c r="B349" s="1" t="s">
        <v>707</v>
      </c>
      <c r="C349" s="1" t="n">
        <v>283.4</v>
      </c>
      <c r="D349" s="1" t="n">
        <v>0.3633</v>
      </c>
      <c r="E349" s="1" t="n">
        <v>3</v>
      </c>
      <c r="F349" s="1" t="n">
        <v>8</v>
      </c>
      <c r="G349" s="1" t="n">
        <v>8</v>
      </c>
      <c r="H349" s="1" t="n">
        <v>36</v>
      </c>
      <c r="I349" s="1" t="n">
        <v>245</v>
      </c>
      <c r="J349" s="1" t="n">
        <v>28.7</v>
      </c>
      <c r="K349" s="1" t="n">
        <v>10.83</v>
      </c>
      <c r="L349" s="6" t="n">
        <v>0.0650331953362386</v>
      </c>
      <c r="M349" s="7" t="n">
        <v>0.619629495732784</v>
      </c>
    </row>
    <row r="350" customFormat="false" ht="15" hidden="false" customHeight="false" outlineLevel="0" collapsed="false">
      <c r="A350" s="1" t="s">
        <v>708</v>
      </c>
      <c r="B350" s="1" t="s">
        <v>709</v>
      </c>
      <c r="C350" s="1" t="n">
        <v>59.78</v>
      </c>
      <c r="D350" s="1" t="n">
        <v>0.0206</v>
      </c>
      <c r="E350" s="1" t="n">
        <v>1</v>
      </c>
      <c r="F350" s="1" t="n">
        <v>3</v>
      </c>
      <c r="G350" s="1" t="n">
        <v>3</v>
      </c>
      <c r="H350" s="1" t="n">
        <v>3</v>
      </c>
      <c r="I350" s="1" t="n">
        <v>1459</v>
      </c>
      <c r="J350" s="1" t="n">
        <v>168.5</v>
      </c>
      <c r="K350" s="1" t="n">
        <v>6.4</v>
      </c>
      <c r="L350" s="6" t="n">
        <v>-0.164638275047196</v>
      </c>
      <c r="M350" s="7" t="n">
        <v>0.154117412917312</v>
      </c>
    </row>
    <row r="351" customFormat="false" ht="15" hidden="false" customHeight="false" outlineLevel="0" collapsed="false">
      <c r="A351" s="1" t="s">
        <v>710</v>
      </c>
      <c r="B351" s="1" t="s">
        <v>711</v>
      </c>
      <c r="C351" s="1" t="n">
        <v>26.43</v>
      </c>
      <c r="D351" s="1" t="n">
        <v>0.0245</v>
      </c>
      <c r="E351" s="1" t="n">
        <v>1</v>
      </c>
      <c r="F351" s="1" t="n">
        <v>1</v>
      </c>
      <c r="G351" s="1" t="n">
        <v>1</v>
      </c>
      <c r="H351" s="1" t="n">
        <v>1</v>
      </c>
      <c r="I351" s="1" t="n">
        <v>408</v>
      </c>
      <c r="J351" s="1" t="n">
        <v>47.5</v>
      </c>
      <c r="K351" s="1" t="n">
        <v>8.78</v>
      </c>
      <c r="L351" s="6" t="n">
        <v>-0.117762685224338</v>
      </c>
      <c r="M351" s="7" t="n">
        <v>0.614450971343052</v>
      </c>
    </row>
    <row r="352" customFormat="false" ht="15" hidden="false" customHeight="false" outlineLevel="0" collapsed="false">
      <c r="A352" s="1" t="s">
        <v>712</v>
      </c>
      <c r="B352" s="1" t="s">
        <v>713</v>
      </c>
      <c r="C352" s="1" t="n">
        <v>282.79</v>
      </c>
      <c r="D352" s="1" t="n">
        <v>0.3494</v>
      </c>
      <c r="E352" s="1" t="n">
        <v>6</v>
      </c>
      <c r="F352" s="1" t="n">
        <v>4</v>
      </c>
      <c r="G352" s="1" t="n">
        <v>5</v>
      </c>
      <c r="H352" s="1" t="n">
        <v>19</v>
      </c>
      <c r="I352" s="1" t="n">
        <v>269</v>
      </c>
      <c r="J352" s="1" t="n">
        <v>31.1</v>
      </c>
      <c r="K352" s="1" t="n">
        <v>9.98</v>
      </c>
      <c r="L352" s="6" t="n">
        <v>-0.0613956592169207</v>
      </c>
      <c r="M352" s="7" t="n">
        <v>0.771608471692408</v>
      </c>
    </row>
    <row r="353" customFormat="false" ht="15" hidden="false" customHeight="false" outlineLevel="0" collapsed="false">
      <c r="A353" s="1" t="s">
        <v>714</v>
      </c>
      <c r="B353" s="1" t="s">
        <v>715</v>
      </c>
      <c r="C353" s="1" t="n">
        <v>123.85</v>
      </c>
      <c r="D353" s="1" t="n">
        <v>0.0976</v>
      </c>
      <c r="E353" s="1" t="n">
        <v>2</v>
      </c>
      <c r="F353" s="1" t="n">
        <v>1</v>
      </c>
      <c r="G353" s="1" t="n">
        <v>2</v>
      </c>
      <c r="H353" s="1" t="n">
        <v>11</v>
      </c>
      <c r="I353" s="1" t="n">
        <v>369</v>
      </c>
      <c r="J353" s="1" t="n">
        <v>39.6</v>
      </c>
      <c r="K353" s="1" t="n">
        <v>9.66</v>
      </c>
      <c r="L353" s="6" t="n">
        <v>0.137174733668848</v>
      </c>
      <c r="M353" s="7" t="n">
        <v>0.240875590778063</v>
      </c>
    </row>
    <row r="354" customFormat="false" ht="15" hidden="false" customHeight="false" outlineLevel="0" collapsed="false">
      <c r="A354" s="1" t="s">
        <v>716</v>
      </c>
      <c r="B354" s="1" t="s">
        <v>717</v>
      </c>
      <c r="C354" s="1" t="n">
        <v>478.22</v>
      </c>
      <c r="D354" s="1" t="n">
        <v>0.1392</v>
      </c>
      <c r="E354" s="1" t="n">
        <v>2</v>
      </c>
      <c r="F354" s="1" t="n">
        <v>16</v>
      </c>
      <c r="G354" s="1" t="n">
        <v>16</v>
      </c>
      <c r="H354" s="1" t="n">
        <v>25</v>
      </c>
      <c r="I354" s="1" t="n">
        <v>1523</v>
      </c>
      <c r="J354" s="1" t="n">
        <v>173.5</v>
      </c>
      <c r="K354" s="1" t="n">
        <v>5.5</v>
      </c>
      <c r="L354" s="6" t="n">
        <v>-0.108578455969357</v>
      </c>
      <c r="M354" s="7" t="n">
        <v>0.1428990757543</v>
      </c>
    </row>
    <row r="355" customFormat="false" ht="15" hidden="false" customHeight="false" outlineLevel="0" collapsed="false">
      <c r="A355" s="1" t="s">
        <v>718</v>
      </c>
      <c r="B355" s="1" t="s">
        <v>719</v>
      </c>
      <c r="C355" s="1" t="n">
        <v>32.64</v>
      </c>
      <c r="D355" s="1" t="n">
        <v>0.0257</v>
      </c>
      <c r="E355" s="1" t="n">
        <v>1</v>
      </c>
      <c r="F355" s="1" t="n">
        <v>1</v>
      </c>
      <c r="G355" s="1" t="n">
        <v>1</v>
      </c>
      <c r="H355" s="1" t="n">
        <v>2</v>
      </c>
      <c r="I355" s="1" t="n">
        <v>584</v>
      </c>
      <c r="J355" s="1" t="n">
        <v>64.4</v>
      </c>
      <c r="K355" s="1" t="n">
        <v>7.28</v>
      </c>
      <c r="L355" s="6" t="n">
        <v>0.122267222368336</v>
      </c>
      <c r="M355" s="7" t="n">
        <v>0.499230677486734</v>
      </c>
    </row>
    <row r="356" customFormat="false" ht="15" hidden="false" customHeight="false" outlineLevel="0" collapsed="false">
      <c r="A356" s="1" t="s">
        <v>720</v>
      </c>
      <c r="B356" s="1" t="s">
        <v>721</v>
      </c>
      <c r="C356" s="1" t="n">
        <v>596.72</v>
      </c>
      <c r="D356" s="1" t="n">
        <v>0.508</v>
      </c>
      <c r="E356" s="1" t="n">
        <v>1</v>
      </c>
      <c r="F356" s="1" t="n">
        <v>14</v>
      </c>
      <c r="G356" s="1" t="n">
        <v>14</v>
      </c>
      <c r="H356" s="1" t="n">
        <v>98</v>
      </c>
      <c r="I356" s="1" t="n">
        <v>439</v>
      </c>
      <c r="J356" s="1" t="n">
        <v>49.4</v>
      </c>
      <c r="K356" s="1" t="n">
        <v>6.81</v>
      </c>
      <c r="L356" s="6" t="n">
        <v>-0.00592581312950698</v>
      </c>
      <c r="M356" s="7" t="n">
        <v>0.942483285348546</v>
      </c>
    </row>
    <row r="357" customFormat="false" ht="15" hidden="false" customHeight="false" outlineLevel="0" collapsed="false">
      <c r="A357" s="1" t="s">
        <v>722</v>
      </c>
      <c r="B357" s="1" t="s">
        <v>723</v>
      </c>
      <c r="C357" s="1" t="n">
        <v>983.61</v>
      </c>
      <c r="D357" s="1" t="n">
        <v>0.4885</v>
      </c>
      <c r="E357" s="1" t="n">
        <v>1</v>
      </c>
      <c r="F357" s="1" t="n">
        <v>23</v>
      </c>
      <c r="G357" s="1" t="n">
        <v>23</v>
      </c>
      <c r="H357" s="1" t="n">
        <v>114</v>
      </c>
      <c r="I357" s="1" t="n">
        <v>655</v>
      </c>
      <c r="J357" s="1" t="n">
        <v>75.7</v>
      </c>
      <c r="K357" s="1" t="n">
        <v>6.42</v>
      </c>
      <c r="L357" s="6" t="n">
        <v>0.196130047558423</v>
      </c>
      <c r="M357" s="7" t="n">
        <v>0.0448184169929677</v>
      </c>
    </row>
    <row r="358" customFormat="false" ht="15" hidden="false" customHeight="false" outlineLevel="0" collapsed="false">
      <c r="A358" s="1" t="s">
        <v>724</v>
      </c>
      <c r="B358" s="1" t="s">
        <v>725</v>
      </c>
      <c r="C358" s="1" t="n">
        <v>1568.49</v>
      </c>
      <c r="D358" s="1" t="n">
        <v>0.5084</v>
      </c>
      <c r="E358" s="1" t="n">
        <v>10</v>
      </c>
      <c r="F358" s="1" t="n">
        <v>35</v>
      </c>
      <c r="G358" s="1" t="n">
        <v>36</v>
      </c>
      <c r="H358" s="1" t="n">
        <v>332</v>
      </c>
      <c r="I358" s="1" t="n">
        <v>889</v>
      </c>
      <c r="J358" s="1" t="n">
        <v>98</v>
      </c>
      <c r="K358" s="1" t="n">
        <v>7.33</v>
      </c>
      <c r="L358" s="6" t="n">
        <v>0.142996238630061</v>
      </c>
      <c r="M358" s="7" t="n">
        <v>0.169462539460819</v>
      </c>
    </row>
    <row r="359" customFormat="false" ht="15" hidden="false" customHeight="false" outlineLevel="0" collapsed="false">
      <c r="A359" s="1" t="s">
        <v>726</v>
      </c>
      <c r="B359" s="1" t="s">
        <v>727</v>
      </c>
      <c r="C359" s="1" t="n">
        <v>300.25</v>
      </c>
      <c r="D359" s="1" t="n">
        <v>0.1745</v>
      </c>
      <c r="E359" s="1" t="n">
        <v>1</v>
      </c>
      <c r="F359" s="1" t="n">
        <v>10</v>
      </c>
      <c r="G359" s="1" t="n">
        <v>11</v>
      </c>
      <c r="H359" s="1" t="n">
        <v>32</v>
      </c>
      <c r="I359" s="1" t="n">
        <v>705</v>
      </c>
      <c r="J359" s="1" t="n">
        <v>80.5</v>
      </c>
      <c r="K359" s="1" t="n">
        <v>7.99</v>
      </c>
      <c r="L359" s="6" t="n">
        <v>0.0494309585930304</v>
      </c>
      <c r="M359" s="7" t="n">
        <v>0.669289185492089</v>
      </c>
    </row>
    <row r="360" customFormat="false" ht="15" hidden="false" customHeight="false" outlineLevel="0" collapsed="false">
      <c r="A360" s="1" t="s">
        <v>728</v>
      </c>
      <c r="B360" s="1" t="s">
        <v>729</v>
      </c>
      <c r="C360" s="1" t="n">
        <v>581.82</v>
      </c>
      <c r="D360" s="1" t="n">
        <v>0.4107</v>
      </c>
      <c r="E360" s="1" t="n">
        <v>1</v>
      </c>
      <c r="F360" s="1" t="n">
        <v>5</v>
      </c>
      <c r="G360" s="1" t="n">
        <v>14</v>
      </c>
      <c r="H360" s="1" t="n">
        <v>135</v>
      </c>
      <c r="I360" s="1" t="n">
        <v>319</v>
      </c>
      <c r="J360" s="1" t="n">
        <v>35</v>
      </c>
      <c r="K360" s="1" t="n">
        <v>9.96</v>
      </c>
      <c r="L360" s="6" t="n">
        <v>0.0127871012096929</v>
      </c>
      <c r="M360" s="7" t="n">
        <v>0.893396163077276</v>
      </c>
    </row>
    <row r="361" customFormat="false" ht="15" hidden="false" customHeight="false" outlineLevel="0" collapsed="false">
      <c r="A361" s="1" t="s">
        <v>730</v>
      </c>
      <c r="B361" s="1" t="s">
        <v>731</v>
      </c>
      <c r="C361" s="1" t="n">
        <v>133.57</v>
      </c>
      <c r="D361" s="1" t="n">
        <v>0.3732</v>
      </c>
      <c r="E361" s="1" t="n">
        <v>1</v>
      </c>
      <c r="F361" s="1" t="n">
        <v>5</v>
      </c>
      <c r="G361" s="1" t="n">
        <v>5</v>
      </c>
      <c r="H361" s="1" t="n">
        <v>14</v>
      </c>
      <c r="I361" s="1" t="n">
        <v>142</v>
      </c>
      <c r="J361" s="1" t="n">
        <v>16.1</v>
      </c>
      <c r="K361" s="1" t="n">
        <v>5.44</v>
      </c>
      <c r="L361" s="6" t="n">
        <v>0.154344105621445</v>
      </c>
      <c r="M361" s="7" t="n">
        <v>0.178664201330744</v>
      </c>
    </row>
    <row r="362" customFormat="false" ht="15" hidden="false" customHeight="false" outlineLevel="0" collapsed="false">
      <c r="A362" s="1" t="s">
        <v>732</v>
      </c>
      <c r="B362" s="1" t="s">
        <v>733</v>
      </c>
      <c r="C362" s="1" t="n">
        <v>516.23</v>
      </c>
      <c r="D362" s="1" t="n">
        <v>0.4679</v>
      </c>
      <c r="E362" s="1" t="n">
        <v>8</v>
      </c>
      <c r="F362" s="1" t="n">
        <v>11</v>
      </c>
      <c r="G362" s="1" t="n">
        <v>12</v>
      </c>
      <c r="H362" s="1" t="n">
        <v>70</v>
      </c>
      <c r="I362" s="1" t="n">
        <v>312</v>
      </c>
      <c r="J362" s="1" t="n">
        <v>36.1</v>
      </c>
      <c r="K362" s="1" t="n">
        <v>5.87</v>
      </c>
      <c r="L362" s="6" t="n">
        <v>0.0201372501251739</v>
      </c>
      <c r="M362" s="7" t="n">
        <v>0.953379219231555</v>
      </c>
    </row>
    <row r="363" customFormat="false" ht="15" hidden="false" customHeight="false" outlineLevel="0" collapsed="false">
      <c r="A363" s="1" t="s">
        <v>734</v>
      </c>
      <c r="B363" s="1" t="s">
        <v>735</v>
      </c>
      <c r="C363" s="1" t="n">
        <v>881.55</v>
      </c>
      <c r="D363" s="1" t="n">
        <v>0.7395</v>
      </c>
      <c r="E363" s="1" t="n">
        <v>7</v>
      </c>
      <c r="F363" s="1" t="n">
        <v>20</v>
      </c>
      <c r="G363" s="1" t="n">
        <v>21</v>
      </c>
      <c r="H363" s="1" t="n">
        <v>172</v>
      </c>
      <c r="I363" s="1" t="n">
        <v>311</v>
      </c>
      <c r="J363" s="1" t="n">
        <v>36.2</v>
      </c>
      <c r="K363" s="1" t="n">
        <v>6.27</v>
      </c>
      <c r="L363" s="6" t="n">
        <v>0.158764786105357</v>
      </c>
      <c r="M363" s="7" t="n">
        <v>0.106833003274411</v>
      </c>
    </row>
    <row r="364" customFormat="false" ht="15" hidden="false" customHeight="false" outlineLevel="0" collapsed="false">
      <c r="A364" s="1" t="s">
        <v>736</v>
      </c>
      <c r="B364" s="1" t="s">
        <v>737</v>
      </c>
      <c r="C364" s="1" t="n">
        <v>362.58</v>
      </c>
      <c r="D364" s="1" t="n">
        <v>0.0844</v>
      </c>
      <c r="E364" s="1" t="n">
        <v>6</v>
      </c>
      <c r="F364" s="1" t="n">
        <v>14</v>
      </c>
      <c r="G364" s="1" t="n">
        <v>15</v>
      </c>
      <c r="H364" s="1" t="n">
        <v>26</v>
      </c>
      <c r="I364" s="1" t="n">
        <v>2335</v>
      </c>
      <c r="J364" s="1" t="n">
        <v>273.5</v>
      </c>
      <c r="K364" s="1" t="n">
        <v>8.82</v>
      </c>
      <c r="L364" s="6" t="n">
        <v>-0.0899757101290634</v>
      </c>
      <c r="M364" s="7" t="n">
        <v>0.319109083891953</v>
      </c>
    </row>
    <row r="365" customFormat="false" ht="15" hidden="false" customHeight="false" outlineLevel="0" collapsed="false">
      <c r="A365" s="1" t="s">
        <v>738</v>
      </c>
      <c r="B365" s="1" t="s">
        <v>739</v>
      </c>
      <c r="C365" s="1" t="n">
        <v>379.11</v>
      </c>
      <c r="D365" s="1" t="n">
        <v>0.387</v>
      </c>
      <c r="E365" s="1" t="n">
        <v>2</v>
      </c>
      <c r="F365" s="1" t="n">
        <v>10</v>
      </c>
      <c r="G365" s="1" t="n">
        <v>11</v>
      </c>
      <c r="H365" s="1" t="n">
        <v>46</v>
      </c>
      <c r="I365" s="1" t="n">
        <v>416</v>
      </c>
      <c r="J365" s="1" t="n">
        <v>46.9</v>
      </c>
      <c r="K365" s="1" t="n">
        <v>6.54</v>
      </c>
      <c r="L365" s="6" t="n">
        <v>-0.209789732644321</v>
      </c>
      <c r="M365" s="7" t="n">
        <v>0.416397953104175</v>
      </c>
    </row>
    <row r="366" customFormat="false" ht="15" hidden="false" customHeight="false" outlineLevel="0" collapsed="false">
      <c r="A366" s="1" t="s">
        <v>740</v>
      </c>
      <c r="B366" s="1" t="s">
        <v>741</v>
      </c>
      <c r="C366" s="1" t="n">
        <v>290.41</v>
      </c>
      <c r="D366" s="1" t="n">
        <v>0.1334</v>
      </c>
      <c r="E366" s="1" t="n">
        <v>2</v>
      </c>
      <c r="F366" s="1" t="n">
        <v>10</v>
      </c>
      <c r="G366" s="1" t="n">
        <v>10</v>
      </c>
      <c r="H366" s="1" t="n">
        <v>19</v>
      </c>
      <c r="I366" s="1" t="n">
        <v>892</v>
      </c>
      <c r="J366" s="1" t="n">
        <v>102.4</v>
      </c>
      <c r="K366" s="1" t="n">
        <v>6.11</v>
      </c>
      <c r="L366" s="6" t="n">
        <v>-0.0650753910747753</v>
      </c>
      <c r="M366" s="7" t="n">
        <v>0.627011068657442</v>
      </c>
    </row>
    <row r="367" customFormat="false" ht="15" hidden="false" customHeight="false" outlineLevel="0" collapsed="false">
      <c r="A367" s="1" t="s">
        <v>742</v>
      </c>
      <c r="B367" s="1" t="s">
        <v>743</v>
      </c>
      <c r="C367" s="1" t="n">
        <v>424.87</v>
      </c>
      <c r="D367" s="1" t="n">
        <v>0.0992</v>
      </c>
      <c r="E367" s="1" t="n">
        <v>5</v>
      </c>
      <c r="F367" s="1" t="n">
        <v>13</v>
      </c>
      <c r="G367" s="1" t="n">
        <v>13</v>
      </c>
      <c r="H367" s="1" t="n">
        <v>17</v>
      </c>
      <c r="I367" s="1" t="n">
        <v>1906</v>
      </c>
      <c r="J367" s="1" t="n">
        <v>210.3</v>
      </c>
      <c r="K367" s="1" t="n">
        <v>5.73</v>
      </c>
      <c r="L367" s="6" t="n">
        <v>-0.0204090689652319</v>
      </c>
      <c r="M367" s="7" t="n">
        <v>0.724184734665643</v>
      </c>
    </row>
    <row r="368" customFormat="false" ht="15" hidden="false" customHeight="false" outlineLevel="0" collapsed="false">
      <c r="A368" s="1" t="s">
        <v>744</v>
      </c>
      <c r="B368" s="1" t="s">
        <v>745</v>
      </c>
      <c r="C368" s="1" t="n">
        <v>98.48</v>
      </c>
      <c r="D368" s="1" t="n">
        <v>0.0926</v>
      </c>
      <c r="E368" s="1" t="n">
        <v>1</v>
      </c>
      <c r="F368" s="1" t="n">
        <v>3</v>
      </c>
      <c r="G368" s="1" t="n">
        <v>3</v>
      </c>
      <c r="H368" s="1" t="n">
        <v>6</v>
      </c>
      <c r="I368" s="1" t="n">
        <v>421</v>
      </c>
      <c r="J368" s="1" t="n">
        <v>47.1</v>
      </c>
      <c r="K368" s="1" t="n">
        <v>9.07</v>
      </c>
      <c r="L368" s="6" t="n">
        <v>-0.0533559943934686</v>
      </c>
      <c r="M368" s="7" t="n">
        <v>0.607826847808341</v>
      </c>
    </row>
    <row r="369" customFormat="false" ht="15" hidden="false" customHeight="false" outlineLevel="0" collapsed="false">
      <c r="A369" s="1" t="s">
        <v>746</v>
      </c>
      <c r="B369" s="1" t="s">
        <v>747</v>
      </c>
      <c r="C369" s="1" t="n">
        <v>43.98</v>
      </c>
      <c r="D369" s="1" t="n">
        <v>0.0457</v>
      </c>
      <c r="E369" s="1" t="n">
        <v>1</v>
      </c>
      <c r="F369" s="1" t="n">
        <v>1</v>
      </c>
      <c r="G369" s="1" t="n">
        <v>1</v>
      </c>
      <c r="H369" s="1" t="n">
        <v>1</v>
      </c>
      <c r="I369" s="1" t="n">
        <v>219</v>
      </c>
      <c r="J369" s="1" t="n">
        <v>23.8</v>
      </c>
      <c r="K369" s="1" t="n">
        <v>9.39</v>
      </c>
      <c r="L369" s="6" t="n">
        <v>-0.0316370533560091</v>
      </c>
      <c r="M369" s="7" t="n">
        <v>0.868146566480837</v>
      </c>
    </row>
    <row r="370" customFormat="false" ht="15" hidden="false" customHeight="false" outlineLevel="0" collapsed="false">
      <c r="A370" s="1" t="s">
        <v>748</v>
      </c>
      <c r="B370" s="1" t="s">
        <v>749</v>
      </c>
      <c r="C370" s="1" t="n">
        <v>19.39</v>
      </c>
      <c r="D370" s="1" t="n">
        <v>0.0003</v>
      </c>
      <c r="E370" s="1" t="n">
        <v>1</v>
      </c>
      <c r="F370" s="1" t="n">
        <v>1</v>
      </c>
      <c r="G370" s="1" t="n">
        <v>1</v>
      </c>
      <c r="H370" s="1" t="n">
        <v>1</v>
      </c>
      <c r="I370" s="1" t="n">
        <v>30622</v>
      </c>
      <c r="J370" s="1" t="n">
        <v>3397.7</v>
      </c>
      <c r="K370" s="1" t="n">
        <v>6.33</v>
      </c>
      <c r="L370" s="6" t="n">
        <v>0.112346547296589</v>
      </c>
      <c r="M370" s="7" t="n">
        <v>0.707439579676643</v>
      </c>
    </row>
    <row r="371" customFormat="false" ht="15" hidden="false" customHeight="false" outlineLevel="0" collapsed="false">
      <c r="A371" s="1" t="s">
        <v>750</v>
      </c>
      <c r="B371" s="1" t="s">
        <v>751</v>
      </c>
      <c r="C371" s="1" t="n">
        <v>123.29</v>
      </c>
      <c r="D371" s="1" t="n">
        <v>0.0662</v>
      </c>
      <c r="E371" s="1" t="n">
        <v>1</v>
      </c>
      <c r="F371" s="1" t="n">
        <v>6</v>
      </c>
      <c r="G371" s="1" t="n">
        <v>6</v>
      </c>
      <c r="H371" s="1" t="n">
        <v>9</v>
      </c>
      <c r="I371" s="1" t="n">
        <v>1209</v>
      </c>
      <c r="J371" s="1" t="n">
        <v>136.4</v>
      </c>
      <c r="K371" s="1" t="n">
        <v>5.47</v>
      </c>
      <c r="L371" s="6" t="n">
        <v>-0.00497536418056951</v>
      </c>
      <c r="M371" s="7" t="n">
        <v>0.940168401572003</v>
      </c>
    </row>
    <row r="372" customFormat="false" ht="15" hidden="false" customHeight="false" outlineLevel="0" collapsed="false">
      <c r="A372" s="1" t="s">
        <v>752</v>
      </c>
      <c r="B372" s="1" t="s">
        <v>753</v>
      </c>
      <c r="C372" s="1" t="n">
        <v>60.11</v>
      </c>
      <c r="D372" s="1" t="n">
        <v>0.0814</v>
      </c>
      <c r="E372" s="1" t="n">
        <v>2</v>
      </c>
      <c r="F372" s="1" t="n">
        <v>3</v>
      </c>
      <c r="G372" s="1" t="n">
        <v>3</v>
      </c>
      <c r="H372" s="1" t="n">
        <v>4</v>
      </c>
      <c r="I372" s="1" t="n">
        <v>516</v>
      </c>
      <c r="J372" s="1" t="n">
        <v>58.1</v>
      </c>
      <c r="K372" s="1" t="n">
        <v>9.28</v>
      </c>
      <c r="L372" s="6" t="n">
        <v>-0.037556215555847</v>
      </c>
      <c r="M372" s="7" t="n">
        <v>0.719532220418045</v>
      </c>
    </row>
    <row r="373" customFormat="false" ht="15" hidden="false" customHeight="false" outlineLevel="0" collapsed="false">
      <c r="A373" s="1" t="s">
        <v>754</v>
      </c>
      <c r="B373" s="1" t="s">
        <v>755</v>
      </c>
      <c r="C373" s="1" t="n">
        <v>673.22</v>
      </c>
      <c r="D373" s="1" t="n">
        <v>0.4612</v>
      </c>
      <c r="E373" s="1" t="n">
        <v>2</v>
      </c>
      <c r="F373" s="1" t="n">
        <v>19</v>
      </c>
      <c r="G373" s="1" t="n">
        <v>19</v>
      </c>
      <c r="H373" s="1" t="n">
        <v>101</v>
      </c>
      <c r="I373" s="1" t="n">
        <v>438</v>
      </c>
      <c r="J373" s="1" t="n">
        <v>49.9</v>
      </c>
      <c r="K373" s="1" t="n">
        <v>5.73</v>
      </c>
      <c r="L373" s="6" t="n">
        <v>-0.410892712867698</v>
      </c>
      <c r="M373" s="7" t="n">
        <v>0.214586182893819</v>
      </c>
    </row>
    <row r="374" customFormat="false" ht="15" hidden="false" customHeight="false" outlineLevel="0" collapsed="false">
      <c r="A374" s="1" t="s">
        <v>756</v>
      </c>
      <c r="B374" s="1" t="s">
        <v>757</v>
      </c>
      <c r="C374" s="1" t="n">
        <v>1598.65</v>
      </c>
      <c r="D374" s="1" t="n">
        <v>0.5158</v>
      </c>
      <c r="E374" s="1" t="n">
        <v>5</v>
      </c>
      <c r="F374" s="1" t="n">
        <v>40</v>
      </c>
      <c r="G374" s="1" t="n">
        <v>40</v>
      </c>
      <c r="H374" s="1" t="n">
        <v>250</v>
      </c>
      <c r="I374" s="1" t="n">
        <v>857</v>
      </c>
      <c r="J374" s="1" t="n">
        <v>95.2</v>
      </c>
      <c r="K374" s="1" t="n">
        <v>6.83</v>
      </c>
      <c r="L374" s="6" t="n">
        <v>0.0350310772993841</v>
      </c>
      <c r="M374" s="7" t="n">
        <v>0.27182707810635</v>
      </c>
    </row>
    <row r="375" customFormat="false" ht="15" hidden="false" customHeight="false" outlineLevel="0" collapsed="false">
      <c r="A375" s="1" t="s">
        <v>758</v>
      </c>
      <c r="B375" s="1" t="s">
        <v>759</v>
      </c>
      <c r="C375" s="1" t="n">
        <v>427.75</v>
      </c>
      <c r="D375" s="1" t="n">
        <v>0.187</v>
      </c>
      <c r="E375" s="1" t="n">
        <v>1</v>
      </c>
      <c r="F375" s="1" t="n">
        <v>7</v>
      </c>
      <c r="G375" s="1" t="n">
        <v>14</v>
      </c>
      <c r="H375" s="1" t="n">
        <v>25</v>
      </c>
      <c r="I375" s="1" t="n">
        <v>952</v>
      </c>
      <c r="J375" s="1" t="n">
        <v>105.7</v>
      </c>
      <c r="K375" s="1" t="n">
        <v>5.34</v>
      </c>
      <c r="L375" s="6" t="n">
        <v>-0.0455603060276322</v>
      </c>
      <c r="M375" s="7" t="n">
        <v>0.479346115754422</v>
      </c>
    </row>
    <row r="376" customFormat="false" ht="15" hidden="false" customHeight="false" outlineLevel="0" collapsed="false">
      <c r="A376" s="1" t="s">
        <v>760</v>
      </c>
      <c r="B376" s="1" t="s">
        <v>761</v>
      </c>
      <c r="C376" s="1" t="n">
        <v>636.38</v>
      </c>
      <c r="D376" s="1" t="n">
        <v>0.2492</v>
      </c>
      <c r="E376" s="1" t="n">
        <v>1</v>
      </c>
      <c r="F376" s="1" t="n">
        <v>12</v>
      </c>
      <c r="G376" s="1" t="n">
        <v>19</v>
      </c>
      <c r="H376" s="1" t="n">
        <v>38</v>
      </c>
      <c r="I376" s="1" t="n">
        <v>955</v>
      </c>
      <c r="J376" s="1" t="n">
        <v>104.7</v>
      </c>
      <c r="K376" s="1" t="n">
        <v>5.1</v>
      </c>
      <c r="L376" s="6" t="n">
        <v>0.115462939677017</v>
      </c>
      <c r="M376" s="7" t="n">
        <v>0.0422780672805778</v>
      </c>
    </row>
    <row r="377" customFormat="false" ht="15" hidden="false" customHeight="false" outlineLevel="0" collapsed="false">
      <c r="A377" s="1" t="s">
        <v>762</v>
      </c>
      <c r="B377" s="1" t="s">
        <v>763</v>
      </c>
      <c r="C377" s="1" t="n">
        <v>818.97</v>
      </c>
      <c r="D377" s="1" t="n">
        <v>0.5355</v>
      </c>
      <c r="E377" s="1" t="n">
        <v>2</v>
      </c>
      <c r="F377" s="1" t="n">
        <v>19</v>
      </c>
      <c r="G377" s="1" t="n">
        <v>19</v>
      </c>
      <c r="H377" s="1" t="n">
        <v>113</v>
      </c>
      <c r="I377" s="1" t="n">
        <v>422</v>
      </c>
      <c r="J377" s="1" t="n">
        <v>48.3</v>
      </c>
      <c r="K377" s="1" t="n">
        <v>8.02</v>
      </c>
      <c r="L377" s="6" t="n">
        <v>0.0650323796446566</v>
      </c>
      <c r="M377" s="7" t="n">
        <v>0.583283481276513</v>
      </c>
    </row>
    <row r="378" customFormat="false" ht="15" hidden="false" customHeight="false" outlineLevel="0" collapsed="false">
      <c r="A378" s="1" t="s">
        <v>764</v>
      </c>
      <c r="B378" s="1" t="s">
        <v>765</v>
      </c>
      <c r="C378" s="1" t="n">
        <v>816.23</v>
      </c>
      <c r="D378" s="1" t="n">
        <v>0.573</v>
      </c>
      <c r="E378" s="1" t="n">
        <v>1</v>
      </c>
      <c r="F378" s="1" t="n">
        <v>20</v>
      </c>
      <c r="G378" s="1" t="n">
        <v>20</v>
      </c>
      <c r="H378" s="1" t="n">
        <v>105</v>
      </c>
      <c r="I378" s="1" t="n">
        <v>370</v>
      </c>
      <c r="J378" s="1" t="n">
        <v>40.5</v>
      </c>
      <c r="K378" s="1" t="n">
        <v>8.63</v>
      </c>
      <c r="L378" s="6" t="n">
        <v>-0.0988420249270526</v>
      </c>
      <c r="M378" s="7" t="n">
        <v>0.326958958822104</v>
      </c>
    </row>
    <row r="379" customFormat="false" ht="15" hidden="false" customHeight="false" outlineLevel="0" collapsed="false">
      <c r="A379" s="1" t="s">
        <v>766</v>
      </c>
      <c r="B379" s="1" t="s">
        <v>767</v>
      </c>
      <c r="C379" s="1" t="n">
        <v>288.95</v>
      </c>
      <c r="D379" s="1" t="n">
        <v>0.1249</v>
      </c>
      <c r="E379" s="1" t="n">
        <v>1</v>
      </c>
      <c r="F379" s="1" t="n">
        <v>10</v>
      </c>
      <c r="G379" s="1" t="n">
        <v>10</v>
      </c>
      <c r="H379" s="1" t="n">
        <v>13</v>
      </c>
      <c r="I379" s="1" t="n">
        <v>1025</v>
      </c>
      <c r="J379" s="1" t="n">
        <v>111.3</v>
      </c>
      <c r="K379" s="1" t="n">
        <v>6.4</v>
      </c>
      <c r="L379" s="6" t="n">
        <v>0.0636224221683349</v>
      </c>
      <c r="M379" s="7" t="n">
        <v>0.289555751269007</v>
      </c>
    </row>
    <row r="380" customFormat="false" ht="15" hidden="false" customHeight="false" outlineLevel="0" collapsed="false">
      <c r="A380" s="1" t="s">
        <v>768</v>
      </c>
      <c r="B380" s="1" t="s">
        <v>769</v>
      </c>
      <c r="C380" s="1" t="n">
        <v>2640.63</v>
      </c>
      <c r="D380" s="1" t="n">
        <v>0.3876</v>
      </c>
      <c r="E380" s="1" t="n">
        <v>3</v>
      </c>
      <c r="F380" s="1" t="n">
        <v>73</v>
      </c>
      <c r="G380" s="1" t="n">
        <v>73</v>
      </c>
      <c r="H380" s="1" t="n">
        <v>179</v>
      </c>
      <c r="I380" s="1" t="n">
        <v>2477</v>
      </c>
      <c r="J380" s="1" t="n">
        <v>285.2</v>
      </c>
      <c r="K380" s="1" t="n">
        <v>5.33</v>
      </c>
      <c r="L380" s="6" t="n">
        <v>-0.0669001400186056</v>
      </c>
      <c r="M380" s="7" t="n">
        <v>0.192693247155505</v>
      </c>
    </row>
    <row r="381" customFormat="false" ht="15" hidden="false" customHeight="false" outlineLevel="0" collapsed="false">
      <c r="A381" s="1" t="s">
        <v>770</v>
      </c>
      <c r="B381" s="1" t="s">
        <v>771</v>
      </c>
      <c r="C381" s="1" t="n">
        <v>111.91</v>
      </c>
      <c r="D381" s="1" t="n">
        <v>0.0994</v>
      </c>
      <c r="E381" s="1" t="n">
        <v>2</v>
      </c>
      <c r="F381" s="1" t="n">
        <v>5</v>
      </c>
      <c r="G381" s="1" t="n">
        <v>5</v>
      </c>
      <c r="H381" s="1" t="n">
        <v>10</v>
      </c>
      <c r="I381" s="1" t="n">
        <v>523</v>
      </c>
      <c r="J381" s="1" t="n">
        <v>56.7</v>
      </c>
      <c r="K381" s="1" t="n">
        <v>8.25</v>
      </c>
      <c r="L381" s="6" t="n">
        <v>0.0117307242016623</v>
      </c>
      <c r="M381" s="7" t="n">
        <v>0.821411757957231</v>
      </c>
    </row>
    <row r="382" customFormat="false" ht="15" hidden="false" customHeight="false" outlineLevel="0" collapsed="false">
      <c r="A382" s="1" t="s">
        <v>772</v>
      </c>
      <c r="B382" s="1" t="s">
        <v>773</v>
      </c>
      <c r="C382" s="1" t="n">
        <v>39.93</v>
      </c>
      <c r="D382" s="1" t="n">
        <v>0.0111</v>
      </c>
      <c r="E382" s="1" t="n">
        <v>1</v>
      </c>
      <c r="F382" s="1" t="n">
        <v>2</v>
      </c>
      <c r="G382" s="1" t="n">
        <v>2</v>
      </c>
      <c r="H382" s="1" t="n">
        <v>2</v>
      </c>
      <c r="I382" s="1" t="n">
        <v>2435</v>
      </c>
      <c r="J382" s="1" t="n">
        <v>278.8</v>
      </c>
      <c r="K382" s="1" t="n">
        <v>6.64</v>
      </c>
      <c r="L382" s="6" t="n">
        <v>-0.0361557251208367</v>
      </c>
      <c r="M382" s="7" t="n">
        <v>0.808149183653983</v>
      </c>
    </row>
    <row r="383" customFormat="false" ht="15" hidden="false" customHeight="false" outlineLevel="0" collapsed="false">
      <c r="A383" s="1" t="s">
        <v>774</v>
      </c>
      <c r="B383" s="1" t="s">
        <v>775</v>
      </c>
      <c r="C383" s="1" t="n">
        <v>421.21</v>
      </c>
      <c r="D383" s="1" t="n">
        <v>0.2877</v>
      </c>
      <c r="E383" s="1" t="n">
        <v>3</v>
      </c>
      <c r="F383" s="1" t="n">
        <v>12</v>
      </c>
      <c r="G383" s="1" t="n">
        <v>12</v>
      </c>
      <c r="H383" s="1" t="n">
        <v>20</v>
      </c>
      <c r="I383" s="1" t="n">
        <v>497</v>
      </c>
      <c r="J383" s="1" t="n">
        <v>55.3</v>
      </c>
      <c r="K383" s="1" t="n">
        <v>6.7</v>
      </c>
      <c r="L383" s="6" t="n">
        <v>-0.0447308278361775</v>
      </c>
      <c r="M383" s="7" t="n">
        <v>0.545098488114621</v>
      </c>
    </row>
    <row r="384" customFormat="false" ht="15" hidden="false" customHeight="false" outlineLevel="0" collapsed="false">
      <c r="A384" s="1" t="s">
        <v>776</v>
      </c>
      <c r="B384" s="1" t="s">
        <v>777</v>
      </c>
      <c r="C384" s="1" t="n">
        <v>115.24</v>
      </c>
      <c r="D384" s="1" t="n">
        <v>0.0905</v>
      </c>
      <c r="E384" s="1" t="n">
        <v>2</v>
      </c>
      <c r="F384" s="1" t="n">
        <v>4</v>
      </c>
      <c r="G384" s="1" t="n">
        <v>5</v>
      </c>
      <c r="H384" s="1" t="n">
        <v>5</v>
      </c>
      <c r="I384" s="1" t="n">
        <v>619</v>
      </c>
      <c r="J384" s="1" t="n">
        <v>69.7</v>
      </c>
      <c r="K384" s="1" t="n">
        <v>7.39</v>
      </c>
      <c r="L384" s="6" t="n">
        <v>-0.0239297367269259</v>
      </c>
      <c r="M384" s="7" t="n">
        <v>0.765117298735989</v>
      </c>
    </row>
    <row r="385" customFormat="false" ht="15" hidden="false" customHeight="false" outlineLevel="0" collapsed="false">
      <c r="A385" s="1" t="s">
        <v>778</v>
      </c>
      <c r="B385" s="1" t="s">
        <v>779</v>
      </c>
      <c r="C385" s="1" t="n">
        <v>22.46</v>
      </c>
      <c r="D385" s="1" t="n">
        <v>0.022</v>
      </c>
      <c r="E385" s="1" t="n">
        <v>1</v>
      </c>
      <c r="F385" s="1" t="n">
        <v>1</v>
      </c>
      <c r="G385" s="1" t="n">
        <v>1</v>
      </c>
      <c r="H385" s="1" t="n">
        <v>1</v>
      </c>
      <c r="I385" s="1" t="n">
        <v>364</v>
      </c>
      <c r="J385" s="1" t="n">
        <v>40.4</v>
      </c>
      <c r="K385" s="1" t="n">
        <v>7.34</v>
      </c>
      <c r="L385" s="6" t="n">
        <v>-0.157990448393854</v>
      </c>
      <c r="M385" s="7" t="n">
        <v>0.122849812801439</v>
      </c>
    </row>
    <row r="386" customFormat="false" ht="15" hidden="false" customHeight="false" outlineLevel="0" collapsed="false">
      <c r="A386" s="1" t="s">
        <v>780</v>
      </c>
      <c r="B386" s="1" t="s">
        <v>781</v>
      </c>
      <c r="C386" s="1" t="n">
        <v>95.51</v>
      </c>
      <c r="D386" s="1" t="n">
        <v>0.0413</v>
      </c>
      <c r="E386" s="1" t="n">
        <v>5</v>
      </c>
      <c r="F386" s="1" t="n">
        <v>2</v>
      </c>
      <c r="G386" s="1" t="n">
        <v>2</v>
      </c>
      <c r="H386" s="1" t="n">
        <v>4</v>
      </c>
      <c r="I386" s="1" t="n">
        <v>606</v>
      </c>
      <c r="J386" s="1" t="n">
        <v>66.1</v>
      </c>
      <c r="K386" s="1" t="n">
        <v>5.4</v>
      </c>
      <c r="L386" s="6" t="n">
        <v>-0.053707871826053</v>
      </c>
      <c r="M386" s="7" t="n">
        <v>0.70032206816043</v>
      </c>
    </row>
    <row r="387" customFormat="false" ht="15" hidden="false" customHeight="false" outlineLevel="0" collapsed="false">
      <c r="A387" s="1" t="s">
        <v>782</v>
      </c>
      <c r="B387" s="1" t="s">
        <v>783</v>
      </c>
      <c r="C387" s="1" t="n">
        <v>441.21</v>
      </c>
      <c r="D387" s="1" t="n">
        <v>0.7222</v>
      </c>
      <c r="E387" s="1" t="n">
        <v>2</v>
      </c>
      <c r="F387" s="1" t="n">
        <v>7</v>
      </c>
      <c r="G387" s="1" t="n">
        <v>10</v>
      </c>
      <c r="H387" s="1" t="n">
        <v>53</v>
      </c>
      <c r="I387" s="1" t="n">
        <v>180</v>
      </c>
      <c r="J387" s="1" t="n">
        <v>20.5</v>
      </c>
      <c r="K387" s="1" t="n">
        <v>5.68</v>
      </c>
      <c r="L387" s="6" t="n">
        <v>0.0123715334862402</v>
      </c>
      <c r="M387" s="7" t="n">
        <v>0.926467213896818</v>
      </c>
    </row>
    <row r="388" customFormat="false" ht="15" hidden="false" customHeight="false" outlineLevel="0" collapsed="false">
      <c r="A388" s="1" t="s">
        <v>784</v>
      </c>
      <c r="B388" s="1" t="s">
        <v>785</v>
      </c>
      <c r="C388" s="1" t="n">
        <v>995.52</v>
      </c>
      <c r="D388" s="1" t="n">
        <v>0.5539</v>
      </c>
      <c r="E388" s="1" t="n">
        <v>3</v>
      </c>
      <c r="F388" s="1" t="n">
        <v>23</v>
      </c>
      <c r="G388" s="1" t="n">
        <v>23</v>
      </c>
      <c r="H388" s="1" t="n">
        <v>134</v>
      </c>
      <c r="I388" s="1" t="n">
        <v>538</v>
      </c>
      <c r="J388" s="1" t="n">
        <v>58.3</v>
      </c>
      <c r="K388" s="1" t="n">
        <v>8.19</v>
      </c>
      <c r="L388" s="6" t="n">
        <v>-0.0261505851335355</v>
      </c>
      <c r="M388" s="7" t="n">
        <v>0.49680112697372</v>
      </c>
    </row>
    <row r="389" customFormat="false" ht="15" hidden="false" customHeight="false" outlineLevel="0" collapsed="false">
      <c r="A389" s="1" t="s">
        <v>786</v>
      </c>
      <c r="B389" s="1" t="s">
        <v>787</v>
      </c>
      <c r="C389" s="1" t="n">
        <v>1816.39</v>
      </c>
      <c r="D389" s="1" t="n">
        <v>0.2835</v>
      </c>
      <c r="E389" s="1" t="n">
        <v>2</v>
      </c>
      <c r="F389" s="1" t="n">
        <v>50</v>
      </c>
      <c r="G389" s="1" t="n">
        <v>51</v>
      </c>
      <c r="H389" s="1" t="n">
        <v>108</v>
      </c>
      <c r="I389" s="1" t="n">
        <v>2349</v>
      </c>
      <c r="J389" s="1" t="n">
        <v>272.2</v>
      </c>
      <c r="K389" s="1" t="n">
        <v>5.6</v>
      </c>
      <c r="L389" s="6" t="n">
        <v>0.0273229988096305</v>
      </c>
      <c r="M389" s="7" t="n">
        <v>0.5020718479793</v>
      </c>
    </row>
    <row r="390" customFormat="false" ht="15" hidden="false" customHeight="false" outlineLevel="0" collapsed="false">
      <c r="A390" s="1" t="s">
        <v>788</v>
      </c>
      <c r="B390" s="1" t="s">
        <v>789</v>
      </c>
      <c r="C390" s="1" t="n">
        <v>71.08</v>
      </c>
      <c r="D390" s="1" t="n">
        <v>0.0536</v>
      </c>
      <c r="E390" s="1" t="n">
        <v>2</v>
      </c>
      <c r="F390" s="1" t="n">
        <v>3</v>
      </c>
      <c r="G390" s="1" t="n">
        <v>3</v>
      </c>
      <c r="H390" s="1" t="n">
        <v>3</v>
      </c>
      <c r="I390" s="1" t="n">
        <v>317</v>
      </c>
      <c r="J390" s="1" t="n">
        <v>35.3</v>
      </c>
      <c r="K390" s="1" t="n">
        <v>6.47</v>
      </c>
      <c r="L390" s="6" t="n">
        <v>-0.292120836406234</v>
      </c>
      <c r="M390" s="7" t="n">
        <v>0.040461042509147</v>
      </c>
    </row>
    <row r="391" customFormat="false" ht="15" hidden="false" customHeight="false" outlineLevel="0" collapsed="false">
      <c r="A391" s="1" t="s">
        <v>790</v>
      </c>
      <c r="B391" s="1" t="s">
        <v>791</v>
      </c>
      <c r="C391" s="1" t="n">
        <v>920.57</v>
      </c>
      <c r="D391" s="1" t="n">
        <v>0.64</v>
      </c>
      <c r="E391" s="1" t="n">
        <v>2</v>
      </c>
      <c r="F391" s="1" t="n">
        <v>15</v>
      </c>
      <c r="G391" s="1" t="n">
        <v>18</v>
      </c>
      <c r="H391" s="1" t="n">
        <v>707</v>
      </c>
      <c r="I391" s="1" t="n">
        <v>325</v>
      </c>
      <c r="J391" s="1" t="n">
        <v>34.9</v>
      </c>
      <c r="K391" s="1" t="n">
        <v>8.35</v>
      </c>
      <c r="L391" s="6" t="n">
        <v>0.137142344787571</v>
      </c>
      <c r="M391" s="7" t="n">
        <v>0.263545693384283</v>
      </c>
    </row>
    <row r="392" customFormat="false" ht="15" hidden="false" customHeight="false" outlineLevel="0" collapsed="false">
      <c r="A392" s="1" t="s">
        <v>792</v>
      </c>
      <c r="B392" s="1" t="s">
        <v>793</v>
      </c>
      <c r="C392" s="1" t="n">
        <v>538.95</v>
      </c>
      <c r="D392" s="1" t="n">
        <v>0.323</v>
      </c>
      <c r="E392" s="1" t="n">
        <v>1</v>
      </c>
      <c r="F392" s="1" t="n">
        <v>13</v>
      </c>
      <c r="G392" s="1" t="n">
        <v>13</v>
      </c>
      <c r="H392" s="1" t="n">
        <v>29</v>
      </c>
      <c r="I392" s="1" t="n">
        <v>613</v>
      </c>
      <c r="J392" s="1" t="n">
        <v>67.9</v>
      </c>
      <c r="K392" s="1" t="n">
        <v>9.22</v>
      </c>
      <c r="L392" s="6" t="n">
        <v>0.337059552382789</v>
      </c>
      <c r="M392" s="7" t="n">
        <v>0.0934763137143769</v>
      </c>
    </row>
    <row r="393" customFormat="false" ht="15" hidden="false" customHeight="false" outlineLevel="0" collapsed="false">
      <c r="A393" s="1" t="s">
        <v>794</v>
      </c>
      <c r="B393" s="1" t="s">
        <v>795</v>
      </c>
      <c r="C393" s="1" t="n">
        <v>30.07</v>
      </c>
      <c r="D393" s="1" t="n">
        <v>0.008</v>
      </c>
      <c r="E393" s="1" t="n">
        <v>1</v>
      </c>
      <c r="F393" s="1" t="n">
        <v>1</v>
      </c>
      <c r="G393" s="1" t="n">
        <v>1</v>
      </c>
      <c r="H393" s="1" t="n">
        <v>1</v>
      </c>
      <c r="I393" s="1" t="n">
        <v>1006</v>
      </c>
      <c r="J393" s="1" t="n">
        <v>113</v>
      </c>
      <c r="K393" s="1" t="n">
        <v>8.94</v>
      </c>
      <c r="L393" s="6" t="e">
        <f aca="false"/>
        <v>#NUM!</v>
      </c>
      <c r="M393" s="7" t="e">
        <f aca="false"/>
        <v>#NUM!</v>
      </c>
    </row>
    <row r="394" customFormat="false" ht="15" hidden="false" customHeight="false" outlineLevel="0" collapsed="false">
      <c r="A394" s="1" t="s">
        <v>796</v>
      </c>
      <c r="B394" s="1" t="s">
        <v>797</v>
      </c>
      <c r="C394" s="1" t="n">
        <v>677.11</v>
      </c>
      <c r="D394" s="1" t="n">
        <v>0.5369</v>
      </c>
      <c r="E394" s="1" t="n">
        <v>1</v>
      </c>
      <c r="F394" s="1" t="n">
        <v>15</v>
      </c>
      <c r="G394" s="1" t="n">
        <v>15</v>
      </c>
      <c r="H394" s="1" t="n">
        <v>72</v>
      </c>
      <c r="I394" s="1" t="n">
        <v>406</v>
      </c>
      <c r="J394" s="1" t="n">
        <v>44.9</v>
      </c>
      <c r="K394" s="1" t="n">
        <v>7.2</v>
      </c>
      <c r="L394" s="6" t="n">
        <v>-0.0423418603030174</v>
      </c>
      <c r="M394" s="7" t="n">
        <v>0.737765470015699</v>
      </c>
    </row>
    <row r="395" customFormat="false" ht="15" hidden="false" customHeight="false" outlineLevel="0" collapsed="false">
      <c r="A395" s="1" t="s">
        <v>798</v>
      </c>
      <c r="B395" s="1" t="s">
        <v>799</v>
      </c>
      <c r="C395" s="1" t="n">
        <v>141.47</v>
      </c>
      <c r="D395" s="1" t="n">
        <v>0.2569</v>
      </c>
      <c r="E395" s="1" t="n">
        <v>1</v>
      </c>
      <c r="F395" s="1" t="n">
        <v>4</v>
      </c>
      <c r="G395" s="1" t="n">
        <v>4</v>
      </c>
      <c r="H395" s="1" t="n">
        <v>9</v>
      </c>
      <c r="I395" s="1" t="n">
        <v>144</v>
      </c>
      <c r="J395" s="1" t="n">
        <v>16.4</v>
      </c>
      <c r="K395" s="1" t="n">
        <v>8.43</v>
      </c>
      <c r="L395" s="6" t="n">
        <v>-0.0281328856371084</v>
      </c>
      <c r="M395" s="7" t="n">
        <v>0.519523371079223</v>
      </c>
    </row>
    <row r="396" customFormat="false" ht="15" hidden="false" customHeight="false" outlineLevel="0" collapsed="false">
      <c r="A396" s="1" t="s">
        <v>800</v>
      </c>
      <c r="B396" s="1" t="s">
        <v>801</v>
      </c>
      <c r="C396" s="1" t="n">
        <v>631.11</v>
      </c>
      <c r="D396" s="1" t="n">
        <v>0.6914</v>
      </c>
      <c r="E396" s="1" t="n">
        <v>3</v>
      </c>
      <c r="F396" s="1" t="n">
        <v>16</v>
      </c>
      <c r="G396" s="1" t="n">
        <v>16</v>
      </c>
      <c r="H396" s="1" t="n">
        <v>89</v>
      </c>
      <c r="I396" s="1" t="n">
        <v>243</v>
      </c>
      <c r="J396" s="1" t="n">
        <v>26.7</v>
      </c>
      <c r="K396" s="1" t="n">
        <v>9.66</v>
      </c>
      <c r="L396" s="6" t="n">
        <v>0.0289700356318824</v>
      </c>
      <c r="M396" s="7" t="n">
        <v>0.78209972157204</v>
      </c>
    </row>
    <row r="397" customFormat="false" ht="15" hidden="false" customHeight="false" outlineLevel="0" collapsed="false">
      <c r="A397" s="1" t="s">
        <v>802</v>
      </c>
      <c r="B397" s="1" t="s">
        <v>803</v>
      </c>
      <c r="C397" s="1" t="n">
        <v>479.27</v>
      </c>
      <c r="D397" s="1" t="n">
        <v>0.3663</v>
      </c>
      <c r="E397" s="1" t="n">
        <v>1</v>
      </c>
      <c r="F397" s="1" t="n">
        <v>13</v>
      </c>
      <c r="G397" s="1" t="n">
        <v>13</v>
      </c>
      <c r="H397" s="1" t="n">
        <v>46</v>
      </c>
      <c r="I397" s="1" t="n">
        <v>445</v>
      </c>
      <c r="J397" s="1" t="n">
        <v>50.2</v>
      </c>
      <c r="K397" s="1" t="n">
        <v>8.62</v>
      </c>
      <c r="L397" s="6" t="n">
        <v>0.0100016005023102</v>
      </c>
      <c r="M397" s="7" t="n">
        <v>0.888299416910512</v>
      </c>
    </row>
    <row r="398" customFormat="false" ht="15" hidden="false" customHeight="false" outlineLevel="0" collapsed="false">
      <c r="A398" s="1" t="s">
        <v>804</v>
      </c>
      <c r="B398" s="1" t="s">
        <v>805</v>
      </c>
      <c r="C398" s="1" t="n">
        <v>198.13</v>
      </c>
      <c r="D398" s="1" t="n">
        <v>0.0969</v>
      </c>
      <c r="E398" s="1" t="n">
        <v>1</v>
      </c>
      <c r="F398" s="1" t="n">
        <v>7</v>
      </c>
      <c r="G398" s="1" t="n">
        <v>7</v>
      </c>
      <c r="H398" s="1" t="n">
        <v>15</v>
      </c>
      <c r="I398" s="1" t="n">
        <v>805</v>
      </c>
      <c r="J398" s="1" t="n">
        <v>89.2</v>
      </c>
      <c r="K398" s="1" t="n">
        <v>8.79</v>
      </c>
      <c r="L398" s="6" t="n">
        <v>0.0625999925222015</v>
      </c>
      <c r="M398" s="7" t="n">
        <v>0.373143627355294</v>
      </c>
    </row>
    <row r="399" customFormat="false" ht="15" hidden="false" customHeight="false" outlineLevel="0" collapsed="false">
      <c r="A399" s="1" t="s">
        <v>806</v>
      </c>
      <c r="B399" s="1" t="s">
        <v>807</v>
      </c>
      <c r="C399" s="1" t="n">
        <v>240.64</v>
      </c>
      <c r="D399" s="1" t="n">
        <v>0.2394</v>
      </c>
      <c r="E399" s="1" t="n">
        <v>2</v>
      </c>
      <c r="F399" s="1" t="n">
        <v>8</v>
      </c>
      <c r="G399" s="1" t="n">
        <v>8</v>
      </c>
      <c r="H399" s="1" t="n">
        <v>14</v>
      </c>
      <c r="I399" s="1" t="n">
        <v>472</v>
      </c>
      <c r="J399" s="1" t="n">
        <v>51.1</v>
      </c>
      <c r="K399" s="1" t="n">
        <v>8.27</v>
      </c>
      <c r="L399" s="6" t="n">
        <v>0.0564609656755388</v>
      </c>
      <c r="M399" s="7" t="n">
        <v>0.027345072091756</v>
      </c>
    </row>
    <row r="400" customFormat="false" ht="15" hidden="false" customHeight="false" outlineLevel="0" collapsed="false">
      <c r="A400" s="1" t="s">
        <v>808</v>
      </c>
      <c r="B400" s="1" t="s">
        <v>809</v>
      </c>
      <c r="C400" s="1" t="n">
        <v>125.46</v>
      </c>
      <c r="D400" s="1" t="n">
        <v>0.0608</v>
      </c>
      <c r="E400" s="1" t="n">
        <v>1</v>
      </c>
      <c r="F400" s="1" t="n">
        <v>4</v>
      </c>
      <c r="G400" s="1" t="n">
        <v>4</v>
      </c>
      <c r="H400" s="1" t="n">
        <v>4</v>
      </c>
      <c r="I400" s="1" t="n">
        <v>740</v>
      </c>
      <c r="J400" s="1" t="n">
        <v>82.1</v>
      </c>
      <c r="K400" s="1" t="n">
        <v>6.81</v>
      </c>
      <c r="L400" s="6" t="n">
        <v>-0.0479042516819016</v>
      </c>
      <c r="M400" s="7" t="n">
        <v>0.545382070633782</v>
      </c>
    </row>
    <row r="401" customFormat="false" ht="15" hidden="false" customHeight="false" outlineLevel="0" collapsed="false">
      <c r="A401" s="1" t="s">
        <v>810</v>
      </c>
      <c r="B401" s="1" t="s">
        <v>811</v>
      </c>
      <c r="C401" s="1" t="n">
        <v>206.25</v>
      </c>
      <c r="D401" s="1" t="n">
        <v>0.0731</v>
      </c>
      <c r="E401" s="1" t="n">
        <v>3</v>
      </c>
      <c r="F401" s="1" t="n">
        <v>1</v>
      </c>
      <c r="G401" s="1" t="n">
        <v>6</v>
      </c>
      <c r="H401" s="1" t="n">
        <v>12</v>
      </c>
      <c r="I401" s="1" t="n">
        <v>917</v>
      </c>
      <c r="J401" s="1" t="n">
        <v>102.7</v>
      </c>
      <c r="K401" s="1" t="n">
        <v>6.74</v>
      </c>
      <c r="L401" s="6" t="n">
        <v>-0.098470174710112</v>
      </c>
      <c r="M401" s="7" t="n">
        <v>0.508379855353166</v>
      </c>
    </row>
    <row r="402" customFormat="false" ht="15" hidden="false" customHeight="false" outlineLevel="0" collapsed="false">
      <c r="A402" s="1" t="s">
        <v>812</v>
      </c>
      <c r="B402" s="1" t="s">
        <v>813</v>
      </c>
      <c r="C402" s="1" t="n">
        <v>594.98</v>
      </c>
      <c r="D402" s="1" t="n">
        <v>0.2028</v>
      </c>
      <c r="E402" s="1" t="n">
        <v>1</v>
      </c>
      <c r="F402" s="1" t="n">
        <v>11</v>
      </c>
      <c r="G402" s="1" t="n">
        <v>14</v>
      </c>
      <c r="H402" s="1" t="n">
        <v>26</v>
      </c>
      <c r="I402" s="1" t="n">
        <v>917</v>
      </c>
      <c r="J402" s="1" t="n">
        <v>102.1</v>
      </c>
      <c r="K402" s="1" t="n">
        <v>7.81</v>
      </c>
      <c r="L402" s="6" t="n">
        <v>-0.035359752910752</v>
      </c>
      <c r="M402" s="7" t="n">
        <v>0.859636654883412</v>
      </c>
    </row>
    <row r="403" customFormat="false" ht="15" hidden="false" customHeight="false" outlineLevel="0" collapsed="false">
      <c r="A403" s="1" t="s">
        <v>814</v>
      </c>
      <c r="B403" s="1" t="s">
        <v>815</v>
      </c>
      <c r="C403" s="1" t="n">
        <v>60.59</v>
      </c>
      <c r="D403" s="1" t="n">
        <v>0.2256</v>
      </c>
      <c r="E403" s="1" t="n">
        <v>1</v>
      </c>
      <c r="F403" s="1" t="n">
        <v>3</v>
      </c>
      <c r="G403" s="1" t="n">
        <v>3</v>
      </c>
      <c r="H403" s="1" t="n">
        <v>3</v>
      </c>
      <c r="I403" s="1" t="n">
        <v>164</v>
      </c>
      <c r="J403" s="1" t="n">
        <v>17.8</v>
      </c>
      <c r="K403" s="1" t="n">
        <v>5.54</v>
      </c>
      <c r="L403" s="6" t="n">
        <v>-0.165179106543291</v>
      </c>
      <c r="M403" s="7" t="n">
        <v>0.0638304436427413</v>
      </c>
    </row>
    <row r="404" customFormat="false" ht="15" hidden="false" customHeight="false" outlineLevel="0" collapsed="false">
      <c r="A404" s="1" t="s">
        <v>816</v>
      </c>
      <c r="B404" s="1" t="s">
        <v>817</v>
      </c>
      <c r="C404" s="1" t="n">
        <v>544.62</v>
      </c>
      <c r="D404" s="1" t="n">
        <v>0.3792</v>
      </c>
      <c r="E404" s="1" t="n">
        <v>2</v>
      </c>
      <c r="F404" s="1" t="n">
        <v>15</v>
      </c>
      <c r="G404" s="1" t="n">
        <v>15</v>
      </c>
      <c r="H404" s="1" t="n">
        <v>47</v>
      </c>
      <c r="I404" s="1" t="n">
        <v>530</v>
      </c>
      <c r="J404" s="1" t="n">
        <v>57.8</v>
      </c>
      <c r="K404" s="1" t="n">
        <v>7.87</v>
      </c>
      <c r="L404" s="6" t="n">
        <v>-0.0542503595289477</v>
      </c>
      <c r="M404" s="7" t="n">
        <v>0.120563664579072</v>
      </c>
    </row>
    <row r="405" customFormat="false" ht="15" hidden="false" customHeight="false" outlineLevel="0" collapsed="false">
      <c r="A405" s="1" t="s">
        <v>818</v>
      </c>
      <c r="B405" s="1" t="s">
        <v>819</v>
      </c>
      <c r="C405" s="1" t="n">
        <v>34.56</v>
      </c>
      <c r="D405" s="1" t="n">
        <v>0.0077</v>
      </c>
      <c r="E405" s="1" t="n">
        <v>1</v>
      </c>
      <c r="F405" s="1" t="n">
        <v>1</v>
      </c>
      <c r="G405" s="1" t="n">
        <v>1</v>
      </c>
      <c r="H405" s="1" t="n">
        <v>1</v>
      </c>
      <c r="I405" s="1" t="n">
        <v>1293</v>
      </c>
      <c r="J405" s="1" t="n">
        <v>149.7</v>
      </c>
      <c r="K405" s="1" t="n">
        <v>5.71</v>
      </c>
      <c r="L405" s="6" t="n">
        <v>-0.0412273375997772</v>
      </c>
      <c r="M405" s="7" t="n">
        <v>0.675754427132363</v>
      </c>
    </row>
    <row r="406" customFormat="false" ht="15" hidden="false" customHeight="false" outlineLevel="0" collapsed="false">
      <c r="A406" s="1" t="s">
        <v>820</v>
      </c>
      <c r="B406" s="1" t="s">
        <v>821</v>
      </c>
      <c r="C406" s="1" t="n">
        <v>34.3</v>
      </c>
      <c r="D406" s="1" t="n">
        <v>0.0199</v>
      </c>
      <c r="E406" s="1" t="n">
        <v>2</v>
      </c>
      <c r="F406" s="1" t="n">
        <v>1</v>
      </c>
      <c r="G406" s="1" t="n">
        <v>1</v>
      </c>
      <c r="H406" s="1" t="n">
        <v>1</v>
      </c>
      <c r="I406" s="1" t="n">
        <v>351</v>
      </c>
      <c r="J406" s="1" t="n">
        <v>40.5</v>
      </c>
      <c r="K406" s="1" t="n">
        <v>6.11</v>
      </c>
      <c r="L406" s="6" t="e">
        <f aca="false"/>
        <v>#NUM!</v>
      </c>
      <c r="M406" s="7" t="e">
        <f aca="false"/>
        <v>#NUM!</v>
      </c>
    </row>
    <row r="407" customFormat="false" ht="15" hidden="false" customHeight="false" outlineLevel="0" collapsed="false">
      <c r="A407" s="1" t="s">
        <v>822</v>
      </c>
      <c r="B407" s="1" t="s">
        <v>823</v>
      </c>
      <c r="C407" s="1" t="n">
        <v>698.54</v>
      </c>
      <c r="D407" s="1" t="n">
        <v>0.3265</v>
      </c>
      <c r="E407" s="1" t="n">
        <v>4</v>
      </c>
      <c r="F407" s="1" t="n">
        <v>21</v>
      </c>
      <c r="G407" s="1" t="n">
        <v>21</v>
      </c>
      <c r="H407" s="1" t="n">
        <v>70</v>
      </c>
      <c r="I407" s="1" t="n">
        <v>637</v>
      </c>
      <c r="J407" s="1" t="n">
        <v>70.9</v>
      </c>
      <c r="K407" s="1" t="n">
        <v>9.51</v>
      </c>
      <c r="L407" s="6" t="n">
        <v>0.0917071240638626</v>
      </c>
      <c r="M407" s="7" t="n">
        <v>0.329994610258274</v>
      </c>
    </row>
    <row r="408" customFormat="false" ht="15" hidden="false" customHeight="false" outlineLevel="0" collapsed="false">
      <c r="A408" s="1" t="s">
        <v>824</v>
      </c>
      <c r="B408" s="1" t="s">
        <v>825</v>
      </c>
      <c r="C408" s="1" t="n">
        <v>696.08</v>
      </c>
      <c r="D408" s="1" t="n">
        <v>0.4542</v>
      </c>
      <c r="E408" s="1" t="n">
        <v>5</v>
      </c>
      <c r="F408" s="1" t="n">
        <v>11</v>
      </c>
      <c r="G408" s="1" t="n">
        <v>20</v>
      </c>
      <c r="H408" s="1" t="n">
        <v>74</v>
      </c>
      <c r="I408" s="1" t="n">
        <v>491</v>
      </c>
      <c r="J408" s="1" t="n">
        <v>56.2</v>
      </c>
      <c r="K408" s="1" t="n">
        <v>6.9</v>
      </c>
      <c r="L408" s="6" t="n">
        <v>0.342217424654627</v>
      </c>
      <c r="M408" s="7" t="n">
        <v>0.227394374041839</v>
      </c>
    </row>
    <row r="409" customFormat="false" ht="15" hidden="false" customHeight="false" outlineLevel="0" collapsed="false">
      <c r="A409" s="1" t="s">
        <v>826</v>
      </c>
      <c r="B409" s="1" t="s">
        <v>827</v>
      </c>
      <c r="C409" s="1" t="n">
        <v>245.99</v>
      </c>
      <c r="D409" s="1" t="n">
        <v>0.2543</v>
      </c>
      <c r="E409" s="1" t="n">
        <v>1</v>
      </c>
      <c r="F409" s="1" t="n">
        <v>9</v>
      </c>
      <c r="G409" s="1" t="n">
        <v>9</v>
      </c>
      <c r="H409" s="1" t="n">
        <v>17</v>
      </c>
      <c r="I409" s="1" t="n">
        <v>578</v>
      </c>
      <c r="J409" s="1" t="n">
        <v>64.8</v>
      </c>
      <c r="K409" s="1" t="n">
        <v>8.43</v>
      </c>
      <c r="L409" s="6" t="n">
        <v>0.0283943948766198</v>
      </c>
      <c r="M409" s="7" t="n">
        <v>0.69384370021513</v>
      </c>
    </row>
    <row r="410" customFormat="false" ht="15" hidden="false" customHeight="false" outlineLevel="0" collapsed="false">
      <c r="A410" s="1" t="s">
        <v>828</v>
      </c>
      <c r="B410" s="1" t="s">
        <v>829</v>
      </c>
      <c r="C410" s="1" t="n">
        <v>2264.59</v>
      </c>
      <c r="D410" s="1" t="n">
        <v>0.4705</v>
      </c>
      <c r="E410" s="1" t="n">
        <v>7</v>
      </c>
      <c r="F410" s="1" t="n">
        <v>36</v>
      </c>
      <c r="G410" s="1" t="n">
        <v>55</v>
      </c>
      <c r="H410" s="1" t="n">
        <v>177</v>
      </c>
      <c r="I410" s="1" t="n">
        <v>1662</v>
      </c>
      <c r="J410" s="1" t="n">
        <v>189.9</v>
      </c>
      <c r="K410" s="1" t="n">
        <v>5.72</v>
      </c>
      <c r="L410" s="6" t="n">
        <v>-0.017032275753664</v>
      </c>
      <c r="M410" s="7" t="n">
        <v>0.901774391619275</v>
      </c>
    </row>
    <row r="411" customFormat="false" ht="15" hidden="false" customHeight="false" outlineLevel="0" collapsed="false">
      <c r="A411" s="1" t="s">
        <v>830</v>
      </c>
      <c r="B411" s="1" t="s">
        <v>831</v>
      </c>
      <c r="C411" s="1" t="n">
        <v>393.22</v>
      </c>
      <c r="D411" s="1" t="n">
        <v>0.2956</v>
      </c>
      <c r="E411" s="1" t="n">
        <v>2</v>
      </c>
      <c r="F411" s="1" t="n">
        <v>12</v>
      </c>
      <c r="G411" s="1" t="n">
        <v>12</v>
      </c>
      <c r="H411" s="1" t="n">
        <v>37</v>
      </c>
      <c r="I411" s="1" t="n">
        <v>521</v>
      </c>
      <c r="J411" s="1" t="n">
        <v>58.5</v>
      </c>
      <c r="K411" s="1" t="n">
        <v>8.35</v>
      </c>
      <c r="L411" s="6" t="n">
        <v>0.0766476730737597</v>
      </c>
      <c r="M411" s="7" t="n">
        <v>0.458832429640408</v>
      </c>
    </row>
    <row r="412" customFormat="false" ht="15" hidden="false" customHeight="false" outlineLevel="0" collapsed="false">
      <c r="A412" s="1" t="s">
        <v>832</v>
      </c>
      <c r="B412" s="1" t="s">
        <v>833</v>
      </c>
      <c r="C412" s="1" t="n">
        <v>157.18</v>
      </c>
      <c r="D412" s="1" t="n">
        <v>0.1671</v>
      </c>
      <c r="E412" s="1" t="n">
        <v>1</v>
      </c>
      <c r="F412" s="1" t="n">
        <v>2</v>
      </c>
      <c r="G412" s="1" t="n">
        <v>4</v>
      </c>
      <c r="H412" s="1" t="n">
        <v>27</v>
      </c>
      <c r="I412" s="1" t="n">
        <v>353</v>
      </c>
      <c r="J412" s="1" t="n">
        <v>38.6</v>
      </c>
      <c r="K412" s="1" t="n">
        <v>6.95</v>
      </c>
      <c r="L412" s="6" t="n">
        <v>-0.0086617100961119</v>
      </c>
      <c r="M412" s="7" t="n">
        <v>0.944662926944153</v>
      </c>
    </row>
    <row r="413" customFormat="false" ht="15" hidden="false" customHeight="false" outlineLevel="0" collapsed="false">
      <c r="A413" s="1" t="s">
        <v>834</v>
      </c>
      <c r="B413" s="1" t="s">
        <v>835</v>
      </c>
      <c r="C413" s="1" t="n">
        <v>1076.7</v>
      </c>
      <c r="D413" s="1" t="n">
        <v>0.7507</v>
      </c>
      <c r="E413" s="1" t="n">
        <v>1</v>
      </c>
      <c r="F413" s="1" t="n">
        <v>19</v>
      </c>
      <c r="G413" s="1" t="n">
        <v>22</v>
      </c>
      <c r="H413" s="1" t="n">
        <v>192</v>
      </c>
      <c r="I413" s="1" t="n">
        <v>349</v>
      </c>
      <c r="J413" s="1" t="n">
        <v>38.4</v>
      </c>
      <c r="K413" s="1" t="n">
        <v>6.67</v>
      </c>
      <c r="L413" s="6" t="n">
        <v>0.0255907640345479</v>
      </c>
      <c r="M413" s="7" t="n">
        <v>0.823605978281879</v>
      </c>
    </row>
    <row r="414" customFormat="false" ht="15" hidden="false" customHeight="false" outlineLevel="0" collapsed="false">
      <c r="A414" s="1" t="s">
        <v>836</v>
      </c>
      <c r="B414" s="1" t="s">
        <v>837</v>
      </c>
      <c r="C414" s="1" t="n">
        <v>1068.86</v>
      </c>
      <c r="D414" s="1" t="n">
        <v>0.6477</v>
      </c>
      <c r="E414" s="1" t="n">
        <v>1</v>
      </c>
      <c r="F414" s="1" t="n">
        <v>23</v>
      </c>
      <c r="G414" s="1" t="n">
        <v>23</v>
      </c>
      <c r="H414" s="1" t="n">
        <v>208</v>
      </c>
      <c r="I414" s="1" t="n">
        <v>474</v>
      </c>
      <c r="J414" s="1" t="n">
        <v>50.8</v>
      </c>
      <c r="K414" s="1" t="n">
        <v>9.32</v>
      </c>
      <c r="L414" s="6" t="n">
        <v>0.00390199007643611</v>
      </c>
      <c r="M414" s="7" t="n">
        <v>0.946976959542032</v>
      </c>
    </row>
    <row r="415" customFormat="false" ht="15" hidden="false" customHeight="false" outlineLevel="0" collapsed="false">
      <c r="A415" s="1" t="s">
        <v>838</v>
      </c>
      <c r="B415" s="1" t="s">
        <v>839</v>
      </c>
      <c r="C415" s="1" t="n">
        <v>73.56</v>
      </c>
      <c r="D415" s="1" t="n">
        <v>0.0926</v>
      </c>
      <c r="E415" s="1" t="n">
        <v>2</v>
      </c>
      <c r="F415" s="1" t="n">
        <v>4</v>
      </c>
      <c r="G415" s="1" t="n">
        <v>4</v>
      </c>
      <c r="H415" s="1" t="n">
        <v>6</v>
      </c>
      <c r="I415" s="1" t="n">
        <v>713</v>
      </c>
      <c r="J415" s="1" t="n">
        <v>79.4</v>
      </c>
      <c r="K415" s="1" t="n">
        <v>6.65</v>
      </c>
      <c r="L415" s="6" t="n">
        <v>-0.128110677550493</v>
      </c>
      <c r="M415" s="7" t="n">
        <v>0.573143190261093</v>
      </c>
    </row>
    <row r="416" customFormat="false" ht="15" hidden="false" customHeight="false" outlineLevel="0" collapsed="false">
      <c r="A416" s="1" t="s">
        <v>840</v>
      </c>
      <c r="B416" s="1" t="s">
        <v>841</v>
      </c>
      <c r="C416" s="1" t="n">
        <v>297.19</v>
      </c>
      <c r="D416" s="1" t="n">
        <v>0.417</v>
      </c>
      <c r="E416" s="1" t="n">
        <v>1</v>
      </c>
      <c r="F416" s="1" t="n">
        <v>6</v>
      </c>
      <c r="G416" s="1" t="n">
        <v>6</v>
      </c>
      <c r="H416" s="1" t="n">
        <v>77</v>
      </c>
      <c r="I416" s="1" t="n">
        <v>223</v>
      </c>
      <c r="J416" s="1" t="n">
        <v>24.6</v>
      </c>
      <c r="K416" s="1" t="n">
        <v>5.15</v>
      </c>
      <c r="L416" s="6" t="n">
        <v>0.193451273884132</v>
      </c>
      <c r="M416" s="7" t="n">
        <v>0.0107522955034924</v>
      </c>
    </row>
    <row r="417" customFormat="false" ht="15" hidden="false" customHeight="false" outlineLevel="0" collapsed="false">
      <c r="A417" s="1" t="s">
        <v>842</v>
      </c>
      <c r="B417" s="1" t="s">
        <v>843</v>
      </c>
      <c r="C417" s="1" t="n">
        <v>731.02</v>
      </c>
      <c r="D417" s="1" t="n">
        <v>0.5157</v>
      </c>
      <c r="E417" s="1" t="n">
        <v>1</v>
      </c>
      <c r="F417" s="1" t="n">
        <v>20</v>
      </c>
      <c r="G417" s="1" t="n">
        <v>21</v>
      </c>
      <c r="H417" s="1" t="n">
        <v>64</v>
      </c>
      <c r="I417" s="1" t="n">
        <v>541</v>
      </c>
      <c r="J417" s="1" t="n">
        <v>59.7</v>
      </c>
      <c r="K417" s="1" t="n">
        <v>5.74</v>
      </c>
      <c r="L417" s="6" t="n">
        <v>-0.00953384165338903</v>
      </c>
      <c r="M417" s="7" t="n">
        <v>0.840422286524035</v>
      </c>
    </row>
    <row r="418" customFormat="false" ht="15" hidden="false" customHeight="false" outlineLevel="0" collapsed="false">
      <c r="A418" s="1" t="s">
        <v>844</v>
      </c>
      <c r="B418" s="1" t="s">
        <v>845</v>
      </c>
      <c r="C418" s="1" t="n">
        <v>158.96</v>
      </c>
      <c r="D418" s="1" t="n">
        <v>0.2111</v>
      </c>
      <c r="E418" s="1" t="n">
        <v>1</v>
      </c>
      <c r="F418" s="1" t="n">
        <v>6</v>
      </c>
      <c r="G418" s="1" t="n">
        <v>6</v>
      </c>
      <c r="H418" s="1" t="n">
        <v>11</v>
      </c>
      <c r="I418" s="1" t="n">
        <v>431</v>
      </c>
      <c r="J418" s="1" t="n">
        <v>49.2</v>
      </c>
      <c r="K418" s="1" t="n">
        <v>6.39</v>
      </c>
      <c r="L418" s="6" t="n">
        <v>0.174956180672411</v>
      </c>
      <c r="M418" s="7" t="n">
        <v>0.0216753255268152</v>
      </c>
    </row>
    <row r="419" customFormat="false" ht="15" hidden="false" customHeight="false" outlineLevel="0" collapsed="false">
      <c r="A419" s="1" t="s">
        <v>846</v>
      </c>
      <c r="B419" s="1" t="s">
        <v>847</v>
      </c>
      <c r="C419" s="1" t="n">
        <v>142.69</v>
      </c>
      <c r="D419" s="1" t="n">
        <v>0.1351</v>
      </c>
      <c r="E419" s="1" t="n">
        <v>4</v>
      </c>
      <c r="F419" s="1" t="n">
        <v>4</v>
      </c>
      <c r="G419" s="1" t="n">
        <v>5</v>
      </c>
      <c r="H419" s="1" t="n">
        <v>7</v>
      </c>
      <c r="I419" s="1" t="n">
        <v>348</v>
      </c>
      <c r="J419" s="1" t="n">
        <v>40.1</v>
      </c>
      <c r="K419" s="1" t="n">
        <v>11.53</v>
      </c>
      <c r="L419" s="6" t="n">
        <v>-0.0451858740651157</v>
      </c>
      <c r="M419" s="7" t="n">
        <v>0.733290010959743</v>
      </c>
    </row>
    <row r="420" customFormat="false" ht="15" hidden="false" customHeight="false" outlineLevel="0" collapsed="false">
      <c r="A420" s="1" t="s">
        <v>848</v>
      </c>
      <c r="B420" s="1" t="s">
        <v>849</v>
      </c>
      <c r="C420" s="1" t="n">
        <v>38.06</v>
      </c>
      <c r="D420" s="1" t="n">
        <v>0.0261</v>
      </c>
      <c r="E420" s="1" t="n">
        <v>1</v>
      </c>
      <c r="F420" s="1" t="n">
        <v>1</v>
      </c>
      <c r="G420" s="1" t="n">
        <v>1</v>
      </c>
      <c r="H420" s="1" t="n">
        <v>1</v>
      </c>
      <c r="I420" s="1" t="n">
        <v>536</v>
      </c>
      <c r="J420" s="1" t="n">
        <v>59.9</v>
      </c>
      <c r="K420" s="1" t="n">
        <v>7.62</v>
      </c>
      <c r="L420" s="6" t="n">
        <v>0.187496165929744</v>
      </c>
      <c r="M420" s="7" t="n">
        <v>0.0592200823103268</v>
      </c>
    </row>
    <row r="421" customFormat="false" ht="15" hidden="false" customHeight="false" outlineLevel="0" collapsed="false">
      <c r="A421" s="1" t="s">
        <v>850</v>
      </c>
      <c r="B421" s="1" t="s">
        <v>851</v>
      </c>
      <c r="C421" s="1" t="n">
        <v>260.91</v>
      </c>
      <c r="D421" s="1" t="n">
        <v>0.4967</v>
      </c>
      <c r="E421" s="1" t="n">
        <v>1</v>
      </c>
      <c r="F421" s="1" t="n">
        <v>6</v>
      </c>
      <c r="G421" s="1" t="n">
        <v>6</v>
      </c>
      <c r="H421" s="1" t="n">
        <v>34</v>
      </c>
      <c r="I421" s="1" t="n">
        <v>153</v>
      </c>
      <c r="J421" s="1" t="n">
        <v>16.4</v>
      </c>
      <c r="K421" s="1" t="n">
        <v>9.26</v>
      </c>
      <c r="L421" s="6" t="n">
        <v>-0.214376127215663</v>
      </c>
      <c r="M421" s="7" t="n">
        <v>0.105193144740792</v>
      </c>
    </row>
    <row r="422" customFormat="false" ht="15" hidden="false" customHeight="false" outlineLevel="0" collapsed="false">
      <c r="A422" s="1" t="s">
        <v>852</v>
      </c>
      <c r="B422" s="1" t="s">
        <v>853</v>
      </c>
      <c r="C422" s="1" t="n">
        <v>260.3</v>
      </c>
      <c r="D422" s="1" t="n">
        <v>0.2968</v>
      </c>
      <c r="E422" s="1" t="n">
        <v>2</v>
      </c>
      <c r="F422" s="1" t="n">
        <v>8</v>
      </c>
      <c r="G422" s="1" t="n">
        <v>8</v>
      </c>
      <c r="H422" s="1" t="n">
        <v>10</v>
      </c>
      <c r="I422" s="1" t="n">
        <v>283</v>
      </c>
      <c r="J422" s="1" t="n">
        <v>31.7</v>
      </c>
      <c r="K422" s="1" t="n">
        <v>6.87</v>
      </c>
      <c r="L422" s="6" t="n">
        <v>-0.0497700508696906</v>
      </c>
      <c r="M422" s="7" t="n">
        <v>0.645021741697521</v>
      </c>
    </row>
    <row r="423" customFormat="false" ht="15" hidden="false" customHeight="false" outlineLevel="0" collapsed="false">
      <c r="A423" s="1" t="s">
        <v>854</v>
      </c>
      <c r="B423" s="1" t="s">
        <v>855</v>
      </c>
      <c r="C423" s="1" t="n">
        <v>442.24</v>
      </c>
      <c r="D423" s="1" t="n">
        <v>0.4022</v>
      </c>
      <c r="E423" s="1" t="n">
        <v>2</v>
      </c>
      <c r="F423" s="1" t="n">
        <v>12</v>
      </c>
      <c r="G423" s="1" t="n">
        <v>12</v>
      </c>
      <c r="H423" s="1" t="n">
        <v>59</v>
      </c>
      <c r="I423" s="1" t="n">
        <v>358</v>
      </c>
      <c r="J423" s="1" t="n">
        <v>40</v>
      </c>
      <c r="K423" s="1" t="n">
        <v>9.32</v>
      </c>
      <c r="L423" s="6" t="n">
        <v>-0.00870571125558138</v>
      </c>
      <c r="M423" s="7" t="n">
        <v>0.938239964641061</v>
      </c>
    </row>
    <row r="424" customFormat="false" ht="15" hidden="false" customHeight="false" outlineLevel="0" collapsed="false">
      <c r="A424" s="1" t="s">
        <v>856</v>
      </c>
      <c r="B424" s="1" t="s">
        <v>857</v>
      </c>
      <c r="C424" s="1" t="n">
        <v>1708.83</v>
      </c>
      <c r="D424" s="1" t="n">
        <v>0.6474</v>
      </c>
      <c r="E424" s="1" t="n">
        <v>1</v>
      </c>
      <c r="F424" s="1" t="n">
        <v>38</v>
      </c>
      <c r="G424" s="1" t="n">
        <v>38</v>
      </c>
      <c r="H424" s="1" t="n">
        <v>275</v>
      </c>
      <c r="I424" s="1" t="n">
        <v>726</v>
      </c>
      <c r="J424" s="1" t="n">
        <v>79.6</v>
      </c>
      <c r="K424" s="1" t="n">
        <v>9.11</v>
      </c>
      <c r="L424" s="6" t="n">
        <v>0.134177470428122</v>
      </c>
      <c r="M424" s="7" t="n">
        <v>0.0728871987029812</v>
      </c>
    </row>
    <row r="425" customFormat="false" ht="15" hidden="false" customHeight="false" outlineLevel="0" collapsed="false">
      <c r="A425" s="1" t="s">
        <v>858</v>
      </c>
      <c r="B425" s="1" t="s">
        <v>859</v>
      </c>
      <c r="C425" s="1" t="n">
        <v>699.68</v>
      </c>
      <c r="D425" s="1" t="n">
        <v>0.7248</v>
      </c>
      <c r="E425" s="1" t="n">
        <v>1</v>
      </c>
      <c r="F425" s="1" t="n">
        <v>21</v>
      </c>
      <c r="G425" s="1" t="n">
        <v>21</v>
      </c>
      <c r="H425" s="1" t="n">
        <v>119</v>
      </c>
      <c r="I425" s="1" t="n">
        <v>327</v>
      </c>
      <c r="J425" s="1" t="n">
        <v>37.4</v>
      </c>
      <c r="K425" s="1" t="n">
        <v>6.79</v>
      </c>
      <c r="L425" s="6" t="n">
        <v>0.0125661388691893</v>
      </c>
      <c r="M425" s="7" t="n">
        <v>0.940583468754379</v>
      </c>
    </row>
    <row r="426" customFormat="false" ht="15" hidden="false" customHeight="false" outlineLevel="0" collapsed="false">
      <c r="A426" s="1" t="s">
        <v>860</v>
      </c>
      <c r="B426" s="1" t="s">
        <v>861</v>
      </c>
      <c r="C426" s="1" t="n">
        <v>1378.97</v>
      </c>
      <c r="D426" s="1" t="n">
        <v>0.6267</v>
      </c>
      <c r="E426" s="1" t="n">
        <v>4</v>
      </c>
      <c r="F426" s="1" t="n">
        <v>29</v>
      </c>
      <c r="G426" s="1" t="n">
        <v>29</v>
      </c>
      <c r="H426" s="1" t="n">
        <v>336</v>
      </c>
      <c r="I426" s="1" t="n">
        <v>501</v>
      </c>
      <c r="J426" s="1" t="n">
        <v>55.8</v>
      </c>
      <c r="K426" s="1" t="n">
        <v>4.88</v>
      </c>
      <c r="L426" s="6" t="n">
        <v>-0.0163400553991896</v>
      </c>
      <c r="M426" s="7" t="n">
        <v>0.857181812994544</v>
      </c>
    </row>
    <row r="427" customFormat="false" ht="15" hidden="false" customHeight="false" outlineLevel="0" collapsed="false">
      <c r="A427" s="1" t="s">
        <v>862</v>
      </c>
      <c r="B427" s="1" t="s">
        <v>863</v>
      </c>
      <c r="C427" s="1" t="n">
        <v>95.75</v>
      </c>
      <c r="D427" s="1" t="n">
        <v>0.0623</v>
      </c>
      <c r="E427" s="1" t="n">
        <v>2</v>
      </c>
      <c r="F427" s="1" t="n">
        <v>3</v>
      </c>
      <c r="G427" s="1" t="n">
        <v>3</v>
      </c>
      <c r="H427" s="1" t="n">
        <v>3</v>
      </c>
      <c r="I427" s="1" t="n">
        <v>401</v>
      </c>
      <c r="J427" s="1" t="n">
        <v>45.7</v>
      </c>
      <c r="K427" s="1" t="n">
        <v>9.1</v>
      </c>
      <c r="L427" s="6" t="n">
        <v>-0.010064057779566</v>
      </c>
      <c r="M427" s="7" t="n">
        <v>0.796630194181142</v>
      </c>
    </row>
    <row r="428" customFormat="false" ht="15" hidden="false" customHeight="false" outlineLevel="0" collapsed="false">
      <c r="A428" s="1" t="s">
        <v>864</v>
      </c>
      <c r="B428" s="1" t="s">
        <v>865</v>
      </c>
      <c r="C428" s="1" t="n">
        <v>840.11</v>
      </c>
      <c r="D428" s="1" t="n">
        <v>0.7346</v>
      </c>
      <c r="E428" s="1" t="n">
        <v>1</v>
      </c>
      <c r="F428" s="1" t="n">
        <v>2</v>
      </c>
      <c r="G428" s="1" t="n">
        <v>16</v>
      </c>
      <c r="H428" s="1" t="n">
        <v>366</v>
      </c>
      <c r="I428" s="1" t="n">
        <v>260</v>
      </c>
      <c r="J428" s="1" t="n">
        <v>28.3</v>
      </c>
      <c r="K428" s="1" t="n">
        <v>9.03</v>
      </c>
      <c r="L428" s="6" t="n">
        <v>-0.0177588153604299</v>
      </c>
      <c r="M428" s="7" t="n">
        <v>0.690356941022538</v>
      </c>
    </row>
    <row r="429" customFormat="false" ht="15" hidden="false" customHeight="false" outlineLevel="0" collapsed="false">
      <c r="A429" s="1" t="s">
        <v>866</v>
      </c>
      <c r="B429" s="1" t="s">
        <v>867</v>
      </c>
      <c r="C429" s="1" t="n">
        <v>680.54</v>
      </c>
      <c r="D429" s="1" t="n">
        <v>0.3086</v>
      </c>
      <c r="E429" s="1" t="n">
        <v>3</v>
      </c>
      <c r="F429" s="1" t="n">
        <v>17</v>
      </c>
      <c r="G429" s="1" t="n">
        <v>17</v>
      </c>
      <c r="H429" s="1" t="n">
        <v>33</v>
      </c>
      <c r="I429" s="1" t="n">
        <v>781</v>
      </c>
      <c r="J429" s="1" t="n">
        <v>85.4</v>
      </c>
      <c r="K429" s="1" t="n">
        <v>5.86</v>
      </c>
      <c r="L429" s="6" t="n">
        <v>0.0530140760489258</v>
      </c>
      <c r="M429" s="7" t="n">
        <v>0.0939430538136957</v>
      </c>
    </row>
    <row r="430" customFormat="false" ht="15" hidden="false" customHeight="false" outlineLevel="0" collapsed="false">
      <c r="A430" s="1" t="s">
        <v>868</v>
      </c>
      <c r="B430" s="1" t="s">
        <v>869</v>
      </c>
      <c r="C430" s="1" t="n">
        <v>133.65</v>
      </c>
      <c r="D430" s="1" t="n">
        <v>0.1643</v>
      </c>
      <c r="E430" s="1" t="n">
        <v>1</v>
      </c>
      <c r="F430" s="1" t="n">
        <v>5</v>
      </c>
      <c r="G430" s="1" t="n">
        <v>6</v>
      </c>
      <c r="H430" s="1" t="n">
        <v>6</v>
      </c>
      <c r="I430" s="1" t="n">
        <v>414</v>
      </c>
      <c r="J430" s="1" t="n">
        <v>46.9</v>
      </c>
      <c r="K430" s="1" t="n">
        <v>7.99</v>
      </c>
      <c r="L430" s="6" t="n">
        <v>-0.113426949503044</v>
      </c>
      <c r="M430" s="7" t="n">
        <v>0.210004199225652</v>
      </c>
    </row>
    <row r="431" customFormat="false" ht="15" hidden="false" customHeight="false" outlineLevel="0" collapsed="false">
      <c r="A431" s="1" t="s">
        <v>870</v>
      </c>
      <c r="B431" s="1" t="s">
        <v>871</v>
      </c>
      <c r="C431" s="1" t="n">
        <v>179.06</v>
      </c>
      <c r="D431" s="1" t="n">
        <v>0.2924</v>
      </c>
      <c r="E431" s="1" t="n">
        <v>1</v>
      </c>
      <c r="F431" s="1" t="n">
        <v>6</v>
      </c>
      <c r="G431" s="1" t="n">
        <v>6</v>
      </c>
      <c r="H431" s="1" t="n">
        <v>9</v>
      </c>
      <c r="I431" s="1" t="n">
        <v>277</v>
      </c>
      <c r="J431" s="1" t="n">
        <v>31.5</v>
      </c>
      <c r="K431" s="1" t="n">
        <v>8.48</v>
      </c>
      <c r="L431" s="6" t="n">
        <v>0.0031072825630649</v>
      </c>
      <c r="M431" s="7" t="n">
        <v>0.970676590444223</v>
      </c>
    </row>
    <row r="432" customFormat="false" ht="15" hidden="false" customHeight="false" outlineLevel="0" collapsed="false">
      <c r="A432" s="1" t="s">
        <v>872</v>
      </c>
      <c r="B432" s="1" t="s">
        <v>873</v>
      </c>
      <c r="C432" s="1" t="n">
        <v>1916.62</v>
      </c>
      <c r="D432" s="1" t="n">
        <v>0.6546</v>
      </c>
      <c r="E432" s="1" t="n">
        <v>9</v>
      </c>
      <c r="F432" s="1" t="n">
        <v>33</v>
      </c>
      <c r="G432" s="1" t="n">
        <v>33</v>
      </c>
      <c r="H432" s="1" t="n">
        <v>606</v>
      </c>
      <c r="I432" s="1" t="n">
        <v>553</v>
      </c>
      <c r="J432" s="1" t="n">
        <v>59.9</v>
      </c>
      <c r="K432" s="1" t="n">
        <v>9.13</v>
      </c>
      <c r="L432" s="6" t="n">
        <v>0.0438859239032563</v>
      </c>
      <c r="M432" s="7" t="n">
        <v>0.204969932285836</v>
      </c>
    </row>
    <row r="433" customFormat="false" ht="15" hidden="false" customHeight="false" outlineLevel="0" collapsed="false">
      <c r="A433" s="1" t="s">
        <v>874</v>
      </c>
      <c r="B433" s="1" t="s">
        <v>875</v>
      </c>
      <c r="C433" s="1" t="n">
        <v>288.52</v>
      </c>
      <c r="D433" s="1" t="n">
        <v>0.1551</v>
      </c>
      <c r="E433" s="1" t="n">
        <v>4</v>
      </c>
      <c r="F433" s="1" t="n">
        <v>9</v>
      </c>
      <c r="G433" s="1" t="n">
        <v>9</v>
      </c>
      <c r="H433" s="1" t="n">
        <v>21</v>
      </c>
      <c r="I433" s="1" t="n">
        <v>851</v>
      </c>
      <c r="J433" s="1" t="n">
        <v>94</v>
      </c>
      <c r="K433" s="1" t="n">
        <v>5.47</v>
      </c>
      <c r="L433" s="6" t="n">
        <v>-0.0159499548419196</v>
      </c>
      <c r="M433" s="7" t="n">
        <v>0.72138521468828</v>
      </c>
    </row>
    <row r="434" customFormat="false" ht="15" hidden="false" customHeight="false" outlineLevel="0" collapsed="false">
      <c r="A434" s="1" t="s">
        <v>876</v>
      </c>
      <c r="B434" s="1" t="s">
        <v>877</v>
      </c>
      <c r="C434" s="1" t="n">
        <v>308.31</v>
      </c>
      <c r="D434" s="1" t="n">
        <v>0.3738</v>
      </c>
      <c r="E434" s="1" t="n">
        <v>1</v>
      </c>
      <c r="F434" s="1" t="n">
        <v>10</v>
      </c>
      <c r="G434" s="1" t="n">
        <v>10</v>
      </c>
      <c r="H434" s="1" t="n">
        <v>15</v>
      </c>
      <c r="I434" s="1" t="n">
        <v>404</v>
      </c>
      <c r="J434" s="1" t="n">
        <v>45.4</v>
      </c>
      <c r="K434" s="1" t="n">
        <v>8.32</v>
      </c>
      <c r="L434" s="6" t="n">
        <v>-0.013491039445818</v>
      </c>
      <c r="M434" s="7" t="n">
        <v>0.876319405182264</v>
      </c>
    </row>
    <row r="435" customFormat="false" ht="15" hidden="false" customHeight="false" outlineLevel="0" collapsed="false">
      <c r="A435" s="1" t="s">
        <v>878</v>
      </c>
      <c r="B435" s="1" t="s">
        <v>879</v>
      </c>
      <c r="C435" s="1" t="n">
        <v>396.02</v>
      </c>
      <c r="D435" s="1" t="n">
        <v>0.5399</v>
      </c>
      <c r="E435" s="1" t="n">
        <v>3</v>
      </c>
      <c r="F435" s="1" t="n">
        <v>10</v>
      </c>
      <c r="G435" s="1" t="n">
        <v>10</v>
      </c>
      <c r="H435" s="1" t="n">
        <v>44</v>
      </c>
      <c r="I435" s="1" t="n">
        <v>276</v>
      </c>
      <c r="J435" s="1" t="n">
        <v>30.3</v>
      </c>
      <c r="K435" s="1" t="n">
        <v>8.05</v>
      </c>
      <c r="L435" s="6" t="n">
        <v>0.158199807063667</v>
      </c>
      <c r="M435" s="7" t="n">
        <v>0.367741721067209</v>
      </c>
    </row>
    <row r="436" customFormat="false" ht="15" hidden="false" customHeight="false" outlineLevel="0" collapsed="false">
      <c r="A436" s="1" t="s">
        <v>880</v>
      </c>
      <c r="B436" s="1" t="s">
        <v>881</v>
      </c>
      <c r="C436" s="1" t="n">
        <v>1906.22</v>
      </c>
      <c r="D436" s="1" t="n">
        <v>0.1925</v>
      </c>
      <c r="E436" s="1" t="n">
        <v>2</v>
      </c>
      <c r="F436" s="1" t="n">
        <v>45</v>
      </c>
      <c r="G436" s="1" t="n">
        <v>45</v>
      </c>
      <c r="H436" s="1" t="n">
        <v>190</v>
      </c>
      <c r="I436" s="1" t="n">
        <v>3137</v>
      </c>
      <c r="J436" s="1" t="n">
        <v>339.4</v>
      </c>
      <c r="K436" s="1" t="n">
        <v>6.68</v>
      </c>
      <c r="L436" s="6" t="n">
        <v>-0.225279915409212</v>
      </c>
      <c r="M436" s="7" t="n">
        <v>0.140060771679264</v>
      </c>
    </row>
    <row r="437" customFormat="false" ht="15" hidden="false" customHeight="false" outlineLevel="0" collapsed="false">
      <c r="A437" s="1" t="s">
        <v>882</v>
      </c>
      <c r="B437" s="1" t="s">
        <v>883</v>
      </c>
      <c r="C437" s="1" t="n">
        <v>59.59</v>
      </c>
      <c r="D437" s="1" t="n">
        <v>0.1797</v>
      </c>
      <c r="E437" s="1" t="n">
        <v>2</v>
      </c>
      <c r="F437" s="1" t="n">
        <v>2</v>
      </c>
      <c r="G437" s="1" t="n">
        <v>2</v>
      </c>
      <c r="H437" s="1" t="n">
        <v>2</v>
      </c>
      <c r="I437" s="1" t="n">
        <v>217</v>
      </c>
      <c r="J437" s="1" t="n">
        <v>25.2</v>
      </c>
      <c r="K437" s="1" t="n">
        <v>6.15</v>
      </c>
      <c r="L437" s="6" t="n">
        <v>-0.0745493003131686</v>
      </c>
      <c r="M437" s="7" t="n">
        <v>0.588622381245085</v>
      </c>
    </row>
    <row r="438" customFormat="false" ht="15" hidden="false" customHeight="false" outlineLevel="0" collapsed="false">
      <c r="A438" s="1" t="s">
        <v>884</v>
      </c>
      <c r="B438" s="1" t="s">
        <v>885</v>
      </c>
      <c r="C438" s="1" t="n">
        <v>1587.54</v>
      </c>
      <c r="D438" s="1" t="n">
        <v>0.3695</v>
      </c>
      <c r="E438" s="1" t="n">
        <v>1</v>
      </c>
      <c r="F438" s="1" t="n">
        <v>41</v>
      </c>
      <c r="G438" s="1" t="n">
        <v>44</v>
      </c>
      <c r="H438" s="1" t="n">
        <v>124</v>
      </c>
      <c r="I438" s="1" t="n">
        <v>1575</v>
      </c>
      <c r="J438" s="1" t="n">
        <v>181</v>
      </c>
      <c r="K438" s="1" t="n">
        <v>6.34</v>
      </c>
      <c r="L438" s="6" t="n">
        <v>0.0306435777724113</v>
      </c>
      <c r="M438" s="7" t="n">
        <v>0.406516100606933</v>
      </c>
    </row>
    <row r="439" customFormat="false" ht="15" hidden="false" customHeight="false" outlineLevel="0" collapsed="false">
      <c r="A439" s="1" t="s">
        <v>886</v>
      </c>
      <c r="B439" s="1" t="s">
        <v>887</v>
      </c>
      <c r="C439" s="1" t="n">
        <v>136.92</v>
      </c>
      <c r="D439" s="1" t="n">
        <v>0.0749</v>
      </c>
      <c r="E439" s="1" t="n">
        <v>2</v>
      </c>
      <c r="F439" s="1" t="n">
        <v>3</v>
      </c>
      <c r="G439" s="1" t="n">
        <v>3</v>
      </c>
      <c r="H439" s="1" t="n">
        <v>4</v>
      </c>
      <c r="I439" s="1" t="n">
        <v>454</v>
      </c>
      <c r="J439" s="1" t="n">
        <v>49.3</v>
      </c>
      <c r="K439" s="1" t="n">
        <v>8.35</v>
      </c>
      <c r="L439" s="6" t="n">
        <v>-0.34792671524755</v>
      </c>
      <c r="M439" s="7" t="n">
        <v>0.0963725256995766</v>
      </c>
    </row>
    <row r="440" customFormat="false" ht="15" hidden="false" customHeight="false" outlineLevel="0" collapsed="false">
      <c r="A440" s="1" t="s">
        <v>888</v>
      </c>
      <c r="B440" s="1" t="s">
        <v>889</v>
      </c>
      <c r="C440" s="1" t="n">
        <v>44.06</v>
      </c>
      <c r="D440" s="1" t="n">
        <v>0.0456</v>
      </c>
      <c r="E440" s="1" t="n">
        <v>1</v>
      </c>
      <c r="F440" s="1" t="n">
        <v>2</v>
      </c>
      <c r="G440" s="1" t="n">
        <v>2</v>
      </c>
      <c r="H440" s="1" t="n">
        <v>2</v>
      </c>
      <c r="I440" s="1" t="n">
        <v>461</v>
      </c>
      <c r="J440" s="1" t="n">
        <v>51.5</v>
      </c>
      <c r="K440" s="1" t="n">
        <v>5.77</v>
      </c>
      <c r="L440" s="6" t="n">
        <v>-0.147214708154153</v>
      </c>
      <c r="M440" s="7" t="n">
        <v>0.175453288398588</v>
      </c>
    </row>
    <row r="441" customFormat="false" ht="15" hidden="false" customHeight="false" outlineLevel="0" collapsed="false">
      <c r="A441" s="1" t="s">
        <v>890</v>
      </c>
      <c r="B441" s="1" t="s">
        <v>891</v>
      </c>
      <c r="C441" s="1" t="n">
        <v>315.15</v>
      </c>
      <c r="D441" s="1" t="n">
        <v>0.627</v>
      </c>
      <c r="E441" s="1" t="n">
        <v>1</v>
      </c>
      <c r="F441" s="1" t="n">
        <v>3</v>
      </c>
      <c r="G441" s="1" t="n">
        <v>6</v>
      </c>
      <c r="H441" s="1" t="n">
        <v>28</v>
      </c>
      <c r="I441" s="1" t="n">
        <v>126</v>
      </c>
      <c r="J441" s="1" t="n">
        <v>13.2</v>
      </c>
      <c r="K441" s="1" t="n">
        <v>7.43</v>
      </c>
      <c r="L441" s="6" t="n">
        <v>-0.0252781871771785</v>
      </c>
      <c r="M441" s="7" t="n">
        <v>0.802037908411317</v>
      </c>
    </row>
    <row r="442" customFormat="false" ht="15" hidden="false" customHeight="false" outlineLevel="0" collapsed="false">
      <c r="A442" s="1" t="s">
        <v>892</v>
      </c>
      <c r="B442" s="1" t="s">
        <v>893</v>
      </c>
      <c r="C442" s="1" t="n">
        <v>534.98</v>
      </c>
      <c r="D442" s="1" t="n">
        <v>0.6653</v>
      </c>
      <c r="E442" s="1" t="n">
        <v>1</v>
      </c>
      <c r="F442" s="1" t="n">
        <v>7</v>
      </c>
      <c r="G442" s="1" t="n">
        <v>10</v>
      </c>
      <c r="H442" s="1" t="n">
        <v>74</v>
      </c>
      <c r="I442" s="1" t="n">
        <v>236</v>
      </c>
      <c r="J442" s="1" t="n">
        <v>24.3</v>
      </c>
      <c r="K442" s="1" t="n">
        <v>9.41</v>
      </c>
      <c r="L442" s="6" t="n">
        <v>0.0750449192658865</v>
      </c>
      <c r="M442" s="7" t="n">
        <v>0.343859876561522</v>
      </c>
    </row>
    <row r="443" customFormat="false" ht="15" hidden="false" customHeight="false" outlineLevel="0" collapsed="false">
      <c r="A443" s="1" t="s">
        <v>894</v>
      </c>
      <c r="B443" s="1" t="s">
        <v>895</v>
      </c>
      <c r="C443" s="1" t="n">
        <v>408.01</v>
      </c>
      <c r="D443" s="1" t="n">
        <v>0.2874</v>
      </c>
      <c r="E443" s="1" t="n">
        <v>1</v>
      </c>
      <c r="F443" s="1" t="n">
        <v>9</v>
      </c>
      <c r="G443" s="1" t="n">
        <v>9</v>
      </c>
      <c r="H443" s="1" t="n">
        <v>16</v>
      </c>
      <c r="I443" s="1" t="n">
        <v>515</v>
      </c>
      <c r="J443" s="1" t="n">
        <v>55.8</v>
      </c>
      <c r="K443" s="1" t="n">
        <v>7.24</v>
      </c>
      <c r="L443" s="6" t="n">
        <v>0.0195327175257074</v>
      </c>
      <c r="M443" s="7" t="n">
        <v>0.738311911783882</v>
      </c>
    </row>
    <row r="444" customFormat="false" ht="15" hidden="false" customHeight="false" outlineLevel="0" collapsed="false">
      <c r="A444" s="1" t="s">
        <v>896</v>
      </c>
      <c r="B444" s="1" t="s">
        <v>897</v>
      </c>
      <c r="C444" s="1" t="n">
        <v>714.21</v>
      </c>
      <c r="D444" s="1" t="n">
        <v>0.4417</v>
      </c>
      <c r="E444" s="1" t="n">
        <v>1</v>
      </c>
      <c r="F444" s="1" t="n">
        <v>17</v>
      </c>
      <c r="G444" s="1" t="n">
        <v>17</v>
      </c>
      <c r="H444" s="1" t="n">
        <v>111</v>
      </c>
      <c r="I444" s="1" t="n">
        <v>532</v>
      </c>
      <c r="J444" s="1" t="n">
        <v>58.2</v>
      </c>
      <c r="K444" s="1" t="n">
        <v>8.57</v>
      </c>
      <c r="L444" s="6" t="n">
        <v>0.0297511144630029</v>
      </c>
      <c r="M444" s="7" t="n">
        <v>0.767068450378755</v>
      </c>
    </row>
    <row r="445" customFormat="false" ht="15" hidden="false" customHeight="false" outlineLevel="0" collapsed="false">
      <c r="A445" s="1" t="s">
        <v>898</v>
      </c>
      <c r="B445" s="1" t="s">
        <v>899</v>
      </c>
      <c r="C445" s="1" t="n">
        <v>718.49</v>
      </c>
      <c r="D445" s="1" t="n">
        <v>0.1995</v>
      </c>
      <c r="E445" s="1" t="n">
        <v>5</v>
      </c>
      <c r="F445" s="1" t="n">
        <v>20</v>
      </c>
      <c r="G445" s="1" t="n">
        <v>20</v>
      </c>
      <c r="H445" s="1" t="n">
        <v>39</v>
      </c>
      <c r="I445" s="1" t="n">
        <v>1664</v>
      </c>
      <c r="J445" s="1" t="n">
        <v>178.6</v>
      </c>
      <c r="K445" s="1" t="n">
        <v>7.37</v>
      </c>
      <c r="L445" s="6" t="n">
        <v>-0.0175081430067775</v>
      </c>
      <c r="M445" s="7" t="n">
        <v>0.821948587059829</v>
      </c>
    </row>
    <row r="446" customFormat="false" ht="15" hidden="false" customHeight="false" outlineLevel="0" collapsed="false">
      <c r="A446" s="1" t="s">
        <v>900</v>
      </c>
      <c r="B446" s="1" t="s">
        <v>901</v>
      </c>
      <c r="C446" s="1" t="n">
        <v>1167.26</v>
      </c>
      <c r="D446" s="1" t="n">
        <v>0.5701</v>
      </c>
      <c r="E446" s="1" t="n">
        <v>4</v>
      </c>
      <c r="F446" s="1" t="n">
        <v>27</v>
      </c>
      <c r="G446" s="1" t="n">
        <v>27</v>
      </c>
      <c r="H446" s="1" t="n">
        <v>178</v>
      </c>
      <c r="I446" s="1" t="n">
        <v>642</v>
      </c>
      <c r="J446" s="1" t="n">
        <v>70.4</v>
      </c>
      <c r="K446" s="1" t="n">
        <v>8.63</v>
      </c>
      <c r="L446" s="6" t="n">
        <v>-0.0608552570919304</v>
      </c>
      <c r="M446" s="7" t="n">
        <v>0.573913698283491</v>
      </c>
    </row>
    <row r="447" customFormat="false" ht="15" hidden="false" customHeight="false" outlineLevel="0" collapsed="false">
      <c r="A447" s="1" t="s">
        <v>902</v>
      </c>
      <c r="B447" s="1" t="s">
        <v>903</v>
      </c>
      <c r="C447" s="1" t="n">
        <v>592.94</v>
      </c>
      <c r="D447" s="1" t="n">
        <v>0.2206</v>
      </c>
      <c r="E447" s="1" t="n">
        <v>2</v>
      </c>
      <c r="F447" s="1" t="n">
        <v>22</v>
      </c>
      <c r="G447" s="1" t="n">
        <v>22</v>
      </c>
      <c r="H447" s="1" t="n">
        <v>49</v>
      </c>
      <c r="I447" s="1" t="n">
        <v>1224</v>
      </c>
      <c r="J447" s="1" t="n">
        <v>138.4</v>
      </c>
      <c r="K447" s="1" t="n">
        <v>7.59</v>
      </c>
      <c r="L447" s="6" t="n">
        <v>-0.0274070230448352</v>
      </c>
      <c r="M447" s="7" t="n">
        <v>0.680556249914644</v>
      </c>
    </row>
    <row r="448" customFormat="false" ht="15" hidden="false" customHeight="false" outlineLevel="0" collapsed="false">
      <c r="A448" s="1" t="s">
        <v>904</v>
      </c>
      <c r="B448" s="1" t="s">
        <v>905</v>
      </c>
      <c r="C448" s="1" t="n">
        <v>125.83</v>
      </c>
      <c r="D448" s="1" t="n">
        <v>0.1527</v>
      </c>
      <c r="E448" s="1" t="n">
        <v>1</v>
      </c>
      <c r="F448" s="1" t="n">
        <v>5</v>
      </c>
      <c r="G448" s="1" t="n">
        <v>5</v>
      </c>
      <c r="H448" s="1" t="n">
        <v>11</v>
      </c>
      <c r="I448" s="1" t="n">
        <v>334</v>
      </c>
      <c r="J448" s="1" t="n">
        <v>36.7</v>
      </c>
      <c r="K448" s="1" t="n">
        <v>7.06</v>
      </c>
      <c r="L448" s="6" t="n">
        <v>0.0516259279181091</v>
      </c>
      <c r="M448" s="7" t="n">
        <v>0.483903037420413</v>
      </c>
    </row>
    <row r="449" customFormat="false" ht="15" hidden="false" customHeight="false" outlineLevel="0" collapsed="false">
      <c r="A449" s="1" t="s">
        <v>906</v>
      </c>
      <c r="B449" s="1" t="s">
        <v>907</v>
      </c>
      <c r="C449" s="1" t="n">
        <v>48.95</v>
      </c>
      <c r="D449" s="1" t="n">
        <v>0.0434</v>
      </c>
      <c r="E449" s="1" t="n">
        <v>1</v>
      </c>
      <c r="F449" s="1" t="n">
        <v>2</v>
      </c>
      <c r="G449" s="1" t="n">
        <v>2</v>
      </c>
      <c r="H449" s="1" t="n">
        <v>3</v>
      </c>
      <c r="I449" s="1" t="n">
        <v>415</v>
      </c>
      <c r="J449" s="1" t="n">
        <v>46.8</v>
      </c>
      <c r="K449" s="1" t="n">
        <v>8.07</v>
      </c>
      <c r="L449" s="6" t="n">
        <v>-0.0802141223300092</v>
      </c>
      <c r="M449" s="7" t="n">
        <v>0.483466980074445</v>
      </c>
    </row>
    <row r="450" customFormat="false" ht="15" hidden="false" customHeight="false" outlineLevel="0" collapsed="false">
      <c r="A450" s="1" t="s">
        <v>908</v>
      </c>
      <c r="B450" s="1" t="s">
        <v>909</v>
      </c>
      <c r="C450" s="1" t="n">
        <v>732.49</v>
      </c>
      <c r="D450" s="1" t="n">
        <v>0.612</v>
      </c>
      <c r="E450" s="1" t="n">
        <v>2</v>
      </c>
      <c r="F450" s="1" t="n">
        <v>15</v>
      </c>
      <c r="G450" s="1" t="n">
        <v>15</v>
      </c>
      <c r="H450" s="1" t="n">
        <v>89</v>
      </c>
      <c r="I450" s="1" t="n">
        <v>299</v>
      </c>
      <c r="J450" s="1" t="n">
        <v>32.6</v>
      </c>
      <c r="K450" s="1" t="n">
        <v>8.31</v>
      </c>
      <c r="L450" s="6" t="n">
        <v>0.0413183247117661</v>
      </c>
      <c r="M450" s="7" t="n">
        <v>0.800129015445588</v>
      </c>
    </row>
    <row r="451" customFormat="false" ht="15" hidden="false" customHeight="false" outlineLevel="0" collapsed="false">
      <c r="A451" s="1" t="s">
        <v>910</v>
      </c>
      <c r="B451" s="1" t="s">
        <v>911</v>
      </c>
      <c r="C451" s="1" t="n">
        <v>112.8</v>
      </c>
      <c r="D451" s="1" t="n">
        <v>0.2535</v>
      </c>
      <c r="E451" s="1" t="n">
        <v>2</v>
      </c>
      <c r="F451" s="1" t="n">
        <v>6</v>
      </c>
      <c r="G451" s="1" t="n">
        <v>6</v>
      </c>
      <c r="H451" s="1" t="n">
        <v>10</v>
      </c>
      <c r="I451" s="1" t="n">
        <v>284</v>
      </c>
      <c r="J451" s="1" t="n">
        <v>33.2</v>
      </c>
      <c r="K451" s="1" t="n">
        <v>9.26</v>
      </c>
      <c r="L451" s="6" t="n">
        <v>-0.00852279330170676</v>
      </c>
      <c r="M451" s="7" t="n">
        <v>0.936224911884203</v>
      </c>
    </row>
    <row r="452" customFormat="false" ht="15" hidden="false" customHeight="false" outlineLevel="0" collapsed="false">
      <c r="A452" s="1" t="s">
        <v>912</v>
      </c>
      <c r="B452" s="1" t="s">
        <v>913</v>
      </c>
      <c r="C452" s="1" t="n">
        <v>1722.39</v>
      </c>
      <c r="D452" s="1" t="n">
        <v>0.7521</v>
      </c>
      <c r="E452" s="1" t="n">
        <v>7</v>
      </c>
      <c r="F452" s="1" t="n">
        <v>33</v>
      </c>
      <c r="G452" s="1" t="n">
        <v>33</v>
      </c>
      <c r="H452" s="1" t="n">
        <v>515</v>
      </c>
      <c r="I452" s="1" t="n">
        <v>593</v>
      </c>
      <c r="J452" s="1" t="n">
        <v>64.3</v>
      </c>
      <c r="K452" s="1" t="n">
        <v>8.18</v>
      </c>
      <c r="L452" s="6" t="n">
        <v>0.175514443165789</v>
      </c>
      <c r="M452" s="7" t="n">
        <v>0.0410490464402558</v>
      </c>
    </row>
    <row r="453" customFormat="false" ht="15" hidden="false" customHeight="false" outlineLevel="0" collapsed="false">
      <c r="A453" s="1" t="s">
        <v>914</v>
      </c>
      <c r="B453" s="1" t="s">
        <v>915</v>
      </c>
      <c r="C453" s="1" t="n">
        <v>573.77</v>
      </c>
      <c r="D453" s="1" t="n">
        <v>0.3268</v>
      </c>
      <c r="E453" s="1" t="n">
        <v>2</v>
      </c>
      <c r="F453" s="1" t="n">
        <v>18</v>
      </c>
      <c r="G453" s="1" t="n">
        <v>18</v>
      </c>
      <c r="H453" s="1" t="n">
        <v>38</v>
      </c>
      <c r="I453" s="1" t="n">
        <v>710</v>
      </c>
      <c r="J453" s="1" t="n">
        <v>80.8</v>
      </c>
      <c r="K453" s="1" t="n">
        <v>6.06</v>
      </c>
      <c r="L453" s="6" t="n">
        <v>0.0694303980182819</v>
      </c>
      <c r="M453" s="7" t="n">
        <v>0.0996430436243635</v>
      </c>
    </row>
    <row r="454" customFormat="false" ht="15" hidden="false" customHeight="false" outlineLevel="0" collapsed="false">
      <c r="A454" s="1" t="s">
        <v>916</v>
      </c>
      <c r="B454" s="1" t="s">
        <v>917</v>
      </c>
      <c r="C454" s="1" t="n">
        <v>606.88</v>
      </c>
      <c r="D454" s="1" t="n">
        <v>0.5816</v>
      </c>
      <c r="E454" s="1" t="n">
        <v>1</v>
      </c>
      <c r="F454" s="1" t="n">
        <v>12</v>
      </c>
      <c r="G454" s="1" t="n">
        <v>12</v>
      </c>
      <c r="H454" s="1" t="n">
        <v>111</v>
      </c>
      <c r="I454" s="1" t="n">
        <v>294</v>
      </c>
      <c r="J454" s="1" t="n">
        <v>32.7</v>
      </c>
      <c r="K454" s="1" t="n">
        <v>9.44</v>
      </c>
      <c r="L454" s="6" t="n">
        <v>-0.0198210022000488</v>
      </c>
      <c r="M454" s="7" t="n">
        <v>0.878562763618493</v>
      </c>
    </row>
    <row r="455" customFormat="false" ht="15" hidden="false" customHeight="false" outlineLevel="0" collapsed="false">
      <c r="A455" s="1" t="s">
        <v>918</v>
      </c>
      <c r="B455" s="1" t="s">
        <v>919</v>
      </c>
      <c r="C455" s="1" t="n">
        <v>131.12</v>
      </c>
      <c r="D455" s="1" t="n">
        <v>0.1371</v>
      </c>
      <c r="E455" s="1" t="n">
        <v>1</v>
      </c>
      <c r="F455" s="1" t="n">
        <v>3</v>
      </c>
      <c r="G455" s="1" t="n">
        <v>3</v>
      </c>
      <c r="H455" s="1" t="n">
        <v>5</v>
      </c>
      <c r="I455" s="1" t="n">
        <v>248</v>
      </c>
      <c r="J455" s="1" t="n">
        <v>27.9</v>
      </c>
      <c r="K455" s="1" t="n">
        <v>8.32</v>
      </c>
      <c r="L455" s="6" t="n">
        <v>-0.0820038434829428</v>
      </c>
      <c r="M455" s="7" t="n">
        <v>0.635555241436021</v>
      </c>
    </row>
    <row r="456" customFormat="false" ht="15" hidden="false" customHeight="false" outlineLevel="0" collapsed="false">
      <c r="A456" s="1" t="s">
        <v>920</v>
      </c>
      <c r="B456" s="1" t="s">
        <v>921</v>
      </c>
      <c r="C456" s="1" t="n">
        <v>719.58</v>
      </c>
      <c r="D456" s="1" t="n">
        <v>0.6166</v>
      </c>
      <c r="E456" s="1" t="n">
        <v>2</v>
      </c>
      <c r="F456" s="1" t="n">
        <v>23</v>
      </c>
      <c r="G456" s="1" t="n">
        <v>23</v>
      </c>
      <c r="H456" s="1" t="n">
        <v>95</v>
      </c>
      <c r="I456" s="1" t="n">
        <v>446</v>
      </c>
      <c r="J456" s="1" t="n">
        <v>51.1</v>
      </c>
      <c r="K456" s="1" t="n">
        <v>6.95</v>
      </c>
      <c r="L456" s="6" t="n">
        <v>0.160742387476278</v>
      </c>
      <c r="M456" s="7" t="n">
        <v>0.0266261867874333</v>
      </c>
    </row>
    <row r="457" customFormat="false" ht="15" hidden="false" customHeight="false" outlineLevel="0" collapsed="false">
      <c r="A457" s="1" t="s">
        <v>922</v>
      </c>
      <c r="B457" s="1" t="s">
        <v>923</v>
      </c>
      <c r="C457" s="1" t="n">
        <v>391.86</v>
      </c>
      <c r="D457" s="1" t="n">
        <v>0.1376</v>
      </c>
      <c r="E457" s="1" t="n">
        <v>1</v>
      </c>
      <c r="F457" s="1" t="n">
        <v>11</v>
      </c>
      <c r="G457" s="1" t="n">
        <v>11</v>
      </c>
      <c r="H457" s="1" t="n">
        <v>23</v>
      </c>
      <c r="I457" s="1" t="n">
        <v>930</v>
      </c>
      <c r="J457" s="1" t="n">
        <v>104.6</v>
      </c>
      <c r="K457" s="1" t="n">
        <v>6.28</v>
      </c>
      <c r="L457" s="6" t="n">
        <v>0.190485758064015</v>
      </c>
      <c r="M457" s="7" t="n">
        <v>0.0646917729326692</v>
      </c>
    </row>
    <row r="458" customFormat="false" ht="15" hidden="false" customHeight="false" outlineLevel="0" collapsed="false">
      <c r="A458" s="1" t="s">
        <v>924</v>
      </c>
      <c r="B458" s="1" t="s">
        <v>925</v>
      </c>
      <c r="C458" s="1" t="n">
        <v>4202.58</v>
      </c>
      <c r="D458" s="1" t="n">
        <v>0.5939</v>
      </c>
      <c r="E458" s="1" t="n">
        <v>2</v>
      </c>
      <c r="F458" s="1" t="n">
        <v>7</v>
      </c>
      <c r="G458" s="1" t="n">
        <v>98</v>
      </c>
      <c r="H458" s="1" t="n">
        <v>892</v>
      </c>
      <c r="I458" s="1" t="n">
        <v>2512</v>
      </c>
      <c r="J458" s="1" t="n">
        <v>274.6</v>
      </c>
      <c r="K458" s="1" t="n">
        <v>6.34</v>
      </c>
      <c r="L458" s="6" t="n">
        <v>0.0816181737223422</v>
      </c>
      <c r="M458" s="7" t="n">
        <v>0.514418793497027</v>
      </c>
    </row>
    <row r="459" customFormat="false" ht="15" hidden="false" customHeight="false" outlineLevel="0" collapsed="false">
      <c r="A459" s="1" t="s">
        <v>926</v>
      </c>
      <c r="B459" s="1" t="s">
        <v>927</v>
      </c>
      <c r="C459" s="1" t="n">
        <v>123.08</v>
      </c>
      <c r="D459" s="1" t="n">
        <v>0.1652</v>
      </c>
      <c r="E459" s="1" t="n">
        <v>1</v>
      </c>
      <c r="F459" s="1" t="n">
        <v>4</v>
      </c>
      <c r="G459" s="1" t="n">
        <v>4</v>
      </c>
      <c r="H459" s="1" t="n">
        <v>6</v>
      </c>
      <c r="I459" s="1" t="n">
        <v>224</v>
      </c>
      <c r="J459" s="1" t="n">
        <v>25.1</v>
      </c>
      <c r="K459" s="1" t="n">
        <v>6.07</v>
      </c>
      <c r="L459" s="6" t="n">
        <v>-0.38920278788064</v>
      </c>
      <c r="M459" s="7" t="n">
        <v>0.116105233199233</v>
      </c>
    </row>
    <row r="460" customFormat="false" ht="15" hidden="false" customHeight="false" outlineLevel="0" collapsed="false">
      <c r="A460" s="1" t="s">
        <v>928</v>
      </c>
      <c r="B460" s="1" t="s">
        <v>929</v>
      </c>
      <c r="C460" s="1" t="n">
        <v>460.18</v>
      </c>
      <c r="D460" s="1" t="n">
        <v>0.0812</v>
      </c>
      <c r="E460" s="1" t="n">
        <v>1</v>
      </c>
      <c r="F460" s="1" t="n">
        <v>16</v>
      </c>
      <c r="G460" s="1" t="n">
        <v>16</v>
      </c>
      <c r="H460" s="1" t="n">
        <v>20</v>
      </c>
      <c r="I460" s="1" t="n">
        <v>2673</v>
      </c>
      <c r="J460" s="1" t="n">
        <v>293.6</v>
      </c>
      <c r="K460" s="1" t="n">
        <v>7.31</v>
      </c>
      <c r="L460" s="6" t="n">
        <v>-0.00297051259789548</v>
      </c>
      <c r="M460" s="7" t="n">
        <v>0.955038456496358</v>
      </c>
    </row>
    <row r="461" customFormat="false" ht="15" hidden="false" customHeight="false" outlineLevel="0" collapsed="false">
      <c r="A461" s="1" t="s">
        <v>930</v>
      </c>
      <c r="B461" s="1" t="s">
        <v>931</v>
      </c>
      <c r="C461" s="1" t="n">
        <v>303.03</v>
      </c>
      <c r="D461" s="1" t="n">
        <v>0.2617</v>
      </c>
      <c r="E461" s="1" t="n">
        <v>3</v>
      </c>
      <c r="F461" s="1" t="n">
        <v>10</v>
      </c>
      <c r="G461" s="1" t="n">
        <v>10</v>
      </c>
      <c r="H461" s="1" t="n">
        <v>22</v>
      </c>
      <c r="I461" s="1" t="n">
        <v>493</v>
      </c>
      <c r="J461" s="1" t="n">
        <v>55.6</v>
      </c>
      <c r="K461" s="1" t="n">
        <v>7.12</v>
      </c>
      <c r="L461" s="6" t="n">
        <v>-0.0876073350075433</v>
      </c>
      <c r="M461" s="7" t="n">
        <v>0.420645228361861</v>
      </c>
    </row>
    <row r="462" customFormat="false" ht="15" hidden="false" customHeight="false" outlineLevel="0" collapsed="false">
      <c r="A462" s="1" t="s">
        <v>932</v>
      </c>
      <c r="B462" s="1" t="s">
        <v>933</v>
      </c>
      <c r="C462" s="1" t="n">
        <v>198.44</v>
      </c>
      <c r="D462" s="1" t="n">
        <v>0.308</v>
      </c>
      <c r="E462" s="1" t="n">
        <v>1</v>
      </c>
      <c r="F462" s="1" t="n">
        <v>6</v>
      </c>
      <c r="G462" s="1" t="n">
        <v>6</v>
      </c>
      <c r="H462" s="1" t="n">
        <v>14</v>
      </c>
      <c r="I462" s="1" t="n">
        <v>289</v>
      </c>
      <c r="J462" s="1" t="n">
        <v>32.3</v>
      </c>
      <c r="K462" s="1" t="n">
        <v>5.07</v>
      </c>
      <c r="L462" s="6" t="n">
        <v>0.0340331271357081</v>
      </c>
      <c r="M462" s="7" t="n">
        <v>0.62222374442854</v>
      </c>
    </row>
    <row r="463" customFormat="false" ht="15" hidden="false" customHeight="false" outlineLevel="0" collapsed="false">
      <c r="A463" s="1" t="s">
        <v>934</v>
      </c>
      <c r="B463" s="1" t="s">
        <v>935</v>
      </c>
      <c r="C463" s="1" t="n">
        <v>361.36</v>
      </c>
      <c r="D463" s="1" t="n">
        <v>0.2</v>
      </c>
      <c r="E463" s="1" t="n">
        <v>1</v>
      </c>
      <c r="F463" s="1" t="n">
        <v>10</v>
      </c>
      <c r="G463" s="1" t="n">
        <v>10</v>
      </c>
      <c r="H463" s="1" t="n">
        <v>27</v>
      </c>
      <c r="I463" s="1" t="n">
        <v>660</v>
      </c>
      <c r="J463" s="1" t="n">
        <v>75.5</v>
      </c>
      <c r="K463" s="1" t="n">
        <v>9.33</v>
      </c>
      <c r="L463" s="6" t="n">
        <v>0.0400711235464715</v>
      </c>
      <c r="M463" s="7" t="n">
        <v>0.717360011181593</v>
      </c>
    </row>
    <row r="464" customFormat="false" ht="15" hidden="false" customHeight="false" outlineLevel="0" collapsed="false">
      <c r="A464" s="1" t="s">
        <v>936</v>
      </c>
      <c r="B464" s="1" t="s">
        <v>937</v>
      </c>
      <c r="C464" s="1" t="n">
        <v>1081.84</v>
      </c>
      <c r="D464" s="1" t="n">
        <v>0.6173</v>
      </c>
      <c r="E464" s="1" t="n">
        <v>1</v>
      </c>
      <c r="F464" s="1" t="n">
        <v>24</v>
      </c>
      <c r="G464" s="1" t="n">
        <v>24</v>
      </c>
      <c r="H464" s="1" t="n">
        <v>248</v>
      </c>
      <c r="I464" s="1" t="n">
        <v>486</v>
      </c>
      <c r="J464" s="1" t="n">
        <v>55.6</v>
      </c>
      <c r="K464" s="1" t="n">
        <v>8.9</v>
      </c>
      <c r="L464" s="6" t="n">
        <v>-0.0319845144170038</v>
      </c>
      <c r="M464" s="7" t="n">
        <v>0.605387781932336</v>
      </c>
    </row>
    <row r="465" customFormat="false" ht="15" hidden="false" customHeight="false" outlineLevel="0" collapsed="false">
      <c r="A465" s="1" t="s">
        <v>938</v>
      </c>
      <c r="B465" s="1" t="s">
        <v>939</v>
      </c>
      <c r="C465" s="1" t="n">
        <v>1260.41</v>
      </c>
      <c r="D465" s="1" t="n">
        <v>0.5542</v>
      </c>
      <c r="E465" s="1" t="n">
        <v>1</v>
      </c>
      <c r="F465" s="1" t="n">
        <v>35</v>
      </c>
      <c r="G465" s="1" t="n">
        <v>35</v>
      </c>
      <c r="H465" s="1" t="n">
        <v>110</v>
      </c>
      <c r="I465" s="1" t="n">
        <v>913</v>
      </c>
      <c r="J465" s="1" t="n">
        <v>101</v>
      </c>
      <c r="K465" s="1" t="n">
        <v>6.89</v>
      </c>
      <c r="L465" s="6" t="n">
        <v>0.00832802372151373</v>
      </c>
      <c r="M465" s="7" t="n">
        <v>0.916401223543946</v>
      </c>
    </row>
    <row r="466" customFormat="false" ht="15" hidden="false" customHeight="false" outlineLevel="0" collapsed="false">
      <c r="A466" s="1" t="s">
        <v>940</v>
      </c>
      <c r="B466" s="1" t="s">
        <v>941</v>
      </c>
      <c r="C466" s="1" t="n">
        <v>605.17</v>
      </c>
      <c r="D466" s="1" t="n">
        <v>0.6224</v>
      </c>
      <c r="E466" s="1" t="n">
        <v>2</v>
      </c>
      <c r="F466" s="1" t="n">
        <v>12</v>
      </c>
      <c r="G466" s="1" t="n">
        <v>12</v>
      </c>
      <c r="H466" s="1" t="n">
        <v>66</v>
      </c>
      <c r="I466" s="1" t="n">
        <v>331</v>
      </c>
      <c r="J466" s="1" t="n">
        <v>35.3</v>
      </c>
      <c r="K466" s="1" t="n">
        <v>7.87</v>
      </c>
      <c r="L466" s="6" t="n">
        <v>0.195071248905217</v>
      </c>
      <c r="M466" s="7" t="n">
        <v>0.0454076400275013</v>
      </c>
    </row>
    <row r="467" customFormat="false" ht="15" hidden="false" customHeight="false" outlineLevel="0" collapsed="false">
      <c r="A467" s="1" t="s">
        <v>942</v>
      </c>
      <c r="B467" s="1" t="s">
        <v>943</v>
      </c>
      <c r="C467" s="1" t="n">
        <v>199.24</v>
      </c>
      <c r="D467" s="1" t="n">
        <v>0.2767</v>
      </c>
      <c r="E467" s="1" t="n">
        <v>1</v>
      </c>
      <c r="F467" s="1" t="n">
        <v>6</v>
      </c>
      <c r="G467" s="1" t="n">
        <v>6</v>
      </c>
      <c r="H467" s="1" t="n">
        <v>19</v>
      </c>
      <c r="I467" s="1" t="n">
        <v>300</v>
      </c>
      <c r="J467" s="1" t="n">
        <v>33.4</v>
      </c>
      <c r="K467" s="1" t="n">
        <v>8.31</v>
      </c>
      <c r="L467" s="6" t="n">
        <v>-0.0330823431906395</v>
      </c>
      <c r="M467" s="7" t="n">
        <v>0.799391195329768</v>
      </c>
    </row>
    <row r="468" customFormat="false" ht="15" hidden="false" customHeight="false" outlineLevel="0" collapsed="false">
      <c r="A468" s="1" t="s">
        <v>944</v>
      </c>
      <c r="B468" s="1" t="s">
        <v>945</v>
      </c>
      <c r="C468" s="1" t="n">
        <v>155.25</v>
      </c>
      <c r="D468" s="1" t="n">
        <v>0.1759</v>
      </c>
      <c r="E468" s="1" t="n">
        <v>1</v>
      </c>
      <c r="F468" s="1" t="n">
        <v>4</v>
      </c>
      <c r="G468" s="1" t="n">
        <v>4</v>
      </c>
      <c r="H468" s="1" t="n">
        <v>16</v>
      </c>
      <c r="I468" s="1" t="n">
        <v>307</v>
      </c>
      <c r="J468" s="1" t="n">
        <v>32.7</v>
      </c>
      <c r="K468" s="1" t="n">
        <v>9.23</v>
      </c>
      <c r="L468" s="6" t="n">
        <v>0.126483453632818</v>
      </c>
      <c r="M468" s="7" t="n">
        <v>0.179472151467689</v>
      </c>
    </row>
    <row r="469" customFormat="false" ht="15" hidden="false" customHeight="false" outlineLevel="0" collapsed="false">
      <c r="A469" s="1" t="s">
        <v>946</v>
      </c>
      <c r="B469" s="1" t="s">
        <v>947</v>
      </c>
      <c r="C469" s="1" t="n">
        <v>355.23</v>
      </c>
      <c r="D469" s="1" t="n">
        <v>0.4076</v>
      </c>
      <c r="E469" s="1" t="n">
        <v>1</v>
      </c>
      <c r="F469" s="1" t="n">
        <v>6</v>
      </c>
      <c r="G469" s="1" t="n">
        <v>6</v>
      </c>
      <c r="H469" s="1" t="n">
        <v>37</v>
      </c>
      <c r="I469" s="1" t="n">
        <v>238</v>
      </c>
      <c r="J469" s="1" t="n">
        <v>24.9</v>
      </c>
      <c r="K469" s="1" t="n">
        <v>6.9</v>
      </c>
      <c r="L469" s="6" t="n">
        <v>0.121525807531555</v>
      </c>
      <c r="M469" s="7" t="n">
        <v>0.029061341729873</v>
      </c>
    </row>
    <row r="470" customFormat="false" ht="15" hidden="false" customHeight="false" outlineLevel="0" collapsed="false">
      <c r="A470" s="1" t="s">
        <v>948</v>
      </c>
      <c r="B470" s="1" t="s">
        <v>949</v>
      </c>
      <c r="C470" s="1" t="n">
        <v>98.88</v>
      </c>
      <c r="D470" s="1" t="n">
        <v>0.1788</v>
      </c>
      <c r="E470" s="1" t="n">
        <v>1</v>
      </c>
      <c r="F470" s="1" t="n">
        <v>3</v>
      </c>
      <c r="G470" s="1" t="n">
        <v>3</v>
      </c>
      <c r="H470" s="1" t="n">
        <v>7</v>
      </c>
      <c r="I470" s="1" t="n">
        <v>179</v>
      </c>
      <c r="J470" s="1" t="n">
        <v>21.9</v>
      </c>
      <c r="K470" s="1" t="n">
        <v>8.84</v>
      </c>
      <c r="L470" s="6" t="n">
        <v>-0.0792380018594441</v>
      </c>
      <c r="M470" s="7" t="n">
        <v>0.377760780757948</v>
      </c>
    </row>
    <row r="471" customFormat="false" ht="15" hidden="false" customHeight="false" outlineLevel="0" collapsed="false">
      <c r="A471" s="1" t="s">
        <v>950</v>
      </c>
      <c r="B471" s="1" t="s">
        <v>951</v>
      </c>
      <c r="C471" s="1" t="n">
        <v>168.95</v>
      </c>
      <c r="D471" s="1" t="n">
        <v>0.087</v>
      </c>
      <c r="E471" s="1" t="n">
        <v>1</v>
      </c>
      <c r="F471" s="1" t="n">
        <v>5</v>
      </c>
      <c r="G471" s="1" t="n">
        <v>5</v>
      </c>
      <c r="H471" s="1" t="n">
        <v>5</v>
      </c>
      <c r="I471" s="1" t="n">
        <v>609</v>
      </c>
      <c r="J471" s="1" t="n">
        <v>68.4</v>
      </c>
      <c r="K471" s="1" t="n">
        <v>6.38</v>
      </c>
      <c r="L471" s="6" t="n">
        <v>0.0541190869325015</v>
      </c>
      <c r="M471" s="7" t="n">
        <v>0.108379424312061</v>
      </c>
    </row>
    <row r="472" customFormat="false" ht="15" hidden="false" customHeight="false" outlineLevel="0" collapsed="false">
      <c r="A472" s="1" t="s">
        <v>952</v>
      </c>
      <c r="B472" s="1" t="s">
        <v>953</v>
      </c>
      <c r="C472" s="1" t="n">
        <v>260.36</v>
      </c>
      <c r="D472" s="1" t="n">
        <v>0.6027</v>
      </c>
      <c r="E472" s="1" t="n">
        <v>2</v>
      </c>
      <c r="F472" s="1" t="n">
        <v>7</v>
      </c>
      <c r="G472" s="1" t="n">
        <v>7</v>
      </c>
      <c r="H472" s="1" t="n">
        <v>19</v>
      </c>
      <c r="I472" s="1" t="n">
        <v>146</v>
      </c>
      <c r="J472" s="1" t="n">
        <v>16.9</v>
      </c>
      <c r="K472" s="1" t="n">
        <v>9.76</v>
      </c>
      <c r="L472" s="6" t="n">
        <v>0.0203781474014454</v>
      </c>
      <c r="M472" s="7" t="n">
        <v>0.708796281166667</v>
      </c>
    </row>
    <row r="473" customFormat="false" ht="15" hidden="false" customHeight="false" outlineLevel="0" collapsed="false">
      <c r="A473" s="1" t="s">
        <v>954</v>
      </c>
      <c r="B473" s="1" t="s">
        <v>955</v>
      </c>
      <c r="C473" s="1" t="n">
        <v>142.55</v>
      </c>
      <c r="D473" s="1" t="n">
        <v>0.1298</v>
      </c>
      <c r="E473" s="1" t="n">
        <v>2</v>
      </c>
      <c r="F473" s="1" t="n">
        <v>4</v>
      </c>
      <c r="G473" s="1" t="n">
        <v>4</v>
      </c>
      <c r="H473" s="1" t="n">
        <v>7</v>
      </c>
      <c r="I473" s="1" t="n">
        <v>439</v>
      </c>
      <c r="J473" s="1" t="n">
        <v>48.3</v>
      </c>
      <c r="K473" s="1" t="n">
        <v>7.44</v>
      </c>
      <c r="L473" s="6" t="n">
        <v>-0.208469170404542</v>
      </c>
      <c r="M473" s="7" t="n">
        <v>0.0616567411775518</v>
      </c>
    </row>
    <row r="474" customFormat="false" ht="15" hidden="false" customHeight="false" outlineLevel="0" collapsed="false">
      <c r="A474" s="1" t="s">
        <v>956</v>
      </c>
      <c r="B474" s="1" t="s">
        <v>957</v>
      </c>
      <c r="C474" s="1" t="n">
        <v>1454.27</v>
      </c>
      <c r="D474" s="1" t="n">
        <v>0.68</v>
      </c>
      <c r="E474" s="1" t="n">
        <v>1</v>
      </c>
      <c r="F474" s="1" t="n">
        <v>27</v>
      </c>
      <c r="G474" s="1" t="n">
        <v>27</v>
      </c>
      <c r="H474" s="1" t="n">
        <v>283</v>
      </c>
      <c r="I474" s="1" t="n">
        <v>525</v>
      </c>
      <c r="J474" s="1" t="n">
        <v>54.9</v>
      </c>
      <c r="K474" s="1" t="n">
        <v>8.09</v>
      </c>
      <c r="L474" s="6" t="n">
        <v>0.203096557568755</v>
      </c>
      <c r="M474" s="7" t="n">
        <v>0.0900424056159466</v>
      </c>
    </row>
    <row r="475" customFormat="false" ht="15" hidden="false" customHeight="false" outlineLevel="0" collapsed="false">
      <c r="A475" s="1" t="s">
        <v>958</v>
      </c>
      <c r="B475" s="1" t="s">
        <v>959</v>
      </c>
      <c r="C475" s="1" t="n">
        <v>30.05</v>
      </c>
      <c r="D475" s="1" t="n">
        <v>0.0206</v>
      </c>
      <c r="E475" s="1" t="n">
        <v>1</v>
      </c>
      <c r="F475" s="1" t="n">
        <v>1</v>
      </c>
      <c r="G475" s="1" t="n">
        <v>1</v>
      </c>
      <c r="H475" s="1" t="n">
        <v>2</v>
      </c>
      <c r="I475" s="1" t="n">
        <v>1021</v>
      </c>
      <c r="J475" s="1" t="n">
        <v>115</v>
      </c>
      <c r="K475" s="1" t="n">
        <v>6.18</v>
      </c>
      <c r="L475" s="6" t="n">
        <v>0.00990237903203436</v>
      </c>
      <c r="M475" s="7" t="n">
        <v>0.924389666369698</v>
      </c>
    </row>
    <row r="476" customFormat="false" ht="15" hidden="false" customHeight="false" outlineLevel="0" collapsed="false">
      <c r="A476" s="1" t="s">
        <v>960</v>
      </c>
      <c r="B476" s="1" t="s">
        <v>961</v>
      </c>
      <c r="C476" s="1" t="n">
        <v>46.34</v>
      </c>
      <c r="D476" s="1" t="n">
        <v>0.0306</v>
      </c>
      <c r="E476" s="1" t="n">
        <v>1</v>
      </c>
      <c r="F476" s="1" t="n">
        <v>1</v>
      </c>
      <c r="G476" s="1" t="n">
        <v>1</v>
      </c>
      <c r="H476" s="1" t="n">
        <v>1</v>
      </c>
      <c r="I476" s="1" t="n">
        <v>229</v>
      </c>
      <c r="J476" s="1" t="n">
        <v>24.2</v>
      </c>
      <c r="K476" s="1" t="n">
        <v>5.88</v>
      </c>
      <c r="L476" s="6" t="e">
        <f aca="false"/>
        <v>#NUM!</v>
      </c>
      <c r="M476" s="7" t="e">
        <f aca="false"/>
        <v>#NUM!</v>
      </c>
    </row>
    <row r="477" customFormat="false" ht="15" hidden="false" customHeight="false" outlineLevel="0" collapsed="false">
      <c r="A477" s="1" t="s">
        <v>962</v>
      </c>
      <c r="B477" s="1" t="s">
        <v>963</v>
      </c>
      <c r="C477" s="1" t="n">
        <v>705.51</v>
      </c>
      <c r="D477" s="1" t="n">
        <v>0.3633</v>
      </c>
      <c r="E477" s="1" t="n">
        <v>1</v>
      </c>
      <c r="F477" s="1" t="n">
        <v>20</v>
      </c>
      <c r="G477" s="1" t="n">
        <v>20</v>
      </c>
      <c r="H477" s="1" t="n">
        <v>45</v>
      </c>
      <c r="I477" s="1" t="n">
        <v>713</v>
      </c>
      <c r="J477" s="1" t="n">
        <v>78.5</v>
      </c>
      <c r="K477" s="1" t="n">
        <v>7.77</v>
      </c>
      <c r="L477" s="6" t="n">
        <v>-0.057321994077954</v>
      </c>
      <c r="M477" s="7" t="n">
        <v>0.118912174642366</v>
      </c>
    </row>
    <row r="478" customFormat="false" ht="15" hidden="false" customHeight="false" outlineLevel="0" collapsed="false">
      <c r="A478" s="1" t="s">
        <v>964</v>
      </c>
      <c r="B478" s="1" t="s">
        <v>965</v>
      </c>
      <c r="C478" s="1" t="n">
        <v>612.56</v>
      </c>
      <c r="D478" s="1" t="n">
        <v>0.2742</v>
      </c>
      <c r="E478" s="1" t="n">
        <v>2</v>
      </c>
      <c r="F478" s="1" t="n">
        <v>21</v>
      </c>
      <c r="G478" s="1" t="n">
        <v>21</v>
      </c>
      <c r="H478" s="1" t="n">
        <v>46</v>
      </c>
      <c r="I478" s="1" t="n">
        <v>1127</v>
      </c>
      <c r="J478" s="1" t="n">
        <v>124</v>
      </c>
      <c r="K478" s="1" t="n">
        <v>8.41</v>
      </c>
      <c r="L478" s="6" t="n">
        <v>-0.0274280541013754</v>
      </c>
      <c r="M478" s="7" t="n">
        <v>0.795760083465918</v>
      </c>
    </row>
    <row r="479" customFormat="false" ht="15" hidden="false" customHeight="false" outlineLevel="0" collapsed="false">
      <c r="A479" s="1" t="s">
        <v>966</v>
      </c>
      <c r="B479" s="1" t="s">
        <v>967</v>
      </c>
      <c r="C479" s="1" t="n">
        <v>562.49</v>
      </c>
      <c r="D479" s="1" t="n">
        <v>0.4914</v>
      </c>
      <c r="E479" s="1" t="n">
        <v>1</v>
      </c>
      <c r="F479" s="1" t="n">
        <v>17</v>
      </c>
      <c r="G479" s="1" t="n">
        <v>17</v>
      </c>
      <c r="H479" s="1" t="n">
        <v>85</v>
      </c>
      <c r="I479" s="1" t="n">
        <v>348</v>
      </c>
      <c r="J479" s="1" t="n">
        <v>38.7</v>
      </c>
      <c r="K479" s="1" t="n">
        <v>8.92</v>
      </c>
      <c r="L479" s="6" t="n">
        <v>-0.0283481887180571</v>
      </c>
      <c r="M479" s="7" t="n">
        <v>0.554524279829007</v>
      </c>
    </row>
    <row r="480" customFormat="false" ht="15" hidden="false" customHeight="false" outlineLevel="0" collapsed="false">
      <c r="A480" s="1" t="s">
        <v>968</v>
      </c>
      <c r="B480" s="1" t="s">
        <v>969</v>
      </c>
      <c r="C480" s="1" t="n">
        <v>169.27</v>
      </c>
      <c r="D480" s="1" t="n">
        <v>0.1233</v>
      </c>
      <c r="E480" s="1" t="n">
        <v>2</v>
      </c>
      <c r="F480" s="1" t="n">
        <v>6</v>
      </c>
      <c r="G480" s="1" t="n">
        <v>6</v>
      </c>
      <c r="H480" s="1" t="n">
        <v>11</v>
      </c>
      <c r="I480" s="1" t="n">
        <v>576</v>
      </c>
      <c r="J480" s="1" t="n">
        <v>66</v>
      </c>
      <c r="K480" s="1" t="n">
        <v>6.67</v>
      </c>
      <c r="L480" s="6" t="n">
        <v>-0.139014392776458</v>
      </c>
      <c r="M480" s="7" t="n">
        <v>0.507961761378379</v>
      </c>
    </row>
    <row r="481" customFormat="false" ht="15" hidden="false" customHeight="false" outlineLevel="0" collapsed="false">
      <c r="A481" s="1" t="s">
        <v>970</v>
      </c>
      <c r="B481" s="1" t="s">
        <v>971</v>
      </c>
      <c r="C481" s="1" t="n">
        <v>26.2</v>
      </c>
      <c r="D481" s="1" t="n">
        <v>0.031</v>
      </c>
      <c r="E481" s="1" t="n">
        <v>1</v>
      </c>
      <c r="F481" s="1" t="n">
        <v>1</v>
      </c>
      <c r="G481" s="1" t="n">
        <v>1</v>
      </c>
      <c r="H481" s="1" t="n">
        <v>2</v>
      </c>
      <c r="I481" s="1" t="n">
        <v>549</v>
      </c>
      <c r="J481" s="1" t="n">
        <v>61.6</v>
      </c>
      <c r="K481" s="1" t="n">
        <v>8.68</v>
      </c>
      <c r="L481" s="6" t="n">
        <v>0.319657088981802</v>
      </c>
      <c r="M481" s="7" t="n">
        <v>0.0424889256106041</v>
      </c>
    </row>
    <row r="482" customFormat="false" ht="15" hidden="false" customHeight="false" outlineLevel="0" collapsed="false">
      <c r="A482" s="1" t="s">
        <v>972</v>
      </c>
      <c r="B482" s="1" t="s">
        <v>973</v>
      </c>
      <c r="C482" s="1" t="n">
        <v>305.38</v>
      </c>
      <c r="D482" s="1" t="n">
        <v>0.1294</v>
      </c>
      <c r="E482" s="1" t="n">
        <v>2</v>
      </c>
      <c r="F482" s="1" t="n">
        <v>10</v>
      </c>
      <c r="G482" s="1" t="n">
        <v>10</v>
      </c>
      <c r="H482" s="1" t="n">
        <v>18</v>
      </c>
      <c r="I482" s="1" t="n">
        <v>1028</v>
      </c>
      <c r="J482" s="1" t="n">
        <v>118.8</v>
      </c>
      <c r="K482" s="1" t="n">
        <v>9.16</v>
      </c>
      <c r="L482" s="6" t="n">
        <v>-0.0256987301358903</v>
      </c>
      <c r="M482" s="7" t="n">
        <v>0.49907784317548</v>
      </c>
    </row>
    <row r="483" customFormat="false" ht="15" hidden="false" customHeight="false" outlineLevel="0" collapsed="false">
      <c r="A483" s="1" t="s">
        <v>974</v>
      </c>
      <c r="B483" s="1" t="s">
        <v>975</v>
      </c>
      <c r="C483" s="1" t="n">
        <v>482.03</v>
      </c>
      <c r="D483" s="1" t="n">
        <v>0.6088</v>
      </c>
      <c r="E483" s="1" t="n">
        <v>1</v>
      </c>
      <c r="F483" s="1" t="n">
        <v>7</v>
      </c>
      <c r="G483" s="1" t="n">
        <v>14</v>
      </c>
      <c r="H483" s="1" t="n">
        <v>95</v>
      </c>
      <c r="I483" s="1" t="n">
        <v>294</v>
      </c>
      <c r="J483" s="1" t="n">
        <v>32.9</v>
      </c>
      <c r="K483" s="1" t="n">
        <v>7.58</v>
      </c>
      <c r="L483" s="6" t="n">
        <v>-0.026757728742904</v>
      </c>
      <c r="M483" s="7" t="n">
        <v>0.540023018995896</v>
      </c>
    </row>
    <row r="484" customFormat="false" ht="15" hidden="false" customHeight="false" outlineLevel="0" collapsed="false">
      <c r="A484" s="1" t="s">
        <v>976</v>
      </c>
      <c r="B484" s="1" t="s">
        <v>977</v>
      </c>
      <c r="C484" s="1" t="n">
        <v>777.19</v>
      </c>
      <c r="D484" s="1" t="n">
        <v>0.5767</v>
      </c>
      <c r="E484" s="1" t="n">
        <v>2</v>
      </c>
      <c r="F484" s="1" t="n">
        <v>22</v>
      </c>
      <c r="G484" s="1" t="n">
        <v>22</v>
      </c>
      <c r="H484" s="1" t="n">
        <v>185</v>
      </c>
      <c r="I484" s="1" t="n">
        <v>404</v>
      </c>
      <c r="J484" s="1" t="n">
        <v>46.9</v>
      </c>
      <c r="K484" s="1" t="n">
        <v>4.55</v>
      </c>
      <c r="L484" s="6" t="n">
        <v>0.0113070937031126</v>
      </c>
      <c r="M484" s="7" t="n">
        <v>0.851245214571824</v>
      </c>
    </row>
    <row r="485" customFormat="false" ht="15" hidden="false" customHeight="false" outlineLevel="0" collapsed="false">
      <c r="A485" s="1" t="s">
        <v>978</v>
      </c>
      <c r="B485" s="1" t="s">
        <v>979</v>
      </c>
      <c r="C485" s="1" t="n">
        <v>110.21</v>
      </c>
      <c r="D485" s="1" t="n">
        <v>0.1527</v>
      </c>
      <c r="E485" s="1" t="n">
        <v>2</v>
      </c>
      <c r="F485" s="1" t="n">
        <v>2</v>
      </c>
      <c r="G485" s="1" t="n">
        <v>2</v>
      </c>
      <c r="H485" s="1" t="n">
        <v>13</v>
      </c>
      <c r="I485" s="1" t="n">
        <v>131</v>
      </c>
      <c r="J485" s="1" t="n">
        <v>15.5</v>
      </c>
      <c r="K485" s="1" t="n">
        <v>10.55</v>
      </c>
      <c r="L485" s="6" t="n">
        <v>0.0950931302731133</v>
      </c>
      <c r="M485" s="7" t="n">
        <v>0.798144480710992</v>
      </c>
    </row>
    <row r="486" customFormat="false" ht="15" hidden="false" customHeight="false" outlineLevel="0" collapsed="false">
      <c r="A486" s="1" t="s">
        <v>980</v>
      </c>
      <c r="B486" s="1" t="s">
        <v>981</v>
      </c>
      <c r="C486" s="1" t="n">
        <v>526.34</v>
      </c>
      <c r="D486" s="1" t="n">
        <v>0.6457</v>
      </c>
      <c r="E486" s="1" t="n">
        <v>1</v>
      </c>
      <c r="F486" s="1" t="n">
        <v>11</v>
      </c>
      <c r="G486" s="1" t="n">
        <v>13</v>
      </c>
      <c r="H486" s="1" t="n">
        <v>68</v>
      </c>
      <c r="I486" s="1" t="n">
        <v>223</v>
      </c>
      <c r="J486" s="1" t="n">
        <v>25.4</v>
      </c>
      <c r="K486" s="1" t="n">
        <v>8.84</v>
      </c>
      <c r="L486" s="6" t="n">
        <v>-0.0206041355201627</v>
      </c>
      <c r="M486" s="7" t="n">
        <v>0.874612613421764</v>
      </c>
    </row>
    <row r="487" customFormat="false" ht="15" hidden="false" customHeight="false" outlineLevel="0" collapsed="false">
      <c r="A487" s="1" t="s">
        <v>982</v>
      </c>
      <c r="B487" s="1" t="s">
        <v>983</v>
      </c>
      <c r="C487" s="1" t="n">
        <v>766.34</v>
      </c>
      <c r="D487" s="1" t="n">
        <v>0.1949</v>
      </c>
      <c r="E487" s="1" t="n">
        <v>5</v>
      </c>
      <c r="F487" s="1" t="n">
        <v>23</v>
      </c>
      <c r="G487" s="1" t="n">
        <v>24</v>
      </c>
      <c r="H487" s="1" t="n">
        <v>64</v>
      </c>
      <c r="I487" s="1" t="n">
        <v>1601</v>
      </c>
      <c r="J487" s="1" t="n">
        <v>179.8</v>
      </c>
      <c r="K487" s="1" t="n">
        <v>7.74</v>
      </c>
      <c r="L487" s="6" t="n">
        <v>0.0447012966952792</v>
      </c>
      <c r="M487" s="7" t="n">
        <v>0.123914954980419</v>
      </c>
    </row>
    <row r="488" customFormat="false" ht="15" hidden="false" customHeight="false" outlineLevel="0" collapsed="false">
      <c r="A488" s="1" t="s">
        <v>984</v>
      </c>
      <c r="B488" s="1" t="s">
        <v>985</v>
      </c>
      <c r="C488" s="1" t="n">
        <v>1145.9</v>
      </c>
      <c r="D488" s="1" t="n">
        <v>0.6336</v>
      </c>
      <c r="E488" s="1" t="n">
        <v>2</v>
      </c>
      <c r="F488" s="1" t="n">
        <v>26</v>
      </c>
      <c r="G488" s="1" t="n">
        <v>26</v>
      </c>
      <c r="H488" s="1" t="n">
        <v>270</v>
      </c>
      <c r="I488" s="1" t="n">
        <v>423</v>
      </c>
      <c r="J488" s="1" t="n">
        <v>47.3</v>
      </c>
      <c r="K488" s="1" t="n">
        <v>9.33</v>
      </c>
      <c r="L488" s="6" t="n">
        <v>0.0178874947003624</v>
      </c>
      <c r="M488" s="7" t="n">
        <v>0.741065355145522</v>
      </c>
    </row>
    <row r="489" customFormat="false" ht="15" hidden="false" customHeight="false" outlineLevel="0" collapsed="false">
      <c r="A489" s="1" t="s">
        <v>986</v>
      </c>
      <c r="B489" s="1" t="s">
        <v>987</v>
      </c>
      <c r="C489" s="1" t="n">
        <v>474.1</v>
      </c>
      <c r="D489" s="1" t="n">
        <v>0.4521</v>
      </c>
      <c r="E489" s="1" t="n">
        <v>1</v>
      </c>
      <c r="F489" s="1" t="n">
        <v>12</v>
      </c>
      <c r="G489" s="1" t="n">
        <v>12</v>
      </c>
      <c r="H489" s="1" t="n">
        <v>92</v>
      </c>
      <c r="I489" s="1" t="n">
        <v>292</v>
      </c>
      <c r="J489" s="1" t="n">
        <v>32.9</v>
      </c>
      <c r="K489" s="1" t="n">
        <v>5.83</v>
      </c>
      <c r="L489" s="6" t="n">
        <v>0.258126611040396</v>
      </c>
      <c r="M489" s="7" t="n">
        <v>0.00850157448090734</v>
      </c>
    </row>
    <row r="490" customFormat="false" ht="15" hidden="false" customHeight="false" outlineLevel="0" collapsed="false">
      <c r="A490" s="1" t="s">
        <v>988</v>
      </c>
      <c r="B490" s="1" t="s">
        <v>989</v>
      </c>
      <c r="C490" s="1" t="n">
        <v>612.2</v>
      </c>
      <c r="D490" s="1" t="n">
        <v>0.1475</v>
      </c>
      <c r="E490" s="1" t="n">
        <v>2</v>
      </c>
      <c r="F490" s="1" t="n">
        <v>15</v>
      </c>
      <c r="G490" s="1" t="n">
        <v>15</v>
      </c>
      <c r="H490" s="1" t="n">
        <v>28</v>
      </c>
      <c r="I490" s="1" t="n">
        <v>1349</v>
      </c>
      <c r="J490" s="1" t="n">
        <v>148.5</v>
      </c>
      <c r="K490" s="1" t="n">
        <v>8.47</v>
      </c>
      <c r="L490" s="6" t="n">
        <v>0.116423106824315</v>
      </c>
      <c r="M490" s="7" t="n">
        <v>0.183556534484312</v>
      </c>
    </row>
    <row r="491" customFormat="false" ht="15" hidden="false" customHeight="false" outlineLevel="0" collapsed="false">
      <c r="A491" s="1" t="s">
        <v>990</v>
      </c>
      <c r="B491" s="1" t="s">
        <v>991</v>
      </c>
      <c r="C491" s="1" t="n">
        <v>118.95</v>
      </c>
      <c r="D491" s="1" t="n">
        <v>0.2123</v>
      </c>
      <c r="E491" s="1" t="n">
        <v>1</v>
      </c>
      <c r="F491" s="1" t="n">
        <v>4</v>
      </c>
      <c r="G491" s="1" t="n">
        <v>4</v>
      </c>
      <c r="H491" s="1" t="n">
        <v>6</v>
      </c>
      <c r="I491" s="1" t="n">
        <v>179</v>
      </c>
      <c r="J491" s="1" t="n">
        <v>21.2</v>
      </c>
      <c r="K491" s="1" t="n">
        <v>10.81</v>
      </c>
      <c r="L491" s="6" t="n">
        <v>0.140852074351927</v>
      </c>
      <c r="M491" s="7" t="n">
        <v>0.622059417075642</v>
      </c>
    </row>
    <row r="492" customFormat="false" ht="15" hidden="false" customHeight="false" outlineLevel="0" collapsed="false">
      <c r="A492" s="1" t="s">
        <v>992</v>
      </c>
      <c r="B492" s="1" t="s">
        <v>993</v>
      </c>
      <c r="C492" s="1" t="n">
        <v>99.61</v>
      </c>
      <c r="D492" s="1" t="n">
        <v>0.1491</v>
      </c>
      <c r="E492" s="1" t="n">
        <v>1</v>
      </c>
      <c r="F492" s="1" t="n">
        <v>3</v>
      </c>
      <c r="G492" s="1" t="n">
        <v>3</v>
      </c>
      <c r="H492" s="1" t="n">
        <v>5</v>
      </c>
      <c r="I492" s="1" t="n">
        <v>228</v>
      </c>
      <c r="J492" s="1" t="n">
        <v>24.7</v>
      </c>
      <c r="K492" s="1" t="n">
        <v>8.16</v>
      </c>
      <c r="L492" s="6" t="n">
        <v>-0.0484165223639842</v>
      </c>
      <c r="M492" s="7" t="n">
        <v>0.584885936275143</v>
      </c>
    </row>
    <row r="493" customFormat="false" ht="15" hidden="false" customHeight="false" outlineLevel="0" collapsed="false">
      <c r="A493" s="1" t="s">
        <v>994</v>
      </c>
      <c r="B493" s="1" t="s">
        <v>995</v>
      </c>
      <c r="C493" s="1" t="n">
        <v>1060.94</v>
      </c>
      <c r="D493" s="1" t="n">
        <v>0.7537</v>
      </c>
      <c r="E493" s="1" t="n">
        <v>1</v>
      </c>
      <c r="F493" s="1" t="n">
        <v>19</v>
      </c>
      <c r="G493" s="1" t="n">
        <v>19</v>
      </c>
      <c r="H493" s="1" t="n">
        <v>312</v>
      </c>
      <c r="I493" s="1" t="n">
        <v>337</v>
      </c>
      <c r="J493" s="1" t="n">
        <v>35.6</v>
      </c>
      <c r="K493" s="1" t="n">
        <v>8.56</v>
      </c>
      <c r="L493" s="6" t="n">
        <v>0.0664383233367769</v>
      </c>
      <c r="M493" s="7" t="n">
        <v>0.454718497621085</v>
      </c>
    </row>
    <row r="494" customFormat="false" ht="15" hidden="false" customHeight="false" outlineLevel="0" collapsed="false">
      <c r="A494" s="1" t="s">
        <v>996</v>
      </c>
      <c r="B494" s="1" t="s">
        <v>997</v>
      </c>
      <c r="C494" s="1" t="n">
        <v>25.3</v>
      </c>
      <c r="D494" s="1" t="n">
        <v>0.0272</v>
      </c>
      <c r="E494" s="1" t="n">
        <v>1</v>
      </c>
      <c r="F494" s="1" t="n">
        <v>1</v>
      </c>
      <c r="G494" s="1" t="n">
        <v>1</v>
      </c>
      <c r="H494" s="1" t="n">
        <v>2</v>
      </c>
      <c r="I494" s="1" t="n">
        <v>331</v>
      </c>
      <c r="J494" s="1" t="n">
        <v>37.9</v>
      </c>
      <c r="K494" s="1" t="n">
        <v>7.31</v>
      </c>
      <c r="L494" s="6" t="n">
        <v>0.641686443660248</v>
      </c>
      <c r="M494" s="7" t="n">
        <v>0.0244979829934353</v>
      </c>
    </row>
    <row r="495" customFormat="false" ht="15" hidden="false" customHeight="false" outlineLevel="0" collapsed="false">
      <c r="A495" s="1" t="s">
        <v>998</v>
      </c>
      <c r="B495" s="1" t="s">
        <v>999</v>
      </c>
      <c r="C495" s="1" t="n">
        <v>692.09</v>
      </c>
      <c r="D495" s="1" t="n">
        <v>0.7054</v>
      </c>
      <c r="E495" s="1" t="n">
        <v>2</v>
      </c>
      <c r="F495" s="1" t="n">
        <v>16</v>
      </c>
      <c r="G495" s="1" t="n">
        <v>16</v>
      </c>
      <c r="H495" s="1" t="n">
        <v>185</v>
      </c>
      <c r="I495" s="1" t="n">
        <v>224</v>
      </c>
      <c r="J495" s="1" t="n">
        <v>25.1</v>
      </c>
      <c r="K495" s="1" t="n">
        <v>6.38</v>
      </c>
      <c r="L495" s="6" t="n">
        <v>0.202417750980998</v>
      </c>
      <c r="M495" s="7" t="n">
        <v>0.290548540216007</v>
      </c>
    </row>
    <row r="496" customFormat="false" ht="15" hidden="false" customHeight="false" outlineLevel="0" collapsed="false">
      <c r="A496" s="1" t="s">
        <v>1000</v>
      </c>
      <c r="B496" s="1" t="s">
        <v>1001</v>
      </c>
      <c r="C496" s="1" t="n">
        <v>1905.27</v>
      </c>
      <c r="D496" s="1" t="n">
        <v>0.8442</v>
      </c>
      <c r="E496" s="1" t="n">
        <v>1</v>
      </c>
      <c r="F496" s="1" t="n">
        <v>2</v>
      </c>
      <c r="G496" s="1" t="n">
        <v>43</v>
      </c>
      <c r="H496" s="1" t="n">
        <v>982</v>
      </c>
      <c r="I496" s="1" t="n">
        <v>565</v>
      </c>
      <c r="J496" s="1" t="n">
        <v>64</v>
      </c>
      <c r="K496" s="1" t="n">
        <v>5.45</v>
      </c>
      <c r="L496" s="6" t="n">
        <v>-0.0575366526586444</v>
      </c>
      <c r="M496" s="7" t="n">
        <v>0.711023882354844</v>
      </c>
    </row>
    <row r="497" customFormat="false" ht="15" hidden="false" customHeight="false" outlineLevel="0" collapsed="false">
      <c r="A497" s="1" t="s">
        <v>1002</v>
      </c>
      <c r="B497" s="1" t="s">
        <v>1003</v>
      </c>
      <c r="C497" s="1" t="n">
        <v>283.56</v>
      </c>
      <c r="D497" s="1" t="n">
        <v>0.6275</v>
      </c>
      <c r="E497" s="1" t="n">
        <v>3</v>
      </c>
      <c r="F497" s="1" t="n">
        <v>7</v>
      </c>
      <c r="G497" s="1" t="n">
        <v>7</v>
      </c>
      <c r="H497" s="1" t="n">
        <v>131</v>
      </c>
      <c r="I497" s="1" t="n">
        <v>102</v>
      </c>
      <c r="J497" s="1" t="n">
        <v>11.1</v>
      </c>
      <c r="K497" s="1" t="n">
        <v>8.63</v>
      </c>
      <c r="L497" s="6" t="n">
        <v>0.122350524021507</v>
      </c>
      <c r="M497" s="7" t="n">
        <v>0.491221467210822</v>
      </c>
    </row>
    <row r="498" customFormat="false" ht="15" hidden="false" customHeight="false" outlineLevel="0" collapsed="false">
      <c r="A498" s="1" t="s">
        <v>1004</v>
      </c>
      <c r="B498" s="1" t="s">
        <v>1005</v>
      </c>
      <c r="C498" s="1" t="n">
        <v>617.12</v>
      </c>
      <c r="D498" s="1" t="n">
        <v>0.4335</v>
      </c>
      <c r="E498" s="1" t="n">
        <v>1</v>
      </c>
      <c r="F498" s="1" t="n">
        <v>1</v>
      </c>
      <c r="G498" s="1" t="n">
        <v>20</v>
      </c>
      <c r="H498" s="1" t="n">
        <v>39</v>
      </c>
      <c r="I498" s="1" t="n">
        <v>549</v>
      </c>
      <c r="J498" s="1" t="n">
        <v>59.5</v>
      </c>
      <c r="K498" s="1" t="n">
        <v>5.6</v>
      </c>
      <c r="L498" s="6" t="n">
        <v>-0.0285019997825976</v>
      </c>
      <c r="M498" s="7" t="n">
        <v>0.724280011097545</v>
      </c>
    </row>
    <row r="499" customFormat="false" ht="15" hidden="false" customHeight="false" outlineLevel="0" collapsed="false">
      <c r="A499" s="1" t="s">
        <v>1006</v>
      </c>
      <c r="B499" s="1" t="s">
        <v>1007</v>
      </c>
      <c r="C499" s="1" t="n">
        <v>974.52</v>
      </c>
      <c r="D499" s="1" t="n">
        <v>0.5426</v>
      </c>
      <c r="E499" s="1" t="n">
        <v>2</v>
      </c>
      <c r="F499" s="1" t="n">
        <v>21</v>
      </c>
      <c r="G499" s="1" t="n">
        <v>21</v>
      </c>
      <c r="H499" s="1" t="n">
        <v>110</v>
      </c>
      <c r="I499" s="1" t="n">
        <v>446</v>
      </c>
      <c r="J499" s="1" t="n">
        <v>49.4</v>
      </c>
      <c r="K499" s="1" t="n">
        <v>6.38</v>
      </c>
      <c r="L499" s="6" t="n">
        <v>0.0082383170969548</v>
      </c>
      <c r="M499" s="7" t="n">
        <v>0.693056580262031</v>
      </c>
    </row>
    <row r="500" customFormat="false" ht="15" hidden="false" customHeight="false" outlineLevel="0" collapsed="false">
      <c r="A500" s="1" t="s">
        <v>1008</v>
      </c>
      <c r="B500" s="1" t="s">
        <v>1009</v>
      </c>
      <c r="C500" s="1" t="n">
        <v>142.39</v>
      </c>
      <c r="D500" s="1" t="n">
        <v>0.1377</v>
      </c>
      <c r="E500" s="1" t="n">
        <v>1</v>
      </c>
      <c r="F500" s="1" t="n">
        <v>7</v>
      </c>
      <c r="G500" s="1" t="n">
        <v>7</v>
      </c>
      <c r="H500" s="1" t="n">
        <v>12</v>
      </c>
      <c r="I500" s="1" t="n">
        <v>530</v>
      </c>
      <c r="J500" s="1" t="n">
        <v>61.5</v>
      </c>
      <c r="K500" s="1" t="n">
        <v>6.64</v>
      </c>
      <c r="L500" s="6" t="n">
        <v>0.0542059662722886</v>
      </c>
      <c r="M500" s="7" t="n">
        <v>0.635311989621875</v>
      </c>
    </row>
    <row r="501" customFormat="false" ht="15" hidden="false" customHeight="false" outlineLevel="0" collapsed="false">
      <c r="A501" s="1" t="s">
        <v>1010</v>
      </c>
      <c r="B501" s="1" t="s">
        <v>1011</v>
      </c>
      <c r="C501" s="1" t="n">
        <v>857.45</v>
      </c>
      <c r="D501" s="1" t="n">
        <v>0.5372</v>
      </c>
      <c r="E501" s="1" t="n">
        <v>1</v>
      </c>
      <c r="F501" s="1" t="n">
        <v>1</v>
      </c>
      <c r="G501" s="1" t="n">
        <v>17</v>
      </c>
      <c r="H501" s="1" t="n">
        <v>288</v>
      </c>
      <c r="I501" s="1" t="n">
        <v>376</v>
      </c>
      <c r="J501" s="1" t="n">
        <v>40</v>
      </c>
      <c r="K501" s="1" t="n">
        <v>7.68</v>
      </c>
      <c r="L501" s="6" t="n">
        <v>0.0449562305246826</v>
      </c>
      <c r="M501" s="7" t="n">
        <v>0.908954791876696</v>
      </c>
    </row>
    <row r="502" customFormat="false" ht="15" hidden="false" customHeight="false" outlineLevel="0" collapsed="false">
      <c r="A502" s="1" t="s">
        <v>1012</v>
      </c>
      <c r="B502" s="1" t="s">
        <v>1013</v>
      </c>
      <c r="C502" s="1" t="n">
        <v>891.23</v>
      </c>
      <c r="D502" s="1" t="n">
        <v>0.5499</v>
      </c>
      <c r="E502" s="1" t="n">
        <v>1</v>
      </c>
      <c r="F502" s="1" t="n">
        <v>1</v>
      </c>
      <c r="G502" s="1" t="n">
        <v>17</v>
      </c>
      <c r="H502" s="1" t="n">
        <v>313</v>
      </c>
      <c r="I502" s="1" t="n">
        <v>371</v>
      </c>
      <c r="J502" s="1" t="n">
        <v>39.5</v>
      </c>
      <c r="K502" s="1" t="n">
        <v>7.49</v>
      </c>
      <c r="L502" s="6" t="n">
        <v>0.0140126891058245</v>
      </c>
      <c r="M502" s="7" t="n">
        <v>0.933855305281098</v>
      </c>
    </row>
    <row r="503" customFormat="false" ht="15" hidden="false" customHeight="false" outlineLevel="0" collapsed="false">
      <c r="A503" s="1" t="s">
        <v>1014</v>
      </c>
      <c r="B503" s="1" t="s">
        <v>1015</v>
      </c>
      <c r="C503" s="1" t="n">
        <v>94.75</v>
      </c>
      <c r="D503" s="1" t="n">
        <v>0.0254</v>
      </c>
      <c r="E503" s="1" t="n">
        <v>1</v>
      </c>
      <c r="F503" s="1" t="n">
        <v>4</v>
      </c>
      <c r="G503" s="1" t="n">
        <v>4</v>
      </c>
      <c r="H503" s="1" t="n">
        <v>5</v>
      </c>
      <c r="I503" s="1" t="n">
        <v>1496</v>
      </c>
      <c r="J503" s="1" t="n">
        <v>167.1</v>
      </c>
      <c r="K503" s="1" t="n">
        <v>6.9</v>
      </c>
      <c r="L503" s="6" t="n">
        <v>-0.0974660524611252</v>
      </c>
      <c r="M503" s="7" t="n">
        <v>0.35258302727146</v>
      </c>
    </row>
    <row r="504" customFormat="false" ht="15" hidden="false" customHeight="false" outlineLevel="0" collapsed="false">
      <c r="A504" s="1" t="s">
        <v>1016</v>
      </c>
      <c r="B504" s="1" t="s">
        <v>1017</v>
      </c>
      <c r="C504" s="1" t="n">
        <v>320.25</v>
      </c>
      <c r="D504" s="1" t="n">
        <v>0.3275</v>
      </c>
      <c r="E504" s="1" t="n">
        <v>2</v>
      </c>
      <c r="F504" s="1" t="n">
        <v>13</v>
      </c>
      <c r="G504" s="1" t="n">
        <v>13</v>
      </c>
      <c r="H504" s="1" t="n">
        <v>18</v>
      </c>
      <c r="I504" s="1" t="n">
        <v>403</v>
      </c>
      <c r="J504" s="1" t="n">
        <v>46.1</v>
      </c>
      <c r="K504" s="1" t="n">
        <v>10.2</v>
      </c>
      <c r="L504" s="6" t="n">
        <v>0.11581314076136</v>
      </c>
      <c r="M504" s="7" t="n">
        <v>0.585627321481407</v>
      </c>
    </row>
    <row r="505" customFormat="false" ht="15" hidden="false" customHeight="false" outlineLevel="0" collapsed="false">
      <c r="A505" s="1" t="s">
        <v>1018</v>
      </c>
      <c r="B505" s="1" t="s">
        <v>1019</v>
      </c>
      <c r="C505" s="1" t="n">
        <v>151.5</v>
      </c>
      <c r="D505" s="1" t="n">
        <v>0.1573</v>
      </c>
      <c r="E505" s="1" t="n">
        <v>1</v>
      </c>
      <c r="F505" s="1" t="n">
        <v>7</v>
      </c>
      <c r="G505" s="1" t="n">
        <v>7</v>
      </c>
      <c r="H505" s="1" t="n">
        <v>15</v>
      </c>
      <c r="I505" s="1" t="n">
        <v>585</v>
      </c>
      <c r="J505" s="1" t="n">
        <v>64.8</v>
      </c>
      <c r="K505" s="1" t="n">
        <v>9.09</v>
      </c>
      <c r="L505" s="6" t="n">
        <v>-0.0152051317972121</v>
      </c>
      <c r="M505" s="7" t="n">
        <v>0.787377098864389</v>
      </c>
    </row>
    <row r="506" customFormat="false" ht="15" hidden="false" customHeight="false" outlineLevel="0" collapsed="false">
      <c r="A506" s="1" t="s">
        <v>1020</v>
      </c>
      <c r="B506" s="1" t="s">
        <v>1021</v>
      </c>
      <c r="C506" s="1" t="n">
        <v>63.62</v>
      </c>
      <c r="D506" s="1" t="n">
        <v>0.0653</v>
      </c>
      <c r="E506" s="1" t="n">
        <v>1</v>
      </c>
      <c r="F506" s="1" t="n">
        <v>2</v>
      </c>
      <c r="G506" s="1" t="n">
        <v>2</v>
      </c>
      <c r="H506" s="1" t="n">
        <v>2</v>
      </c>
      <c r="I506" s="1" t="n">
        <v>337</v>
      </c>
      <c r="J506" s="1" t="n">
        <v>36.3</v>
      </c>
      <c r="K506" s="1" t="n">
        <v>9.66</v>
      </c>
      <c r="L506" s="6" t="n">
        <v>0.0785659593896738</v>
      </c>
      <c r="M506" s="7" t="n">
        <v>0.223493856294649</v>
      </c>
    </row>
    <row r="507" customFormat="false" ht="15" hidden="false" customHeight="false" outlineLevel="0" collapsed="false">
      <c r="A507" s="1" t="s">
        <v>1022</v>
      </c>
      <c r="B507" s="1" t="s">
        <v>1023</v>
      </c>
      <c r="C507" s="1" t="n">
        <v>1649.72</v>
      </c>
      <c r="D507" s="1" t="n">
        <v>0.7459</v>
      </c>
      <c r="E507" s="1" t="n">
        <v>1</v>
      </c>
      <c r="F507" s="1" t="n">
        <v>1</v>
      </c>
      <c r="G507" s="1" t="n">
        <v>39</v>
      </c>
      <c r="H507" s="1" t="n">
        <v>278</v>
      </c>
      <c r="I507" s="1" t="n">
        <v>614</v>
      </c>
      <c r="J507" s="1" t="n">
        <v>67.6</v>
      </c>
      <c r="K507" s="1" t="n">
        <v>7.87</v>
      </c>
      <c r="L507" s="6" t="n">
        <v>-0.29138951126917</v>
      </c>
      <c r="M507" s="7" t="n">
        <v>0.0189491016189459</v>
      </c>
    </row>
    <row r="508" customFormat="false" ht="15" hidden="false" customHeight="false" outlineLevel="0" collapsed="false">
      <c r="A508" s="1" t="s">
        <v>1024</v>
      </c>
      <c r="B508" s="1" t="s">
        <v>1025</v>
      </c>
      <c r="C508" s="1" t="n">
        <v>1678.78</v>
      </c>
      <c r="D508" s="1" t="n">
        <v>0.7435</v>
      </c>
      <c r="E508" s="1" t="n">
        <v>1</v>
      </c>
      <c r="F508" s="1" t="n">
        <v>1</v>
      </c>
      <c r="G508" s="1" t="n">
        <v>39</v>
      </c>
      <c r="H508" s="1" t="n">
        <v>280</v>
      </c>
      <c r="I508" s="1" t="n">
        <v>616</v>
      </c>
      <c r="J508" s="1" t="n">
        <v>67.8</v>
      </c>
      <c r="K508" s="1" t="n">
        <v>7.46</v>
      </c>
      <c r="L508" s="6" t="n">
        <v>-0.254375267743178</v>
      </c>
      <c r="M508" s="7" t="n">
        <v>0.0610592011871008</v>
      </c>
    </row>
    <row r="509" customFormat="false" ht="15" hidden="false" customHeight="false" outlineLevel="0" collapsed="false">
      <c r="A509" s="1" t="s">
        <v>1026</v>
      </c>
      <c r="B509" s="1" t="s">
        <v>1027</v>
      </c>
      <c r="C509" s="1" t="n">
        <v>175.47</v>
      </c>
      <c r="D509" s="1" t="n">
        <v>0.1352</v>
      </c>
      <c r="E509" s="1" t="n">
        <v>1</v>
      </c>
      <c r="F509" s="1" t="n">
        <v>6</v>
      </c>
      <c r="G509" s="1" t="n">
        <v>6</v>
      </c>
      <c r="H509" s="1" t="n">
        <v>7</v>
      </c>
      <c r="I509" s="1" t="n">
        <v>710</v>
      </c>
      <c r="J509" s="1" t="n">
        <v>77.8</v>
      </c>
      <c r="K509" s="1" t="n">
        <v>7.42</v>
      </c>
      <c r="L509" s="6" t="n">
        <v>0.0857433067607966</v>
      </c>
      <c r="M509" s="7" t="n">
        <v>0.338081536818826</v>
      </c>
    </row>
    <row r="510" customFormat="false" ht="15" hidden="false" customHeight="false" outlineLevel="0" collapsed="false">
      <c r="A510" s="1" t="s">
        <v>1028</v>
      </c>
      <c r="B510" s="1" t="s">
        <v>1029</v>
      </c>
      <c r="C510" s="1" t="n">
        <v>108.13</v>
      </c>
      <c r="D510" s="1" t="n">
        <v>0.0352</v>
      </c>
      <c r="E510" s="1" t="n">
        <v>1</v>
      </c>
      <c r="F510" s="1" t="n">
        <v>4</v>
      </c>
      <c r="G510" s="1" t="n">
        <v>4</v>
      </c>
      <c r="H510" s="1" t="n">
        <v>4</v>
      </c>
      <c r="I510" s="1" t="n">
        <v>1844</v>
      </c>
      <c r="J510" s="1" t="n">
        <v>203.9</v>
      </c>
      <c r="K510" s="1" t="n">
        <v>7.25</v>
      </c>
      <c r="L510" s="6" t="n">
        <v>-0.0736387379197207</v>
      </c>
      <c r="M510" s="7" t="n">
        <v>0.230009404600155</v>
      </c>
    </row>
    <row r="511" customFormat="false" ht="15" hidden="false" customHeight="false" outlineLevel="0" collapsed="false">
      <c r="A511" s="1" t="s">
        <v>1030</v>
      </c>
      <c r="B511" s="1" t="s">
        <v>1031</v>
      </c>
      <c r="C511" s="1" t="n">
        <v>103.12</v>
      </c>
      <c r="D511" s="1" t="n">
        <v>0.3333</v>
      </c>
      <c r="E511" s="1" t="n">
        <v>1</v>
      </c>
      <c r="F511" s="1" t="n">
        <v>4</v>
      </c>
      <c r="G511" s="1" t="n">
        <v>4</v>
      </c>
      <c r="H511" s="1" t="n">
        <v>6</v>
      </c>
      <c r="I511" s="1" t="n">
        <v>147</v>
      </c>
      <c r="J511" s="1" t="n">
        <v>16.5</v>
      </c>
      <c r="K511" s="1" t="n">
        <v>5.72</v>
      </c>
      <c r="L511" s="6" t="n">
        <v>-0.0190162002876347</v>
      </c>
      <c r="M511" s="7" t="n">
        <v>0.869272275795263</v>
      </c>
    </row>
    <row r="512" customFormat="false" ht="15" hidden="false" customHeight="false" outlineLevel="0" collapsed="false">
      <c r="A512" s="1" t="s">
        <v>1032</v>
      </c>
      <c r="B512" s="1" t="s">
        <v>1033</v>
      </c>
      <c r="C512" s="1" t="n">
        <v>70.51</v>
      </c>
      <c r="D512" s="1" t="n">
        <v>0.0664</v>
      </c>
      <c r="E512" s="1" t="n">
        <v>3</v>
      </c>
      <c r="F512" s="1" t="n">
        <v>1</v>
      </c>
      <c r="G512" s="1" t="n">
        <v>3</v>
      </c>
      <c r="H512" s="1" t="n">
        <v>8</v>
      </c>
      <c r="I512" s="1" t="n">
        <v>572</v>
      </c>
      <c r="J512" s="1" t="n">
        <v>62.4</v>
      </c>
      <c r="K512" s="1" t="n">
        <v>7.06</v>
      </c>
      <c r="L512" s="6" t="n">
        <v>-0.0180968328381186</v>
      </c>
      <c r="M512" s="7" t="n">
        <v>0.873892940754296</v>
      </c>
    </row>
    <row r="513" customFormat="false" ht="15" hidden="false" customHeight="false" outlineLevel="0" collapsed="false">
      <c r="A513" s="1" t="s">
        <v>1034</v>
      </c>
      <c r="B513" s="1" t="s">
        <v>1035</v>
      </c>
      <c r="C513" s="1" t="n">
        <v>157.29</v>
      </c>
      <c r="D513" s="1" t="n">
        <v>0.0918</v>
      </c>
      <c r="E513" s="1" t="n">
        <v>3</v>
      </c>
      <c r="F513" s="1" t="n">
        <v>3</v>
      </c>
      <c r="G513" s="1" t="n">
        <v>4</v>
      </c>
      <c r="H513" s="1" t="n">
        <v>8</v>
      </c>
      <c r="I513" s="1" t="n">
        <v>534</v>
      </c>
      <c r="J513" s="1" t="n">
        <v>57.9</v>
      </c>
      <c r="K513" s="1" t="n">
        <v>6.48</v>
      </c>
      <c r="L513" s="6" t="n">
        <v>0.101588006793984</v>
      </c>
      <c r="M513" s="7" t="n">
        <v>0.187682967081214</v>
      </c>
    </row>
    <row r="514" customFormat="false" ht="15" hidden="false" customHeight="false" outlineLevel="0" collapsed="false">
      <c r="A514" s="1" t="s">
        <v>1036</v>
      </c>
      <c r="B514" s="1" t="s">
        <v>1037</v>
      </c>
      <c r="C514" s="1" t="n">
        <v>227.02</v>
      </c>
      <c r="D514" s="1" t="n">
        <v>0.2133</v>
      </c>
      <c r="E514" s="1" t="n">
        <v>3</v>
      </c>
      <c r="F514" s="1" t="n">
        <v>6</v>
      </c>
      <c r="G514" s="1" t="n">
        <v>8</v>
      </c>
      <c r="H514" s="1" t="n">
        <v>16</v>
      </c>
      <c r="I514" s="1" t="n">
        <v>572</v>
      </c>
      <c r="J514" s="1" t="n">
        <v>62.2</v>
      </c>
      <c r="K514" s="1" t="n">
        <v>6.49</v>
      </c>
      <c r="L514" s="6" t="n">
        <v>0.0223582886484401</v>
      </c>
      <c r="M514" s="7" t="n">
        <v>0.635279066930722</v>
      </c>
    </row>
    <row r="515" customFormat="false" ht="15" hidden="false" customHeight="false" outlineLevel="0" collapsed="false">
      <c r="A515" s="1" t="s">
        <v>1038</v>
      </c>
      <c r="B515" s="1" t="s">
        <v>1039</v>
      </c>
      <c r="C515" s="1" t="n">
        <v>102.32</v>
      </c>
      <c r="D515" s="1" t="n">
        <v>0.3099</v>
      </c>
      <c r="E515" s="1" t="n">
        <v>1</v>
      </c>
      <c r="F515" s="1" t="n">
        <v>3</v>
      </c>
      <c r="G515" s="1" t="n">
        <v>3</v>
      </c>
      <c r="H515" s="1" t="n">
        <v>4</v>
      </c>
      <c r="I515" s="1" t="n">
        <v>142</v>
      </c>
      <c r="J515" s="1" t="n">
        <v>16.7</v>
      </c>
      <c r="K515" s="1" t="n">
        <v>5.27</v>
      </c>
      <c r="L515" s="6" t="n">
        <v>0.0333060700106314</v>
      </c>
      <c r="M515" s="7" t="n">
        <v>0.837368000236087</v>
      </c>
    </row>
    <row r="516" customFormat="false" ht="15" hidden="false" customHeight="false" outlineLevel="0" collapsed="false">
      <c r="A516" s="1" t="s">
        <v>1040</v>
      </c>
      <c r="B516" s="1" t="s">
        <v>1041</v>
      </c>
      <c r="C516" s="1" t="n">
        <v>443.04</v>
      </c>
      <c r="D516" s="1" t="n">
        <v>0.6025</v>
      </c>
      <c r="E516" s="1" t="n">
        <v>1</v>
      </c>
      <c r="F516" s="1" t="n">
        <v>14</v>
      </c>
      <c r="G516" s="1" t="n">
        <v>14</v>
      </c>
      <c r="H516" s="1" t="n">
        <v>26</v>
      </c>
      <c r="I516" s="1" t="n">
        <v>239</v>
      </c>
      <c r="J516" s="1" t="n">
        <v>27.2</v>
      </c>
      <c r="K516" s="1" t="n">
        <v>7.44</v>
      </c>
      <c r="L516" s="6" t="n">
        <v>0.0135638705788227</v>
      </c>
      <c r="M516" s="7" t="n">
        <v>0.786772418007401</v>
      </c>
    </row>
    <row r="517" customFormat="false" ht="15" hidden="false" customHeight="false" outlineLevel="0" collapsed="false">
      <c r="A517" s="1" t="s">
        <v>1042</v>
      </c>
      <c r="B517" s="1" t="s">
        <v>1043</v>
      </c>
      <c r="C517" s="1" t="n">
        <v>74.66</v>
      </c>
      <c r="D517" s="1" t="n">
        <v>0.0507</v>
      </c>
      <c r="E517" s="1" t="n">
        <v>1</v>
      </c>
      <c r="F517" s="1" t="n">
        <v>2</v>
      </c>
      <c r="G517" s="1" t="n">
        <v>2</v>
      </c>
      <c r="H517" s="1" t="n">
        <v>2</v>
      </c>
      <c r="I517" s="1" t="n">
        <v>414</v>
      </c>
      <c r="J517" s="1" t="n">
        <v>46.2</v>
      </c>
      <c r="K517" s="1" t="n">
        <v>6.84</v>
      </c>
      <c r="L517" s="6" t="e">
        <f aca="false"/>
        <v>#NUM!</v>
      </c>
      <c r="M517" s="7" t="e">
        <f aca="false"/>
        <v>#NUM!</v>
      </c>
    </row>
    <row r="518" customFormat="false" ht="15" hidden="false" customHeight="false" outlineLevel="0" collapsed="false">
      <c r="A518" s="1" t="s">
        <v>1044</v>
      </c>
      <c r="B518" s="1" t="s">
        <v>1045</v>
      </c>
      <c r="C518" s="1" t="n">
        <v>418.89</v>
      </c>
      <c r="D518" s="1" t="n">
        <v>0.5354</v>
      </c>
      <c r="E518" s="1" t="n">
        <v>3</v>
      </c>
      <c r="F518" s="1" t="n">
        <v>12</v>
      </c>
      <c r="G518" s="1" t="n">
        <v>12</v>
      </c>
      <c r="H518" s="1" t="n">
        <v>75</v>
      </c>
      <c r="I518" s="1" t="n">
        <v>198</v>
      </c>
      <c r="J518" s="1" t="n">
        <v>22.6</v>
      </c>
      <c r="K518" s="1" t="n">
        <v>7.28</v>
      </c>
      <c r="L518" s="6" t="n">
        <v>0.26539058345375</v>
      </c>
      <c r="M518" s="7" t="n">
        <v>0.14373009544154</v>
      </c>
    </row>
    <row r="519" customFormat="false" ht="15" hidden="false" customHeight="false" outlineLevel="0" collapsed="false">
      <c r="A519" s="1" t="s">
        <v>1046</v>
      </c>
      <c r="B519" s="1" t="s">
        <v>1047</v>
      </c>
      <c r="C519" s="1" t="n">
        <v>547.83</v>
      </c>
      <c r="D519" s="1" t="n">
        <v>0.3286</v>
      </c>
      <c r="E519" s="1" t="n">
        <v>2</v>
      </c>
      <c r="F519" s="1" t="n">
        <v>15</v>
      </c>
      <c r="G519" s="1" t="n">
        <v>17</v>
      </c>
      <c r="H519" s="1" t="n">
        <v>34</v>
      </c>
      <c r="I519" s="1" t="n">
        <v>633</v>
      </c>
      <c r="J519" s="1" t="n">
        <v>71</v>
      </c>
      <c r="K519" s="1" t="n">
        <v>8.28</v>
      </c>
      <c r="L519" s="6" t="n">
        <v>0.00268992907805572</v>
      </c>
      <c r="M519" s="7" t="n">
        <v>0.976477868723694</v>
      </c>
    </row>
    <row r="520" customFormat="false" ht="15" hidden="false" customHeight="false" outlineLevel="0" collapsed="false">
      <c r="A520" s="1" t="s">
        <v>1048</v>
      </c>
      <c r="B520" s="1" t="s">
        <v>1049</v>
      </c>
      <c r="C520" s="1" t="n">
        <v>323.38</v>
      </c>
      <c r="D520" s="1" t="n">
        <v>0.2366</v>
      </c>
      <c r="E520" s="1" t="n">
        <v>2</v>
      </c>
      <c r="F520" s="1" t="n">
        <v>8</v>
      </c>
      <c r="G520" s="1" t="n">
        <v>10</v>
      </c>
      <c r="H520" s="1" t="n">
        <v>15</v>
      </c>
      <c r="I520" s="1" t="n">
        <v>448</v>
      </c>
      <c r="J520" s="1" t="n">
        <v>49.7</v>
      </c>
      <c r="K520" s="1" t="n">
        <v>7.23</v>
      </c>
      <c r="L520" s="6" t="n">
        <v>0.0662392527611687</v>
      </c>
      <c r="M520" s="7" t="n">
        <v>0.408490817355712</v>
      </c>
    </row>
    <row r="521" customFormat="false" ht="15" hidden="false" customHeight="false" outlineLevel="0" collapsed="false">
      <c r="A521" s="1" t="s">
        <v>1050</v>
      </c>
      <c r="B521" s="1" t="s">
        <v>1051</v>
      </c>
      <c r="C521" s="1" t="n">
        <v>447.94</v>
      </c>
      <c r="D521" s="1" t="n">
        <v>0.5229</v>
      </c>
      <c r="E521" s="1" t="n">
        <v>2</v>
      </c>
      <c r="F521" s="1" t="n">
        <v>14</v>
      </c>
      <c r="G521" s="1" t="n">
        <v>15</v>
      </c>
      <c r="H521" s="1" t="n">
        <v>65</v>
      </c>
      <c r="I521" s="1" t="n">
        <v>327</v>
      </c>
      <c r="J521" s="1" t="n">
        <v>37.1</v>
      </c>
      <c r="K521" s="1" t="n">
        <v>7.8</v>
      </c>
      <c r="L521" s="6" t="n">
        <v>0.109909998809143</v>
      </c>
      <c r="M521" s="7" t="n">
        <v>0.157150750733285</v>
      </c>
    </row>
    <row r="522" customFormat="false" ht="15" hidden="false" customHeight="false" outlineLevel="0" collapsed="false">
      <c r="A522" s="1" t="s">
        <v>1052</v>
      </c>
      <c r="B522" s="1" t="s">
        <v>1053</v>
      </c>
      <c r="C522" s="1" t="n">
        <v>63.73</v>
      </c>
      <c r="D522" s="1" t="n">
        <v>0.0321</v>
      </c>
      <c r="E522" s="1" t="n">
        <v>2</v>
      </c>
      <c r="F522" s="1" t="n">
        <v>2</v>
      </c>
      <c r="G522" s="1" t="n">
        <v>2</v>
      </c>
      <c r="H522" s="1" t="n">
        <v>2</v>
      </c>
      <c r="I522" s="1" t="n">
        <v>1029</v>
      </c>
      <c r="J522" s="1" t="n">
        <v>116</v>
      </c>
      <c r="K522" s="1" t="n">
        <v>6.52</v>
      </c>
      <c r="L522" s="6" t="n">
        <v>-0.0790260333120172</v>
      </c>
      <c r="M522" s="7" t="n">
        <v>0.301669466367618</v>
      </c>
    </row>
    <row r="523" customFormat="false" ht="15" hidden="false" customHeight="false" outlineLevel="0" collapsed="false">
      <c r="A523" s="1" t="s">
        <v>1054</v>
      </c>
      <c r="B523" s="1" t="s">
        <v>1055</v>
      </c>
      <c r="C523" s="1" t="n">
        <v>23.79</v>
      </c>
      <c r="D523" s="1" t="n">
        <v>0.2286</v>
      </c>
      <c r="E523" s="1" t="n">
        <v>3</v>
      </c>
      <c r="F523" s="1" t="n">
        <v>1</v>
      </c>
      <c r="G523" s="1" t="n">
        <v>1</v>
      </c>
      <c r="H523" s="1" t="n">
        <v>3</v>
      </c>
      <c r="I523" s="1" t="n">
        <v>35</v>
      </c>
      <c r="J523" s="1" t="n">
        <v>3.8</v>
      </c>
      <c r="K523" s="1" t="n">
        <v>8.54</v>
      </c>
      <c r="L523" s="6" t="e">
        <f aca="false"/>
        <v>#NUM!</v>
      </c>
      <c r="M523" s="7" t="e">
        <f aca="false"/>
        <v>#NUM!</v>
      </c>
    </row>
    <row r="524" customFormat="false" ht="15" hidden="false" customHeight="false" outlineLevel="0" collapsed="false">
      <c r="A524" s="1" t="s">
        <v>1056</v>
      </c>
      <c r="B524" s="1" t="s">
        <v>1057</v>
      </c>
      <c r="C524" s="1" t="n">
        <v>159.76</v>
      </c>
      <c r="D524" s="1" t="n">
        <v>0.2757</v>
      </c>
      <c r="E524" s="1" t="n">
        <v>1</v>
      </c>
      <c r="F524" s="1" t="n">
        <v>7</v>
      </c>
      <c r="G524" s="1" t="n">
        <v>7</v>
      </c>
      <c r="H524" s="1" t="n">
        <v>9</v>
      </c>
      <c r="I524" s="1" t="n">
        <v>243</v>
      </c>
      <c r="J524" s="1" t="n">
        <v>27.6</v>
      </c>
      <c r="K524" s="1" t="n">
        <v>6.54</v>
      </c>
      <c r="L524" s="6" t="n">
        <v>-0.0801621250105624</v>
      </c>
      <c r="M524" s="7" t="n">
        <v>0.351807064956561</v>
      </c>
    </row>
    <row r="525" customFormat="false" ht="15" hidden="false" customHeight="false" outlineLevel="0" collapsed="false">
      <c r="A525" s="1" t="s">
        <v>1058</v>
      </c>
      <c r="B525" s="1" t="s">
        <v>1059</v>
      </c>
      <c r="C525" s="1" t="n">
        <v>92.03</v>
      </c>
      <c r="D525" s="1" t="n">
        <v>0.0533</v>
      </c>
      <c r="E525" s="1" t="n">
        <v>2</v>
      </c>
      <c r="F525" s="1" t="n">
        <v>3</v>
      </c>
      <c r="G525" s="1" t="n">
        <v>3</v>
      </c>
      <c r="H525" s="1" t="n">
        <v>4</v>
      </c>
      <c r="I525" s="1" t="n">
        <v>563</v>
      </c>
      <c r="J525" s="1" t="n">
        <v>65.1</v>
      </c>
      <c r="K525" s="1" t="n">
        <v>4.98</v>
      </c>
      <c r="L525" s="6" t="n">
        <v>-0.00838723360636613</v>
      </c>
      <c r="M525" s="7" t="n">
        <v>0.958275769589206</v>
      </c>
    </row>
    <row r="526" customFormat="false" ht="15" hidden="false" customHeight="false" outlineLevel="0" collapsed="false">
      <c r="A526" s="1" t="s">
        <v>1060</v>
      </c>
      <c r="B526" s="1" t="s">
        <v>1061</v>
      </c>
      <c r="C526" s="1" t="n">
        <v>23.68</v>
      </c>
      <c r="D526" s="1" t="n">
        <v>0.0142</v>
      </c>
      <c r="E526" s="1" t="n">
        <v>1</v>
      </c>
      <c r="F526" s="1" t="n">
        <v>1</v>
      </c>
      <c r="G526" s="1" t="n">
        <v>1</v>
      </c>
      <c r="H526" s="1" t="n">
        <v>1</v>
      </c>
      <c r="I526" s="1" t="n">
        <v>563</v>
      </c>
      <c r="J526" s="1" t="n">
        <v>61</v>
      </c>
      <c r="K526" s="1" t="n">
        <v>6.67</v>
      </c>
      <c r="L526" s="6" t="e">
        <f aca="false"/>
        <v>#NUM!</v>
      </c>
      <c r="M526" s="7" t="e">
        <f aca="false"/>
        <v>#NUM!</v>
      </c>
    </row>
    <row r="527" customFormat="false" ht="15" hidden="false" customHeight="false" outlineLevel="0" collapsed="false">
      <c r="A527" s="1" t="s">
        <v>1062</v>
      </c>
      <c r="B527" s="1" t="s">
        <v>1063</v>
      </c>
      <c r="C527" s="1" t="n">
        <v>266.99</v>
      </c>
      <c r="D527" s="1" t="n">
        <v>0.0927</v>
      </c>
      <c r="E527" s="1" t="n">
        <v>2</v>
      </c>
      <c r="F527" s="1" t="n">
        <v>9</v>
      </c>
      <c r="G527" s="1" t="n">
        <v>9</v>
      </c>
      <c r="H527" s="1" t="n">
        <v>15</v>
      </c>
      <c r="I527" s="1" t="n">
        <v>1251</v>
      </c>
      <c r="J527" s="1" t="n">
        <v>136.5</v>
      </c>
      <c r="K527" s="1" t="n">
        <v>5.25</v>
      </c>
      <c r="L527" s="6" t="n">
        <v>-0.104226128051705</v>
      </c>
      <c r="M527" s="7" t="n">
        <v>0.40729086871926</v>
      </c>
    </row>
    <row r="528" customFormat="false" ht="15" hidden="false" customHeight="false" outlineLevel="0" collapsed="false">
      <c r="A528" s="1" t="s">
        <v>1064</v>
      </c>
      <c r="B528" s="1" t="s">
        <v>1065</v>
      </c>
      <c r="C528" s="1" t="n">
        <v>148.37</v>
      </c>
      <c r="D528" s="1" t="n">
        <v>0.1593</v>
      </c>
      <c r="E528" s="1" t="n">
        <v>1</v>
      </c>
      <c r="F528" s="1" t="n">
        <v>3</v>
      </c>
      <c r="G528" s="1" t="n">
        <v>3</v>
      </c>
      <c r="H528" s="1" t="n">
        <v>7</v>
      </c>
      <c r="I528" s="1" t="n">
        <v>226</v>
      </c>
      <c r="J528" s="1" t="n">
        <v>26.1</v>
      </c>
      <c r="K528" s="1" t="n">
        <v>8.02</v>
      </c>
      <c r="L528" s="6" t="n">
        <v>0.0435395997196667</v>
      </c>
      <c r="M528" s="7" t="n">
        <v>0.564777921864294</v>
      </c>
    </row>
    <row r="529" customFormat="false" ht="15" hidden="false" customHeight="false" outlineLevel="0" collapsed="false">
      <c r="A529" s="1" t="s">
        <v>1066</v>
      </c>
      <c r="B529" s="1" t="s">
        <v>1067</v>
      </c>
      <c r="C529" s="1" t="n">
        <v>2412.49</v>
      </c>
      <c r="D529" s="1" t="n">
        <v>0.6049</v>
      </c>
      <c r="E529" s="1" t="n">
        <v>3</v>
      </c>
      <c r="F529" s="1" t="n">
        <v>57</v>
      </c>
      <c r="G529" s="1" t="n">
        <v>57</v>
      </c>
      <c r="H529" s="1" t="n">
        <v>549</v>
      </c>
      <c r="I529" s="1" t="n">
        <v>1091</v>
      </c>
      <c r="J529" s="1" t="n">
        <v>120.1</v>
      </c>
      <c r="K529" s="1" t="n">
        <v>7.62</v>
      </c>
      <c r="L529" s="6" t="n">
        <v>-0.168377572034843</v>
      </c>
      <c r="M529" s="7" t="n">
        <v>0.274843279945812</v>
      </c>
    </row>
    <row r="530" customFormat="false" ht="15" hidden="false" customHeight="false" outlineLevel="0" collapsed="false">
      <c r="A530" s="1" t="s">
        <v>1068</v>
      </c>
      <c r="B530" s="1" t="s">
        <v>1069</v>
      </c>
      <c r="C530" s="1" t="n">
        <v>79.05</v>
      </c>
      <c r="D530" s="1" t="n">
        <v>0.2191</v>
      </c>
      <c r="E530" s="1" t="n">
        <v>4</v>
      </c>
      <c r="F530" s="1" t="n">
        <v>4</v>
      </c>
      <c r="G530" s="1" t="n">
        <v>4</v>
      </c>
      <c r="H530" s="1" t="n">
        <v>4</v>
      </c>
      <c r="I530" s="1" t="n">
        <v>251</v>
      </c>
      <c r="J530" s="1" t="n">
        <v>29.6</v>
      </c>
      <c r="K530" s="1" t="n">
        <v>9.36</v>
      </c>
      <c r="L530" s="6" t="n">
        <v>0.00377286493541499</v>
      </c>
      <c r="M530" s="7" t="n">
        <v>0.95068430199079</v>
      </c>
    </row>
    <row r="531" customFormat="false" ht="15" hidden="false" customHeight="false" outlineLevel="0" collapsed="false">
      <c r="A531" s="1" t="s">
        <v>1070</v>
      </c>
      <c r="B531" s="1" t="s">
        <v>1071</v>
      </c>
      <c r="C531" s="1" t="n">
        <v>463.62</v>
      </c>
      <c r="D531" s="1" t="n">
        <v>0.2308</v>
      </c>
      <c r="E531" s="1" t="n">
        <v>2</v>
      </c>
      <c r="F531" s="1" t="n">
        <v>14</v>
      </c>
      <c r="G531" s="1" t="n">
        <v>14</v>
      </c>
      <c r="H531" s="1" t="n">
        <v>27</v>
      </c>
      <c r="I531" s="1" t="n">
        <v>780</v>
      </c>
      <c r="J531" s="1" t="n">
        <v>87.8</v>
      </c>
      <c r="K531" s="1" t="n">
        <v>6.8</v>
      </c>
      <c r="L531" s="6" t="n">
        <v>0.102091850777819</v>
      </c>
      <c r="M531" s="7" t="n">
        <v>0.0710292374521482</v>
      </c>
    </row>
    <row r="532" customFormat="false" ht="15" hidden="false" customHeight="false" outlineLevel="0" collapsed="false">
      <c r="A532" s="1" t="s">
        <v>1072</v>
      </c>
      <c r="B532" s="1" t="s">
        <v>1073</v>
      </c>
      <c r="C532" s="1" t="n">
        <v>3045.08</v>
      </c>
      <c r="D532" s="1" t="n">
        <v>0.4545</v>
      </c>
      <c r="E532" s="1" t="n">
        <v>6</v>
      </c>
      <c r="F532" s="1" t="n">
        <v>60</v>
      </c>
      <c r="G532" s="1" t="n">
        <v>81</v>
      </c>
      <c r="H532" s="1" t="n">
        <v>284</v>
      </c>
      <c r="I532" s="1" t="n">
        <v>1976</v>
      </c>
      <c r="J532" s="1" t="n">
        <v>228.9</v>
      </c>
      <c r="K532" s="1" t="n">
        <v>5.5</v>
      </c>
      <c r="L532" s="6" t="n">
        <v>0.0266099319401484</v>
      </c>
      <c r="M532" s="7" t="n">
        <v>0.812877599268064</v>
      </c>
    </row>
    <row r="533" customFormat="false" ht="15" hidden="false" customHeight="false" outlineLevel="0" collapsed="false">
      <c r="A533" s="1" t="s">
        <v>1074</v>
      </c>
      <c r="B533" s="1" t="s">
        <v>1075</v>
      </c>
      <c r="C533" s="1" t="n">
        <v>78.26</v>
      </c>
      <c r="D533" s="1" t="n">
        <v>0.1897</v>
      </c>
      <c r="E533" s="1" t="n">
        <v>1</v>
      </c>
      <c r="F533" s="1" t="n">
        <v>2</v>
      </c>
      <c r="G533" s="1" t="n">
        <v>2</v>
      </c>
      <c r="H533" s="1" t="n">
        <v>3</v>
      </c>
      <c r="I533" s="1" t="n">
        <v>174</v>
      </c>
      <c r="J533" s="1" t="n">
        <v>19.3</v>
      </c>
      <c r="K533" s="1" t="n">
        <v>6.6</v>
      </c>
      <c r="L533" s="6" t="n">
        <v>0.0495957614688624</v>
      </c>
      <c r="M533" s="7" t="n">
        <v>0.294063323934498</v>
      </c>
    </row>
    <row r="534" customFormat="false" ht="15" hidden="false" customHeight="false" outlineLevel="0" collapsed="false">
      <c r="A534" s="1" t="s">
        <v>1076</v>
      </c>
      <c r="B534" s="1" t="s">
        <v>1077</v>
      </c>
      <c r="C534" s="1" t="n">
        <v>353.36</v>
      </c>
      <c r="D534" s="1" t="n">
        <v>0.3415</v>
      </c>
      <c r="E534" s="1" t="n">
        <v>1</v>
      </c>
      <c r="F534" s="1" t="n">
        <v>7</v>
      </c>
      <c r="G534" s="1" t="n">
        <v>8</v>
      </c>
      <c r="H534" s="1" t="n">
        <v>23</v>
      </c>
      <c r="I534" s="1" t="n">
        <v>325</v>
      </c>
      <c r="J534" s="1" t="n">
        <v>36</v>
      </c>
      <c r="K534" s="1" t="n">
        <v>9.22</v>
      </c>
      <c r="L534" s="6" t="n">
        <v>0.174372421213565</v>
      </c>
      <c r="M534" s="7" t="n">
        <v>0.0985161768687107</v>
      </c>
    </row>
    <row r="535" customFormat="false" ht="15" hidden="false" customHeight="false" outlineLevel="0" collapsed="false">
      <c r="A535" s="1" t="s">
        <v>1078</v>
      </c>
      <c r="B535" s="1" t="s">
        <v>1079</v>
      </c>
      <c r="C535" s="1" t="n">
        <v>46.85</v>
      </c>
      <c r="D535" s="1" t="n">
        <v>0.0839</v>
      </c>
      <c r="E535" s="1" t="n">
        <v>1</v>
      </c>
      <c r="F535" s="1" t="n">
        <v>1</v>
      </c>
      <c r="G535" s="1" t="n">
        <v>2</v>
      </c>
      <c r="H535" s="1" t="n">
        <v>3</v>
      </c>
      <c r="I535" s="1" t="n">
        <v>322</v>
      </c>
      <c r="J535" s="1" t="n">
        <v>35.4</v>
      </c>
      <c r="K535" s="1" t="n">
        <v>9.44</v>
      </c>
      <c r="L535" s="6" t="n">
        <v>-0.156240468281104</v>
      </c>
      <c r="M535" s="7" t="n">
        <v>0.402098725490115</v>
      </c>
    </row>
    <row r="536" customFormat="false" ht="15" hidden="false" customHeight="false" outlineLevel="0" collapsed="false">
      <c r="A536" s="1" t="s">
        <v>1080</v>
      </c>
      <c r="B536" s="1" t="s">
        <v>1081</v>
      </c>
      <c r="C536" s="1" t="n">
        <v>400.3</v>
      </c>
      <c r="D536" s="1" t="n">
        <v>0.4781</v>
      </c>
      <c r="E536" s="1" t="n">
        <v>2</v>
      </c>
      <c r="F536" s="1" t="n">
        <v>10</v>
      </c>
      <c r="G536" s="1" t="n">
        <v>10</v>
      </c>
      <c r="H536" s="1" t="n">
        <v>57</v>
      </c>
      <c r="I536" s="1" t="n">
        <v>297</v>
      </c>
      <c r="J536" s="1" t="n">
        <v>33.2</v>
      </c>
      <c r="K536" s="1" t="n">
        <v>6.19</v>
      </c>
      <c r="L536" s="6" t="n">
        <v>0.0695684052737462</v>
      </c>
      <c r="M536" s="7" t="n">
        <v>0.514156195475814</v>
      </c>
    </row>
    <row r="537" customFormat="false" ht="15" hidden="false" customHeight="false" outlineLevel="0" collapsed="false">
      <c r="A537" s="1" t="s">
        <v>1082</v>
      </c>
      <c r="B537" s="1" t="s">
        <v>1083</v>
      </c>
      <c r="C537" s="1" t="n">
        <v>103.61</v>
      </c>
      <c r="D537" s="1" t="n">
        <v>0.0689</v>
      </c>
      <c r="E537" s="1" t="n">
        <v>3</v>
      </c>
      <c r="F537" s="1" t="n">
        <v>2</v>
      </c>
      <c r="G537" s="1" t="n">
        <v>2</v>
      </c>
      <c r="H537" s="1" t="n">
        <v>3</v>
      </c>
      <c r="I537" s="1" t="n">
        <v>479</v>
      </c>
      <c r="J537" s="1" t="n">
        <v>53.9</v>
      </c>
      <c r="K537" s="1" t="n">
        <v>6.15</v>
      </c>
      <c r="L537" s="6" t="n">
        <v>-0.152331252891738</v>
      </c>
      <c r="M537" s="7" t="n">
        <v>0.0343408901546314</v>
      </c>
    </row>
    <row r="538" customFormat="false" ht="15" hidden="false" customHeight="false" outlineLevel="0" collapsed="false">
      <c r="A538" s="1" t="s">
        <v>1084</v>
      </c>
      <c r="B538" s="1" t="s">
        <v>1085</v>
      </c>
      <c r="C538" s="1" t="n">
        <v>879.45</v>
      </c>
      <c r="D538" s="1" t="n">
        <v>0.4299</v>
      </c>
      <c r="E538" s="1" t="n">
        <v>2</v>
      </c>
      <c r="F538" s="1" t="n">
        <v>21</v>
      </c>
      <c r="G538" s="1" t="n">
        <v>21</v>
      </c>
      <c r="H538" s="1" t="n">
        <v>94</v>
      </c>
      <c r="I538" s="1" t="n">
        <v>728</v>
      </c>
      <c r="J538" s="1" t="n">
        <v>79.5</v>
      </c>
      <c r="K538" s="1" t="n">
        <v>6.92</v>
      </c>
      <c r="L538" s="6" t="n">
        <v>-0.0321453705430235</v>
      </c>
      <c r="M538" s="7" t="n">
        <v>0.377761445557651</v>
      </c>
    </row>
    <row r="539" customFormat="false" ht="15" hidden="false" customHeight="false" outlineLevel="0" collapsed="false">
      <c r="A539" s="1" t="s">
        <v>1086</v>
      </c>
      <c r="B539" s="1" t="s">
        <v>1087</v>
      </c>
      <c r="C539" s="1" t="n">
        <v>331.35</v>
      </c>
      <c r="D539" s="1" t="n">
        <v>0.1437</v>
      </c>
      <c r="E539" s="1" t="n">
        <v>3</v>
      </c>
      <c r="F539" s="1" t="n">
        <v>7</v>
      </c>
      <c r="G539" s="1" t="n">
        <v>7</v>
      </c>
      <c r="H539" s="1" t="n">
        <v>15</v>
      </c>
      <c r="I539" s="1" t="n">
        <v>696</v>
      </c>
      <c r="J539" s="1" t="n">
        <v>77.6</v>
      </c>
      <c r="K539" s="1" t="n">
        <v>6.61</v>
      </c>
      <c r="L539" s="6" t="n">
        <v>-0.0222390504331564</v>
      </c>
      <c r="M539" s="7" t="n">
        <v>0.772992417081952</v>
      </c>
    </row>
    <row r="540" customFormat="false" ht="15" hidden="false" customHeight="false" outlineLevel="0" collapsed="false">
      <c r="A540" s="1" t="s">
        <v>1088</v>
      </c>
      <c r="B540" s="1" t="s">
        <v>1089</v>
      </c>
      <c r="C540" s="1" t="n">
        <v>491.88</v>
      </c>
      <c r="D540" s="1" t="n">
        <v>0.6489</v>
      </c>
      <c r="E540" s="1" t="n">
        <v>1</v>
      </c>
      <c r="F540" s="1" t="n">
        <v>9</v>
      </c>
      <c r="G540" s="1" t="n">
        <v>9</v>
      </c>
      <c r="H540" s="1" t="n">
        <v>115</v>
      </c>
      <c r="I540" s="1" t="n">
        <v>225</v>
      </c>
      <c r="J540" s="1" t="n">
        <v>25</v>
      </c>
      <c r="K540" s="1" t="n">
        <v>8.73</v>
      </c>
      <c r="L540" s="6" t="n">
        <v>0.0714946479474176</v>
      </c>
      <c r="M540" s="7" t="n">
        <v>0.377792283011997</v>
      </c>
    </row>
    <row r="541" customFormat="false" ht="15" hidden="false" customHeight="false" outlineLevel="0" collapsed="false">
      <c r="A541" s="1" t="s">
        <v>1090</v>
      </c>
      <c r="B541" s="1" t="s">
        <v>1091</v>
      </c>
      <c r="C541" s="1" t="n">
        <v>51.83</v>
      </c>
      <c r="D541" s="1" t="n">
        <v>0.0185</v>
      </c>
      <c r="E541" s="1" t="n">
        <v>2</v>
      </c>
      <c r="F541" s="1" t="n">
        <v>2</v>
      </c>
      <c r="G541" s="1" t="n">
        <v>2</v>
      </c>
      <c r="H541" s="1" t="n">
        <v>2</v>
      </c>
      <c r="I541" s="1" t="n">
        <v>1079</v>
      </c>
      <c r="J541" s="1" t="n">
        <v>123</v>
      </c>
      <c r="K541" s="1" t="n">
        <v>7.23</v>
      </c>
      <c r="L541" s="6" t="n">
        <v>0.282302435112222</v>
      </c>
      <c r="M541" s="7" t="n">
        <v>0.0506500096974598</v>
      </c>
    </row>
    <row r="542" customFormat="false" ht="15" hidden="false" customHeight="false" outlineLevel="0" collapsed="false">
      <c r="A542" s="1" t="s">
        <v>1092</v>
      </c>
      <c r="B542" s="1" t="s">
        <v>1093</v>
      </c>
      <c r="C542" s="1" t="n">
        <v>227.09</v>
      </c>
      <c r="D542" s="1" t="n">
        <v>0.4755</v>
      </c>
      <c r="E542" s="1" t="n">
        <v>2</v>
      </c>
      <c r="F542" s="1" t="n">
        <v>1</v>
      </c>
      <c r="G542" s="1" t="n">
        <v>4</v>
      </c>
      <c r="H542" s="1" t="n">
        <v>43</v>
      </c>
      <c r="I542" s="1" t="n">
        <v>143</v>
      </c>
      <c r="J542" s="1" t="n">
        <v>15</v>
      </c>
      <c r="K542" s="1" t="n">
        <v>10.87</v>
      </c>
      <c r="L542" s="6" t="n">
        <v>-0.281766679871725</v>
      </c>
      <c r="M542" s="7" t="n">
        <v>0.348687395985146</v>
      </c>
    </row>
    <row r="543" customFormat="false" ht="15" hidden="false" customHeight="false" outlineLevel="0" collapsed="false">
      <c r="A543" s="1" t="s">
        <v>1094</v>
      </c>
      <c r="B543" s="1" t="s">
        <v>1095</v>
      </c>
      <c r="C543" s="1" t="n">
        <v>88.91</v>
      </c>
      <c r="D543" s="1" t="n">
        <v>0.0227</v>
      </c>
      <c r="E543" s="1" t="n">
        <v>2</v>
      </c>
      <c r="F543" s="1" t="n">
        <v>2</v>
      </c>
      <c r="G543" s="1" t="n">
        <v>2</v>
      </c>
      <c r="H543" s="1" t="n">
        <v>2</v>
      </c>
      <c r="I543" s="1" t="n">
        <v>924</v>
      </c>
      <c r="J543" s="1" t="n">
        <v>105.2</v>
      </c>
      <c r="K543" s="1" t="n">
        <v>5.6</v>
      </c>
      <c r="L543" s="6" t="n">
        <v>-0.088686805740362</v>
      </c>
      <c r="M543" s="7" t="n">
        <v>0.377561396527881</v>
      </c>
    </row>
    <row r="544" customFormat="false" ht="15" hidden="false" customHeight="false" outlineLevel="0" collapsed="false">
      <c r="A544" s="1" t="s">
        <v>1096</v>
      </c>
      <c r="B544" s="1" t="s">
        <v>1097</v>
      </c>
      <c r="C544" s="1" t="n">
        <v>407.73</v>
      </c>
      <c r="D544" s="1" t="n">
        <v>0.3118</v>
      </c>
      <c r="E544" s="1" t="n">
        <v>1</v>
      </c>
      <c r="F544" s="1" t="n">
        <v>13</v>
      </c>
      <c r="G544" s="1" t="n">
        <v>13</v>
      </c>
      <c r="H544" s="1" t="n">
        <v>26</v>
      </c>
      <c r="I544" s="1" t="n">
        <v>587</v>
      </c>
      <c r="J544" s="1" t="n">
        <v>66.8</v>
      </c>
      <c r="K544" s="1" t="n">
        <v>5.72</v>
      </c>
      <c r="L544" s="6" t="n">
        <v>0.132833429764594</v>
      </c>
      <c r="M544" s="7" t="n">
        <v>0.0683146376118136</v>
      </c>
    </row>
    <row r="545" customFormat="false" ht="15" hidden="false" customHeight="false" outlineLevel="0" collapsed="false">
      <c r="A545" s="1" t="s">
        <v>1098</v>
      </c>
      <c r="B545" s="1" t="s">
        <v>1099</v>
      </c>
      <c r="C545" s="1" t="n">
        <v>22.34</v>
      </c>
      <c r="D545" s="1" t="n">
        <v>0.0069</v>
      </c>
      <c r="E545" s="1" t="n">
        <v>1</v>
      </c>
      <c r="F545" s="1" t="n">
        <v>1</v>
      </c>
      <c r="G545" s="1" t="n">
        <v>1</v>
      </c>
      <c r="H545" s="1" t="n">
        <v>1</v>
      </c>
      <c r="I545" s="1" t="n">
        <v>1585</v>
      </c>
      <c r="J545" s="1" t="n">
        <v>177.2</v>
      </c>
      <c r="K545" s="1" t="n">
        <v>7.03</v>
      </c>
      <c r="L545" s="6" t="n">
        <v>0.0470900939630314</v>
      </c>
      <c r="M545" s="7" t="n">
        <v>0.674736266470964</v>
      </c>
    </row>
    <row r="546" customFormat="false" ht="15" hidden="false" customHeight="false" outlineLevel="0" collapsed="false">
      <c r="A546" s="1" t="s">
        <v>1100</v>
      </c>
      <c r="B546" s="1" t="s">
        <v>1101</v>
      </c>
      <c r="C546" s="1" t="n">
        <v>319</v>
      </c>
      <c r="D546" s="1" t="n">
        <v>0.7912</v>
      </c>
      <c r="E546" s="1" t="n">
        <v>3</v>
      </c>
      <c r="F546" s="1" t="n">
        <v>1</v>
      </c>
      <c r="G546" s="1" t="n">
        <v>8</v>
      </c>
      <c r="H546" s="1" t="n">
        <v>153</v>
      </c>
      <c r="I546" s="1" t="n">
        <v>91</v>
      </c>
      <c r="J546" s="1" t="n">
        <v>10.2</v>
      </c>
      <c r="K546" s="1" t="n">
        <v>6.68</v>
      </c>
      <c r="L546" s="6" t="n">
        <v>0.654082874508059</v>
      </c>
      <c r="M546" s="7" t="n">
        <v>0.38056522906477</v>
      </c>
    </row>
    <row r="547" customFormat="false" ht="15" hidden="false" customHeight="false" outlineLevel="0" collapsed="false">
      <c r="A547" s="1" t="s">
        <v>1102</v>
      </c>
      <c r="B547" s="1" t="s">
        <v>1103</v>
      </c>
      <c r="C547" s="1" t="n">
        <v>716.15</v>
      </c>
      <c r="D547" s="1" t="n">
        <v>0.5279</v>
      </c>
      <c r="E547" s="1" t="n">
        <v>2</v>
      </c>
      <c r="F547" s="1" t="n">
        <v>2</v>
      </c>
      <c r="G547" s="1" t="n">
        <v>17</v>
      </c>
      <c r="H547" s="1" t="n">
        <v>447</v>
      </c>
      <c r="I547" s="1" t="n">
        <v>377</v>
      </c>
      <c r="J547" s="1" t="n">
        <v>42</v>
      </c>
      <c r="K547" s="1" t="n">
        <v>5.31</v>
      </c>
      <c r="L547" s="6" t="n">
        <v>-0.173286393692168</v>
      </c>
      <c r="M547" s="7" t="n">
        <v>0.17938742283461</v>
      </c>
    </row>
    <row r="548" customFormat="false" ht="15" hidden="false" customHeight="false" outlineLevel="0" collapsed="false">
      <c r="A548" s="1" t="s">
        <v>1104</v>
      </c>
      <c r="B548" s="1" t="s">
        <v>1105</v>
      </c>
      <c r="C548" s="1" t="n">
        <v>205.28</v>
      </c>
      <c r="D548" s="1" t="n">
        <v>0.3974</v>
      </c>
      <c r="E548" s="1" t="n">
        <v>1</v>
      </c>
      <c r="F548" s="1" t="n">
        <v>4</v>
      </c>
      <c r="G548" s="1" t="n">
        <v>4</v>
      </c>
      <c r="H548" s="1" t="n">
        <v>34</v>
      </c>
      <c r="I548" s="1" t="n">
        <v>156</v>
      </c>
      <c r="J548" s="1" t="n">
        <v>17.2</v>
      </c>
      <c r="K548" s="1" t="n">
        <v>9.22</v>
      </c>
      <c r="L548" s="6" t="n">
        <v>-0.172047698597321</v>
      </c>
      <c r="M548" s="7" t="n">
        <v>0.129835616708296</v>
      </c>
    </row>
    <row r="549" customFormat="false" ht="15" hidden="false" customHeight="false" outlineLevel="0" collapsed="false">
      <c r="A549" s="1" t="s">
        <v>1106</v>
      </c>
      <c r="B549" s="1" t="s">
        <v>1107</v>
      </c>
      <c r="C549" s="1" t="n">
        <v>90.08</v>
      </c>
      <c r="D549" s="1" t="n">
        <v>0.2184</v>
      </c>
      <c r="E549" s="1" t="n">
        <v>1</v>
      </c>
      <c r="F549" s="1" t="n">
        <v>3</v>
      </c>
      <c r="G549" s="1" t="n">
        <v>3</v>
      </c>
      <c r="H549" s="1" t="n">
        <v>10</v>
      </c>
      <c r="I549" s="1" t="n">
        <v>174</v>
      </c>
      <c r="J549" s="1" t="n">
        <v>19.6</v>
      </c>
      <c r="K549" s="1" t="n">
        <v>6.67</v>
      </c>
      <c r="L549" s="6" t="n">
        <v>0.0229203292339356</v>
      </c>
      <c r="M549" s="7" t="n">
        <v>0.887680820296739</v>
      </c>
    </row>
    <row r="550" customFormat="false" ht="15" hidden="false" customHeight="false" outlineLevel="0" collapsed="false">
      <c r="A550" s="1" t="s">
        <v>1108</v>
      </c>
      <c r="B550" s="1" t="s">
        <v>1109</v>
      </c>
      <c r="C550" s="1" t="n">
        <v>314.87</v>
      </c>
      <c r="D550" s="1" t="n">
        <v>0.1434</v>
      </c>
      <c r="E550" s="1" t="n">
        <v>1</v>
      </c>
      <c r="F550" s="1" t="n">
        <v>9</v>
      </c>
      <c r="G550" s="1" t="n">
        <v>9</v>
      </c>
      <c r="H550" s="1" t="n">
        <v>22</v>
      </c>
      <c r="I550" s="1" t="n">
        <v>802</v>
      </c>
      <c r="J550" s="1" t="n">
        <v>87.8</v>
      </c>
      <c r="K550" s="1" t="n">
        <v>7.2</v>
      </c>
      <c r="L550" s="6" t="n">
        <v>0.242019979488229</v>
      </c>
      <c r="M550" s="7" t="n">
        <v>0.0610909125431542</v>
      </c>
    </row>
    <row r="551" customFormat="false" ht="15" hidden="false" customHeight="false" outlineLevel="0" collapsed="false">
      <c r="A551" s="1" t="s">
        <v>1110</v>
      </c>
      <c r="B551" s="1" t="s">
        <v>1111</v>
      </c>
      <c r="C551" s="1" t="n">
        <v>85.72</v>
      </c>
      <c r="D551" s="1" t="n">
        <v>0.1641</v>
      </c>
      <c r="E551" s="1" t="n">
        <v>1</v>
      </c>
      <c r="F551" s="1" t="n">
        <v>4</v>
      </c>
      <c r="G551" s="1" t="n">
        <v>4</v>
      </c>
      <c r="H551" s="1" t="n">
        <v>6</v>
      </c>
      <c r="I551" s="1" t="n">
        <v>329</v>
      </c>
      <c r="J551" s="1" t="n">
        <v>34.9</v>
      </c>
      <c r="K551" s="1" t="n">
        <v>7.5</v>
      </c>
      <c r="L551" s="6" t="n">
        <v>-0.0743809395119307</v>
      </c>
      <c r="M551" s="7" t="n">
        <v>0.20698788754244</v>
      </c>
    </row>
    <row r="552" customFormat="false" ht="15" hidden="false" customHeight="false" outlineLevel="0" collapsed="false">
      <c r="A552" s="1" t="s">
        <v>1112</v>
      </c>
      <c r="B552" s="1" t="s">
        <v>1113</v>
      </c>
      <c r="C552" s="1" t="n">
        <v>600.77</v>
      </c>
      <c r="D552" s="1" t="n">
        <v>0.3561</v>
      </c>
      <c r="E552" s="1" t="n">
        <v>1</v>
      </c>
      <c r="F552" s="1" t="n">
        <v>13</v>
      </c>
      <c r="G552" s="1" t="n">
        <v>13</v>
      </c>
      <c r="H552" s="1" t="n">
        <v>39</v>
      </c>
      <c r="I552" s="1" t="n">
        <v>601</v>
      </c>
      <c r="J552" s="1" t="n">
        <v>66.4</v>
      </c>
      <c r="K552" s="1" t="n">
        <v>6.43</v>
      </c>
      <c r="L552" s="6" t="n">
        <v>0.0159851326965484</v>
      </c>
      <c r="M552" s="7" t="n">
        <v>0.85830308095647</v>
      </c>
    </row>
    <row r="553" customFormat="false" ht="15" hidden="false" customHeight="false" outlineLevel="0" collapsed="false">
      <c r="A553" s="1" t="s">
        <v>1114</v>
      </c>
      <c r="B553" s="1" t="s">
        <v>1115</v>
      </c>
      <c r="C553" s="1" t="n">
        <v>1096.86</v>
      </c>
      <c r="D553" s="1" t="n">
        <v>0.51</v>
      </c>
      <c r="E553" s="1" t="n">
        <v>1</v>
      </c>
      <c r="F553" s="1" t="n">
        <v>2</v>
      </c>
      <c r="G553" s="1" t="n">
        <v>23</v>
      </c>
      <c r="H553" s="1" t="n">
        <v>408</v>
      </c>
      <c r="I553" s="1" t="n">
        <v>549</v>
      </c>
      <c r="J553" s="1" t="n">
        <v>61.2</v>
      </c>
      <c r="K553" s="1" t="n">
        <v>5.48</v>
      </c>
      <c r="L553" s="6" t="n">
        <v>-0.0451946332195525</v>
      </c>
      <c r="M553" s="7" t="n">
        <v>0.79648691469181</v>
      </c>
    </row>
    <row r="554" customFormat="false" ht="15" hidden="false" customHeight="false" outlineLevel="0" collapsed="false">
      <c r="A554" s="1" t="s">
        <v>1116</v>
      </c>
      <c r="B554" s="1" t="s">
        <v>1117</v>
      </c>
      <c r="C554" s="1" t="n">
        <v>873.3</v>
      </c>
      <c r="D554" s="1" t="n">
        <v>0.4363</v>
      </c>
      <c r="E554" s="1" t="n">
        <v>1</v>
      </c>
      <c r="F554" s="1" t="n">
        <v>5</v>
      </c>
      <c r="G554" s="1" t="n">
        <v>18</v>
      </c>
      <c r="H554" s="1" t="n">
        <v>208</v>
      </c>
      <c r="I554" s="1" t="n">
        <v>557</v>
      </c>
      <c r="J554" s="1" t="n">
        <v>61.9</v>
      </c>
      <c r="K554" s="1" t="n">
        <v>5.6</v>
      </c>
      <c r="L554" s="6" t="n">
        <v>0.424845404822323</v>
      </c>
      <c r="M554" s="7" t="n">
        <v>0.00010898622255579</v>
      </c>
    </row>
    <row r="555" customFormat="false" ht="15" hidden="false" customHeight="false" outlineLevel="0" collapsed="false">
      <c r="A555" s="1" t="s">
        <v>1118</v>
      </c>
      <c r="B555" s="1" t="s">
        <v>1119</v>
      </c>
      <c r="C555" s="1" t="n">
        <v>1011</v>
      </c>
      <c r="D555" s="1" t="n">
        <v>0.4668</v>
      </c>
      <c r="E555" s="1" t="n">
        <v>1</v>
      </c>
      <c r="F555" s="1" t="n">
        <v>1</v>
      </c>
      <c r="G555" s="1" t="n">
        <v>21</v>
      </c>
      <c r="H555" s="1" t="n">
        <v>386</v>
      </c>
      <c r="I555" s="1" t="n">
        <v>557</v>
      </c>
      <c r="J555" s="1" t="n">
        <v>61.8</v>
      </c>
      <c r="K555" s="1" t="n">
        <v>5.47</v>
      </c>
      <c r="L555" s="6" t="n">
        <v>0.158997016391431</v>
      </c>
      <c r="M555" s="7" t="n">
        <v>0.9200980177648</v>
      </c>
    </row>
    <row r="556" customFormat="false" ht="15" hidden="false" customHeight="false" outlineLevel="0" collapsed="false">
      <c r="A556" s="1" t="s">
        <v>1120</v>
      </c>
      <c r="B556" s="1" t="s">
        <v>1121</v>
      </c>
      <c r="C556" s="1" t="n">
        <v>848.86</v>
      </c>
      <c r="D556" s="1" t="n">
        <v>0.6478</v>
      </c>
      <c r="E556" s="1" t="n">
        <v>1</v>
      </c>
      <c r="F556" s="1" t="n">
        <v>16</v>
      </c>
      <c r="G556" s="1" t="n">
        <v>16</v>
      </c>
      <c r="H556" s="1" t="n">
        <v>214</v>
      </c>
      <c r="I556" s="1" t="n">
        <v>301</v>
      </c>
      <c r="J556" s="1" t="n">
        <v>31.6</v>
      </c>
      <c r="K556" s="1" t="n">
        <v>8.69</v>
      </c>
      <c r="L556" s="6" t="n">
        <v>-0.00600799425409544</v>
      </c>
      <c r="M556" s="7" t="n">
        <v>0.906145488664393</v>
      </c>
    </row>
    <row r="557" customFormat="false" ht="15" hidden="false" customHeight="false" outlineLevel="0" collapsed="false">
      <c r="A557" s="1" t="s">
        <v>1122</v>
      </c>
      <c r="B557" s="1" t="s">
        <v>1123</v>
      </c>
      <c r="C557" s="1" t="n">
        <v>71.84</v>
      </c>
      <c r="D557" s="1" t="n">
        <v>0.0369</v>
      </c>
      <c r="E557" s="1" t="n">
        <v>1</v>
      </c>
      <c r="F557" s="1" t="n">
        <v>1</v>
      </c>
      <c r="G557" s="1" t="n">
        <v>2</v>
      </c>
      <c r="H557" s="1" t="n">
        <v>3</v>
      </c>
      <c r="I557" s="1" t="n">
        <v>624</v>
      </c>
      <c r="J557" s="1" t="n">
        <v>70.8</v>
      </c>
      <c r="K557" s="1" t="n">
        <v>6.74</v>
      </c>
      <c r="L557" s="6" t="e">
        <f aca="false"/>
        <v>#NUM!</v>
      </c>
      <c r="M557" s="7" t="e">
        <f aca="false"/>
        <v>#NUM!</v>
      </c>
    </row>
    <row r="558" customFormat="false" ht="15" hidden="false" customHeight="false" outlineLevel="0" collapsed="false">
      <c r="A558" s="1" t="s">
        <v>1124</v>
      </c>
      <c r="B558" s="1" t="s">
        <v>1125</v>
      </c>
      <c r="C558" s="1" t="n">
        <v>408.71</v>
      </c>
      <c r="D558" s="1" t="n">
        <v>0.2117</v>
      </c>
      <c r="E558" s="1" t="n">
        <v>1</v>
      </c>
      <c r="F558" s="1" t="n">
        <v>13</v>
      </c>
      <c r="G558" s="1" t="n">
        <v>13</v>
      </c>
      <c r="H558" s="1" t="n">
        <v>27</v>
      </c>
      <c r="I558" s="1" t="n">
        <v>685</v>
      </c>
      <c r="J558" s="1" t="n">
        <v>78.3</v>
      </c>
      <c r="K558" s="1" t="n">
        <v>6.1</v>
      </c>
      <c r="L558" s="6" t="n">
        <v>-0.112715575180984</v>
      </c>
      <c r="M558" s="7" t="n">
        <v>0.173140694875673</v>
      </c>
    </row>
    <row r="559" customFormat="false" ht="15" hidden="false" customHeight="false" outlineLevel="0" collapsed="false">
      <c r="A559" s="1" t="s">
        <v>1126</v>
      </c>
      <c r="B559" s="1" t="s">
        <v>1127</v>
      </c>
      <c r="C559" s="1" t="n">
        <v>611.24</v>
      </c>
      <c r="D559" s="1" t="n">
        <v>0.4237</v>
      </c>
      <c r="E559" s="1" t="n">
        <v>3</v>
      </c>
      <c r="F559" s="1" t="n">
        <v>20</v>
      </c>
      <c r="G559" s="1" t="n">
        <v>20</v>
      </c>
      <c r="H559" s="1" t="n">
        <v>58</v>
      </c>
      <c r="I559" s="1" t="n">
        <v>590</v>
      </c>
      <c r="J559" s="1" t="n">
        <v>67.9</v>
      </c>
      <c r="K559" s="1" t="n">
        <v>6.29</v>
      </c>
      <c r="L559" s="6" t="n">
        <v>0.0513299432426386</v>
      </c>
      <c r="M559" s="7" t="n">
        <v>0.384486077284001</v>
      </c>
    </row>
    <row r="560" customFormat="false" ht="15" hidden="false" customHeight="false" outlineLevel="0" collapsed="false">
      <c r="A560" s="1" t="s">
        <v>1128</v>
      </c>
      <c r="B560" s="1" t="s">
        <v>1129</v>
      </c>
      <c r="C560" s="1" t="n">
        <v>162.37</v>
      </c>
      <c r="D560" s="1" t="n">
        <v>0.434</v>
      </c>
      <c r="E560" s="1" t="n">
        <v>1</v>
      </c>
      <c r="F560" s="1" t="n">
        <v>4</v>
      </c>
      <c r="G560" s="1" t="n">
        <v>4</v>
      </c>
      <c r="H560" s="1" t="n">
        <v>10</v>
      </c>
      <c r="I560" s="1" t="n">
        <v>106</v>
      </c>
      <c r="J560" s="1" t="n">
        <v>12.6</v>
      </c>
      <c r="K560" s="1" t="n">
        <v>8.18</v>
      </c>
      <c r="L560" s="6" t="n">
        <v>-0.0796379539683153</v>
      </c>
      <c r="M560" s="7" t="n">
        <v>0.504363891585106</v>
      </c>
    </row>
    <row r="561" customFormat="false" ht="15" hidden="false" customHeight="false" outlineLevel="0" collapsed="false">
      <c r="A561" s="1" t="s">
        <v>1130</v>
      </c>
      <c r="B561" s="1" t="s">
        <v>1131</v>
      </c>
      <c r="C561" s="1" t="n">
        <v>1149.9</v>
      </c>
      <c r="D561" s="1" t="n">
        <v>0.4657</v>
      </c>
      <c r="E561" s="1" t="n">
        <v>2</v>
      </c>
      <c r="F561" s="1" t="n">
        <v>33</v>
      </c>
      <c r="G561" s="1" t="n">
        <v>33</v>
      </c>
      <c r="H561" s="1" t="n">
        <v>165</v>
      </c>
      <c r="I561" s="1" t="n">
        <v>627</v>
      </c>
      <c r="J561" s="1" t="n">
        <v>70.9</v>
      </c>
      <c r="K561" s="1" t="n">
        <v>5.1</v>
      </c>
      <c r="L561" s="6" t="n">
        <v>-0.0267107351931439</v>
      </c>
      <c r="M561" s="7" t="n">
        <v>0.590328143662335</v>
      </c>
    </row>
    <row r="562" customFormat="false" ht="15" hidden="false" customHeight="false" outlineLevel="0" collapsed="false">
      <c r="A562" s="1" t="s">
        <v>1132</v>
      </c>
      <c r="B562" s="1" t="s">
        <v>1133</v>
      </c>
      <c r="C562" s="1" t="n">
        <v>67.2</v>
      </c>
      <c r="D562" s="1" t="n">
        <v>0.0385</v>
      </c>
      <c r="E562" s="1" t="n">
        <v>1</v>
      </c>
      <c r="F562" s="1" t="n">
        <v>3</v>
      </c>
      <c r="G562" s="1" t="n">
        <v>3</v>
      </c>
      <c r="H562" s="1" t="n">
        <v>4</v>
      </c>
      <c r="I562" s="1" t="n">
        <v>1221</v>
      </c>
      <c r="J562" s="1" t="n">
        <v>137</v>
      </c>
      <c r="K562" s="1" t="n">
        <v>6.34</v>
      </c>
      <c r="L562" s="6" t="n">
        <v>0.0253811312226889</v>
      </c>
      <c r="M562" s="7" t="n">
        <v>0.578782913862861</v>
      </c>
    </row>
    <row r="563" customFormat="false" ht="15" hidden="false" customHeight="false" outlineLevel="0" collapsed="false">
      <c r="A563" s="1" t="s">
        <v>1134</v>
      </c>
      <c r="B563" s="1" t="s">
        <v>1135</v>
      </c>
      <c r="C563" s="1" t="n">
        <v>1124.59</v>
      </c>
      <c r="D563" s="1" t="n">
        <v>0.6843</v>
      </c>
      <c r="E563" s="1" t="n">
        <v>1</v>
      </c>
      <c r="F563" s="1" t="n">
        <v>6</v>
      </c>
      <c r="G563" s="1" t="n">
        <v>23</v>
      </c>
      <c r="H563" s="1" t="n">
        <v>436</v>
      </c>
      <c r="I563" s="1" t="n">
        <v>434</v>
      </c>
      <c r="J563" s="1" t="n">
        <v>47.6</v>
      </c>
      <c r="K563" s="1" t="n">
        <v>8.18</v>
      </c>
      <c r="L563" s="6" t="n">
        <v>-0.0199025913918044</v>
      </c>
      <c r="M563" s="7" t="n">
        <v>0.853796780024575</v>
      </c>
    </row>
    <row r="564" customFormat="false" ht="15" hidden="false" customHeight="false" outlineLevel="0" collapsed="false">
      <c r="A564" s="1" t="s">
        <v>1136</v>
      </c>
      <c r="B564" s="1" t="s">
        <v>1137</v>
      </c>
      <c r="C564" s="1" t="n">
        <v>347.31</v>
      </c>
      <c r="D564" s="1" t="n">
        <v>0.0725</v>
      </c>
      <c r="E564" s="1" t="n">
        <v>1</v>
      </c>
      <c r="F564" s="1" t="n">
        <v>12</v>
      </c>
      <c r="G564" s="1" t="n">
        <v>12</v>
      </c>
      <c r="H564" s="1" t="n">
        <v>15</v>
      </c>
      <c r="I564" s="1" t="n">
        <v>2056</v>
      </c>
      <c r="J564" s="1" t="n">
        <v>231.8</v>
      </c>
      <c r="K564" s="1" t="n">
        <v>6.37</v>
      </c>
      <c r="L564" s="6" t="n">
        <v>-0.0907112000649944</v>
      </c>
      <c r="M564" s="7" t="n">
        <v>0.164178836208475</v>
      </c>
    </row>
    <row r="565" customFormat="false" ht="15" hidden="false" customHeight="false" outlineLevel="0" collapsed="false">
      <c r="A565" s="1" t="s">
        <v>1138</v>
      </c>
      <c r="B565" s="1" t="s">
        <v>1139</v>
      </c>
      <c r="C565" s="1" t="n">
        <v>98.8</v>
      </c>
      <c r="D565" s="1" t="n">
        <v>0.0696</v>
      </c>
      <c r="E565" s="1" t="n">
        <v>1</v>
      </c>
      <c r="F565" s="1" t="n">
        <v>3</v>
      </c>
      <c r="G565" s="1" t="n">
        <v>3</v>
      </c>
      <c r="H565" s="1" t="n">
        <v>8</v>
      </c>
      <c r="I565" s="1" t="n">
        <v>474</v>
      </c>
      <c r="J565" s="1" t="n">
        <v>55.2</v>
      </c>
      <c r="K565" s="1" t="n">
        <v>8.21</v>
      </c>
      <c r="L565" s="6" t="n">
        <v>-0.2722241850917</v>
      </c>
      <c r="M565" s="7" t="n">
        <v>0.127310507243424</v>
      </c>
    </row>
    <row r="566" customFormat="false" ht="15" hidden="false" customHeight="false" outlineLevel="0" collapsed="false">
      <c r="A566" s="1" t="s">
        <v>1140</v>
      </c>
      <c r="B566" s="1" t="s">
        <v>1141</v>
      </c>
      <c r="C566" s="1" t="n">
        <v>759.54</v>
      </c>
      <c r="D566" s="1" t="n">
        <v>0.503</v>
      </c>
      <c r="E566" s="1" t="n">
        <v>1</v>
      </c>
      <c r="F566" s="1" t="n">
        <v>19</v>
      </c>
      <c r="G566" s="1" t="n">
        <v>19</v>
      </c>
      <c r="H566" s="1" t="n">
        <v>105</v>
      </c>
      <c r="I566" s="1" t="n">
        <v>507</v>
      </c>
      <c r="J566" s="1" t="n">
        <v>54.3</v>
      </c>
      <c r="K566" s="1" t="n">
        <v>9.13</v>
      </c>
      <c r="L566" s="6" t="n">
        <v>0.0714449565098495</v>
      </c>
      <c r="M566" s="7" t="n">
        <v>0.447059001347768</v>
      </c>
    </row>
    <row r="567" customFormat="false" ht="15" hidden="false" customHeight="false" outlineLevel="0" collapsed="false">
      <c r="A567" s="1" t="s">
        <v>1142</v>
      </c>
      <c r="B567" s="1" t="s">
        <v>1143</v>
      </c>
      <c r="C567" s="1" t="n">
        <v>50.95</v>
      </c>
      <c r="D567" s="1" t="n">
        <v>0.0481</v>
      </c>
      <c r="E567" s="1" t="n">
        <v>1</v>
      </c>
      <c r="F567" s="1" t="n">
        <v>2</v>
      </c>
      <c r="G567" s="1" t="n">
        <v>2</v>
      </c>
      <c r="H567" s="1" t="n">
        <v>2</v>
      </c>
      <c r="I567" s="1" t="n">
        <v>499</v>
      </c>
      <c r="J567" s="1" t="n">
        <v>57.6</v>
      </c>
      <c r="K567" s="1" t="n">
        <v>8.65</v>
      </c>
      <c r="L567" s="6" t="n">
        <v>0.0750902619540008</v>
      </c>
      <c r="M567" s="7" t="n">
        <v>0.380380894794072</v>
      </c>
    </row>
    <row r="568" customFormat="false" ht="15" hidden="false" customHeight="false" outlineLevel="0" collapsed="false">
      <c r="A568" s="1" t="s">
        <v>1144</v>
      </c>
      <c r="B568" s="1" t="s">
        <v>1145</v>
      </c>
      <c r="C568" s="1" t="n">
        <v>75</v>
      </c>
      <c r="D568" s="1" t="n">
        <v>0.115</v>
      </c>
      <c r="E568" s="1" t="n">
        <v>1</v>
      </c>
      <c r="F568" s="1" t="n">
        <v>3</v>
      </c>
      <c r="G568" s="1" t="n">
        <v>3</v>
      </c>
      <c r="H568" s="1" t="n">
        <v>3</v>
      </c>
      <c r="I568" s="1" t="n">
        <v>339</v>
      </c>
      <c r="J568" s="1" t="n">
        <v>37.9</v>
      </c>
      <c r="K568" s="1" t="n">
        <v>8.09</v>
      </c>
      <c r="L568" s="6" t="n">
        <v>0.00658935607563805</v>
      </c>
      <c r="M568" s="7" t="n">
        <v>0.939781340275254</v>
      </c>
    </row>
    <row r="569" customFormat="false" ht="15" hidden="false" customHeight="false" outlineLevel="0" collapsed="false">
      <c r="A569" s="1" t="s">
        <v>1146</v>
      </c>
      <c r="B569" s="1" t="s">
        <v>1147</v>
      </c>
      <c r="C569" s="1" t="n">
        <v>280.71</v>
      </c>
      <c r="D569" s="1" t="n">
        <v>0.1649</v>
      </c>
      <c r="E569" s="1" t="n">
        <v>1</v>
      </c>
      <c r="F569" s="1" t="n">
        <v>9</v>
      </c>
      <c r="G569" s="1" t="n">
        <v>9</v>
      </c>
      <c r="H569" s="1" t="n">
        <v>14</v>
      </c>
      <c r="I569" s="1" t="n">
        <v>655</v>
      </c>
      <c r="J569" s="1" t="n">
        <v>73.8</v>
      </c>
      <c r="K569" s="1" t="n">
        <v>7.27</v>
      </c>
      <c r="L569" s="6" t="n">
        <v>-0.0188941319792405</v>
      </c>
      <c r="M569" s="7" t="n">
        <v>0.756967091247602</v>
      </c>
    </row>
    <row r="570" customFormat="false" ht="15" hidden="false" customHeight="false" outlineLevel="0" collapsed="false">
      <c r="A570" s="1" t="s">
        <v>1148</v>
      </c>
      <c r="B570" s="1" t="s">
        <v>1149</v>
      </c>
      <c r="C570" s="1" t="n">
        <v>36.17</v>
      </c>
      <c r="D570" s="1" t="n">
        <v>0.0118</v>
      </c>
      <c r="E570" s="1" t="n">
        <v>2</v>
      </c>
      <c r="F570" s="1" t="n">
        <v>1</v>
      </c>
      <c r="G570" s="1" t="n">
        <v>1</v>
      </c>
      <c r="H570" s="1" t="n">
        <v>1</v>
      </c>
      <c r="I570" s="1" t="n">
        <v>1276</v>
      </c>
      <c r="J570" s="1" t="n">
        <v>147.5</v>
      </c>
      <c r="K570" s="1" t="n">
        <v>8.63</v>
      </c>
      <c r="L570" s="6" t="e">
        <f aca="false"/>
        <v>#NUM!</v>
      </c>
      <c r="M570" s="7" t="e">
        <f aca="false"/>
        <v>#NUM!</v>
      </c>
    </row>
    <row r="571" customFormat="false" ht="15" hidden="false" customHeight="false" outlineLevel="0" collapsed="false">
      <c r="A571" s="1" t="s">
        <v>1150</v>
      </c>
      <c r="B571" s="1" t="s">
        <v>1151</v>
      </c>
      <c r="C571" s="1" t="n">
        <v>249.53</v>
      </c>
      <c r="D571" s="1" t="n">
        <v>0.6391</v>
      </c>
      <c r="E571" s="1" t="n">
        <v>1</v>
      </c>
      <c r="F571" s="1" t="n">
        <v>8</v>
      </c>
      <c r="G571" s="1" t="n">
        <v>8</v>
      </c>
      <c r="H571" s="1" t="n">
        <v>24</v>
      </c>
      <c r="I571" s="1" t="n">
        <v>133</v>
      </c>
      <c r="J571" s="1" t="n">
        <v>15.1</v>
      </c>
      <c r="K571" s="1" t="n">
        <v>10.07</v>
      </c>
      <c r="L571" s="6" t="n">
        <v>-0.157003433450176</v>
      </c>
      <c r="M571" s="7" t="n">
        <v>0.429738825641898</v>
      </c>
    </row>
    <row r="572" customFormat="false" ht="15" hidden="false" customHeight="false" outlineLevel="0" collapsed="false">
      <c r="A572" s="1" t="s">
        <v>1152</v>
      </c>
      <c r="B572" s="1" t="s">
        <v>1153</v>
      </c>
      <c r="C572" s="1" t="n">
        <v>507.08</v>
      </c>
      <c r="D572" s="1" t="n">
        <v>0.3829</v>
      </c>
      <c r="E572" s="1" t="n">
        <v>1</v>
      </c>
      <c r="F572" s="1" t="n">
        <v>16</v>
      </c>
      <c r="G572" s="1" t="n">
        <v>17</v>
      </c>
      <c r="H572" s="1" t="n">
        <v>38</v>
      </c>
      <c r="I572" s="1" t="n">
        <v>504</v>
      </c>
      <c r="J572" s="1" t="n">
        <v>57.5</v>
      </c>
      <c r="K572" s="1" t="n">
        <v>8.65</v>
      </c>
      <c r="L572" s="6" t="n">
        <v>0.152990055657543</v>
      </c>
      <c r="M572" s="7" t="n">
        <v>0.0956811468454506</v>
      </c>
    </row>
    <row r="573" customFormat="false" ht="15" hidden="false" customHeight="false" outlineLevel="0" collapsed="false">
      <c r="A573" s="1" t="s">
        <v>1154</v>
      </c>
      <c r="B573" s="1" t="s">
        <v>1155</v>
      </c>
      <c r="C573" s="1" t="n">
        <v>285.78</v>
      </c>
      <c r="D573" s="1" t="n">
        <v>0.3784</v>
      </c>
      <c r="E573" s="1" t="n">
        <v>1</v>
      </c>
      <c r="F573" s="1" t="n">
        <v>7</v>
      </c>
      <c r="G573" s="1" t="n">
        <v>7</v>
      </c>
      <c r="H573" s="1" t="n">
        <v>21</v>
      </c>
      <c r="I573" s="1" t="n">
        <v>148</v>
      </c>
      <c r="J573" s="1" t="n">
        <v>16.8</v>
      </c>
      <c r="K573" s="1" t="n">
        <v>10.86</v>
      </c>
      <c r="L573" s="6" t="n">
        <v>-0.149432862561245</v>
      </c>
      <c r="M573" s="7" t="n">
        <v>0.706335321099207</v>
      </c>
    </row>
    <row r="574" customFormat="false" ht="15" hidden="false" customHeight="false" outlineLevel="0" collapsed="false">
      <c r="A574" s="1" t="s">
        <v>1156</v>
      </c>
      <c r="B574" s="1" t="s">
        <v>1157</v>
      </c>
      <c r="C574" s="1" t="n">
        <v>434.2</v>
      </c>
      <c r="D574" s="1" t="n">
        <v>0.458</v>
      </c>
      <c r="E574" s="1" t="n">
        <v>1</v>
      </c>
      <c r="F574" s="1" t="n">
        <v>14</v>
      </c>
      <c r="G574" s="1" t="n">
        <v>14</v>
      </c>
      <c r="H574" s="1" t="n">
        <v>48</v>
      </c>
      <c r="I574" s="1" t="n">
        <v>286</v>
      </c>
      <c r="J574" s="1" t="n">
        <v>30.7</v>
      </c>
      <c r="K574" s="1" t="n">
        <v>10.24</v>
      </c>
      <c r="L574" s="6" t="n">
        <v>-0.0376526296137548</v>
      </c>
      <c r="M574" s="7" t="n">
        <v>0.684408458056391</v>
      </c>
    </row>
    <row r="575" customFormat="false" ht="15" hidden="false" customHeight="false" outlineLevel="0" collapsed="false">
      <c r="A575" s="1" t="s">
        <v>1158</v>
      </c>
      <c r="B575" s="1" t="s">
        <v>1159</v>
      </c>
      <c r="C575" s="1" t="n">
        <v>1177.39</v>
      </c>
      <c r="D575" s="1" t="n">
        <v>0.4318</v>
      </c>
      <c r="E575" s="1" t="n">
        <v>2</v>
      </c>
      <c r="F575" s="1" t="n">
        <v>29</v>
      </c>
      <c r="G575" s="1" t="n">
        <v>29</v>
      </c>
      <c r="H575" s="1" t="n">
        <v>166</v>
      </c>
      <c r="I575" s="1" t="n">
        <v>785</v>
      </c>
      <c r="J575" s="1" t="n">
        <v>85.6</v>
      </c>
      <c r="K575" s="1" t="n">
        <v>7.9</v>
      </c>
      <c r="L575" s="6" t="n">
        <v>0.124485632752485</v>
      </c>
      <c r="M575" s="7" t="n">
        <v>0.140192712334944</v>
      </c>
    </row>
    <row r="576" customFormat="false" ht="15" hidden="false" customHeight="false" outlineLevel="0" collapsed="false">
      <c r="A576" s="1" t="s">
        <v>1160</v>
      </c>
      <c r="B576" s="1" t="s">
        <v>1161</v>
      </c>
      <c r="C576" s="1" t="n">
        <v>34.12</v>
      </c>
      <c r="D576" s="1" t="n">
        <v>0.0158</v>
      </c>
      <c r="E576" s="1" t="n">
        <v>2</v>
      </c>
      <c r="F576" s="1" t="n">
        <v>1</v>
      </c>
      <c r="G576" s="1" t="n">
        <v>1</v>
      </c>
      <c r="H576" s="1" t="n">
        <v>1</v>
      </c>
      <c r="I576" s="1" t="n">
        <v>507</v>
      </c>
      <c r="J576" s="1" t="n">
        <v>59.2</v>
      </c>
      <c r="K576" s="1" t="n">
        <v>7.59</v>
      </c>
      <c r="L576" s="6" t="e">
        <f aca="false"/>
        <v>#NUM!</v>
      </c>
      <c r="M576" s="7" t="e">
        <f aca="false"/>
        <v>#NUM!</v>
      </c>
    </row>
    <row r="577" customFormat="false" ht="15" hidden="false" customHeight="false" outlineLevel="0" collapsed="false">
      <c r="A577" s="1" t="s">
        <v>1162</v>
      </c>
      <c r="B577" s="1" t="s">
        <v>1163</v>
      </c>
      <c r="C577" s="1" t="n">
        <v>78.5</v>
      </c>
      <c r="D577" s="1" t="n">
        <v>0.033</v>
      </c>
      <c r="E577" s="1" t="n">
        <v>1</v>
      </c>
      <c r="F577" s="1" t="n">
        <v>2</v>
      </c>
      <c r="G577" s="1" t="n">
        <v>2</v>
      </c>
      <c r="H577" s="1" t="n">
        <v>3</v>
      </c>
      <c r="I577" s="1" t="n">
        <v>698</v>
      </c>
      <c r="J577" s="1" t="n">
        <v>80.3</v>
      </c>
      <c r="K577" s="1" t="n">
        <v>6.74</v>
      </c>
      <c r="L577" s="6" t="n">
        <v>-0.490527591000853</v>
      </c>
      <c r="M577" s="7" t="n">
        <v>0.107201280349434</v>
      </c>
    </row>
    <row r="578" customFormat="false" ht="15" hidden="false" customHeight="false" outlineLevel="0" collapsed="false">
      <c r="A578" s="1" t="s">
        <v>1164</v>
      </c>
      <c r="B578" s="1" t="s">
        <v>1165</v>
      </c>
      <c r="C578" s="1" t="n">
        <v>405.39</v>
      </c>
      <c r="D578" s="1" t="n">
        <v>0.4242</v>
      </c>
      <c r="E578" s="1" t="n">
        <v>1</v>
      </c>
      <c r="F578" s="1" t="n">
        <v>9</v>
      </c>
      <c r="G578" s="1" t="n">
        <v>9</v>
      </c>
      <c r="H578" s="1" t="n">
        <v>74</v>
      </c>
      <c r="I578" s="1" t="n">
        <v>264</v>
      </c>
      <c r="J578" s="1" t="n">
        <v>29</v>
      </c>
      <c r="K578" s="1" t="n">
        <v>9.52</v>
      </c>
      <c r="L578" s="6" t="n">
        <v>-0.047681403089609</v>
      </c>
      <c r="M578" s="7" t="n">
        <v>0.778149151575723</v>
      </c>
    </row>
    <row r="579" customFormat="false" ht="15" hidden="false" customHeight="false" outlineLevel="0" collapsed="false">
      <c r="A579" s="1" t="s">
        <v>1166</v>
      </c>
      <c r="B579" s="1" t="s">
        <v>1167</v>
      </c>
      <c r="C579" s="1" t="n">
        <v>1204.94</v>
      </c>
      <c r="D579" s="1" t="n">
        <v>0.6962</v>
      </c>
      <c r="E579" s="1" t="n">
        <v>1</v>
      </c>
      <c r="F579" s="1" t="n">
        <v>29</v>
      </c>
      <c r="G579" s="1" t="n">
        <v>30</v>
      </c>
      <c r="H579" s="1" t="n">
        <v>273</v>
      </c>
      <c r="I579" s="1" t="n">
        <v>418</v>
      </c>
      <c r="J579" s="1" t="n">
        <v>46.9</v>
      </c>
      <c r="K579" s="1" t="n">
        <v>8.12</v>
      </c>
      <c r="L579" s="6" t="n">
        <v>0.0871531241705296</v>
      </c>
      <c r="M579" s="7" t="n">
        <v>0.199813544633322</v>
      </c>
    </row>
    <row r="580" customFormat="false" ht="15" hidden="false" customHeight="false" outlineLevel="0" collapsed="false">
      <c r="A580" s="1" t="s">
        <v>1168</v>
      </c>
      <c r="B580" s="1" t="s">
        <v>1169</v>
      </c>
      <c r="C580" s="1" t="n">
        <v>1313.12</v>
      </c>
      <c r="D580" s="1" t="n">
        <v>0.6173</v>
      </c>
      <c r="E580" s="1" t="n">
        <v>2</v>
      </c>
      <c r="F580" s="1" t="n">
        <v>30</v>
      </c>
      <c r="G580" s="1" t="n">
        <v>31</v>
      </c>
      <c r="H580" s="1" t="n">
        <v>297</v>
      </c>
      <c r="I580" s="1" t="n">
        <v>452</v>
      </c>
      <c r="J580" s="1" t="n">
        <v>50.4</v>
      </c>
      <c r="K580" s="1" t="n">
        <v>8.84</v>
      </c>
      <c r="L580" s="6" t="n">
        <v>-0.0190219057436321</v>
      </c>
      <c r="M580" s="7" t="n">
        <v>0.818896318525343</v>
      </c>
    </row>
    <row r="581" customFormat="false" ht="15" hidden="false" customHeight="false" outlineLevel="0" collapsed="false">
      <c r="A581" s="1" t="s">
        <v>1170</v>
      </c>
      <c r="B581" s="1" t="s">
        <v>1171</v>
      </c>
      <c r="C581" s="1" t="n">
        <v>165.01</v>
      </c>
      <c r="D581" s="1" t="n">
        <v>0.0419</v>
      </c>
      <c r="E581" s="1" t="n">
        <v>1</v>
      </c>
      <c r="F581" s="1" t="n">
        <v>5</v>
      </c>
      <c r="G581" s="1" t="n">
        <v>5</v>
      </c>
      <c r="H581" s="1" t="n">
        <v>8</v>
      </c>
      <c r="I581" s="1" t="n">
        <v>1671</v>
      </c>
      <c r="J581" s="1" t="n">
        <v>187.2</v>
      </c>
      <c r="K581" s="1" t="n">
        <v>6.55</v>
      </c>
      <c r="L581" s="6" t="n">
        <v>-0.230485951499015</v>
      </c>
      <c r="M581" s="7" t="n">
        <v>0.0169302248359508</v>
      </c>
    </row>
    <row r="582" customFormat="false" ht="15" hidden="false" customHeight="false" outlineLevel="0" collapsed="false">
      <c r="A582" s="1" t="s">
        <v>1172</v>
      </c>
      <c r="B582" s="1" t="s">
        <v>1173</v>
      </c>
      <c r="C582" s="1" t="n">
        <v>159.3</v>
      </c>
      <c r="D582" s="1" t="n">
        <v>0.0269</v>
      </c>
      <c r="E582" s="1" t="n">
        <v>1</v>
      </c>
      <c r="F582" s="1" t="n">
        <v>1</v>
      </c>
      <c r="G582" s="1" t="n">
        <v>4</v>
      </c>
      <c r="H582" s="1" t="n">
        <v>10</v>
      </c>
      <c r="I582" s="1" t="n">
        <v>1600</v>
      </c>
      <c r="J582" s="1" t="n">
        <v>176.1</v>
      </c>
      <c r="K582" s="1" t="n">
        <v>5.2</v>
      </c>
      <c r="L582" s="6" t="n">
        <v>0.0993276173296881</v>
      </c>
      <c r="M582" s="7" t="n">
        <v>0.327720206388814</v>
      </c>
    </row>
    <row r="583" customFormat="false" ht="15" hidden="false" customHeight="false" outlineLevel="0" collapsed="false">
      <c r="A583" s="1" t="s">
        <v>1174</v>
      </c>
      <c r="B583" s="1" t="s">
        <v>1175</v>
      </c>
      <c r="C583" s="1" t="n">
        <v>433.78</v>
      </c>
      <c r="D583" s="1" t="n">
        <v>0.2689</v>
      </c>
      <c r="E583" s="1" t="n">
        <v>2</v>
      </c>
      <c r="F583" s="1" t="n">
        <v>11</v>
      </c>
      <c r="G583" s="1" t="n">
        <v>11</v>
      </c>
      <c r="H583" s="1" t="n">
        <v>35</v>
      </c>
      <c r="I583" s="1" t="n">
        <v>502</v>
      </c>
      <c r="J583" s="1" t="n">
        <v>53.2</v>
      </c>
      <c r="K583" s="1" t="n">
        <v>6.47</v>
      </c>
      <c r="L583" s="6" t="n">
        <v>-0.0159413599446684</v>
      </c>
      <c r="M583" s="7" t="n">
        <v>0.701312232038297</v>
      </c>
    </row>
    <row r="584" customFormat="false" ht="15" hidden="false" customHeight="false" outlineLevel="0" collapsed="false">
      <c r="A584" s="1" t="s">
        <v>1176</v>
      </c>
      <c r="B584" s="1" t="s">
        <v>1177</v>
      </c>
      <c r="C584" s="1" t="n">
        <v>39.5</v>
      </c>
      <c r="D584" s="1" t="n">
        <v>0.0107</v>
      </c>
      <c r="E584" s="1" t="n">
        <v>2</v>
      </c>
      <c r="F584" s="1" t="n">
        <v>1</v>
      </c>
      <c r="G584" s="1" t="n">
        <v>1</v>
      </c>
      <c r="H584" s="1" t="n">
        <v>1</v>
      </c>
      <c r="I584" s="1" t="n">
        <v>839</v>
      </c>
      <c r="J584" s="1" t="n">
        <v>97.4</v>
      </c>
      <c r="K584" s="1" t="n">
        <v>6.8</v>
      </c>
      <c r="L584" s="6" t="n">
        <v>-0.0450682931232801</v>
      </c>
      <c r="M584" s="7" t="n">
        <v>0.530402790676227</v>
      </c>
    </row>
    <row r="585" customFormat="false" ht="15" hidden="false" customHeight="false" outlineLevel="0" collapsed="false">
      <c r="A585" s="1" t="s">
        <v>1178</v>
      </c>
      <c r="B585" s="1" t="s">
        <v>1179</v>
      </c>
      <c r="C585" s="1" t="n">
        <v>375.44</v>
      </c>
      <c r="D585" s="1" t="n">
        <v>0.2899</v>
      </c>
      <c r="E585" s="1" t="n">
        <v>8</v>
      </c>
      <c r="F585" s="1" t="n">
        <v>11</v>
      </c>
      <c r="G585" s="1" t="n">
        <v>11</v>
      </c>
      <c r="H585" s="1" t="n">
        <v>40</v>
      </c>
      <c r="I585" s="1" t="n">
        <v>514</v>
      </c>
      <c r="J585" s="1" t="n">
        <v>58.4</v>
      </c>
      <c r="K585" s="1" t="n">
        <v>7.74</v>
      </c>
      <c r="L585" s="6" t="n">
        <v>-0.635177861403109</v>
      </c>
      <c r="M585" s="7" t="n">
        <v>0.23198803939696</v>
      </c>
    </row>
    <row r="586" customFormat="false" ht="15" hidden="false" customHeight="false" outlineLevel="0" collapsed="false">
      <c r="A586" s="1" t="s">
        <v>1180</v>
      </c>
      <c r="B586" s="1" t="s">
        <v>1181</v>
      </c>
      <c r="C586" s="1" t="n">
        <v>800.84</v>
      </c>
      <c r="D586" s="1" t="n">
        <v>0.3902</v>
      </c>
      <c r="E586" s="1" t="n">
        <v>4</v>
      </c>
      <c r="F586" s="1" t="n">
        <v>17</v>
      </c>
      <c r="G586" s="1" t="n">
        <v>18</v>
      </c>
      <c r="H586" s="1" t="n">
        <v>122</v>
      </c>
      <c r="I586" s="1" t="n">
        <v>551</v>
      </c>
      <c r="J586" s="1" t="n">
        <v>60.6</v>
      </c>
      <c r="K586" s="1" t="n">
        <v>8.03</v>
      </c>
      <c r="L586" s="6" t="n">
        <v>0.139737514505952</v>
      </c>
      <c r="M586" s="7" t="n">
        <v>0.256577573882373</v>
      </c>
    </row>
    <row r="587" customFormat="false" ht="15" hidden="false" customHeight="false" outlineLevel="0" collapsed="false">
      <c r="A587" s="1" t="s">
        <v>1182</v>
      </c>
      <c r="B587" s="1" t="s">
        <v>1183</v>
      </c>
      <c r="C587" s="1" t="n">
        <v>445.33</v>
      </c>
      <c r="D587" s="1" t="n">
        <v>0.3799</v>
      </c>
      <c r="E587" s="1" t="n">
        <v>3</v>
      </c>
      <c r="F587" s="1" t="n">
        <v>14</v>
      </c>
      <c r="G587" s="1" t="n">
        <v>14</v>
      </c>
      <c r="H587" s="1" t="n">
        <v>29</v>
      </c>
      <c r="I587" s="1" t="n">
        <v>508</v>
      </c>
      <c r="J587" s="1" t="n">
        <v>58.2</v>
      </c>
      <c r="K587" s="1" t="n">
        <v>8.82</v>
      </c>
      <c r="L587" s="6" t="n">
        <v>-0.29727234688999</v>
      </c>
      <c r="M587" s="7" t="n">
        <v>0.116622875941464</v>
      </c>
    </row>
    <row r="588" customFormat="false" ht="15" hidden="false" customHeight="false" outlineLevel="0" collapsed="false">
      <c r="A588" s="1" t="s">
        <v>1184</v>
      </c>
      <c r="B588" s="1" t="s">
        <v>1185</v>
      </c>
      <c r="C588" s="1" t="n">
        <v>345.11</v>
      </c>
      <c r="D588" s="1" t="n">
        <v>0.471</v>
      </c>
      <c r="E588" s="1" t="n">
        <v>1</v>
      </c>
      <c r="F588" s="1" t="n">
        <v>11</v>
      </c>
      <c r="G588" s="1" t="n">
        <v>11</v>
      </c>
      <c r="H588" s="1" t="n">
        <v>37</v>
      </c>
      <c r="I588" s="1" t="n">
        <v>276</v>
      </c>
      <c r="J588" s="1" t="n">
        <v>30.1</v>
      </c>
      <c r="K588" s="1" t="n">
        <v>8.25</v>
      </c>
      <c r="L588" s="6" t="n">
        <v>0.169299623644711</v>
      </c>
      <c r="M588" s="7" t="n">
        <v>0.2564048168936</v>
      </c>
    </row>
    <row r="589" customFormat="false" ht="15" hidden="false" customHeight="false" outlineLevel="0" collapsed="false">
      <c r="A589" s="1" t="s">
        <v>1186</v>
      </c>
      <c r="B589" s="1" t="s">
        <v>1187</v>
      </c>
      <c r="C589" s="1" t="n">
        <v>1026.12</v>
      </c>
      <c r="D589" s="1" t="n">
        <v>0.601</v>
      </c>
      <c r="E589" s="1" t="n">
        <v>2</v>
      </c>
      <c r="F589" s="1" t="n">
        <v>29</v>
      </c>
      <c r="G589" s="1" t="n">
        <v>29</v>
      </c>
      <c r="H589" s="1" t="n">
        <v>105</v>
      </c>
      <c r="I589" s="1" t="n">
        <v>609</v>
      </c>
      <c r="J589" s="1" t="n">
        <v>67.9</v>
      </c>
      <c r="K589" s="1" t="n">
        <v>7.01</v>
      </c>
      <c r="L589" s="6" t="n">
        <v>0.072790445763159</v>
      </c>
      <c r="M589" s="7" t="n">
        <v>0.217963127513019</v>
      </c>
    </row>
    <row r="590" customFormat="false" ht="15" hidden="false" customHeight="false" outlineLevel="0" collapsed="false">
      <c r="A590" s="1" t="s">
        <v>1188</v>
      </c>
      <c r="B590" s="1" t="s">
        <v>1189</v>
      </c>
      <c r="C590" s="1" t="n">
        <v>14.06</v>
      </c>
      <c r="D590" s="1" t="n">
        <v>0.0179</v>
      </c>
      <c r="E590" s="1" t="n">
        <v>1</v>
      </c>
      <c r="F590" s="1" t="n">
        <v>1</v>
      </c>
      <c r="G590" s="1" t="n">
        <v>1</v>
      </c>
      <c r="H590" s="1" t="n">
        <v>1</v>
      </c>
      <c r="I590" s="1" t="n">
        <v>725</v>
      </c>
      <c r="J590" s="1" t="n">
        <v>83.1</v>
      </c>
      <c r="K590" s="1" t="n">
        <v>7.01</v>
      </c>
      <c r="L590" s="6" t="n">
        <v>0.218300429808427</v>
      </c>
      <c r="M590" s="7" t="n">
        <v>0.187429015264806</v>
      </c>
    </row>
    <row r="591" customFormat="false" ht="15" hidden="false" customHeight="false" outlineLevel="0" collapsed="false">
      <c r="A591" s="1" t="s">
        <v>1190</v>
      </c>
      <c r="B591" s="1" t="s">
        <v>1191</v>
      </c>
      <c r="C591" s="1" t="n">
        <v>674.34</v>
      </c>
      <c r="D591" s="1" t="n">
        <v>0.5753</v>
      </c>
      <c r="E591" s="1" t="n">
        <v>3</v>
      </c>
      <c r="F591" s="1" t="n">
        <v>18</v>
      </c>
      <c r="G591" s="1" t="n">
        <v>18</v>
      </c>
      <c r="H591" s="1" t="n">
        <v>57</v>
      </c>
      <c r="I591" s="1" t="n">
        <v>438</v>
      </c>
      <c r="J591" s="1" t="n">
        <v>47.5</v>
      </c>
      <c r="K591" s="1" t="n">
        <v>8.21</v>
      </c>
      <c r="L591" s="6" t="n">
        <v>-0.0111026045912429</v>
      </c>
      <c r="M591" s="7" t="n">
        <v>0.909326413130207</v>
      </c>
    </row>
    <row r="592" customFormat="false" ht="15" hidden="false" customHeight="false" outlineLevel="0" collapsed="false">
      <c r="A592" s="1" t="s">
        <v>1192</v>
      </c>
      <c r="B592" s="1" t="s">
        <v>1193</v>
      </c>
      <c r="C592" s="1" t="n">
        <v>557.04</v>
      </c>
      <c r="D592" s="1" t="n">
        <v>0.4583</v>
      </c>
      <c r="E592" s="1" t="n">
        <v>1</v>
      </c>
      <c r="F592" s="1" t="n">
        <v>10</v>
      </c>
      <c r="G592" s="1" t="n">
        <v>10</v>
      </c>
      <c r="H592" s="1" t="n">
        <v>217</v>
      </c>
      <c r="I592" s="1" t="n">
        <v>336</v>
      </c>
      <c r="J592" s="1" t="n">
        <v>37.7</v>
      </c>
      <c r="K592" s="1" t="n">
        <v>9.1</v>
      </c>
      <c r="L592" s="6" t="n">
        <v>0.0496733981533979</v>
      </c>
      <c r="M592" s="7" t="n">
        <v>0.664871620604191</v>
      </c>
    </row>
    <row r="593" customFormat="false" ht="15" hidden="false" customHeight="false" outlineLevel="0" collapsed="false">
      <c r="A593" s="1" t="s">
        <v>1194</v>
      </c>
      <c r="B593" s="1" t="s">
        <v>1195</v>
      </c>
      <c r="C593" s="1" t="n">
        <v>386.19</v>
      </c>
      <c r="D593" s="1" t="n">
        <v>0.2343</v>
      </c>
      <c r="E593" s="1" t="n">
        <v>2</v>
      </c>
      <c r="F593" s="1" t="n">
        <v>9</v>
      </c>
      <c r="G593" s="1" t="n">
        <v>9</v>
      </c>
      <c r="H593" s="1" t="n">
        <v>35</v>
      </c>
      <c r="I593" s="1" t="n">
        <v>461</v>
      </c>
      <c r="J593" s="1" t="n">
        <v>49.5</v>
      </c>
      <c r="K593" s="1" t="n">
        <v>9.14</v>
      </c>
      <c r="L593" s="6" t="n">
        <v>-0.100003679656076</v>
      </c>
      <c r="M593" s="7" t="n">
        <v>0.00246761053181762</v>
      </c>
    </row>
    <row r="594" customFormat="false" ht="15" hidden="false" customHeight="false" outlineLevel="0" collapsed="false">
      <c r="A594" s="1" t="s">
        <v>1196</v>
      </c>
      <c r="B594" s="1" t="s">
        <v>1197</v>
      </c>
      <c r="C594" s="1" t="n">
        <v>58.92</v>
      </c>
      <c r="D594" s="1" t="n">
        <v>0.0414</v>
      </c>
      <c r="E594" s="1" t="n">
        <v>3</v>
      </c>
      <c r="F594" s="1" t="n">
        <v>2</v>
      </c>
      <c r="G594" s="1" t="n">
        <v>2</v>
      </c>
      <c r="H594" s="1" t="n">
        <v>2</v>
      </c>
      <c r="I594" s="1" t="n">
        <v>604</v>
      </c>
      <c r="J594" s="1" t="n">
        <v>68.3</v>
      </c>
      <c r="K594" s="1" t="n">
        <v>7.84</v>
      </c>
      <c r="L594" s="6" t="n">
        <v>-0.192966660302566</v>
      </c>
      <c r="M594" s="7" t="n">
        <v>0.0251378814625283</v>
      </c>
    </row>
    <row r="595" customFormat="false" ht="15" hidden="false" customHeight="false" outlineLevel="0" collapsed="false">
      <c r="A595" s="1" t="s">
        <v>1198</v>
      </c>
      <c r="B595" s="1" t="s">
        <v>1199</v>
      </c>
      <c r="C595" s="1" t="n">
        <v>242.17</v>
      </c>
      <c r="D595" s="1" t="n">
        <v>0.0795</v>
      </c>
      <c r="E595" s="1" t="n">
        <v>3</v>
      </c>
      <c r="F595" s="1" t="n">
        <v>8</v>
      </c>
      <c r="G595" s="1" t="n">
        <v>8</v>
      </c>
      <c r="H595" s="1" t="n">
        <v>9</v>
      </c>
      <c r="I595" s="1" t="n">
        <v>1107</v>
      </c>
      <c r="J595" s="1" t="n">
        <v>122.7</v>
      </c>
      <c r="K595" s="1" t="n">
        <v>5.31</v>
      </c>
      <c r="L595" s="6" t="n">
        <v>0.00543459550395592</v>
      </c>
      <c r="M595" s="7" t="n">
        <v>0.965349796286151</v>
      </c>
    </row>
    <row r="596" customFormat="false" ht="15" hidden="false" customHeight="false" outlineLevel="0" collapsed="false">
      <c r="A596" s="1" t="s">
        <v>1200</v>
      </c>
      <c r="B596" s="1" t="s">
        <v>1201</v>
      </c>
      <c r="C596" s="1" t="n">
        <v>503.06</v>
      </c>
      <c r="D596" s="1" t="n">
        <v>0.1884</v>
      </c>
      <c r="E596" s="1" t="n">
        <v>1</v>
      </c>
      <c r="F596" s="1" t="n">
        <v>16</v>
      </c>
      <c r="G596" s="1" t="n">
        <v>16</v>
      </c>
      <c r="H596" s="1" t="n">
        <v>35</v>
      </c>
      <c r="I596" s="1" t="n">
        <v>913</v>
      </c>
      <c r="J596" s="1" t="n">
        <v>103.1</v>
      </c>
      <c r="K596" s="1" t="n">
        <v>5.24</v>
      </c>
      <c r="L596" s="6" t="n">
        <v>-0.126691576295828</v>
      </c>
      <c r="M596" s="7" t="n">
        <v>0.187577980053607</v>
      </c>
    </row>
    <row r="597" customFormat="false" ht="15" hidden="false" customHeight="false" outlineLevel="0" collapsed="false">
      <c r="A597" s="1" t="s">
        <v>1202</v>
      </c>
      <c r="B597" s="1" t="s">
        <v>1203</v>
      </c>
      <c r="C597" s="1" t="n">
        <v>303.69</v>
      </c>
      <c r="D597" s="1" t="n">
        <v>0.1645</v>
      </c>
      <c r="E597" s="1" t="n">
        <v>1</v>
      </c>
      <c r="F597" s="1" t="n">
        <v>5</v>
      </c>
      <c r="G597" s="1" t="n">
        <v>8</v>
      </c>
      <c r="H597" s="1" t="n">
        <v>29</v>
      </c>
      <c r="I597" s="1" t="n">
        <v>687</v>
      </c>
      <c r="J597" s="1" t="n">
        <v>76.1</v>
      </c>
      <c r="K597" s="1" t="n">
        <v>4.97</v>
      </c>
      <c r="L597" s="6" t="n">
        <v>0.148994135695979</v>
      </c>
      <c r="M597" s="7" t="n">
        <v>0.304935418772311</v>
      </c>
    </row>
    <row r="598" customFormat="false" ht="15" hidden="false" customHeight="false" outlineLevel="0" collapsed="false">
      <c r="A598" s="1" t="s">
        <v>1204</v>
      </c>
      <c r="B598" s="1" t="s">
        <v>1205</v>
      </c>
      <c r="C598" s="1" t="n">
        <v>46.03</v>
      </c>
      <c r="D598" s="1" t="n">
        <v>0.0381</v>
      </c>
      <c r="E598" s="1" t="n">
        <v>1</v>
      </c>
      <c r="F598" s="1" t="n">
        <v>2</v>
      </c>
      <c r="G598" s="1" t="n">
        <v>2</v>
      </c>
      <c r="H598" s="1" t="n">
        <v>2</v>
      </c>
      <c r="I598" s="1" t="n">
        <v>604</v>
      </c>
      <c r="J598" s="1" t="n">
        <v>66.4</v>
      </c>
      <c r="K598" s="1" t="n">
        <v>6.3</v>
      </c>
      <c r="L598" s="6" t="n">
        <v>-0.103480522038683</v>
      </c>
      <c r="M598" s="7" t="n">
        <v>0.287917080168196</v>
      </c>
    </row>
    <row r="599" customFormat="false" ht="15" hidden="false" customHeight="false" outlineLevel="0" collapsed="false">
      <c r="A599" s="1" t="s">
        <v>1206</v>
      </c>
      <c r="B599" s="1" t="s">
        <v>1207</v>
      </c>
      <c r="C599" s="1" t="n">
        <v>106.88</v>
      </c>
      <c r="D599" s="1" t="n">
        <v>0.0878</v>
      </c>
      <c r="E599" s="1" t="n">
        <v>2</v>
      </c>
      <c r="F599" s="1" t="n">
        <v>4</v>
      </c>
      <c r="G599" s="1" t="n">
        <v>4</v>
      </c>
      <c r="H599" s="1" t="n">
        <v>6</v>
      </c>
      <c r="I599" s="1" t="n">
        <v>615</v>
      </c>
      <c r="J599" s="1" t="n">
        <v>70</v>
      </c>
      <c r="K599" s="1" t="n">
        <v>8.81</v>
      </c>
      <c r="L599" s="6" t="n">
        <v>-0.130915294353321</v>
      </c>
      <c r="M599" s="7" t="n">
        <v>0.00103324343929725</v>
      </c>
    </row>
    <row r="600" customFormat="false" ht="15" hidden="false" customHeight="false" outlineLevel="0" collapsed="false">
      <c r="A600" s="1" t="s">
        <v>1208</v>
      </c>
      <c r="B600" s="1" t="s">
        <v>1209</v>
      </c>
      <c r="C600" s="1" t="n">
        <v>379.91</v>
      </c>
      <c r="D600" s="1" t="n">
        <v>0.5529</v>
      </c>
      <c r="E600" s="1" t="n">
        <v>1</v>
      </c>
      <c r="F600" s="1" t="n">
        <v>10</v>
      </c>
      <c r="G600" s="1" t="n">
        <v>10</v>
      </c>
      <c r="H600" s="1" t="n">
        <v>45</v>
      </c>
      <c r="I600" s="1" t="n">
        <v>170</v>
      </c>
      <c r="J600" s="1" t="n">
        <v>19.4</v>
      </c>
      <c r="K600" s="1" t="n">
        <v>7.85</v>
      </c>
      <c r="L600" s="6" t="n">
        <v>0.0456657971826017</v>
      </c>
      <c r="M600" s="7" t="n">
        <v>0.604613435020423</v>
      </c>
    </row>
    <row r="601" customFormat="false" ht="15" hidden="false" customHeight="false" outlineLevel="0" collapsed="false">
      <c r="A601" s="1" t="s">
        <v>1210</v>
      </c>
      <c r="B601" s="1" t="s">
        <v>1211</v>
      </c>
      <c r="C601" s="1" t="n">
        <v>52.37</v>
      </c>
      <c r="D601" s="1" t="n">
        <v>0.0614</v>
      </c>
      <c r="E601" s="1" t="n">
        <v>1</v>
      </c>
      <c r="F601" s="1" t="n">
        <v>2</v>
      </c>
      <c r="G601" s="1" t="n">
        <v>2</v>
      </c>
      <c r="H601" s="1" t="n">
        <v>2</v>
      </c>
      <c r="I601" s="1" t="n">
        <v>114</v>
      </c>
      <c r="J601" s="1" t="n">
        <v>13.2</v>
      </c>
      <c r="K601" s="1" t="n">
        <v>10.8</v>
      </c>
      <c r="L601" s="6" t="n">
        <v>-0.0554478420619487</v>
      </c>
      <c r="M601" s="7" t="n">
        <v>0.70643568027211</v>
      </c>
    </row>
    <row r="602" customFormat="false" ht="15" hidden="false" customHeight="false" outlineLevel="0" collapsed="false">
      <c r="A602" s="1" t="s">
        <v>1212</v>
      </c>
      <c r="B602" s="1" t="s">
        <v>1213</v>
      </c>
      <c r="C602" s="1" t="n">
        <v>22.8</v>
      </c>
      <c r="D602" s="1" t="n">
        <v>0.0275</v>
      </c>
      <c r="E602" s="1" t="n">
        <v>1</v>
      </c>
      <c r="F602" s="1" t="n">
        <v>1</v>
      </c>
      <c r="G602" s="1" t="n">
        <v>1</v>
      </c>
      <c r="H602" s="1" t="n">
        <v>1</v>
      </c>
      <c r="I602" s="1" t="n">
        <v>510</v>
      </c>
      <c r="J602" s="1" t="n">
        <v>57.9</v>
      </c>
      <c r="K602" s="1" t="n">
        <v>9.16</v>
      </c>
      <c r="L602" s="6" t="n">
        <v>-0.0425547041556724</v>
      </c>
      <c r="M602" s="7" t="n">
        <v>0.735826131342888</v>
      </c>
    </row>
    <row r="603" customFormat="false" ht="15" hidden="false" customHeight="false" outlineLevel="0" collapsed="false">
      <c r="A603" s="1" t="s">
        <v>1214</v>
      </c>
      <c r="B603" s="1" t="s">
        <v>1215</v>
      </c>
      <c r="C603" s="1" t="n">
        <v>229.43</v>
      </c>
      <c r="D603" s="1" t="n">
        <v>0.3831</v>
      </c>
      <c r="E603" s="1" t="n">
        <v>1</v>
      </c>
      <c r="F603" s="1" t="n">
        <v>6</v>
      </c>
      <c r="G603" s="1" t="n">
        <v>6</v>
      </c>
      <c r="H603" s="1" t="n">
        <v>15</v>
      </c>
      <c r="I603" s="1" t="n">
        <v>261</v>
      </c>
      <c r="J603" s="1" t="n">
        <v>28.6</v>
      </c>
      <c r="K603" s="1" t="n">
        <v>7.15</v>
      </c>
      <c r="L603" s="6" t="n">
        <v>0.0417461050157042</v>
      </c>
      <c r="M603" s="7" t="n">
        <v>0.690155246819188</v>
      </c>
    </row>
    <row r="604" customFormat="false" ht="15" hidden="false" customHeight="false" outlineLevel="0" collapsed="false">
      <c r="A604" s="1" t="s">
        <v>1216</v>
      </c>
      <c r="B604" s="1" t="s">
        <v>1217</v>
      </c>
      <c r="C604" s="1" t="n">
        <v>79.42</v>
      </c>
      <c r="D604" s="1" t="n">
        <v>0.1597</v>
      </c>
      <c r="E604" s="1" t="n">
        <v>2</v>
      </c>
      <c r="F604" s="1" t="n">
        <v>4</v>
      </c>
      <c r="G604" s="1" t="n">
        <v>4</v>
      </c>
      <c r="H604" s="1" t="n">
        <v>5</v>
      </c>
      <c r="I604" s="1" t="n">
        <v>357</v>
      </c>
      <c r="J604" s="1" t="n">
        <v>40.7</v>
      </c>
      <c r="K604" s="1" t="n">
        <v>6.1</v>
      </c>
      <c r="L604" s="6" t="n">
        <v>-0.116040998502662</v>
      </c>
      <c r="M604" s="7" t="n">
        <v>0.027224801834869</v>
      </c>
    </row>
    <row r="605" customFormat="false" ht="15" hidden="false" customHeight="false" outlineLevel="0" collapsed="false">
      <c r="A605" s="1" t="s">
        <v>1218</v>
      </c>
      <c r="B605" s="1" t="s">
        <v>1219</v>
      </c>
      <c r="C605" s="1" t="n">
        <v>649.29</v>
      </c>
      <c r="D605" s="1" t="n">
        <v>0.1138</v>
      </c>
      <c r="E605" s="1" t="n">
        <v>4</v>
      </c>
      <c r="F605" s="1" t="n">
        <v>20</v>
      </c>
      <c r="G605" s="1" t="n">
        <v>21</v>
      </c>
      <c r="H605" s="1" t="n">
        <v>35</v>
      </c>
      <c r="I605" s="1" t="n">
        <v>2610</v>
      </c>
      <c r="J605" s="1" t="n">
        <v>272.8</v>
      </c>
      <c r="K605" s="1" t="n">
        <v>6.35</v>
      </c>
      <c r="L605" s="6" t="n">
        <v>0.0437979127327789</v>
      </c>
      <c r="M605" s="7" t="n">
        <v>0.716626262639165</v>
      </c>
    </row>
    <row r="606" customFormat="false" ht="15" hidden="false" customHeight="false" outlineLevel="0" collapsed="false">
      <c r="A606" s="1" t="s">
        <v>1220</v>
      </c>
      <c r="B606" s="1" t="s">
        <v>1221</v>
      </c>
      <c r="C606" s="1" t="n">
        <v>624.38</v>
      </c>
      <c r="D606" s="1" t="n">
        <v>0.4987</v>
      </c>
      <c r="E606" s="1" t="n">
        <v>1</v>
      </c>
      <c r="F606" s="1" t="n">
        <v>17</v>
      </c>
      <c r="G606" s="1" t="n">
        <v>17</v>
      </c>
      <c r="H606" s="1" t="n">
        <v>77</v>
      </c>
      <c r="I606" s="1" t="n">
        <v>399</v>
      </c>
      <c r="J606" s="1" t="n">
        <v>44.4</v>
      </c>
      <c r="K606" s="1" t="n">
        <v>7.96</v>
      </c>
      <c r="L606" s="6" t="n">
        <v>0.0590445089353671</v>
      </c>
      <c r="M606" s="7" t="n">
        <v>0.246910856481935</v>
      </c>
    </row>
    <row r="607" customFormat="false" ht="15" hidden="false" customHeight="false" outlineLevel="0" collapsed="false">
      <c r="A607" s="1" t="s">
        <v>1222</v>
      </c>
      <c r="B607" s="1" t="s">
        <v>1223</v>
      </c>
      <c r="C607" s="1" t="n">
        <v>1115.55</v>
      </c>
      <c r="D607" s="1" t="n">
        <v>0.7009</v>
      </c>
      <c r="E607" s="1" t="n">
        <v>3</v>
      </c>
      <c r="F607" s="1" t="n">
        <v>24</v>
      </c>
      <c r="G607" s="1" t="n">
        <v>24</v>
      </c>
      <c r="H607" s="1" t="n">
        <v>246</v>
      </c>
      <c r="I607" s="1" t="n">
        <v>321</v>
      </c>
      <c r="J607" s="1" t="n">
        <v>36.2</v>
      </c>
      <c r="K607" s="1" t="n">
        <v>5.82</v>
      </c>
      <c r="L607" s="6" t="n">
        <v>-0.0357820108154343</v>
      </c>
      <c r="M607" s="7" t="n">
        <v>0.533853361028039</v>
      </c>
    </row>
    <row r="608" customFormat="false" ht="15" hidden="false" customHeight="false" outlineLevel="0" collapsed="false">
      <c r="A608" s="1" t="s">
        <v>1224</v>
      </c>
      <c r="B608" s="1" t="s">
        <v>1225</v>
      </c>
      <c r="C608" s="1" t="n">
        <v>1706.75</v>
      </c>
      <c r="D608" s="1" t="n">
        <v>0.7829</v>
      </c>
      <c r="E608" s="1" t="n">
        <v>2</v>
      </c>
      <c r="F608" s="1" t="n">
        <v>35</v>
      </c>
      <c r="G608" s="1" t="n">
        <v>37</v>
      </c>
      <c r="H608" s="1" t="n">
        <v>587</v>
      </c>
      <c r="I608" s="1" t="n">
        <v>525</v>
      </c>
      <c r="J608" s="1" t="n">
        <v>57.3</v>
      </c>
      <c r="K608" s="1" t="n">
        <v>7.97</v>
      </c>
      <c r="L608" s="6" t="n">
        <v>-0.0272548531263417</v>
      </c>
      <c r="M608" s="7" t="n">
        <v>0.660286060402184</v>
      </c>
    </row>
    <row r="609" customFormat="false" ht="15" hidden="false" customHeight="false" outlineLevel="0" collapsed="false">
      <c r="A609" s="1" t="s">
        <v>1226</v>
      </c>
      <c r="B609" s="1" t="s">
        <v>1227</v>
      </c>
      <c r="C609" s="1" t="n">
        <v>598.4</v>
      </c>
      <c r="D609" s="1" t="n">
        <v>0.214</v>
      </c>
      <c r="E609" s="1" t="n">
        <v>1</v>
      </c>
      <c r="F609" s="1" t="n">
        <v>15</v>
      </c>
      <c r="G609" s="1" t="n">
        <v>15</v>
      </c>
      <c r="H609" s="1" t="n">
        <v>58</v>
      </c>
      <c r="I609" s="1" t="n">
        <v>757</v>
      </c>
      <c r="J609" s="1" t="n">
        <v>84.1</v>
      </c>
      <c r="K609" s="1" t="n">
        <v>4.72</v>
      </c>
      <c r="L609" s="6" t="n">
        <v>0.0301284750197072</v>
      </c>
      <c r="M609" s="7" t="n">
        <v>0.690371315353736</v>
      </c>
    </row>
    <row r="610" customFormat="false" ht="15" hidden="false" customHeight="false" outlineLevel="0" collapsed="false">
      <c r="A610" s="1" t="s">
        <v>1228</v>
      </c>
      <c r="B610" s="1" t="s">
        <v>1229</v>
      </c>
      <c r="C610" s="1" t="n">
        <v>299.94</v>
      </c>
      <c r="D610" s="1" t="n">
        <v>0.2759</v>
      </c>
      <c r="E610" s="1" t="n">
        <v>1</v>
      </c>
      <c r="F610" s="1" t="n">
        <v>9</v>
      </c>
      <c r="G610" s="1" t="n">
        <v>9</v>
      </c>
      <c r="H610" s="1" t="n">
        <v>31</v>
      </c>
      <c r="I610" s="1" t="n">
        <v>406</v>
      </c>
      <c r="J610" s="1" t="n">
        <v>46.9</v>
      </c>
      <c r="K610" s="1" t="n">
        <v>5.39</v>
      </c>
      <c r="L610" s="6" t="n">
        <v>-0.0545134842799821</v>
      </c>
      <c r="M610" s="7" t="n">
        <v>0.659981356841265</v>
      </c>
    </row>
    <row r="611" customFormat="false" ht="15" hidden="false" customHeight="false" outlineLevel="0" collapsed="false">
      <c r="A611" s="1" t="s">
        <v>1230</v>
      </c>
      <c r="B611" s="1" t="s">
        <v>1231</v>
      </c>
      <c r="C611" s="1" t="n">
        <v>1184.77</v>
      </c>
      <c r="D611" s="1" t="n">
        <v>0.3297</v>
      </c>
      <c r="E611" s="1" t="n">
        <v>1</v>
      </c>
      <c r="F611" s="1" t="n">
        <v>31</v>
      </c>
      <c r="G611" s="1" t="n">
        <v>31</v>
      </c>
      <c r="H611" s="1" t="n">
        <v>141</v>
      </c>
      <c r="I611" s="1" t="n">
        <v>1086</v>
      </c>
      <c r="J611" s="1" t="n">
        <v>113.7</v>
      </c>
      <c r="K611" s="1" t="n">
        <v>7.34</v>
      </c>
      <c r="L611" s="6" t="n">
        <v>-0.0124995929792322</v>
      </c>
      <c r="M611" s="7" t="n">
        <v>0.721868609780253</v>
      </c>
    </row>
    <row r="612" customFormat="false" ht="15" hidden="false" customHeight="false" outlineLevel="0" collapsed="false">
      <c r="A612" s="1" t="s">
        <v>1232</v>
      </c>
      <c r="B612" s="1" t="s">
        <v>1233</v>
      </c>
      <c r="C612" s="1" t="n">
        <v>66.18</v>
      </c>
      <c r="D612" s="1" t="n">
        <v>0.0827</v>
      </c>
      <c r="E612" s="1" t="n">
        <v>1</v>
      </c>
      <c r="F612" s="1" t="n">
        <v>3</v>
      </c>
      <c r="G612" s="1" t="n">
        <v>3</v>
      </c>
      <c r="H612" s="1" t="n">
        <v>3</v>
      </c>
      <c r="I612" s="1" t="n">
        <v>544</v>
      </c>
      <c r="J612" s="1" t="n">
        <v>61.6</v>
      </c>
      <c r="K612" s="1" t="n">
        <v>9.42</v>
      </c>
      <c r="L612" s="6" t="n">
        <v>-0.180849989431079</v>
      </c>
      <c r="M612" s="7" t="n">
        <v>0.0545635734951676</v>
      </c>
    </row>
    <row r="613" customFormat="false" ht="15" hidden="false" customHeight="false" outlineLevel="0" collapsed="false">
      <c r="A613" s="1" t="s">
        <v>1234</v>
      </c>
      <c r="B613" s="1" t="s">
        <v>1235</v>
      </c>
      <c r="C613" s="1" t="n">
        <v>213.96</v>
      </c>
      <c r="D613" s="1" t="n">
        <v>0.229</v>
      </c>
      <c r="E613" s="1" t="n">
        <v>1</v>
      </c>
      <c r="F613" s="1" t="n">
        <v>5</v>
      </c>
      <c r="G613" s="1" t="n">
        <v>7</v>
      </c>
      <c r="H613" s="1" t="n">
        <v>15</v>
      </c>
      <c r="I613" s="1" t="n">
        <v>393</v>
      </c>
      <c r="J613" s="1" t="n">
        <v>45.3</v>
      </c>
      <c r="K613" s="1" t="n">
        <v>4.45</v>
      </c>
      <c r="L613" s="6" t="n">
        <v>-0.0849522185731389</v>
      </c>
      <c r="M613" s="7" t="n">
        <v>0.376338020814762</v>
      </c>
    </row>
    <row r="614" customFormat="false" ht="15" hidden="false" customHeight="false" outlineLevel="0" collapsed="false">
      <c r="A614" s="1" t="s">
        <v>1236</v>
      </c>
      <c r="B614" s="1" t="s">
        <v>1237</v>
      </c>
      <c r="C614" s="1" t="n">
        <v>21.36</v>
      </c>
      <c r="D614" s="1" t="n">
        <v>0.0116</v>
      </c>
      <c r="E614" s="1" t="n">
        <v>1</v>
      </c>
      <c r="F614" s="1" t="n">
        <v>1</v>
      </c>
      <c r="G614" s="1" t="n">
        <v>1</v>
      </c>
      <c r="H614" s="1" t="n">
        <v>1</v>
      </c>
      <c r="I614" s="1" t="n">
        <v>689</v>
      </c>
      <c r="J614" s="1" t="n">
        <v>77.9</v>
      </c>
      <c r="K614" s="1" t="n">
        <v>6.62</v>
      </c>
      <c r="L614" s="6" t="n">
        <v>0.136345486874348</v>
      </c>
      <c r="M614" s="7" t="n">
        <v>0.0201730168335457</v>
      </c>
    </row>
    <row r="615" customFormat="false" ht="15" hidden="false" customHeight="false" outlineLevel="0" collapsed="false">
      <c r="A615" s="1" t="s">
        <v>1238</v>
      </c>
      <c r="B615" s="1" t="s">
        <v>1239</v>
      </c>
      <c r="C615" s="1" t="n">
        <v>1024.02</v>
      </c>
      <c r="D615" s="1" t="n">
        <v>0.3972</v>
      </c>
      <c r="E615" s="1" t="n">
        <v>1</v>
      </c>
      <c r="F615" s="1" t="n">
        <v>25</v>
      </c>
      <c r="G615" s="1" t="n">
        <v>25</v>
      </c>
      <c r="H615" s="1" t="n">
        <v>85</v>
      </c>
      <c r="I615" s="1" t="n">
        <v>934</v>
      </c>
      <c r="J615" s="1" t="n">
        <v>100.9</v>
      </c>
      <c r="K615" s="1" t="n">
        <v>8.02</v>
      </c>
      <c r="L615" s="6" t="n">
        <v>0.072368096177311</v>
      </c>
      <c r="M615" s="7" t="n">
        <v>0.0290025498947486</v>
      </c>
    </row>
    <row r="616" customFormat="false" ht="15" hidden="false" customHeight="false" outlineLevel="0" collapsed="false">
      <c r="A616" s="1" t="s">
        <v>1240</v>
      </c>
      <c r="B616" s="1" t="s">
        <v>1241</v>
      </c>
      <c r="C616" s="1" t="n">
        <v>439.42</v>
      </c>
      <c r="D616" s="1" t="n">
        <v>0.3987</v>
      </c>
      <c r="E616" s="1" t="n">
        <v>1</v>
      </c>
      <c r="F616" s="1" t="n">
        <v>11</v>
      </c>
      <c r="G616" s="1" t="n">
        <v>11</v>
      </c>
      <c r="H616" s="1" t="n">
        <v>49</v>
      </c>
      <c r="I616" s="1" t="n">
        <v>316</v>
      </c>
      <c r="J616" s="1" t="n">
        <v>34.8</v>
      </c>
      <c r="K616" s="1" t="n">
        <v>8.84</v>
      </c>
      <c r="L616" s="6" t="n">
        <v>0.14343272316911</v>
      </c>
      <c r="M616" s="7" t="n">
        <v>0.460145085583582</v>
      </c>
    </row>
    <row r="617" customFormat="false" ht="15" hidden="false" customHeight="false" outlineLevel="0" collapsed="false">
      <c r="A617" s="1" t="s">
        <v>1242</v>
      </c>
      <c r="B617" s="1" t="s">
        <v>1243</v>
      </c>
      <c r="C617" s="1" t="n">
        <v>374.1</v>
      </c>
      <c r="D617" s="1" t="n">
        <v>0.282</v>
      </c>
      <c r="E617" s="1" t="n">
        <v>3</v>
      </c>
      <c r="F617" s="1" t="n">
        <v>11</v>
      </c>
      <c r="G617" s="1" t="n">
        <v>11</v>
      </c>
      <c r="H617" s="1" t="n">
        <v>23</v>
      </c>
      <c r="I617" s="1" t="n">
        <v>500</v>
      </c>
      <c r="J617" s="1" t="n">
        <v>56.4</v>
      </c>
      <c r="K617" s="1" t="n">
        <v>6.07</v>
      </c>
      <c r="L617" s="6" t="n">
        <v>0.068599936901987</v>
      </c>
      <c r="M617" s="7" t="n">
        <v>0.298585124365681</v>
      </c>
    </row>
    <row r="618" customFormat="false" ht="15" hidden="false" customHeight="false" outlineLevel="0" collapsed="false">
      <c r="A618" s="1" t="s">
        <v>1244</v>
      </c>
      <c r="B618" s="1" t="s">
        <v>1245</v>
      </c>
      <c r="C618" s="1" t="n">
        <v>981.93</v>
      </c>
      <c r="D618" s="1" t="n">
        <v>0.5626</v>
      </c>
      <c r="E618" s="1" t="n">
        <v>1</v>
      </c>
      <c r="F618" s="1" t="n">
        <v>25</v>
      </c>
      <c r="G618" s="1" t="n">
        <v>25</v>
      </c>
      <c r="H618" s="1" t="n">
        <v>76</v>
      </c>
      <c r="I618" s="1" t="n">
        <v>535</v>
      </c>
      <c r="J618" s="1" t="n">
        <v>57.4</v>
      </c>
      <c r="K618" s="1" t="n">
        <v>6.28</v>
      </c>
      <c r="L618" s="6" t="n">
        <v>-0.00866543497010929</v>
      </c>
      <c r="M618" s="7" t="n">
        <v>0.726819166360502</v>
      </c>
    </row>
    <row r="619" customFormat="false" ht="15" hidden="false" customHeight="false" outlineLevel="0" collapsed="false">
      <c r="A619" s="1" t="s">
        <v>1246</v>
      </c>
      <c r="B619" s="1" t="s">
        <v>1247</v>
      </c>
      <c r="C619" s="1" t="n">
        <v>1504.31</v>
      </c>
      <c r="D619" s="1" t="n">
        <v>0.625</v>
      </c>
      <c r="E619" s="1" t="n">
        <v>4</v>
      </c>
      <c r="F619" s="1" t="n">
        <v>39</v>
      </c>
      <c r="G619" s="1" t="n">
        <v>40</v>
      </c>
      <c r="H619" s="1" t="n">
        <v>151</v>
      </c>
      <c r="I619" s="1" t="n">
        <v>672</v>
      </c>
      <c r="J619" s="1" t="n">
        <v>75.2</v>
      </c>
      <c r="K619" s="1" t="n">
        <v>5.82</v>
      </c>
      <c r="L619" s="6" t="n">
        <v>0.0250471959835148</v>
      </c>
      <c r="M619" s="7" t="n">
        <v>0.849814557408536</v>
      </c>
    </row>
    <row r="620" customFormat="false" ht="15" hidden="false" customHeight="false" outlineLevel="0" collapsed="false">
      <c r="A620" s="1" t="s">
        <v>1248</v>
      </c>
      <c r="B620" s="1" t="s">
        <v>1249</v>
      </c>
      <c r="C620" s="1" t="n">
        <v>85.71</v>
      </c>
      <c r="D620" s="1" t="n">
        <v>0.1133</v>
      </c>
      <c r="E620" s="1" t="n">
        <v>2</v>
      </c>
      <c r="F620" s="1" t="n">
        <v>3</v>
      </c>
      <c r="G620" s="1" t="n">
        <v>3</v>
      </c>
      <c r="H620" s="1" t="n">
        <v>3</v>
      </c>
      <c r="I620" s="1" t="n">
        <v>309</v>
      </c>
      <c r="J620" s="1" t="n">
        <v>33.9</v>
      </c>
      <c r="K620" s="1" t="n">
        <v>7.44</v>
      </c>
      <c r="L620" s="6" t="n">
        <v>0.0615334614964558</v>
      </c>
      <c r="M620" s="7" t="n">
        <v>0.479328114188009</v>
      </c>
    </row>
    <row r="621" customFormat="false" ht="15" hidden="false" customHeight="false" outlineLevel="0" collapsed="false">
      <c r="A621" s="1" t="s">
        <v>1250</v>
      </c>
      <c r="B621" s="1" t="s">
        <v>1251</v>
      </c>
      <c r="C621" s="1" t="n">
        <v>1075.46</v>
      </c>
      <c r="D621" s="1" t="n">
        <v>0.5878</v>
      </c>
      <c r="E621" s="1" t="n">
        <v>3</v>
      </c>
      <c r="F621" s="1" t="n">
        <v>28</v>
      </c>
      <c r="G621" s="1" t="n">
        <v>28</v>
      </c>
      <c r="H621" s="1" t="n">
        <v>142</v>
      </c>
      <c r="I621" s="1" t="n">
        <v>735</v>
      </c>
      <c r="J621" s="1" t="n">
        <v>80.1</v>
      </c>
      <c r="K621" s="1" t="n">
        <v>8.37</v>
      </c>
      <c r="L621" s="6" t="n">
        <v>0.0995874777538212</v>
      </c>
      <c r="M621" s="7" t="n">
        <v>0.0407370452952264</v>
      </c>
    </row>
    <row r="622" customFormat="false" ht="15" hidden="false" customHeight="false" outlineLevel="0" collapsed="false">
      <c r="A622" s="1" t="s">
        <v>1252</v>
      </c>
      <c r="B622" s="1" t="s">
        <v>1253</v>
      </c>
      <c r="C622" s="1" t="n">
        <v>294.88</v>
      </c>
      <c r="D622" s="1" t="n">
        <v>0.2422</v>
      </c>
      <c r="E622" s="1" t="n">
        <v>1</v>
      </c>
      <c r="F622" s="1" t="n">
        <v>6</v>
      </c>
      <c r="G622" s="1" t="n">
        <v>6</v>
      </c>
      <c r="H622" s="1" t="n">
        <v>14</v>
      </c>
      <c r="I622" s="1" t="n">
        <v>417</v>
      </c>
      <c r="J622" s="1" t="n">
        <v>44.5</v>
      </c>
      <c r="K622" s="1" t="n">
        <v>7.25</v>
      </c>
      <c r="L622" s="6" t="n">
        <v>0.0055706641026938</v>
      </c>
      <c r="M622" s="7" t="n">
        <v>0.974468991183922</v>
      </c>
    </row>
    <row r="623" customFormat="false" ht="15" hidden="false" customHeight="false" outlineLevel="0" collapsed="false">
      <c r="A623" s="1" t="s">
        <v>1254</v>
      </c>
      <c r="B623" s="1" t="s">
        <v>1255</v>
      </c>
      <c r="C623" s="1" t="n">
        <v>75</v>
      </c>
      <c r="D623" s="1" t="n">
        <v>0.0267</v>
      </c>
      <c r="E623" s="1" t="n">
        <v>1</v>
      </c>
      <c r="F623" s="1" t="n">
        <v>2</v>
      </c>
      <c r="G623" s="1" t="n">
        <v>2</v>
      </c>
      <c r="H623" s="1" t="n">
        <v>3</v>
      </c>
      <c r="I623" s="1" t="n">
        <v>1234</v>
      </c>
      <c r="J623" s="1" t="n">
        <v>142.9</v>
      </c>
      <c r="K623" s="1" t="n">
        <v>7.97</v>
      </c>
      <c r="L623" s="6" t="n">
        <v>-0.00259075214546947</v>
      </c>
      <c r="M623" s="7" t="n">
        <v>0.985934551501284</v>
      </c>
    </row>
    <row r="624" customFormat="false" ht="15" hidden="false" customHeight="false" outlineLevel="0" collapsed="false">
      <c r="A624" s="1" t="s">
        <v>1256</v>
      </c>
      <c r="B624" s="1" t="s">
        <v>1257</v>
      </c>
      <c r="C624" s="1" t="n">
        <v>1315.96</v>
      </c>
      <c r="D624" s="1" t="n">
        <v>0.5929</v>
      </c>
      <c r="E624" s="1" t="n">
        <v>2</v>
      </c>
      <c r="F624" s="1" t="n">
        <v>27</v>
      </c>
      <c r="G624" s="1" t="n">
        <v>31</v>
      </c>
      <c r="H624" s="1" t="n">
        <v>216</v>
      </c>
      <c r="I624" s="1" t="n">
        <v>624</v>
      </c>
      <c r="J624" s="1" t="n">
        <v>69.7</v>
      </c>
      <c r="K624" s="1" t="n">
        <v>5.29</v>
      </c>
      <c r="L624" s="6" t="n">
        <v>0.0075553613510066</v>
      </c>
      <c r="M624" s="7" t="n">
        <v>0.965821886771114</v>
      </c>
    </row>
    <row r="625" customFormat="false" ht="15" hidden="false" customHeight="false" outlineLevel="0" collapsed="false">
      <c r="A625" s="1" t="s">
        <v>1258</v>
      </c>
      <c r="B625" s="1" t="s">
        <v>1259</v>
      </c>
      <c r="C625" s="1" t="n">
        <v>84.26</v>
      </c>
      <c r="D625" s="1" t="n">
        <v>0.0712</v>
      </c>
      <c r="E625" s="1" t="n">
        <v>2</v>
      </c>
      <c r="F625" s="1" t="n">
        <v>4</v>
      </c>
      <c r="G625" s="1" t="n">
        <v>4</v>
      </c>
      <c r="H625" s="1" t="n">
        <v>4</v>
      </c>
      <c r="I625" s="1" t="n">
        <v>618</v>
      </c>
      <c r="J625" s="1" t="n">
        <v>70.8</v>
      </c>
      <c r="K625" s="1" t="n">
        <v>6.15</v>
      </c>
      <c r="L625" s="6" t="n">
        <v>-0.00979994970537712</v>
      </c>
      <c r="M625" s="7" t="n">
        <v>0.923934779830476</v>
      </c>
    </row>
    <row r="626" customFormat="false" ht="15" hidden="false" customHeight="false" outlineLevel="0" collapsed="false">
      <c r="A626" s="1" t="s">
        <v>1260</v>
      </c>
      <c r="B626" s="1" t="s">
        <v>1261</v>
      </c>
      <c r="C626" s="1" t="n">
        <v>166.53</v>
      </c>
      <c r="D626" s="1" t="n">
        <v>0.3333</v>
      </c>
      <c r="E626" s="1" t="n">
        <v>1</v>
      </c>
      <c r="F626" s="1" t="n">
        <v>5</v>
      </c>
      <c r="G626" s="1" t="n">
        <v>5</v>
      </c>
      <c r="H626" s="1" t="n">
        <v>10</v>
      </c>
      <c r="I626" s="1" t="n">
        <v>189</v>
      </c>
      <c r="J626" s="1" t="n">
        <v>20.9</v>
      </c>
      <c r="K626" s="1" t="n">
        <v>8.02</v>
      </c>
      <c r="L626" s="6" t="n">
        <v>0.0581914415389971</v>
      </c>
      <c r="M626" s="7" t="n">
        <v>0.593446281118122</v>
      </c>
    </row>
    <row r="627" customFormat="false" ht="15" hidden="false" customHeight="false" outlineLevel="0" collapsed="false">
      <c r="A627" s="1" t="s">
        <v>1262</v>
      </c>
      <c r="B627" s="1" t="s">
        <v>1263</v>
      </c>
      <c r="C627" s="1" t="n">
        <v>475.12</v>
      </c>
      <c r="D627" s="1" t="n">
        <v>0.4306</v>
      </c>
      <c r="E627" s="1" t="n">
        <v>2</v>
      </c>
      <c r="F627" s="1" t="n">
        <v>11</v>
      </c>
      <c r="G627" s="1" t="n">
        <v>11</v>
      </c>
      <c r="H627" s="1" t="n">
        <v>39</v>
      </c>
      <c r="I627" s="1" t="n">
        <v>432</v>
      </c>
      <c r="J627" s="1" t="n">
        <v>47.6</v>
      </c>
      <c r="K627" s="1" t="n">
        <v>7.8</v>
      </c>
      <c r="L627" s="6" t="n">
        <v>0.128856620399738</v>
      </c>
      <c r="M627" s="7" t="n">
        <v>0.0182934342626402</v>
      </c>
    </row>
    <row r="628" customFormat="false" ht="15" hidden="false" customHeight="false" outlineLevel="0" collapsed="false">
      <c r="A628" s="1" t="s">
        <v>1264</v>
      </c>
      <c r="B628" s="1" t="s">
        <v>1265</v>
      </c>
      <c r="C628" s="1" t="n">
        <v>1751.88</v>
      </c>
      <c r="D628" s="1" t="n">
        <v>0.5233</v>
      </c>
      <c r="E628" s="1" t="n">
        <v>5</v>
      </c>
      <c r="F628" s="1" t="n">
        <v>43</v>
      </c>
      <c r="G628" s="1" t="n">
        <v>43</v>
      </c>
      <c r="H628" s="1" t="n">
        <v>292</v>
      </c>
      <c r="I628" s="1" t="n">
        <v>795</v>
      </c>
      <c r="J628" s="1" t="n">
        <v>91.5</v>
      </c>
      <c r="K628" s="1" t="n">
        <v>4.89</v>
      </c>
      <c r="L628" s="6" t="n">
        <v>-0.074808332759318</v>
      </c>
      <c r="M628" s="7" t="n">
        <v>0.352399752968552</v>
      </c>
    </row>
    <row r="629" customFormat="false" ht="15" hidden="false" customHeight="false" outlineLevel="0" collapsed="false">
      <c r="A629" s="1" t="s">
        <v>1266</v>
      </c>
      <c r="B629" s="1" t="s">
        <v>1267</v>
      </c>
      <c r="C629" s="1" t="n">
        <v>371.13</v>
      </c>
      <c r="D629" s="1" t="n">
        <v>0.8983</v>
      </c>
      <c r="E629" s="1" t="n">
        <v>2</v>
      </c>
      <c r="F629" s="1" t="n">
        <v>8</v>
      </c>
      <c r="G629" s="1" t="n">
        <v>8</v>
      </c>
      <c r="H629" s="1" t="n">
        <v>68</v>
      </c>
      <c r="I629" s="1" t="n">
        <v>118</v>
      </c>
      <c r="J629" s="1" t="n">
        <v>12.8</v>
      </c>
      <c r="K629" s="1" t="n">
        <v>7.14</v>
      </c>
      <c r="L629" s="6" t="n">
        <v>0.3537104486095</v>
      </c>
      <c r="M629" s="7" t="n">
        <v>0.101809805603623</v>
      </c>
    </row>
    <row r="630" customFormat="false" ht="15" hidden="false" customHeight="false" outlineLevel="0" collapsed="false">
      <c r="A630" s="1" t="s">
        <v>1268</v>
      </c>
      <c r="B630" s="1" t="s">
        <v>1269</v>
      </c>
      <c r="C630" s="1" t="n">
        <v>173.45</v>
      </c>
      <c r="D630" s="1" t="n">
        <v>0.2422</v>
      </c>
      <c r="E630" s="1" t="n">
        <v>1</v>
      </c>
      <c r="F630" s="1" t="n">
        <v>6</v>
      </c>
      <c r="G630" s="1" t="n">
        <v>6</v>
      </c>
      <c r="H630" s="1" t="n">
        <v>14</v>
      </c>
      <c r="I630" s="1" t="n">
        <v>289</v>
      </c>
      <c r="J630" s="1" t="n">
        <v>32.5</v>
      </c>
      <c r="K630" s="1" t="n">
        <v>6.74</v>
      </c>
      <c r="L630" s="6" t="n">
        <v>-0.0123576772583174</v>
      </c>
      <c r="M630" s="7" t="n">
        <v>0.889450609519996</v>
      </c>
    </row>
    <row r="631" customFormat="false" ht="15" hidden="false" customHeight="false" outlineLevel="0" collapsed="false">
      <c r="A631" s="1" t="s">
        <v>1270</v>
      </c>
      <c r="B631" s="1" t="s">
        <v>1271</v>
      </c>
      <c r="C631" s="1" t="n">
        <v>380.71</v>
      </c>
      <c r="D631" s="1" t="n">
        <v>0.179</v>
      </c>
      <c r="E631" s="1" t="n">
        <v>1</v>
      </c>
      <c r="F631" s="1" t="n">
        <v>11</v>
      </c>
      <c r="G631" s="1" t="n">
        <v>11</v>
      </c>
      <c r="H631" s="1" t="n">
        <v>29</v>
      </c>
      <c r="I631" s="1" t="n">
        <v>704</v>
      </c>
      <c r="J631" s="1" t="n">
        <v>81</v>
      </c>
      <c r="K631" s="1" t="n">
        <v>6.47</v>
      </c>
      <c r="L631" s="6" t="n">
        <v>0.103579386662643</v>
      </c>
      <c r="M631" s="7" t="n">
        <v>0.279552173387366</v>
      </c>
    </row>
    <row r="632" customFormat="false" ht="15" hidden="false" customHeight="false" outlineLevel="0" collapsed="false">
      <c r="A632" s="1" t="s">
        <v>1272</v>
      </c>
      <c r="B632" s="1" t="s">
        <v>1273</v>
      </c>
      <c r="C632" s="1" t="n">
        <v>217.76</v>
      </c>
      <c r="D632" s="1" t="n">
        <v>0.4286</v>
      </c>
      <c r="E632" s="1" t="n">
        <v>1</v>
      </c>
      <c r="F632" s="1" t="n">
        <v>1</v>
      </c>
      <c r="G632" s="1" t="n">
        <v>7</v>
      </c>
      <c r="H632" s="1" t="n">
        <v>34</v>
      </c>
      <c r="I632" s="1" t="n">
        <v>147</v>
      </c>
      <c r="J632" s="1" t="n">
        <v>16.2</v>
      </c>
      <c r="K632" s="1" t="n">
        <v>9.11</v>
      </c>
      <c r="L632" s="6" t="n">
        <v>0.116643737406007</v>
      </c>
      <c r="M632" s="7" t="n">
        <v>0.487478347217458</v>
      </c>
    </row>
    <row r="633" customFormat="false" ht="15" hidden="false" customHeight="false" outlineLevel="0" collapsed="false">
      <c r="A633" s="1" t="s">
        <v>1274</v>
      </c>
      <c r="B633" s="1" t="s">
        <v>1275</v>
      </c>
      <c r="C633" s="1" t="n">
        <v>124.74</v>
      </c>
      <c r="D633" s="1" t="n">
        <v>0.0518</v>
      </c>
      <c r="E633" s="1" t="n">
        <v>1</v>
      </c>
      <c r="F633" s="1" t="n">
        <v>3</v>
      </c>
      <c r="G633" s="1" t="n">
        <v>3</v>
      </c>
      <c r="H633" s="1" t="n">
        <v>3</v>
      </c>
      <c r="I633" s="1" t="n">
        <v>888</v>
      </c>
      <c r="J633" s="1" t="n">
        <v>99.4</v>
      </c>
      <c r="K633" s="1" t="n">
        <v>4.73</v>
      </c>
      <c r="L633" s="6" t="n">
        <v>-0.000756154045590693</v>
      </c>
      <c r="M633" s="7" t="n">
        <v>0.994702140531967</v>
      </c>
    </row>
    <row r="634" customFormat="false" ht="15" hidden="false" customHeight="false" outlineLevel="0" collapsed="false">
      <c r="A634" s="1" t="s">
        <v>1276</v>
      </c>
      <c r="B634" s="1" t="s">
        <v>1277</v>
      </c>
      <c r="C634" s="1" t="n">
        <v>33.49</v>
      </c>
      <c r="D634" s="1" t="n">
        <v>0.0111</v>
      </c>
      <c r="E634" s="1" t="n">
        <v>2</v>
      </c>
      <c r="F634" s="1" t="n">
        <v>1</v>
      </c>
      <c r="G634" s="1" t="n">
        <v>1</v>
      </c>
      <c r="H634" s="1" t="n">
        <v>1</v>
      </c>
      <c r="I634" s="1" t="n">
        <v>718</v>
      </c>
      <c r="J634" s="1" t="n">
        <v>83</v>
      </c>
      <c r="K634" s="1" t="n">
        <v>5.21</v>
      </c>
      <c r="L634" s="6" t="e">
        <f aca="false"/>
        <v>#NUM!</v>
      </c>
      <c r="M634" s="7" t="e">
        <f aca="false"/>
        <v>#NUM!</v>
      </c>
    </row>
    <row r="635" customFormat="false" ht="15" hidden="false" customHeight="false" outlineLevel="0" collapsed="false">
      <c r="A635" s="1" t="s">
        <v>1278</v>
      </c>
      <c r="B635" s="1" t="s">
        <v>1279</v>
      </c>
      <c r="C635" s="1" t="n">
        <v>53.33</v>
      </c>
      <c r="D635" s="1" t="n">
        <v>0.0954</v>
      </c>
      <c r="E635" s="1" t="n">
        <v>2</v>
      </c>
      <c r="F635" s="1" t="n">
        <v>3</v>
      </c>
      <c r="G635" s="1" t="n">
        <v>3</v>
      </c>
      <c r="H635" s="1" t="n">
        <v>3</v>
      </c>
      <c r="I635" s="1" t="n">
        <v>304</v>
      </c>
      <c r="J635" s="1" t="n">
        <v>34.5</v>
      </c>
      <c r="K635" s="1" t="n">
        <v>7.27</v>
      </c>
      <c r="L635" s="6" t="n">
        <v>-0.055893922004929</v>
      </c>
      <c r="M635" s="7" t="n">
        <v>0.664486810895244</v>
      </c>
    </row>
    <row r="636" customFormat="false" ht="15" hidden="false" customHeight="false" outlineLevel="0" collapsed="false">
      <c r="A636" s="1" t="s">
        <v>1280</v>
      </c>
      <c r="B636" s="1" t="s">
        <v>1281</v>
      </c>
      <c r="C636" s="1" t="n">
        <v>41.09</v>
      </c>
      <c r="D636" s="1" t="n">
        <v>0.0806</v>
      </c>
      <c r="E636" s="1" t="n">
        <v>2</v>
      </c>
      <c r="F636" s="1" t="n">
        <v>2</v>
      </c>
      <c r="G636" s="1" t="n">
        <v>2</v>
      </c>
      <c r="H636" s="1" t="n">
        <v>2</v>
      </c>
      <c r="I636" s="1" t="n">
        <v>273</v>
      </c>
      <c r="J636" s="1" t="n">
        <v>30.5</v>
      </c>
      <c r="K636" s="1" t="n">
        <v>5.36</v>
      </c>
      <c r="L636" s="6" t="n">
        <v>-0.0397458701293972</v>
      </c>
      <c r="M636" s="7" t="n">
        <v>0.664614276940307</v>
      </c>
    </row>
    <row r="637" customFormat="false" ht="15" hidden="false" customHeight="false" outlineLevel="0" collapsed="false">
      <c r="A637" s="1" t="s">
        <v>1282</v>
      </c>
      <c r="B637" s="1" t="s">
        <v>1283</v>
      </c>
      <c r="C637" s="1" t="n">
        <v>402.56</v>
      </c>
      <c r="D637" s="1" t="n">
        <v>0.7483</v>
      </c>
      <c r="E637" s="1" t="n">
        <v>4</v>
      </c>
      <c r="F637" s="1" t="n">
        <v>3</v>
      </c>
      <c r="G637" s="1" t="n">
        <v>10</v>
      </c>
      <c r="H637" s="1" t="n">
        <v>406</v>
      </c>
      <c r="I637" s="1" t="n">
        <v>147</v>
      </c>
      <c r="J637" s="1" t="n">
        <v>16.4</v>
      </c>
      <c r="K637" s="1" t="n">
        <v>9.11</v>
      </c>
      <c r="L637" s="6" t="n">
        <v>-0.0621422949385343</v>
      </c>
      <c r="M637" s="7" t="n">
        <v>0.801715885411351</v>
      </c>
    </row>
    <row r="638" customFormat="false" ht="15" hidden="false" customHeight="false" outlineLevel="0" collapsed="false">
      <c r="A638" s="1" t="s">
        <v>1284</v>
      </c>
      <c r="B638" s="1" t="s">
        <v>1285</v>
      </c>
      <c r="C638" s="1" t="n">
        <v>205.97</v>
      </c>
      <c r="D638" s="1" t="n">
        <v>0.3878</v>
      </c>
      <c r="E638" s="1" t="n">
        <v>3</v>
      </c>
      <c r="F638" s="1" t="n">
        <v>1</v>
      </c>
      <c r="G638" s="1" t="n">
        <v>5</v>
      </c>
      <c r="H638" s="1" t="n">
        <v>195</v>
      </c>
      <c r="I638" s="1" t="n">
        <v>147</v>
      </c>
      <c r="J638" s="1" t="n">
        <v>16.6</v>
      </c>
      <c r="K638" s="1" t="n">
        <v>8.91</v>
      </c>
      <c r="L638" s="6" t="e">
        <f aca="false"/>
        <v>#NUM!</v>
      </c>
      <c r="M638" s="7" t="e">
        <f aca="false"/>
        <v>#NUM!</v>
      </c>
    </row>
    <row r="639" customFormat="false" ht="15" hidden="false" customHeight="false" outlineLevel="0" collapsed="false">
      <c r="A639" s="1" t="s">
        <v>1286</v>
      </c>
      <c r="B639" s="1" t="s">
        <v>1287</v>
      </c>
      <c r="C639" s="1" t="n">
        <v>449.96</v>
      </c>
      <c r="D639" s="1" t="n">
        <v>0.1813</v>
      </c>
      <c r="E639" s="1" t="n">
        <v>2</v>
      </c>
      <c r="F639" s="1" t="n">
        <v>15</v>
      </c>
      <c r="G639" s="1" t="n">
        <v>15</v>
      </c>
      <c r="H639" s="1" t="n">
        <v>24</v>
      </c>
      <c r="I639" s="1" t="n">
        <v>1136</v>
      </c>
      <c r="J639" s="1" t="n">
        <v>132</v>
      </c>
      <c r="K639" s="1" t="n">
        <v>9.38</v>
      </c>
      <c r="L639" s="6" t="n">
        <v>0.00397494941169871</v>
      </c>
      <c r="M639" s="7" t="n">
        <v>0.92495741837797</v>
      </c>
    </row>
    <row r="640" customFormat="false" ht="15" hidden="false" customHeight="false" outlineLevel="0" collapsed="false">
      <c r="A640" s="1" t="s">
        <v>1288</v>
      </c>
      <c r="B640" s="1" t="s">
        <v>1289</v>
      </c>
      <c r="C640" s="1" t="n">
        <v>1014.47</v>
      </c>
      <c r="D640" s="1" t="n">
        <v>0.4342</v>
      </c>
      <c r="E640" s="1" t="n">
        <v>1</v>
      </c>
      <c r="F640" s="1" t="n">
        <v>21</v>
      </c>
      <c r="G640" s="1" t="n">
        <v>23</v>
      </c>
      <c r="H640" s="1" t="n">
        <v>183</v>
      </c>
      <c r="I640" s="1" t="n">
        <v>691</v>
      </c>
      <c r="J640" s="1" t="n">
        <v>74.4</v>
      </c>
      <c r="K640" s="1" t="n">
        <v>9.23</v>
      </c>
      <c r="L640" s="6" t="n">
        <v>0.0766438157467586</v>
      </c>
      <c r="M640" s="7" t="n">
        <v>0.134732658309709</v>
      </c>
    </row>
    <row r="641" customFormat="false" ht="15" hidden="false" customHeight="false" outlineLevel="0" collapsed="false">
      <c r="A641" s="1" t="s">
        <v>1290</v>
      </c>
      <c r="B641" s="1" t="s">
        <v>1291</v>
      </c>
      <c r="C641" s="1" t="n">
        <v>1227.91</v>
      </c>
      <c r="D641" s="1" t="n">
        <v>0.3223</v>
      </c>
      <c r="E641" s="1" t="n">
        <v>2</v>
      </c>
      <c r="F641" s="1" t="n">
        <v>32</v>
      </c>
      <c r="G641" s="1" t="n">
        <v>33</v>
      </c>
      <c r="H641" s="1" t="n">
        <v>112</v>
      </c>
      <c r="I641" s="1" t="n">
        <v>1474</v>
      </c>
      <c r="J641" s="1" t="n">
        <v>163.2</v>
      </c>
      <c r="K641" s="1" t="n">
        <v>6.37</v>
      </c>
      <c r="L641" s="6" t="n">
        <v>-0.240900760107882</v>
      </c>
      <c r="M641" s="7" t="n">
        <v>0.152790187992937</v>
      </c>
    </row>
    <row r="642" customFormat="false" ht="15" hidden="false" customHeight="false" outlineLevel="0" collapsed="false">
      <c r="A642" s="1" t="s">
        <v>1292</v>
      </c>
      <c r="B642" s="1" t="s">
        <v>1293</v>
      </c>
      <c r="C642" s="1" t="n">
        <v>205.11</v>
      </c>
      <c r="D642" s="1" t="n">
        <v>0.1071</v>
      </c>
      <c r="E642" s="1" t="n">
        <v>1</v>
      </c>
      <c r="F642" s="1" t="n">
        <v>6</v>
      </c>
      <c r="G642" s="1" t="n">
        <v>6</v>
      </c>
      <c r="H642" s="1" t="n">
        <v>8</v>
      </c>
      <c r="I642" s="1" t="n">
        <v>794</v>
      </c>
      <c r="J642" s="1" t="n">
        <v>87.2</v>
      </c>
      <c r="K642" s="1" t="n">
        <v>6.29</v>
      </c>
      <c r="L642" s="6" t="n">
        <v>0.0836750678467049</v>
      </c>
      <c r="M642" s="7" t="n">
        <v>0.184303819872359</v>
      </c>
    </row>
    <row r="643" customFormat="false" ht="15" hidden="false" customHeight="false" outlineLevel="0" collapsed="false">
      <c r="A643" s="1" t="s">
        <v>1294</v>
      </c>
      <c r="B643" s="1" t="s">
        <v>1295</v>
      </c>
      <c r="C643" s="1" t="n">
        <v>17.06</v>
      </c>
      <c r="D643" s="1" t="n">
        <v>0.0286</v>
      </c>
      <c r="E643" s="1" t="n">
        <v>1</v>
      </c>
      <c r="F643" s="1" t="n">
        <v>1</v>
      </c>
      <c r="G643" s="1" t="n">
        <v>1</v>
      </c>
      <c r="H643" s="1" t="n">
        <v>2</v>
      </c>
      <c r="I643" s="1" t="n">
        <v>210</v>
      </c>
      <c r="J643" s="1" t="n">
        <v>21.9</v>
      </c>
      <c r="K643" s="1" t="n">
        <v>5.31</v>
      </c>
      <c r="L643" s="6" t="n">
        <v>0.160278894638727</v>
      </c>
      <c r="M643" s="7" t="n">
        <v>0.175579914837486</v>
      </c>
    </row>
    <row r="644" customFormat="false" ht="15" hidden="false" customHeight="false" outlineLevel="0" collapsed="false">
      <c r="A644" s="1" t="s">
        <v>1296</v>
      </c>
      <c r="B644" s="1" t="s">
        <v>1297</v>
      </c>
      <c r="C644" s="1" t="n">
        <v>256.07</v>
      </c>
      <c r="D644" s="1" t="n">
        <v>0.2674</v>
      </c>
      <c r="E644" s="1" t="n">
        <v>1</v>
      </c>
      <c r="F644" s="1" t="n">
        <v>8</v>
      </c>
      <c r="G644" s="1" t="n">
        <v>8</v>
      </c>
      <c r="H644" s="1" t="n">
        <v>28</v>
      </c>
      <c r="I644" s="1" t="n">
        <v>359</v>
      </c>
      <c r="J644" s="1" t="n">
        <v>40.3</v>
      </c>
      <c r="K644" s="1" t="n">
        <v>7.83</v>
      </c>
      <c r="L644" s="6" t="n">
        <v>0.0477141524175894</v>
      </c>
      <c r="M644" s="7" t="n">
        <v>0.772251787612631</v>
      </c>
    </row>
    <row r="645" customFormat="false" ht="15" hidden="false" customHeight="false" outlineLevel="0" collapsed="false">
      <c r="A645" s="1" t="s">
        <v>1298</v>
      </c>
      <c r="B645" s="1" t="s">
        <v>1299</v>
      </c>
      <c r="C645" s="1" t="n">
        <v>47.69</v>
      </c>
      <c r="D645" s="1" t="n">
        <v>0.2289</v>
      </c>
      <c r="E645" s="1" t="n">
        <v>1</v>
      </c>
      <c r="F645" s="1" t="n">
        <v>2</v>
      </c>
      <c r="G645" s="1" t="n">
        <v>2</v>
      </c>
      <c r="H645" s="1" t="n">
        <v>5</v>
      </c>
      <c r="I645" s="1" t="n">
        <v>83</v>
      </c>
      <c r="J645" s="1" t="n">
        <v>9.1</v>
      </c>
      <c r="K645" s="1" t="n">
        <v>8.5</v>
      </c>
      <c r="L645" s="6" t="n">
        <v>0.0959106127236085</v>
      </c>
      <c r="M645" s="7" t="n">
        <v>0.415309958672103</v>
      </c>
    </row>
    <row r="646" customFormat="false" ht="15" hidden="false" customHeight="false" outlineLevel="0" collapsed="false">
      <c r="A646" s="1" t="s">
        <v>1300</v>
      </c>
      <c r="B646" s="1" t="s">
        <v>1301</v>
      </c>
      <c r="C646" s="1" t="n">
        <v>902.41</v>
      </c>
      <c r="D646" s="1" t="n">
        <v>0.5358</v>
      </c>
      <c r="E646" s="1" t="n">
        <v>1</v>
      </c>
      <c r="F646" s="1" t="n">
        <v>20</v>
      </c>
      <c r="G646" s="1" t="n">
        <v>20</v>
      </c>
      <c r="H646" s="1" t="n">
        <v>211</v>
      </c>
      <c r="I646" s="1" t="n">
        <v>517</v>
      </c>
      <c r="J646" s="1" t="n">
        <v>57.1</v>
      </c>
      <c r="K646" s="1" t="n">
        <v>9.13</v>
      </c>
      <c r="L646" s="6" t="n">
        <v>-0.0219836909864645</v>
      </c>
      <c r="M646" s="7" t="n">
        <v>0.566793075937562</v>
      </c>
    </row>
    <row r="647" customFormat="false" ht="15" hidden="false" customHeight="false" outlineLevel="0" collapsed="false">
      <c r="A647" s="1" t="s">
        <v>1302</v>
      </c>
      <c r="B647" s="1" t="s">
        <v>1303</v>
      </c>
      <c r="C647" s="1" t="n">
        <v>824.58</v>
      </c>
      <c r="D647" s="1" t="n">
        <v>0.6602</v>
      </c>
      <c r="E647" s="1" t="n">
        <v>4</v>
      </c>
      <c r="F647" s="1" t="n">
        <v>21</v>
      </c>
      <c r="G647" s="1" t="n">
        <v>21</v>
      </c>
      <c r="H647" s="1" t="n">
        <v>321</v>
      </c>
      <c r="I647" s="1" t="n">
        <v>462</v>
      </c>
      <c r="J647" s="1" t="n">
        <v>50.1</v>
      </c>
      <c r="K647" s="1" t="n">
        <v>9.01</v>
      </c>
      <c r="L647" s="6" t="n">
        <v>0.111197783589592</v>
      </c>
      <c r="M647" s="7" t="n">
        <v>0.0747516716262055</v>
      </c>
    </row>
    <row r="648" customFormat="false" ht="15" hidden="false" customHeight="false" outlineLevel="0" collapsed="false">
      <c r="A648" s="1" t="s">
        <v>1304</v>
      </c>
      <c r="B648" s="1" t="s">
        <v>1305</v>
      </c>
      <c r="C648" s="1" t="n">
        <v>436.53</v>
      </c>
      <c r="D648" s="1" t="n">
        <v>0.1215</v>
      </c>
      <c r="E648" s="1" t="n">
        <v>3</v>
      </c>
      <c r="F648" s="1" t="n">
        <v>11</v>
      </c>
      <c r="G648" s="1" t="n">
        <v>11</v>
      </c>
      <c r="H648" s="1" t="n">
        <v>34</v>
      </c>
      <c r="I648" s="1" t="n">
        <v>1226</v>
      </c>
      <c r="J648" s="1" t="n">
        <v>133.2</v>
      </c>
      <c r="K648" s="1" t="n">
        <v>6.28</v>
      </c>
      <c r="L648" s="6" t="n">
        <v>-0.0143220328723009</v>
      </c>
      <c r="M648" s="7" t="n">
        <v>0.82539083105158</v>
      </c>
    </row>
    <row r="649" customFormat="false" ht="15" hidden="false" customHeight="false" outlineLevel="0" collapsed="false">
      <c r="A649" s="1" t="s">
        <v>1306</v>
      </c>
      <c r="B649" s="1" t="s">
        <v>1307</v>
      </c>
      <c r="C649" s="1" t="n">
        <v>17.6</v>
      </c>
      <c r="D649" s="1" t="n">
        <v>0.0037</v>
      </c>
      <c r="E649" s="1" t="n">
        <v>1</v>
      </c>
      <c r="F649" s="1" t="n">
        <v>1</v>
      </c>
      <c r="G649" s="1" t="n">
        <v>1</v>
      </c>
      <c r="H649" s="1" t="n">
        <v>2</v>
      </c>
      <c r="I649" s="1" t="n">
        <v>1353</v>
      </c>
      <c r="J649" s="1" t="n">
        <v>146.8</v>
      </c>
      <c r="K649" s="1" t="n">
        <v>6.77</v>
      </c>
      <c r="L649" s="6" t="e">
        <f aca="false"/>
        <v>#NUM!</v>
      </c>
      <c r="M649" s="7" t="e">
        <f aca="false"/>
        <v>#NUM!</v>
      </c>
    </row>
    <row r="650" customFormat="false" ht="15" hidden="false" customHeight="false" outlineLevel="0" collapsed="false">
      <c r="A650" s="1" t="s">
        <v>1308</v>
      </c>
      <c r="B650" s="1" t="s">
        <v>1309</v>
      </c>
      <c r="C650" s="1" t="n">
        <v>64.21</v>
      </c>
      <c r="D650" s="1" t="n">
        <v>0.1101</v>
      </c>
      <c r="E650" s="1" t="n">
        <v>3</v>
      </c>
      <c r="F650" s="1" t="n">
        <v>2</v>
      </c>
      <c r="G650" s="1" t="n">
        <v>2</v>
      </c>
      <c r="H650" s="1" t="n">
        <v>2</v>
      </c>
      <c r="I650" s="1" t="n">
        <v>227</v>
      </c>
      <c r="J650" s="1" t="n">
        <v>25.3</v>
      </c>
      <c r="K650" s="1" t="n">
        <v>7.88</v>
      </c>
      <c r="L650" s="6" t="n">
        <v>0.086359252265345</v>
      </c>
      <c r="M650" s="7" t="n">
        <v>0.621441556950797</v>
      </c>
    </row>
    <row r="651" customFormat="false" ht="15" hidden="false" customHeight="false" outlineLevel="0" collapsed="false">
      <c r="A651" s="1" t="s">
        <v>1310</v>
      </c>
      <c r="B651" s="1" t="s">
        <v>1311</v>
      </c>
      <c r="C651" s="1" t="n">
        <v>375</v>
      </c>
      <c r="D651" s="1" t="n">
        <v>0.2802</v>
      </c>
      <c r="E651" s="1" t="n">
        <v>2</v>
      </c>
      <c r="F651" s="1" t="n">
        <v>6</v>
      </c>
      <c r="G651" s="1" t="n">
        <v>8</v>
      </c>
      <c r="H651" s="1" t="n">
        <v>99</v>
      </c>
      <c r="I651" s="1" t="n">
        <v>364</v>
      </c>
      <c r="J651" s="1" t="n">
        <v>39.3</v>
      </c>
      <c r="K651" s="1" t="n">
        <v>6.64</v>
      </c>
      <c r="L651" s="6" t="n">
        <v>-0.0934049799062205</v>
      </c>
      <c r="M651" s="7" t="n">
        <v>0.509098795858984</v>
      </c>
    </row>
    <row r="652" customFormat="false" ht="15" hidden="false" customHeight="false" outlineLevel="0" collapsed="false">
      <c r="A652" s="1" t="s">
        <v>1312</v>
      </c>
      <c r="B652" s="1" t="s">
        <v>1313</v>
      </c>
      <c r="C652" s="1" t="n">
        <v>68.79</v>
      </c>
      <c r="D652" s="1" t="n">
        <v>0.0975</v>
      </c>
      <c r="E652" s="1" t="n">
        <v>2</v>
      </c>
      <c r="F652" s="1" t="n">
        <v>3</v>
      </c>
      <c r="G652" s="1" t="n">
        <v>3</v>
      </c>
      <c r="H652" s="1" t="n">
        <v>6</v>
      </c>
      <c r="I652" s="1" t="n">
        <v>400</v>
      </c>
      <c r="J652" s="1" t="n">
        <v>45.2</v>
      </c>
      <c r="K652" s="1" t="n">
        <v>7.78</v>
      </c>
      <c r="L652" s="6" t="n">
        <v>0.00599849655365066</v>
      </c>
      <c r="M652" s="7" t="n">
        <v>0.959230536652982</v>
      </c>
    </row>
    <row r="653" customFormat="false" ht="15" hidden="false" customHeight="false" outlineLevel="0" collapsed="false">
      <c r="A653" s="1" t="s">
        <v>1314</v>
      </c>
      <c r="B653" s="1" t="s">
        <v>1315</v>
      </c>
      <c r="C653" s="1" t="n">
        <v>384.45</v>
      </c>
      <c r="D653" s="1" t="n">
        <v>0.3346</v>
      </c>
      <c r="E653" s="1" t="n">
        <v>1</v>
      </c>
      <c r="F653" s="1" t="n">
        <v>14</v>
      </c>
      <c r="G653" s="1" t="n">
        <v>14</v>
      </c>
      <c r="H653" s="1" t="n">
        <v>35</v>
      </c>
      <c r="I653" s="1" t="n">
        <v>541</v>
      </c>
      <c r="J653" s="1" t="n">
        <v>60.9</v>
      </c>
      <c r="K653" s="1" t="n">
        <v>8.37</v>
      </c>
      <c r="L653" s="6" t="n">
        <v>0.0146763666095742</v>
      </c>
      <c r="M653" s="7" t="n">
        <v>0.922611842480774</v>
      </c>
    </row>
    <row r="654" customFormat="false" ht="15" hidden="false" customHeight="false" outlineLevel="0" collapsed="false">
      <c r="A654" s="1" t="s">
        <v>1316</v>
      </c>
      <c r="B654" s="1" t="s">
        <v>1317</v>
      </c>
      <c r="C654" s="1" t="n">
        <v>282.76</v>
      </c>
      <c r="D654" s="1" t="n">
        <v>0.314</v>
      </c>
      <c r="E654" s="1" t="n">
        <v>1</v>
      </c>
      <c r="F654" s="1" t="n">
        <v>10</v>
      </c>
      <c r="G654" s="1" t="n">
        <v>10</v>
      </c>
      <c r="H654" s="1" t="n">
        <v>30</v>
      </c>
      <c r="I654" s="1" t="n">
        <v>344</v>
      </c>
      <c r="J654" s="1" t="n">
        <v>38.3</v>
      </c>
      <c r="K654" s="1" t="n">
        <v>6.9</v>
      </c>
      <c r="L654" s="6" t="n">
        <v>-0.100293638740566</v>
      </c>
      <c r="M654" s="7" t="n">
        <v>0.347749561941274</v>
      </c>
    </row>
    <row r="655" customFormat="false" ht="15" hidden="false" customHeight="false" outlineLevel="0" collapsed="false">
      <c r="A655" s="1" t="s">
        <v>1318</v>
      </c>
      <c r="B655" s="1" t="s">
        <v>1319</v>
      </c>
      <c r="C655" s="1" t="n">
        <v>83.58</v>
      </c>
      <c r="D655" s="1" t="n">
        <v>0.0804</v>
      </c>
      <c r="E655" s="1" t="n">
        <v>1</v>
      </c>
      <c r="F655" s="1" t="n">
        <v>1</v>
      </c>
      <c r="G655" s="1" t="n">
        <v>2</v>
      </c>
      <c r="H655" s="1" t="n">
        <v>2</v>
      </c>
      <c r="I655" s="1" t="n">
        <v>286</v>
      </c>
      <c r="J655" s="1" t="n">
        <v>32.8</v>
      </c>
      <c r="K655" s="1" t="n">
        <v>8.84</v>
      </c>
      <c r="L655" s="6" t="n">
        <v>0.127992859925554</v>
      </c>
      <c r="M655" s="7" t="n">
        <v>0.104343790444696</v>
      </c>
    </row>
    <row r="656" customFormat="false" ht="15" hidden="false" customHeight="false" outlineLevel="0" collapsed="false">
      <c r="A656" s="1" t="s">
        <v>1320</v>
      </c>
      <c r="B656" s="1" t="s">
        <v>1321</v>
      </c>
      <c r="C656" s="1" t="n">
        <v>1013.88</v>
      </c>
      <c r="D656" s="1" t="n">
        <v>0.5478</v>
      </c>
      <c r="E656" s="1" t="n">
        <v>2</v>
      </c>
      <c r="F656" s="1" t="n">
        <v>1</v>
      </c>
      <c r="G656" s="1" t="n">
        <v>27</v>
      </c>
      <c r="H656" s="1" t="n">
        <v>104</v>
      </c>
      <c r="I656" s="1" t="n">
        <v>617</v>
      </c>
      <c r="J656" s="1" t="n">
        <v>71.6</v>
      </c>
      <c r="K656" s="1" t="n">
        <v>6.09</v>
      </c>
      <c r="L656" s="6" t="n">
        <v>0.0594834154156584</v>
      </c>
      <c r="M656" s="7" t="n">
        <v>0.420928787187425</v>
      </c>
    </row>
    <row r="657" customFormat="false" ht="15" hidden="false" customHeight="false" outlineLevel="0" collapsed="false">
      <c r="A657" s="1" t="s">
        <v>1322</v>
      </c>
      <c r="B657" s="1" t="s">
        <v>1323</v>
      </c>
      <c r="C657" s="1" t="n">
        <v>180.96</v>
      </c>
      <c r="D657" s="1" t="n">
        <v>0.1761</v>
      </c>
      <c r="E657" s="1" t="n">
        <v>2</v>
      </c>
      <c r="F657" s="1" t="n">
        <v>6</v>
      </c>
      <c r="G657" s="1" t="n">
        <v>6</v>
      </c>
      <c r="H657" s="1" t="n">
        <v>7</v>
      </c>
      <c r="I657" s="1" t="n">
        <v>511</v>
      </c>
      <c r="J657" s="1" t="n">
        <v>57.1</v>
      </c>
      <c r="K657" s="1" t="n">
        <v>4.88</v>
      </c>
      <c r="L657" s="6" t="n">
        <v>-0.0624283708997221</v>
      </c>
      <c r="M657" s="7" t="n">
        <v>0.49580558668342</v>
      </c>
    </row>
    <row r="658" customFormat="false" ht="15" hidden="false" customHeight="false" outlineLevel="0" collapsed="false">
      <c r="A658" s="1" t="s">
        <v>1324</v>
      </c>
      <c r="B658" s="1" t="s">
        <v>1325</v>
      </c>
      <c r="C658" s="1" t="n">
        <v>427.37</v>
      </c>
      <c r="D658" s="1" t="n">
        <v>0.2293</v>
      </c>
      <c r="E658" s="1" t="n">
        <v>3</v>
      </c>
      <c r="F658" s="1" t="n">
        <v>11</v>
      </c>
      <c r="G658" s="1" t="n">
        <v>11</v>
      </c>
      <c r="H658" s="1" t="n">
        <v>62</v>
      </c>
      <c r="I658" s="1" t="n">
        <v>471</v>
      </c>
      <c r="J658" s="1" t="n">
        <v>52.6</v>
      </c>
      <c r="K658" s="1" t="n">
        <v>8.37</v>
      </c>
      <c r="L658" s="6" t="n">
        <v>0.0907155858108223</v>
      </c>
      <c r="M658" s="7" t="n">
        <v>0.528311153709895</v>
      </c>
    </row>
    <row r="659" customFormat="false" ht="15" hidden="false" customHeight="false" outlineLevel="0" collapsed="false">
      <c r="A659" s="1" t="s">
        <v>1326</v>
      </c>
      <c r="B659" s="1" t="s">
        <v>1327</v>
      </c>
      <c r="C659" s="1" t="n">
        <v>322.43</v>
      </c>
      <c r="D659" s="1" t="n">
        <v>0.4696</v>
      </c>
      <c r="E659" s="1" t="n">
        <v>1</v>
      </c>
      <c r="F659" s="1" t="n">
        <v>7</v>
      </c>
      <c r="G659" s="1" t="n">
        <v>7</v>
      </c>
      <c r="H659" s="1" t="n">
        <v>45</v>
      </c>
      <c r="I659" s="1" t="n">
        <v>230</v>
      </c>
      <c r="J659" s="1" t="n">
        <v>23.4</v>
      </c>
      <c r="K659" s="1" t="n">
        <v>7.77</v>
      </c>
      <c r="L659" s="6" t="n">
        <v>0.0570450670149581</v>
      </c>
      <c r="M659" s="7" t="n">
        <v>0.594483396322746</v>
      </c>
    </row>
    <row r="660" customFormat="false" ht="15" hidden="false" customHeight="false" outlineLevel="0" collapsed="false">
      <c r="A660" s="1" t="s">
        <v>1328</v>
      </c>
      <c r="B660" s="1" t="s">
        <v>1329</v>
      </c>
      <c r="C660" s="1" t="n">
        <v>282.29</v>
      </c>
      <c r="D660" s="1" t="n">
        <v>0.4836</v>
      </c>
      <c r="E660" s="1" t="n">
        <v>1</v>
      </c>
      <c r="F660" s="1" t="n">
        <v>8</v>
      </c>
      <c r="G660" s="1" t="n">
        <v>8</v>
      </c>
      <c r="H660" s="1" t="n">
        <v>16</v>
      </c>
      <c r="I660" s="1" t="n">
        <v>244</v>
      </c>
      <c r="J660" s="1" t="n">
        <v>27.7</v>
      </c>
      <c r="K660" s="1" t="n">
        <v>8.57</v>
      </c>
      <c r="L660" s="6" t="n">
        <v>0.0820947528510419</v>
      </c>
      <c r="M660" s="7" t="n">
        <v>0.39682756497723</v>
      </c>
    </row>
    <row r="661" customFormat="false" ht="15" hidden="false" customHeight="false" outlineLevel="0" collapsed="false">
      <c r="A661" s="1" t="s">
        <v>1330</v>
      </c>
      <c r="B661" s="1" t="s">
        <v>1331</v>
      </c>
      <c r="C661" s="1" t="n">
        <v>22.6</v>
      </c>
      <c r="D661" s="1" t="n">
        <v>0.0427</v>
      </c>
      <c r="E661" s="1" t="n">
        <v>1</v>
      </c>
      <c r="F661" s="1" t="n">
        <v>1</v>
      </c>
      <c r="G661" s="1" t="n">
        <v>1</v>
      </c>
      <c r="H661" s="1" t="n">
        <v>1</v>
      </c>
      <c r="I661" s="1" t="n">
        <v>211</v>
      </c>
      <c r="J661" s="1" t="n">
        <v>23.3</v>
      </c>
      <c r="K661" s="1" t="n">
        <v>7.36</v>
      </c>
      <c r="L661" s="6" t="e">
        <f aca="false"/>
        <v>#NUM!</v>
      </c>
      <c r="M661" s="7" t="e">
        <f aca="false"/>
        <v>#NUM!</v>
      </c>
    </row>
    <row r="662" customFormat="false" ht="15" hidden="false" customHeight="false" outlineLevel="0" collapsed="false">
      <c r="A662" s="1" t="s">
        <v>1332</v>
      </c>
      <c r="B662" s="1" t="s">
        <v>1333</v>
      </c>
      <c r="C662" s="1" t="n">
        <v>770.68</v>
      </c>
      <c r="D662" s="1" t="n">
        <v>0.3636</v>
      </c>
      <c r="E662" s="1" t="n">
        <v>1</v>
      </c>
      <c r="F662" s="1" t="n">
        <v>23</v>
      </c>
      <c r="G662" s="1" t="n">
        <v>23</v>
      </c>
      <c r="H662" s="1" t="n">
        <v>82</v>
      </c>
      <c r="I662" s="1" t="n">
        <v>770</v>
      </c>
      <c r="J662" s="1" t="n">
        <v>87.8</v>
      </c>
      <c r="K662" s="1" t="n">
        <v>8.44</v>
      </c>
      <c r="L662" s="6" t="n">
        <v>-0.0692238671624137</v>
      </c>
      <c r="M662" s="7" t="n">
        <v>0.488255239260419</v>
      </c>
    </row>
    <row r="663" customFormat="false" ht="15" hidden="false" customHeight="false" outlineLevel="0" collapsed="false">
      <c r="A663" s="1" t="s">
        <v>1334</v>
      </c>
      <c r="B663" s="1" t="s">
        <v>1335</v>
      </c>
      <c r="C663" s="1" t="n">
        <v>176.47</v>
      </c>
      <c r="D663" s="1" t="n">
        <v>0.0898</v>
      </c>
      <c r="E663" s="1" t="n">
        <v>1</v>
      </c>
      <c r="F663" s="1" t="n">
        <v>9</v>
      </c>
      <c r="G663" s="1" t="n">
        <v>9</v>
      </c>
      <c r="H663" s="1" t="n">
        <v>9</v>
      </c>
      <c r="I663" s="1" t="n">
        <v>1025</v>
      </c>
      <c r="J663" s="1" t="n">
        <v>117</v>
      </c>
      <c r="K663" s="1" t="n">
        <v>5.19</v>
      </c>
      <c r="L663" s="6" t="n">
        <v>0.228512416729603</v>
      </c>
      <c r="M663" s="7" t="n">
        <v>0.201270976767587</v>
      </c>
    </row>
    <row r="664" customFormat="false" ht="15" hidden="false" customHeight="false" outlineLevel="0" collapsed="false">
      <c r="A664" s="1" t="s">
        <v>1336</v>
      </c>
      <c r="B664" s="1" t="s">
        <v>1337</v>
      </c>
      <c r="C664" s="1" t="n">
        <v>28.13</v>
      </c>
      <c r="D664" s="1" t="n">
        <v>0.018</v>
      </c>
      <c r="E664" s="1" t="n">
        <v>1</v>
      </c>
      <c r="F664" s="1" t="n">
        <v>1</v>
      </c>
      <c r="G664" s="1" t="n">
        <v>1</v>
      </c>
      <c r="H664" s="1" t="n">
        <v>1</v>
      </c>
      <c r="I664" s="1" t="n">
        <v>500</v>
      </c>
      <c r="J664" s="1" t="n">
        <v>57.7</v>
      </c>
      <c r="K664" s="1" t="n">
        <v>8.75</v>
      </c>
      <c r="L664" s="6" t="e">
        <f aca="false"/>
        <v>#NUM!</v>
      </c>
      <c r="M664" s="7" t="e">
        <f aca="false"/>
        <v>#NUM!</v>
      </c>
    </row>
    <row r="665" customFormat="false" ht="15" hidden="false" customHeight="false" outlineLevel="0" collapsed="false">
      <c r="A665" s="1" t="s">
        <v>1338</v>
      </c>
      <c r="B665" s="1" t="s">
        <v>1339</v>
      </c>
      <c r="C665" s="1" t="n">
        <v>1592.87</v>
      </c>
      <c r="D665" s="1" t="n">
        <v>0.7702</v>
      </c>
      <c r="E665" s="1" t="n">
        <v>2</v>
      </c>
      <c r="F665" s="1" t="n">
        <v>26</v>
      </c>
      <c r="G665" s="1" t="n">
        <v>26</v>
      </c>
      <c r="H665" s="1" t="n">
        <v>689</v>
      </c>
      <c r="I665" s="1" t="n">
        <v>496</v>
      </c>
      <c r="J665" s="1" t="n">
        <v>52.9</v>
      </c>
      <c r="K665" s="1" t="n">
        <v>5.21</v>
      </c>
      <c r="L665" s="6" t="n">
        <v>-0.0265758997167725</v>
      </c>
      <c r="M665" s="7" t="n">
        <v>0.658555909792374</v>
      </c>
    </row>
    <row r="666" customFormat="false" ht="15" hidden="false" customHeight="false" outlineLevel="0" collapsed="false">
      <c r="A666" s="1" t="s">
        <v>1340</v>
      </c>
      <c r="B666" s="1" t="s">
        <v>1341</v>
      </c>
      <c r="C666" s="1" t="n">
        <v>724.32</v>
      </c>
      <c r="D666" s="1" t="n">
        <v>0.5763</v>
      </c>
      <c r="E666" s="1" t="n">
        <v>1</v>
      </c>
      <c r="F666" s="1" t="n">
        <v>18</v>
      </c>
      <c r="G666" s="1" t="n">
        <v>18</v>
      </c>
      <c r="H666" s="1" t="n">
        <v>125</v>
      </c>
      <c r="I666" s="1" t="n">
        <v>413</v>
      </c>
      <c r="J666" s="1" t="n">
        <v>45.9</v>
      </c>
      <c r="K666" s="1" t="n">
        <v>6.39</v>
      </c>
      <c r="L666" s="6" t="n">
        <v>0.119955760394517</v>
      </c>
      <c r="M666" s="7" t="n">
        <v>0.128959747908306</v>
      </c>
    </row>
    <row r="667" customFormat="false" ht="15" hidden="false" customHeight="false" outlineLevel="0" collapsed="false">
      <c r="A667" s="1" t="s">
        <v>1342</v>
      </c>
      <c r="B667" s="1" t="s">
        <v>1343</v>
      </c>
      <c r="C667" s="1" t="n">
        <v>927.43</v>
      </c>
      <c r="D667" s="1" t="n">
        <v>0.6247</v>
      </c>
      <c r="E667" s="1" t="n">
        <v>2</v>
      </c>
      <c r="F667" s="1" t="n">
        <v>1</v>
      </c>
      <c r="G667" s="1" t="n">
        <v>19</v>
      </c>
      <c r="H667" s="1" t="n">
        <v>177</v>
      </c>
      <c r="I667" s="1" t="n">
        <v>445</v>
      </c>
      <c r="J667" s="1" t="n">
        <v>49.8</v>
      </c>
      <c r="K667" s="1" t="n">
        <v>4.86</v>
      </c>
      <c r="L667" s="6" t="n">
        <v>-0.13868551055504</v>
      </c>
      <c r="M667" s="7" t="n">
        <v>0.315513239242065</v>
      </c>
    </row>
    <row r="668" customFormat="false" ht="15" hidden="false" customHeight="false" outlineLevel="0" collapsed="false">
      <c r="A668" s="1" t="s">
        <v>1344</v>
      </c>
      <c r="B668" s="1" t="s">
        <v>1345</v>
      </c>
      <c r="C668" s="1" t="n">
        <v>120.14</v>
      </c>
      <c r="D668" s="1" t="n">
        <v>0.2736</v>
      </c>
      <c r="E668" s="1" t="n">
        <v>1</v>
      </c>
      <c r="F668" s="1" t="n">
        <v>3</v>
      </c>
      <c r="G668" s="1" t="n">
        <v>3</v>
      </c>
      <c r="H668" s="1" t="n">
        <v>20</v>
      </c>
      <c r="I668" s="1" t="n">
        <v>106</v>
      </c>
      <c r="J668" s="1" t="n">
        <v>11.7</v>
      </c>
      <c r="K668" s="1" t="n">
        <v>9.83</v>
      </c>
      <c r="L668" s="6" t="n">
        <v>-0.0437289914776548</v>
      </c>
      <c r="M668" s="7" t="n">
        <v>0.776743985805453</v>
      </c>
    </row>
    <row r="669" customFormat="false" ht="15" hidden="false" customHeight="false" outlineLevel="0" collapsed="false">
      <c r="A669" s="1" t="s">
        <v>1346</v>
      </c>
      <c r="B669" s="1" t="s">
        <v>1347</v>
      </c>
      <c r="C669" s="1" t="n">
        <v>304.08</v>
      </c>
      <c r="D669" s="1" t="n">
        <v>0.3632</v>
      </c>
      <c r="E669" s="1" t="n">
        <v>2</v>
      </c>
      <c r="F669" s="1" t="n">
        <v>6</v>
      </c>
      <c r="G669" s="1" t="n">
        <v>6</v>
      </c>
      <c r="H669" s="1" t="n">
        <v>35</v>
      </c>
      <c r="I669" s="1" t="n">
        <v>234</v>
      </c>
      <c r="J669" s="1" t="n">
        <v>25.9</v>
      </c>
      <c r="K669" s="1" t="n">
        <v>7.49</v>
      </c>
      <c r="L669" s="6" t="n">
        <v>0.0586938222973495</v>
      </c>
      <c r="M669" s="7" t="n">
        <v>0.135019178943512</v>
      </c>
    </row>
    <row r="670" customFormat="false" ht="15" hidden="false" customHeight="false" outlineLevel="0" collapsed="false">
      <c r="A670" s="1" t="s">
        <v>1348</v>
      </c>
      <c r="B670" s="1" t="s">
        <v>1349</v>
      </c>
      <c r="C670" s="1" t="n">
        <v>377.52</v>
      </c>
      <c r="D670" s="1" t="n">
        <v>0.1533</v>
      </c>
      <c r="E670" s="1" t="n">
        <v>2</v>
      </c>
      <c r="F670" s="1" t="n">
        <v>9</v>
      </c>
      <c r="G670" s="1" t="n">
        <v>9</v>
      </c>
      <c r="H670" s="1" t="n">
        <v>14</v>
      </c>
      <c r="I670" s="1" t="n">
        <v>796</v>
      </c>
      <c r="J670" s="1" t="n">
        <v>91.7</v>
      </c>
      <c r="K670" s="1" t="n">
        <v>5.58</v>
      </c>
      <c r="L670" s="6" t="n">
        <v>-0.00699860684389547</v>
      </c>
      <c r="M670" s="7" t="n">
        <v>0.841469614437815</v>
      </c>
    </row>
    <row r="671" customFormat="false" ht="15" hidden="false" customHeight="false" outlineLevel="0" collapsed="false">
      <c r="A671" s="1" t="s">
        <v>1350</v>
      </c>
      <c r="B671" s="1" t="s">
        <v>1351</v>
      </c>
      <c r="C671" s="1" t="n">
        <v>612.31</v>
      </c>
      <c r="D671" s="1" t="n">
        <v>0.5976</v>
      </c>
      <c r="E671" s="1" t="n">
        <v>1</v>
      </c>
      <c r="F671" s="1" t="n">
        <v>13</v>
      </c>
      <c r="G671" s="1" t="n">
        <v>13</v>
      </c>
      <c r="H671" s="1" t="n">
        <v>72</v>
      </c>
      <c r="I671" s="1" t="n">
        <v>251</v>
      </c>
      <c r="J671" s="1" t="n">
        <v>27.3</v>
      </c>
      <c r="K671" s="1" t="n">
        <v>8.43</v>
      </c>
      <c r="L671" s="6" t="n">
        <v>-0.017559946168722</v>
      </c>
      <c r="M671" s="7" t="n">
        <v>0.743759710470652</v>
      </c>
    </row>
    <row r="672" customFormat="false" ht="15" hidden="false" customHeight="false" outlineLevel="0" collapsed="false">
      <c r="A672" s="1" t="s">
        <v>1352</v>
      </c>
      <c r="B672" s="1" t="s">
        <v>1353</v>
      </c>
      <c r="C672" s="1" t="n">
        <v>2056.22</v>
      </c>
      <c r="D672" s="1" t="n">
        <v>0.318</v>
      </c>
      <c r="E672" s="1" t="n">
        <v>2</v>
      </c>
      <c r="F672" s="1" t="n">
        <v>47</v>
      </c>
      <c r="G672" s="1" t="n">
        <v>54</v>
      </c>
      <c r="H672" s="1" t="n">
        <v>145</v>
      </c>
      <c r="I672" s="1" t="n">
        <v>2541</v>
      </c>
      <c r="J672" s="1" t="n">
        <v>271.7</v>
      </c>
      <c r="K672" s="1" t="n">
        <v>6.23</v>
      </c>
      <c r="L672" s="6" t="n">
        <v>0.015748013144002</v>
      </c>
      <c r="M672" s="7" t="n">
        <v>0.851688788206383</v>
      </c>
    </row>
    <row r="673" customFormat="false" ht="15" hidden="false" customHeight="false" outlineLevel="0" collapsed="false">
      <c r="A673" s="1" t="s">
        <v>1354</v>
      </c>
      <c r="B673" s="1" t="s">
        <v>1355</v>
      </c>
      <c r="C673" s="1" t="n">
        <v>112.3</v>
      </c>
      <c r="D673" s="1" t="n">
        <v>0.0575</v>
      </c>
      <c r="E673" s="1" t="n">
        <v>1</v>
      </c>
      <c r="F673" s="1" t="n">
        <v>5</v>
      </c>
      <c r="G673" s="1" t="n">
        <v>5</v>
      </c>
      <c r="H673" s="1" t="n">
        <v>8</v>
      </c>
      <c r="I673" s="1" t="n">
        <v>887</v>
      </c>
      <c r="J673" s="1" t="n">
        <v>93.8</v>
      </c>
      <c r="K673" s="1" t="n">
        <v>8.31</v>
      </c>
      <c r="L673" s="6" t="n">
        <v>-0.0567906447216332</v>
      </c>
      <c r="M673" s="7" t="n">
        <v>0.493491326040596</v>
      </c>
    </row>
    <row r="674" customFormat="false" ht="15" hidden="false" customHeight="false" outlineLevel="0" collapsed="false">
      <c r="A674" s="1" t="s">
        <v>1356</v>
      </c>
      <c r="B674" s="1" t="s">
        <v>1357</v>
      </c>
      <c r="C674" s="1" t="n">
        <v>97.78</v>
      </c>
      <c r="D674" s="1" t="n">
        <v>0.0821</v>
      </c>
      <c r="E674" s="1" t="n">
        <v>1</v>
      </c>
      <c r="F674" s="1" t="n">
        <v>3</v>
      </c>
      <c r="G674" s="1" t="n">
        <v>3</v>
      </c>
      <c r="H674" s="1" t="n">
        <v>6</v>
      </c>
      <c r="I674" s="1" t="n">
        <v>390</v>
      </c>
      <c r="J674" s="1" t="n">
        <v>42.9</v>
      </c>
      <c r="K674" s="1" t="n">
        <v>5.41</v>
      </c>
      <c r="L674" s="6" t="n">
        <v>0.0273216248369122</v>
      </c>
      <c r="M674" s="7" t="n">
        <v>0.706763171600145</v>
      </c>
    </row>
    <row r="675" customFormat="false" ht="15" hidden="false" customHeight="false" outlineLevel="0" collapsed="false">
      <c r="A675" s="1" t="s">
        <v>1358</v>
      </c>
      <c r="B675" s="1" t="s">
        <v>1359</v>
      </c>
      <c r="C675" s="1" t="n">
        <v>1068.18</v>
      </c>
      <c r="D675" s="1" t="n">
        <v>0.5698</v>
      </c>
      <c r="E675" s="1" t="n">
        <v>2</v>
      </c>
      <c r="F675" s="1" t="n">
        <v>30</v>
      </c>
      <c r="G675" s="1" t="n">
        <v>30</v>
      </c>
      <c r="H675" s="1" t="n">
        <v>180</v>
      </c>
      <c r="I675" s="1" t="n">
        <v>602</v>
      </c>
      <c r="J675" s="1" t="n">
        <v>66.4</v>
      </c>
      <c r="K675" s="1" t="n">
        <v>8.82</v>
      </c>
      <c r="L675" s="6" t="n">
        <v>-0.00540482085159957</v>
      </c>
      <c r="M675" s="7" t="n">
        <v>0.931425662341572</v>
      </c>
    </row>
    <row r="676" customFormat="false" ht="15" hidden="false" customHeight="false" outlineLevel="0" collapsed="false">
      <c r="A676" s="1" t="s">
        <v>1360</v>
      </c>
      <c r="B676" s="1" t="s">
        <v>1361</v>
      </c>
      <c r="C676" s="1" t="n">
        <v>187.45</v>
      </c>
      <c r="D676" s="1" t="n">
        <v>0.1163</v>
      </c>
      <c r="E676" s="1" t="n">
        <v>2</v>
      </c>
      <c r="F676" s="1" t="n">
        <v>7</v>
      </c>
      <c r="G676" s="1" t="n">
        <v>8</v>
      </c>
      <c r="H676" s="1" t="n">
        <v>14</v>
      </c>
      <c r="I676" s="1" t="n">
        <v>748</v>
      </c>
      <c r="J676" s="1" t="n">
        <v>86.4</v>
      </c>
      <c r="K676" s="1" t="n">
        <v>7.75</v>
      </c>
      <c r="L676" s="6" t="n">
        <v>-0.418140127165155</v>
      </c>
      <c r="M676" s="7" t="n">
        <v>0.22088015980293</v>
      </c>
    </row>
    <row r="677" customFormat="false" ht="15" hidden="false" customHeight="false" outlineLevel="0" collapsed="false">
      <c r="A677" s="1" t="s">
        <v>1362</v>
      </c>
      <c r="B677" s="1" t="s">
        <v>1363</v>
      </c>
      <c r="C677" s="1" t="n">
        <v>868.02</v>
      </c>
      <c r="D677" s="1" t="n">
        <v>0.5073</v>
      </c>
      <c r="E677" s="1" t="n">
        <v>2</v>
      </c>
      <c r="F677" s="1" t="n">
        <v>21</v>
      </c>
      <c r="G677" s="1" t="n">
        <v>21</v>
      </c>
      <c r="H677" s="1" t="n">
        <v>97</v>
      </c>
      <c r="I677" s="1" t="n">
        <v>548</v>
      </c>
      <c r="J677" s="1" t="n">
        <v>57.9</v>
      </c>
      <c r="K677" s="1" t="n">
        <v>9.06</v>
      </c>
      <c r="L677" s="6" t="n">
        <v>0.0833452153207654</v>
      </c>
      <c r="M677" s="7" t="n">
        <v>0.175257626367396</v>
      </c>
    </row>
    <row r="678" customFormat="false" ht="15" hidden="false" customHeight="false" outlineLevel="0" collapsed="false">
      <c r="A678" s="1" t="s">
        <v>1364</v>
      </c>
      <c r="B678" s="1" t="s">
        <v>1365</v>
      </c>
      <c r="C678" s="1" t="n">
        <v>513.26</v>
      </c>
      <c r="D678" s="1" t="n">
        <v>0.3161</v>
      </c>
      <c r="E678" s="1" t="n">
        <v>2</v>
      </c>
      <c r="F678" s="1" t="n">
        <v>12</v>
      </c>
      <c r="G678" s="1" t="n">
        <v>13</v>
      </c>
      <c r="H678" s="1" t="n">
        <v>46</v>
      </c>
      <c r="I678" s="1" t="n">
        <v>503</v>
      </c>
      <c r="J678" s="1" t="n">
        <v>56.5</v>
      </c>
      <c r="K678" s="1" t="n">
        <v>5.86</v>
      </c>
      <c r="L678" s="6" t="n">
        <v>-0.0632328376053132</v>
      </c>
      <c r="M678" s="7" t="n">
        <v>0.191117530966014</v>
      </c>
    </row>
    <row r="679" customFormat="false" ht="15" hidden="false" customHeight="false" outlineLevel="0" collapsed="false">
      <c r="A679" s="1" t="s">
        <v>1366</v>
      </c>
      <c r="B679" s="1" t="s">
        <v>1367</v>
      </c>
      <c r="C679" s="1" t="n">
        <v>1266.33</v>
      </c>
      <c r="D679" s="1" t="n">
        <v>0.5447</v>
      </c>
      <c r="E679" s="1" t="n">
        <v>1</v>
      </c>
      <c r="F679" s="1" t="n">
        <v>4</v>
      </c>
      <c r="G679" s="1" t="n">
        <v>32</v>
      </c>
      <c r="H679" s="1" t="n">
        <v>157</v>
      </c>
      <c r="I679" s="1" t="n">
        <v>705</v>
      </c>
      <c r="J679" s="1" t="n">
        <v>77.8</v>
      </c>
      <c r="K679" s="1" t="n">
        <v>7.12</v>
      </c>
      <c r="L679" s="6" t="n">
        <v>-0.460269018988823</v>
      </c>
      <c r="M679" s="7" t="n">
        <v>0.101076688170594</v>
      </c>
    </row>
    <row r="680" customFormat="false" ht="15" hidden="false" customHeight="false" outlineLevel="0" collapsed="false">
      <c r="A680" s="1" t="s">
        <v>1368</v>
      </c>
      <c r="B680" s="1" t="s">
        <v>1369</v>
      </c>
      <c r="C680" s="1" t="n">
        <v>1214.34</v>
      </c>
      <c r="D680" s="1" t="n">
        <v>0.5574</v>
      </c>
      <c r="E680" s="1" t="n">
        <v>2</v>
      </c>
      <c r="F680" s="1" t="n">
        <v>3</v>
      </c>
      <c r="G680" s="1" t="n">
        <v>31</v>
      </c>
      <c r="H680" s="1" t="n">
        <v>139</v>
      </c>
      <c r="I680" s="1" t="n">
        <v>705</v>
      </c>
      <c r="J680" s="1" t="n">
        <v>77.8</v>
      </c>
      <c r="K680" s="1" t="n">
        <v>7.24</v>
      </c>
      <c r="L680" s="6" t="n">
        <v>-0.174930855669408</v>
      </c>
      <c r="M680" s="7" t="n">
        <v>0.238330720349905</v>
      </c>
    </row>
    <row r="681" customFormat="false" ht="15" hidden="false" customHeight="false" outlineLevel="0" collapsed="false">
      <c r="A681" s="1" t="s">
        <v>1370</v>
      </c>
      <c r="B681" s="1" t="s">
        <v>1371</v>
      </c>
      <c r="C681" s="1" t="n">
        <v>308.04</v>
      </c>
      <c r="D681" s="1" t="n">
        <v>0.4934</v>
      </c>
      <c r="E681" s="1" t="n">
        <v>1</v>
      </c>
      <c r="F681" s="1" t="n">
        <v>7</v>
      </c>
      <c r="G681" s="1" t="n">
        <v>7</v>
      </c>
      <c r="H681" s="1" t="n">
        <v>24</v>
      </c>
      <c r="I681" s="1" t="n">
        <v>152</v>
      </c>
      <c r="J681" s="1" t="n">
        <v>17.3</v>
      </c>
      <c r="K681" s="1" t="n">
        <v>9.79</v>
      </c>
      <c r="L681" s="6" t="n">
        <v>-0.0389590583066355</v>
      </c>
      <c r="M681" s="7" t="n">
        <v>0.831153187287944</v>
      </c>
    </row>
    <row r="682" customFormat="false" ht="15" hidden="false" customHeight="false" outlineLevel="0" collapsed="false">
      <c r="A682" s="1" t="s">
        <v>1372</v>
      </c>
      <c r="B682" s="1" t="s">
        <v>1373</v>
      </c>
      <c r="C682" s="1" t="n">
        <v>574.96</v>
      </c>
      <c r="D682" s="1" t="n">
        <v>0.4893</v>
      </c>
      <c r="E682" s="1" t="n">
        <v>1</v>
      </c>
      <c r="F682" s="1" t="n">
        <v>13</v>
      </c>
      <c r="G682" s="1" t="n">
        <v>13</v>
      </c>
      <c r="H682" s="1" t="n">
        <v>48</v>
      </c>
      <c r="I682" s="1" t="n">
        <v>419</v>
      </c>
      <c r="J682" s="1" t="n">
        <v>45.6</v>
      </c>
      <c r="K682" s="1" t="n">
        <v>6.62</v>
      </c>
      <c r="L682" s="6" t="n">
        <v>-0.0193380774356461</v>
      </c>
      <c r="M682" s="7" t="n">
        <v>0.726364368630206</v>
      </c>
    </row>
    <row r="683" customFormat="false" ht="15" hidden="false" customHeight="false" outlineLevel="0" collapsed="false">
      <c r="A683" s="1" t="s">
        <v>1374</v>
      </c>
      <c r="B683" s="1" t="s">
        <v>1375</v>
      </c>
      <c r="C683" s="1" t="n">
        <v>887.53</v>
      </c>
      <c r="D683" s="1" t="n">
        <v>0.4696</v>
      </c>
      <c r="E683" s="1" t="n">
        <v>1</v>
      </c>
      <c r="F683" s="1" t="n">
        <v>23</v>
      </c>
      <c r="G683" s="1" t="n">
        <v>23</v>
      </c>
      <c r="H683" s="1" t="n">
        <v>71</v>
      </c>
      <c r="I683" s="1" t="n">
        <v>675</v>
      </c>
      <c r="J683" s="1" t="n">
        <v>75.4</v>
      </c>
      <c r="K683" s="1" t="n">
        <v>8</v>
      </c>
      <c r="L683" s="6" t="n">
        <v>0.172527509844058</v>
      </c>
      <c r="M683" s="7" t="n">
        <v>0.0276665156023936</v>
      </c>
    </row>
    <row r="684" customFormat="false" ht="15" hidden="false" customHeight="false" outlineLevel="0" collapsed="false">
      <c r="A684" s="1" t="s">
        <v>1376</v>
      </c>
      <c r="B684" s="1" t="s">
        <v>1377</v>
      </c>
      <c r="C684" s="1" t="n">
        <v>25.94</v>
      </c>
      <c r="D684" s="1" t="n">
        <v>0.0204</v>
      </c>
      <c r="E684" s="1" t="n">
        <v>1</v>
      </c>
      <c r="F684" s="1" t="n">
        <v>1</v>
      </c>
      <c r="G684" s="1" t="n">
        <v>1</v>
      </c>
      <c r="H684" s="1" t="n">
        <v>1</v>
      </c>
      <c r="I684" s="1" t="n">
        <v>393</v>
      </c>
      <c r="J684" s="1" t="n">
        <v>43.5</v>
      </c>
      <c r="K684" s="1" t="n">
        <v>8.41</v>
      </c>
      <c r="L684" s="6" t="e">
        <f aca="false"/>
        <v>#NUM!</v>
      </c>
      <c r="M684" s="7" t="e">
        <f aca="false"/>
        <v>#NUM!</v>
      </c>
    </row>
    <row r="685" customFormat="false" ht="15" hidden="false" customHeight="false" outlineLevel="0" collapsed="false">
      <c r="A685" s="1" t="s">
        <v>1378</v>
      </c>
      <c r="B685" s="1" t="s">
        <v>1379</v>
      </c>
      <c r="C685" s="1" t="n">
        <v>1414.83</v>
      </c>
      <c r="D685" s="1" t="n">
        <v>0.618</v>
      </c>
      <c r="E685" s="1" t="n">
        <v>4</v>
      </c>
      <c r="F685" s="1" t="n">
        <v>36</v>
      </c>
      <c r="G685" s="1" t="n">
        <v>37</v>
      </c>
      <c r="H685" s="1" t="n">
        <v>186</v>
      </c>
      <c r="I685" s="1" t="n">
        <v>699</v>
      </c>
      <c r="J685" s="1" t="n">
        <v>78.5</v>
      </c>
      <c r="K685" s="1" t="n">
        <v>8.03</v>
      </c>
      <c r="L685" s="6" t="n">
        <v>0.0123225778683887</v>
      </c>
      <c r="M685" s="7" t="n">
        <v>0.893605089732826</v>
      </c>
    </row>
    <row r="686" customFormat="false" ht="15" hidden="false" customHeight="false" outlineLevel="0" collapsed="false">
      <c r="A686" s="1" t="s">
        <v>1380</v>
      </c>
      <c r="B686" s="1" t="s">
        <v>1381</v>
      </c>
      <c r="C686" s="1" t="n">
        <v>1713.9</v>
      </c>
      <c r="D686" s="1" t="n">
        <v>0.5239</v>
      </c>
      <c r="E686" s="1" t="n">
        <v>4</v>
      </c>
      <c r="F686" s="1" t="n">
        <v>32</v>
      </c>
      <c r="G686" s="1" t="n">
        <v>39</v>
      </c>
      <c r="H686" s="1" t="n">
        <v>216</v>
      </c>
      <c r="I686" s="1" t="n">
        <v>857</v>
      </c>
      <c r="J686" s="1" t="n">
        <v>98.5</v>
      </c>
      <c r="K686" s="1" t="n">
        <v>6.52</v>
      </c>
      <c r="L686" s="6" t="n">
        <v>0.131636676437467</v>
      </c>
      <c r="M686" s="7" t="n">
        <v>0.0312833695594619</v>
      </c>
    </row>
    <row r="687" customFormat="false" ht="15" hidden="false" customHeight="false" outlineLevel="0" collapsed="false">
      <c r="A687" s="1" t="s">
        <v>1382</v>
      </c>
      <c r="B687" s="1" t="s">
        <v>1383</v>
      </c>
      <c r="C687" s="1" t="n">
        <v>344.04</v>
      </c>
      <c r="D687" s="1" t="n">
        <v>0.1412</v>
      </c>
      <c r="E687" s="1" t="n">
        <v>2</v>
      </c>
      <c r="F687" s="1" t="n">
        <v>2</v>
      </c>
      <c r="G687" s="1" t="n">
        <v>9</v>
      </c>
      <c r="H687" s="1" t="n">
        <v>65</v>
      </c>
      <c r="I687" s="1" t="n">
        <v>843</v>
      </c>
      <c r="J687" s="1" t="n">
        <v>96.7</v>
      </c>
      <c r="K687" s="1" t="n">
        <v>6.44</v>
      </c>
      <c r="L687" s="6" t="n">
        <v>-0.263835747545015</v>
      </c>
      <c r="M687" s="7" t="n">
        <v>0.100895161674476</v>
      </c>
    </row>
    <row r="688" customFormat="false" ht="15" hidden="false" customHeight="false" outlineLevel="0" collapsed="false">
      <c r="A688" s="1" t="s">
        <v>1384</v>
      </c>
      <c r="B688" s="1" t="s">
        <v>1385</v>
      </c>
      <c r="C688" s="1" t="n">
        <v>717.54</v>
      </c>
      <c r="D688" s="1" t="n">
        <v>0.4863</v>
      </c>
      <c r="E688" s="1" t="n">
        <v>2</v>
      </c>
      <c r="F688" s="1" t="n">
        <v>19</v>
      </c>
      <c r="G688" s="1" t="n">
        <v>19</v>
      </c>
      <c r="H688" s="1" t="n">
        <v>67</v>
      </c>
      <c r="I688" s="1" t="n">
        <v>475</v>
      </c>
      <c r="J688" s="1" t="n">
        <v>53</v>
      </c>
      <c r="K688" s="1" t="n">
        <v>6.05</v>
      </c>
      <c r="L688" s="6" t="n">
        <v>0.0804272348888144</v>
      </c>
      <c r="M688" s="7" t="n">
        <v>0.532428074434245</v>
      </c>
    </row>
    <row r="689" customFormat="false" ht="15" hidden="false" customHeight="false" outlineLevel="0" collapsed="false">
      <c r="A689" s="1" t="s">
        <v>1386</v>
      </c>
      <c r="B689" s="1" t="s">
        <v>1387</v>
      </c>
      <c r="C689" s="1" t="n">
        <v>725.22</v>
      </c>
      <c r="D689" s="1" t="n">
        <v>0.613</v>
      </c>
      <c r="E689" s="1" t="n">
        <v>2</v>
      </c>
      <c r="F689" s="1" t="n">
        <v>15</v>
      </c>
      <c r="G689" s="1" t="n">
        <v>15</v>
      </c>
      <c r="H689" s="1" t="n">
        <v>178</v>
      </c>
      <c r="I689" s="1" t="n">
        <v>354</v>
      </c>
      <c r="J689" s="1" t="n">
        <v>39.3</v>
      </c>
      <c r="K689" s="1" t="n">
        <v>5.43</v>
      </c>
      <c r="L689" s="6" t="n">
        <v>0.107304317470796</v>
      </c>
      <c r="M689" s="7" t="n">
        <v>0.515362558320936</v>
      </c>
    </row>
    <row r="690" customFormat="false" ht="15" hidden="false" customHeight="false" outlineLevel="0" collapsed="false">
      <c r="A690" s="1" t="s">
        <v>1388</v>
      </c>
      <c r="B690" s="1" t="s">
        <v>1389</v>
      </c>
      <c r="C690" s="1" t="n">
        <v>584.85</v>
      </c>
      <c r="D690" s="1" t="n">
        <v>0.4939</v>
      </c>
      <c r="E690" s="1" t="n">
        <v>1</v>
      </c>
      <c r="F690" s="1" t="n">
        <v>11</v>
      </c>
      <c r="G690" s="1" t="n">
        <v>11</v>
      </c>
      <c r="H690" s="1" t="n">
        <v>48</v>
      </c>
      <c r="I690" s="1" t="n">
        <v>330</v>
      </c>
      <c r="J690" s="1" t="n">
        <v>35.2</v>
      </c>
      <c r="K690" s="1" t="n">
        <v>6.95</v>
      </c>
      <c r="L690" s="6" t="n">
        <v>0.0497196914071639</v>
      </c>
      <c r="M690" s="7" t="n">
        <v>0.465164548426789</v>
      </c>
    </row>
    <row r="691" customFormat="false" ht="15" hidden="false" customHeight="false" outlineLevel="0" collapsed="false">
      <c r="A691" s="1" t="s">
        <v>1390</v>
      </c>
      <c r="B691" s="1" t="s">
        <v>1391</v>
      </c>
      <c r="C691" s="1" t="n">
        <v>148.36</v>
      </c>
      <c r="D691" s="1" t="n">
        <v>0.1431</v>
      </c>
      <c r="E691" s="1" t="n">
        <v>2</v>
      </c>
      <c r="F691" s="1" t="n">
        <v>6</v>
      </c>
      <c r="G691" s="1" t="n">
        <v>6</v>
      </c>
      <c r="H691" s="1" t="n">
        <v>6</v>
      </c>
      <c r="I691" s="1" t="n">
        <v>657</v>
      </c>
      <c r="J691" s="1" t="n">
        <v>74.1</v>
      </c>
      <c r="K691" s="1" t="n">
        <v>5.73</v>
      </c>
      <c r="L691" s="6" t="n">
        <v>-0.02494339341318</v>
      </c>
      <c r="M691" s="7" t="n">
        <v>0.680066254002822</v>
      </c>
    </row>
    <row r="692" customFormat="false" ht="15" hidden="false" customHeight="false" outlineLevel="0" collapsed="false">
      <c r="A692" s="1" t="s">
        <v>1392</v>
      </c>
      <c r="B692" s="1" t="s">
        <v>1393</v>
      </c>
      <c r="C692" s="1" t="n">
        <v>1687.31</v>
      </c>
      <c r="D692" s="1" t="n">
        <v>0.4975</v>
      </c>
      <c r="E692" s="1" t="n">
        <v>5</v>
      </c>
      <c r="F692" s="1" t="n">
        <v>42</v>
      </c>
      <c r="G692" s="1" t="n">
        <v>43</v>
      </c>
      <c r="H692" s="1" t="n">
        <v>154</v>
      </c>
      <c r="I692" s="1" t="n">
        <v>997</v>
      </c>
      <c r="J692" s="1" t="n">
        <v>111.9</v>
      </c>
      <c r="K692" s="1" t="n">
        <v>5.31</v>
      </c>
      <c r="L692" s="6" t="n">
        <v>0.260740594952624</v>
      </c>
      <c r="M692" s="7" t="n">
        <v>0.32095665356268</v>
      </c>
    </row>
    <row r="693" customFormat="false" ht="15" hidden="false" customHeight="false" outlineLevel="0" collapsed="false">
      <c r="A693" s="1" t="s">
        <v>1394</v>
      </c>
      <c r="B693" s="1" t="s">
        <v>1395</v>
      </c>
      <c r="C693" s="1" t="n">
        <v>226.78</v>
      </c>
      <c r="D693" s="1" t="n">
        <v>0.7778</v>
      </c>
      <c r="E693" s="1" t="n">
        <v>1</v>
      </c>
      <c r="F693" s="1" t="n">
        <v>6</v>
      </c>
      <c r="G693" s="1" t="n">
        <v>6</v>
      </c>
      <c r="H693" s="1" t="n">
        <v>28</v>
      </c>
      <c r="I693" s="1" t="n">
        <v>126</v>
      </c>
      <c r="J693" s="1" t="n">
        <v>13.8</v>
      </c>
      <c r="K693" s="1" t="n">
        <v>6.79</v>
      </c>
      <c r="L693" s="6" t="n">
        <v>0.060263866651627</v>
      </c>
      <c r="M693" s="7" t="n">
        <v>0.578883545664295</v>
      </c>
    </row>
    <row r="694" customFormat="false" ht="15" hidden="false" customHeight="false" outlineLevel="0" collapsed="false">
      <c r="A694" s="1" t="s">
        <v>1396</v>
      </c>
      <c r="B694" s="1" t="s">
        <v>1397</v>
      </c>
      <c r="C694" s="1" t="n">
        <v>915.92</v>
      </c>
      <c r="D694" s="1" t="n">
        <v>0.3571</v>
      </c>
      <c r="E694" s="1" t="n">
        <v>1</v>
      </c>
      <c r="F694" s="1" t="n">
        <v>24</v>
      </c>
      <c r="G694" s="1" t="n">
        <v>24</v>
      </c>
      <c r="H694" s="1" t="n">
        <v>68</v>
      </c>
      <c r="I694" s="1" t="n">
        <v>868</v>
      </c>
      <c r="J694" s="1" t="n">
        <v>96.4</v>
      </c>
      <c r="K694" s="1" t="n">
        <v>7.66</v>
      </c>
      <c r="L694" s="6" t="n">
        <v>-0.0534935859734007</v>
      </c>
      <c r="M694" s="7" t="n">
        <v>0.672302806869974</v>
      </c>
    </row>
    <row r="695" customFormat="false" ht="15" hidden="false" customHeight="false" outlineLevel="0" collapsed="false">
      <c r="A695" s="1" t="s">
        <v>1398</v>
      </c>
      <c r="B695" s="1" t="s">
        <v>1399</v>
      </c>
      <c r="C695" s="1" t="n">
        <v>494.11</v>
      </c>
      <c r="D695" s="1" t="n">
        <v>0.3794</v>
      </c>
      <c r="E695" s="1" t="n">
        <v>1</v>
      </c>
      <c r="F695" s="1" t="n">
        <v>12</v>
      </c>
      <c r="G695" s="1" t="n">
        <v>12</v>
      </c>
      <c r="H695" s="1" t="n">
        <v>38</v>
      </c>
      <c r="I695" s="1" t="n">
        <v>398</v>
      </c>
      <c r="J695" s="1" t="n">
        <v>44</v>
      </c>
      <c r="K695" s="1" t="n">
        <v>8.48</v>
      </c>
      <c r="L695" s="6" t="n">
        <v>-0.0646315322104488</v>
      </c>
      <c r="M695" s="7" t="n">
        <v>0.380163498351672</v>
      </c>
    </row>
    <row r="696" customFormat="false" ht="15" hidden="false" customHeight="false" outlineLevel="0" collapsed="false">
      <c r="A696" s="1" t="s">
        <v>1400</v>
      </c>
      <c r="B696" s="1" t="s">
        <v>1401</v>
      </c>
      <c r="C696" s="1" t="n">
        <v>166.42</v>
      </c>
      <c r="D696" s="1" t="n">
        <v>0.1316</v>
      </c>
      <c r="E696" s="1" t="n">
        <v>2</v>
      </c>
      <c r="F696" s="1" t="n">
        <v>4</v>
      </c>
      <c r="G696" s="1" t="n">
        <v>4</v>
      </c>
      <c r="H696" s="1" t="n">
        <v>6</v>
      </c>
      <c r="I696" s="1" t="n">
        <v>456</v>
      </c>
      <c r="J696" s="1" t="n">
        <v>53</v>
      </c>
      <c r="K696" s="1" t="n">
        <v>6.67</v>
      </c>
      <c r="L696" s="6" t="n">
        <v>0.138853094011722</v>
      </c>
      <c r="M696" s="7" t="n">
        <v>0.0262491301158246</v>
      </c>
    </row>
    <row r="697" customFormat="false" ht="15" hidden="false" customHeight="false" outlineLevel="0" collapsed="false">
      <c r="A697" s="1" t="s">
        <v>1402</v>
      </c>
      <c r="B697" s="1" t="s">
        <v>1403</v>
      </c>
      <c r="C697" s="1" t="n">
        <v>48.38</v>
      </c>
      <c r="D697" s="1" t="n">
        <v>0.0763</v>
      </c>
      <c r="E697" s="1" t="n">
        <v>1</v>
      </c>
      <c r="F697" s="1" t="n">
        <v>3</v>
      </c>
      <c r="G697" s="1" t="n">
        <v>3</v>
      </c>
      <c r="H697" s="1" t="n">
        <v>6</v>
      </c>
      <c r="I697" s="1" t="n">
        <v>642</v>
      </c>
      <c r="J697" s="1" t="n">
        <v>74.9</v>
      </c>
      <c r="K697" s="1" t="n">
        <v>6.42</v>
      </c>
      <c r="L697" s="6" t="n">
        <v>-0.115288197620022</v>
      </c>
      <c r="M697" s="7" t="n">
        <v>0.1098692671386</v>
      </c>
    </row>
    <row r="698" customFormat="false" ht="15" hidden="false" customHeight="false" outlineLevel="0" collapsed="false">
      <c r="A698" s="1" t="s">
        <v>1404</v>
      </c>
      <c r="B698" s="1" t="s">
        <v>1405</v>
      </c>
      <c r="C698" s="1" t="n">
        <v>169.05</v>
      </c>
      <c r="D698" s="1" t="n">
        <v>0.4459</v>
      </c>
      <c r="E698" s="1" t="n">
        <v>2</v>
      </c>
      <c r="F698" s="1" t="n">
        <v>4</v>
      </c>
      <c r="G698" s="1" t="n">
        <v>4</v>
      </c>
      <c r="H698" s="1" t="n">
        <v>14</v>
      </c>
      <c r="I698" s="1" t="n">
        <v>148</v>
      </c>
      <c r="J698" s="1" t="n">
        <v>16.2</v>
      </c>
      <c r="K698" s="1" t="n">
        <v>6.51</v>
      </c>
      <c r="L698" s="6" t="n">
        <v>0.123645746371535</v>
      </c>
      <c r="M698" s="7" t="n">
        <v>0.362412651455251</v>
      </c>
    </row>
    <row r="699" customFormat="false" ht="15" hidden="false" customHeight="false" outlineLevel="0" collapsed="false">
      <c r="A699" s="1" t="s">
        <v>1406</v>
      </c>
      <c r="B699" s="1" t="s">
        <v>1407</v>
      </c>
      <c r="C699" s="1" t="n">
        <v>149.88</v>
      </c>
      <c r="D699" s="1" t="n">
        <v>0.0125</v>
      </c>
      <c r="E699" s="1" t="n">
        <v>1</v>
      </c>
      <c r="F699" s="1" t="n">
        <v>4</v>
      </c>
      <c r="G699" s="1" t="n">
        <v>4</v>
      </c>
      <c r="H699" s="1" t="n">
        <v>5</v>
      </c>
      <c r="I699" s="1" t="n">
        <v>5120</v>
      </c>
      <c r="J699" s="1" t="n">
        <v>567.4</v>
      </c>
      <c r="K699" s="1" t="n">
        <v>6.1</v>
      </c>
      <c r="L699" s="6" t="n">
        <v>-0.00625491382938853</v>
      </c>
      <c r="M699" s="7" t="n">
        <v>0.926413477959917</v>
      </c>
    </row>
    <row r="700" customFormat="false" ht="15" hidden="false" customHeight="false" outlineLevel="0" collapsed="false">
      <c r="A700" s="1" t="s">
        <v>1408</v>
      </c>
      <c r="B700" s="1" t="s">
        <v>1409</v>
      </c>
      <c r="C700" s="1" t="n">
        <v>398.32</v>
      </c>
      <c r="D700" s="1" t="n">
        <v>0.3531</v>
      </c>
      <c r="E700" s="1" t="n">
        <v>2</v>
      </c>
      <c r="F700" s="1" t="n">
        <v>12</v>
      </c>
      <c r="G700" s="1" t="n">
        <v>12</v>
      </c>
      <c r="H700" s="1" t="n">
        <v>40</v>
      </c>
      <c r="I700" s="1" t="n">
        <v>337</v>
      </c>
      <c r="J700" s="1" t="n">
        <v>37.6</v>
      </c>
      <c r="K700" s="1" t="n">
        <v>7.47</v>
      </c>
      <c r="L700" s="6" t="n">
        <v>0.0408774499687286</v>
      </c>
      <c r="M700" s="7" t="n">
        <v>0.393281637163392</v>
      </c>
    </row>
    <row r="701" customFormat="false" ht="15" hidden="false" customHeight="false" outlineLevel="0" collapsed="false">
      <c r="A701" s="1" t="s">
        <v>1410</v>
      </c>
      <c r="B701" s="1" t="s">
        <v>1411</v>
      </c>
      <c r="C701" s="1" t="n">
        <v>22.53</v>
      </c>
      <c r="D701" s="1" t="n">
        <v>0.0127</v>
      </c>
      <c r="E701" s="1" t="n">
        <v>2</v>
      </c>
      <c r="F701" s="1" t="n">
        <v>1</v>
      </c>
      <c r="G701" s="1" t="n">
        <v>1</v>
      </c>
      <c r="H701" s="1" t="n">
        <v>1</v>
      </c>
      <c r="I701" s="1" t="n">
        <v>551</v>
      </c>
      <c r="J701" s="1" t="n">
        <v>60</v>
      </c>
      <c r="K701" s="1" t="n">
        <v>5.19</v>
      </c>
      <c r="L701" s="6" t="n">
        <v>-0.00839283577763091</v>
      </c>
      <c r="M701" s="7" t="n">
        <v>0.93280275648706</v>
      </c>
    </row>
    <row r="702" customFormat="false" ht="15" hidden="false" customHeight="false" outlineLevel="0" collapsed="false">
      <c r="A702" s="1" t="s">
        <v>1412</v>
      </c>
      <c r="B702" s="1" t="s">
        <v>1413</v>
      </c>
      <c r="C702" s="1" t="n">
        <v>1436.74</v>
      </c>
      <c r="D702" s="1" t="n">
        <v>0.8193</v>
      </c>
      <c r="E702" s="1" t="n">
        <v>4</v>
      </c>
      <c r="F702" s="1" t="n">
        <v>33</v>
      </c>
      <c r="G702" s="1" t="n">
        <v>35</v>
      </c>
      <c r="H702" s="1" t="n">
        <v>314</v>
      </c>
      <c r="I702" s="1" t="n">
        <v>509</v>
      </c>
      <c r="J702" s="1" t="n">
        <v>55.8</v>
      </c>
      <c r="K702" s="1" t="n">
        <v>7.56</v>
      </c>
      <c r="L702" s="6" t="n">
        <v>0.0185637698919387</v>
      </c>
      <c r="M702" s="7" t="n">
        <v>0.852675071304016</v>
      </c>
    </row>
    <row r="703" customFormat="false" ht="15" hidden="false" customHeight="false" outlineLevel="0" collapsed="false">
      <c r="A703" s="1" t="s">
        <v>1414</v>
      </c>
      <c r="B703" s="1" t="s">
        <v>1415</v>
      </c>
      <c r="C703" s="1" t="n">
        <v>205.84</v>
      </c>
      <c r="D703" s="1" t="n">
        <v>0.2395</v>
      </c>
      <c r="E703" s="1" t="n">
        <v>55</v>
      </c>
      <c r="F703" s="1" t="n">
        <v>3</v>
      </c>
      <c r="G703" s="1" t="n">
        <v>6</v>
      </c>
      <c r="H703" s="1" t="n">
        <v>13</v>
      </c>
      <c r="I703" s="1" t="n">
        <v>334</v>
      </c>
      <c r="J703" s="1" t="n">
        <v>37.1</v>
      </c>
      <c r="K703" s="1" t="n">
        <v>6.55</v>
      </c>
      <c r="L703" s="6" t="n">
        <v>-0.161633522155303</v>
      </c>
      <c r="M703" s="7" t="n">
        <v>0.741958864663013</v>
      </c>
    </row>
    <row r="704" customFormat="false" ht="15" hidden="false" customHeight="false" outlineLevel="0" collapsed="false">
      <c r="A704" s="1" t="s">
        <v>1416</v>
      </c>
      <c r="B704" s="1" t="s">
        <v>1417</v>
      </c>
      <c r="C704" s="1" t="n">
        <v>162.34</v>
      </c>
      <c r="D704" s="1" t="n">
        <v>0.2543</v>
      </c>
      <c r="E704" s="1" t="n">
        <v>111</v>
      </c>
      <c r="F704" s="1" t="n">
        <v>1</v>
      </c>
      <c r="G704" s="1" t="n">
        <v>6</v>
      </c>
      <c r="H704" s="1" t="n">
        <v>12</v>
      </c>
      <c r="I704" s="1" t="n">
        <v>232</v>
      </c>
      <c r="J704" s="1" t="n">
        <v>26.6</v>
      </c>
      <c r="K704" s="1" t="n">
        <v>5.49</v>
      </c>
      <c r="L704" s="6" t="n">
        <v>0.00285050850779023</v>
      </c>
      <c r="M704" s="7" t="n">
        <v>0.990157537541438</v>
      </c>
    </row>
    <row r="705" customFormat="false" ht="15" hidden="false" customHeight="false" outlineLevel="0" collapsed="false">
      <c r="A705" s="1" t="s">
        <v>1418</v>
      </c>
      <c r="B705" s="1" t="s">
        <v>1419</v>
      </c>
      <c r="C705" s="1" t="n">
        <v>133.49</v>
      </c>
      <c r="D705" s="1" t="n">
        <v>0.1715</v>
      </c>
      <c r="E705" s="1" t="n">
        <v>53</v>
      </c>
      <c r="F705" s="1" t="n">
        <v>2</v>
      </c>
      <c r="G705" s="1" t="n">
        <v>6</v>
      </c>
      <c r="H705" s="1" t="n">
        <v>12</v>
      </c>
      <c r="I705" s="1" t="n">
        <v>344</v>
      </c>
      <c r="J705" s="1" t="n">
        <v>38.2</v>
      </c>
      <c r="K705" s="1" t="n">
        <v>6.8</v>
      </c>
      <c r="L705" s="6" t="n">
        <v>-0.287271720608976</v>
      </c>
      <c r="M705" s="7" t="n">
        <v>0.479148159180559</v>
      </c>
    </row>
    <row r="706" customFormat="false" ht="15" hidden="false" customHeight="false" outlineLevel="0" collapsed="false">
      <c r="A706" s="1" t="s">
        <v>1420</v>
      </c>
      <c r="B706" s="1" t="s">
        <v>1421</v>
      </c>
      <c r="C706" s="1" t="n">
        <v>188.72</v>
      </c>
      <c r="D706" s="1" t="n">
        <v>0.2888</v>
      </c>
      <c r="E706" s="1" t="n">
        <v>56</v>
      </c>
      <c r="F706" s="1" t="n">
        <v>1</v>
      </c>
      <c r="G706" s="1" t="n">
        <v>5</v>
      </c>
      <c r="H706" s="1" t="n">
        <v>12</v>
      </c>
      <c r="I706" s="1" t="n">
        <v>232</v>
      </c>
      <c r="J706" s="1" t="n">
        <v>26.9</v>
      </c>
      <c r="K706" s="1" t="n">
        <v>5.53</v>
      </c>
      <c r="L706" s="6" t="n">
        <v>0.0289993399931852</v>
      </c>
      <c r="M706" s="7" t="n">
        <v>0.917476654932457</v>
      </c>
    </row>
    <row r="707" customFormat="false" ht="15" hidden="false" customHeight="false" outlineLevel="0" collapsed="false">
      <c r="A707" s="1" t="s">
        <v>1422</v>
      </c>
      <c r="B707" s="1" t="s">
        <v>1423</v>
      </c>
      <c r="C707" s="1" t="n">
        <v>151.2</v>
      </c>
      <c r="D707" s="1" t="n">
        <v>0.1366</v>
      </c>
      <c r="E707" s="1" t="n">
        <v>34</v>
      </c>
      <c r="F707" s="1" t="n">
        <v>0</v>
      </c>
      <c r="G707" s="1" t="n">
        <v>6</v>
      </c>
      <c r="H707" s="1" t="n">
        <v>12</v>
      </c>
      <c r="I707" s="1" t="n">
        <v>344</v>
      </c>
      <c r="J707" s="1" t="n">
        <v>37.9</v>
      </c>
      <c r="K707" s="1" t="n">
        <v>6.54</v>
      </c>
      <c r="L707" s="6" t="e">
        <f aca="false"/>
        <v>#NUM!</v>
      </c>
      <c r="M707" s="7" t="e">
        <f aca="false"/>
        <v>#NUM!</v>
      </c>
    </row>
    <row r="708" customFormat="false" ht="15" hidden="false" customHeight="false" outlineLevel="0" collapsed="false">
      <c r="A708" s="1" t="s">
        <v>1424</v>
      </c>
      <c r="B708" s="1" t="s">
        <v>1425</v>
      </c>
      <c r="C708" s="1" t="n">
        <v>497.22</v>
      </c>
      <c r="D708" s="1" t="n">
        <v>0.2648</v>
      </c>
      <c r="E708" s="1" t="n">
        <v>2</v>
      </c>
      <c r="F708" s="1" t="n">
        <v>12</v>
      </c>
      <c r="G708" s="1" t="n">
        <v>12</v>
      </c>
      <c r="H708" s="1" t="n">
        <v>27</v>
      </c>
      <c r="I708" s="1" t="n">
        <v>559</v>
      </c>
      <c r="J708" s="1" t="n">
        <v>64.1</v>
      </c>
      <c r="K708" s="1" t="n">
        <v>6.04</v>
      </c>
      <c r="L708" s="6" t="n">
        <v>-0.021910526053476</v>
      </c>
      <c r="M708" s="7" t="n">
        <v>0.718185404805237</v>
      </c>
    </row>
    <row r="709" customFormat="false" ht="15" hidden="false" customHeight="false" outlineLevel="0" collapsed="false">
      <c r="A709" s="1" t="s">
        <v>1426</v>
      </c>
      <c r="B709" s="1" t="s">
        <v>1427</v>
      </c>
      <c r="C709" s="1" t="n">
        <v>168.35</v>
      </c>
      <c r="D709" s="1" t="n">
        <v>0.0974</v>
      </c>
      <c r="E709" s="1" t="n">
        <v>2</v>
      </c>
      <c r="F709" s="1" t="n">
        <v>5</v>
      </c>
      <c r="G709" s="1" t="n">
        <v>5</v>
      </c>
      <c r="H709" s="1" t="n">
        <v>14</v>
      </c>
      <c r="I709" s="1" t="n">
        <v>657</v>
      </c>
      <c r="J709" s="1" t="n">
        <v>74.5</v>
      </c>
      <c r="K709" s="1" t="n">
        <v>6.96</v>
      </c>
      <c r="L709" s="6" t="n">
        <v>0.0939939222786327</v>
      </c>
      <c r="M709" s="7" t="n">
        <v>0.281668022379377</v>
      </c>
    </row>
    <row r="710" customFormat="false" ht="15" hidden="false" customHeight="false" outlineLevel="0" collapsed="false">
      <c r="A710" s="1" t="s">
        <v>1428</v>
      </c>
      <c r="B710" s="1" t="s">
        <v>1429</v>
      </c>
      <c r="C710" s="1" t="n">
        <v>141.92</v>
      </c>
      <c r="D710" s="1" t="n">
        <v>0.2095</v>
      </c>
      <c r="E710" s="1" t="n">
        <v>1</v>
      </c>
      <c r="F710" s="1" t="n">
        <v>4</v>
      </c>
      <c r="G710" s="1" t="n">
        <v>4</v>
      </c>
      <c r="H710" s="1" t="n">
        <v>5</v>
      </c>
      <c r="I710" s="1" t="n">
        <v>315</v>
      </c>
      <c r="J710" s="1" t="n">
        <v>33.7</v>
      </c>
      <c r="K710" s="1" t="n">
        <v>8.31</v>
      </c>
      <c r="L710" s="6" t="n">
        <v>0.0263171806935649</v>
      </c>
      <c r="M710" s="7" t="n">
        <v>0.567074888193618</v>
      </c>
    </row>
    <row r="711" customFormat="false" ht="15" hidden="false" customHeight="false" outlineLevel="0" collapsed="false">
      <c r="A711" s="1" t="s">
        <v>1430</v>
      </c>
      <c r="B711" s="1" t="s">
        <v>1431</v>
      </c>
      <c r="C711" s="1" t="n">
        <v>296.62</v>
      </c>
      <c r="D711" s="1" t="n">
        <v>0.4679</v>
      </c>
      <c r="E711" s="1" t="n">
        <v>7</v>
      </c>
      <c r="F711" s="1" t="n">
        <v>7</v>
      </c>
      <c r="G711" s="1" t="n">
        <v>7</v>
      </c>
      <c r="H711" s="1" t="n">
        <v>77</v>
      </c>
      <c r="I711" s="1" t="n">
        <v>156</v>
      </c>
      <c r="J711" s="1" t="n">
        <v>18</v>
      </c>
      <c r="K711" s="1" t="n">
        <v>9.64</v>
      </c>
      <c r="L711" s="6" t="n">
        <v>0.204228087824253</v>
      </c>
      <c r="M711" s="7" t="n">
        <v>0.207026935492054</v>
      </c>
    </row>
    <row r="712" customFormat="false" ht="15" hidden="false" customHeight="false" outlineLevel="0" collapsed="false">
      <c r="A712" s="1" t="s">
        <v>1432</v>
      </c>
      <c r="B712" s="1" t="s">
        <v>1433</v>
      </c>
      <c r="C712" s="1" t="n">
        <v>28.8</v>
      </c>
      <c r="D712" s="1" t="n">
        <v>0.0136</v>
      </c>
      <c r="E712" s="1" t="n">
        <v>1</v>
      </c>
      <c r="F712" s="1" t="n">
        <v>1</v>
      </c>
      <c r="G712" s="1" t="n">
        <v>2</v>
      </c>
      <c r="H712" s="1" t="n">
        <v>3</v>
      </c>
      <c r="I712" s="1" t="n">
        <v>1254</v>
      </c>
      <c r="J712" s="1" t="n">
        <v>139.8</v>
      </c>
      <c r="K712" s="1" t="n">
        <v>8.72</v>
      </c>
      <c r="L712" s="6" t="n">
        <v>0.052775226725406</v>
      </c>
      <c r="M712" s="7" t="n">
        <v>0.601084841771465</v>
      </c>
    </row>
    <row r="713" customFormat="false" ht="15" hidden="false" customHeight="false" outlineLevel="0" collapsed="false">
      <c r="A713" s="1" t="s">
        <v>1434</v>
      </c>
      <c r="B713" s="1" t="s">
        <v>1435</v>
      </c>
      <c r="C713" s="1" t="n">
        <v>603.21</v>
      </c>
      <c r="D713" s="1" t="n">
        <v>0.5648</v>
      </c>
      <c r="E713" s="1" t="n">
        <v>1</v>
      </c>
      <c r="F713" s="1" t="n">
        <v>12</v>
      </c>
      <c r="G713" s="1" t="n">
        <v>12</v>
      </c>
      <c r="H713" s="1" t="n">
        <v>73</v>
      </c>
      <c r="I713" s="1" t="n">
        <v>301</v>
      </c>
      <c r="J713" s="1" t="n">
        <v>32.9</v>
      </c>
      <c r="K713" s="1" t="n">
        <v>6.95</v>
      </c>
      <c r="L713" s="6" t="n">
        <v>-0.0383858691202432</v>
      </c>
      <c r="M713" s="7" t="n">
        <v>0.733741943001516</v>
      </c>
    </row>
    <row r="714" customFormat="false" ht="15" hidden="false" customHeight="false" outlineLevel="0" collapsed="false">
      <c r="A714" s="1" t="s">
        <v>1436</v>
      </c>
      <c r="B714" s="1" t="s">
        <v>1437</v>
      </c>
      <c r="C714" s="1" t="n">
        <v>844.59</v>
      </c>
      <c r="D714" s="1" t="n">
        <v>0.465</v>
      </c>
      <c r="E714" s="1" t="n">
        <v>1</v>
      </c>
      <c r="F714" s="1" t="n">
        <v>24</v>
      </c>
      <c r="G714" s="1" t="n">
        <v>24</v>
      </c>
      <c r="H714" s="1" t="n">
        <v>79</v>
      </c>
      <c r="I714" s="1" t="n">
        <v>714</v>
      </c>
      <c r="J714" s="1" t="n">
        <v>80.1</v>
      </c>
      <c r="K714" s="1" t="n">
        <v>6.43</v>
      </c>
      <c r="L714" s="6" t="n">
        <v>-0.0160386923561801</v>
      </c>
      <c r="M714" s="7" t="n">
        <v>0.36861838832962</v>
      </c>
    </row>
    <row r="715" customFormat="false" ht="15" hidden="false" customHeight="false" outlineLevel="0" collapsed="false">
      <c r="A715" s="1" t="s">
        <v>1438</v>
      </c>
      <c r="B715" s="1" t="s">
        <v>1439</v>
      </c>
      <c r="C715" s="1" t="n">
        <v>434.34</v>
      </c>
      <c r="D715" s="1" t="n">
        <v>0.3288</v>
      </c>
      <c r="E715" s="1" t="n">
        <v>2</v>
      </c>
      <c r="F715" s="1" t="n">
        <v>14</v>
      </c>
      <c r="G715" s="1" t="n">
        <v>14</v>
      </c>
      <c r="H715" s="1" t="n">
        <v>35</v>
      </c>
      <c r="I715" s="1" t="n">
        <v>514</v>
      </c>
      <c r="J715" s="1" t="n">
        <v>58.3</v>
      </c>
      <c r="K715" s="1" t="n">
        <v>6.49</v>
      </c>
      <c r="L715" s="6" t="n">
        <v>0.124071891483966</v>
      </c>
      <c r="M715" s="7" t="n">
        <v>0.0697348648816343</v>
      </c>
    </row>
    <row r="716" customFormat="false" ht="15" hidden="false" customHeight="false" outlineLevel="0" collapsed="false">
      <c r="A716" s="1" t="s">
        <v>1440</v>
      </c>
      <c r="B716" s="1" t="s">
        <v>1441</v>
      </c>
      <c r="C716" s="1" t="n">
        <v>508.08</v>
      </c>
      <c r="D716" s="1" t="n">
        <v>0.5351</v>
      </c>
      <c r="E716" s="1" t="n">
        <v>1</v>
      </c>
      <c r="F716" s="1" t="n">
        <v>14</v>
      </c>
      <c r="G716" s="1" t="n">
        <v>14</v>
      </c>
      <c r="H716" s="1" t="n">
        <v>72</v>
      </c>
      <c r="I716" s="1" t="n">
        <v>271</v>
      </c>
      <c r="J716" s="1" t="n">
        <v>30.3</v>
      </c>
      <c r="K716" s="1" t="n">
        <v>6.43</v>
      </c>
      <c r="L716" s="6" t="n">
        <v>0.0427076719159982</v>
      </c>
      <c r="M716" s="7" t="n">
        <v>0.592440693138928</v>
      </c>
    </row>
    <row r="717" customFormat="false" ht="15" hidden="false" customHeight="false" outlineLevel="0" collapsed="false">
      <c r="A717" s="1" t="s">
        <v>1442</v>
      </c>
      <c r="B717" s="1" t="s">
        <v>1443</v>
      </c>
      <c r="C717" s="1" t="n">
        <v>32.21</v>
      </c>
      <c r="D717" s="1" t="n">
        <v>0.0363</v>
      </c>
      <c r="E717" s="1" t="n">
        <v>1</v>
      </c>
      <c r="F717" s="1" t="n">
        <v>1</v>
      </c>
      <c r="G717" s="1" t="n">
        <v>1</v>
      </c>
      <c r="H717" s="1" t="n">
        <v>3</v>
      </c>
      <c r="I717" s="1" t="n">
        <v>468</v>
      </c>
      <c r="J717" s="1" t="n">
        <v>50.1</v>
      </c>
      <c r="K717" s="1" t="n">
        <v>6.8</v>
      </c>
      <c r="L717" s="6" t="n">
        <v>0.181283578802438</v>
      </c>
      <c r="M717" s="7" t="n">
        <v>0.266854363071202</v>
      </c>
    </row>
    <row r="718" customFormat="false" ht="15" hidden="false" customHeight="false" outlineLevel="0" collapsed="false">
      <c r="A718" s="1" t="s">
        <v>1444</v>
      </c>
      <c r="B718" s="1" t="s">
        <v>1445</v>
      </c>
      <c r="C718" s="1" t="n">
        <v>727.48</v>
      </c>
      <c r="D718" s="1" t="n">
        <v>0.6474</v>
      </c>
      <c r="E718" s="1" t="n">
        <v>2</v>
      </c>
      <c r="F718" s="1" t="n">
        <v>15</v>
      </c>
      <c r="G718" s="1" t="n">
        <v>15</v>
      </c>
      <c r="H718" s="1" t="n">
        <v>121</v>
      </c>
      <c r="I718" s="1" t="n">
        <v>329</v>
      </c>
      <c r="J718" s="1" t="n">
        <v>35.9</v>
      </c>
      <c r="K718" s="1" t="n">
        <v>8.6</v>
      </c>
      <c r="L718" s="6" t="n">
        <v>0.144472637109783</v>
      </c>
      <c r="M718" s="7" t="n">
        <v>0.0788369934493109</v>
      </c>
    </row>
    <row r="719" customFormat="false" ht="15" hidden="false" customHeight="false" outlineLevel="0" collapsed="false">
      <c r="A719" s="1" t="s">
        <v>1446</v>
      </c>
      <c r="B719" s="1" t="s">
        <v>1447</v>
      </c>
      <c r="C719" s="1" t="n">
        <v>190.01</v>
      </c>
      <c r="D719" s="1" t="n">
        <v>0.091</v>
      </c>
      <c r="E719" s="1" t="n">
        <v>1</v>
      </c>
      <c r="F719" s="1" t="n">
        <v>8</v>
      </c>
      <c r="G719" s="1" t="n">
        <v>8</v>
      </c>
      <c r="H719" s="1" t="n">
        <v>11</v>
      </c>
      <c r="I719" s="1" t="n">
        <v>1110</v>
      </c>
      <c r="J719" s="1" t="n">
        <v>125.1</v>
      </c>
      <c r="K719" s="1" t="n">
        <v>4.97</v>
      </c>
      <c r="L719" s="6" t="n">
        <v>-0.0398854979130975</v>
      </c>
      <c r="M719" s="7" t="n">
        <v>0.455413957576352</v>
      </c>
    </row>
    <row r="720" customFormat="false" ht="15" hidden="false" customHeight="false" outlineLevel="0" collapsed="false">
      <c r="A720" s="1" t="s">
        <v>1448</v>
      </c>
      <c r="B720" s="1" t="s">
        <v>1449</v>
      </c>
      <c r="C720" s="1" t="n">
        <v>22.64</v>
      </c>
      <c r="D720" s="1" t="n">
        <v>0.008</v>
      </c>
      <c r="E720" s="1" t="n">
        <v>2</v>
      </c>
      <c r="F720" s="1" t="n">
        <v>1</v>
      </c>
      <c r="G720" s="1" t="n">
        <v>1</v>
      </c>
      <c r="H720" s="1" t="n">
        <v>3</v>
      </c>
      <c r="I720" s="1" t="n">
        <v>997</v>
      </c>
      <c r="J720" s="1" t="n">
        <v>109.5</v>
      </c>
      <c r="K720" s="1" t="n">
        <v>7.56</v>
      </c>
      <c r="L720" s="6" t="n">
        <v>-0.000296799221834558</v>
      </c>
      <c r="M720" s="7" t="n">
        <v>0.997916104039593</v>
      </c>
    </row>
    <row r="721" customFormat="false" ht="15" hidden="false" customHeight="false" outlineLevel="0" collapsed="false">
      <c r="A721" s="1" t="s">
        <v>1450</v>
      </c>
      <c r="B721" s="1" t="s">
        <v>1451</v>
      </c>
      <c r="C721" s="1" t="n">
        <v>345.31</v>
      </c>
      <c r="D721" s="1" t="n">
        <v>0.5613</v>
      </c>
      <c r="E721" s="1" t="n">
        <v>3</v>
      </c>
      <c r="F721" s="1" t="n">
        <v>9</v>
      </c>
      <c r="G721" s="1" t="n">
        <v>10</v>
      </c>
      <c r="H721" s="1" t="n">
        <v>66</v>
      </c>
      <c r="I721" s="1" t="n">
        <v>155</v>
      </c>
      <c r="J721" s="1" t="n">
        <v>17</v>
      </c>
      <c r="K721" s="1" t="n">
        <v>7.34</v>
      </c>
      <c r="L721" s="6" t="n">
        <v>0.0839108947404038</v>
      </c>
      <c r="M721" s="7" t="n">
        <v>0.656650621094648</v>
      </c>
    </row>
    <row r="722" customFormat="false" ht="15" hidden="false" customHeight="false" outlineLevel="0" collapsed="false">
      <c r="A722" s="1" t="s">
        <v>1452</v>
      </c>
      <c r="B722" s="1" t="s">
        <v>1453</v>
      </c>
      <c r="C722" s="1" t="n">
        <v>2658.36</v>
      </c>
      <c r="D722" s="1" t="n">
        <v>0.6282</v>
      </c>
      <c r="E722" s="1" t="n">
        <v>1</v>
      </c>
      <c r="F722" s="1" t="n">
        <v>49</v>
      </c>
      <c r="G722" s="1" t="n">
        <v>49</v>
      </c>
      <c r="H722" s="1" t="n">
        <v>763</v>
      </c>
      <c r="I722" s="1" t="n">
        <v>1178</v>
      </c>
      <c r="J722" s="1" t="n">
        <v>127.2</v>
      </c>
      <c r="K722" s="1" t="n">
        <v>6.71</v>
      </c>
      <c r="L722" s="6" t="n">
        <v>0.103492921217352</v>
      </c>
      <c r="M722" s="7" t="n">
        <v>0.191718073385271</v>
      </c>
    </row>
    <row r="723" customFormat="false" ht="15" hidden="false" customHeight="false" outlineLevel="0" collapsed="false">
      <c r="A723" s="1" t="s">
        <v>1454</v>
      </c>
      <c r="B723" s="1" t="s">
        <v>1455</v>
      </c>
      <c r="C723" s="1" t="n">
        <v>596.81</v>
      </c>
      <c r="D723" s="1" t="n">
        <v>0.2788</v>
      </c>
      <c r="E723" s="1" t="n">
        <v>2</v>
      </c>
      <c r="F723" s="1" t="n">
        <v>16</v>
      </c>
      <c r="G723" s="1" t="n">
        <v>18</v>
      </c>
      <c r="H723" s="1" t="n">
        <v>35</v>
      </c>
      <c r="I723" s="1" t="n">
        <v>843</v>
      </c>
      <c r="J723" s="1" t="n">
        <v>94.7</v>
      </c>
      <c r="K723" s="1" t="n">
        <v>5.52</v>
      </c>
      <c r="L723" s="6" t="n">
        <v>-0.0304734439710391</v>
      </c>
      <c r="M723" s="7" t="n">
        <v>0.51166847289449</v>
      </c>
    </row>
    <row r="724" customFormat="false" ht="15" hidden="false" customHeight="false" outlineLevel="0" collapsed="false">
      <c r="A724" s="1" t="s">
        <v>1456</v>
      </c>
      <c r="B724" s="1" t="s">
        <v>1457</v>
      </c>
      <c r="C724" s="1" t="n">
        <v>383.7</v>
      </c>
      <c r="D724" s="1" t="n">
        <v>0.4122</v>
      </c>
      <c r="E724" s="1" t="n">
        <v>1</v>
      </c>
      <c r="F724" s="1" t="n">
        <v>11</v>
      </c>
      <c r="G724" s="1" t="n">
        <v>11</v>
      </c>
      <c r="H724" s="1" t="n">
        <v>30</v>
      </c>
      <c r="I724" s="1" t="n">
        <v>245</v>
      </c>
      <c r="J724" s="1" t="n">
        <v>26.8</v>
      </c>
      <c r="K724" s="1" t="n">
        <v>7.24</v>
      </c>
      <c r="L724" s="6" t="n">
        <v>0.226883975517925</v>
      </c>
      <c r="M724" s="7" t="n">
        <v>0.0226371188763464</v>
      </c>
    </row>
    <row r="725" customFormat="false" ht="15" hidden="false" customHeight="false" outlineLevel="0" collapsed="false">
      <c r="A725" s="1" t="s">
        <v>1458</v>
      </c>
      <c r="B725" s="1" t="s">
        <v>1459</v>
      </c>
      <c r="C725" s="1" t="n">
        <v>37.74</v>
      </c>
      <c r="D725" s="1" t="n">
        <v>0.0103</v>
      </c>
      <c r="E725" s="1" t="n">
        <v>1</v>
      </c>
      <c r="F725" s="1" t="n">
        <v>1</v>
      </c>
      <c r="G725" s="1" t="n">
        <v>1</v>
      </c>
      <c r="H725" s="1" t="n">
        <v>3</v>
      </c>
      <c r="I725" s="1" t="n">
        <v>777</v>
      </c>
      <c r="J725" s="1" t="n">
        <v>88.1</v>
      </c>
      <c r="K725" s="1" t="n">
        <v>5.3</v>
      </c>
      <c r="L725" s="6" t="n">
        <v>0.00135636747226778</v>
      </c>
      <c r="M725" s="7" t="n">
        <v>0.992858053201036</v>
      </c>
    </row>
    <row r="726" customFormat="false" ht="15" hidden="false" customHeight="false" outlineLevel="0" collapsed="false">
      <c r="A726" s="1" t="s">
        <v>1460</v>
      </c>
      <c r="B726" s="1" t="s">
        <v>1461</v>
      </c>
      <c r="C726" s="1" t="n">
        <v>440.57</v>
      </c>
      <c r="D726" s="1" t="n">
        <v>0.2249</v>
      </c>
      <c r="E726" s="1" t="n">
        <v>1</v>
      </c>
      <c r="F726" s="1" t="n">
        <v>12</v>
      </c>
      <c r="G726" s="1" t="n">
        <v>12</v>
      </c>
      <c r="H726" s="1" t="n">
        <v>23</v>
      </c>
      <c r="I726" s="1" t="n">
        <v>627</v>
      </c>
      <c r="J726" s="1" t="n">
        <v>69.5</v>
      </c>
      <c r="K726" s="1" t="n">
        <v>6.39</v>
      </c>
      <c r="L726" s="6" t="n">
        <v>-0.0543542602460781</v>
      </c>
      <c r="M726" s="7" t="n">
        <v>0.262691288578126</v>
      </c>
    </row>
    <row r="727" customFormat="false" ht="15" hidden="false" customHeight="false" outlineLevel="0" collapsed="false">
      <c r="A727" s="1" t="s">
        <v>1462</v>
      </c>
      <c r="B727" s="1" t="s">
        <v>1463</v>
      </c>
      <c r="C727" s="1" t="n">
        <v>69.53</v>
      </c>
      <c r="D727" s="1" t="n">
        <v>0.2692</v>
      </c>
      <c r="E727" s="1" t="n">
        <v>2</v>
      </c>
      <c r="F727" s="1" t="n">
        <v>2</v>
      </c>
      <c r="G727" s="1" t="n">
        <v>2</v>
      </c>
      <c r="H727" s="1" t="n">
        <v>3</v>
      </c>
      <c r="I727" s="1" t="n">
        <v>104</v>
      </c>
      <c r="J727" s="1" t="n">
        <v>12.3</v>
      </c>
      <c r="K727" s="1" t="n">
        <v>5.92</v>
      </c>
      <c r="L727" s="6" t="n">
        <v>0.0739100027682496</v>
      </c>
      <c r="M727" s="7" t="n">
        <v>0.590907867696886</v>
      </c>
    </row>
    <row r="728" customFormat="false" ht="15" hidden="false" customHeight="false" outlineLevel="0" collapsed="false">
      <c r="A728" s="1" t="s">
        <v>1464</v>
      </c>
      <c r="B728" s="1" t="s">
        <v>1465</v>
      </c>
      <c r="C728" s="1" t="n">
        <v>380.04</v>
      </c>
      <c r="D728" s="1" t="n">
        <v>0.4794</v>
      </c>
      <c r="E728" s="1" t="n">
        <v>1</v>
      </c>
      <c r="F728" s="1" t="n">
        <v>2</v>
      </c>
      <c r="G728" s="1" t="n">
        <v>8</v>
      </c>
      <c r="H728" s="1" t="n">
        <v>112</v>
      </c>
      <c r="I728" s="1" t="n">
        <v>194</v>
      </c>
      <c r="J728" s="1" t="n">
        <v>21.4</v>
      </c>
      <c r="K728" s="1" t="n">
        <v>9.6</v>
      </c>
      <c r="L728" s="6" t="n">
        <v>-0.0754858944362271</v>
      </c>
      <c r="M728" s="7" t="n">
        <v>0.733809923747543</v>
      </c>
    </row>
    <row r="729" customFormat="false" ht="15" hidden="false" customHeight="false" outlineLevel="0" collapsed="false">
      <c r="A729" s="1" t="s">
        <v>1466</v>
      </c>
      <c r="B729" s="1" t="s">
        <v>1467</v>
      </c>
      <c r="C729" s="1" t="n">
        <v>467.61</v>
      </c>
      <c r="D729" s="1" t="n">
        <v>0.6433</v>
      </c>
      <c r="E729" s="1" t="n">
        <v>1</v>
      </c>
      <c r="F729" s="1" t="n">
        <v>4</v>
      </c>
      <c r="G729" s="1" t="n">
        <v>10</v>
      </c>
      <c r="H729" s="1" t="n">
        <v>119</v>
      </c>
      <c r="I729" s="1" t="n">
        <v>157</v>
      </c>
      <c r="J729" s="1" t="n">
        <v>17.5</v>
      </c>
      <c r="K729" s="1" t="n">
        <v>7.59</v>
      </c>
      <c r="L729" s="6" t="n">
        <v>0.016524881652877</v>
      </c>
      <c r="M729" s="7" t="n">
        <v>0.973127984753904</v>
      </c>
    </row>
    <row r="730" customFormat="false" ht="15" hidden="false" customHeight="false" outlineLevel="0" collapsed="false">
      <c r="A730" s="1" t="s">
        <v>1468</v>
      </c>
      <c r="B730" s="1" t="s">
        <v>1469</v>
      </c>
      <c r="C730" s="1" t="n">
        <v>128.23</v>
      </c>
      <c r="D730" s="1" t="n">
        <v>0.24</v>
      </c>
      <c r="E730" s="1" t="n">
        <v>1</v>
      </c>
      <c r="F730" s="1" t="n">
        <v>3</v>
      </c>
      <c r="G730" s="1" t="n">
        <v>3</v>
      </c>
      <c r="H730" s="1" t="n">
        <v>15</v>
      </c>
      <c r="I730" s="1" t="n">
        <v>125</v>
      </c>
      <c r="J730" s="1" t="n">
        <v>13.7</v>
      </c>
      <c r="K730" s="1" t="n">
        <v>10.11</v>
      </c>
      <c r="L730" s="6" t="n">
        <v>-0.0439434016844765</v>
      </c>
      <c r="M730" s="7" t="n">
        <v>0.878189633119785</v>
      </c>
    </row>
    <row r="731" customFormat="false" ht="15" hidden="false" customHeight="false" outlineLevel="0" collapsed="false">
      <c r="A731" s="1" t="s">
        <v>1470</v>
      </c>
      <c r="B731" s="1" t="s">
        <v>1471</v>
      </c>
      <c r="C731" s="1" t="n">
        <v>195.53</v>
      </c>
      <c r="D731" s="1" t="n">
        <v>0.2811</v>
      </c>
      <c r="E731" s="1" t="n">
        <v>1</v>
      </c>
      <c r="F731" s="1" t="n">
        <v>6</v>
      </c>
      <c r="G731" s="1" t="n">
        <v>6</v>
      </c>
      <c r="H731" s="1" t="n">
        <v>23</v>
      </c>
      <c r="I731" s="1" t="n">
        <v>281</v>
      </c>
      <c r="J731" s="1" t="n">
        <v>32.2</v>
      </c>
      <c r="K731" s="1" t="n">
        <v>4.07</v>
      </c>
      <c r="L731" s="6" t="n">
        <v>0.0436828088228036</v>
      </c>
      <c r="M731" s="7" t="n">
        <v>0.502889371512176</v>
      </c>
    </row>
    <row r="732" customFormat="false" ht="15" hidden="false" customHeight="false" outlineLevel="0" collapsed="false">
      <c r="A732" s="1" t="s">
        <v>1472</v>
      </c>
      <c r="B732" s="1" t="s">
        <v>1473</v>
      </c>
      <c r="C732" s="1" t="n">
        <v>406.56</v>
      </c>
      <c r="D732" s="1" t="n">
        <v>0.476</v>
      </c>
      <c r="E732" s="1" t="n">
        <v>1</v>
      </c>
      <c r="F732" s="1" t="n">
        <v>8</v>
      </c>
      <c r="G732" s="1" t="n">
        <v>9</v>
      </c>
      <c r="H732" s="1" t="n">
        <v>44</v>
      </c>
      <c r="I732" s="1" t="n">
        <v>250</v>
      </c>
      <c r="J732" s="1" t="n">
        <v>26.4</v>
      </c>
      <c r="K732" s="1" t="n">
        <v>6.9</v>
      </c>
      <c r="L732" s="6" t="n">
        <v>0.0623344073773402</v>
      </c>
      <c r="M732" s="7" t="n">
        <v>0.634438110692984</v>
      </c>
    </row>
    <row r="733" customFormat="false" ht="15" hidden="false" customHeight="false" outlineLevel="0" collapsed="false">
      <c r="A733" s="1" t="s">
        <v>1474</v>
      </c>
      <c r="B733" s="1" t="s">
        <v>1475</v>
      </c>
      <c r="C733" s="1" t="n">
        <v>172.29</v>
      </c>
      <c r="D733" s="1" t="n">
        <v>0.2027</v>
      </c>
      <c r="E733" s="1" t="n">
        <v>2</v>
      </c>
      <c r="F733" s="1" t="n">
        <v>6</v>
      </c>
      <c r="G733" s="1" t="n">
        <v>6</v>
      </c>
      <c r="H733" s="1" t="n">
        <v>7</v>
      </c>
      <c r="I733" s="1" t="n">
        <v>301</v>
      </c>
      <c r="J733" s="1" t="n">
        <v>33.3</v>
      </c>
      <c r="K733" s="1" t="n">
        <v>9.31</v>
      </c>
      <c r="L733" s="6" t="n">
        <v>-0.0940729824310195</v>
      </c>
      <c r="M733" s="7" t="n">
        <v>0.196686969196664</v>
      </c>
    </row>
    <row r="734" customFormat="false" ht="15" hidden="false" customHeight="false" outlineLevel="0" collapsed="false">
      <c r="A734" s="1" t="s">
        <v>1476</v>
      </c>
      <c r="B734" s="1" t="s">
        <v>1477</v>
      </c>
      <c r="C734" s="1" t="n">
        <v>308.92</v>
      </c>
      <c r="D734" s="1" t="n">
        <v>0.2635</v>
      </c>
      <c r="E734" s="1" t="n">
        <v>2</v>
      </c>
      <c r="F734" s="1" t="n">
        <v>9</v>
      </c>
      <c r="G734" s="1" t="n">
        <v>9</v>
      </c>
      <c r="H734" s="1" t="n">
        <v>23</v>
      </c>
      <c r="I734" s="1" t="n">
        <v>425</v>
      </c>
      <c r="J734" s="1" t="n">
        <v>47.4</v>
      </c>
      <c r="K734" s="1" t="n">
        <v>6.77</v>
      </c>
      <c r="L734" s="6" t="n">
        <v>0.153811017389523</v>
      </c>
      <c r="M734" s="7" t="n">
        <v>0.154324083890523</v>
      </c>
    </row>
    <row r="735" customFormat="false" ht="15" hidden="false" customHeight="false" outlineLevel="0" collapsed="false">
      <c r="A735" s="1" t="s">
        <v>1478</v>
      </c>
      <c r="B735" s="1" t="s">
        <v>1479</v>
      </c>
      <c r="C735" s="1" t="n">
        <v>305.61</v>
      </c>
      <c r="D735" s="1" t="n">
        <v>0.4179</v>
      </c>
      <c r="E735" s="1" t="n">
        <v>2</v>
      </c>
      <c r="F735" s="1" t="n">
        <v>11</v>
      </c>
      <c r="G735" s="1" t="n">
        <v>11</v>
      </c>
      <c r="H735" s="1" t="n">
        <v>39</v>
      </c>
      <c r="I735" s="1" t="n">
        <v>280</v>
      </c>
      <c r="J735" s="1" t="n">
        <v>31.8</v>
      </c>
      <c r="K735" s="1" t="n">
        <v>10.98</v>
      </c>
      <c r="L735" s="6" t="n">
        <v>-0.0347230320443968</v>
      </c>
      <c r="M735" s="7" t="n">
        <v>0.914018619888217</v>
      </c>
    </row>
    <row r="736" customFormat="false" ht="15" hidden="false" customHeight="false" outlineLevel="0" collapsed="false">
      <c r="A736" s="1" t="s">
        <v>1480</v>
      </c>
      <c r="B736" s="1" t="s">
        <v>1481</v>
      </c>
      <c r="C736" s="1" t="n">
        <v>59.96</v>
      </c>
      <c r="D736" s="1" t="n">
        <v>0.0103</v>
      </c>
      <c r="E736" s="1" t="n">
        <v>1</v>
      </c>
      <c r="F736" s="1" t="n">
        <v>2</v>
      </c>
      <c r="G736" s="1" t="n">
        <v>2</v>
      </c>
      <c r="H736" s="1" t="n">
        <v>3</v>
      </c>
      <c r="I736" s="1" t="n">
        <v>2234</v>
      </c>
      <c r="J736" s="1" t="n">
        <v>252.9</v>
      </c>
      <c r="K736" s="1" t="n">
        <v>6.89</v>
      </c>
      <c r="L736" s="6" t="n">
        <v>0.334378215799106</v>
      </c>
      <c r="M736" s="7" t="n">
        <v>0.0510453296333072</v>
      </c>
    </row>
    <row r="737" customFormat="false" ht="15" hidden="false" customHeight="false" outlineLevel="0" collapsed="false">
      <c r="A737" s="1" t="s">
        <v>1482</v>
      </c>
      <c r="B737" s="1" t="s">
        <v>1483</v>
      </c>
      <c r="C737" s="1" t="n">
        <v>875.19</v>
      </c>
      <c r="D737" s="1" t="n">
        <v>0.5745</v>
      </c>
      <c r="E737" s="1" t="n">
        <v>1</v>
      </c>
      <c r="F737" s="1" t="n">
        <v>1</v>
      </c>
      <c r="G737" s="1" t="n">
        <v>18</v>
      </c>
      <c r="H737" s="1" t="n">
        <v>307</v>
      </c>
      <c r="I737" s="1" t="n">
        <v>369</v>
      </c>
      <c r="J737" s="1" t="n">
        <v>39.2</v>
      </c>
      <c r="K737" s="1" t="n">
        <v>7.84</v>
      </c>
      <c r="L737" s="6" t="n">
        <v>-0.131381771459524</v>
      </c>
      <c r="M737" s="7" t="n">
        <v>0.168552758529884</v>
      </c>
    </row>
    <row r="738" customFormat="false" ht="15" hidden="false" customHeight="false" outlineLevel="0" collapsed="false">
      <c r="A738" s="1" t="s">
        <v>1484</v>
      </c>
      <c r="B738" s="1" t="s">
        <v>1485</v>
      </c>
      <c r="C738" s="1" t="n">
        <v>798.89</v>
      </c>
      <c r="D738" s="1" t="n">
        <v>0.2681</v>
      </c>
      <c r="E738" s="1" t="n">
        <v>1</v>
      </c>
      <c r="F738" s="1" t="n">
        <v>2</v>
      </c>
      <c r="G738" s="1" t="n">
        <v>20</v>
      </c>
      <c r="H738" s="1" t="n">
        <v>61</v>
      </c>
      <c r="I738" s="1" t="n">
        <v>981</v>
      </c>
      <c r="J738" s="1" t="n">
        <v>108.9</v>
      </c>
      <c r="K738" s="1" t="n">
        <v>6.55</v>
      </c>
      <c r="L738" s="6" t="n">
        <v>0.0415872681769827</v>
      </c>
      <c r="M738" s="7" t="n">
        <v>0.670037238835097</v>
      </c>
    </row>
    <row r="739" customFormat="false" ht="15" hidden="false" customHeight="false" outlineLevel="0" collapsed="false">
      <c r="A739" s="1" t="s">
        <v>1486</v>
      </c>
      <c r="B739" s="1" t="s">
        <v>1487</v>
      </c>
      <c r="C739" s="1" t="n">
        <v>753.59</v>
      </c>
      <c r="D739" s="1" t="n">
        <v>0.2601</v>
      </c>
      <c r="E739" s="1" t="n">
        <v>1</v>
      </c>
      <c r="F739" s="1" t="n">
        <v>1</v>
      </c>
      <c r="G739" s="1" t="n">
        <v>19</v>
      </c>
      <c r="H739" s="1" t="n">
        <v>59</v>
      </c>
      <c r="I739" s="1" t="n">
        <v>938</v>
      </c>
      <c r="J739" s="1" t="n">
        <v>104.1</v>
      </c>
      <c r="K739" s="1" t="n">
        <v>7.05</v>
      </c>
      <c r="L739" s="6" t="n">
        <v>0.121966689926691</v>
      </c>
      <c r="M739" s="7" t="n">
        <v>0.24344846734453</v>
      </c>
    </row>
    <row r="740" customFormat="false" ht="15" hidden="false" customHeight="false" outlineLevel="0" collapsed="false">
      <c r="A740" s="1" t="s">
        <v>1488</v>
      </c>
      <c r="B740" s="1" t="s">
        <v>1489</v>
      </c>
      <c r="C740" s="1" t="n">
        <v>429.4</v>
      </c>
      <c r="D740" s="1" t="n">
        <v>0.6723</v>
      </c>
      <c r="E740" s="1" t="n">
        <v>1</v>
      </c>
      <c r="F740" s="1" t="n">
        <v>7</v>
      </c>
      <c r="G740" s="1" t="n">
        <v>7</v>
      </c>
      <c r="H740" s="1" t="n">
        <v>94</v>
      </c>
      <c r="I740" s="1" t="n">
        <v>177</v>
      </c>
      <c r="J740" s="1" t="n">
        <v>17.9</v>
      </c>
      <c r="K740" s="1" t="n">
        <v>5.45</v>
      </c>
      <c r="L740" s="6" t="n">
        <v>-0.00231285739724987</v>
      </c>
      <c r="M740" s="7" t="n">
        <v>0.970755436074864</v>
      </c>
    </row>
    <row r="741" customFormat="false" ht="15" hidden="false" customHeight="false" outlineLevel="0" collapsed="false">
      <c r="A741" s="1" t="s">
        <v>1490</v>
      </c>
      <c r="B741" s="1" t="s">
        <v>1491</v>
      </c>
      <c r="C741" s="1" t="n">
        <v>66.02</v>
      </c>
      <c r="D741" s="1" t="n">
        <v>0.0493</v>
      </c>
      <c r="E741" s="1" t="n">
        <v>1</v>
      </c>
      <c r="F741" s="1" t="n">
        <v>2</v>
      </c>
      <c r="G741" s="1" t="n">
        <v>2</v>
      </c>
      <c r="H741" s="1" t="n">
        <v>2</v>
      </c>
      <c r="I741" s="1" t="n">
        <v>467</v>
      </c>
      <c r="J741" s="1" t="n">
        <v>52.2</v>
      </c>
      <c r="K741" s="1" t="n">
        <v>5.69</v>
      </c>
      <c r="L741" s="6" t="n">
        <v>0.138023190920848</v>
      </c>
      <c r="M741" s="7" t="n">
        <v>0.611088131061675</v>
      </c>
    </row>
    <row r="742" customFormat="false" ht="15" hidden="false" customHeight="false" outlineLevel="0" collapsed="false">
      <c r="A742" s="1" t="s">
        <v>1492</v>
      </c>
      <c r="B742" s="1" t="s">
        <v>1493</v>
      </c>
      <c r="C742" s="1" t="n">
        <v>1829.3</v>
      </c>
      <c r="D742" s="1" t="n">
        <v>0.3662</v>
      </c>
      <c r="E742" s="1" t="n">
        <v>1</v>
      </c>
      <c r="F742" s="1" t="n">
        <v>13</v>
      </c>
      <c r="G742" s="1" t="n">
        <v>50</v>
      </c>
      <c r="H742" s="1" t="n">
        <v>169</v>
      </c>
      <c r="I742" s="1" t="n">
        <v>1652</v>
      </c>
      <c r="J742" s="1" t="n">
        <v>184</v>
      </c>
      <c r="K742" s="1" t="n">
        <v>7.11</v>
      </c>
      <c r="L742" s="6" t="n">
        <v>-0.0993714176484981</v>
      </c>
      <c r="M742" s="7" t="n">
        <v>0.355633521993112</v>
      </c>
    </row>
    <row r="743" customFormat="false" ht="15" hidden="false" customHeight="false" outlineLevel="0" collapsed="false">
      <c r="A743" s="1" t="s">
        <v>1494</v>
      </c>
      <c r="B743" s="1" t="s">
        <v>1495</v>
      </c>
      <c r="C743" s="1" t="n">
        <v>777.48</v>
      </c>
      <c r="D743" s="1" t="n">
        <v>0.472</v>
      </c>
      <c r="E743" s="1" t="n">
        <v>2</v>
      </c>
      <c r="F743" s="1" t="n">
        <v>18</v>
      </c>
      <c r="G743" s="1" t="n">
        <v>19</v>
      </c>
      <c r="H743" s="1" t="n">
        <v>55</v>
      </c>
      <c r="I743" s="1" t="n">
        <v>536</v>
      </c>
      <c r="J743" s="1" t="n">
        <v>57.7</v>
      </c>
      <c r="K743" s="1" t="n">
        <v>7.8</v>
      </c>
      <c r="L743" s="6" t="n">
        <v>-0.0290841604069809</v>
      </c>
      <c r="M743" s="7" t="n">
        <v>0.400076648099826</v>
      </c>
    </row>
    <row r="744" customFormat="false" ht="15" hidden="false" customHeight="false" outlineLevel="0" collapsed="false">
      <c r="A744" s="1" t="s">
        <v>1496</v>
      </c>
      <c r="B744" s="1" t="s">
        <v>1497</v>
      </c>
      <c r="C744" s="1" t="n">
        <v>237.34</v>
      </c>
      <c r="D744" s="1" t="n">
        <v>0.1399</v>
      </c>
      <c r="E744" s="1" t="n">
        <v>3</v>
      </c>
      <c r="F744" s="1" t="n">
        <v>7</v>
      </c>
      <c r="G744" s="1" t="n">
        <v>8</v>
      </c>
      <c r="H744" s="1" t="n">
        <v>14</v>
      </c>
      <c r="I744" s="1" t="n">
        <v>622</v>
      </c>
      <c r="J744" s="1" t="n">
        <v>69.5</v>
      </c>
      <c r="K744" s="1" t="n">
        <v>6.37</v>
      </c>
      <c r="L744" s="6" t="n">
        <v>0.355851471651257</v>
      </c>
      <c r="M744" s="7" t="n">
        <v>0.195470044414793</v>
      </c>
    </row>
    <row r="745" customFormat="false" ht="15" hidden="false" customHeight="false" outlineLevel="0" collapsed="false">
      <c r="A745" s="1" t="s">
        <v>1498</v>
      </c>
      <c r="B745" s="1" t="s">
        <v>1499</v>
      </c>
      <c r="C745" s="1" t="n">
        <v>1067.13</v>
      </c>
      <c r="D745" s="1" t="n">
        <v>0.5523</v>
      </c>
      <c r="E745" s="1" t="n">
        <v>1</v>
      </c>
      <c r="F745" s="1" t="n">
        <v>27</v>
      </c>
      <c r="G745" s="1" t="n">
        <v>27</v>
      </c>
      <c r="H745" s="1" t="n">
        <v>132</v>
      </c>
      <c r="I745" s="1" t="n">
        <v>621</v>
      </c>
      <c r="J745" s="1" t="n">
        <v>68.7</v>
      </c>
      <c r="K745" s="1" t="n">
        <v>8.7</v>
      </c>
      <c r="L745" s="6" t="n">
        <v>0.0470763319894856</v>
      </c>
      <c r="M745" s="7" t="n">
        <v>0.438132789742254</v>
      </c>
    </row>
    <row r="746" customFormat="false" ht="15" hidden="false" customHeight="false" outlineLevel="0" collapsed="false">
      <c r="A746" s="1" t="s">
        <v>1500</v>
      </c>
      <c r="B746" s="1" t="s">
        <v>1501</v>
      </c>
      <c r="C746" s="1" t="n">
        <v>577.28</v>
      </c>
      <c r="D746" s="1" t="n">
        <v>0.3563</v>
      </c>
      <c r="E746" s="1" t="n">
        <v>1</v>
      </c>
      <c r="F746" s="1" t="n">
        <v>16</v>
      </c>
      <c r="G746" s="1" t="n">
        <v>16</v>
      </c>
      <c r="H746" s="1" t="n">
        <v>50</v>
      </c>
      <c r="I746" s="1" t="n">
        <v>595</v>
      </c>
      <c r="J746" s="1" t="n">
        <v>66.6</v>
      </c>
      <c r="K746" s="1" t="n">
        <v>5.22</v>
      </c>
      <c r="L746" s="6" t="n">
        <v>-0.00346170183814315</v>
      </c>
      <c r="M746" s="7" t="n">
        <v>0.954940153964597</v>
      </c>
    </row>
    <row r="747" customFormat="false" ht="15" hidden="false" customHeight="false" outlineLevel="0" collapsed="false">
      <c r="A747" s="1" t="s">
        <v>1502</v>
      </c>
      <c r="B747" s="1" t="s">
        <v>1503</v>
      </c>
      <c r="C747" s="1" t="n">
        <v>1090.46</v>
      </c>
      <c r="D747" s="1" t="n">
        <v>0.5578</v>
      </c>
      <c r="E747" s="1" t="n">
        <v>1</v>
      </c>
      <c r="F747" s="1" t="n">
        <v>22</v>
      </c>
      <c r="G747" s="1" t="n">
        <v>22</v>
      </c>
      <c r="H747" s="1" t="n">
        <v>202</v>
      </c>
      <c r="I747" s="1" t="n">
        <v>536</v>
      </c>
      <c r="J747" s="1" t="n">
        <v>58</v>
      </c>
      <c r="K747" s="1" t="n">
        <v>7.37</v>
      </c>
      <c r="L747" s="6" t="n">
        <v>0.0106810690847966</v>
      </c>
      <c r="M747" s="7" t="n">
        <v>0.775362238452004</v>
      </c>
    </row>
    <row r="748" customFormat="false" ht="15" hidden="false" customHeight="false" outlineLevel="0" collapsed="false">
      <c r="A748" s="1" t="s">
        <v>1504</v>
      </c>
      <c r="B748" s="1" t="s">
        <v>1505</v>
      </c>
      <c r="C748" s="1" t="n">
        <v>15.3</v>
      </c>
      <c r="D748" s="1" t="n">
        <v>0.0064</v>
      </c>
      <c r="E748" s="1" t="n">
        <v>1</v>
      </c>
      <c r="F748" s="1" t="n">
        <v>1</v>
      </c>
      <c r="G748" s="1" t="n">
        <v>1</v>
      </c>
      <c r="H748" s="1" t="n">
        <v>1</v>
      </c>
      <c r="I748" s="1" t="n">
        <v>1567</v>
      </c>
      <c r="J748" s="1" t="n">
        <v>171.4</v>
      </c>
      <c r="K748" s="1" t="n">
        <v>6.76</v>
      </c>
      <c r="L748" s="6" t="n">
        <v>-0.0972294425260439</v>
      </c>
      <c r="M748" s="7" t="n">
        <v>0.228857166351537</v>
      </c>
    </row>
    <row r="749" customFormat="false" ht="15" hidden="false" customHeight="false" outlineLevel="0" collapsed="false">
      <c r="A749" s="1" t="s">
        <v>1506</v>
      </c>
      <c r="B749" s="1" t="s">
        <v>1507</v>
      </c>
      <c r="C749" s="1" t="n">
        <v>207.94</v>
      </c>
      <c r="D749" s="1" t="n">
        <v>0.2239</v>
      </c>
      <c r="E749" s="1" t="n">
        <v>1</v>
      </c>
      <c r="F749" s="1" t="n">
        <v>7</v>
      </c>
      <c r="G749" s="1" t="n">
        <v>7</v>
      </c>
      <c r="H749" s="1" t="n">
        <v>8</v>
      </c>
      <c r="I749" s="1" t="n">
        <v>469</v>
      </c>
      <c r="J749" s="1" t="n">
        <v>52.2</v>
      </c>
      <c r="K749" s="1" t="n">
        <v>6.4</v>
      </c>
      <c r="L749" s="6" t="n">
        <v>-0.0726956636522128</v>
      </c>
      <c r="M749" s="7" t="n">
        <v>0.423642275360943</v>
      </c>
    </row>
    <row r="750" customFormat="false" ht="15" hidden="false" customHeight="false" outlineLevel="0" collapsed="false">
      <c r="A750" s="1" t="s">
        <v>1508</v>
      </c>
      <c r="B750" s="1" t="s">
        <v>1509</v>
      </c>
      <c r="C750" s="1" t="n">
        <v>830.43</v>
      </c>
      <c r="D750" s="1" t="n">
        <v>0.6997</v>
      </c>
      <c r="E750" s="1" t="n">
        <v>1</v>
      </c>
      <c r="F750" s="1" t="n">
        <v>22</v>
      </c>
      <c r="G750" s="1" t="n">
        <v>22</v>
      </c>
      <c r="H750" s="1" t="n">
        <v>133</v>
      </c>
      <c r="I750" s="1" t="n">
        <v>393</v>
      </c>
      <c r="J750" s="1" t="n">
        <v>44.9</v>
      </c>
      <c r="K750" s="1" t="n">
        <v>6.9</v>
      </c>
      <c r="L750" s="6" t="n">
        <v>0.0335838523009316</v>
      </c>
      <c r="M750" s="7" t="n">
        <v>0.862097517903015</v>
      </c>
    </row>
    <row r="751" customFormat="false" ht="15" hidden="false" customHeight="false" outlineLevel="0" collapsed="false">
      <c r="A751" s="1" t="s">
        <v>1510</v>
      </c>
      <c r="B751" s="1" t="s">
        <v>1511</v>
      </c>
      <c r="C751" s="1" t="n">
        <v>211.25</v>
      </c>
      <c r="D751" s="1" t="n">
        <v>0.1822</v>
      </c>
      <c r="E751" s="1" t="n">
        <v>4</v>
      </c>
      <c r="F751" s="1" t="n">
        <v>7</v>
      </c>
      <c r="G751" s="1" t="n">
        <v>7</v>
      </c>
      <c r="H751" s="1" t="n">
        <v>8</v>
      </c>
      <c r="I751" s="1" t="n">
        <v>472</v>
      </c>
      <c r="J751" s="1" t="n">
        <v>53.7</v>
      </c>
      <c r="K751" s="1" t="n">
        <v>8.16</v>
      </c>
      <c r="L751" s="6" t="n">
        <v>0.0805897392117062</v>
      </c>
      <c r="M751" s="7" t="n">
        <v>0.423441886974627</v>
      </c>
    </row>
    <row r="752" customFormat="false" ht="15" hidden="false" customHeight="false" outlineLevel="0" collapsed="false">
      <c r="A752" s="1" t="s">
        <v>1512</v>
      </c>
      <c r="B752" s="1" t="s">
        <v>1513</v>
      </c>
      <c r="C752" s="1" t="n">
        <v>398.3</v>
      </c>
      <c r="D752" s="1" t="n">
        <v>0.0355</v>
      </c>
      <c r="E752" s="1" t="n">
        <v>3</v>
      </c>
      <c r="F752" s="1" t="n">
        <v>14</v>
      </c>
      <c r="G752" s="1" t="n">
        <v>14</v>
      </c>
      <c r="H752" s="1" t="n">
        <v>15</v>
      </c>
      <c r="I752" s="1" t="n">
        <v>5411</v>
      </c>
      <c r="J752" s="1" t="n">
        <v>613.4</v>
      </c>
      <c r="K752" s="1" t="n">
        <v>5.5</v>
      </c>
      <c r="L752" s="6" t="n">
        <v>0.0856173358548567</v>
      </c>
      <c r="M752" s="7" t="n">
        <v>0.113714068068909</v>
      </c>
    </row>
    <row r="753" customFormat="false" ht="15" hidden="false" customHeight="false" outlineLevel="0" collapsed="false">
      <c r="A753" s="1" t="s">
        <v>1514</v>
      </c>
      <c r="B753" s="1" t="s">
        <v>1515</v>
      </c>
      <c r="C753" s="1" t="n">
        <v>432.08</v>
      </c>
      <c r="D753" s="1" t="n">
        <v>0.3046</v>
      </c>
      <c r="E753" s="1" t="n">
        <v>1</v>
      </c>
      <c r="F753" s="1" t="n">
        <v>13</v>
      </c>
      <c r="G753" s="1" t="n">
        <v>13</v>
      </c>
      <c r="H753" s="1" t="n">
        <v>29</v>
      </c>
      <c r="I753" s="1" t="n">
        <v>581</v>
      </c>
      <c r="J753" s="1" t="n">
        <v>64</v>
      </c>
      <c r="K753" s="1" t="n">
        <v>8.78</v>
      </c>
      <c r="L753" s="6" t="n">
        <v>0.160263869267344</v>
      </c>
      <c r="M753" s="7" t="n">
        <v>0.10974182620748</v>
      </c>
    </row>
    <row r="754" customFormat="false" ht="15" hidden="false" customHeight="false" outlineLevel="0" collapsed="false">
      <c r="A754" s="1" t="s">
        <v>1516</v>
      </c>
      <c r="B754" s="1" t="s">
        <v>1517</v>
      </c>
      <c r="C754" s="1" t="n">
        <v>172.59</v>
      </c>
      <c r="D754" s="1" t="n">
        <v>0.1763</v>
      </c>
      <c r="E754" s="1" t="n">
        <v>1</v>
      </c>
      <c r="F754" s="1" t="n">
        <v>4</v>
      </c>
      <c r="G754" s="1" t="n">
        <v>5</v>
      </c>
      <c r="H754" s="1" t="n">
        <v>12</v>
      </c>
      <c r="I754" s="1" t="n">
        <v>329</v>
      </c>
      <c r="J754" s="1" t="n">
        <v>35.9</v>
      </c>
      <c r="K754" s="1" t="n">
        <v>8.7</v>
      </c>
      <c r="L754" s="6" t="n">
        <v>0.105716479939062</v>
      </c>
      <c r="M754" s="7" t="n">
        <v>0.531275759462953</v>
      </c>
    </row>
    <row r="755" customFormat="false" ht="15" hidden="false" customHeight="false" outlineLevel="0" collapsed="false">
      <c r="A755" s="1" t="s">
        <v>1518</v>
      </c>
      <c r="B755" s="1" t="s">
        <v>1519</v>
      </c>
      <c r="C755" s="1" t="n">
        <v>340.24</v>
      </c>
      <c r="D755" s="1" t="n">
        <v>0.222</v>
      </c>
      <c r="E755" s="1" t="n">
        <v>3</v>
      </c>
      <c r="F755" s="1" t="n">
        <v>10</v>
      </c>
      <c r="G755" s="1" t="n">
        <v>10</v>
      </c>
      <c r="H755" s="1" t="n">
        <v>21</v>
      </c>
      <c r="I755" s="1" t="n">
        <v>446</v>
      </c>
      <c r="J755" s="1" t="n">
        <v>51.7</v>
      </c>
      <c r="K755" s="1" t="n">
        <v>5.34</v>
      </c>
      <c r="L755" s="6" t="n">
        <v>-0.0127130153384818</v>
      </c>
      <c r="M755" s="7" t="n">
        <v>0.795804144584842</v>
      </c>
    </row>
    <row r="756" customFormat="false" ht="15" hidden="false" customHeight="false" outlineLevel="0" collapsed="false">
      <c r="A756" s="1" t="s">
        <v>1520</v>
      </c>
      <c r="B756" s="1" t="s">
        <v>1521</v>
      </c>
      <c r="C756" s="1" t="n">
        <v>46.03</v>
      </c>
      <c r="D756" s="1" t="n">
        <v>0.0787</v>
      </c>
      <c r="E756" s="1" t="n">
        <v>1</v>
      </c>
      <c r="F756" s="1" t="n">
        <v>2</v>
      </c>
      <c r="G756" s="1" t="n">
        <v>2</v>
      </c>
      <c r="H756" s="1" t="n">
        <v>2</v>
      </c>
      <c r="I756" s="1" t="n">
        <v>343</v>
      </c>
      <c r="J756" s="1" t="n">
        <v>39</v>
      </c>
      <c r="K756" s="1" t="n">
        <v>7.03</v>
      </c>
      <c r="L756" s="6" t="n">
        <v>0.0947021489432932</v>
      </c>
      <c r="M756" s="7" t="n">
        <v>0.544759666450926</v>
      </c>
    </row>
    <row r="757" customFormat="false" ht="15" hidden="false" customHeight="false" outlineLevel="0" collapsed="false">
      <c r="A757" s="1" t="s">
        <v>1522</v>
      </c>
      <c r="B757" s="1" t="s">
        <v>1523</v>
      </c>
      <c r="C757" s="1" t="n">
        <v>521.06</v>
      </c>
      <c r="D757" s="1" t="n">
        <v>0.426</v>
      </c>
      <c r="E757" s="1" t="n">
        <v>2</v>
      </c>
      <c r="F757" s="1" t="n">
        <v>15</v>
      </c>
      <c r="G757" s="1" t="n">
        <v>15</v>
      </c>
      <c r="H757" s="1" t="n">
        <v>72</v>
      </c>
      <c r="I757" s="1" t="n">
        <v>385</v>
      </c>
      <c r="J757" s="1" t="n">
        <v>42.8</v>
      </c>
      <c r="K757" s="1" t="n">
        <v>8.44</v>
      </c>
      <c r="L757" s="6" t="n">
        <v>0.136904119970095</v>
      </c>
      <c r="M757" s="7" t="n">
        <v>0.071143327034349</v>
      </c>
    </row>
    <row r="758" customFormat="false" ht="15" hidden="false" customHeight="false" outlineLevel="0" collapsed="false">
      <c r="A758" s="1" t="s">
        <v>1524</v>
      </c>
      <c r="B758" s="1" t="s">
        <v>1525</v>
      </c>
      <c r="C758" s="1" t="n">
        <v>532.07</v>
      </c>
      <c r="D758" s="1" t="n">
        <v>0.3093</v>
      </c>
      <c r="E758" s="1" t="n">
        <v>3</v>
      </c>
      <c r="F758" s="1" t="n">
        <v>9</v>
      </c>
      <c r="G758" s="1" t="n">
        <v>16</v>
      </c>
      <c r="H758" s="1" t="n">
        <v>49</v>
      </c>
      <c r="I758" s="1" t="n">
        <v>582</v>
      </c>
      <c r="J758" s="1" t="n">
        <v>68.4</v>
      </c>
      <c r="K758" s="1" t="n">
        <v>6.18</v>
      </c>
      <c r="L758" s="6" t="n">
        <v>0.0925146932667712</v>
      </c>
      <c r="M758" s="7" t="n">
        <v>0.0868292599662935</v>
      </c>
    </row>
    <row r="759" customFormat="false" ht="15" hidden="false" customHeight="false" outlineLevel="0" collapsed="false">
      <c r="A759" s="1" t="s">
        <v>1526</v>
      </c>
      <c r="B759" s="1" t="s">
        <v>1527</v>
      </c>
      <c r="C759" s="1" t="n">
        <v>780.35</v>
      </c>
      <c r="D759" s="1" t="n">
        <v>0.4021</v>
      </c>
      <c r="E759" s="1" t="n">
        <v>2</v>
      </c>
      <c r="F759" s="1" t="n">
        <v>16</v>
      </c>
      <c r="G759" s="1" t="n">
        <v>23</v>
      </c>
      <c r="H759" s="1" t="n">
        <v>75</v>
      </c>
      <c r="I759" s="1" t="n">
        <v>582</v>
      </c>
      <c r="J759" s="1" t="n">
        <v>68.5</v>
      </c>
      <c r="K759" s="1" t="n">
        <v>6.37</v>
      </c>
      <c r="L759" s="6" t="n">
        <v>-0.0379029069555439</v>
      </c>
      <c r="M759" s="7" t="n">
        <v>0.625485597155013</v>
      </c>
    </row>
    <row r="760" customFormat="false" ht="15" hidden="false" customHeight="false" outlineLevel="0" collapsed="false">
      <c r="A760" s="1" t="s">
        <v>1528</v>
      </c>
      <c r="B760" s="1" t="s">
        <v>1529</v>
      </c>
      <c r="C760" s="1" t="n">
        <v>1508.81</v>
      </c>
      <c r="D760" s="1" t="n">
        <v>0.7304</v>
      </c>
      <c r="E760" s="1" t="n">
        <v>3</v>
      </c>
      <c r="F760" s="1" t="n">
        <v>20</v>
      </c>
      <c r="G760" s="1" t="n">
        <v>30</v>
      </c>
      <c r="H760" s="1" t="n">
        <v>1485</v>
      </c>
      <c r="I760" s="1" t="n">
        <v>434</v>
      </c>
      <c r="J760" s="1" t="n">
        <v>47.3</v>
      </c>
      <c r="K760" s="1" t="n">
        <v>6.8</v>
      </c>
      <c r="L760" s="6" t="n">
        <v>0.240783924740106</v>
      </c>
      <c r="M760" s="7" t="n">
        <v>0.120803383150259</v>
      </c>
    </row>
    <row r="761" customFormat="false" ht="15" hidden="false" customHeight="false" outlineLevel="0" collapsed="false">
      <c r="A761" s="1" t="s">
        <v>1530</v>
      </c>
      <c r="B761" s="1" t="s">
        <v>1531</v>
      </c>
      <c r="C761" s="1" t="n">
        <v>466.88</v>
      </c>
      <c r="D761" s="1" t="n">
        <v>0.2512</v>
      </c>
      <c r="E761" s="1" t="n">
        <v>2</v>
      </c>
      <c r="F761" s="1" t="n">
        <v>2</v>
      </c>
      <c r="G761" s="1" t="n">
        <v>10</v>
      </c>
      <c r="H761" s="1" t="n">
        <v>562</v>
      </c>
      <c r="I761" s="1" t="n">
        <v>434</v>
      </c>
      <c r="J761" s="1" t="n">
        <v>47.3</v>
      </c>
      <c r="K761" s="1" t="n">
        <v>4.94</v>
      </c>
      <c r="L761" s="6" t="n">
        <v>0.380541908966438</v>
      </c>
      <c r="M761" s="7" t="n">
        <v>0.147197115754835</v>
      </c>
    </row>
    <row r="762" customFormat="false" ht="15" hidden="false" customHeight="false" outlineLevel="0" collapsed="false">
      <c r="A762" s="1" t="s">
        <v>1532</v>
      </c>
      <c r="B762" s="1" t="s">
        <v>1533</v>
      </c>
      <c r="C762" s="1" t="n">
        <v>352.48</v>
      </c>
      <c r="D762" s="1" t="n">
        <v>0.3213</v>
      </c>
      <c r="E762" s="1" t="n">
        <v>1</v>
      </c>
      <c r="F762" s="1" t="n">
        <v>2</v>
      </c>
      <c r="G762" s="1" t="n">
        <v>9</v>
      </c>
      <c r="H762" s="1" t="n">
        <v>48</v>
      </c>
      <c r="I762" s="1" t="n">
        <v>361</v>
      </c>
      <c r="J762" s="1" t="n">
        <v>41.4</v>
      </c>
      <c r="K762" s="1" t="n">
        <v>6.61</v>
      </c>
      <c r="L762" s="6" t="n">
        <v>0.0528657930004162</v>
      </c>
      <c r="M762" s="7" t="n">
        <v>0.528527297978066</v>
      </c>
    </row>
    <row r="763" customFormat="false" ht="15" hidden="false" customHeight="false" outlineLevel="0" collapsed="false">
      <c r="A763" s="1" t="s">
        <v>1534</v>
      </c>
      <c r="B763" s="1" t="s">
        <v>1535</v>
      </c>
      <c r="C763" s="1" t="n">
        <v>337.76</v>
      </c>
      <c r="D763" s="1" t="n">
        <v>0.3047</v>
      </c>
      <c r="E763" s="1" t="n">
        <v>1</v>
      </c>
      <c r="F763" s="1" t="n">
        <v>1</v>
      </c>
      <c r="G763" s="1" t="n">
        <v>8</v>
      </c>
      <c r="H763" s="1" t="n">
        <v>46</v>
      </c>
      <c r="I763" s="1" t="n">
        <v>361</v>
      </c>
      <c r="J763" s="1" t="n">
        <v>41.4</v>
      </c>
      <c r="K763" s="1" t="n">
        <v>6.34</v>
      </c>
      <c r="L763" s="6" t="n">
        <v>-0.145160909291376</v>
      </c>
      <c r="M763" s="7" t="n">
        <v>0.292887883964347</v>
      </c>
    </row>
    <row r="764" customFormat="false" ht="15" hidden="false" customHeight="false" outlineLevel="0" collapsed="false">
      <c r="A764" s="1" t="s">
        <v>1536</v>
      </c>
      <c r="B764" s="1" t="s">
        <v>1537</v>
      </c>
      <c r="C764" s="1" t="n">
        <v>215.37</v>
      </c>
      <c r="D764" s="1" t="n">
        <v>0.2222</v>
      </c>
      <c r="E764" s="1" t="n">
        <v>1</v>
      </c>
      <c r="F764" s="1" t="n">
        <v>5</v>
      </c>
      <c r="G764" s="1" t="n">
        <v>5</v>
      </c>
      <c r="H764" s="1" t="n">
        <v>12</v>
      </c>
      <c r="I764" s="1" t="n">
        <v>243</v>
      </c>
      <c r="J764" s="1" t="n">
        <v>26.3</v>
      </c>
      <c r="K764" s="1" t="n">
        <v>5.27</v>
      </c>
      <c r="L764" s="6" t="n">
        <v>0.024407677138483</v>
      </c>
      <c r="M764" s="7" t="n">
        <v>0.797760060529228</v>
      </c>
    </row>
    <row r="765" customFormat="false" ht="15" hidden="false" customHeight="false" outlineLevel="0" collapsed="false">
      <c r="A765" s="1" t="s">
        <v>1538</v>
      </c>
      <c r="B765" s="1" t="s">
        <v>1539</v>
      </c>
      <c r="C765" s="1" t="n">
        <v>597.67</v>
      </c>
      <c r="D765" s="1" t="n">
        <v>0.5196</v>
      </c>
      <c r="E765" s="1" t="n">
        <v>1</v>
      </c>
      <c r="F765" s="1" t="n">
        <v>14</v>
      </c>
      <c r="G765" s="1" t="n">
        <v>14</v>
      </c>
      <c r="H765" s="1" t="n">
        <v>54</v>
      </c>
      <c r="I765" s="1" t="n">
        <v>306</v>
      </c>
      <c r="J765" s="1" t="n">
        <v>34.4</v>
      </c>
      <c r="K765" s="1" t="n">
        <v>7.83</v>
      </c>
      <c r="L765" s="6" t="n">
        <v>0.11461647026072</v>
      </c>
      <c r="M765" s="7" t="n">
        <v>0.647851386811464</v>
      </c>
    </row>
    <row r="766" customFormat="false" ht="15" hidden="false" customHeight="false" outlineLevel="0" collapsed="false">
      <c r="A766" s="1" t="s">
        <v>1540</v>
      </c>
      <c r="B766" s="1" t="s">
        <v>1541</v>
      </c>
      <c r="C766" s="1" t="n">
        <v>177.96</v>
      </c>
      <c r="D766" s="1" t="n">
        <v>0.1118</v>
      </c>
      <c r="E766" s="1" t="n">
        <v>1</v>
      </c>
      <c r="F766" s="1" t="n">
        <v>6</v>
      </c>
      <c r="G766" s="1" t="n">
        <v>6</v>
      </c>
      <c r="H766" s="1" t="n">
        <v>7</v>
      </c>
      <c r="I766" s="1" t="n">
        <v>635</v>
      </c>
      <c r="J766" s="1" t="n">
        <v>70.4</v>
      </c>
      <c r="K766" s="1" t="n">
        <v>9.23</v>
      </c>
      <c r="L766" s="6" t="n">
        <v>-0.0706275632086311</v>
      </c>
      <c r="M766" s="7" t="n">
        <v>0.465586953493574</v>
      </c>
    </row>
    <row r="767" customFormat="false" ht="15" hidden="false" customHeight="false" outlineLevel="0" collapsed="false">
      <c r="A767" s="1" t="s">
        <v>1542</v>
      </c>
      <c r="B767" s="1" t="s">
        <v>1543</v>
      </c>
      <c r="C767" s="1" t="n">
        <v>117.44</v>
      </c>
      <c r="D767" s="1" t="n">
        <v>0.1353</v>
      </c>
      <c r="E767" s="1" t="n">
        <v>2</v>
      </c>
      <c r="F767" s="1" t="n">
        <v>6</v>
      </c>
      <c r="G767" s="1" t="n">
        <v>6</v>
      </c>
      <c r="H767" s="1" t="n">
        <v>7</v>
      </c>
      <c r="I767" s="1" t="n">
        <v>473</v>
      </c>
      <c r="J767" s="1" t="n">
        <v>54.1</v>
      </c>
      <c r="K767" s="1" t="n">
        <v>6.28</v>
      </c>
      <c r="L767" s="6" t="n">
        <v>0.132729843329445</v>
      </c>
      <c r="M767" s="7" t="n">
        <v>0.267518551060335</v>
      </c>
    </row>
    <row r="768" customFormat="false" ht="15" hidden="false" customHeight="false" outlineLevel="0" collapsed="false">
      <c r="A768" s="1" t="s">
        <v>1544</v>
      </c>
      <c r="B768" s="1" t="s">
        <v>1545</v>
      </c>
      <c r="C768" s="1" t="n">
        <v>270.43</v>
      </c>
      <c r="D768" s="1" t="n">
        <v>0.2162</v>
      </c>
      <c r="E768" s="1" t="n">
        <v>2</v>
      </c>
      <c r="F768" s="1" t="n">
        <v>7</v>
      </c>
      <c r="G768" s="1" t="n">
        <v>7</v>
      </c>
      <c r="H768" s="1" t="n">
        <v>16</v>
      </c>
      <c r="I768" s="1" t="n">
        <v>458</v>
      </c>
      <c r="J768" s="1" t="n">
        <v>50.1</v>
      </c>
      <c r="K768" s="1" t="n">
        <v>6.76</v>
      </c>
      <c r="L768" s="6" t="n">
        <v>0.00942520067175011</v>
      </c>
      <c r="M768" s="7" t="n">
        <v>0.858093287684607</v>
      </c>
    </row>
    <row r="769" customFormat="false" ht="15" hidden="false" customHeight="false" outlineLevel="0" collapsed="false">
      <c r="A769" s="1" t="s">
        <v>1546</v>
      </c>
      <c r="B769" s="1" t="s">
        <v>1547</v>
      </c>
      <c r="C769" s="1" t="n">
        <v>263.14</v>
      </c>
      <c r="D769" s="1" t="n">
        <v>0.3396</v>
      </c>
      <c r="E769" s="1" t="n">
        <v>1</v>
      </c>
      <c r="F769" s="1" t="n">
        <v>10</v>
      </c>
      <c r="G769" s="1" t="n">
        <v>10</v>
      </c>
      <c r="H769" s="1" t="n">
        <v>25</v>
      </c>
      <c r="I769" s="1" t="n">
        <v>374</v>
      </c>
      <c r="J769" s="1" t="n">
        <v>42.9</v>
      </c>
      <c r="K769" s="1" t="n">
        <v>8.95</v>
      </c>
      <c r="L769" s="6" t="n">
        <v>-0.12420481165816</v>
      </c>
      <c r="M769" s="7" t="n">
        <v>0.421733796211544</v>
      </c>
    </row>
    <row r="770" customFormat="false" ht="15" hidden="false" customHeight="false" outlineLevel="0" collapsed="false">
      <c r="A770" s="1" t="s">
        <v>1548</v>
      </c>
      <c r="B770" s="1" t="s">
        <v>1549</v>
      </c>
      <c r="C770" s="1" t="n">
        <v>34.11</v>
      </c>
      <c r="D770" s="1" t="n">
        <v>0.0094</v>
      </c>
      <c r="E770" s="1" t="n">
        <v>1</v>
      </c>
      <c r="F770" s="1" t="n">
        <v>1</v>
      </c>
      <c r="G770" s="1" t="n">
        <v>1</v>
      </c>
      <c r="H770" s="1" t="n">
        <v>2</v>
      </c>
      <c r="I770" s="1" t="n">
        <v>1388</v>
      </c>
      <c r="J770" s="1" t="n">
        <v>157.3</v>
      </c>
      <c r="K770" s="1" t="n">
        <v>4.69</v>
      </c>
      <c r="L770" s="6" t="n">
        <v>-0.0945637609504152</v>
      </c>
      <c r="M770" s="7" t="n">
        <v>0.288550647904611</v>
      </c>
    </row>
    <row r="771" customFormat="false" ht="15" hidden="false" customHeight="false" outlineLevel="0" collapsed="false">
      <c r="A771" s="1" t="s">
        <v>1550</v>
      </c>
      <c r="B771" s="1" t="s">
        <v>1551</v>
      </c>
      <c r="C771" s="1" t="n">
        <v>281.51</v>
      </c>
      <c r="D771" s="1" t="n">
        <v>0.0628</v>
      </c>
      <c r="E771" s="1" t="n">
        <v>1</v>
      </c>
      <c r="F771" s="1" t="n">
        <v>4</v>
      </c>
      <c r="G771" s="1" t="n">
        <v>7</v>
      </c>
      <c r="H771" s="1" t="n">
        <v>12</v>
      </c>
      <c r="I771" s="1" t="n">
        <v>1401</v>
      </c>
      <c r="J771" s="1" t="n">
        <v>159.5</v>
      </c>
      <c r="K771" s="1" t="n">
        <v>6.33</v>
      </c>
      <c r="L771" s="6" t="n">
        <v>-0.0230028765981976</v>
      </c>
      <c r="M771" s="7" t="n">
        <v>0.546763835501955</v>
      </c>
    </row>
    <row r="772" customFormat="false" ht="15" hidden="false" customHeight="false" outlineLevel="0" collapsed="false">
      <c r="A772" s="1" t="s">
        <v>1552</v>
      </c>
      <c r="B772" s="1" t="s">
        <v>1553</v>
      </c>
      <c r="C772" s="1" t="n">
        <v>107.3</v>
      </c>
      <c r="D772" s="1" t="n">
        <v>0.0505</v>
      </c>
      <c r="E772" s="1" t="n">
        <v>1</v>
      </c>
      <c r="F772" s="1" t="n">
        <v>3</v>
      </c>
      <c r="G772" s="1" t="n">
        <v>3</v>
      </c>
      <c r="H772" s="1" t="n">
        <v>4</v>
      </c>
      <c r="I772" s="1" t="n">
        <v>852</v>
      </c>
      <c r="J772" s="1" t="n">
        <v>94.6</v>
      </c>
      <c r="K772" s="1" t="n">
        <v>6.9</v>
      </c>
      <c r="L772" s="6" t="n">
        <v>-0.0911829653594123</v>
      </c>
      <c r="M772" s="7" t="n">
        <v>0.567018644383011</v>
      </c>
    </row>
    <row r="773" customFormat="false" ht="15" hidden="false" customHeight="false" outlineLevel="0" collapsed="false">
      <c r="A773" s="1" t="s">
        <v>1554</v>
      </c>
      <c r="B773" s="1" t="s">
        <v>1555</v>
      </c>
      <c r="C773" s="1" t="n">
        <v>27.21</v>
      </c>
      <c r="D773" s="1" t="n">
        <v>0.0428</v>
      </c>
      <c r="E773" s="1" t="n">
        <v>3</v>
      </c>
      <c r="F773" s="1" t="n">
        <v>1</v>
      </c>
      <c r="G773" s="1" t="n">
        <v>1</v>
      </c>
      <c r="H773" s="1" t="n">
        <v>1</v>
      </c>
      <c r="I773" s="1" t="n">
        <v>2104</v>
      </c>
      <c r="J773" s="1" t="n">
        <v>226.9</v>
      </c>
      <c r="K773" s="1" t="n">
        <v>6.38</v>
      </c>
      <c r="L773" s="6" t="e">
        <f aca="false"/>
        <v>#NUM!</v>
      </c>
      <c r="M773" s="7" t="e">
        <f aca="false"/>
        <v>#NUM!</v>
      </c>
    </row>
    <row r="774" customFormat="false" ht="15" hidden="false" customHeight="false" outlineLevel="0" collapsed="false">
      <c r="A774" s="1" t="s">
        <v>1556</v>
      </c>
      <c r="B774" s="1" t="s">
        <v>1557</v>
      </c>
      <c r="C774" s="1" t="n">
        <v>542.87</v>
      </c>
      <c r="D774" s="1" t="n">
        <v>0.5263</v>
      </c>
      <c r="E774" s="1" t="n">
        <v>2</v>
      </c>
      <c r="F774" s="1" t="n">
        <v>13</v>
      </c>
      <c r="G774" s="1" t="n">
        <v>15</v>
      </c>
      <c r="H774" s="1" t="n">
        <v>77</v>
      </c>
      <c r="I774" s="1" t="n">
        <v>380</v>
      </c>
      <c r="J774" s="1" t="n">
        <v>43.5</v>
      </c>
      <c r="K774" s="1" t="n">
        <v>5.48</v>
      </c>
      <c r="L774" s="6" t="n">
        <v>0.00310880924404443</v>
      </c>
      <c r="M774" s="7" t="n">
        <v>0.943718228466905</v>
      </c>
    </row>
    <row r="775" customFormat="false" ht="15" hidden="false" customHeight="false" outlineLevel="0" collapsed="false">
      <c r="A775" s="1" t="s">
        <v>1558</v>
      </c>
      <c r="B775" s="1" t="s">
        <v>1559</v>
      </c>
      <c r="C775" s="1" t="n">
        <v>278.54</v>
      </c>
      <c r="D775" s="1" t="n">
        <v>0.4136</v>
      </c>
      <c r="E775" s="1" t="n">
        <v>1</v>
      </c>
      <c r="F775" s="1" t="n">
        <v>6</v>
      </c>
      <c r="G775" s="1" t="n">
        <v>6</v>
      </c>
      <c r="H775" s="1" t="n">
        <v>22</v>
      </c>
      <c r="I775" s="1" t="n">
        <v>220</v>
      </c>
      <c r="J775" s="1" t="n">
        <v>24.3</v>
      </c>
      <c r="K775" s="1" t="n">
        <v>9.74</v>
      </c>
      <c r="L775" s="6" t="n">
        <v>0.0631669199410165</v>
      </c>
      <c r="M775" s="7" t="n">
        <v>0.694240370428675</v>
      </c>
    </row>
    <row r="776" customFormat="false" ht="15" hidden="false" customHeight="false" outlineLevel="0" collapsed="false">
      <c r="A776" s="1" t="s">
        <v>1560</v>
      </c>
      <c r="B776" s="1" t="s">
        <v>1561</v>
      </c>
      <c r="C776" s="1" t="n">
        <v>475.9</v>
      </c>
      <c r="D776" s="1" t="n">
        <v>0.2679</v>
      </c>
      <c r="E776" s="1" t="n">
        <v>2</v>
      </c>
      <c r="F776" s="1" t="n">
        <v>13</v>
      </c>
      <c r="G776" s="1" t="n">
        <v>13</v>
      </c>
      <c r="H776" s="1" t="n">
        <v>31</v>
      </c>
      <c r="I776" s="1" t="n">
        <v>713</v>
      </c>
      <c r="J776" s="1" t="n">
        <v>78.5</v>
      </c>
      <c r="K776" s="1" t="n">
        <v>6.99</v>
      </c>
      <c r="L776" s="6" t="n">
        <v>-0.00123823416195087</v>
      </c>
      <c r="M776" s="7" t="n">
        <v>0.981311801997354</v>
      </c>
    </row>
    <row r="777" customFormat="false" ht="15" hidden="false" customHeight="false" outlineLevel="0" collapsed="false">
      <c r="A777" s="1" t="s">
        <v>1562</v>
      </c>
      <c r="B777" s="1" t="s">
        <v>1563</v>
      </c>
      <c r="C777" s="1" t="n">
        <v>392</v>
      </c>
      <c r="D777" s="1" t="n">
        <v>0.2462</v>
      </c>
      <c r="E777" s="1" t="n">
        <v>1</v>
      </c>
      <c r="F777" s="1" t="n">
        <v>10</v>
      </c>
      <c r="G777" s="1" t="n">
        <v>10</v>
      </c>
      <c r="H777" s="1" t="n">
        <v>20</v>
      </c>
      <c r="I777" s="1" t="n">
        <v>459</v>
      </c>
      <c r="J777" s="1" t="n">
        <v>49.3</v>
      </c>
      <c r="K777" s="1" t="n">
        <v>5.91</v>
      </c>
      <c r="L777" s="6" t="n">
        <v>-0.0123557912782525</v>
      </c>
      <c r="M777" s="7" t="n">
        <v>0.626772377527556</v>
      </c>
    </row>
    <row r="778" customFormat="false" ht="15" hidden="false" customHeight="false" outlineLevel="0" collapsed="false">
      <c r="A778" s="1" t="s">
        <v>1564</v>
      </c>
      <c r="B778" s="1" t="s">
        <v>1565</v>
      </c>
      <c r="C778" s="1" t="n">
        <v>211.77</v>
      </c>
      <c r="D778" s="1" t="n">
        <v>0.0925</v>
      </c>
      <c r="E778" s="1" t="n">
        <v>1</v>
      </c>
      <c r="F778" s="1" t="n">
        <v>5</v>
      </c>
      <c r="G778" s="1" t="n">
        <v>5</v>
      </c>
      <c r="H778" s="1" t="n">
        <v>9</v>
      </c>
      <c r="I778" s="1" t="n">
        <v>681</v>
      </c>
      <c r="J778" s="1" t="n">
        <v>75.7</v>
      </c>
      <c r="K778" s="1" t="n">
        <v>5.36</v>
      </c>
      <c r="L778" s="6" t="n">
        <v>0.142719081068311</v>
      </c>
      <c r="M778" s="7" t="n">
        <v>0.380527891478103</v>
      </c>
    </row>
    <row r="779" customFormat="false" ht="15" hidden="false" customHeight="false" outlineLevel="0" collapsed="false">
      <c r="A779" s="1" t="s">
        <v>1566</v>
      </c>
      <c r="B779" s="1" t="s">
        <v>1567</v>
      </c>
      <c r="C779" s="1" t="n">
        <v>839.65</v>
      </c>
      <c r="D779" s="1" t="n">
        <v>0.3503</v>
      </c>
      <c r="E779" s="1" t="n">
        <v>2</v>
      </c>
      <c r="F779" s="1" t="n">
        <v>23</v>
      </c>
      <c r="G779" s="1" t="n">
        <v>23</v>
      </c>
      <c r="H779" s="1" t="n">
        <v>59</v>
      </c>
      <c r="I779" s="1" t="n">
        <v>965</v>
      </c>
      <c r="J779" s="1" t="n">
        <v>108.3</v>
      </c>
      <c r="K779" s="1" t="n">
        <v>5.17</v>
      </c>
      <c r="L779" s="6" t="n">
        <v>0.0308199246673199</v>
      </c>
      <c r="M779" s="7" t="n">
        <v>0.777128215087455</v>
      </c>
    </row>
    <row r="780" customFormat="false" ht="15" hidden="false" customHeight="false" outlineLevel="0" collapsed="false">
      <c r="A780" s="1" t="s">
        <v>1568</v>
      </c>
      <c r="B780" s="1" t="s">
        <v>1569</v>
      </c>
      <c r="C780" s="1" t="n">
        <v>165.03</v>
      </c>
      <c r="D780" s="1" t="n">
        <v>0.1807</v>
      </c>
      <c r="E780" s="1" t="n">
        <v>3</v>
      </c>
      <c r="F780" s="1" t="n">
        <v>6</v>
      </c>
      <c r="G780" s="1" t="n">
        <v>6</v>
      </c>
      <c r="H780" s="1" t="n">
        <v>12</v>
      </c>
      <c r="I780" s="1" t="n">
        <v>404</v>
      </c>
      <c r="J780" s="1" t="n">
        <v>46.3</v>
      </c>
      <c r="K780" s="1" t="n">
        <v>8.22</v>
      </c>
      <c r="L780" s="6" t="n">
        <v>0.0733669259413195</v>
      </c>
      <c r="M780" s="7" t="n">
        <v>0.428485102491537</v>
      </c>
    </row>
    <row r="781" customFormat="false" ht="15" hidden="false" customHeight="false" outlineLevel="0" collapsed="false">
      <c r="A781" s="1" t="s">
        <v>1570</v>
      </c>
      <c r="B781" s="1" t="s">
        <v>1571</v>
      </c>
      <c r="C781" s="1" t="n">
        <v>482.44</v>
      </c>
      <c r="D781" s="1" t="n">
        <v>0.3407</v>
      </c>
      <c r="E781" s="1" t="n">
        <v>2</v>
      </c>
      <c r="F781" s="1" t="n">
        <v>13</v>
      </c>
      <c r="G781" s="1" t="n">
        <v>13</v>
      </c>
      <c r="H781" s="1" t="n">
        <v>35</v>
      </c>
      <c r="I781" s="1" t="n">
        <v>455</v>
      </c>
      <c r="J781" s="1" t="n">
        <v>53.8</v>
      </c>
      <c r="K781" s="1" t="n">
        <v>5.15</v>
      </c>
      <c r="L781" s="6" t="n">
        <v>0.0142370327104552</v>
      </c>
      <c r="M781" s="7" t="n">
        <v>0.924164391831851</v>
      </c>
    </row>
    <row r="782" customFormat="false" ht="15" hidden="false" customHeight="false" outlineLevel="0" collapsed="false">
      <c r="A782" s="1" t="s">
        <v>1572</v>
      </c>
      <c r="B782" s="1" t="s">
        <v>1573</v>
      </c>
      <c r="C782" s="1" t="n">
        <v>2345.76</v>
      </c>
      <c r="D782" s="1" t="n">
        <v>0.6599</v>
      </c>
      <c r="E782" s="1" t="n">
        <v>2</v>
      </c>
      <c r="F782" s="1" t="n">
        <v>49</v>
      </c>
      <c r="G782" s="1" t="n">
        <v>49</v>
      </c>
      <c r="H782" s="1" t="n">
        <v>398</v>
      </c>
      <c r="I782" s="1" t="n">
        <v>935</v>
      </c>
      <c r="J782" s="1" t="n">
        <v>100.2</v>
      </c>
      <c r="K782" s="1" t="n">
        <v>8.5</v>
      </c>
      <c r="L782" s="6" t="n">
        <v>0.0115132693648381</v>
      </c>
      <c r="M782" s="7" t="n">
        <v>0.834391175108898</v>
      </c>
    </row>
    <row r="783" customFormat="false" ht="15" hidden="false" customHeight="false" outlineLevel="0" collapsed="false">
      <c r="A783" s="1" t="s">
        <v>1574</v>
      </c>
      <c r="B783" s="1" t="s">
        <v>1575</v>
      </c>
      <c r="C783" s="1" t="n">
        <v>506.59</v>
      </c>
      <c r="D783" s="1" t="n">
        <v>0.3672</v>
      </c>
      <c r="E783" s="1" t="n">
        <v>1</v>
      </c>
      <c r="F783" s="1" t="n">
        <v>13</v>
      </c>
      <c r="G783" s="1" t="n">
        <v>13</v>
      </c>
      <c r="H783" s="1" t="n">
        <v>27</v>
      </c>
      <c r="I783" s="1" t="n">
        <v>482</v>
      </c>
      <c r="J783" s="1" t="n">
        <v>52.3</v>
      </c>
      <c r="K783" s="1" t="n">
        <v>5.99</v>
      </c>
      <c r="L783" s="6" t="n">
        <v>-0.111800000647843</v>
      </c>
      <c r="M783" s="7" t="n">
        <v>0.173806497281046</v>
      </c>
    </row>
    <row r="784" customFormat="false" ht="15" hidden="false" customHeight="false" outlineLevel="0" collapsed="false">
      <c r="A784" s="1" t="s">
        <v>1576</v>
      </c>
      <c r="B784" s="1" t="s">
        <v>1577</v>
      </c>
      <c r="C784" s="1" t="n">
        <v>667.22</v>
      </c>
      <c r="D784" s="1" t="n">
        <v>0.4463</v>
      </c>
      <c r="E784" s="1" t="n">
        <v>3</v>
      </c>
      <c r="F784" s="1" t="n">
        <v>5</v>
      </c>
      <c r="G784" s="1" t="n">
        <v>12</v>
      </c>
      <c r="H784" s="1" t="n">
        <v>159</v>
      </c>
      <c r="I784" s="1" t="n">
        <v>298</v>
      </c>
      <c r="J784" s="1" t="n">
        <v>32.7</v>
      </c>
      <c r="K784" s="1" t="n">
        <v>9.72</v>
      </c>
      <c r="L784" s="6" t="n">
        <v>-0.0362053124313753</v>
      </c>
      <c r="M784" s="7" t="n">
        <v>0.762539465270136</v>
      </c>
    </row>
    <row r="785" customFormat="false" ht="15" hidden="false" customHeight="false" outlineLevel="0" collapsed="false">
      <c r="A785" s="1" t="s">
        <v>1578</v>
      </c>
      <c r="B785" s="1" t="s">
        <v>1579</v>
      </c>
      <c r="C785" s="1" t="n">
        <v>888.84</v>
      </c>
      <c r="D785" s="1" t="n">
        <v>0.3978</v>
      </c>
      <c r="E785" s="1" t="n">
        <v>2</v>
      </c>
      <c r="F785" s="1" t="n">
        <v>20</v>
      </c>
      <c r="G785" s="1" t="n">
        <v>20</v>
      </c>
      <c r="H785" s="1" t="n">
        <v>184</v>
      </c>
      <c r="I785" s="1" t="n">
        <v>553</v>
      </c>
      <c r="J785" s="1" t="n">
        <v>62.1</v>
      </c>
      <c r="K785" s="1" t="n">
        <v>7.96</v>
      </c>
      <c r="L785" s="6" t="n">
        <v>0.0768307841791824</v>
      </c>
      <c r="M785" s="7" t="n">
        <v>0.243907390548301</v>
      </c>
    </row>
    <row r="786" customFormat="false" ht="15" hidden="false" customHeight="false" outlineLevel="0" collapsed="false">
      <c r="A786" s="1" t="s">
        <v>1580</v>
      </c>
      <c r="B786" s="1" t="s">
        <v>1581</v>
      </c>
      <c r="C786" s="1" t="n">
        <v>165.01</v>
      </c>
      <c r="D786" s="1" t="n">
        <v>0.5086</v>
      </c>
      <c r="E786" s="1" t="n">
        <v>1</v>
      </c>
      <c r="F786" s="1" t="n">
        <v>4</v>
      </c>
      <c r="G786" s="1" t="n">
        <v>4</v>
      </c>
      <c r="H786" s="1" t="n">
        <v>13</v>
      </c>
      <c r="I786" s="1" t="n">
        <v>116</v>
      </c>
      <c r="J786" s="1" t="n">
        <v>13.4</v>
      </c>
      <c r="K786" s="1" t="n">
        <v>7.25</v>
      </c>
      <c r="L786" s="6" t="n">
        <v>0.0966146872295072</v>
      </c>
      <c r="M786" s="7" t="n">
        <v>0.537367019883287</v>
      </c>
    </row>
    <row r="787" customFormat="false" ht="15" hidden="false" customHeight="false" outlineLevel="0" collapsed="false">
      <c r="A787" s="1" t="s">
        <v>1582</v>
      </c>
      <c r="B787" s="1" t="s">
        <v>1583</v>
      </c>
      <c r="C787" s="1" t="n">
        <v>614.91</v>
      </c>
      <c r="D787" s="1" t="n">
        <v>0.5584</v>
      </c>
      <c r="E787" s="1" t="n">
        <v>1</v>
      </c>
      <c r="F787" s="1" t="n">
        <v>17</v>
      </c>
      <c r="G787" s="1" t="n">
        <v>17</v>
      </c>
      <c r="H787" s="1" t="n">
        <v>96</v>
      </c>
      <c r="I787" s="1" t="n">
        <v>317</v>
      </c>
      <c r="J787" s="1" t="n">
        <v>34.6</v>
      </c>
      <c r="K787" s="1" t="n">
        <v>9.54</v>
      </c>
      <c r="L787" s="6" t="n">
        <v>0.00751720272820675</v>
      </c>
      <c r="M787" s="7" t="n">
        <v>0.946901135393883</v>
      </c>
    </row>
    <row r="788" customFormat="false" ht="15" hidden="false" customHeight="false" outlineLevel="0" collapsed="false">
      <c r="A788" s="1" t="s">
        <v>1584</v>
      </c>
      <c r="B788" s="1" t="s">
        <v>1585</v>
      </c>
      <c r="C788" s="1" t="n">
        <v>510.85</v>
      </c>
      <c r="D788" s="1" t="n">
        <v>0.5245</v>
      </c>
      <c r="E788" s="1" t="n">
        <v>2</v>
      </c>
      <c r="F788" s="1" t="n">
        <v>13</v>
      </c>
      <c r="G788" s="1" t="n">
        <v>13</v>
      </c>
      <c r="H788" s="1" t="n">
        <v>67</v>
      </c>
      <c r="I788" s="1" t="n">
        <v>408</v>
      </c>
      <c r="J788" s="1" t="n">
        <v>45.4</v>
      </c>
      <c r="K788" s="1" t="n">
        <v>5.34</v>
      </c>
      <c r="L788" s="6" t="n">
        <v>-0.1047734577316</v>
      </c>
      <c r="M788" s="7" t="n">
        <v>0.601973752986942</v>
      </c>
    </row>
    <row r="789" customFormat="false" ht="15" hidden="false" customHeight="false" outlineLevel="0" collapsed="false">
      <c r="A789" s="1" t="s">
        <v>1586</v>
      </c>
      <c r="B789" s="1" t="s">
        <v>1587</v>
      </c>
      <c r="C789" s="1" t="n">
        <v>898.38</v>
      </c>
      <c r="D789" s="1" t="n">
        <v>0.5804</v>
      </c>
      <c r="E789" s="1" t="n">
        <v>2</v>
      </c>
      <c r="F789" s="1" t="n">
        <v>21</v>
      </c>
      <c r="G789" s="1" t="n">
        <v>21</v>
      </c>
      <c r="H789" s="1" t="n">
        <v>122</v>
      </c>
      <c r="I789" s="1" t="n">
        <v>448</v>
      </c>
      <c r="J789" s="1" t="n">
        <v>50.7</v>
      </c>
      <c r="K789" s="1" t="n">
        <v>5.44</v>
      </c>
      <c r="L789" s="6" t="n">
        <v>0.06835097405713</v>
      </c>
      <c r="M789" s="7" t="n">
        <v>0.225274081603825</v>
      </c>
    </row>
    <row r="790" customFormat="false" ht="15" hidden="false" customHeight="false" outlineLevel="0" collapsed="false">
      <c r="A790" s="1" t="s">
        <v>1588</v>
      </c>
      <c r="B790" s="1" t="s">
        <v>1589</v>
      </c>
      <c r="C790" s="1" t="n">
        <v>412.56</v>
      </c>
      <c r="D790" s="1" t="n">
        <v>0.1198</v>
      </c>
      <c r="E790" s="1" t="n">
        <v>3</v>
      </c>
      <c r="F790" s="1" t="n">
        <v>10</v>
      </c>
      <c r="G790" s="1" t="n">
        <v>10</v>
      </c>
      <c r="H790" s="1" t="n">
        <v>18</v>
      </c>
      <c r="I790" s="1" t="n">
        <v>977</v>
      </c>
      <c r="J790" s="1" t="n">
        <v>113.3</v>
      </c>
      <c r="K790" s="1" t="n">
        <v>8.07</v>
      </c>
      <c r="L790" s="6" t="n">
        <v>-0.0610734864259418</v>
      </c>
      <c r="M790" s="7" t="n">
        <v>0.455600860958945</v>
      </c>
    </row>
    <row r="791" customFormat="false" ht="15" hidden="false" customHeight="false" outlineLevel="0" collapsed="false">
      <c r="A791" s="1" t="s">
        <v>1590</v>
      </c>
      <c r="B791" s="1" t="s">
        <v>1591</v>
      </c>
      <c r="C791" s="1" t="n">
        <v>1709.59</v>
      </c>
      <c r="D791" s="1" t="n">
        <v>0.1597</v>
      </c>
      <c r="E791" s="1" t="n">
        <v>2</v>
      </c>
      <c r="F791" s="1" t="n">
        <v>51</v>
      </c>
      <c r="G791" s="1" t="n">
        <v>51</v>
      </c>
      <c r="H791" s="1" t="n">
        <v>89</v>
      </c>
      <c r="I791" s="1" t="n">
        <v>4577</v>
      </c>
      <c r="J791" s="1" t="n">
        <v>525.5</v>
      </c>
      <c r="K791" s="1" t="n">
        <v>6.48</v>
      </c>
      <c r="L791" s="6" t="n">
        <v>-0.0107030831840726</v>
      </c>
      <c r="M791" s="7" t="n">
        <v>0.797836162182776</v>
      </c>
    </row>
    <row r="792" customFormat="false" ht="15" hidden="false" customHeight="false" outlineLevel="0" collapsed="false">
      <c r="A792" s="1" t="s">
        <v>1592</v>
      </c>
      <c r="B792" s="1" t="s">
        <v>1593</v>
      </c>
      <c r="C792" s="1" t="n">
        <v>12.52</v>
      </c>
      <c r="D792" s="1" t="n">
        <v>0.0126</v>
      </c>
      <c r="E792" s="1" t="n">
        <v>1</v>
      </c>
      <c r="F792" s="1" t="n">
        <v>1</v>
      </c>
      <c r="G792" s="1" t="n">
        <v>1</v>
      </c>
      <c r="H792" s="1" t="n">
        <v>1</v>
      </c>
      <c r="I792" s="1" t="n">
        <v>714</v>
      </c>
      <c r="J792" s="1" t="n">
        <v>80.3</v>
      </c>
      <c r="K792" s="1" t="n">
        <v>6.14</v>
      </c>
      <c r="L792" s="6" t="n">
        <v>-0.121163139440096</v>
      </c>
      <c r="M792" s="7" t="n">
        <v>0.500201306424743</v>
      </c>
    </row>
    <row r="793" customFormat="false" ht="15" hidden="false" customHeight="false" outlineLevel="0" collapsed="false">
      <c r="A793" s="1" t="s">
        <v>1594</v>
      </c>
      <c r="B793" s="1" t="s">
        <v>1595</v>
      </c>
      <c r="C793" s="1" t="n">
        <v>52.89</v>
      </c>
      <c r="D793" s="1" t="n">
        <v>0.0856</v>
      </c>
      <c r="E793" s="1" t="n">
        <v>2</v>
      </c>
      <c r="F793" s="1" t="n">
        <v>1</v>
      </c>
      <c r="G793" s="1" t="n">
        <v>1</v>
      </c>
      <c r="H793" s="1" t="n">
        <v>3</v>
      </c>
      <c r="I793" s="1" t="n">
        <v>187</v>
      </c>
      <c r="J793" s="1" t="n">
        <v>20.7</v>
      </c>
      <c r="K793" s="1" t="n">
        <v>7.83</v>
      </c>
      <c r="L793" s="6" t="n">
        <v>-0.0858341624761851</v>
      </c>
      <c r="M793" s="7" t="n">
        <v>0.471440954112663</v>
      </c>
    </row>
    <row r="794" customFormat="false" ht="15" hidden="false" customHeight="false" outlineLevel="0" collapsed="false">
      <c r="A794" s="1" t="s">
        <v>1596</v>
      </c>
      <c r="B794" s="1" t="s">
        <v>1597</v>
      </c>
      <c r="C794" s="1" t="n">
        <v>92.32</v>
      </c>
      <c r="D794" s="1" t="n">
        <v>0.086</v>
      </c>
      <c r="E794" s="1" t="n">
        <v>1</v>
      </c>
      <c r="F794" s="1" t="n">
        <v>3</v>
      </c>
      <c r="G794" s="1" t="n">
        <v>3</v>
      </c>
      <c r="H794" s="1" t="n">
        <v>7</v>
      </c>
      <c r="I794" s="1" t="n">
        <v>349</v>
      </c>
      <c r="J794" s="1" t="n">
        <v>40.1</v>
      </c>
      <c r="K794" s="1" t="n">
        <v>5.19</v>
      </c>
      <c r="L794" s="6" t="n">
        <v>0.0352232162557902</v>
      </c>
      <c r="M794" s="7" t="n">
        <v>0.365403186355099</v>
      </c>
    </row>
    <row r="795" customFormat="false" ht="15" hidden="false" customHeight="false" outlineLevel="0" collapsed="false">
      <c r="A795" s="1" t="s">
        <v>1598</v>
      </c>
      <c r="B795" s="1" t="s">
        <v>1599</v>
      </c>
      <c r="C795" s="1" t="n">
        <v>769.97</v>
      </c>
      <c r="D795" s="1" t="n">
        <v>0.3946</v>
      </c>
      <c r="E795" s="1" t="n">
        <v>2</v>
      </c>
      <c r="F795" s="1" t="n">
        <v>18</v>
      </c>
      <c r="G795" s="1" t="n">
        <v>18</v>
      </c>
      <c r="H795" s="1" t="n">
        <v>100</v>
      </c>
      <c r="I795" s="1" t="n">
        <v>522</v>
      </c>
      <c r="J795" s="1" t="n">
        <v>57.6</v>
      </c>
      <c r="K795" s="1" t="n">
        <v>5.74</v>
      </c>
      <c r="L795" s="6" t="n">
        <v>-0.0614399473621552</v>
      </c>
      <c r="M795" s="7" t="n">
        <v>0.301897062067194</v>
      </c>
    </row>
    <row r="796" customFormat="false" ht="15" hidden="false" customHeight="false" outlineLevel="0" collapsed="false">
      <c r="A796" s="1" t="s">
        <v>1600</v>
      </c>
      <c r="B796" s="1" t="s">
        <v>1601</v>
      </c>
      <c r="C796" s="1" t="n">
        <v>50.76</v>
      </c>
      <c r="D796" s="1" t="n">
        <v>0.022</v>
      </c>
      <c r="E796" s="1" t="n">
        <v>1</v>
      </c>
      <c r="F796" s="1" t="n">
        <v>2</v>
      </c>
      <c r="G796" s="1" t="n">
        <v>2</v>
      </c>
      <c r="H796" s="1" t="n">
        <v>2</v>
      </c>
      <c r="I796" s="1" t="n">
        <v>1683</v>
      </c>
      <c r="J796" s="1" t="n">
        <v>188.1</v>
      </c>
      <c r="K796" s="1" t="n">
        <v>6.87</v>
      </c>
      <c r="L796" s="6" t="n">
        <v>-0.171513548716006</v>
      </c>
      <c r="M796" s="7" t="n">
        <v>0.277582527595124</v>
      </c>
    </row>
    <row r="797" customFormat="false" ht="15" hidden="false" customHeight="false" outlineLevel="0" collapsed="false">
      <c r="A797" s="1" t="s">
        <v>1602</v>
      </c>
      <c r="B797" s="1" t="s">
        <v>1603</v>
      </c>
      <c r="C797" s="1" t="n">
        <v>31.19</v>
      </c>
      <c r="D797" s="1" t="n">
        <v>0.0022</v>
      </c>
      <c r="E797" s="1" t="n">
        <v>1</v>
      </c>
      <c r="F797" s="1" t="n">
        <v>1</v>
      </c>
      <c r="G797" s="1" t="n">
        <v>1</v>
      </c>
      <c r="H797" s="1" t="n">
        <v>4</v>
      </c>
      <c r="I797" s="1" t="n">
        <v>3577</v>
      </c>
      <c r="J797" s="1" t="n">
        <v>397.1</v>
      </c>
      <c r="K797" s="1" t="n">
        <v>7.31</v>
      </c>
      <c r="L797" s="6" t="n">
        <v>-0.00486883596744478</v>
      </c>
      <c r="M797" s="7" t="n">
        <v>0.987278862369565</v>
      </c>
    </row>
    <row r="798" customFormat="false" ht="15" hidden="false" customHeight="false" outlineLevel="0" collapsed="false">
      <c r="A798" s="1" t="s">
        <v>1604</v>
      </c>
      <c r="B798" s="1" t="s">
        <v>1605</v>
      </c>
      <c r="C798" s="1" t="n">
        <v>135.5</v>
      </c>
      <c r="D798" s="1" t="n">
        <v>0.0318</v>
      </c>
      <c r="E798" s="1" t="n">
        <v>1</v>
      </c>
      <c r="F798" s="1" t="n">
        <v>5</v>
      </c>
      <c r="G798" s="1" t="n">
        <v>6</v>
      </c>
      <c r="H798" s="1" t="n">
        <v>9</v>
      </c>
      <c r="I798" s="1" t="n">
        <v>2324</v>
      </c>
      <c r="J798" s="1" t="n">
        <v>265.4</v>
      </c>
      <c r="K798" s="1" t="n">
        <v>5.94</v>
      </c>
      <c r="L798" s="6" t="n">
        <v>-0.279827994828624</v>
      </c>
      <c r="M798" s="7" t="n">
        <v>0.130745510454405</v>
      </c>
    </row>
    <row r="799" customFormat="false" ht="15" hidden="false" customHeight="false" outlineLevel="0" collapsed="false">
      <c r="A799" s="1" t="s">
        <v>1606</v>
      </c>
      <c r="B799" s="1" t="s">
        <v>1607</v>
      </c>
      <c r="C799" s="1" t="n">
        <v>289.02</v>
      </c>
      <c r="D799" s="1" t="n">
        <v>0.2127</v>
      </c>
      <c r="E799" s="1" t="n">
        <v>2</v>
      </c>
      <c r="F799" s="1" t="n">
        <v>10</v>
      </c>
      <c r="G799" s="1" t="n">
        <v>10</v>
      </c>
      <c r="H799" s="1" t="n">
        <v>24</v>
      </c>
      <c r="I799" s="1" t="n">
        <v>569</v>
      </c>
      <c r="J799" s="1" t="n">
        <v>65.9</v>
      </c>
      <c r="K799" s="1" t="n">
        <v>5.49</v>
      </c>
      <c r="L799" s="6" t="n">
        <v>-0.0162227452020114</v>
      </c>
      <c r="M799" s="7" t="n">
        <v>0.687849435829673</v>
      </c>
    </row>
    <row r="800" customFormat="false" ht="15" hidden="false" customHeight="false" outlineLevel="0" collapsed="false">
      <c r="A800" s="1" t="s">
        <v>1608</v>
      </c>
      <c r="B800" s="1" t="s">
        <v>1609</v>
      </c>
      <c r="C800" s="1" t="n">
        <v>16.25</v>
      </c>
      <c r="D800" s="1" t="n">
        <v>0.0189</v>
      </c>
      <c r="E800" s="1" t="n">
        <v>1</v>
      </c>
      <c r="F800" s="1" t="n">
        <v>1</v>
      </c>
      <c r="G800" s="1" t="n">
        <v>1</v>
      </c>
      <c r="H800" s="1" t="n">
        <v>1</v>
      </c>
      <c r="I800" s="1" t="n">
        <v>794</v>
      </c>
      <c r="J800" s="1" t="n">
        <v>88.6</v>
      </c>
      <c r="K800" s="1" t="n">
        <v>5.16</v>
      </c>
      <c r="L800" s="6" t="n">
        <v>0.136015916268338</v>
      </c>
      <c r="M800" s="7" t="n">
        <v>0.0331195746963938</v>
      </c>
    </row>
    <row r="801" customFormat="false" ht="15" hidden="false" customHeight="false" outlineLevel="0" collapsed="false">
      <c r="A801" s="1" t="s">
        <v>1610</v>
      </c>
      <c r="B801" s="1" t="s">
        <v>1611</v>
      </c>
      <c r="C801" s="1" t="n">
        <v>628.61</v>
      </c>
      <c r="D801" s="1" t="n">
        <v>0.2998</v>
      </c>
      <c r="E801" s="1" t="n">
        <v>2</v>
      </c>
      <c r="F801" s="1" t="n">
        <v>15</v>
      </c>
      <c r="G801" s="1" t="n">
        <v>17</v>
      </c>
      <c r="H801" s="1" t="n">
        <v>47</v>
      </c>
      <c r="I801" s="1" t="n">
        <v>874</v>
      </c>
      <c r="J801" s="1" t="n">
        <v>97.5</v>
      </c>
      <c r="K801" s="1" t="n">
        <v>5.45</v>
      </c>
      <c r="L801" s="6" t="n">
        <v>-0.00842312796661567</v>
      </c>
      <c r="M801" s="7" t="n">
        <v>0.884727581407883</v>
      </c>
    </row>
    <row r="802" customFormat="false" ht="15" hidden="false" customHeight="false" outlineLevel="0" collapsed="false">
      <c r="A802" s="1" t="s">
        <v>1612</v>
      </c>
      <c r="B802" s="1" t="s">
        <v>1613</v>
      </c>
      <c r="C802" s="1" t="n">
        <v>304.69</v>
      </c>
      <c r="D802" s="1" t="n">
        <v>0.1297</v>
      </c>
      <c r="E802" s="1" t="n">
        <v>1</v>
      </c>
      <c r="F802" s="1" t="n">
        <v>6</v>
      </c>
      <c r="G802" s="1" t="n">
        <v>8</v>
      </c>
      <c r="H802" s="1" t="n">
        <v>15</v>
      </c>
      <c r="I802" s="1" t="n">
        <v>871</v>
      </c>
      <c r="J802" s="1" t="n">
        <v>97.5</v>
      </c>
      <c r="K802" s="1" t="n">
        <v>5.69</v>
      </c>
      <c r="L802" s="6" t="n">
        <v>-0.122870745280761</v>
      </c>
      <c r="M802" s="7" t="n">
        <v>0.0924594444841754</v>
      </c>
    </row>
    <row r="803" customFormat="false" ht="15" hidden="false" customHeight="false" outlineLevel="0" collapsed="false">
      <c r="A803" s="1" t="s">
        <v>1614</v>
      </c>
      <c r="B803" s="1" t="s">
        <v>1615</v>
      </c>
      <c r="C803" s="1" t="n">
        <v>283.52</v>
      </c>
      <c r="D803" s="1" t="n">
        <v>0.451</v>
      </c>
      <c r="E803" s="1" t="n">
        <v>1</v>
      </c>
      <c r="F803" s="1" t="n">
        <v>8</v>
      </c>
      <c r="G803" s="1" t="n">
        <v>9</v>
      </c>
      <c r="H803" s="1" t="n">
        <v>26</v>
      </c>
      <c r="I803" s="1" t="n">
        <v>204</v>
      </c>
      <c r="J803" s="1" t="n">
        <v>21.7</v>
      </c>
      <c r="K803" s="1" t="n">
        <v>8.98</v>
      </c>
      <c r="L803" s="6" t="n">
        <v>0.186932460303545</v>
      </c>
      <c r="M803" s="7" t="n">
        <v>0.232987998389667</v>
      </c>
    </row>
    <row r="804" customFormat="false" ht="15" hidden="false" customHeight="false" outlineLevel="0" collapsed="false">
      <c r="A804" s="1" t="s">
        <v>1616</v>
      </c>
      <c r="B804" s="1" t="s">
        <v>1617</v>
      </c>
      <c r="C804" s="1" t="n">
        <v>168.52</v>
      </c>
      <c r="D804" s="1" t="n">
        <v>0.2757</v>
      </c>
      <c r="E804" s="1" t="n">
        <v>1</v>
      </c>
      <c r="F804" s="1" t="n">
        <v>5</v>
      </c>
      <c r="G804" s="1" t="n">
        <v>6</v>
      </c>
      <c r="H804" s="1" t="n">
        <v>10</v>
      </c>
      <c r="I804" s="1" t="n">
        <v>301</v>
      </c>
      <c r="J804" s="1" t="n">
        <v>33.3</v>
      </c>
      <c r="K804" s="1" t="n">
        <v>5.6</v>
      </c>
      <c r="L804" s="6" t="n">
        <v>0.000620801147992997</v>
      </c>
      <c r="M804" s="7" t="n">
        <v>0.985137335175686</v>
      </c>
    </row>
    <row r="805" customFormat="false" ht="15" hidden="false" customHeight="false" outlineLevel="0" collapsed="false">
      <c r="A805" s="1" t="s">
        <v>1618</v>
      </c>
      <c r="B805" s="1" t="s">
        <v>1619</v>
      </c>
      <c r="C805" s="1" t="n">
        <v>110.61</v>
      </c>
      <c r="D805" s="1" t="n">
        <v>0.1667</v>
      </c>
      <c r="E805" s="1" t="n">
        <v>2</v>
      </c>
      <c r="F805" s="1" t="n">
        <v>3</v>
      </c>
      <c r="G805" s="1" t="n">
        <v>3</v>
      </c>
      <c r="H805" s="1" t="n">
        <v>8</v>
      </c>
      <c r="I805" s="1" t="n">
        <v>198</v>
      </c>
      <c r="J805" s="1" t="n">
        <v>21.8</v>
      </c>
      <c r="K805" s="1" t="n">
        <v>5.6</v>
      </c>
      <c r="L805" s="6" t="n">
        <v>-0.0310994158920806</v>
      </c>
      <c r="M805" s="7" t="n">
        <v>0.704993970215267</v>
      </c>
    </row>
    <row r="806" customFormat="false" ht="15" hidden="false" customHeight="false" outlineLevel="0" collapsed="false">
      <c r="A806" s="1" t="s">
        <v>1620</v>
      </c>
      <c r="B806" s="1" t="s">
        <v>1621</v>
      </c>
      <c r="C806" s="1" t="n">
        <v>970.73</v>
      </c>
      <c r="D806" s="1" t="n">
        <v>0.5493</v>
      </c>
      <c r="E806" s="1" t="n">
        <v>1</v>
      </c>
      <c r="F806" s="1" t="n">
        <v>3</v>
      </c>
      <c r="G806" s="1" t="n">
        <v>24</v>
      </c>
      <c r="H806" s="1" t="n">
        <v>139</v>
      </c>
      <c r="I806" s="1" t="n">
        <v>548</v>
      </c>
      <c r="J806" s="1" t="n">
        <v>58.8</v>
      </c>
      <c r="K806" s="1" t="n">
        <v>8.34</v>
      </c>
      <c r="L806" s="6" t="n">
        <v>0.197377537496065</v>
      </c>
      <c r="M806" s="7" t="n">
        <v>0.0213121478242301</v>
      </c>
    </row>
    <row r="807" customFormat="false" ht="15" hidden="false" customHeight="false" outlineLevel="0" collapsed="false">
      <c r="A807" s="1" t="s">
        <v>1622</v>
      </c>
      <c r="B807" s="1" t="s">
        <v>1623</v>
      </c>
      <c r="C807" s="1" t="n">
        <v>149.97</v>
      </c>
      <c r="D807" s="1" t="n">
        <v>0.1146</v>
      </c>
      <c r="E807" s="1" t="n">
        <v>1</v>
      </c>
      <c r="F807" s="1" t="n">
        <v>3</v>
      </c>
      <c r="G807" s="1" t="n">
        <v>3</v>
      </c>
      <c r="H807" s="1" t="n">
        <v>6</v>
      </c>
      <c r="I807" s="1" t="n">
        <v>323</v>
      </c>
      <c r="J807" s="1" t="n">
        <v>36.4</v>
      </c>
      <c r="K807" s="1" t="n">
        <v>7.33</v>
      </c>
      <c r="L807" s="6" t="n">
        <v>0.043320547864165</v>
      </c>
      <c r="M807" s="7" t="n">
        <v>0.68274186005776</v>
      </c>
    </row>
    <row r="808" customFormat="false" ht="15" hidden="false" customHeight="false" outlineLevel="0" collapsed="false">
      <c r="A808" s="1" t="s">
        <v>1624</v>
      </c>
      <c r="B808" s="1" t="s">
        <v>1625</v>
      </c>
      <c r="C808" s="1" t="n">
        <v>683.19</v>
      </c>
      <c r="D808" s="1" t="n">
        <v>0.4764</v>
      </c>
      <c r="E808" s="1" t="n">
        <v>3</v>
      </c>
      <c r="F808" s="1" t="n">
        <v>1</v>
      </c>
      <c r="G808" s="1" t="n">
        <v>15</v>
      </c>
      <c r="H808" s="1" t="n">
        <v>131</v>
      </c>
      <c r="I808" s="1" t="n">
        <v>445</v>
      </c>
      <c r="J808" s="1" t="n">
        <v>49.9</v>
      </c>
      <c r="K808" s="1" t="n">
        <v>4.89</v>
      </c>
      <c r="L808" s="6" t="n">
        <v>-0.3319359824093</v>
      </c>
      <c r="M808" s="7" t="n">
        <v>0.0809937782374795</v>
      </c>
    </row>
    <row r="809" customFormat="false" ht="15" hidden="false" customHeight="false" outlineLevel="0" collapsed="false">
      <c r="A809" s="1" t="s">
        <v>1626</v>
      </c>
      <c r="B809" s="1" t="s">
        <v>1627</v>
      </c>
      <c r="C809" s="1" t="n">
        <v>129.41</v>
      </c>
      <c r="D809" s="1" t="n">
        <v>0.1332</v>
      </c>
      <c r="E809" s="1" t="n">
        <v>1</v>
      </c>
      <c r="F809" s="1" t="n">
        <v>4</v>
      </c>
      <c r="G809" s="1" t="n">
        <v>4</v>
      </c>
      <c r="H809" s="1" t="n">
        <v>4</v>
      </c>
      <c r="I809" s="1" t="n">
        <v>443</v>
      </c>
      <c r="J809" s="1" t="n">
        <v>49.7</v>
      </c>
      <c r="K809" s="1" t="n">
        <v>6.9</v>
      </c>
      <c r="L809" s="6" t="n">
        <v>0.0488063813603268</v>
      </c>
      <c r="M809" s="7" t="n">
        <v>0.620578908068687</v>
      </c>
    </row>
    <row r="810" customFormat="false" ht="15" hidden="false" customHeight="false" outlineLevel="0" collapsed="false">
      <c r="A810" s="1" t="s">
        <v>1628</v>
      </c>
      <c r="B810" s="1" t="s">
        <v>1629</v>
      </c>
      <c r="C810" s="1" t="n">
        <v>226.65</v>
      </c>
      <c r="D810" s="1" t="n">
        <v>0.6484</v>
      </c>
      <c r="E810" s="1" t="n">
        <v>1</v>
      </c>
      <c r="F810" s="1" t="n">
        <v>7</v>
      </c>
      <c r="G810" s="1" t="n">
        <v>7</v>
      </c>
      <c r="H810" s="1" t="n">
        <v>12</v>
      </c>
      <c r="I810" s="1" t="n">
        <v>128</v>
      </c>
      <c r="J810" s="1" t="n">
        <v>14.9</v>
      </c>
      <c r="K810" s="1" t="n">
        <v>9.74</v>
      </c>
      <c r="L810" s="6" t="n">
        <v>0.108787086306764</v>
      </c>
      <c r="M810" s="7" t="n">
        <v>0.494653315672692</v>
      </c>
    </row>
    <row r="811" customFormat="false" ht="15" hidden="false" customHeight="false" outlineLevel="0" collapsed="false">
      <c r="A811" s="1" t="s">
        <v>1630</v>
      </c>
      <c r="B811" s="1" t="s">
        <v>1631</v>
      </c>
      <c r="C811" s="1" t="n">
        <v>460.95</v>
      </c>
      <c r="D811" s="1" t="n">
        <v>0.3662</v>
      </c>
      <c r="E811" s="1" t="n">
        <v>2</v>
      </c>
      <c r="F811" s="1" t="n">
        <v>15</v>
      </c>
      <c r="G811" s="1" t="n">
        <v>15</v>
      </c>
      <c r="H811" s="1" t="n">
        <v>30</v>
      </c>
      <c r="I811" s="1" t="n">
        <v>609</v>
      </c>
      <c r="J811" s="1" t="n">
        <v>66.5</v>
      </c>
      <c r="K811" s="1" t="n">
        <v>6.67</v>
      </c>
      <c r="L811" s="6" t="n">
        <v>0.0336709805737168</v>
      </c>
      <c r="M811" s="7" t="n">
        <v>0.533525876842107</v>
      </c>
    </row>
    <row r="812" customFormat="false" ht="15" hidden="false" customHeight="false" outlineLevel="0" collapsed="false">
      <c r="A812" s="1" t="s">
        <v>1632</v>
      </c>
      <c r="B812" s="1" t="s">
        <v>1633</v>
      </c>
      <c r="C812" s="1" t="n">
        <v>43.56</v>
      </c>
      <c r="D812" s="1" t="n">
        <v>0.0221</v>
      </c>
      <c r="E812" s="1" t="n">
        <v>1</v>
      </c>
      <c r="F812" s="1" t="n">
        <v>1</v>
      </c>
      <c r="G812" s="1" t="n">
        <v>1</v>
      </c>
      <c r="H812" s="1" t="n">
        <v>1</v>
      </c>
      <c r="I812" s="1" t="n">
        <v>452</v>
      </c>
      <c r="J812" s="1" t="n">
        <v>49.7</v>
      </c>
      <c r="K812" s="1" t="n">
        <v>4.96</v>
      </c>
      <c r="L812" s="6" t="e">
        <f aca="false"/>
        <v>#NUM!</v>
      </c>
      <c r="M812" s="7" t="e">
        <f aca="false"/>
        <v>#NUM!</v>
      </c>
    </row>
    <row r="813" customFormat="false" ht="15" hidden="false" customHeight="false" outlineLevel="0" collapsed="false">
      <c r="A813" s="1" t="s">
        <v>1634</v>
      </c>
      <c r="B813" s="1" t="s">
        <v>1635</v>
      </c>
      <c r="C813" s="1" t="n">
        <v>502.34</v>
      </c>
      <c r="D813" s="1" t="n">
        <v>0.4497</v>
      </c>
      <c r="E813" s="1" t="n">
        <v>1</v>
      </c>
      <c r="F813" s="1" t="n">
        <v>13</v>
      </c>
      <c r="G813" s="1" t="n">
        <v>13</v>
      </c>
      <c r="H813" s="1" t="n">
        <v>38</v>
      </c>
      <c r="I813" s="1" t="n">
        <v>378</v>
      </c>
      <c r="J813" s="1" t="n">
        <v>43.1</v>
      </c>
      <c r="K813" s="1" t="n">
        <v>9.38</v>
      </c>
      <c r="L813" s="6" t="n">
        <v>-0.0103221086021606</v>
      </c>
      <c r="M813" s="7" t="n">
        <v>0.929142301974917</v>
      </c>
    </row>
    <row r="814" customFormat="false" ht="15" hidden="false" customHeight="false" outlineLevel="0" collapsed="false">
      <c r="A814" s="1" t="s">
        <v>1636</v>
      </c>
      <c r="B814" s="1" t="s">
        <v>1637</v>
      </c>
      <c r="C814" s="1" t="n">
        <v>613.76</v>
      </c>
      <c r="D814" s="1" t="n">
        <v>0.5434</v>
      </c>
      <c r="E814" s="1" t="n">
        <v>1</v>
      </c>
      <c r="F814" s="1" t="n">
        <v>18</v>
      </c>
      <c r="G814" s="1" t="n">
        <v>18</v>
      </c>
      <c r="H814" s="1" t="n">
        <v>46</v>
      </c>
      <c r="I814" s="1" t="n">
        <v>576</v>
      </c>
      <c r="J814" s="1" t="n">
        <v>64.1</v>
      </c>
      <c r="K814" s="1" t="n">
        <v>7.52</v>
      </c>
      <c r="L814" s="6" t="n">
        <v>-0.0418749955818321</v>
      </c>
      <c r="M814" s="7" t="n">
        <v>0.496305430918543</v>
      </c>
    </row>
    <row r="815" customFormat="false" ht="15" hidden="false" customHeight="false" outlineLevel="0" collapsed="false">
      <c r="A815" s="1" t="s">
        <v>1638</v>
      </c>
      <c r="B815" s="1" t="s">
        <v>1639</v>
      </c>
      <c r="C815" s="1" t="n">
        <v>498.96</v>
      </c>
      <c r="D815" s="1" t="n">
        <v>0.3385</v>
      </c>
      <c r="E815" s="1" t="n">
        <v>2</v>
      </c>
      <c r="F815" s="1" t="n">
        <v>9</v>
      </c>
      <c r="G815" s="1" t="n">
        <v>9</v>
      </c>
      <c r="H815" s="1" t="n">
        <v>63</v>
      </c>
      <c r="I815" s="1" t="n">
        <v>322</v>
      </c>
      <c r="J815" s="1" t="n">
        <v>35.2</v>
      </c>
      <c r="K815" s="1" t="n">
        <v>8.84</v>
      </c>
      <c r="L815" s="6" t="n">
        <v>-0.00368856587575704</v>
      </c>
      <c r="M815" s="7" t="n">
        <v>0.949176715973495</v>
      </c>
    </row>
    <row r="816" customFormat="false" ht="15" hidden="false" customHeight="false" outlineLevel="0" collapsed="false">
      <c r="A816" s="1" t="s">
        <v>1640</v>
      </c>
      <c r="B816" s="1" t="s">
        <v>1641</v>
      </c>
      <c r="C816" s="1" t="n">
        <v>329.83</v>
      </c>
      <c r="D816" s="1" t="n">
        <v>0.5789</v>
      </c>
      <c r="E816" s="1" t="n">
        <v>2</v>
      </c>
      <c r="F816" s="1" t="n">
        <v>1</v>
      </c>
      <c r="G816" s="1" t="n">
        <v>10</v>
      </c>
      <c r="H816" s="1" t="n">
        <v>30</v>
      </c>
      <c r="I816" s="1" t="n">
        <v>190</v>
      </c>
      <c r="J816" s="1" t="n">
        <v>21.8</v>
      </c>
      <c r="K816" s="1" t="n">
        <v>8.5</v>
      </c>
      <c r="L816" s="6" t="n">
        <v>0.23230106016116</v>
      </c>
      <c r="M816" s="7" t="n">
        <v>0.0500280188225274</v>
      </c>
    </row>
    <row r="817" customFormat="false" ht="15" hidden="false" customHeight="false" outlineLevel="0" collapsed="false">
      <c r="A817" s="1" t="s">
        <v>1642</v>
      </c>
      <c r="B817" s="1" t="s">
        <v>1643</v>
      </c>
      <c r="C817" s="1" t="n">
        <v>106.27</v>
      </c>
      <c r="D817" s="1" t="n">
        <v>0.1371</v>
      </c>
      <c r="E817" s="1" t="n">
        <v>2</v>
      </c>
      <c r="F817" s="1" t="n">
        <v>4</v>
      </c>
      <c r="G817" s="1" t="n">
        <v>4</v>
      </c>
      <c r="H817" s="1" t="n">
        <v>7</v>
      </c>
      <c r="I817" s="1" t="n">
        <v>423</v>
      </c>
      <c r="J817" s="1" t="n">
        <v>48.5</v>
      </c>
      <c r="K817" s="1" t="n">
        <v>7.3</v>
      </c>
      <c r="L817" s="6" t="n">
        <v>-0.106140410069155</v>
      </c>
      <c r="M817" s="7" t="n">
        <v>0.153036506955976</v>
      </c>
    </row>
    <row r="818" customFormat="false" ht="15" hidden="false" customHeight="false" outlineLevel="0" collapsed="false">
      <c r="A818" s="1" t="s">
        <v>1644</v>
      </c>
      <c r="B818" s="1" t="s">
        <v>1645</v>
      </c>
      <c r="C818" s="1" t="n">
        <v>587.22</v>
      </c>
      <c r="D818" s="1" t="n">
        <v>0.2453</v>
      </c>
      <c r="E818" s="1" t="n">
        <v>2</v>
      </c>
      <c r="F818" s="1" t="n">
        <v>15</v>
      </c>
      <c r="G818" s="1" t="n">
        <v>15</v>
      </c>
      <c r="H818" s="1" t="n">
        <v>49</v>
      </c>
      <c r="I818" s="1" t="n">
        <v>950</v>
      </c>
      <c r="J818" s="1" t="n">
        <v>102.4</v>
      </c>
      <c r="K818" s="1" t="n">
        <v>5.48</v>
      </c>
      <c r="L818" s="6" t="n">
        <v>-0.153550170186316</v>
      </c>
      <c r="M818" s="7" t="n">
        <v>0.242749539507469</v>
      </c>
    </row>
    <row r="819" customFormat="false" ht="15" hidden="false" customHeight="false" outlineLevel="0" collapsed="false">
      <c r="A819" s="1" t="s">
        <v>1646</v>
      </c>
      <c r="B819" s="1" t="s">
        <v>1647</v>
      </c>
      <c r="C819" s="1" t="n">
        <v>513.87</v>
      </c>
      <c r="D819" s="1" t="n">
        <v>0.5976</v>
      </c>
      <c r="E819" s="1" t="n">
        <v>1</v>
      </c>
      <c r="F819" s="1" t="n">
        <v>12</v>
      </c>
      <c r="G819" s="1" t="n">
        <v>12</v>
      </c>
      <c r="H819" s="1" t="n">
        <v>69</v>
      </c>
      <c r="I819" s="1" t="n">
        <v>246</v>
      </c>
      <c r="J819" s="1" t="n">
        <v>27.1</v>
      </c>
      <c r="K819" s="1" t="n">
        <v>8.22</v>
      </c>
      <c r="L819" s="6" t="n">
        <v>0.121135163567139</v>
      </c>
      <c r="M819" s="7" t="n">
        <v>0.0395634546865916</v>
      </c>
    </row>
    <row r="820" customFormat="false" ht="15" hidden="false" customHeight="false" outlineLevel="0" collapsed="false">
      <c r="A820" s="1" t="s">
        <v>1648</v>
      </c>
      <c r="B820" s="1" t="s">
        <v>1649</v>
      </c>
      <c r="C820" s="1" t="n">
        <v>232.75</v>
      </c>
      <c r="D820" s="1" t="n">
        <v>0.1101</v>
      </c>
      <c r="E820" s="1" t="n">
        <v>1</v>
      </c>
      <c r="F820" s="1" t="n">
        <v>7</v>
      </c>
      <c r="G820" s="1" t="n">
        <v>7</v>
      </c>
      <c r="H820" s="1" t="n">
        <v>10</v>
      </c>
      <c r="I820" s="1" t="n">
        <v>1008</v>
      </c>
      <c r="J820" s="1" t="n">
        <v>109.8</v>
      </c>
      <c r="K820" s="1" t="n">
        <v>5.55</v>
      </c>
      <c r="L820" s="6" t="n">
        <v>-0.245403853483442</v>
      </c>
      <c r="M820" s="7" t="n">
        <v>0.0977448618982898</v>
      </c>
    </row>
    <row r="821" customFormat="false" ht="15" hidden="false" customHeight="false" outlineLevel="0" collapsed="false">
      <c r="A821" s="1" t="s">
        <v>1650</v>
      </c>
      <c r="B821" s="1" t="s">
        <v>1651</v>
      </c>
      <c r="C821" s="1" t="n">
        <v>1668.3</v>
      </c>
      <c r="D821" s="1" t="n">
        <v>0.4959</v>
      </c>
      <c r="E821" s="1" t="n">
        <v>5</v>
      </c>
      <c r="F821" s="1" t="n">
        <v>11</v>
      </c>
      <c r="G821" s="1" t="n">
        <v>48</v>
      </c>
      <c r="H821" s="1" t="n">
        <v>151</v>
      </c>
      <c r="I821" s="1" t="n">
        <v>1355</v>
      </c>
      <c r="J821" s="1" t="n">
        <v>151.1</v>
      </c>
      <c r="K821" s="1" t="n">
        <v>7.5</v>
      </c>
      <c r="L821" s="6" t="n">
        <v>-0.0377366429849694</v>
      </c>
      <c r="M821" s="7" t="n">
        <v>0.479718888138819</v>
      </c>
    </row>
    <row r="822" customFormat="false" ht="15" hidden="false" customHeight="false" outlineLevel="0" collapsed="false">
      <c r="A822" s="1" t="s">
        <v>1652</v>
      </c>
      <c r="B822" s="1" t="s">
        <v>1653</v>
      </c>
      <c r="C822" s="1" t="n">
        <v>575.51</v>
      </c>
      <c r="D822" s="1" t="n">
        <v>0.2802</v>
      </c>
      <c r="E822" s="1" t="n">
        <v>1</v>
      </c>
      <c r="F822" s="1" t="n">
        <v>2</v>
      </c>
      <c r="G822" s="1" t="n">
        <v>15</v>
      </c>
      <c r="H822" s="1" t="n">
        <v>35</v>
      </c>
      <c r="I822" s="1" t="n">
        <v>778</v>
      </c>
      <c r="J822" s="1" t="n">
        <v>87.1</v>
      </c>
      <c r="K822" s="1" t="n">
        <v>8.15</v>
      </c>
      <c r="L822" s="6" t="n">
        <v>0.0531508950100426</v>
      </c>
      <c r="M822" s="7" t="n">
        <v>0.713880873358536</v>
      </c>
    </row>
    <row r="823" customFormat="false" ht="15" hidden="false" customHeight="false" outlineLevel="0" collapsed="false">
      <c r="A823" s="1" t="s">
        <v>1654</v>
      </c>
      <c r="B823" s="1" t="s">
        <v>1655</v>
      </c>
      <c r="C823" s="1" t="n">
        <v>443.43</v>
      </c>
      <c r="D823" s="1" t="n">
        <v>0.5152</v>
      </c>
      <c r="E823" s="1" t="n">
        <v>3</v>
      </c>
      <c r="F823" s="1" t="n">
        <v>11</v>
      </c>
      <c r="G823" s="1" t="n">
        <v>11</v>
      </c>
      <c r="H823" s="1" t="n">
        <v>204</v>
      </c>
      <c r="I823" s="1" t="n">
        <v>165</v>
      </c>
      <c r="J823" s="1" t="n">
        <v>17.8</v>
      </c>
      <c r="K823" s="1" t="n">
        <v>8.09</v>
      </c>
      <c r="L823" s="6" t="n">
        <v>0.152377225409105</v>
      </c>
      <c r="M823" s="7" t="n">
        <v>0.28685092703357</v>
      </c>
    </row>
    <row r="824" customFormat="false" ht="15" hidden="false" customHeight="false" outlineLevel="0" collapsed="false">
      <c r="A824" s="1" t="s">
        <v>1656</v>
      </c>
      <c r="B824" s="1" t="s">
        <v>1657</v>
      </c>
      <c r="C824" s="1" t="n">
        <v>132.87</v>
      </c>
      <c r="D824" s="1" t="n">
        <v>0.0856</v>
      </c>
      <c r="E824" s="1" t="n">
        <v>1</v>
      </c>
      <c r="F824" s="1" t="n">
        <v>3</v>
      </c>
      <c r="G824" s="1" t="n">
        <v>3</v>
      </c>
      <c r="H824" s="1" t="n">
        <v>4</v>
      </c>
      <c r="I824" s="1" t="n">
        <v>479</v>
      </c>
      <c r="J824" s="1" t="n">
        <v>56.3</v>
      </c>
      <c r="K824" s="1" t="n">
        <v>5.78</v>
      </c>
      <c r="L824" s="6" t="n">
        <v>-0.822737470451064</v>
      </c>
      <c r="M824" s="7" t="n">
        <v>0.174522627128854</v>
      </c>
    </row>
    <row r="825" customFormat="false" ht="15" hidden="false" customHeight="false" outlineLevel="0" collapsed="false">
      <c r="A825" s="1" t="s">
        <v>1658</v>
      </c>
      <c r="B825" s="1" t="s">
        <v>1659</v>
      </c>
      <c r="C825" s="1" t="n">
        <v>369.54</v>
      </c>
      <c r="D825" s="1" t="n">
        <v>0.173</v>
      </c>
      <c r="E825" s="1" t="n">
        <v>2</v>
      </c>
      <c r="F825" s="1" t="n">
        <v>9</v>
      </c>
      <c r="G825" s="1" t="n">
        <v>9</v>
      </c>
      <c r="H825" s="1" t="n">
        <v>13</v>
      </c>
      <c r="I825" s="1" t="n">
        <v>734</v>
      </c>
      <c r="J825" s="1" t="n">
        <v>81.8</v>
      </c>
      <c r="K825" s="1" t="n">
        <v>7.27</v>
      </c>
      <c r="L825" s="6" t="n">
        <v>-0.0105319943186974</v>
      </c>
      <c r="M825" s="7" t="n">
        <v>0.835172593464629</v>
      </c>
    </row>
    <row r="826" customFormat="false" ht="15" hidden="false" customHeight="false" outlineLevel="0" collapsed="false">
      <c r="A826" s="1" t="s">
        <v>1660</v>
      </c>
      <c r="B826" s="1" t="s">
        <v>1661</v>
      </c>
      <c r="C826" s="1" t="n">
        <v>317.43</v>
      </c>
      <c r="D826" s="1" t="n">
        <v>0.3436</v>
      </c>
      <c r="E826" s="1" t="n">
        <v>1</v>
      </c>
      <c r="F826" s="1" t="n">
        <v>9</v>
      </c>
      <c r="G826" s="1" t="n">
        <v>9</v>
      </c>
      <c r="H826" s="1" t="n">
        <v>26</v>
      </c>
      <c r="I826" s="1" t="n">
        <v>326</v>
      </c>
      <c r="J826" s="1" t="n">
        <v>34.3</v>
      </c>
      <c r="K826" s="1" t="n">
        <v>9.2</v>
      </c>
      <c r="L826" s="6" t="n">
        <v>0.057746538682517</v>
      </c>
      <c r="M826" s="7" t="n">
        <v>0.19864731498379</v>
      </c>
    </row>
    <row r="827" customFormat="false" ht="15" hidden="false" customHeight="false" outlineLevel="0" collapsed="false">
      <c r="A827" s="1" t="s">
        <v>1662</v>
      </c>
      <c r="B827" s="1" t="s">
        <v>1663</v>
      </c>
      <c r="C827" s="1" t="n">
        <v>299.9</v>
      </c>
      <c r="D827" s="1" t="n">
        <v>0.043</v>
      </c>
      <c r="E827" s="1" t="n">
        <v>3</v>
      </c>
      <c r="F827" s="1" t="n">
        <v>8</v>
      </c>
      <c r="G827" s="1" t="n">
        <v>9</v>
      </c>
      <c r="H827" s="1" t="n">
        <v>12</v>
      </c>
      <c r="I827" s="1" t="n">
        <v>2768</v>
      </c>
      <c r="J827" s="1" t="n">
        <v>301.1</v>
      </c>
      <c r="K827" s="1" t="n">
        <v>4.87</v>
      </c>
      <c r="L827" s="6" t="n">
        <v>-0.1929521096579</v>
      </c>
      <c r="M827" s="7" t="n">
        <v>0.279011277698541</v>
      </c>
    </row>
    <row r="828" customFormat="false" ht="15" hidden="false" customHeight="false" outlineLevel="0" collapsed="false">
      <c r="A828" s="1" t="s">
        <v>1664</v>
      </c>
      <c r="B828" s="1" t="s">
        <v>1665</v>
      </c>
      <c r="C828" s="1" t="n">
        <v>84.56</v>
      </c>
      <c r="D828" s="1" t="n">
        <v>0.047</v>
      </c>
      <c r="E828" s="1" t="n">
        <v>1</v>
      </c>
      <c r="F828" s="1" t="n">
        <v>3</v>
      </c>
      <c r="G828" s="1" t="n">
        <v>3</v>
      </c>
      <c r="H828" s="1" t="n">
        <v>6</v>
      </c>
      <c r="I828" s="1" t="n">
        <v>617</v>
      </c>
      <c r="J828" s="1" t="n">
        <v>71.3</v>
      </c>
      <c r="K828" s="1" t="n">
        <v>5.72</v>
      </c>
      <c r="L828" s="6" t="n">
        <v>0.115597084439824</v>
      </c>
      <c r="M828" s="7" t="n">
        <v>0.366097926383005</v>
      </c>
    </row>
    <row r="829" customFormat="false" ht="15" hidden="false" customHeight="false" outlineLevel="0" collapsed="false">
      <c r="A829" s="1" t="s">
        <v>1666</v>
      </c>
      <c r="B829" s="1" t="s">
        <v>1667</v>
      </c>
      <c r="C829" s="1" t="n">
        <v>1457.55</v>
      </c>
      <c r="D829" s="1" t="n">
        <v>0.5412</v>
      </c>
      <c r="E829" s="1" t="n">
        <v>3</v>
      </c>
      <c r="F829" s="1" t="n">
        <v>36</v>
      </c>
      <c r="G829" s="1" t="n">
        <v>36</v>
      </c>
      <c r="H829" s="1" t="n">
        <v>161</v>
      </c>
      <c r="I829" s="1" t="n">
        <v>1177</v>
      </c>
      <c r="J829" s="1" t="n">
        <v>131.6</v>
      </c>
      <c r="K829" s="1" t="n">
        <v>8.69</v>
      </c>
      <c r="L829" s="6" t="n">
        <v>-0.0835636076347008</v>
      </c>
      <c r="M829" s="7" t="n">
        <v>0.542866572316047</v>
      </c>
    </row>
    <row r="830" customFormat="false" ht="15" hidden="false" customHeight="false" outlineLevel="0" collapsed="false">
      <c r="A830" s="1" t="s">
        <v>1668</v>
      </c>
      <c r="B830" s="1" t="s">
        <v>1669</v>
      </c>
      <c r="C830" s="1" t="n">
        <v>226.66</v>
      </c>
      <c r="D830" s="1" t="n">
        <v>0.179</v>
      </c>
      <c r="E830" s="1" t="n">
        <v>1</v>
      </c>
      <c r="F830" s="1" t="n">
        <v>5</v>
      </c>
      <c r="G830" s="1" t="n">
        <v>5</v>
      </c>
      <c r="H830" s="1" t="n">
        <v>10</v>
      </c>
      <c r="I830" s="1" t="n">
        <v>514</v>
      </c>
      <c r="J830" s="1" t="n">
        <v>55.5</v>
      </c>
      <c r="K830" s="1" t="n">
        <v>7.03</v>
      </c>
      <c r="L830" s="6" t="n">
        <v>-0.0844815009854004</v>
      </c>
      <c r="M830" s="7" t="n">
        <v>0.202000487331039</v>
      </c>
    </row>
    <row r="831" customFormat="false" ht="15" hidden="false" customHeight="false" outlineLevel="0" collapsed="false">
      <c r="A831" s="1" t="s">
        <v>1670</v>
      </c>
      <c r="B831" s="1" t="s">
        <v>1671</v>
      </c>
      <c r="C831" s="1" t="n">
        <v>280.23</v>
      </c>
      <c r="D831" s="1" t="n">
        <v>0.6542</v>
      </c>
      <c r="E831" s="1" t="n">
        <v>1</v>
      </c>
      <c r="F831" s="1" t="n">
        <v>6</v>
      </c>
      <c r="G831" s="1" t="n">
        <v>6</v>
      </c>
      <c r="H831" s="1" t="n">
        <v>43</v>
      </c>
      <c r="I831" s="1" t="n">
        <v>107</v>
      </c>
      <c r="J831" s="1" t="n">
        <v>11.7</v>
      </c>
      <c r="K831" s="1" t="n">
        <v>7.34</v>
      </c>
      <c r="L831" s="6" t="n">
        <v>-0.0199639209406978</v>
      </c>
      <c r="M831" s="7" t="n">
        <v>0.714168201737629</v>
      </c>
    </row>
    <row r="832" customFormat="false" ht="15" hidden="false" customHeight="false" outlineLevel="0" collapsed="false">
      <c r="A832" s="1" t="s">
        <v>1672</v>
      </c>
      <c r="B832" s="1" t="s">
        <v>1673</v>
      </c>
      <c r="C832" s="1" t="n">
        <v>820.51</v>
      </c>
      <c r="D832" s="1" t="n">
        <v>0.6328</v>
      </c>
      <c r="E832" s="1" t="n">
        <v>1</v>
      </c>
      <c r="F832" s="1" t="n">
        <v>16</v>
      </c>
      <c r="G832" s="1" t="n">
        <v>16</v>
      </c>
      <c r="H832" s="1" t="n">
        <v>124</v>
      </c>
      <c r="I832" s="1" t="n">
        <v>335</v>
      </c>
      <c r="J832" s="1" t="n">
        <v>36</v>
      </c>
      <c r="K832" s="1" t="n">
        <v>8.29</v>
      </c>
      <c r="L832" s="6" t="n">
        <v>0.130834671618655</v>
      </c>
      <c r="M832" s="7" t="n">
        <v>0.00396258645926399</v>
      </c>
    </row>
    <row r="833" customFormat="false" ht="15" hidden="false" customHeight="false" outlineLevel="0" collapsed="false">
      <c r="A833" s="1" t="s">
        <v>1674</v>
      </c>
      <c r="B833" s="1" t="s">
        <v>1675</v>
      </c>
      <c r="C833" s="1" t="n">
        <v>947.67</v>
      </c>
      <c r="D833" s="1" t="n">
        <v>0.7826</v>
      </c>
      <c r="E833" s="1" t="n">
        <v>2</v>
      </c>
      <c r="F833" s="1" t="n">
        <v>24</v>
      </c>
      <c r="G833" s="1" t="n">
        <v>24</v>
      </c>
      <c r="H833" s="1" t="n">
        <v>206</v>
      </c>
      <c r="I833" s="1" t="n">
        <v>299</v>
      </c>
      <c r="J833" s="1" t="n">
        <v>33.2</v>
      </c>
      <c r="K833" s="1" t="n">
        <v>6.07</v>
      </c>
      <c r="L833" s="6" t="n">
        <v>0.241569198993183</v>
      </c>
      <c r="M833" s="7" t="n">
        <v>0.150622441639804</v>
      </c>
    </row>
    <row r="834" customFormat="false" ht="15" hidden="false" customHeight="false" outlineLevel="0" collapsed="false">
      <c r="A834" s="1" t="s">
        <v>1676</v>
      </c>
      <c r="B834" s="1" t="s">
        <v>1677</v>
      </c>
      <c r="C834" s="1" t="n">
        <v>82.94</v>
      </c>
      <c r="D834" s="1" t="n">
        <v>0.0636</v>
      </c>
      <c r="E834" s="1" t="n">
        <v>2</v>
      </c>
      <c r="F834" s="1" t="n">
        <v>2</v>
      </c>
      <c r="G834" s="1" t="n">
        <v>2</v>
      </c>
      <c r="H834" s="1" t="n">
        <v>6</v>
      </c>
      <c r="I834" s="1" t="n">
        <v>283</v>
      </c>
      <c r="J834" s="1" t="n">
        <v>32.6</v>
      </c>
      <c r="K834" s="1" t="n">
        <v>8.66</v>
      </c>
      <c r="L834" s="6" t="n">
        <v>-0.138363112646914</v>
      </c>
      <c r="M834" s="7" t="n">
        <v>0.450678051834327</v>
      </c>
    </row>
    <row r="835" customFormat="false" ht="15" hidden="false" customHeight="false" outlineLevel="0" collapsed="false">
      <c r="A835" s="1" t="s">
        <v>1678</v>
      </c>
      <c r="B835" s="1" t="s">
        <v>1679</v>
      </c>
      <c r="C835" s="1" t="n">
        <v>423.91</v>
      </c>
      <c r="D835" s="1" t="n">
        <v>0.3618</v>
      </c>
      <c r="E835" s="1" t="n">
        <v>2</v>
      </c>
      <c r="F835" s="1" t="n">
        <v>14</v>
      </c>
      <c r="G835" s="1" t="n">
        <v>14</v>
      </c>
      <c r="H835" s="1" t="n">
        <v>26</v>
      </c>
      <c r="I835" s="1" t="n">
        <v>503</v>
      </c>
      <c r="J835" s="1" t="n">
        <v>57.2</v>
      </c>
      <c r="K835" s="1" t="n">
        <v>6.49</v>
      </c>
      <c r="L835" s="6" t="n">
        <v>0.0400594608408949</v>
      </c>
      <c r="M835" s="7" t="n">
        <v>0.379629191800794</v>
      </c>
    </row>
    <row r="836" customFormat="false" ht="15" hidden="false" customHeight="false" outlineLevel="0" collapsed="false">
      <c r="A836" s="1" t="s">
        <v>1680</v>
      </c>
      <c r="B836" s="1" t="s">
        <v>1681</v>
      </c>
      <c r="C836" s="1" t="n">
        <v>131.26</v>
      </c>
      <c r="D836" s="1" t="n">
        <v>0.0348</v>
      </c>
      <c r="E836" s="1" t="n">
        <v>2</v>
      </c>
      <c r="F836" s="1" t="n">
        <v>3</v>
      </c>
      <c r="G836" s="1" t="n">
        <v>3</v>
      </c>
      <c r="H836" s="1" t="n">
        <v>5</v>
      </c>
      <c r="I836" s="1" t="n">
        <v>1265</v>
      </c>
      <c r="J836" s="1" t="n">
        <v>144.8</v>
      </c>
      <c r="K836" s="1" t="n">
        <v>5.88</v>
      </c>
      <c r="L836" s="6" t="n">
        <v>-0.0395216952943824</v>
      </c>
      <c r="M836" s="7" t="n">
        <v>0.550022391921052</v>
      </c>
    </row>
    <row r="837" customFormat="false" ht="15" hidden="false" customHeight="false" outlineLevel="0" collapsed="false">
      <c r="A837" s="1" t="s">
        <v>1682</v>
      </c>
      <c r="B837" s="1" t="s">
        <v>1683</v>
      </c>
      <c r="C837" s="1" t="n">
        <v>298.58</v>
      </c>
      <c r="D837" s="1" t="n">
        <v>0.486</v>
      </c>
      <c r="E837" s="1" t="n">
        <v>1</v>
      </c>
      <c r="F837" s="1" t="n">
        <v>10</v>
      </c>
      <c r="G837" s="1" t="n">
        <v>10</v>
      </c>
      <c r="H837" s="1" t="n">
        <v>34</v>
      </c>
      <c r="I837" s="1" t="n">
        <v>286</v>
      </c>
      <c r="J837" s="1" t="n">
        <v>33.1</v>
      </c>
      <c r="K837" s="1" t="n">
        <v>6.18</v>
      </c>
      <c r="L837" s="6" t="n">
        <v>0.00471170995288688</v>
      </c>
      <c r="M837" s="7" t="n">
        <v>0.977192300889645</v>
      </c>
    </row>
    <row r="838" customFormat="false" ht="15" hidden="false" customHeight="false" outlineLevel="0" collapsed="false">
      <c r="A838" s="1" t="s">
        <v>1684</v>
      </c>
      <c r="B838" s="1" t="s">
        <v>1685</v>
      </c>
      <c r="C838" s="1" t="n">
        <v>1460.92</v>
      </c>
      <c r="D838" s="1" t="n">
        <v>0.5186</v>
      </c>
      <c r="E838" s="1" t="n">
        <v>3</v>
      </c>
      <c r="F838" s="1" t="n">
        <v>19</v>
      </c>
      <c r="G838" s="1" t="n">
        <v>30</v>
      </c>
      <c r="H838" s="1" t="n">
        <v>239</v>
      </c>
      <c r="I838" s="1" t="n">
        <v>646</v>
      </c>
      <c r="J838" s="1" t="n">
        <v>70.8</v>
      </c>
      <c r="K838" s="1" t="n">
        <v>5.52</v>
      </c>
      <c r="L838" s="6" t="n">
        <v>-0.0192838141852436</v>
      </c>
      <c r="M838" s="7" t="n">
        <v>0.715621486176067</v>
      </c>
    </row>
    <row r="839" customFormat="false" ht="15" hidden="false" customHeight="false" outlineLevel="0" collapsed="false">
      <c r="A839" s="1" t="s">
        <v>1686</v>
      </c>
      <c r="B839" s="1" t="s">
        <v>1687</v>
      </c>
      <c r="C839" s="1" t="n">
        <v>81.61</v>
      </c>
      <c r="D839" s="1" t="n">
        <v>0.0968</v>
      </c>
      <c r="E839" s="1" t="n">
        <v>1</v>
      </c>
      <c r="F839" s="1" t="n">
        <v>3</v>
      </c>
      <c r="G839" s="1" t="n">
        <v>3</v>
      </c>
      <c r="H839" s="1" t="n">
        <v>7</v>
      </c>
      <c r="I839" s="1" t="n">
        <v>403</v>
      </c>
      <c r="J839" s="1" t="n">
        <v>43.1</v>
      </c>
      <c r="K839" s="1" t="n">
        <v>4.75</v>
      </c>
      <c r="L839" s="6" t="n">
        <v>0.104209009205733</v>
      </c>
      <c r="M839" s="7" t="n">
        <v>0.268548505218616</v>
      </c>
    </row>
    <row r="840" customFormat="false" ht="15" hidden="false" customHeight="false" outlineLevel="0" collapsed="false">
      <c r="A840" s="1" t="s">
        <v>1688</v>
      </c>
      <c r="B840" s="1" t="s">
        <v>1689</v>
      </c>
      <c r="C840" s="1" t="n">
        <v>51.65</v>
      </c>
      <c r="D840" s="1" t="n">
        <v>0.0841</v>
      </c>
      <c r="E840" s="1" t="n">
        <v>1</v>
      </c>
      <c r="F840" s="1" t="n">
        <v>1</v>
      </c>
      <c r="G840" s="1" t="n">
        <v>1</v>
      </c>
      <c r="H840" s="1" t="n">
        <v>5</v>
      </c>
      <c r="I840" s="1" t="n">
        <v>214</v>
      </c>
      <c r="J840" s="1" t="n">
        <v>24</v>
      </c>
      <c r="K840" s="1" t="n">
        <v>4.23</v>
      </c>
      <c r="L840" s="6" t="n">
        <v>0.0179153581926408</v>
      </c>
      <c r="M840" s="7" t="n">
        <v>0.530390402731768</v>
      </c>
    </row>
    <row r="841" customFormat="false" ht="15" hidden="false" customHeight="false" outlineLevel="0" collapsed="false">
      <c r="A841" s="1" t="s">
        <v>1690</v>
      </c>
      <c r="B841" s="1" t="s">
        <v>1691</v>
      </c>
      <c r="C841" s="1" t="n">
        <v>125.11</v>
      </c>
      <c r="D841" s="1" t="n">
        <v>0.1236</v>
      </c>
      <c r="E841" s="1" t="n">
        <v>2</v>
      </c>
      <c r="F841" s="1" t="n">
        <v>5</v>
      </c>
      <c r="G841" s="1" t="n">
        <v>5</v>
      </c>
      <c r="H841" s="1" t="n">
        <v>7</v>
      </c>
      <c r="I841" s="1" t="n">
        <v>445</v>
      </c>
      <c r="J841" s="1" t="n">
        <v>52.1</v>
      </c>
      <c r="K841" s="1" t="n">
        <v>6.04</v>
      </c>
      <c r="L841" s="6" t="n">
        <v>0.0194687965645853</v>
      </c>
      <c r="M841" s="7" t="n">
        <v>0.771720300722364</v>
      </c>
    </row>
    <row r="842" customFormat="false" ht="15" hidden="false" customHeight="false" outlineLevel="0" collapsed="false">
      <c r="A842" s="1" t="s">
        <v>1692</v>
      </c>
      <c r="B842" s="1" t="s">
        <v>1693</v>
      </c>
      <c r="C842" s="1" t="n">
        <v>1250.85</v>
      </c>
      <c r="D842" s="1" t="n">
        <v>0.5709</v>
      </c>
      <c r="E842" s="1" t="n">
        <v>3</v>
      </c>
      <c r="F842" s="1" t="n">
        <v>29</v>
      </c>
      <c r="G842" s="1" t="n">
        <v>29</v>
      </c>
      <c r="H842" s="1" t="n">
        <v>253</v>
      </c>
      <c r="I842" s="1" t="n">
        <v>508</v>
      </c>
      <c r="J842" s="1" t="n">
        <v>56.8</v>
      </c>
      <c r="K842" s="1" t="n">
        <v>8.34</v>
      </c>
      <c r="L842" s="6" t="n">
        <v>0.0992924894817992</v>
      </c>
      <c r="M842" s="7" t="n">
        <v>0.219948370351469</v>
      </c>
    </row>
    <row r="843" customFormat="false" ht="15" hidden="false" customHeight="false" outlineLevel="0" collapsed="false">
      <c r="A843" s="1" t="s">
        <v>1694</v>
      </c>
      <c r="B843" s="1" t="s">
        <v>1695</v>
      </c>
      <c r="C843" s="1" t="n">
        <v>689.23</v>
      </c>
      <c r="D843" s="1" t="n">
        <v>0.2378</v>
      </c>
      <c r="E843" s="1" t="n">
        <v>4</v>
      </c>
      <c r="F843" s="1" t="n">
        <v>16</v>
      </c>
      <c r="G843" s="1" t="n">
        <v>16</v>
      </c>
      <c r="H843" s="1" t="n">
        <v>50</v>
      </c>
      <c r="I843" s="1" t="n">
        <v>967</v>
      </c>
      <c r="J843" s="1" t="n">
        <v>108.6</v>
      </c>
      <c r="K843" s="1" t="n">
        <v>5.2</v>
      </c>
      <c r="L843" s="6" t="n">
        <v>-0.0856182150288623</v>
      </c>
      <c r="M843" s="7" t="n">
        <v>0.0412197797267409</v>
      </c>
    </row>
    <row r="844" customFormat="false" ht="15" hidden="false" customHeight="false" outlineLevel="0" collapsed="false">
      <c r="A844" s="1" t="s">
        <v>1696</v>
      </c>
      <c r="B844" s="1" t="s">
        <v>1697</v>
      </c>
      <c r="C844" s="1" t="n">
        <v>1325.14</v>
      </c>
      <c r="D844" s="1" t="n">
        <v>0.4844</v>
      </c>
      <c r="E844" s="1" t="n">
        <v>2</v>
      </c>
      <c r="F844" s="1" t="n">
        <v>30</v>
      </c>
      <c r="G844" s="1" t="n">
        <v>30</v>
      </c>
      <c r="H844" s="1" t="n">
        <v>190</v>
      </c>
      <c r="I844" s="1" t="n">
        <v>675</v>
      </c>
      <c r="J844" s="1" t="n">
        <v>73.1</v>
      </c>
      <c r="K844" s="1" t="n">
        <v>6.43</v>
      </c>
      <c r="L844" s="6" t="n">
        <v>0.0803360119197837</v>
      </c>
      <c r="M844" s="7" t="n">
        <v>0.300327975340048</v>
      </c>
    </row>
    <row r="845" customFormat="false" ht="15" hidden="false" customHeight="false" outlineLevel="0" collapsed="false">
      <c r="A845" s="1" t="s">
        <v>1698</v>
      </c>
      <c r="B845" s="1" t="s">
        <v>1699</v>
      </c>
      <c r="C845" s="1" t="n">
        <v>1105.01</v>
      </c>
      <c r="D845" s="1" t="n">
        <v>0.1619</v>
      </c>
      <c r="E845" s="1" t="n">
        <v>3</v>
      </c>
      <c r="F845" s="1" t="n">
        <v>34</v>
      </c>
      <c r="G845" s="1" t="n">
        <v>34</v>
      </c>
      <c r="H845" s="1" t="n">
        <v>55</v>
      </c>
      <c r="I845" s="1" t="n">
        <v>3119</v>
      </c>
      <c r="J845" s="1" t="n">
        <v>339.6</v>
      </c>
      <c r="K845" s="1" t="n">
        <v>5.41</v>
      </c>
      <c r="L845" s="6" t="n">
        <v>-0.247924840656965</v>
      </c>
      <c r="M845" s="7" t="n">
        <v>0.185247880811116</v>
      </c>
    </row>
    <row r="846" customFormat="false" ht="15" hidden="false" customHeight="false" outlineLevel="0" collapsed="false">
      <c r="A846" s="1" t="s">
        <v>1700</v>
      </c>
      <c r="B846" s="1" t="s">
        <v>1701</v>
      </c>
      <c r="C846" s="1" t="n">
        <v>412.86</v>
      </c>
      <c r="D846" s="1" t="n">
        <v>0.5459</v>
      </c>
      <c r="E846" s="1" t="n">
        <v>1</v>
      </c>
      <c r="F846" s="1" t="n">
        <v>10</v>
      </c>
      <c r="G846" s="1" t="n">
        <v>10</v>
      </c>
      <c r="H846" s="1" t="n">
        <v>33</v>
      </c>
      <c r="I846" s="1" t="n">
        <v>207</v>
      </c>
      <c r="J846" s="1" t="n">
        <v>23.5</v>
      </c>
      <c r="K846" s="1" t="n">
        <v>6.7</v>
      </c>
      <c r="L846" s="6" t="n">
        <v>-0.0715350578258325</v>
      </c>
      <c r="M846" s="7" t="n">
        <v>0.0869006474535065</v>
      </c>
    </row>
    <row r="847" customFormat="false" ht="15" hidden="false" customHeight="false" outlineLevel="0" collapsed="false">
      <c r="A847" s="1" t="s">
        <v>1702</v>
      </c>
      <c r="B847" s="1" t="s">
        <v>1703</v>
      </c>
      <c r="C847" s="1" t="n">
        <v>288.03</v>
      </c>
      <c r="D847" s="1" t="n">
        <v>0.1866</v>
      </c>
      <c r="E847" s="1" t="n">
        <v>1</v>
      </c>
      <c r="F847" s="1" t="n">
        <v>8</v>
      </c>
      <c r="G847" s="1" t="n">
        <v>8</v>
      </c>
      <c r="H847" s="1" t="n">
        <v>18</v>
      </c>
      <c r="I847" s="1" t="n">
        <v>568</v>
      </c>
      <c r="J847" s="1" t="n">
        <v>62</v>
      </c>
      <c r="K847" s="1" t="n">
        <v>7.21</v>
      </c>
      <c r="L847" s="6" t="n">
        <v>0.0877193440847304</v>
      </c>
      <c r="M847" s="7" t="n">
        <v>0.110749646350797</v>
      </c>
    </row>
    <row r="848" customFormat="false" ht="15" hidden="false" customHeight="false" outlineLevel="0" collapsed="false">
      <c r="A848" s="1" t="s">
        <v>1704</v>
      </c>
      <c r="B848" s="1" t="s">
        <v>1705</v>
      </c>
      <c r="C848" s="1" t="n">
        <v>239.25</v>
      </c>
      <c r="D848" s="1" t="n">
        <v>0.3699</v>
      </c>
      <c r="E848" s="1" t="n">
        <v>2</v>
      </c>
      <c r="F848" s="1" t="n">
        <v>6</v>
      </c>
      <c r="G848" s="1" t="n">
        <v>6</v>
      </c>
      <c r="H848" s="1" t="n">
        <v>15</v>
      </c>
      <c r="I848" s="1" t="n">
        <v>219</v>
      </c>
      <c r="J848" s="1" t="n">
        <v>24.8</v>
      </c>
      <c r="K848" s="1" t="n">
        <v>7.78</v>
      </c>
      <c r="L848" s="6" t="n">
        <v>-0.0772503447497803</v>
      </c>
      <c r="M848" s="7" t="n">
        <v>0.28294123612332</v>
      </c>
    </row>
    <row r="849" customFormat="false" ht="15" hidden="false" customHeight="false" outlineLevel="0" collapsed="false">
      <c r="A849" s="1" t="s">
        <v>1706</v>
      </c>
      <c r="B849" s="1" t="s">
        <v>1707</v>
      </c>
      <c r="C849" s="1" t="n">
        <v>138.09</v>
      </c>
      <c r="D849" s="1" t="n">
        <v>0.1175</v>
      </c>
      <c r="E849" s="1" t="n">
        <v>2</v>
      </c>
      <c r="F849" s="1" t="n">
        <v>3</v>
      </c>
      <c r="G849" s="1" t="n">
        <v>4</v>
      </c>
      <c r="H849" s="1" t="n">
        <v>7</v>
      </c>
      <c r="I849" s="1" t="n">
        <v>451</v>
      </c>
      <c r="J849" s="1" t="n">
        <v>49.4</v>
      </c>
      <c r="K849" s="1" t="n">
        <v>6.32</v>
      </c>
      <c r="L849" s="6" t="n">
        <v>0.0495524332413432</v>
      </c>
      <c r="M849" s="7" t="n">
        <v>0.633811073765767</v>
      </c>
    </row>
    <row r="850" customFormat="false" ht="15" hidden="false" customHeight="false" outlineLevel="0" collapsed="false">
      <c r="A850" s="1" t="s">
        <v>1708</v>
      </c>
      <c r="B850" s="1" t="s">
        <v>1709</v>
      </c>
      <c r="C850" s="1" t="n">
        <v>174.31</v>
      </c>
      <c r="D850" s="1" t="n">
        <v>0.1697</v>
      </c>
      <c r="E850" s="1" t="n">
        <v>1</v>
      </c>
      <c r="F850" s="1" t="n">
        <v>4</v>
      </c>
      <c r="G850" s="1" t="n">
        <v>5</v>
      </c>
      <c r="H850" s="1" t="n">
        <v>10</v>
      </c>
      <c r="I850" s="1" t="n">
        <v>442</v>
      </c>
      <c r="J850" s="1" t="n">
        <v>48.8</v>
      </c>
      <c r="K850" s="1" t="n">
        <v>7.96</v>
      </c>
      <c r="L850" s="6" t="n">
        <v>-0.0127289477132537</v>
      </c>
      <c r="M850" s="7" t="n">
        <v>0.861615450990331</v>
      </c>
    </row>
    <row r="851" customFormat="false" ht="15" hidden="false" customHeight="false" outlineLevel="0" collapsed="false">
      <c r="A851" s="1" t="s">
        <v>1710</v>
      </c>
      <c r="B851" s="1" t="s">
        <v>1711</v>
      </c>
      <c r="C851" s="1" t="n">
        <v>649.03</v>
      </c>
      <c r="D851" s="1" t="n">
        <v>0.4904</v>
      </c>
      <c r="E851" s="1" t="n">
        <v>3</v>
      </c>
      <c r="F851" s="1" t="n">
        <v>20</v>
      </c>
      <c r="G851" s="1" t="n">
        <v>20</v>
      </c>
      <c r="H851" s="1" t="n">
        <v>63</v>
      </c>
      <c r="I851" s="1" t="n">
        <v>471</v>
      </c>
      <c r="J851" s="1" t="n">
        <v>52.4</v>
      </c>
      <c r="K851" s="1" t="n">
        <v>6.64</v>
      </c>
      <c r="L851" s="6" t="n">
        <v>0.000149284647756723</v>
      </c>
      <c r="M851" s="7" t="n">
        <v>0.998312807651254</v>
      </c>
    </row>
    <row r="852" customFormat="false" ht="15" hidden="false" customHeight="false" outlineLevel="0" collapsed="false">
      <c r="A852" s="1" t="s">
        <v>1712</v>
      </c>
      <c r="B852" s="1" t="s">
        <v>1713</v>
      </c>
      <c r="C852" s="1" t="n">
        <v>68.74</v>
      </c>
      <c r="D852" s="1" t="n">
        <v>0.0269</v>
      </c>
      <c r="E852" s="1" t="n">
        <v>2</v>
      </c>
      <c r="F852" s="1" t="n">
        <v>3</v>
      </c>
      <c r="G852" s="1" t="n">
        <v>3</v>
      </c>
      <c r="H852" s="1" t="n">
        <v>3</v>
      </c>
      <c r="I852" s="1" t="n">
        <v>893</v>
      </c>
      <c r="J852" s="1" t="n">
        <v>95</v>
      </c>
      <c r="K852" s="1" t="n">
        <v>8.81</v>
      </c>
      <c r="L852" s="6" t="n">
        <v>0.0249329984098026</v>
      </c>
      <c r="M852" s="7" t="n">
        <v>0.491253126048091</v>
      </c>
    </row>
    <row r="853" customFormat="false" ht="15" hidden="false" customHeight="false" outlineLevel="0" collapsed="false">
      <c r="A853" s="1" t="s">
        <v>1714</v>
      </c>
      <c r="B853" s="1" t="s">
        <v>1715</v>
      </c>
      <c r="C853" s="1" t="n">
        <v>126.09</v>
      </c>
      <c r="D853" s="1" t="n">
        <v>0.1298</v>
      </c>
      <c r="E853" s="1" t="n">
        <v>2</v>
      </c>
      <c r="F853" s="1" t="n">
        <v>4</v>
      </c>
      <c r="G853" s="1" t="n">
        <v>4</v>
      </c>
      <c r="H853" s="1" t="n">
        <v>12</v>
      </c>
      <c r="I853" s="1" t="n">
        <v>339</v>
      </c>
      <c r="J853" s="1" t="n">
        <v>38.7</v>
      </c>
      <c r="K853" s="1" t="n">
        <v>9.23</v>
      </c>
      <c r="L853" s="6" t="n">
        <v>0.131077672412527</v>
      </c>
      <c r="M853" s="7" t="n">
        <v>0.30696811971189</v>
      </c>
    </row>
    <row r="854" customFormat="false" ht="15" hidden="false" customHeight="false" outlineLevel="0" collapsed="false">
      <c r="A854" s="1" t="s">
        <v>1716</v>
      </c>
      <c r="B854" s="1" t="s">
        <v>1717</v>
      </c>
      <c r="C854" s="1" t="n">
        <v>31.36</v>
      </c>
      <c r="D854" s="1" t="n">
        <v>0.0146</v>
      </c>
      <c r="E854" s="1" t="n">
        <v>1</v>
      </c>
      <c r="F854" s="1" t="n">
        <v>1</v>
      </c>
      <c r="G854" s="1" t="n">
        <v>1</v>
      </c>
      <c r="H854" s="1" t="n">
        <v>2</v>
      </c>
      <c r="I854" s="1" t="n">
        <v>480</v>
      </c>
      <c r="J854" s="1" t="n">
        <v>53.2</v>
      </c>
      <c r="K854" s="1" t="n">
        <v>6.8</v>
      </c>
      <c r="L854" s="6" t="n">
        <v>0.00862109235258801</v>
      </c>
      <c r="M854" s="7" t="n">
        <v>0.980571942643789</v>
      </c>
    </row>
    <row r="855" customFormat="false" ht="15" hidden="false" customHeight="false" outlineLevel="0" collapsed="false">
      <c r="A855" s="1" t="s">
        <v>1718</v>
      </c>
      <c r="B855" s="1" t="s">
        <v>1719</v>
      </c>
      <c r="C855" s="1" t="n">
        <v>123.72</v>
      </c>
      <c r="D855" s="1" t="n">
        <v>0.0174</v>
      </c>
      <c r="E855" s="1" t="n">
        <v>3</v>
      </c>
      <c r="F855" s="1" t="n">
        <v>3</v>
      </c>
      <c r="G855" s="1" t="n">
        <v>3</v>
      </c>
      <c r="H855" s="1" t="n">
        <v>4</v>
      </c>
      <c r="I855" s="1" t="n">
        <v>2065</v>
      </c>
      <c r="J855" s="1" t="n">
        <v>223</v>
      </c>
      <c r="K855" s="1" t="n">
        <v>6.68</v>
      </c>
      <c r="L855" s="6" t="n">
        <v>-0.00517651076786231</v>
      </c>
      <c r="M855" s="7" t="n">
        <v>0.944588139229484</v>
      </c>
    </row>
    <row r="856" customFormat="false" ht="15" hidden="false" customHeight="false" outlineLevel="0" collapsed="false">
      <c r="A856" s="1" t="s">
        <v>1720</v>
      </c>
      <c r="B856" s="1" t="s">
        <v>1721</v>
      </c>
      <c r="C856" s="1" t="n">
        <v>1327.68</v>
      </c>
      <c r="D856" s="1" t="n">
        <v>0.4408</v>
      </c>
      <c r="E856" s="1" t="n">
        <v>9</v>
      </c>
      <c r="F856" s="1" t="n">
        <v>19</v>
      </c>
      <c r="G856" s="1" t="n">
        <v>31</v>
      </c>
      <c r="H856" s="1" t="n">
        <v>137</v>
      </c>
      <c r="I856" s="1" t="n">
        <v>878</v>
      </c>
      <c r="J856" s="1" t="n">
        <v>101.5</v>
      </c>
      <c r="K856" s="1" t="n">
        <v>5.48</v>
      </c>
      <c r="L856" s="6" t="n">
        <v>-0.0774585150672846</v>
      </c>
      <c r="M856" s="7" t="n">
        <v>0.310871332787345</v>
      </c>
    </row>
    <row r="857" customFormat="false" ht="15" hidden="false" customHeight="false" outlineLevel="0" collapsed="false">
      <c r="A857" s="1" t="s">
        <v>1722</v>
      </c>
      <c r="B857" s="1" t="s">
        <v>1723</v>
      </c>
      <c r="C857" s="1" t="n">
        <v>972.64</v>
      </c>
      <c r="D857" s="1" t="n">
        <v>0.7053</v>
      </c>
      <c r="E857" s="1" t="n">
        <v>2</v>
      </c>
      <c r="F857" s="1" t="n">
        <v>22</v>
      </c>
      <c r="G857" s="1" t="n">
        <v>22</v>
      </c>
      <c r="H857" s="1" t="n">
        <v>356</v>
      </c>
      <c r="I857" s="1" t="n">
        <v>397</v>
      </c>
      <c r="J857" s="1" t="n">
        <v>41.6</v>
      </c>
      <c r="K857" s="1" t="n">
        <v>7.88</v>
      </c>
      <c r="L857" s="6" t="n">
        <v>0.0345655811253327</v>
      </c>
      <c r="M857" s="7" t="n">
        <v>0.663591991954926</v>
      </c>
    </row>
    <row r="858" customFormat="false" ht="15" hidden="false" customHeight="false" outlineLevel="0" collapsed="false">
      <c r="A858" s="1" t="s">
        <v>1724</v>
      </c>
      <c r="B858" s="1" t="s">
        <v>1725</v>
      </c>
      <c r="C858" s="1" t="n">
        <v>20.4</v>
      </c>
      <c r="D858" s="1" t="n">
        <v>0.0072</v>
      </c>
      <c r="E858" s="1" t="n">
        <v>1</v>
      </c>
      <c r="F858" s="1" t="n">
        <v>1</v>
      </c>
      <c r="G858" s="1" t="n">
        <v>1</v>
      </c>
      <c r="H858" s="1" t="n">
        <v>1</v>
      </c>
      <c r="I858" s="1" t="n">
        <v>1107</v>
      </c>
      <c r="J858" s="1" t="n">
        <v>116.3</v>
      </c>
      <c r="K858" s="1" t="n">
        <v>7.08</v>
      </c>
      <c r="L858" s="6" t="n">
        <v>0.267670234045714</v>
      </c>
      <c r="M858" s="7" t="n">
        <v>0.112622934289764</v>
      </c>
    </row>
    <row r="859" customFormat="false" ht="15" hidden="false" customHeight="false" outlineLevel="0" collapsed="false">
      <c r="A859" s="1" t="s">
        <v>1726</v>
      </c>
      <c r="B859" s="1" t="s">
        <v>1727</v>
      </c>
      <c r="C859" s="1" t="n">
        <v>124.09</v>
      </c>
      <c r="D859" s="1" t="n">
        <v>0.0804</v>
      </c>
      <c r="E859" s="1" t="n">
        <v>3</v>
      </c>
      <c r="F859" s="1" t="n">
        <v>3</v>
      </c>
      <c r="G859" s="1" t="n">
        <v>3</v>
      </c>
      <c r="H859" s="1" t="n">
        <v>3</v>
      </c>
      <c r="I859" s="1" t="n">
        <v>597</v>
      </c>
      <c r="J859" s="1" t="n">
        <v>66</v>
      </c>
      <c r="K859" s="1" t="n">
        <v>6.77</v>
      </c>
      <c r="L859" s="6" t="n">
        <v>-0.0424398411672991</v>
      </c>
      <c r="M859" s="7" t="n">
        <v>0.422807090428205</v>
      </c>
    </row>
    <row r="860" customFormat="false" ht="15" hidden="false" customHeight="false" outlineLevel="0" collapsed="false">
      <c r="A860" s="1" t="s">
        <v>1728</v>
      </c>
      <c r="B860" s="1" t="s">
        <v>1729</v>
      </c>
      <c r="C860" s="1" t="n">
        <v>341.14</v>
      </c>
      <c r="D860" s="1" t="n">
        <v>0.3132</v>
      </c>
      <c r="E860" s="1" t="n">
        <v>1</v>
      </c>
      <c r="F860" s="1" t="n">
        <v>7</v>
      </c>
      <c r="G860" s="1" t="n">
        <v>7</v>
      </c>
      <c r="H860" s="1" t="n">
        <v>82</v>
      </c>
      <c r="I860" s="1" t="n">
        <v>182</v>
      </c>
      <c r="J860" s="1" t="n">
        <v>19.9</v>
      </c>
      <c r="K860" s="1" t="n">
        <v>5.3</v>
      </c>
      <c r="L860" s="6" t="n">
        <v>0.102971801569507</v>
      </c>
      <c r="M860" s="7" t="n">
        <v>0.273357328614338</v>
      </c>
    </row>
    <row r="861" customFormat="false" ht="15" hidden="false" customHeight="false" outlineLevel="0" collapsed="false">
      <c r="A861" s="1" t="s">
        <v>1730</v>
      </c>
      <c r="B861" s="1" t="s">
        <v>1731</v>
      </c>
      <c r="C861" s="1" t="n">
        <v>29.76</v>
      </c>
      <c r="D861" s="1" t="n">
        <v>0.0014</v>
      </c>
      <c r="E861" s="1" t="n">
        <v>2</v>
      </c>
      <c r="F861" s="1" t="n">
        <v>1</v>
      </c>
      <c r="G861" s="1" t="n">
        <v>1</v>
      </c>
      <c r="H861" s="1" t="n">
        <v>1</v>
      </c>
      <c r="I861" s="1" t="n">
        <v>5118</v>
      </c>
      <c r="J861" s="1" t="n">
        <v>560.2</v>
      </c>
      <c r="K861" s="1" t="n">
        <v>6.77</v>
      </c>
      <c r="L861" s="6" t="n">
        <v>0.372795410789885</v>
      </c>
      <c r="M861" s="7" t="n">
        <v>0.12100652187586</v>
      </c>
    </row>
    <row r="862" customFormat="false" ht="15" hidden="false" customHeight="false" outlineLevel="0" collapsed="false">
      <c r="A862" s="1" t="s">
        <v>1732</v>
      </c>
      <c r="B862" s="1" t="s">
        <v>1733</v>
      </c>
      <c r="C862" s="1" t="n">
        <v>58.64</v>
      </c>
      <c r="D862" s="1" t="n">
        <v>0.1284</v>
      </c>
      <c r="E862" s="1" t="n">
        <v>1</v>
      </c>
      <c r="F862" s="1" t="n">
        <v>2</v>
      </c>
      <c r="G862" s="1" t="n">
        <v>2</v>
      </c>
      <c r="H862" s="1" t="n">
        <v>3</v>
      </c>
      <c r="I862" s="1" t="n">
        <v>218</v>
      </c>
      <c r="J862" s="1" t="n">
        <v>23.9</v>
      </c>
      <c r="K862" s="1" t="n">
        <v>7.81</v>
      </c>
      <c r="L862" s="6" t="n">
        <v>0.094235642575613</v>
      </c>
      <c r="M862" s="7" t="n">
        <v>0.589884934579918</v>
      </c>
    </row>
    <row r="863" customFormat="false" ht="15" hidden="false" customHeight="false" outlineLevel="0" collapsed="false">
      <c r="A863" s="1" t="s">
        <v>1734</v>
      </c>
      <c r="B863" s="1" t="s">
        <v>1735</v>
      </c>
      <c r="C863" s="1" t="n">
        <v>809.72</v>
      </c>
      <c r="D863" s="1" t="n">
        <v>0.5389</v>
      </c>
      <c r="E863" s="1" t="n">
        <v>1</v>
      </c>
      <c r="F863" s="1" t="n">
        <v>15</v>
      </c>
      <c r="G863" s="1" t="n">
        <v>15</v>
      </c>
      <c r="H863" s="1" t="n">
        <v>170</v>
      </c>
      <c r="I863" s="1" t="n">
        <v>360</v>
      </c>
      <c r="J863" s="1" t="n">
        <v>39</v>
      </c>
      <c r="K863" s="1" t="n">
        <v>6.55</v>
      </c>
      <c r="L863" s="6" t="n">
        <v>0.108560643607886</v>
      </c>
      <c r="M863" s="7" t="n">
        <v>0.207978587123775</v>
      </c>
    </row>
    <row r="864" customFormat="false" ht="15" hidden="false" customHeight="false" outlineLevel="0" collapsed="false">
      <c r="A864" s="1" t="s">
        <v>1736</v>
      </c>
      <c r="B864" s="1" t="s">
        <v>1737</v>
      </c>
      <c r="C864" s="1" t="n">
        <v>153.73</v>
      </c>
      <c r="D864" s="1" t="n">
        <v>0.0673</v>
      </c>
      <c r="E864" s="1" t="n">
        <v>1</v>
      </c>
      <c r="F864" s="1" t="n">
        <v>5</v>
      </c>
      <c r="G864" s="1" t="n">
        <v>5</v>
      </c>
      <c r="H864" s="1" t="n">
        <v>6</v>
      </c>
      <c r="I864" s="1" t="n">
        <v>1010</v>
      </c>
      <c r="J864" s="1" t="n">
        <v>116.2</v>
      </c>
      <c r="K864" s="1" t="n">
        <v>4.79</v>
      </c>
      <c r="L864" s="6" t="n">
        <v>0.0359081431444353</v>
      </c>
      <c r="M864" s="7" t="n">
        <v>0.184334821942316</v>
      </c>
    </row>
    <row r="865" customFormat="false" ht="15" hidden="false" customHeight="false" outlineLevel="0" collapsed="false">
      <c r="A865" s="1" t="s">
        <v>1738</v>
      </c>
      <c r="B865" s="1" t="s">
        <v>1739</v>
      </c>
      <c r="C865" s="1" t="n">
        <v>37.64</v>
      </c>
      <c r="D865" s="1" t="n">
        <v>0.0539</v>
      </c>
      <c r="E865" s="1" t="n">
        <v>1</v>
      </c>
      <c r="F865" s="1" t="n">
        <v>2</v>
      </c>
      <c r="G865" s="1" t="n">
        <v>2</v>
      </c>
      <c r="H865" s="1" t="n">
        <v>2</v>
      </c>
      <c r="I865" s="1" t="n">
        <v>464</v>
      </c>
      <c r="J865" s="1" t="n">
        <v>51.6</v>
      </c>
      <c r="K865" s="1" t="n">
        <v>6.8</v>
      </c>
      <c r="L865" s="6" t="n">
        <v>-0.346118826082675</v>
      </c>
      <c r="M865" s="7" t="n">
        <v>0.229592322827615</v>
      </c>
    </row>
    <row r="866" customFormat="false" ht="15" hidden="false" customHeight="false" outlineLevel="0" collapsed="false">
      <c r="A866" s="1" t="s">
        <v>1740</v>
      </c>
      <c r="B866" s="1" t="s">
        <v>1741</v>
      </c>
      <c r="C866" s="1" t="n">
        <v>192.16</v>
      </c>
      <c r="D866" s="1" t="n">
        <v>0.163</v>
      </c>
      <c r="E866" s="1" t="n">
        <v>2</v>
      </c>
      <c r="F866" s="1" t="n">
        <v>6</v>
      </c>
      <c r="G866" s="1" t="n">
        <v>6</v>
      </c>
      <c r="H866" s="1" t="n">
        <v>10</v>
      </c>
      <c r="I866" s="1" t="n">
        <v>405</v>
      </c>
      <c r="J866" s="1" t="n">
        <v>46.4</v>
      </c>
      <c r="K866" s="1" t="n">
        <v>6.16</v>
      </c>
      <c r="L866" s="6" t="n">
        <v>-0.0131650082879822</v>
      </c>
      <c r="M866" s="7" t="n">
        <v>0.490757156920842</v>
      </c>
    </row>
    <row r="867" customFormat="false" ht="15" hidden="false" customHeight="false" outlineLevel="0" collapsed="false">
      <c r="A867" s="1" t="s">
        <v>1742</v>
      </c>
      <c r="B867" s="1" t="s">
        <v>1743</v>
      </c>
      <c r="C867" s="1" t="n">
        <v>148.5</v>
      </c>
      <c r="D867" s="1" t="n">
        <v>0.2043</v>
      </c>
      <c r="E867" s="1" t="n">
        <v>2</v>
      </c>
      <c r="F867" s="1" t="n">
        <v>4</v>
      </c>
      <c r="G867" s="1" t="n">
        <v>4</v>
      </c>
      <c r="H867" s="1" t="n">
        <v>10</v>
      </c>
      <c r="I867" s="1" t="n">
        <v>230</v>
      </c>
      <c r="J867" s="1" t="n">
        <v>26.3</v>
      </c>
      <c r="K867" s="1" t="n">
        <v>4.98</v>
      </c>
      <c r="L867" s="6" t="n">
        <v>0.154943663098673</v>
      </c>
      <c r="M867" s="7" t="n">
        <v>0.0895521970303294</v>
      </c>
    </row>
    <row r="868" customFormat="false" ht="15" hidden="false" customHeight="false" outlineLevel="0" collapsed="false">
      <c r="A868" s="1" t="s">
        <v>1744</v>
      </c>
      <c r="B868" s="1" t="s">
        <v>1745</v>
      </c>
      <c r="C868" s="1" t="n">
        <v>85.97</v>
      </c>
      <c r="D868" s="1" t="n">
        <v>0.0382</v>
      </c>
      <c r="E868" s="1" t="n">
        <v>3</v>
      </c>
      <c r="F868" s="1" t="n">
        <v>3</v>
      </c>
      <c r="G868" s="1" t="n">
        <v>3</v>
      </c>
      <c r="H868" s="1" t="n">
        <v>3</v>
      </c>
      <c r="I868" s="1" t="n">
        <v>864</v>
      </c>
      <c r="J868" s="1" t="n">
        <v>97.5</v>
      </c>
      <c r="K868" s="1" t="n">
        <v>7.02</v>
      </c>
      <c r="L868" s="6" t="n">
        <v>-0.0818105942254016</v>
      </c>
      <c r="M868" s="7" t="n">
        <v>0.109153317548225</v>
      </c>
    </row>
    <row r="869" customFormat="false" ht="15" hidden="false" customHeight="false" outlineLevel="0" collapsed="false">
      <c r="A869" s="1" t="s">
        <v>1746</v>
      </c>
      <c r="B869" s="1" t="s">
        <v>1747</v>
      </c>
      <c r="C869" s="1" t="n">
        <v>244.57</v>
      </c>
      <c r="D869" s="1" t="n">
        <v>0.332</v>
      </c>
      <c r="E869" s="1" t="n">
        <v>3</v>
      </c>
      <c r="F869" s="1" t="n">
        <v>8</v>
      </c>
      <c r="G869" s="1" t="n">
        <v>8</v>
      </c>
      <c r="H869" s="1" t="n">
        <v>24</v>
      </c>
      <c r="I869" s="1" t="n">
        <v>247</v>
      </c>
      <c r="J869" s="1" t="n">
        <v>28.4</v>
      </c>
      <c r="K869" s="1" t="n">
        <v>10.83</v>
      </c>
      <c r="L869" s="6" t="n">
        <v>0.0253092666476713</v>
      </c>
      <c r="M869" s="7" t="n">
        <v>0.926302543445709</v>
      </c>
    </row>
    <row r="870" customFormat="false" ht="15" hidden="false" customHeight="false" outlineLevel="0" collapsed="false">
      <c r="A870" s="1" t="s">
        <v>1748</v>
      </c>
      <c r="B870" s="1" t="s">
        <v>1749</v>
      </c>
      <c r="C870" s="1" t="n">
        <v>655.2</v>
      </c>
      <c r="D870" s="1" t="n">
        <v>0.3009</v>
      </c>
      <c r="E870" s="1" t="n">
        <v>4</v>
      </c>
      <c r="F870" s="1" t="n">
        <v>15</v>
      </c>
      <c r="G870" s="1" t="n">
        <v>16</v>
      </c>
      <c r="H870" s="1" t="n">
        <v>80</v>
      </c>
      <c r="I870" s="1" t="n">
        <v>741</v>
      </c>
      <c r="J870" s="1" t="n">
        <v>82.3</v>
      </c>
      <c r="K870" s="1" t="n">
        <v>6.06</v>
      </c>
      <c r="L870" s="6" t="n">
        <v>-0.411088986035816</v>
      </c>
      <c r="M870" s="7" t="n">
        <v>0.135749983669507</v>
      </c>
    </row>
    <row r="871" customFormat="false" ht="15" hidden="false" customHeight="false" outlineLevel="0" collapsed="false">
      <c r="A871" s="1" t="s">
        <v>1750</v>
      </c>
      <c r="B871" s="1" t="s">
        <v>1751</v>
      </c>
      <c r="C871" s="1" t="n">
        <v>98.87</v>
      </c>
      <c r="D871" s="1" t="n">
        <v>0.2189</v>
      </c>
      <c r="E871" s="1" t="n">
        <v>4</v>
      </c>
      <c r="F871" s="1" t="n">
        <v>3</v>
      </c>
      <c r="G871" s="1" t="n">
        <v>5</v>
      </c>
      <c r="H871" s="1" t="n">
        <v>8</v>
      </c>
      <c r="I871" s="1" t="n">
        <v>265</v>
      </c>
      <c r="J871" s="1" t="n">
        <v>30.8</v>
      </c>
      <c r="K871" s="1" t="n">
        <v>6.06</v>
      </c>
      <c r="L871" s="6" t="n">
        <v>-0.125598962318292</v>
      </c>
      <c r="M871" s="7" t="n">
        <v>0.00651536051750536</v>
      </c>
    </row>
    <row r="872" customFormat="false" ht="15" hidden="false" customHeight="false" outlineLevel="0" collapsed="false">
      <c r="A872" s="1" t="s">
        <v>1752</v>
      </c>
      <c r="B872" s="1" t="s">
        <v>1753</v>
      </c>
      <c r="C872" s="1" t="n">
        <v>42.03</v>
      </c>
      <c r="D872" s="1" t="n">
        <v>0.0253</v>
      </c>
      <c r="E872" s="1" t="n">
        <v>3</v>
      </c>
      <c r="F872" s="1" t="n">
        <v>1</v>
      </c>
      <c r="G872" s="1" t="n">
        <v>2</v>
      </c>
      <c r="H872" s="1" t="n">
        <v>2</v>
      </c>
      <c r="I872" s="1" t="n">
        <v>475</v>
      </c>
      <c r="J872" s="1" t="n">
        <v>54.3</v>
      </c>
      <c r="K872" s="1" t="n">
        <v>8.18</v>
      </c>
      <c r="L872" s="6" t="n">
        <v>0.257727478735506</v>
      </c>
      <c r="M872" s="7" t="n">
        <v>0.0986825646470891</v>
      </c>
    </row>
    <row r="873" customFormat="false" ht="15" hidden="false" customHeight="false" outlineLevel="0" collapsed="false">
      <c r="A873" s="1" t="s">
        <v>1754</v>
      </c>
      <c r="B873" s="1" t="s">
        <v>1755</v>
      </c>
      <c r="C873" s="1" t="n">
        <v>503.31</v>
      </c>
      <c r="D873" s="1" t="n">
        <v>0.1762</v>
      </c>
      <c r="E873" s="1" t="n">
        <v>2</v>
      </c>
      <c r="F873" s="1" t="n">
        <v>14</v>
      </c>
      <c r="G873" s="1" t="n">
        <v>14</v>
      </c>
      <c r="H873" s="1" t="n">
        <v>34</v>
      </c>
      <c r="I873" s="1" t="n">
        <v>1016</v>
      </c>
      <c r="J873" s="1" t="n">
        <v>115.1</v>
      </c>
      <c r="K873" s="1" t="n">
        <v>7.02</v>
      </c>
      <c r="L873" s="6" t="n">
        <v>0.0262589428813294</v>
      </c>
      <c r="M873" s="7" t="n">
        <v>0.626984196879246</v>
      </c>
    </row>
    <row r="874" customFormat="false" ht="15" hidden="false" customHeight="false" outlineLevel="0" collapsed="false">
      <c r="A874" s="1" t="s">
        <v>1756</v>
      </c>
      <c r="B874" s="1" t="s">
        <v>1757</v>
      </c>
      <c r="C874" s="1" t="n">
        <v>110.11</v>
      </c>
      <c r="D874" s="1" t="n">
        <v>0.1949</v>
      </c>
      <c r="E874" s="1" t="n">
        <v>1</v>
      </c>
      <c r="F874" s="1" t="n">
        <v>1</v>
      </c>
      <c r="G874" s="1" t="n">
        <v>3</v>
      </c>
      <c r="H874" s="1" t="n">
        <v>11</v>
      </c>
      <c r="I874" s="1" t="n">
        <v>118</v>
      </c>
      <c r="J874" s="1" t="n">
        <v>12.8</v>
      </c>
      <c r="K874" s="1" t="n">
        <v>4.83</v>
      </c>
      <c r="L874" s="6" t="n">
        <v>0.565756212555342</v>
      </c>
      <c r="M874" s="7" t="n">
        <v>0.0762475384263446</v>
      </c>
    </row>
    <row r="875" customFormat="false" ht="15" hidden="false" customHeight="false" outlineLevel="0" collapsed="false">
      <c r="A875" s="1" t="s">
        <v>1758</v>
      </c>
      <c r="B875" s="1" t="s">
        <v>1759</v>
      </c>
      <c r="C875" s="1" t="n">
        <v>298.87</v>
      </c>
      <c r="D875" s="1" t="n">
        <v>0.3273</v>
      </c>
      <c r="E875" s="1" t="n">
        <v>1</v>
      </c>
      <c r="F875" s="1" t="n">
        <v>8</v>
      </c>
      <c r="G875" s="1" t="n">
        <v>8</v>
      </c>
      <c r="H875" s="1" t="n">
        <v>18</v>
      </c>
      <c r="I875" s="1" t="n">
        <v>333</v>
      </c>
      <c r="J875" s="1" t="n">
        <v>35.9</v>
      </c>
      <c r="K875" s="1" t="n">
        <v>7.47</v>
      </c>
      <c r="L875" s="6" t="n">
        <v>-0.307988105757072</v>
      </c>
      <c r="M875" s="7" t="n">
        <v>0.0796775443627009</v>
      </c>
    </row>
    <row r="876" customFormat="false" ht="15" hidden="false" customHeight="false" outlineLevel="0" collapsed="false">
      <c r="A876" s="1" t="s">
        <v>1760</v>
      </c>
      <c r="B876" s="1" t="s">
        <v>1761</v>
      </c>
      <c r="C876" s="1" t="n">
        <v>261.54</v>
      </c>
      <c r="D876" s="1" t="n">
        <v>0.4636</v>
      </c>
      <c r="E876" s="1" t="n">
        <v>1</v>
      </c>
      <c r="F876" s="1" t="n">
        <v>5</v>
      </c>
      <c r="G876" s="1" t="n">
        <v>5</v>
      </c>
      <c r="H876" s="1" t="n">
        <v>28</v>
      </c>
      <c r="I876" s="1" t="n">
        <v>151</v>
      </c>
      <c r="J876" s="1" t="n">
        <v>16.2</v>
      </c>
      <c r="K876" s="1" t="n">
        <v>6.93</v>
      </c>
      <c r="L876" s="6" t="n">
        <v>-0.00862558315850606</v>
      </c>
      <c r="M876" s="7" t="n">
        <v>0.883670911979178</v>
      </c>
    </row>
    <row r="877" customFormat="false" ht="15" hidden="false" customHeight="false" outlineLevel="0" collapsed="false">
      <c r="A877" s="1" t="s">
        <v>1762</v>
      </c>
      <c r="B877" s="1" t="s">
        <v>1763</v>
      </c>
      <c r="C877" s="1" t="n">
        <v>1047.69</v>
      </c>
      <c r="D877" s="1" t="n">
        <v>0.3149</v>
      </c>
      <c r="E877" s="1" t="n">
        <v>2</v>
      </c>
      <c r="F877" s="1" t="n">
        <v>35</v>
      </c>
      <c r="G877" s="1" t="n">
        <v>35</v>
      </c>
      <c r="H877" s="1" t="n">
        <v>83</v>
      </c>
      <c r="I877" s="1" t="n">
        <v>1267</v>
      </c>
      <c r="J877" s="1" t="n">
        <v>141.5</v>
      </c>
      <c r="K877" s="1" t="n">
        <v>6.83</v>
      </c>
      <c r="L877" s="6" t="n">
        <v>0.00742835465121777</v>
      </c>
      <c r="M877" s="7" t="n">
        <v>0.923633627190577</v>
      </c>
    </row>
    <row r="878" customFormat="false" ht="15" hidden="false" customHeight="false" outlineLevel="0" collapsed="false">
      <c r="A878" s="1" t="s">
        <v>1764</v>
      </c>
      <c r="B878" s="1" t="s">
        <v>1765</v>
      </c>
      <c r="C878" s="1" t="n">
        <v>158.58</v>
      </c>
      <c r="D878" s="1" t="n">
        <v>0.1443</v>
      </c>
      <c r="E878" s="1" t="n">
        <v>2</v>
      </c>
      <c r="F878" s="1" t="n">
        <v>3</v>
      </c>
      <c r="G878" s="1" t="n">
        <v>3</v>
      </c>
      <c r="H878" s="1" t="n">
        <v>8</v>
      </c>
      <c r="I878" s="1" t="n">
        <v>305</v>
      </c>
      <c r="J878" s="1" t="n">
        <v>33.3</v>
      </c>
      <c r="K878" s="1" t="n">
        <v>5.47</v>
      </c>
      <c r="L878" s="6" t="n">
        <v>0.0243979961936416</v>
      </c>
      <c r="M878" s="7" t="n">
        <v>0.811706618233331</v>
      </c>
    </row>
    <row r="879" customFormat="false" ht="15" hidden="false" customHeight="false" outlineLevel="0" collapsed="false">
      <c r="A879" s="1" t="s">
        <v>1766</v>
      </c>
      <c r="B879" s="1" t="s">
        <v>1767</v>
      </c>
      <c r="C879" s="1" t="n">
        <v>906.16</v>
      </c>
      <c r="D879" s="1" t="n">
        <v>0.5769</v>
      </c>
      <c r="E879" s="1" t="n">
        <v>2</v>
      </c>
      <c r="F879" s="1" t="n">
        <v>21</v>
      </c>
      <c r="G879" s="1" t="n">
        <v>22</v>
      </c>
      <c r="H879" s="1" t="n">
        <v>86</v>
      </c>
      <c r="I879" s="1" t="n">
        <v>494</v>
      </c>
      <c r="J879" s="1" t="n">
        <v>56.1</v>
      </c>
      <c r="K879" s="1" t="n">
        <v>8.7</v>
      </c>
      <c r="L879" s="6" t="n">
        <v>0.225323417975075</v>
      </c>
      <c r="M879" s="7" t="n">
        <v>0.201643940375885</v>
      </c>
    </row>
    <row r="880" customFormat="false" ht="15" hidden="false" customHeight="false" outlineLevel="0" collapsed="false">
      <c r="A880" s="1" t="s">
        <v>1768</v>
      </c>
      <c r="B880" s="1" t="s">
        <v>1769</v>
      </c>
      <c r="C880" s="1" t="n">
        <v>457.55</v>
      </c>
      <c r="D880" s="1" t="n">
        <v>0.2894</v>
      </c>
      <c r="E880" s="1" t="n">
        <v>2</v>
      </c>
      <c r="F880" s="1" t="n">
        <v>9</v>
      </c>
      <c r="G880" s="1" t="n">
        <v>12</v>
      </c>
      <c r="H880" s="1" t="n">
        <v>62</v>
      </c>
      <c r="I880" s="1" t="n">
        <v>349</v>
      </c>
      <c r="J880" s="1" t="n">
        <v>37</v>
      </c>
      <c r="K880" s="1" t="n">
        <v>8.65</v>
      </c>
      <c r="L880" s="6" t="n">
        <v>0.081266800721048</v>
      </c>
      <c r="M880" s="7" t="n">
        <v>0.314907744255925</v>
      </c>
    </row>
    <row r="881" customFormat="false" ht="15" hidden="false" customHeight="false" outlineLevel="0" collapsed="false">
      <c r="A881" s="1" t="s">
        <v>1770</v>
      </c>
      <c r="B881" s="1" t="s">
        <v>1771</v>
      </c>
      <c r="C881" s="1" t="n">
        <v>199.96</v>
      </c>
      <c r="D881" s="1" t="n">
        <v>0.2344</v>
      </c>
      <c r="E881" s="1" t="n">
        <v>1</v>
      </c>
      <c r="F881" s="1" t="n">
        <v>4</v>
      </c>
      <c r="G881" s="1" t="n">
        <v>4</v>
      </c>
      <c r="H881" s="1" t="n">
        <v>16</v>
      </c>
      <c r="I881" s="1" t="n">
        <v>209</v>
      </c>
      <c r="J881" s="1" t="n">
        <v>23.8</v>
      </c>
      <c r="K881" s="1" t="n">
        <v>6.07</v>
      </c>
      <c r="L881" s="6" t="n">
        <v>-0.0770217960002445</v>
      </c>
      <c r="M881" s="7" t="n">
        <v>0.0521392072988439</v>
      </c>
    </row>
    <row r="882" customFormat="false" ht="15" hidden="false" customHeight="false" outlineLevel="0" collapsed="false">
      <c r="A882" s="1" t="s">
        <v>1772</v>
      </c>
      <c r="B882" s="1" t="s">
        <v>1773</v>
      </c>
      <c r="C882" s="1" t="n">
        <v>160.17</v>
      </c>
      <c r="D882" s="1" t="n">
        <v>0.1903</v>
      </c>
      <c r="E882" s="1" t="n">
        <v>4</v>
      </c>
      <c r="F882" s="1" t="n">
        <v>2</v>
      </c>
      <c r="G882" s="1" t="n">
        <v>4</v>
      </c>
      <c r="H882" s="1" t="n">
        <v>31</v>
      </c>
      <c r="I882" s="1" t="n">
        <v>247</v>
      </c>
      <c r="J882" s="1" t="n">
        <v>28.3</v>
      </c>
      <c r="K882" s="1" t="n">
        <v>4.89</v>
      </c>
      <c r="L882" s="6" t="n">
        <v>-0.1710873780192</v>
      </c>
      <c r="M882" s="7" t="n">
        <v>0.147552985824875</v>
      </c>
    </row>
    <row r="883" customFormat="false" ht="15" hidden="false" customHeight="false" outlineLevel="0" collapsed="false">
      <c r="A883" s="1" t="s">
        <v>1774</v>
      </c>
      <c r="B883" s="1" t="s">
        <v>1775</v>
      </c>
      <c r="C883" s="1" t="n">
        <v>321.83</v>
      </c>
      <c r="D883" s="1" t="n">
        <v>0.3578</v>
      </c>
      <c r="E883" s="1" t="n">
        <v>4</v>
      </c>
      <c r="F883" s="1" t="n">
        <v>2</v>
      </c>
      <c r="G883" s="1" t="n">
        <v>8</v>
      </c>
      <c r="H883" s="1" t="n">
        <v>45</v>
      </c>
      <c r="I883" s="1" t="n">
        <v>218</v>
      </c>
      <c r="J883" s="1" t="n">
        <v>24.9</v>
      </c>
      <c r="K883" s="1" t="n">
        <v>4.86</v>
      </c>
      <c r="L883" s="6" t="n">
        <v>0.0385377188269359</v>
      </c>
      <c r="M883" s="7" t="n">
        <v>0.706400660637733</v>
      </c>
    </row>
    <row r="884" customFormat="false" ht="15" hidden="false" customHeight="false" outlineLevel="0" collapsed="false">
      <c r="A884" s="1" t="s">
        <v>1776</v>
      </c>
      <c r="B884" s="1" t="s">
        <v>1777</v>
      </c>
      <c r="C884" s="1" t="n">
        <v>541.3</v>
      </c>
      <c r="D884" s="1" t="n">
        <v>0.5936</v>
      </c>
      <c r="E884" s="1" t="n">
        <v>3</v>
      </c>
      <c r="F884" s="1" t="n">
        <v>15</v>
      </c>
      <c r="G884" s="1" t="n">
        <v>15</v>
      </c>
      <c r="H884" s="1" t="n">
        <v>92</v>
      </c>
      <c r="I884" s="1" t="n">
        <v>374</v>
      </c>
      <c r="J884" s="1" t="n">
        <v>39.6</v>
      </c>
      <c r="K884" s="1" t="n">
        <v>7.83</v>
      </c>
      <c r="L884" s="6" t="n">
        <v>0.111541327002614</v>
      </c>
      <c r="M884" s="7" t="n">
        <v>0.125964906431753</v>
      </c>
    </row>
    <row r="885" customFormat="false" ht="15" hidden="false" customHeight="false" outlineLevel="0" collapsed="false">
      <c r="A885" s="1" t="s">
        <v>1778</v>
      </c>
      <c r="B885" s="1" t="s">
        <v>1779</v>
      </c>
      <c r="C885" s="1" t="n">
        <v>573.07</v>
      </c>
      <c r="D885" s="1" t="n">
        <v>0.2533</v>
      </c>
      <c r="E885" s="1" t="n">
        <v>3</v>
      </c>
      <c r="F885" s="1" t="n">
        <v>18</v>
      </c>
      <c r="G885" s="1" t="n">
        <v>18</v>
      </c>
      <c r="H885" s="1" t="n">
        <v>67</v>
      </c>
      <c r="I885" s="1" t="n">
        <v>691</v>
      </c>
      <c r="J885" s="1" t="n">
        <v>75.4</v>
      </c>
      <c r="K885" s="1" t="n">
        <v>4.92</v>
      </c>
      <c r="L885" s="6" t="n">
        <v>0.0367343643431148</v>
      </c>
      <c r="M885" s="7" t="n">
        <v>0.706886150654455</v>
      </c>
    </row>
    <row r="886" customFormat="false" ht="15" hidden="false" customHeight="false" outlineLevel="0" collapsed="false">
      <c r="A886" s="1" t="s">
        <v>1780</v>
      </c>
      <c r="B886" s="1" t="s">
        <v>1781</v>
      </c>
      <c r="C886" s="1" t="n">
        <v>730.86</v>
      </c>
      <c r="D886" s="1" t="n">
        <v>0.3729</v>
      </c>
      <c r="E886" s="1" t="n">
        <v>2</v>
      </c>
      <c r="F886" s="1" t="n">
        <v>18</v>
      </c>
      <c r="G886" s="1" t="n">
        <v>18</v>
      </c>
      <c r="H886" s="1" t="n">
        <v>75</v>
      </c>
      <c r="I886" s="1" t="n">
        <v>531</v>
      </c>
      <c r="J886" s="1" t="n">
        <v>60.6</v>
      </c>
      <c r="K886" s="1" t="n">
        <v>6.89</v>
      </c>
      <c r="L886" s="6" t="n">
        <v>0.0333185757531837</v>
      </c>
      <c r="M886" s="7" t="n">
        <v>0.855441810231787</v>
      </c>
    </row>
    <row r="887" customFormat="false" ht="15" hidden="false" customHeight="false" outlineLevel="0" collapsed="false">
      <c r="A887" s="1" t="s">
        <v>1782</v>
      </c>
      <c r="B887" s="1" t="s">
        <v>1783</v>
      </c>
      <c r="C887" s="1" t="n">
        <v>57.14</v>
      </c>
      <c r="D887" s="1" t="n">
        <v>0.02</v>
      </c>
      <c r="E887" s="1" t="n">
        <v>1</v>
      </c>
      <c r="F887" s="1" t="n">
        <v>1</v>
      </c>
      <c r="G887" s="1" t="n">
        <v>1</v>
      </c>
      <c r="H887" s="1" t="n">
        <v>1</v>
      </c>
      <c r="I887" s="1" t="n">
        <v>401</v>
      </c>
      <c r="J887" s="1" t="n">
        <v>44.8</v>
      </c>
      <c r="K887" s="1" t="n">
        <v>5.96</v>
      </c>
      <c r="L887" s="6" t="n">
        <v>0.104588744592188</v>
      </c>
      <c r="M887" s="7" t="n">
        <v>0.232567219343866</v>
      </c>
    </row>
    <row r="888" customFormat="false" ht="15" hidden="false" customHeight="false" outlineLevel="0" collapsed="false">
      <c r="A888" s="1" t="s">
        <v>1784</v>
      </c>
      <c r="B888" s="1" t="s">
        <v>1785</v>
      </c>
      <c r="C888" s="1" t="n">
        <v>1007.97</v>
      </c>
      <c r="D888" s="1" t="n">
        <v>0.6303</v>
      </c>
      <c r="E888" s="1" t="n">
        <v>2</v>
      </c>
      <c r="F888" s="1" t="n">
        <v>23</v>
      </c>
      <c r="G888" s="1" t="n">
        <v>23</v>
      </c>
      <c r="H888" s="1" t="n">
        <v>111</v>
      </c>
      <c r="I888" s="1" t="n">
        <v>541</v>
      </c>
      <c r="J888" s="1" t="n">
        <v>59.1</v>
      </c>
      <c r="K888" s="1" t="n">
        <v>6.19</v>
      </c>
      <c r="L888" s="6" t="n">
        <v>0.175421326252563</v>
      </c>
      <c r="M888" s="7" t="n">
        <v>0.0634148492254863</v>
      </c>
    </row>
    <row r="889" customFormat="false" ht="15" hidden="false" customHeight="false" outlineLevel="0" collapsed="false">
      <c r="A889" s="1" t="s">
        <v>1786</v>
      </c>
      <c r="B889" s="1" t="s">
        <v>1787</v>
      </c>
      <c r="C889" s="1" t="n">
        <v>225.47</v>
      </c>
      <c r="D889" s="1" t="n">
        <v>0.1818</v>
      </c>
      <c r="E889" s="1" t="n">
        <v>1</v>
      </c>
      <c r="F889" s="1" t="n">
        <v>6</v>
      </c>
      <c r="G889" s="1" t="n">
        <v>7</v>
      </c>
      <c r="H889" s="1" t="n">
        <v>16</v>
      </c>
      <c r="I889" s="1" t="n">
        <v>473</v>
      </c>
      <c r="J889" s="1" t="n">
        <v>54</v>
      </c>
      <c r="K889" s="1" t="n">
        <v>8.82</v>
      </c>
      <c r="L889" s="6" t="n">
        <v>-0.0349582690965094</v>
      </c>
      <c r="M889" s="7" t="n">
        <v>0.566337064916166</v>
      </c>
    </row>
    <row r="890" customFormat="false" ht="15" hidden="false" customHeight="false" outlineLevel="0" collapsed="false">
      <c r="A890" s="1" t="s">
        <v>1788</v>
      </c>
      <c r="B890" s="1" t="s">
        <v>1789</v>
      </c>
      <c r="C890" s="1" t="n">
        <v>313.32</v>
      </c>
      <c r="D890" s="1" t="n">
        <v>0.1808</v>
      </c>
      <c r="E890" s="1" t="n">
        <v>2</v>
      </c>
      <c r="F890" s="1" t="n">
        <v>7</v>
      </c>
      <c r="G890" s="1" t="n">
        <v>8</v>
      </c>
      <c r="H890" s="1" t="n">
        <v>29</v>
      </c>
      <c r="I890" s="1" t="n">
        <v>647</v>
      </c>
      <c r="J890" s="1" t="n">
        <v>69.5</v>
      </c>
      <c r="K890" s="1" t="n">
        <v>9.47</v>
      </c>
      <c r="L890" s="6" t="n">
        <v>0.0630501606095251</v>
      </c>
      <c r="M890" s="7" t="n">
        <v>0.602457245872421</v>
      </c>
    </row>
    <row r="891" customFormat="false" ht="15" hidden="false" customHeight="false" outlineLevel="0" collapsed="false">
      <c r="A891" s="1" t="s">
        <v>1790</v>
      </c>
      <c r="B891" s="1" t="s">
        <v>1791</v>
      </c>
      <c r="C891" s="1" t="n">
        <v>31.43</v>
      </c>
      <c r="D891" s="1" t="n">
        <v>0.0667</v>
      </c>
      <c r="E891" s="1" t="n">
        <v>2</v>
      </c>
      <c r="F891" s="1" t="n">
        <v>1</v>
      </c>
      <c r="G891" s="1" t="n">
        <v>1</v>
      </c>
      <c r="H891" s="1" t="n">
        <v>2</v>
      </c>
      <c r="I891" s="1" t="n">
        <v>120</v>
      </c>
      <c r="J891" s="1" t="n">
        <v>13.2</v>
      </c>
      <c r="K891" s="1" t="n">
        <v>5.88</v>
      </c>
      <c r="L891" s="6" t="n">
        <v>0.0132211940583685</v>
      </c>
      <c r="M891" s="7" t="n">
        <v>0.897253160783189</v>
      </c>
    </row>
    <row r="892" customFormat="false" ht="15" hidden="false" customHeight="false" outlineLevel="0" collapsed="false">
      <c r="A892" s="1" t="s">
        <v>1792</v>
      </c>
      <c r="B892" s="1" t="s">
        <v>1793</v>
      </c>
      <c r="C892" s="1" t="n">
        <v>738.16</v>
      </c>
      <c r="D892" s="1" t="n">
        <v>0.4378</v>
      </c>
      <c r="E892" s="1" t="n">
        <v>3</v>
      </c>
      <c r="F892" s="1" t="n">
        <v>1</v>
      </c>
      <c r="G892" s="1" t="n">
        <v>15</v>
      </c>
      <c r="H892" s="1" t="n">
        <v>109</v>
      </c>
      <c r="I892" s="1" t="n">
        <v>450</v>
      </c>
      <c r="J892" s="1" t="n">
        <v>50</v>
      </c>
      <c r="K892" s="1" t="n">
        <v>5.06</v>
      </c>
      <c r="L892" s="6" t="n">
        <v>-0.0722097636312329</v>
      </c>
      <c r="M892" s="7" t="n">
        <v>0.675788032147215</v>
      </c>
    </row>
    <row r="893" customFormat="false" ht="15" hidden="false" customHeight="false" outlineLevel="0" collapsed="false">
      <c r="A893" s="1" t="s">
        <v>1794</v>
      </c>
      <c r="B893" s="1" t="s">
        <v>1795</v>
      </c>
      <c r="C893" s="1" t="n">
        <v>882.42</v>
      </c>
      <c r="D893" s="1" t="n">
        <v>0.4389</v>
      </c>
      <c r="E893" s="1" t="n">
        <v>11</v>
      </c>
      <c r="F893" s="1" t="n">
        <v>3</v>
      </c>
      <c r="G893" s="1" t="n">
        <v>17</v>
      </c>
      <c r="H893" s="1" t="n">
        <v>161</v>
      </c>
      <c r="I893" s="1" t="n">
        <v>458</v>
      </c>
      <c r="J893" s="1" t="n">
        <v>51</v>
      </c>
      <c r="K893" s="1" t="n">
        <v>5.06</v>
      </c>
      <c r="L893" s="6" t="n">
        <v>-0.0697499413136382</v>
      </c>
      <c r="M893" s="7" t="n">
        <v>0.519543703711673</v>
      </c>
    </row>
    <row r="894" customFormat="false" ht="15" hidden="false" customHeight="false" outlineLevel="0" collapsed="false">
      <c r="A894" s="1" t="s">
        <v>1796</v>
      </c>
      <c r="B894" s="1" t="s">
        <v>1797</v>
      </c>
      <c r="C894" s="1" t="n">
        <v>836.33</v>
      </c>
      <c r="D894" s="1" t="n">
        <v>0.5918</v>
      </c>
      <c r="E894" s="1" t="n">
        <v>2</v>
      </c>
      <c r="F894" s="1" t="n">
        <v>19</v>
      </c>
      <c r="G894" s="1" t="n">
        <v>19</v>
      </c>
      <c r="H894" s="1" t="n">
        <v>115</v>
      </c>
      <c r="I894" s="1" t="n">
        <v>441</v>
      </c>
      <c r="J894" s="1" t="n">
        <v>46.6</v>
      </c>
      <c r="K894" s="1" t="n">
        <v>8.12</v>
      </c>
      <c r="L894" s="6" t="n">
        <v>0.0612778715007887</v>
      </c>
      <c r="M894" s="7" t="n">
        <v>0.175379834262197</v>
      </c>
    </row>
    <row r="895" customFormat="false" ht="15" hidden="false" customHeight="false" outlineLevel="0" collapsed="false">
      <c r="A895" s="1" t="s">
        <v>1798</v>
      </c>
      <c r="B895" s="1" t="s">
        <v>1799</v>
      </c>
      <c r="C895" s="1" t="n">
        <v>69.32</v>
      </c>
      <c r="D895" s="1" t="n">
        <v>0.0868</v>
      </c>
      <c r="E895" s="1" t="n">
        <v>1</v>
      </c>
      <c r="F895" s="1" t="n">
        <v>2</v>
      </c>
      <c r="G895" s="1" t="n">
        <v>2</v>
      </c>
      <c r="H895" s="1" t="n">
        <v>4</v>
      </c>
      <c r="I895" s="1" t="n">
        <v>242</v>
      </c>
      <c r="J895" s="1" t="n">
        <v>26.3</v>
      </c>
      <c r="K895" s="1" t="n">
        <v>7.28</v>
      </c>
      <c r="L895" s="6" t="n">
        <v>-0.059811056308708</v>
      </c>
      <c r="M895" s="7" t="n">
        <v>0.700207330714847</v>
      </c>
    </row>
    <row r="896" customFormat="false" ht="15" hidden="false" customHeight="false" outlineLevel="0" collapsed="false">
      <c r="A896" s="1" t="s">
        <v>1800</v>
      </c>
      <c r="B896" s="1" t="s">
        <v>1801</v>
      </c>
      <c r="C896" s="1" t="n">
        <v>38.5</v>
      </c>
      <c r="D896" s="1" t="n">
        <v>0.1111</v>
      </c>
      <c r="E896" s="1" t="n">
        <v>1</v>
      </c>
      <c r="F896" s="1" t="n">
        <v>1</v>
      </c>
      <c r="G896" s="1" t="n">
        <v>1</v>
      </c>
      <c r="H896" s="1" t="n">
        <v>2</v>
      </c>
      <c r="I896" s="1" t="n">
        <v>63</v>
      </c>
      <c r="J896" s="1" t="n">
        <v>7.6</v>
      </c>
      <c r="K896" s="1" t="n">
        <v>5.38</v>
      </c>
      <c r="L896" s="6" t="n">
        <v>0.125650336759633</v>
      </c>
      <c r="M896" s="7" t="n">
        <v>0.522155794922482</v>
      </c>
    </row>
    <row r="897" customFormat="false" ht="15" hidden="false" customHeight="false" outlineLevel="0" collapsed="false">
      <c r="A897" s="1" t="s">
        <v>1802</v>
      </c>
      <c r="B897" s="1" t="s">
        <v>1803</v>
      </c>
      <c r="C897" s="1" t="n">
        <v>230</v>
      </c>
      <c r="D897" s="1" t="n">
        <v>0.375</v>
      </c>
      <c r="E897" s="1" t="n">
        <v>1</v>
      </c>
      <c r="F897" s="1" t="n">
        <v>6</v>
      </c>
      <c r="G897" s="1" t="n">
        <v>7</v>
      </c>
      <c r="H897" s="1" t="n">
        <v>24</v>
      </c>
      <c r="I897" s="1" t="n">
        <v>256</v>
      </c>
      <c r="J897" s="1" t="n">
        <v>27.4</v>
      </c>
      <c r="K897" s="1" t="n">
        <v>8.95</v>
      </c>
      <c r="L897" s="6" t="n">
        <v>0.218651285740651</v>
      </c>
      <c r="M897" s="7" t="n">
        <v>0.0745238809576564</v>
      </c>
    </row>
    <row r="898" customFormat="false" ht="15" hidden="false" customHeight="false" outlineLevel="0" collapsed="false">
      <c r="A898" s="1" t="s">
        <v>1804</v>
      </c>
      <c r="B898" s="1" t="s">
        <v>1805</v>
      </c>
      <c r="C898" s="1" t="n">
        <v>524.14</v>
      </c>
      <c r="D898" s="1" t="n">
        <v>0.7992</v>
      </c>
      <c r="E898" s="1" t="n">
        <v>1</v>
      </c>
      <c r="F898" s="1" t="n">
        <v>11</v>
      </c>
      <c r="G898" s="1" t="n">
        <v>15</v>
      </c>
      <c r="H898" s="1" t="n">
        <v>47</v>
      </c>
      <c r="I898" s="1" t="n">
        <v>259</v>
      </c>
      <c r="J898" s="1" t="n">
        <v>27.9</v>
      </c>
      <c r="K898" s="1" t="n">
        <v>8.53</v>
      </c>
      <c r="L898" s="6" t="n">
        <v>0.107889258903815</v>
      </c>
      <c r="M898" s="7" t="n">
        <v>0.324067294185093</v>
      </c>
    </row>
    <row r="899" customFormat="false" ht="15" hidden="false" customHeight="false" outlineLevel="0" collapsed="false">
      <c r="A899" s="1" t="s">
        <v>1806</v>
      </c>
      <c r="B899" s="1" t="s">
        <v>1807</v>
      </c>
      <c r="C899" s="1" t="n">
        <v>49.81</v>
      </c>
      <c r="D899" s="1" t="n">
        <v>0.051</v>
      </c>
      <c r="E899" s="1" t="n">
        <v>2</v>
      </c>
      <c r="F899" s="1" t="n">
        <v>1</v>
      </c>
      <c r="G899" s="1" t="n">
        <v>1</v>
      </c>
      <c r="H899" s="1" t="n">
        <v>6</v>
      </c>
      <c r="I899" s="1" t="n">
        <v>157</v>
      </c>
      <c r="J899" s="1" t="n">
        <v>16.4</v>
      </c>
      <c r="K899" s="1" t="n">
        <v>9.41</v>
      </c>
      <c r="L899" s="6" t="n">
        <v>0.0726888194336683</v>
      </c>
      <c r="M899" s="7" t="n">
        <v>0.604009069430979</v>
      </c>
    </row>
    <row r="900" customFormat="false" ht="15" hidden="false" customHeight="false" outlineLevel="0" collapsed="false">
      <c r="A900" s="1" t="s">
        <v>1808</v>
      </c>
      <c r="B900" s="1" t="s">
        <v>1809</v>
      </c>
      <c r="C900" s="1" t="n">
        <v>498.05</v>
      </c>
      <c r="D900" s="1" t="n">
        <v>0.6611</v>
      </c>
      <c r="E900" s="1" t="n">
        <v>1</v>
      </c>
      <c r="F900" s="1" t="n">
        <v>13</v>
      </c>
      <c r="G900" s="1" t="n">
        <v>13</v>
      </c>
      <c r="H900" s="1" t="n">
        <v>39</v>
      </c>
      <c r="I900" s="1" t="n">
        <v>301</v>
      </c>
      <c r="J900" s="1" t="n">
        <v>32.8</v>
      </c>
      <c r="K900" s="1" t="n">
        <v>9.44</v>
      </c>
      <c r="L900" s="6" t="n">
        <v>0.011164800776379</v>
      </c>
      <c r="M900" s="7" t="n">
        <v>0.884634730413344</v>
      </c>
    </row>
    <row r="901" customFormat="false" ht="15" hidden="false" customHeight="false" outlineLevel="0" collapsed="false">
      <c r="A901" s="1" t="s">
        <v>1810</v>
      </c>
      <c r="B901" s="1" t="s">
        <v>1811</v>
      </c>
      <c r="C901" s="1" t="n">
        <v>37.21</v>
      </c>
      <c r="D901" s="1" t="n">
        <v>0.2143</v>
      </c>
      <c r="E901" s="1" t="n">
        <v>1</v>
      </c>
      <c r="F901" s="1" t="n">
        <v>1</v>
      </c>
      <c r="G901" s="1" t="n">
        <v>1</v>
      </c>
      <c r="H901" s="1" t="n">
        <v>2</v>
      </c>
      <c r="I901" s="1" t="n">
        <v>84</v>
      </c>
      <c r="J901" s="1" t="n">
        <v>9.6</v>
      </c>
      <c r="K901" s="1" t="n">
        <v>6.76</v>
      </c>
      <c r="L901" s="6" t="n">
        <v>0.0553085613474179</v>
      </c>
      <c r="M901" s="7" t="n">
        <v>0.599243606492506</v>
      </c>
    </row>
    <row r="902" customFormat="false" ht="15" hidden="false" customHeight="false" outlineLevel="0" collapsed="false">
      <c r="A902" s="1" t="s">
        <v>1812</v>
      </c>
      <c r="B902" s="1" t="s">
        <v>1813</v>
      </c>
      <c r="C902" s="1" t="n">
        <v>45.9</v>
      </c>
      <c r="D902" s="1" t="n">
        <v>0.0457</v>
      </c>
      <c r="E902" s="1" t="n">
        <v>1</v>
      </c>
      <c r="F902" s="1" t="n">
        <v>2</v>
      </c>
      <c r="G902" s="1" t="n">
        <v>2</v>
      </c>
      <c r="H902" s="1" t="n">
        <v>2</v>
      </c>
      <c r="I902" s="1" t="n">
        <v>372</v>
      </c>
      <c r="J902" s="1" t="n">
        <v>41.4</v>
      </c>
      <c r="K902" s="1" t="n">
        <v>8.76</v>
      </c>
      <c r="L902" s="6" t="n">
        <v>0.000187425764243597</v>
      </c>
      <c r="M902" s="7" t="n">
        <v>0.998733602882673</v>
      </c>
    </row>
    <row r="903" customFormat="false" ht="15" hidden="false" customHeight="false" outlineLevel="0" collapsed="false">
      <c r="A903" s="1" t="s">
        <v>1814</v>
      </c>
      <c r="B903" s="1" t="s">
        <v>1815</v>
      </c>
      <c r="C903" s="1" t="n">
        <v>187.52</v>
      </c>
      <c r="D903" s="1" t="n">
        <v>0.2151</v>
      </c>
      <c r="E903" s="1" t="n">
        <v>1</v>
      </c>
      <c r="F903" s="1" t="n">
        <v>5</v>
      </c>
      <c r="G903" s="1" t="n">
        <v>5</v>
      </c>
      <c r="H903" s="1" t="n">
        <v>14</v>
      </c>
      <c r="I903" s="1" t="n">
        <v>186</v>
      </c>
      <c r="J903" s="1" t="n">
        <v>21.3</v>
      </c>
      <c r="K903" s="1" t="n">
        <v>8.48</v>
      </c>
      <c r="L903" s="6" t="n">
        <v>-0.0950876177058816</v>
      </c>
      <c r="M903" s="7" t="n">
        <v>0.536570399481317</v>
      </c>
    </row>
    <row r="904" customFormat="false" ht="15" hidden="false" customHeight="false" outlineLevel="0" collapsed="false">
      <c r="A904" s="1" t="s">
        <v>1816</v>
      </c>
      <c r="B904" s="1" t="s">
        <v>1817</v>
      </c>
      <c r="C904" s="1" t="n">
        <v>196.18</v>
      </c>
      <c r="D904" s="1" t="n">
        <v>0.4357</v>
      </c>
      <c r="E904" s="1" t="n">
        <v>2</v>
      </c>
      <c r="F904" s="1" t="n">
        <v>4</v>
      </c>
      <c r="G904" s="1" t="n">
        <v>4</v>
      </c>
      <c r="H904" s="1" t="n">
        <v>25</v>
      </c>
      <c r="I904" s="1" t="n">
        <v>140</v>
      </c>
      <c r="J904" s="1" t="n">
        <v>15</v>
      </c>
      <c r="K904" s="1" t="n">
        <v>6.99</v>
      </c>
      <c r="L904" s="6" t="n">
        <v>0.121947128152109</v>
      </c>
      <c r="M904" s="7" t="n">
        <v>0.143902155765603</v>
      </c>
    </row>
    <row r="905" customFormat="false" ht="15" hidden="false" customHeight="false" outlineLevel="0" collapsed="false">
      <c r="A905" s="1" t="s">
        <v>1818</v>
      </c>
      <c r="B905" s="1" t="s">
        <v>1819</v>
      </c>
      <c r="C905" s="1" t="n">
        <v>484.94</v>
      </c>
      <c r="D905" s="1" t="n">
        <v>0.0854</v>
      </c>
      <c r="E905" s="1" t="n">
        <v>1</v>
      </c>
      <c r="F905" s="1" t="n">
        <v>8</v>
      </c>
      <c r="G905" s="1" t="n">
        <v>16</v>
      </c>
      <c r="H905" s="1" t="n">
        <v>30</v>
      </c>
      <c r="I905" s="1" t="n">
        <v>2542</v>
      </c>
      <c r="J905" s="1" t="n">
        <v>271.6</v>
      </c>
      <c r="K905" s="1" t="n">
        <v>5.55</v>
      </c>
      <c r="L905" s="6" t="n">
        <v>-0.00987332086368164</v>
      </c>
      <c r="M905" s="7" t="n">
        <v>0.798010161093978</v>
      </c>
    </row>
    <row r="906" customFormat="false" ht="15" hidden="false" customHeight="false" outlineLevel="0" collapsed="false">
      <c r="A906" s="1" t="s">
        <v>1820</v>
      </c>
      <c r="B906" s="1" t="s">
        <v>1821</v>
      </c>
      <c r="C906" s="1" t="n">
        <v>273.06</v>
      </c>
      <c r="D906" s="1" t="n">
        <v>0.3636</v>
      </c>
      <c r="E906" s="1" t="n">
        <v>4</v>
      </c>
      <c r="F906" s="1" t="n">
        <v>8</v>
      </c>
      <c r="G906" s="1" t="n">
        <v>8</v>
      </c>
      <c r="H906" s="1" t="n">
        <v>54</v>
      </c>
      <c r="I906" s="1" t="n">
        <v>275</v>
      </c>
      <c r="J906" s="1" t="n">
        <v>30.3</v>
      </c>
      <c r="K906" s="1" t="n">
        <v>4.84</v>
      </c>
      <c r="L906" s="6" t="n">
        <v>0.145980093351408</v>
      </c>
      <c r="M906" s="7" t="n">
        <v>0.132197072333554</v>
      </c>
    </row>
    <row r="907" customFormat="false" ht="15" hidden="false" customHeight="false" outlineLevel="0" collapsed="false">
      <c r="A907" s="1" t="s">
        <v>1822</v>
      </c>
      <c r="B907" s="1" t="s">
        <v>1823</v>
      </c>
      <c r="C907" s="1" t="n">
        <v>816.19</v>
      </c>
      <c r="D907" s="1" t="n">
        <v>0.5503</v>
      </c>
      <c r="E907" s="1" t="n">
        <v>2</v>
      </c>
      <c r="F907" s="1" t="n">
        <v>16</v>
      </c>
      <c r="G907" s="1" t="n">
        <v>16</v>
      </c>
      <c r="H907" s="1" t="n">
        <v>102</v>
      </c>
      <c r="I907" s="1" t="n">
        <v>447</v>
      </c>
      <c r="J907" s="1" t="n">
        <v>48.8</v>
      </c>
      <c r="K907" s="1" t="n">
        <v>5.19</v>
      </c>
      <c r="L907" s="6" t="n">
        <v>0.0171079627133798</v>
      </c>
      <c r="M907" s="7" t="n">
        <v>0.697950290371257</v>
      </c>
    </row>
    <row r="908" customFormat="false" ht="15" hidden="false" customHeight="false" outlineLevel="0" collapsed="false">
      <c r="A908" s="1" t="s">
        <v>1824</v>
      </c>
      <c r="B908" s="1" t="s">
        <v>1825</v>
      </c>
      <c r="C908" s="1" t="n">
        <v>818.65</v>
      </c>
      <c r="D908" s="1" t="n">
        <v>0.4547</v>
      </c>
      <c r="E908" s="1" t="n">
        <v>2</v>
      </c>
      <c r="F908" s="1" t="n">
        <v>20</v>
      </c>
      <c r="G908" s="1" t="n">
        <v>20</v>
      </c>
      <c r="H908" s="1" t="n">
        <v>100</v>
      </c>
      <c r="I908" s="1" t="n">
        <v>662</v>
      </c>
      <c r="J908" s="1" t="n">
        <v>74.5</v>
      </c>
      <c r="K908" s="1" t="n">
        <v>7.37</v>
      </c>
      <c r="L908" s="6" t="n">
        <v>0.0833946572432506</v>
      </c>
      <c r="M908" s="7" t="n">
        <v>0.293678816691971</v>
      </c>
    </row>
    <row r="909" customFormat="false" ht="15" hidden="false" customHeight="false" outlineLevel="0" collapsed="false">
      <c r="A909" s="1" t="s">
        <v>1826</v>
      </c>
      <c r="B909" s="1" t="s">
        <v>1827</v>
      </c>
      <c r="C909" s="1" t="n">
        <v>148.11</v>
      </c>
      <c r="D909" s="1" t="n">
        <v>0.1618</v>
      </c>
      <c r="E909" s="1" t="n">
        <v>1</v>
      </c>
      <c r="F909" s="1" t="n">
        <v>3</v>
      </c>
      <c r="G909" s="1" t="n">
        <v>3</v>
      </c>
      <c r="H909" s="1" t="n">
        <v>7</v>
      </c>
      <c r="I909" s="1" t="n">
        <v>272</v>
      </c>
      <c r="J909" s="1" t="n">
        <v>30.8</v>
      </c>
      <c r="K909" s="1" t="n">
        <v>5.24</v>
      </c>
      <c r="L909" s="6" t="n">
        <v>0.148006742693011</v>
      </c>
      <c r="M909" s="7" t="n">
        <v>0.0967567104221761</v>
      </c>
    </row>
    <row r="910" customFormat="false" ht="15" hidden="false" customHeight="false" outlineLevel="0" collapsed="false">
      <c r="A910" s="1" t="s">
        <v>1828</v>
      </c>
      <c r="B910" s="1" t="s">
        <v>1829</v>
      </c>
      <c r="C910" s="1" t="n">
        <v>41.87</v>
      </c>
      <c r="D910" s="1" t="n">
        <v>0.1129</v>
      </c>
      <c r="E910" s="1" t="n">
        <v>1</v>
      </c>
      <c r="F910" s="1" t="n">
        <v>2</v>
      </c>
      <c r="G910" s="1" t="n">
        <v>2</v>
      </c>
      <c r="H910" s="1" t="n">
        <v>2</v>
      </c>
      <c r="I910" s="1" t="n">
        <v>248</v>
      </c>
      <c r="J910" s="1" t="n">
        <v>29.6</v>
      </c>
      <c r="K910" s="1" t="n">
        <v>9.25</v>
      </c>
      <c r="L910" s="6" t="n">
        <v>0.0203124473147591</v>
      </c>
      <c r="M910" s="7" t="n">
        <v>0.870642831604626</v>
      </c>
    </row>
    <row r="911" customFormat="false" ht="15" hidden="false" customHeight="false" outlineLevel="0" collapsed="false">
      <c r="A911" s="1" t="s">
        <v>1830</v>
      </c>
      <c r="B911" s="1" t="s">
        <v>1831</v>
      </c>
      <c r="C911" s="1" t="n">
        <v>288.75</v>
      </c>
      <c r="D911" s="1" t="n">
        <v>0.1435</v>
      </c>
      <c r="E911" s="1" t="n">
        <v>2</v>
      </c>
      <c r="F911" s="1" t="n">
        <v>8</v>
      </c>
      <c r="G911" s="1" t="n">
        <v>8</v>
      </c>
      <c r="H911" s="1" t="n">
        <v>10</v>
      </c>
      <c r="I911" s="1" t="n">
        <v>676</v>
      </c>
      <c r="J911" s="1" t="n">
        <v>76.9</v>
      </c>
      <c r="K911" s="1" t="n">
        <v>6.25</v>
      </c>
      <c r="L911" s="6" t="n">
        <v>-0.127616543490858</v>
      </c>
      <c r="M911" s="7" t="n">
        <v>0.259763576652367</v>
      </c>
    </row>
    <row r="912" customFormat="false" ht="15" hidden="false" customHeight="false" outlineLevel="0" collapsed="false">
      <c r="A912" s="1" t="s">
        <v>1832</v>
      </c>
      <c r="B912" s="1" t="s">
        <v>1833</v>
      </c>
      <c r="C912" s="1" t="n">
        <v>246.85</v>
      </c>
      <c r="D912" s="1" t="n">
        <v>0.5291</v>
      </c>
      <c r="E912" s="1" t="n">
        <v>1</v>
      </c>
      <c r="F912" s="1" t="n">
        <v>7</v>
      </c>
      <c r="G912" s="1" t="n">
        <v>7</v>
      </c>
      <c r="H912" s="1" t="n">
        <v>15</v>
      </c>
      <c r="I912" s="1" t="n">
        <v>172</v>
      </c>
      <c r="J912" s="1" t="n">
        <v>20.1</v>
      </c>
      <c r="K912" s="1" t="n">
        <v>8.12</v>
      </c>
      <c r="L912" s="6" t="n">
        <v>0.0478924384531947</v>
      </c>
      <c r="M912" s="7" t="n">
        <v>0.527616446336804</v>
      </c>
    </row>
    <row r="913" customFormat="false" ht="15" hidden="false" customHeight="false" outlineLevel="0" collapsed="false">
      <c r="A913" s="1" t="s">
        <v>1834</v>
      </c>
      <c r="B913" s="1" t="s">
        <v>1835</v>
      </c>
      <c r="C913" s="1" t="n">
        <v>33.02</v>
      </c>
      <c r="D913" s="1" t="n">
        <v>0.0214</v>
      </c>
      <c r="E913" s="1" t="n">
        <v>2</v>
      </c>
      <c r="F913" s="1" t="n">
        <v>1</v>
      </c>
      <c r="G913" s="1" t="n">
        <v>1</v>
      </c>
      <c r="H913" s="1" t="n">
        <v>1</v>
      </c>
      <c r="I913" s="1" t="n">
        <v>420</v>
      </c>
      <c r="J913" s="1" t="n">
        <v>46.7</v>
      </c>
      <c r="K913" s="1" t="n">
        <v>8.54</v>
      </c>
      <c r="L913" s="6" t="n">
        <v>0.211244319288152</v>
      </c>
      <c r="M913" s="7" t="n">
        <v>0.0452956031727749</v>
      </c>
    </row>
    <row r="914" customFormat="false" ht="15" hidden="false" customHeight="false" outlineLevel="0" collapsed="false">
      <c r="A914" s="1" t="s">
        <v>1836</v>
      </c>
      <c r="B914" s="1" t="s">
        <v>1837</v>
      </c>
      <c r="C914" s="1" t="n">
        <v>799.66</v>
      </c>
      <c r="D914" s="1" t="n">
        <v>0.6175</v>
      </c>
      <c r="E914" s="1" t="n">
        <v>2</v>
      </c>
      <c r="F914" s="1" t="n">
        <v>18</v>
      </c>
      <c r="G914" s="1" t="n">
        <v>18</v>
      </c>
      <c r="H914" s="1" t="n">
        <v>135</v>
      </c>
      <c r="I914" s="1" t="n">
        <v>332</v>
      </c>
      <c r="J914" s="1" t="n">
        <v>36.5</v>
      </c>
      <c r="K914" s="1" t="n">
        <v>7.9</v>
      </c>
      <c r="L914" s="6" t="n">
        <v>-0.215423731938612</v>
      </c>
      <c r="M914" s="7" t="n">
        <v>0.358890995258282</v>
      </c>
    </row>
    <row r="915" customFormat="false" ht="15" hidden="false" customHeight="false" outlineLevel="0" collapsed="false">
      <c r="A915" s="1" t="s">
        <v>1838</v>
      </c>
      <c r="B915" s="1" t="s">
        <v>1839</v>
      </c>
      <c r="C915" s="1" t="n">
        <v>130.25</v>
      </c>
      <c r="D915" s="1" t="n">
        <v>0.1958</v>
      </c>
      <c r="E915" s="1" t="n">
        <v>6</v>
      </c>
      <c r="F915" s="1" t="n">
        <v>4</v>
      </c>
      <c r="G915" s="1" t="n">
        <v>4</v>
      </c>
      <c r="H915" s="1" t="n">
        <v>6</v>
      </c>
      <c r="I915" s="1" t="n">
        <v>240</v>
      </c>
      <c r="J915" s="1" t="n">
        <v>25.8</v>
      </c>
      <c r="K915" s="1" t="n">
        <v>6.58</v>
      </c>
      <c r="L915" s="6" t="n">
        <v>-0.171954560224405</v>
      </c>
      <c r="M915" s="7" t="n">
        <v>0.0151731506206827</v>
      </c>
    </row>
    <row r="916" customFormat="false" ht="15" hidden="false" customHeight="false" outlineLevel="0" collapsed="false">
      <c r="A916" s="1" t="s">
        <v>1840</v>
      </c>
      <c r="B916" s="1" t="s">
        <v>1841</v>
      </c>
      <c r="C916" s="1" t="n">
        <v>140.85</v>
      </c>
      <c r="D916" s="1" t="n">
        <v>0.25</v>
      </c>
      <c r="E916" s="1" t="n">
        <v>1</v>
      </c>
      <c r="F916" s="1" t="n">
        <v>1</v>
      </c>
      <c r="G916" s="1" t="n">
        <v>3</v>
      </c>
      <c r="H916" s="1" t="n">
        <v>10</v>
      </c>
      <c r="I916" s="1" t="n">
        <v>124</v>
      </c>
      <c r="J916" s="1" t="n">
        <v>14.2</v>
      </c>
      <c r="K916" s="1" t="n">
        <v>4.7</v>
      </c>
      <c r="L916" s="6" t="n">
        <v>0.178223752469187</v>
      </c>
      <c r="M916" s="7" t="n">
        <v>0.429220582584102</v>
      </c>
    </row>
    <row r="917" customFormat="false" ht="15" hidden="false" customHeight="false" outlineLevel="0" collapsed="false">
      <c r="A917" s="1" t="s">
        <v>1842</v>
      </c>
      <c r="B917" s="1" t="s">
        <v>1843</v>
      </c>
      <c r="C917" s="1" t="n">
        <v>216.91</v>
      </c>
      <c r="D917" s="1" t="n">
        <v>0.2914</v>
      </c>
      <c r="E917" s="1" t="n">
        <v>1</v>
      </c>
      <c r="F917" s="1" t="n">
        <v>6</v>
      </c>
      <c r="G917" s="1" t="n">
        <v>8</v>
      </c>
      <c r="H917" s="1" t="n">
        <v>19</v>
      </c>
      <c r="I917" s="1" t="n">
        <v>302</v>
      </c>
      <c r="J917" s="1" t="n">
        <v>34.1</v>
      </c>
      <c r="K917" s="1" t="n">
        <v>5.64</v>
      </c>
      <c r="L917" s="6" t="n">
        <v>0.135938427595196</v>
      </c>
      <c r="M917" s="7" t="n">
        <v>0.361624504021196</v>
      </c>
    </row>
    <row r="918" customFormat="false" ht="15" hidden="false" customHeight="false" outlineLevel="0" collapsed="false">
      <c r="A918" s="1" t="s">
        <v>1844</v>
      </c>
      <c r="B918" s="1" t="s">
        <v>1845</v>
      </c>
      <c r="C918" s="1" t="n">
        <v>39.82</v>
      </c>
      <c r="D918" s="1" t="n">
        <v>0.0275</v>
      </c>
      <c r="E918" s="1" t="n">
        <v>1</v>
      </c>
      <c r="F918" s="1" t="n">
        <v>1</v>
      </c>
      <c r="G918" s="1" t="n">
        <v>1</v>
      </c>
      <c r="H918" s="1" t="n">
        <v>1</v>
      </c>
      <c r="I918" s="1" t="n">
        <v>690</v>
      </c>
      <c r="J918" s="1" t="n">
        <v>77.8</v>
      </c>
      <c r="K918" s="1" t="n">
        <v>4.78</v>
      </c>
      <c r="L918" s="6" t="n">
        <v>-0.0168930511683582</v>
      </c>
      <c r="M918" s="7" t="n">
        <v>0.788161647541113</v>
      </c>
    </row>
    <row r="919" customFormat="false" ht="15" hidden="false" customHeight="false" outlineLevel="0" collapsed="false">
      <c r="A919" s="1" t="s">
        <v>1846</v>
      </c>
      <c r="B919" s="1" t="s">
        <v>1847</v>
      </c>
      <c r="C919" s="1" t="n">
        <v>831.33</v>
      </c>
      <c r="D919" s="1" t="n">
        <v>0.5538</v>
      </c>
      <c r="E919" s="1" t="n">
        <v>1</v>
      </c>
      <c r="F919" s="1" t="n">
        <v>21</v>
      </c>
      <c r="G919" s="1" t="n">
        <v>21</v>
      </c>
      <c r="H919" s="1" t="n">
        <v>57</v>
      </c>
      <c r="I919" s="1" t="n">
        <v>558</v>
      </c>
      <c r="J919" s="1" t="n">
        <v>60.4</v>
      </c>
      <c r="K919" s="1" t="n">
        <v>5.88</v>
      </c>
      <c r="L919" s="6" t="n">
        <v>-0.0645972591706967</v>
      </c>
      <c r="M919" s="7" t="n">
        <v>0.0229264128779175</v>
      </c>
    </row>
    <row r="920" customFormat="false" ht="15" hidden="false" customHeight="false" outlineLevel="0" collapsed="false">
      <c r="A920" s="1" t="s">
        <v>1848</v>
      </c>
      <c r="B920" s="1" t="s">
        <v>1849</v>
      </c>
      <c r="C920" s="1" t="n">
        <v>581.56</v>
      </c>
      <c r="D920" s="1" t="n">
        <v>0.5973</v>
      </c>
      <c r="E920" s="1" t="n">
        <v>1</v>
      </c>
      <c r="F920" s="1" t="n">
        <v>19</v>
      </c>
      <c r="G920" s="1" t="n">
        <v>19</v>
      </c>
      <c r="H920" s="1" t="n">
        <v>72</v>
      </c>
      <c r="I920" s="1" t="n">
        <v>298</v>
      </c>
      <c r="J920" s="1" t="n">
        <v>35</v>
      </c>
      <c r="K920" s="1" t="n">
        <v>7.2</v>
      </c>
      <c r="L920" s="6" t="n">
        <v>0.225100368197188</v>
      </c>
      <c r="M920" s="7" t="n">
        <v>0.0595552388155779</v>
      </c>
    </row>
    <row r="921" customFormat="false" ht="15" hidden="false" customHeight="false" outlineLevel="0" collapsed="false">
      <c r="A921" s="1" t="s">
        <v>1850</v>
      </c>
      <c r="B921" s="1" t="s">
        <v>1851</v>
      </c>
      <c r="C921" s="1" t="n">
        <v>126.03</v>
      </c>
      <c r="D921" s="1" t="n">
        <v>0.0913</v>
      </c>
      <c r="E921" s="1" t="n">
        <v>1</v>
      </c>
      <c r="F921" s="1" t="n">
        <v>3</v>
      </c>
      <c r="G921" s="1" t="n">
        <v>3</v>
      </c>
      <c r="H921" s="1" t="n">
        <v>6</v>
      </c>
      <c r="I921" s="1" t="n">
        <v>438</v>
      </c>
      <c r="J921" s="1" t="n">
        <v>50.5</v>
      </c>
      <c r="K921" s="1" t="n">
        <v>5.99</v>
      </c>
      <c r="L921" s="6" t="n">
        <v>-0.106880068615694</v>
      </c>
      <c r="M921" s="7" t="n">
        <v>0.307348468544414</v>
      </c>
    </row>
    <row r="922" customFormat="false" ht="15" hidden="false" customHeight="false" outlineLevel="0" collapsed="false">
      <c r="A922" s="1" t="s">
        <v>1852</v>
      </c>
      <c r="B922" s="1" t="s">
        <v>1853</v>
      </c>
      <c r="C922" s="1" t="n">
        <v>24.28</v>
      </c>
      <c r="D922" s="1" t="n">
        <v>0.0348</v>
      </c>
      <c r="E922" s="1" t="n">
        <v>1</v>
      </c>
      <c r="F922" s="1" t="n">
        <v>1</v>
      </c>
      <c r="G922" s="1" t="n">
        <v>1</v>
      </c>
      <c r="H922" s="1" t="n">
        <v>1</v>
      </c>
      <c r="I922" s="1" t="n">
        <v>316</v>
      </c>
      <c r="J922" s="1" t="n">
        <v>34.8</v>
      </c>
      <c r="K922" s="1" t="n">
        <v>8.43</v>
      </c>
      <c r="L922" s="6" t="e">
        <f aca="false"/>
        <v>#NUM!</v>
      </c>
      <c r="M922" s="7" t="e">
        <f aca="false"/>
        <v>#NUM!</v>
      </c>
    </row>
    <row r="923" customFormat="false" ht="15" hidden="false" customHeight="false" outlineLevel="0" collapsed="false">
      <c r="A923" s="1" t="s">
        <v>1854</v>
      </c>
      <c r="B923" s="1" t="s">
        <v>1855</v>
      </c>
      <c r="C923" s="1" t="n">
        <v>1136.29</v>
      </c>
      <c r="D923" s="1" t="n">
        <v>0.5923</v>
      </c>
      <c r="E923" s="1" t="n">
        <v>3</v>
      </c>
      <c r="F923" s="1" t="n">
        <v>25</v>
      </c>
      <c r="G923" s="1" t="n">
        <v>25</v>
      </c>
      <c r="H923" s="1" t="n">
        <v>155</v>
      </c>
      <c r="I923" s="1" t="n">
        <v>650</v>
      </c>
      <c r="J923" s="1" t="n">
        <v>72.1</v>
      </c>
      <c r="K923" s="1" t="n">
        <v>8.03</v>
      </c>
      <c r="L923" s="6" t="n">
        <v>-0.0289771693197242</v>
      </c>
      <c r="M923" s="7" t="n">
        <v>0.851437142706105</v>
      </c>
    </row>
    <row r="924" customFormat="false" ht="15" hidden="false" customHeight="false" outlineLevel="0" collapsed="false">
      <c r="A924" s="1" t="s">
        <v>1856</v>
      </c>
      <c r="B924" s="1" t="s">
        <v>1857</v>
      </c>
      <c r="C924" s="1" t="n">
        <v>832.45</v>
      </c>
      <c r="D924" s="1" t="n">
        <v>0.5122</v>
      </c>
      <c r="E924" s="1" t="n">
        <v>2</v>
      </c>
      <c r="F924" s="1" t="n">
        <v>15</v>
      </c>
      <c r="G924" s="1" t="n">
        <v>19</v>
      </c>
      <c r="H924" s="1" t="n">
        <v>126</v>
      </c>
      <c r="I924" s="1" t="n">
        <v>369</v>
      </c>
      <c r="J924" s="1" t="n">
        <v>42.1</v>
      </c>
      <c r="K924" s="1" t="n">
        <v>5.06</v>
      </c>
      <c r="L924" s="6" t="n">
        <v>0.0146762213209596</v>
      </c>
      <c r="M924" s="7" t="n">
        <v>0.940500759500914</v>
      </c>
    </row>
    <row r="925" customFormat="false" ht="15" hidden="false" customHeight="false" outlineLevel="0" collapsed="false">
      <c r="A925" s="1" t="s">
        <v>1858</v>
      </c>
      <c r="B925" s="1" t="s">
        <v>1859</v>
      </c>
      <c r="C925" s="1" t="n">
        <v>155.58</v>
      </c>
      <c r="D925" s="1" t="n">
        <v>0.3465</v>
      </c>
      <c r="E925" s="1" t="n">
        <v>1</v>
      </c>
      <c r="F925" s="1" t="n">
        <v>3</v>
      </c>
      <c r="G925" s="1" t="n">
        <v>3</v>
      </c>
      <c r="H925" s="1" t="n">
        <v>15</v>
      </c>
      <c r="I925" s="1" t="n">
        <v>101</v>
      </c>
      <c r="J925" s="1" t="n">
        <v>11</v>
      </c>
      <c r="K925" s="1" t="n">
        <v>8.18</v>
      </c>
      <c r="L925" s="6" t="n">
        <v>0.145630054944444</v>
      </c>
      <c r="M925" s="7" t="n">
        <v>0.35738759244514</v>
      </c>
    </row>
    <row r="926" customFormat="false" ht="15" hidden="false" customHeight="false" outlineLevel="0" collapsed="false">
      <c r="A926" s="1" t="s">
        <v>1860</v>
      </c>
      <c r="B926" s="1" t="s">
        <v>1861</v>
      </c>
      <c r="C926" s="1" t="n">
        <v>101.22</v>
      </c>
      <c r="D926" s="1" t="n">
        <v>0.0919</v>
      </c>
      <c r="E926" s="1" t="n">
        <v>1</v>
      </c>
      <c r="F926" s="1" t="n">
        <v>4</v>
      </c>
      <c r="G926" s="1" t="n">
        <v>4</v>
      </c>
      <c r="H926" s="1" t="n">
        <v>9</v>
      </c>
      <c r="I926" s="1" t="n">
        <v>457</v>
      </c>
      <c r="J926" s="1" t="n">
        <v>50.6</v>
      </c>
      <c r="K926" s="1" t="n">
        <v>6.89</v>
      </c>
      <c r="L926" s="6" t="n">
        <v>0.0426110967145415</v>
      </c>
      <c r="M926" s="7" t="n">
        <v>0.432491445243675</v>
      </c>
    </row>
    <row r="927" customFormat="false" ht="15" hidden="false" customHeight="false" outlineLevel="0" collapsed="false">
      <c r="A927" s="1" t="s">
        <v>1862</v>
      </c>
      <c r="B927" s="1" t="s">
        <v>1863</v>
      </c>
      <c r="C927" s="1" t="n">
        <v>447.85</v>
      </c>
      <c r="D927" s="1" t="n">
        <v>0.3394</v>
      </c>
      <c r="E927" s="1" t="n">
        <v>2</v>
      </c>
      <c r="F927" s="1" t="n">
        <v>8</v>
      </c>
      <c r="G927" s="1" t="n">
        <v>8</v>
      </c>
      <c r="H927" s="1" t="n">
        <v>27</v>
      </c>
      <c r="I927" s="1" t="n">
        <v>383</v>
      </c>
      <c r="J927" s="1" t="n">
        <v>41.7</v>
      </c>
      <c r="K927" s="1" t="n">
        <v>7.97</v>
      </c>
      <c r="L927" s="6" t="n">
        <v>0.071920784340305</v>
      </c>
      <c r="M927" s="7" t="n">
        <v>0.50872050225439</v>
      </c>
    </row>
    <row r="928" customFormat="false" ht="15" hidden="false" customHeight="false" outlineLevel="0" collapsed="false">
      <c r="A928" s="1" t="s">
        <v>1864</v>
      </c>
      <c r="B928" s="1" t="s">
        <v>1865</v>
      </c>
      <c r="C928" s="1" t="n">
        <v>32.62</v>
      </c>
      <c r="D928" s="1" t="n">
        <v>0.0633</v>
      </c>
      <c r="E928" s="1" t="n">
        <v>1</v>
      </c>
      <c r="F928" s="1" t="n">
        <v>1</v>
      </c>
      <c r="G928" s="1" t="n">
        <v>1</v>
      </c>
      <c r="H928" s="1" t="n">
        <v>1</v>
      </c>
      <c r="I928" s="1" t="n">
        <v>158</v>
      </c>
      <c r="J928" s="1" t="n">
        <v>17.9</v>
      </c>
      <c r="K928" s="1" t="n">
        <v>8.68</v>
      </c>
      <c r="L928" s="6" t="e">
        <f aca="false"/>
        <v>#NUM!</v>
      </c>
      <c r="M928" s="7" t="e">
        <f aca="false"/>
        <v>#NUM!</v>
      </c>
    </row>
    <row r="929" customFormat="false" ht="15" hidden="false" customHeight="false" outlineLevel="0" collapsed="false">
      <c r="A929" s="1" t="s">
        <v>1866</v>
      </c>
      <c r="B929" s="1" t="s">
        <v>1867</v>
      </c>
      <c r="C929" s="1" t="n">
        <v>572.24</v>
      </c>
      <c r="D929" s="1" t="n">
        <v>0.3443</v>
      </c>
      <c r="E929" s="1" t="n">
        <v>1</v>
      </c>
      <c r="F929" s="1" t="n">
        <v>18</v>
      </c>
      <c r="G929" s="1" t="n">
        <v>18</v>
      </c>
      <c r="H929" s="1" t="n">
        <v>44</v>
      </c>
      <c r="I929" s="1" t="n">
        <v>668</v>
      </c>
      <c r="J929" s="1" t="n">
        <v>73.4</v>
      </c>
      <c r="K929" s="1" t="n">
        <v>8.56</v>
      </c>
      <c r="L929" s="6" t="n">
        <v>0.0267709600094067</v>
      </c>
      <c r="M929" s="7" t="n">
        <v>0.533611068628662</v>
      </c>
    </row>
    <row r="930" customFormat="false" ht="15" hidden="false" customHeight="false" outlineLevel="0" collapsed="false">
      <c r="A930" s="1" t="s">
        <v>1868</v>
      </c>
      <c r="B930" s="1" t="s">
        <v>1869</v>
      </c>
      <c r="C930" s="1" t="n">
        <v>357.7</v>
      </c>
      <c r="D930" s="1" t="n">
        <v>0.3908</v>
      </c>
      <c r="E930" s="1" t="n">
        <v>1</v>
      </c>
      <c r="F930" s="1" t="n">
        <v>1</v>
      </c>
      <c r="G930" s="1" t="n">
        <v>9</v>
      </c>
      <c r="H930" s="1" t="n">
        <v>52</v>
      </c>
      <c r="I930" s="1" t="n">
        <v>261</v>
      </c>
      <c r="J930" s="1" t="n">
        <v>29.1</v>
      </c>
      <c r="K930" s="1" t="n">
        <v>8.22</v>
      </c>
      <c r="L930" s="6" t="n">
        <v>0.048641838145886</v>
      </c>
      <c r="M930" s="7" t="n">
        <v>0.829010660106843</v>
      </c>
    </row>
    <row r="931" customFormat="false" ht="15" hidden="false" customHeight="false" outlineLevel="0" collapsed="false">
      <c r="A931" s="1" t="s">
        <v>1870</v>
      </c>
      <c r="B931" s="1" t="s">
        <v>1871</v>
      </c>
      <c r="C931" s="1" t="n">
        <v>640.58</v>
      </c>
      <c r="D931" s="1" t="n">
        <v>0.375</v>
      </c>
      <c r="E931" s="1" t="n">
        <v>2</v>
      </c>
      <c r="F931" s="1" t="n">
        <v>15</v>
      </c>
      <c r="G931" s="1" t="n">
        <v>15</v>
      </c>
      <c r="H931" s="1" t="n">
        <v>48</v>
      </c>
      <c r="I931" s="1" t="n">
        <v>432</v>
      </c>
      <c r="J931" s="1" t="n">
        <v>46.7</v>
      </c>
      <c r="K931" s="1" t="n">
        <v>6.9</v>
      </c>
      <c r="L931" s="6" t="n">
        <v>-0.0518140686389099</v>
      </c>
      <c r="M931" s="7" t="n">
        <v>0.213386478534795</v>
      </c>
    </row>
    <row r="932" customFormat="false" ht="15" hidden="false" customHeight="false" outlineLevel="0" collapsed="false">
      <c r="A932" s="1" t="s">
        <v>1872</v>
      </c>
      <c r="B932" s="1" t="s">
        <v>1873</v>
      </c>
      <c r="C932" s="1" t="n">
        <v>82.77</v>
      </c>
      <c r="D932" s="1" t="n">
        <v>0.0719</v>
      </c>
      <c r="E932" s="1" t="n">
        <v>1</v>
      </c>
      <c r="F932" s="1" t="n">
        <v>3</v>
      </c>
      <c r="G932" s="1" t="n">
        <v>3</v>
      </c>
      <c r="H932" s="1" t="n">
        <v>3</v>
      </c>
      <c r="I932" s="1" t="n">
        <v>431</v>
      </c>
      <c r="J932" s="1" t="n">
        <v>48.9</v>
      </c>
      <c r="K932" s="1" t="n">
        <v>6.47</v>
      </c>
      <c r="L932" s="6" t="n">
        <v>-0.326173966905076</v>
      </c>
      <c r="M932" s="7" t="n">
        <v>0.21875073884776</v>
      </c>
    </row>
    <row r="933" customFormat="false" ht="15" hidden="false" customHeight="false" outlineLevel="0" collapsed="false">
      <c r="A933" s="1" t="s">
        <v>1874</v>
      </c>
      <c r="B933" s="1" t="s">
        <v>1875</v>
      </c>
      <c r="C933" s="1" t="n">
        <v>181.89</v>
      </c>
      <c r="D933" s="1" t="n">
        <v>0.1389</v>
      </c>
      <c r="E933" s="1" t="n">
        <v>3</v>
      </c>
      <c r="F933" s="1" t="n">
        <v>4</v>
      </c>
      <c r="G933" s="1" t="n">
        <v>4</v>
      </c>
      <c r="H933" s="1" t="n">
        <v>10</v>
      </c>
      <c r="I933" s="1" t="n">
        <v>360</v>
      </c>
      <c r="J933" s="1" t="n">
        <v>39.3</v>
      </c>
      <c r="K933" s="1" t="n">
        <v>7.69</v>
      </c>
      <c r="L933" s="6" t="n">
        <v>-0.0374298271752069</v>
      </c>
      <c r="M933" s="7" t="n">
        <v>0.83266074911797</v>
      </c>
    </row>
    <row r="934" customFormat="false" ht="15" hidden="false" customHeight="false" outlineLevel="0" collapsed="false">
      <c r="A934" s="1" t="s">
        <v>1876</v>
      </c>
      <c r="B934" s="1" t="s">
        <v>1877</v>
      </c>
      <c r="C934" s="1" t="n">
        <v>462.52</v>
      </c>
      <c r="D934" s="1" t="n">
        <v>0.4667</v>
      </c>
      <c r="E934" s="1" t="n">
        <v>1</v>
      </c>
      <c r="F934" s="1" t="n">
        <v>14</v>
      </c>
      <c r="G934" s="1" t="n">
        <v>14</v>
      </c>
      <c r="H934" s="1" t="n">
        <v>67</v>
      </c>
      <c r="I934" s="1" t="n">
        <v>285</v>
      </c>
      <c r="J934" s="1" t="n">
        <v>31.9</v>
      </c>
      <c r="K934" s="1" t="n">
        <v>8.51</v>
      </c>
      <c r="L934" s="6" t="n">
        <v>0.0102987544350275</v>
      </c>
      <c r="M934" s="7" t="n">
        <v>0.845161730269462</v>
      </c>
    </row>
    <row r="935" customFormat="false" ht="15" hidden="false" customHeight="false" outlineLevel="0" collapsed="false">
      <c r="A935" s="1" t="s">
        <v>1878</v>
      </c>
      <c r="B935" s="1" t="s">
        <v>1879</v>
      </c>
      <c r="C935" s="1" t="n">
        <v>897.17</v>
      </c>
      <c r="D935" s="1" t="n">
        <v>0.62</v>
      </c>
      <c r="E935" s="1" t="n">
        <v>1</v>
      </c>
      <c r="F935" s="1" t="n">
        <v>21</v>
      </c>
      <c r="G935" s="1" t="n">
        <v>21</v>
      </c>
      <c r="H935" s="1" t="n">
        <v>256</v>
      </c>
      <c r="I935" s="1" t="n">
        <v>421</v>
      </c>
      <c r="J935" s="1" t="n">
        <v>44.1</v>
      </c>
      <c r="K935" s="1" t="n">
        <v>9.04</v>
      </c>
      <c r="L935" s="6" t="n">
        <v>0.0348213438274881</v>
      </c>
      <c r="M935" s="7" t="n">
        <v>0.786502305084705</v>
      </c>
    </row>
    <row r="936" customFormat="false" ht="15" hidden="false" customHeight="false" outlineLevel="0" collapsed="false">
      <c r="A936" s="1" t="s">
        <v>1880</v>
      </c>
      <c r="B936" s="1" t="s">
        <v>1881</v>
      </c>
      <c r="C936" s="1" t="n">
        <v>192.1</v>
      </c>
      <c r="D936" s="1" t="n">
        <v>0.3429</v>
      </c>
      <c r="E936" s="1" t="n">
        <v>1</v>
      </c>
      <c r="F936" s="1" t="n">
        <v>6</v>
      </c>
      <c r="G936" s="1" t="n">
        <v>6</v>
      </c>
      <c r="H936" s="1" t="n">
        <v>13</v>
      </c>
      <c r="I936" s="1" t="n">
        <v>245</v>
      </c>
      <c r="J936" s="1" t="n">
        <v>27.7</v>
      </c>
      <c r="K936" s="1" t="n">
        <v>6.25</v>
      </c>
      <c r="L936" s="6" t="n">
        <v>0.0113088815633813</v>
      </c>
      <c r="M936" s="7" t="n">
        <v>0.849029078940492</v>
      </c>
    </row>
    <row r="937" customFormat="false" ht="15" hidden="false" customHeight="false" outlineLevel="0" collapsed="false">
      <c r="A937" s="1" t="s">
        <v>1882</v>
      </c>
      <c r="B937" s="1" t="s">
        <v>1883</v>
      </c>
      <c r="C937" s="1" t="n">
        <v>647.83</v>
      </c>
      <c r="D937" s="1" t="n">
        <v>0.5654</v>
      </c>
      <c r="E937" s="1" t="n">
        <v>1</v>
      </c>
      <c r="F937" s="1" t="n">
        <v>12</v>
      </c>
      <c r="G937" s="1" t="n">
        <v>14</v>
      </c>
      <c r="H937" s="1" t="n">
        <v>166</v>
      </c>
      <c r="I937" s="1" t="n">
        <v>283</v>
      </c>
      <c r="J937" s="1" t="n">
        <v>30.2</v>
      </c>
      <c r="K937" s="1" t="n">
        <v>8.53</v>
      </c>
      <c r="L937" s="6" t="n">
        <v>0.120652568675472</v>
      </c>
      <c r="M937" s="7" t="n">
        <v>0.202002677718239</v>
      </c>
    </row>
    <row r="938" customFormat="false" ht="15" hidden="false" customHeight="false" outlineLevel="0" collapsed="false">
      <c r="A938" s="1" t="s">
        <v>1884</v>
      </c>
      <c r="B938" s="1" t="s">
        <v>1885</v>
      </c>
      <c r="C938" s="1" t="n">
        <v>511.54</v>
      </c>
      <c r="D938" s="1" t="n">
        <v>0.3661</v>
      </c>
      <c r="E938" s="1" t="n">
        <v>8</v>
      </c>
      <c r="F938" s="1" t="n">
        <v>12</v>
      </c>
      <c r="G938" s="1" t="n">
        <v>13</v>
      </c>
      <c r="H938" s="1" t="n">
        <v>38</v>
      </c>
      <c r="I938" s="1" t="n">
        <v>448</v>
      </c>
      <c r="J938" s="1" t="n">
        <v>51.6</v>
      </c>
      <c r="K938" s="1" t="n">
        <v>5.38</v>
      </c>
      <c r="L938" s="6" t="n">
        <v>-0.039786921432907</v>
      </c>
      <c r="M938" s="7" t="n">
        <v>0.801448170577923</v>
      </c>
    </row>
    <row r="939" customFormat="false" ht="15" hidden="false" customHeight="false" outlineLevel="0" collapsed="false">
      <c r="A939" s="1" t="s">
        <v>1886</v>
      </c>
      <c r="B939" s="1" t="s">
        <v>1887</v>
      </c>
      <c r="C939" s="1" t="n">
        <v>554.51</v>
      </c>
      <c r="D939" s="1" t="n">
        <v>0.4701</v>
      </c>
      <c r="E939" s="1" t="n">
        <v>1</v>
      </c>
      <c r="F939" s="1" t="n">
        <v>9</v>
      </c>
      <c r="G939" s="1" t="n">
        <v>9</v>
      </c>
      <c r="H939" s="1" t="n">
        <v>48</v>
      </c>
      <c r="I939" s="1" t="n">
        <v>268</v>
      </c>
      <c r="J939" s="1" t="n">
        <v>28.8</v>
      </c>
      <c r="K939" s="1" t="n">
        <v>6.09</v>
      </c>
      <c r="L939" s="6" t="n">
        <v>0.162393282144673</v>
      </c>
      <c r="M939" s="7" t="n">
        <v>0.117923337990298</v>
      </c>
    </row>
    <row r="940" customFormat="false" ht="15" hidden="false" customHeight="false" outlineLevel="0" collapsed="false">
      <c r="A940" s="1" t="s">
        <v>1888</v>
      </c>
      <c r="B940" s="1" t="s">
        <v>1889</v>
      </c>
      <c r="C940" s="1" t="n">
        <v>350.9</v>
      </c>
      <c r="D940" s="1" t="n">
        <v>0.0737</v>
      </c>
      <c r="E940" s="1" t="n">
        <v>1</v>
      </c>
      <c r="F940" s="1" t="n">
        <v>6</v>
      </c>
      <c r="G940" s="1" t="n">
        <v>9</v>
      </c>
      <c r="H940" s="1" t="n">
        <v>20</v>
      </c>
      <c r="I940" s="1" t="n">
        <v>1614</v>
      </c>
      <c r="J940" s="1" t="n">
        <v>178.9</v>
      </c>
      <c r="K940" s="1" t="n">
        <v>5.48</v>
      </c>
      <c r="L940" s="6" t="n">
        <v>0.0426902144580834</v>
      </c>
      <c r="M940" s="7" t="n">
        <v>0.517424391502756</v>
      </c>
    </row>
    <row r="941" customFormat="false" ht="15" hidden="false" customHeight="false" outlineLevel="0" collapsed="false">
      <c r="A941" s="1" t="s">
        <v>1890</v>
      </c>
      <c r="B941" s="1" t="s">
        <v>1891</v>
      </c>
      <c r="C941" s="1" t="n">
        <v>800.24</v>
      </c>
      <c r="D941" s="1" t="n">
        <v>0.5306</v>
      </c>
      <c r="E941" s="1" t="n">
        <v>1</v>
      </c>
      <c r="F941" s="1" t="n">
        <v>16</v>
      </c>
      <c r="G941" s="1" t="n">
        <v>16</v>
      </c>
      <c r="H941" s="1" t="n">
        <v>199</v>
      </c>
      <c r="I941" s="1" t="n">
        <v>294</v>
      </c>
      <c r="J941" s="1" t="n">
        <v>32.9</v>
      </c>
      <c r="K941" s="1" t="n">
        <v>8.9</v>
      </c>
      <c r="L941" s="6" t="n">
        <v>-0.0966164972785734</v>
      </c>
      <c r="M941" s="7" t="n">
        <v>0.268794936226128</v>
      </c>
    </row>
    <row r="942" customFormat="false" ht="15" hidden="false" customHeight="false" outlineLevel="0" collapsed="false">
      <c r="A942" s="1" t="s">
        <v>1892</v>
      </c>
      <c r="B942" s="1" t="s">
        <v>1893</v>
      </c>
      <c r="C942" s="1" t="n">
        <v>275.53</v>
      </c>
      <c r="D942" s="1" t="n">
        <v>0.6414</v>
      </c>
      <c r="E942" s="1" t="n">
        <v>2</v>
      </c>
      <c r="F942" s="1" t="n">
        <v>7</v>
      </c>
      <c r="G942" s="1" t="n">
        <v>9</v>
      </c>
      <c r="H942" s="1" t="n">
        <v>26</v>
      </c>
      <c r="I942" s="1" t="n">
        <v>198</v>
      </c>
      <c r="J942" s="1" t="n">
        <v>22.4</v>
      </c>
      <c r="K942" s="1" t="n">
        <v>6.11</v>
      </c>
      <c r="L942" s="6" t="n">
        <v>0.0957408398659295</v>
      </c>
      <c r="M942" s="7" t="n">
        <v>0.0570809492275696</v>
      </c>
    </row>
    <row r="943" customFormat="false" ht="15" hidden="false" customHeight="false" outlineLevel="0" collapsed="false">
      <c r="A943" s="1" t="s">
        <v>1894</v>
      </c>
      <c r="B943" s="1" t="s">
        <v>1895</v>
      </c>
      <c r="C943" s="1" t="n">
        <v>298.61</v>
      </c>
      <c r="D943" s="1" t="n">
        <v>0.4759</v>
      </c>
      <c r="E943" s="1" t="n">
        <v>1</v>
      </c>
      <c r="F943" s="1" t="n">
        <v>7</v>
      </c>
      <c r="G943" s="1" t="n">
        <v>7</v>
      </c>
      <c r="H943" s="1" t="n">
        <v>46</v>
      </c>
      <c r="I943" s="1" t="n">
        <v>166</v>
      </c>
      <c r="J943" s="1" t="n">
        <v>18.8</v>
      </c>
      <c r="K943" s="1" t="n">
        <v>7.44</v>
      </c>
      <c r="L943" s="6" t="n">
        <v>0.346325227118644</v>
      </c>
      <c r="M943" s="7" t="n">
        <v>0.0148743008244018</v>
      </c>
    </row>
    <row r="944" customFormat="false" ht="15" hidden="false" customHeight="false" outlineLevel="0" collapsed="false">
      <c r="A944" s="1" t="s">
        <v>1896</v>
      </c>
      <c r="B944" s="1" t="s">
        <v>1897</v>
      </c>
      <c r="C944" s="1" t="n">
        <v>401.49</v>
      </c>
      <c r="D944" s="1" t="n">
        <v>0.4586</v>
      </c>
      <c r="E944" s="1" t="n">
        <v>6</v>
      </c>
      <c r="F944" s="1" t="n">
        <v>12</v>
      </c>
      <c r="G944" s="1" t="n">
        <v>13</v>
      </c>
      <c r="H944" s="1" t="n">
        <v>53</v>
      </c>
      <c r="I944" s="1" t="n">
        <v>290</v>
      </c>
      <c r="J944" s="1" t="n">
        <v>32.6</v>
      </c>
      <c r="K944" s="1" t="n">
        <v>8.91</v>
      </c>
      <c r="L944" s="6" t="n">
        <v>0.0139034827414277</v>
      </c>
      <c r="M944" s="7" t="n">
        <v>0.87139478827257</v>
      </c>
    </row>
    <row r="945" customFormat="false" ht="15" hidden="false" customHeight="false" outlineLevel="0" collapsed="false">
      <c r="A945" s="1" t="s">
        <v>1898</v>
      </c>
      <c r="B945" s="1" t="s">
        <v>1899</v>
      </c>
      <c r="C945" s="1" t="n">
        <v>212.36</v>
      </c>
      <c r="D945" s="1" t="n">
        <v>0.3992</v>
      </c>
      <c r="E945" s="1" t="n">
        <v>1</v>
      </c>
      <c r="F945" s="1" t="n">
        <v>8</v>
      </c>
      <c r="G945" s="1" t="n">
        <v>8</v>
      </c>
      <c r="H945" s="1" t="n">
        <v>13</v>
      </c>
      <c r="I945" s="1" t="n">
        <v>253</v>
      </c>
      <c r="J945" s="1" t="n">
        <v>28</v>
      </c>
      <c r="K945" s="1" t="n">
        <v>6.38</v>
      </c>
      <c r="L945" s="6" t="n">
        <v>-0.480807194017837</v>
      </c>
      <c r="M945" s="7" t="n">
        <v>0.272162132410262</v>
      </c>
    </row>
    <row r="946" customFormat="false" ht="15" hidden="false" customHeight="false" outlineLevel="0" collapsed="false">
      <c r="A946" s="1" t="s">
        <v>1900</v>
      </c>
      <c r="B946" s="1" t="s">
        <v>1901</v>
      </c>
      <c r="C946" s="1" t="n">
        <v>244.03</v>
      </c>
      <c r="D946" s="1" t="n">
        <v>0.4877</v>
      </c>
      <c r="E946" s="1" t="n">
        <v>1</v>
      </c>
      <c r="F946" s="1" t="n">
        <v>8</v>
      </c>
      <c r="G946" s="1" t="n">
        <v>8</v>
      </c>
      <c r="H946" s="1" t="n">
        <v>17</v>
      </c>
      <c r="I946" s="1" t="n">
        <v>244</v>
      </c>
      <c r="J946" s="1" t="n">
        <v>28.1</v>
      </c>
      <c r="K946" s="1" t="n">
        <v>5.57</v>
      </c>
      <c r="L946" s="6" t="n">
        <v>0.0173364132447312</v>
      </c>
      <c r="M946" s="7" t="n">
        <v>0.838424748663328</v>
      </c>
    </row>
    <row r="947" customFormat="false" ht="15" hidden="false" customHeight="false" outlineLevel="0" collapsed="false">
      <c r="A947" s="1" t="s">
        <v>1902</v>
      </c>
      <c r="B947" s="1" t="s">
        <v>1903</v>
      </c>
      <c r="C947" s="1" t="n">
        <v>180.33</v>
      </c>
      <c r="D947" s="1" t="n">
        <v>0.0484</v>
      </c>
      <c r="E947" s="1" t="n">
        <v>1</v>
      </c>
      <c r="F947" s="1" t="n">
        <v>5</v>
      </c>
      <c r="G947" s="1" t="n">
        <v>5</v>
      </c>
      <c r="H947" s="1" t="n">
        <v>11</v>
      </c>
      <c r="I947" s="1" t="n">
        <v>1301</v>
      </c>
      <c r="J947" s="1" t="n">
        <v>145.6</v>
      </c>
      <c r="K947" s="1" t="n">
        <v>7.09</v>
      </c>
      <c r="L947" s="6" t="n">
        <v>-0.0623658106369418</v>
      </c>
      <c r="M947" s="7" t="n">
        <v>0.456896559258047</v>
      </c>
    </row>
    <row r="948" customFormat="false" ht="15" hidden="false" customHeight="false" outlineLevel="0" collapsed="false">
      <c r="A948" s="1" t="s">
        <v>1904</v>
      </c>
      <c r="B948" s="1" t="s">
        <v>1905</v>
      </c>
      <c r="C948" s="1" t="n">
        <v>618.38</v>
      </c>
      <c r="D948" s="1" t="n">
        <v>0.3763</v>
      </c>
      <c r="E948" s="1" t="n">
        <v>2</v>
      </c>
      <c r="F948" s="1" t="n">
        <v>19</v>
      </c>
      <c r="G948" s="1" t="n">
        <v>20</v>
      </c>
      <c r="H948" s="1" t="n">
        <v>49</v>
      </c>
      <c r="I948" s="1" t="n">
        <v>683</v>
      </c>
      <c r="J948" s="1" t="n">
        <v>75.6</v>
      </c>
      <c r="K948" s="1" t="n">
        <v>7.62</v>
      </c>
      <c r="L948" s="6" t="n">
        <v>-0.00197126776145096</v>
      </c>
      <c r="M948" s="7" t="n">
        <v>0.988898292309236</v>
      </c>
    </row>
    <row r="949" customFormat="false" ht="15" hidden="false" customHeight="false" outlineLevel="0" collapsed="false">
      <c r="A949" s="1" t="s">
        <v>1906</v>
      </c>
      <c r="B949" s="1" t="s">
        <v>1907</v>
      </c>
      <c r="C949" s="1" t="n">
        <v>142.53</v>
      </c>
      <c r="D949" s="1" t="n">
        <v>0.2534</v>
      </c>
      <c r="E949" s="1" t="n">
        <v>1</v>
      </c>
      <c r="F949" s="1" t="n">
        <v>6</v>
      </c>
      <c r="G949" s="1" t="n">
        <v>6</v>
      </c>
      <c r="H949" s="1" t="n">
        <v>7</v>
      </c>
      <c r="I949" s="1" t="n">
        <v>221</v>
      </c>
      <c r="J949" s="1" t="n">
        <v>25.6</v>
      </c>
      <c r="K949" s="1" t="n">
        <v>6.55</v>
      </c>
      <c r="L949" s="6" t="n">
        <v>-0.0417342792037991</v>
      </c>
      <c r="M949" s="7" t="n">
        <v>0.554534309147587</v>
      </c>
    </row>
    <row r="950" customFormat="false" ht="15" hidden="false" customHeight="false" outlineLevel="0" collapsed="false">
      <c r="A950" s="1" t="s">
        <v>1908</v>
      </c>
      <c r="B950" s="1" t="s">
        <v>1909</v>
      </c>
      <c r="C950" s="1" t="n">
        <v>113.44</v>
      </c>
      <c r="D950" s="1" t="n">
        <v>0.2628</v>
      </c>
      <c r="E950" s="1" t="n">
        <v>1</v>
      </c>
      <c r="F950" s="1" t="n">
        <v>2</v>
      </c>
      <c r="G950" s="1" t="n">
        <v>2</v>
      </c>
      <c r="H950" s="1" t="n">
        <v>8</v>
      </c>
      <c r="I950" s="1" t="n">
        <v>137</v>
      </c>
      <c r="J950" s="1" t="n">
        <v>14.2</v>
      </c>
      <c r="K950" s="1" t="n">
        <v>8.19</v>
      </c>
      <c r="L950" s="6" t="n">
        <v>-0.0161262375836501</v>
      </c>
      <c r="M950" s="7" t="n">
        <v>0.803723438848402</v>
      </c>
    </row>
    <row r="951" customFormat="false" ht="15" hidden="false" customHeight="false" outlineLevel="0" collapsed="false">
      <c r="A951" s="1" t="s">
        <v>1910</v>
      </c>
      <c r="B951" s="1" t="s">
        <v>1911</v>
      </c>
      <c r="C951" s="1" t="n">
        <v>84.95</v>
      </c>
      <c r="D951" s="1" t="n">
        <v>0.3627</v>
      </c>
      <c r="E951" s="1" t="n">
        <v>2</v>
      </c>
      <c r="F951" s="1" t="n">
        <v>3</v>
      </c>
      <c r="G951" s="1" t="n">
        <v>4</v>
      </c>
      <c r="H951" s="1" t="n">
        <v>4</v>
      </c>
      <c r="I951" s="1" t="n">
        <v>102</v>
      </c>
      <c r="J951" s="1" t="n">
        <v>11.6</v>
      </c>
      <c r="K951" s="1" t="n">
        <v>7.5</v>
      </c>
      <c r="L951" s="6" t="n">
        <v>0.0899038873263625</v>
      </c>
      <c r="M951" s="7" t="n">
        <v>0.303664235693888</v>
      </c>
    </row>
    <row r="952" customFormat="false" ht="15" hidden="false" customHeight="false" outlineLevel="0" collapsed="false">
      <c r="A952" s="1" t="s">
        <v>1912</v>
      </c>
      <c r="B952" s="1" t="s">
        <v>1913</v>
      </c>
      <c r="C952" s="1" t="n">
        <v>247.88</v>
      </c>
      <c r="D952" s="1" t="n">
        <v>0.3269</v>
      </c>
      <c r="E952" s="1" t="n">
        <v>1</v>
      </c>
      <c r="F952" s="1" t="n">
        <v>6</v>
      </c>
      <c r="G952" s="1" t="n">
        <v>6</v>
      </c>
      <c r="H952" s="1" t="n">
        <v>22</v>
      </c>
      <c r="I952" s="1" t="n">
        <v>208</v>
      </c>
      <c r="J952" s="1" t="n">
        <v>22.1</v>
      </c>
      <c r="K952" s="1" t="n">
        <v>9.04</v>
      </c>
      <c r="L952" s="6" t="n">
        <v>-0.128393519933109</v>
      </c>
      <c r="M952" s="7" t="n">
        <v>0.574521892037889</v>
      </c>
    </row>
    <row r="953" customFormat="false" ht="15" hidden="false" customHeight="false" outlineLevel="0" collapsed="false">
      <c r="A953" s="1" t="s">
        <v>1914</v>
      </c>
      <c r="B953" s="1" t="s">
        <v>1915</v>
      </c>
      <c r="C953" s="1" t="n">
        <v>483.18</v>
      </c>
      <c r="D953" s="1" t="n">
        <v>0.3567</v>
      </c>
      <c r="E953" s="1" t="n">
        <v>1</v>
      </c>
      <c r="F953" s="1" t="n">
        <v>12</v>
      </c>
      <c r="G953" s="1" t="n">
        <v>12</v>
      </c>
      <c r="H953" s="1" t="n">
        <v>36</v>
      </c>
      <c r="I953" s="1" t="n">
        <v>527</v>
      </c>
      <c r="J953" s="1" t="n">
        <v>59.8</v>
      </c>
      <c r="K953" s="1" t="n">
        <v>9.58</v>
      </c>
      <c r="L953" s="6" t="n">
        <v>0.0632024068987314</v>
      </c>
      <c r="M953" s="7" t="n">
        <v>0.214351153206475</v>
      </c>
    </row>
    <row r="954" customFormat="false" ht="15" hidden="false" customHeight="false" outlineLevel="0" collapsed="false">
      <c r="A954" s="1" t="s">
        <v>1916</v>
      </c>
      <c r="B954" s="1" t="s">
        <v>1917</v>
      </c>
      <c r="C954" s="1" t="n">
        <v>543.93</v>
      </c>
      <c r="D954" s="1" t="n">
        <v>0.2887</v>
      </c>
      <c r="E954" s="1" t="n">
        <v>2</v>
      </c>
      <c r="F954" s="1" t="n">
        <v>11</v>
      </c>
      <c r="G954" s="1" t="n">
        <v>13</v>
      </c>
      <c r="H954" s="1" t="n">
        <v>81</v>
      </c>
      <c r="I954" s="1" t="n">
        <v>388</v>
      </c>
      <c r="J954" s="1" t="n">
        <v>40.8</v>
      </c>
      <c r="K954" s="1" t="n">
        <v>9.26</v>
      </c>
      <c r="L954" s="6" t="n">
        <v>0.0440605627371869</v>
      </c>
      <c r="M954" s="7" t="n">
        <v>0.547824050541244</v>
      </c>
    </row>
    <row r="955" customFormat="false" ht="15" hidden="false" customHeight="false" outlineLevel="0" collapsed="false">
      <c r="A955" s="1" t="s">
        <v>1918</v>
      </c>
      <c r="B955" s="1" t="s">
        <v>1919</v>
      </c>
      <c r="C955" s="1" t="n">
        <v>97.04</v>
      </c>
      <c r="D955" s="1" t="n">
        <v>0.2889</v>
      </c>
      <c r="E955" s="1" t="n">
        <v>1</v>
      </c>
      <c r="F955" s="1" t="n">
        <v>2</v>
      </c>
      <c r="G955" s="1" t="n">
        <v>2</v>
      </c>
      <c r="H955" s="1" t="n">
        <v>4</v>
      </c>
      <c r="I955" s="1" t="n">
        <v>90</v>
      </c>
      <c r="J955" s="1" t="n">
        <v>10.3</v>
      </c>
      <c r="K955" s="1" t="n">
        <v>5.83</v>
      </c>
      <c r="L955" s="6" t="n">
        <v>0.0639515494478929</v>
      </c>
      <c r="M955" s="7" t="n">
        <v>0.651436928702155</v>
      </c>
    </row>
    <row r="956" customFormat="false" ht="15" hidden="false" customHeight="false" outlineLevel="0" collapsed="false">
      <c r="A956" s="1" t="s">
        <v>1920</v>
      </c>
      <c r="B956" s="1" t="s">
        <v>1921</v>
      </c>
      <c r="C956" s="1" t="n">
        <v>1063.92</v>
      </c>
      <c r="D956" s="1" t="n">
        <v>0.5104</v>
      </c>
      <c r="E956" s="1" t="n">
        <v>1</v>
      </c>
      <c r="F956" s="1" t="n">
        <v>25</v>
      </c>
      <c r="G956" s="1" t="n">
        <v>25</v>
      </c>
      <c r="H956" s="1" t="n">
        <v>157</v>
      </c>
      <c r="I956" s="1" t="n">
        <v>627</v>
      </c>
      <c r="J956" s="1" t="n">
        <v>68.4</v>
      </c>
      <c r="K956" s="1" t="n">
        <v>7.52</v>
      </c>
      <c r="L956" s="6" t="n">
        <v>0.0465563923104218</v>
      </c>
      <c r="M956" s="7" t="n">
        <v>0.305941758151512</v>
      </c>
    </row>
    <row r="957" customFormat="false" ht="15" hidden="false" customHeight="false" outlineLevel="0" collapsed="false">
      <c r="A957" s="1" t="s">
        <v>1922</v>
      </c>
      <c r="B957" s="1" t="s">
        <v>1923</v>
      </c>
      <c r="C957" s="1" t="n">
        <v>211.58</v>
      </c>
      <c r="D957" s="1" t="n">
        <v>0.1906</v>
      </c>
      <c r="E957" s="1" t="n">
        <v>3</v>
      </c>
      <c r="F957" s="1" t="n">
        <v>6</v>
      </c>
      <c r="G957" s="1" t="n">
        <v>6</v>
      </c>
      <c r="H957" s="1" t="n">
        <v>11</v>
      </c>
      <c r="I957" s="1" t="n">
        <v>556</v>
      </c>
      <c r="J957" s="1" t="n">
        <v>60</v>
      </c>
      <c r="K957" s="1" t="n">
        <v>9.25</v>
      </c>
      <c r="L957" s="6" t="n">
        <v>0.093305939708743</v>
      </c>
      <c r="M957" s="7" t="n">
        <v>0.168526629860962</v>
      </c>
    </row>
    <row r="958" customFormat="false" ht="15" hidden="false" customHeight="false" outlineLevel="0" collapsed="false">
      <c r="A958" s="1" t="s">
        <v>1924</v>
      </c>
      <c r="B958" s="1" t="s">
        <v>1925</v>
      </c>
      <c r="C958" s="1" t="n">
        <v>784.09</v>
      </c>
      <c r="D958" s="1" t="n">
        <v>0.6675</v>
      </c>
      <c r="E958" s="1" t="n">
        <v>2</v>
      </c>
      <c r="F958" s="1" t="n">
        <v>15</v>
      </c>
      <c r="G958" s="1" t="n">
        <v>15</v>
      </c>
      <c r="H958" s="1" t="n">
        <v>130</v>
      </c>
      <c r="I958" s="1" t="n">
        <v>394</v>
      </c>
      <c r="J958" s="1" t="n">
        <v>40.9</v>
      </c>
      <c r="K958" s="1" t="n">
        <v>7.72</v>
      </c>
      <c r="L958" s="6" t="n">
        <v>-0.0272868737007611</v>
      </c>
      <c r="M958" s="7" t="n">
        <v>0.683974740971222</v>
      </c>
    </row>
    <row r="959" customFormat="false" ht="15" hidden="false" customHeight="false" outlineLevel="0" collapsed="false">
      <c r="A959" s="1" t="s">
        <v>1926</v>
      </c>
      <c r="B959" s="1" t="s">
        <v>1927</v>
      </c>
      <c r="C959" s="1" t="n">
        <v>43.53</v>
      </c>
      <c r="D959" s="1" t="n">
        <v>0.0504</v>
      </c>
      <c r="E959" s="1" t="n">
        <v>1</v>
      </c>
      <c r="F959" s="1" t="n">
        <v>1</v>
      </c>
      <c r="G959" s="1" t="n">
        <v>1</v>
      </c>
      <c r="H959" s="1" t="n">
        <v>2</v>
      </c>
      <c r="I959" s="1" t="n">
        <v>357</v>
      </c>
      <c r="J959" s="1" t="n">
        <v>38.3</v>
      </c>
      <c r="K959" s="1" t="n">
        <v>10.07</v>
      </c>
      <c r="L959" s="6" t="n">
        <v>0.106186384872785</v>
      </c>
      <c r="M959" s="7" t="n">
        <v>0.168970205322899</v>
      </c>
    </row>
    <row r="960" customFormat="false" ht="15" hidden="false" customHeight="false" outlineLevel="0" collapsed="false">
      <c r="A960" s="1" t="s">
        <v>1928</v>
      </c>
      <c r="B960" s="1" t="s">
        <v>1929</v>
      </c>
      <c r="C960" s="1" t="n">
        <v>43.23</v>
      </c>
      <c r="D960" s="1" t="n">
        <v>0.0298</v>
      </c>
      <c r="E960" s="1" t="n">
        <v>2</v>
      </c>
      <c r="F960" s="1" t="n">
        <v>2</v>
      </c>
      <c r="G960" s="1" t="n">
        <v>2</v>
      </c>
      <c r="H960" s="1" t="n">
        <v>2</v>
      </c>
      <c r="I960" s="1" t="n">
        <v>738</v>
      </c>
      <c r="J960" s="1" t="n">
        <v>80.7</v>
      </c>
      <c r="K960" s="1" t="n">
        <v>6.35</v>
      </c>
      <c r="L960" s="6" t="n">
        <v>-0.0687400447871082</v>
      </c>
      <c r="M960" s="7" t="n">
        <v>0.498673236573499</v>
      </c>
    </row>
    <row r="961" customFormat="false" ht="15" hidden="false" customHeight="false" outlineLevel="0" collapsed="false">
      <c r="A961" s="1" t="s">
        <v>1930</v>
      </c>
      <c r="B961" s="1" t="s">
        <v>1931</v>
      </c>
      <c r="C961" s="1" t="n">
        <v>189.12</v>
      </c>
      <c r="D961" s="1" t="n">
        <v>0.3415</v>
      </c>
      <c r="E961" s="1" t="n">
        <v>1</v>
      </c>
      <c r="F961" s="1" t="n">
        <v>8</v>
      </c>
      <c r="G961" s="1" t="n">
        <v>9</v>
      </c>
      <c r="H961" s="1" t="n">
        <v>18</v>
      </c>
      <c r="I961" s="1" t="n">
        <v>284</v>
      </c>
      <c r="J961" s="1" t="n">
        <v>30.5</v>
      </c>
      <c r="K961" s="1" t="n">
        <v>8.82</v>
      </c>
      <c r="L961" s="6" t="n">
        <v>0.0576229981671009</v>
      </c>
      <c r="M961" s="7" t="n">
        <v>0.473693375289201</v>
      </c>
    </row>
    <row r="962" customFormat="false" ht="15" hidden="false" customHeight="false" outlineLevel="0" collapsed="false">
      <c r="A962" s="1" t="s">
        <v>1932</v>
      </c>
      <c r="B962" s="1" t="s">
        <v>1933</v>
      </c>
      <c r="C962" s="1" t="n">
        <v>189.53</v>
      </c>
      <c r="D962" s="1" t="n">
        <v>0.2105</v>
      </c>
      <c r="E962" s="1" t="n">
        <v>1</v>
      </c>
      <c r="F962" s="1" t="n">
        <v>1</v>
      </c>
      <c r="G962" s="1" t="n">
        <v>6</v>
      </c>
      <c r="H962" s="1" t="n">
        <v>13</v>
      </c>
      <c r="I962" s="1" t="n">
        <v>304</v>
      </c>
      <c r="J962" s="1" t="n">
        <v>33.6</v>
      </c>
      <c r="K962" s="1" t="n">
        <v>9.38</v>
      </c>
      <c r="L962" s="6" t="n">
        <v>-0.0176928632161101</v>
      </c>
      <c r="M962" s="7" t="n">
        <v>0.451655427827434</v>
      </c>
    </row>
    <row r="963" customFormat="false" ht="15" hidden="false" customHeight="false" outlineLevel="0" collapsed="false">
      <c r="A963" s="1" t="s">
        <v>1934</v>
      </c>
      <c r="B963" s="1" t="s">
        <v>1935</v>
      </c>
      <c r="C963" s="1" t="n">
        <v>395.98</v>
      </c>
      <c r="D963" s="1" t="n">
        <v>0.1121</v>
      </c>
      <c r="E963" s="1" t="n">
        <v>1</v>
      </c>
      <c r="F963" s="1" t="n">
        <v>13</v>
      </c>
      <c r="G963" s="1" t="n">
        <v>13</v>
      </c>
      <c r="H963" s="1" t="n">
        <v>29</v>
      </c>
      <c r="I963" s="1" t="n">
        <v>1365</v>
      </c>
      <c r="J963" s="1" t="n">
        <v>163.2</v>
      </c>
      <c r="K963" s="1" t="n">
        <v>7.15</v>
      </c>
      <c r="L963" s="6" t="n">
        <v>0.0534820902546183</v>
      </c>
      <c r="M963" s="7" t="n">
        <v>0.162695720256294</v>
      </c>
    </row>
    <row r="964" customFormat="false" ht="15" hidden="false" customHeight="false" outlineLevel="0" collapsed="false">
      <c r="A964" s="1" t="s">
        <v>1936</v>
      </c>
      <c r="B964" s="1" t="s">
        <v>1937</v>
      </c>
      <c r="C964" s="1" t="n">
        <v>260.2</v>
      </c>
      <c r="D964" s="1" t="n">
        <v>0.4048</v>
      </c>
      <c r="E964" s="1" t="n">
        <v>1</v>
      </c>
      <c r="F964" s="1" t="n">
        <v>6</v>
      </c>
      <c r="G964" s="1" t="n">
        <v>6</v>
      </c>
      <c r="H964" s="1" t="n">
        <v>65</v>
      </c>
      <c r="I964" s="1" t="n">
        <v>210</v>
      </c>
      <c r="J964" s="1" t="n">
        <v>23.7</v>
      </c>
      <c r="K964" s="1" t="n">
        <v>7.24</v>
      </c>
      <c r="L964" s="6" t="n">
        <v>0.0516568873488241</v>
      </c>
      <c r="M964" s="7" t="n">
        <v>0.105479975935753</v>
      </c>
    </row>
    <row r="965" customFormat="false" ht="15" hidden="false" customHeight="false" outlineLevel="0" collapsed="false">
      <c r="A965" s="1" t="s">
        <v>1938</v>
      </c>
      <c r="B965" s="1" t="s">
        <v>1939</v>
      </c>
      <c r="C965" s="1" t="n">
        <v>154.43</v>
      </c>
      <c r="D965" s="1" t="n">
        <v>0.063</v>
      </c>
      <c r="E965" s="1" t="n">
        <v>1</v>
      </c>
      <c r="F965" s="1" t="n">
        <v>4</v>
      </c>
      <c r="G965" s="1" t="n">
        <v>7</v>
      </c>
      <c r="H965" s="1" t="n">
        <v>7</v>
      </c>
      <c r="I965" s="1" t="n">
        <v>1254</v>
      </c>
      <c r="J965" s="1" t="n">
        <v>145.4</v>
      </c>
      <c r="K965" s="1" t="n">
        <v>6.87</v>
      </c>
      <c r="L965" s="6" t="n">
        <v>0.0241009824793065</v>
      </c>
      <c r="M965" s="7" t="n">
        <v>0.759097986469394</v>
      </c>
    </row>
    <row r="966" customFormat="false" ht="15" hidden="false" customHeight="false" outlineLevel="0" collapsed="false">
      <c r="A966" s="1" t="s">
        <v>1940</v>
      </c>
      <c r="B966" s="1" t="s">
        <v>1941</v>
      </c>
      <c r="C966" s="1" t="n">
        <v>41.87</v>
      </c>
      <c r="D966" s="1" t="n">
        <v>0.0372</v>
      </c>
      <c r="E966" s="1" t="n">
        <v>1</v>
      </c>
      <c r="F966" s="1" t="n">
        <v>1</v>
      </c>
      <c r="G966" s="1" t="n">
        <v>1</v>
      </c>
      <c r="H966" s="1" t="n">
        <v>1</v>
      </c>
      <c r="I966" s="1" t="n">
        <v>242</v>
      </c>
      <c r="J966" s="1" t="n">
        <v>27.2</v>
      </c>
      <c r="K966" s="1" t="n">
        <v>9.36</v>
      </c>
      <c r="L966" s="6" t="n">
        <v>-0.260489688730922</v>
      </c>
      <c r="M966" s="7" t="n">
        <v>0.152976887716496</v>
      </c>
    </row>
    <row r="967" customFormat="false" ht="15" hidden="false" customHeight="false" outlineLevel="0" collapsed="false">
      <c r="A967" s="1" t="s">
        <v>1942</v>
      </c>
      <c r="B967" s="1" t="s">
        <v>1943</v>
      </c>
      <c r="C967" s="1" t="n">
        <v>115.31</v>
      </c>
      <c r="D967" s="1" t="n">
        <v>0.1927</v>
      </c>
      <c r="E967" s="1" t="n">
        <v>1</v>
      </c>
      <c r="F967" s="1" t="n">
        <v>4</v>
      </c>
      <c r="G967" s="1" t="n">
        <v>4</v>
      </c>
      <c r="H967" s="1" t="n">
        <v>4</v>
      </c>
      <c r="I967" s="1" t="n">
        <v>301</v>
      </c>
      <c r="J967" s="1" t="n">
        <v>34.3</v>
      </c>
      <c r="K967" s="1" t="n">
        <v>5.17</v>
      </c>
      <c r="L967" s="6" t="n">
        <v>-0.096207365642688</v>
      </c>
      <c r="M967" s="7" t="n">
        <v>0.32531693639371</v>
      </c>
    </row>
    <row r="968" customFormat="false" ht="15" hidden="false" customHeight="false" outlineLevel="0" collapsed="false">
      <c r="A968" s="1" t="s">
        <v>1944</v>
      </c>
      <c r="B968" s="1" t="s">
        <v>1945</v>
      </c>
      <c r="C968" s="1" t="n">
        <v>237.86</v>
      </c>
      <c r="D968" s="1" t="n">
        <v>0.5118</v>
      </c>
      <c r="E968" s="1" t="n">
        <v>2</v>
      </c>
      <c r="F968" s="1" t="n">
        <v>4</v>
      </c>
      <c r="G968" s="1" t="n">
        <v>4</v>
      </c>
      <c r="H968" s="1" t="n">
        <v>26</v>
      </c>
      <c r="I968" s="1" t="n">
        <v>127</v>
      </c>
      <c r="J968" s="1" t="n">
        <v>14.6</v>
      </c>
      <c r="K968" s="1" t="n">
        <v>9.19</v>
      </c>
      <c r="L968" s="6" t="n">
        <v>-0.113579365574247</v>
      </c>
      <c r="M968" s="7" t="n">
        <v>0.749102091691007</v>
      </c>
    </row>
    <row r="969" customFormat="false" ht="15" hidden="false" customHeight="false" outlineLevel="0" collapsed="false">
      <c r="A969" s="1" t="s">
        <v>1946</v>
      </c>
      <c r="B969" s="1" t="s">
        <v>1947</v>
      </c>
      <c r="C969" s="1" t="n">
        <v>211.79</v>
      </c>
      <c r="D969" s="1" t="n">
        <v>0.1429</v>
      </c>
      <c r="E969" s="1" t="n">
        <v>1</v>
      </c>
      <c r="F969" s="1" t="n">
        <v>6</v>
      </c>
      <c r="G969" s="1" t="n">
        <v>6</v>
      </c>
      <c r="H969" s="1" t="n">
        <v>16</v>
      </c>
      <c r="I969" s="1" t="n">
        <v>742</v>
      </c>
      <c r="J969" s="1" t="n">
        <v>81.1</v>
      </c>
      <c r="K969" s="1" t="n">
        <v>8.44</v>
      </c>
      <c r="L969" s="6" t="n">
        <v>0.0495860932869076</v>
      </c>
      <c r="M969" s="7" t="n">
        <v>0.489686619607667</v>
      </c>
    </row>
    <row r="970" customFormat="false" ht="15" hidden="false" customHeight="false" outlineLevel="0" collapsed="false">
      <c r="A970" s="1" t="s">
        <v>1948</v>
      </c>
      <c r="B970" s="1" t="s">
        <v>1949</v>
      </c>
      <c r="C970" s="1" t="n">
        <v>358.36</v>
      </c>
      <c r="D970" s="1" t="n">
        <v>0.3286</v>
      </c>
      <c r="E970" s="1" t="n">
        <v>3</v>
      </c>
      <c r="F970" s="1" t="n">
        <v>3</v>
      </c>
      <c r="G970" s="1" t="n">
        <v>12</v>
      </c>
      <c r="H970" s="1" t="n">
        <v>45</v>
      </c>
      <c r="I970" s="1" t="n">
        <v>283</v>
      </c>
      <c r="J970" s="1" t="n">
        <v>32.8</v>
      </c>
      <c r="K970" s="1" t="n">
        <v>4.79</v>
      </c>
      <c r="L970" s="6" t="n">
        <v>0.308070254904969</v>
      </c>
      <c r="M970" s="7" t="n">
        <v>0.599666159655107</v>
      </c>
    </row>
    <row r="971" customFormat="false" ht="15" hidden="false" customHeight="false" outlineLevel="0" collapsed="false">
      <c r="A971" s="1" t="s">
        <v>1950</v>
      </c>
      <c r="B971" s="1" t="s">
        <v>1951</v>
      </c>
      <c r="C971" s="1" t="n">
        <v>477.85</v>
      </c>
      <c r="D971" s="1" t="n">
        <v>0.4049</v>
      </c>
      <c r="E971" s="1" t="n">
        <v>1</v>
      </c>
      <c r="F971" s="1" t="n">
        <v>3</v>
      </c>
      <c r="G971" s="1" t="n">
        <v>13</v>
      </c>
      <c r="H971" s="1" t="n">
        <v>70</v>
      </c>
      <c r="I971" s="1" t="n">
        <v>284</v>
      </c>
      <c r="J971" s="1" t="n">
        <v>32.8</v>
      </c>
      <c r="K971" s="1" t="n">
        <v>4.69</v>
      </c>
      <c r="L971" s="6" t="n">
        <v>0.273005006543901</v>
      </c>
      <c r="M971" s="7" t="n">
        <v>0.33080321892166</v>
      </c>
    </row>
    <row r="972" customFormat="false" ht="15" hidden="false" customHeight="false" outlineLevel="0" collapsed="false">
      <c r="A972" s="1" t="s">
        <v>1952</v>
      </c>
      <c r="B972" s="1" t="s">
        <v>1953</v>
      </c>
      <c r="C972" s="1" t="n">
        <v>411.22</v>
      </c>
      <c r="D972" s="1" t="n">
        <v>0.2903</v>
      </c>
      <c r="E972" s="1" t="n">
        <v>2</v>
      </c>
      <c r="F972" s="1" t="n">
        <v>3</v>
      </c>
      <c r="G972" s="1" t="n">
        <v>10</v>
      </c>
      <c r="H972" s="1" t="n">
        <v>51</v>
      </c>
      <c r="I972" s="1" t="n">
        <v>248</v>
      </c>
      <c r="J972" s="1" t="n">
        <v>28.7</v>
      </c>
      <c r="K972" s="1" t="n">
        <v>4.68</v>
      </c>
      <c r="L972" s="6" t="n">
        <v>0.129342335779236</v>
      </c>
      <c r="M972" s="7" t="n">
        <v>0.517422663280159</v>
      </c>
    </row>
    <row r="973" customFormat="false" ht="15" hidden="false" customHeight="false" outlineLevel="0" collapsed="false">
      <c r="A973" s="1" t="s">
        <v>1954</v>
      </c>
      <c r="B973" s="1" t="s">
        <v>1955</v>
      </c>
      <c r="C973" s="1" t="n">
        <v>385.44</v>
      </c>
      <c r="D973" s="1" t="n">
        <v>0.3993</v>
      </c>
      <c r="E973" s="1" t="n">
        <v>1</v>
      </c>
      <c r="F973" s="1" t="n">
        <v>4</v>
      </c>
      <c r="G973" s="1" t="n">
        <v>12</v>
      </c>
      <c r="H973" s="1" t="n">
        <v>68</v>
      </c>
      <c r="I973" s="1" t="n">
        <v>283</v>
      </c>
      <c r="J973" s="1" t="n">
        <v>32.8</v>
      </c>
      <c r="K973" s="1" t="n">
        <v>4.79</v>
      </c>
      <c r="L973" s="6" t="n">
        <v>0.0715626913684473</v>
      </c>
      <c r="M973" s="7" t="n">
        <v>0.793848004376242</v>
      </c>
    </row>
    <row r="974" customFormat="false" ht="15" hidden="false" customHeight="false" outlineLevel="0" collapsed="false">
      <c r="A974" s="1" t="s">
        <v>1956</v>
      </c>
      <c r="B974" s="1" t="s">
        <v>1957</v>
      </c>
      <c r="C974" s="1" t="n">
        <v>349.41</v>
      </c>
      <c r="D974" s="1" t="n">
        <v>0.3099</v>
      </c>
      <c r="E974" s="1" t="n">
        <v>1</v>
      </c>
      <c r="F974" s="1" t="n">
        <v>4</v>
      </c>
      <c r="G974" s="1" t="n">
        <v>11</v>
      </c>
      <c r="H974" s="1" t="n">
        <v>36</v>
      </c>
      <c r="I974" s="1" t="n">
        <v>284</v>
      </c>
      <c r="J974" s="1" t="n">
        <v>32.8</v>
      </c>
      <c r="K974" s="1" t="n">
        <v>4.73</v>
      </c>
      <c r="L974" s="6" t="n">
        <v>-0.110627121682543</v>
      </c>
      <c r="M974" s="7" t="n">
        <v>0.632391694135305</v>
      </c>
    </row>
    <row r="975" customFormat="false" ht="15" hidden="false" customHeight="false" outlineLevel="0" collapsed="false">
      <c r="A975" s="1" t="s">
        <v>1958</v>
      </c>
      <c r="B975" s="1" t="s">
        <v>1959</v>
      </c>
      <c r="C975" s="1" t="n">
        <v>388.79</v>
      </c>
      <c r="D975" s="1" t="n">
        <v>0.298</v>
      </c>
      <c r="E975" s="1" t="n">
        <v>1</v>
      </c>
      <c r="F975" s="1" t="n">
        <v>3</v>
      </c>
      <c r="G975" s="1" t="n">
        <v>10</v>
      </c>
      <c r="H975" s="1" t="n">
        <v>68</v>
      </c>
      <c r="I975" s="1" t="n">
        <v>245</v>
      </c>
      <c r="J975" s="1" t="n">
        <v>28.4</v>
      </c>
      <c r="K975" s="1" t="n">
        <v>4.68</v>
      </c>
      <c r="L975" s="6" t="n">
        <v>-0.00361502488025234</v>
      </c>
      <c r="M975" s="7" t="n">
        <v>0.990610482563014</v>
      </c>
    </row>
    <row r="976" customFormat="false" ht="15" hidden="false" customHeight="false" outlineLevel="0" collapsed="false">
      <c r="A976" s="1" t="s">
        <v>1960</v>
      </c>
      <c r="B976" s="1" t="s">
        <v>1961</v>
      </c>
      <c r="C976" s="1" t="n">
        <v>668.55</v>
      </c>
      <c r="D976" s="1" t="n">
        <v>0.4194</v>
      </c>
      <c r="E976" s="1" t="n">
        <v>2</v>
      </c>
      <c r="F976" s="1" t="n">
        <v>5</v>
      </c>
      <c r="G976" s="1" t="n">
        <v>13</v>
      </c>
      <c r="H976" s="1" t="n">
        <v>93</v>
      </c>
      <c r="I976" s="1" t="n">
        <v>248</v>
      </c>
      <c r="J976" s="1" t="n">
        <v>28.7</v>
      </c>
      <c r="K976" s="1" t="n">
        <v>4.72</v>
      </c>
      <c r="L976" s="6" t="n">
        <v>0.0419808530868467</v>
      </c>
      <c r="M976" s="7" t="n">
        <v>0.896522318866013</v>
      </c>
    </row>
    <row r="977" customFormat="false" ht="15" hidden="false" customHeight="false" outlineLevel="0" collapsed="false">
      <c r="A977" s="1" t="s">
        <v>1962</v>
      </c>
      <c r="B977" s="1" t="s">
        <v>1963</v>
      </c>
      <c r="C977" s="1" t="n">
        <v>196.69</v>
      </c>
      <c r="D977" s="1" t="n">
        <v>0.1102</v>
      </c>
      <c r="E977" s="1" t="n">
        <v>4</v>
      </c>
      <c r="F977" s="1" t="n">
        <v>8</v>
      </c>
      <c r="G977" s="1" t="n">
        <v>8</v>
      </c>
      <c r="H977" s="1" t="n">
        <v>10</v>
      </c>
      <c r="I977" s="1" t="n">
        <v>926</v>
      </c>
      <c r="J977" s="1" t="n">
        <v>103.7</v>
      </c>
      <c r="K977" s="1" t="n">
        <v>8.68</v>
      </c>
      <c r="L977" s="6" t="n">
        <v>0.00447828419809046</v>
      </c>
      <c r="M977" s="7" t="n">
        <v>0.862857535041848</v>
      </c>
    </row>
    <row r="978" customFormat="false" ht="15" hidden="false" customHeight="false" outlineLevel="0" collapsed="false">
      <c r="A978" s="1" t="s">
        <v>1964</v>
      </c>
      <c r="B978" s="1" t="s">
        <v>1965</v>
      </c>
      <c r="C978" s="1" t="n">
        <v>335.05</v>
      </c>
      <c r="D978" s="1" t="n">
        <v>0.3514</v>
      </c>
      <c r="E978" s="1" t="n">
        <v>2</v>
      </c>
      <c r="F978" s="1" t="n">
        <v>9</v>
      </c>
      <c r="G978" s="1" t="n">
        <v>9</v>
      </c>
      <c r="H978" s="1" t="n">
        <v>40</v>
      </c>
      <c r="I978" s="1" t="n">
        <v>333</v>
      </c>
      <c r="J978" s="1" t="n">
        <v>35.9</v>
      </c>
      <c r="K978" s="1" t="n">
        <v>6.16</v>
      </c>
      <c r="L978" s="6" t="n">
        <v>0.0542385487506395</v>
      </c>
      <c r="M978" s="7" t="n">
        <v>0.605714793824486</v>
      </c>
    </row>
    <row r="979" customFormat="false" ht="15" hidden="false" customHeight="false" outlineLevel="0" collapsed="false">
      <c r="A979" s="1" t="s">
        <v>1966</v>
      </c>
      <c r="B979" s="1" t="s">
        <v>1967</v>
      </c>
      <c r="C979" s="1" t="n">
        <v>66.94</v>
      </c>
      <c r="D979" s="1" t="n">
        <v>0.06</v>
      </c>
      <c r="E979" s="1" t="n">
        <v>3</v>
      </c>
      <c r="F979" s="1" t="n">
        <v>2</v>
      </c>
      <c r="G979" s="1" t="n">
        <v>2</v>
      </c>
      <c r="H979" s="1" t="n">
        <v>11</v>
      </c>
      <c r="I979" s="1" t="n">
        <v>300</v>
      </c>
      <c r="J979" s="1" t="n">
        <v>33.9</v>
      </c>
      <c r="K979" s="1" t="n">
        <v>9.33</v>
      </c>
      <c r="L979" s="6" t="n">
        <v>-0.27219516324168</v>
      </c>
      <c r="M979" s="7" t="n">
        <v>0.39311327495242</v>
      </c>
    </row>
    <row r="980" customFormat="false" ht="15" hidden="false" customHeight="false" outlineLevel="0" collapsed="false">
      <c r="A980" s="1" t="s">
        <v>1968</v>
      </c>
      <c r="B980" s="1" t="s">
        <v>1969</v>
      </c>
      <c r="C980" s="1" t="n">
        <v>202.33</v>
      </c>
      <c r="D980" s="1" t="n">
        <v>0.5082</v>
      </c>
      <c r="E980" s="1" t="n">
        <v>1</v>
      </c>
      <c r="F980" s="1" t="n">
        <v>6</v>
      </c>
      <c r="G980" s="1" t="n">
        <v>6</v>
      </c>
      <c r="H980" s="1" t="n">
        <v>28</v>
      </c>
      <c r="I980" s="1" t="n">
        <v>122</v>
      </c>
      <c r="J980" s="1" t="n">
        <v>14.2</v>
      </c>
      <c r="K980" s="1" t="n">
        <v>5.59</v>
      </c>
      <c r="L980" s="6" t="n">
        <v>0.0192002231923222</v>
      </c>
      <c r="M980" s="7" t="n">
        <v>0.862712726436888</v>
      </c>
    </row>
    <row r="981" customFormat="false" ht="15" hidden="false" customHeight="false" outlineLevel="0" collapsed="false">
      <c r="A981" s="1" t="s">
        <v>1970</v>
      </c>
      <c r="B981" s="1" t="s">
        <v>1971</v>
      </c>
      <c r="C981" s="1" t="n">
        <v>194.37</v>
      </c>
      <c r="D981" s="1" t="n">
        <v>0.4909</v>
      </c>
      <c r="E981" s="1" t="n">
        <v>1</v>
      </c>
      <c r="F981" s="1" t="n">
        <v>5</v>
      </c>
      <c r="G981" s="1" t="n">
        <v>5</v>
      </c>
      <c r="H981" s="1" t="n">
        <v>15</v>
      </c>
      <c r="I981" s="1" t="n">
        <v>110</v>
      </c>
      <c r="J981" s="1" t="n">
        <v>12.2</v>
      </c>
      <c r="K981" s="1" t="n">
        <v>7.78</v>
      </c>
      <c r="L981" s="6" t="n">
        <v>0.104915929039978</v>
      </c>
      <c r="M981" s="7" t="n">
        <v>0.766568631897128</v>
      </c>
    </row>
    <row r="982" customFormat="false" ht="15" hidden="false" customHeight="false" outlineLevel="0" collapsed="false">
      <c r="A982" s="1" t="s">
        <v>1972</v>
      </c>
      <c r="B982" s="1" t="s">
        <v>1973</v>
      </c>
      <c r="C982" s="1" t="n">
        <v>692.87</v>
      </c>
      <c r="D982" s="1" t="n">
        <v>0.4904</v>
      </c>
      <c r="E982" s="1" t="n">
        <v>1</v>
      </c>
      <c r="F982" s="1" t="n">
        <v>13</v>
      </c>
      <c r="G982" s="1" t="n">
        <v>13</v>
      </c>
      <c r="H982" s="1" t="n">
        <v>42</v>
      </c>
      <c r="I982" s="1" t="n">
        <v>416</v>
      </c>
      <c r="J982" s="1" t="n">
        <v>44.6</v>
      </c>
      <c r="K982" s="1" t="n">
        <v>8.46</v>
      </c>
      <c r="L982" s="6" t="n">
        <v>0.035341798686147</v>
      </c>
      <c r="M982" s="7" t="n">
        <v>0.609402159571105</v>
      </c>
    </row>
    <row r="983" customFormat="false" ht="15" hidden="false" customHeight="false" outlineLevel="0" collapsed="false">
      <c r="A983" s="1" t="s">
        <v>1974</v>
      </c>
      <c r="B983" s="1" t="s">
        <v>1975</v>
      </c>
      <c r="C983" s="1" t="n">
        <v>101.4</v>
      </c>
      <c r="D983" s="1" t="n">
        <v>0.0482</v>
      </c>
      <c r="E983" s="1" t="n">
        <v>2</v>
      </c>
      <c r="F983" s="1" t="n">
        <v>3</v>
      </c>
      <c r="G983" s="1" t="n">
        <v>3</v>
      </c>
      <c r="H983" s="1" t="n">
        <v>3</v>
      </c>
      <c r="I983" s="1" t="n">
        <v>789</v>
      </c>
      <c r="J983" s="1" t="n">
        <v>89.2</v>
      </c>
      <c r="K983" s="1" t="n">
        <v>6.52</v>
      </c>
      <c r="L983" s="6" t="n">
        <v>-0.0492773573799311</v>
      </c>
      <c r="M983" s="7" t="n">
        <v>0.453114295901921</v>
      </c>
    </row>
    <row r="984" customFormat="false" ht="15" hidden="false" customHeight="false" outlineLevel="0" collapsed="false">
      <c r="A984" s="1" t="s">
        <v>1976</v>
      </c>
      <c r="B984" s="1" t="s">
        <v>1977</v>
      </c>
      <c r="C984" s="1" t="n">
        <v>32.44</v>
      </c>
      <c r="D984" s="1" t="n">
        <v>0.0311</v>
      </c>
      <c r="E984" s="1" t="n">
        <v>2</v>
      </c>
      <c r="F984" s="1" t="n">
        <v>1</v>
      </c>
      <c r="G984" s="1" t="n">
        <v>1</v>
      </c>
      <c r="H984" s="1" t="n">
        <v>2</v>
      </c>
      <c r="I984" s="1" t="n">
        <v>579</v>
      </c>
      <c r="J984" s="1" t="n">
        <v>62.9</v>
      </c>
      <c r="K984" s="1" t="n">
        <v>4.77</v>
      </c>
      <c r="L984" s="6" t="n">
        <v>-0.116275869549782</v>
      </c>
      <c r="M984" s="7" t="n">
        <v>0.155975980210198</v>
      </c>
    </row>
    <row r="985" customFormat="false" ht="15" hidden="false" customHeight="false" outlineLevel="0" collapsed="false">
      <c r="A985" s="1" t="s">
        <v>1978</v>
      </c>
      <c r="B985" s="1" t="s">
        <v>1979</v>
      </c>
      <c r="C985" s="1" t="n">
        <v>1486.97</v>
      </c>
      <c r="D985" s="1" t="n">
        <v>0.6172</v>
      </c>
      <c r="E985" s="1" t="n">
        <v>1</v>
      </c>
      <c r="F985" s="1" t="n">
        <v>18</v>
      </c>
      <c r="G985" s="1" t="n">
        <v>28</v>
      </c>
      <c r="H985" s="1" t="n">
        <v>462</v>
      </c>
      <c r="I985" s="1" t="n">
        <v>418</v>
      </c>
      <c r="J985" s="1" t="n">
        <v>44.6</v>
      </c>
      <c r="K985" s="1" t="n">
        <v>8.5</v>
      </c>
      <c r="L985" s="6" t="n">
        <v>0.116954341148989</v>
      </c>
      <c r="M985" s="7" t="n">
        <v>0.185263535705058</v>
      </c>
    </row>
    <row r="986" customFormat="false" ht="15" hidden="false" customHeight="false" outlineLevel="0" collapsed="false">
      <c r="A986" s="1" t="s">
        <v>1980</v>
      </c>
      <c r="B986" s="1" t="s">
        <v>1981</v>
      </c>
      <c r="C986" s="1" t="n">
        <v>634.47</v>
      </c>
      <c r="D986" s="1" t="n">
        <v>0.5764</v>
      </c>
      <c r="E986" s="1" t="n">
        <v>2</v>
      </c>
      <c r="F986" s="1" t="n">
        <v>19</v>
      </c>
      <c r="G986" s="1" t="n">
        <v>19</v>
      </c>
      <c r="H986" s="1" t="n">
        <v>44</v>
      </c>
      <c r="I986" s="1" t="n">
        <v>484</v>
      </c>
      <c r="J986" s="1" t="n">
        <v>53.7</v>
      </c>
      <c r="K986" s="1" t="n">
        <v>6.87</v>
      </c>
      <c r="L986" s="6" t="n">
        <v>-0.0658200547561706</v>
      </c>
      <c r="M986" s="7" t="n">
        <v>0.627715823246354</v>
      </c>
    </row>
    <row r="987" customFormat="false" ht="15" hidden="false" customHeight="false" outlineLevel="0" collapsed="false">
      <c r="A987" s="1" t="s">
        <v>1982</v>
      </c>
      <c r="B987" s="1" t="s">
        <v>1983</v>
      </c>
      <c r="C987" s="1" t="n">
        <v>124.25</v>
      </c>
      <c r="D987" s="1" t="n">
        <v>0.0779</v>
      </c>
      <c r="E987" s="1" t="n">
        <v>2</v>
      </c>
      <c r="F987" s="1" t="n">
        <v>3</v>
      </c>
      <c r="G987" s="1" t="n">
        <v>3</v>
      </c>
      <c r="H987" s="1" t="n">
        <v>8</v>
      </c>
      <c r="I987" s="1" t="n">
        <v>385</v>
      </c>
      <c r="J987" s="1" t="n">
        <v>41.5</v>
      </c>
      <c r="K987" s="1" t="n">
        <v>10.14</v>
      </c>
      <c r="L987" s="6" t="n">
        <v>0.0956392018381523</v>
      </c>
      <c r="M987" s="7" t="n">
        <v>0.33888722543969</v>
      </c>
    </row>
    <row r="988" customFormat="false" ht="15" hidden="false" customHeight="false" outlineLevel="0" collapsed="false">
      <c r="A988" s="1" t="s">
        <v>1984</v>
      </c>
      <c r="B988" s="1" t="s">
        <v>1985</v>
      </c>
      <c r="C988" s="1" t="n">
        <v>684.12</v>
      </c>
      <c r="D988" s="1" t="n">
        <v>0.1956</v>
      </c>
      <c r="E988" s="1" t="n">
        <v>2</v>
      </c>
      <c r="F988" s="1" t="n">
        <v>23</v>
      </c>
      <c r="G988" s="1" t="n">
        <v>23</v>
      </c>
      <c r="H988" s="1" t="n">
        <v>52</v>
      </c>
      <c r="I988" s="1" t="n">
        <v>1457</v>
      </c>
      <c r="J988" s="1" t="n">
        <v>166.5</v>
      </c>
      <c r="K988" s="1" t="n">
        <v>6.14</v>
      </c>
      <c r="L988" s="6" t="n">
        <v>0.0931362553735955</v>
      </c>
      <c r="M988" s="7" t="n">
        <v>0.238136705184878</v>
      </c>
    </row>
    <row r="989" customFormat="false" ht="15" hidden="false" customHeight="false" outlineLevel="0" collapsed="false">
      <c r="A989" s="1" t="s">
        <v>1986</v>
      </c>
      <c r="B989" s="1" t="s">
        <v>1987</v>
      </c>
      <c r="C989" s="1" t="n">
        <v>23.41</v>
      </c>
      <c r="D989" s="1" t="n">
        <v>0.0139</v>
      </c>
      <c r="E989" s="1" t="n">
        <v>1</v>
      </c>
      <c r="F989" s="1" t="n">
        <v>1</v>
      </c>
      <c r="G989" s="1" t="n">
        <v>1</v>
      </c>
      <c r="H989" s="1" t="n">
        <v>1</v>
      </c>
      <c r="I989" s="1" t="n">
        <v>575</v>
      </c>
      <c r="J989" s="1" t="n">
        <v>62.7</v>
      </c>
      <c r="K989" s="1" t="n">
        <v>9.06</v>
      </c>
      <c r="L989" s="6" t="n">
        <v>-0.24300698337355</v>
      </c>
      <c r="M989" s="7" t="n">
        <v>0.0529860417854318</v>
      </c>
    </row>
    <row r="990" customFormat="false" ht="15" hidden="false" customHeight="false" outlineLevel="0" collapsed="false">
      <c r="A990" s="1" t="s">
        <v>1988</v>
      </c>
      <c r="B990" s="1" t="s">
        <v>1989</v>
      </c>
      <c r="C990" s="1" t="n">
        <v>95.98</v>
      </c>
      <c r="D990" s="1" t="n">
        <v>0.0359</v>
      </c>
      <c r="E990" s="1" t="n">
        <v>1</v>
      </c>
      <c r="F990" s="1" t="n">
        <v>1</v>
      </c>
      <c r="G990" s="1" t="n">
        <v>4</v>
      </c>
      <c r="H990" s="1" t="n">
        <v>4</v>
      </c>
      <c r="I990" s="1" t="n">
        <v>1253</v>
      </c>
      <c r="J990" s="1" t="n">
        <v>145.6</v>
      </c>
      <c r="K990" s="1" t="n">
        <v>7.05</v>
      </c>
      <c r="L990" s="6" t="n">
        <v>0.285632933480286</v>
      </c>
      <c r="M990" s="7" t="n">
        <v>0.0288419297654484</v>
      </c>
    </row>
    <row r="991" customFormat="false" ht="15" hidden="false" customHeight="false" outlineLevel="0" collapsed="false">
      <c r="A991" s="1" t="s">
        <v>1990</v>
      </c>
      <c r="B991" s="1" t="s">
        <v>1991</v>
      </c>
      <c r="C991" s="1" t="n">
        <v>807.64</v>
      </c>
      <c r="D991" s="1" t="n">
        <v>0.5697</v>
      </c>
      <c r="E991" s="1" t="n">
        <v>1</v>
      </c>
      <c r="F991" s="1" t="n">
        <v>20</v>
      </c>
      <c r="G991" s="1" t="n">
        <v>20</v>
      </c>
      <c r="H991" s="1" t="n">
        <v>161</v>
      </c>
      <c r="I991" s="1" t="n">
        <v>502</v>
      </c>
      <c r="J991" s="1" t="n">
        <v>54.7</v>
      </c>
      <c r="K991" s="1" t="n">
        <v>6.11</v>
      </c>
      <c r="L991" s="6" t="n">
        <v>0.0680264568075751</v>
      </c>
      <c r="M991" s="7" t="n">
        <v>0.464350862556132</v>
      </c>
    </row>
    <row r="992" customFormat="false" ht="15" hidden="false" customHeight="false" outlineLevel="0" collapsed="false">
      <c r="A992" s="1" t="s">
        <v>1992</v>
      </c>
      <c r="B992" s="1" t="s">
        <v>1993</v>
      </c>
      <c r="C992" s="1" t="n">
        <v>21.21</v>
      </c>
      <c r="D992" s="1" t="n">
        <v>0.0105</v>
      </c>
      <c r="E992" s="1" t="n">
        <v>1</v>
      </c>
      <c r="F992" s="1" t="n">
        <v>1</v>
      </c>
      <c r="G992" s="1" t="n">
        <v>1</v>
      </c>
      <c r="H992" s="1" t="n">
        <v>1</v>
      </c>
      <c r="I992" s="1" t="n">
        <v>955</v>
      </c>
      <c r="J992" s="1" t="n">
        <v>108.2</v>
      </c>
      <c r="K992" s="1" t="n">
        <v>6.15</v>
      </c>
      <c r="L992" s="6" t="e">
        <f aca="false"/>
        <v>#NUM!</v>
      </c>
      <c r="M992" s="7" t="e">
        <f aca="false"/>
        <v>#NUM!</v>
      </c>
    </row>
    <row r="993" customFormat="false" ht="15" hidden="false" customHeight="false" outlineLevel="0" collapsed="false">
      <c r="A993" s="1" t="s">
        <v>1994</v>
      </c>
      <c r="B993" s="1" t="s">
        <v>1995</v>
      </c>
      <c r="C993" s="1" t="n">
        <v>459.17</v>
      </c>
      <c r="D993" s="1" t="n">
        <v>0.4075</v>
      </c>
      <c r="E993" s="1" t="n">
        <v>1</v>
      </c>
      <c r="F993" s="1" t="n">
        <v>11</v>
      </c>
      <c r="G993" s="1" t="n">
        <v>12</v>
      </c>
      <c r="H993" s="1" t="n">
        <v>44</v>
      </c>
      <c r="I993" s="1" t="n">
        <v>373</v>
      </c>
      <c r="J993" s="1" t="n">
        <v>40.9</v>
      </c>
      <c r="K993" s="1" t="n">
        <v>8.1</v>
      </c>
      <c r="L993" s="6" t="n">
        <v>0.251204323805539</v>
      </c>
      <c r="M993" s="7" t="n">
        <v>0.00377596431248603</v>
      </c>
    </row>
    <row r="994" customFormat="false" ht="15" hidden="false" customHeight="false" outlineLevel="0" collapsed="false">
      <c r="A994" s="1" t="s">
        <v>1996</v>
      </c>
      <c r="B994" s="1" t="s">
        <v>1997</v>
      </c>
      <c r="C994" s="1" t="n">
        <v>203.55</v>
      </c>
      <c r="D994" s="1" t="n">
        <v>0.2258</v>
      </c>
      <c r="E994" s="1" t="n">
        <v>1</v>
      </c>
      <c r="F994" s="1" t="n">
        <v>5</v>
      </c>
      <c r="G994" s="1" t="n">
        <v>6</v>
      </c>
      <c r="H994" s="1" t="n">
        <v>8</v>
      </c>
      <c r="I994" s="1" t="n">
        <v>372</v>
      </c>
      <c r="J994" s="1" t="n">
        <v>41.2</v>
      </c>
      <c r="K994" s="1" t="n">
        <v>7.12</v>
      </c>
      <c r="L994" s="6" t="n">
        <v>0.0586993713638797</v>
      </c>
      <c r="M994" s="7" t="n">
        <v>0.56163586928247</v>
      </c>
    </row>
    <row r="995" customFormat="false" ht="15" hidden="false" customHeight="false" outlineLevel="0" collapsed="false">
      <c r="A995" s="1" t="s">
        <v>1998</v>
      </c>
      <c r="B995" s="1" t="s">
        <v>1999</v>
      </c>
      <c r="C995" s="1" t="n">
        <v>531.44</v>
      </c>
      <c r="D995" s="1" t="n">
        <v>0.6078</v>
      </c>
      <c r="E995" s="1" t="n">
        <v>1</v>
      </c>
      <c r="F995" s="1" t="n">
        <v>12</v>
      </c>
      <c r="G995" s="1" t="n">
        <v>14</v>
      </c>
      <c r="H995" s="1" t="n">
        <v>104</v>
      </c>
      <c r="I995" s="1" t="n">
        <v>283</v>
      </c>
      <c r="J995" s="1" t="n">
        <v>30.7</v>
      </c>
      <c r="K995" s="1" t="n">
        <v>7.4</v>
      </c>
      <c r="L995" s="6" t="n">
        <v>0.0770482330882033</v>
      </c>
      <c r="M995" s="7" t="n">
        <v>0.0188752196001549</v>
      </c>
    </row>
    <row r="996" customFormat="false" ht="15" hidden="false" customHeight="false" outlineLevel="0" collapsed="false">
      <c r="A996" s="1" t="s">
        <v>2000</v>
      </c>
      <c r="B996" s="1" t="s">
        <v>2001</v>
      </c>
      <c r="C996" s="1" t="n">
        <v>516.47</v>
      </c>
      <c r="D996" s="1" t="n">
        <v>0.5693</v>
      </c>
      <c r="E996" s="1" t="n">
        <v>1</v>
      </c>
      <c r="F996" s="1" t="n">
        <v>14</v>
      </c>
      <c r="G996" s="1" t="n">
        <v>14</v>
      </c>
      <c r="H996" s="1" t="n">
        <v>107</v>
      </c>
      <c r="I996" s="1" t="n">
        <v>274</v>
      </c>
      <c r="J996" s="1" t="n">
        <v>30.3</v>
      </c>
      <c r="K996" s="1" t="n">
        <v>8.62</v>
      </c>
      <c r="L996" s="6" t="n">
        <v>0.0685405947059843</v>
      </c>
      <c r="M996" s="7" t="n">
        <v>0.477507767342966</v>
      </c>
    </row>
    <row r="997" customFormat="false" ht="15" hidden="false" customHeight="false" outlineLevel="0" collapsed="false">
      <c r="A997" s="1" t="s">
        <v>2002</v>
      </c>
      <c r="B997" s="1" t="s">
        <v>2003</v>
      </c>
      <c r="C997" s="1" t="n">
        <v>78.27</v>
      </c>
      <c r="D997" s="1" t="n">
        <v>0.0316</v>
      </c>
      <c r="E997" s="1" t="n">
        <v>2</v>
      </c>
      <c r="F997" s="1" t="n">
        <v>2</v>
      </c>
      <c r="G997" s="1" t="n">
        <v>2</v>
      </c>
      <c r="H997" s="1" t="n">
        <v>3</v>
      </c>
      <c r="I997" s="1" t="n">
        <v>602</v>
      </c>
      <c r="J997" s="1" t="n">
        <v>68.8</v>
      </c>
      <c r="K997" s="1" t="n">
        <v>8.43</v>
      </c>
      <c r="L997" s="6" t="n">
        <v>-0.0562905017287676</v>
      </c>
      <c r="M997" s="7" t="n">
        <v>0.459584827553343</v>
      </c>
    </row>
    <row r="998" customFormat="false" ht="15" hidden="false" customHeight="false" outlineLevel="0" collapsed="false">
      <c r="A998" s="1" t="s">
        <v>2004</v>
      </c>
      <c r="B998" s="1" t="s">
        <v>2005</v>
      </c>
      <c r="C998" s="1" t="n">
        <v>914.06</v>
      </c>
      <c r="D998" s="1" t="n">
        <v>0.5656</v>
      </c>
      <c r="E998" s="1" t="n">
        <v>1</v>
      </c>
      <c r="F998" s="1" t="n">
        <v>19</v>
      </c>
      <c r="G998" s="1" t="n">
        <v>19</v>
      </c>
      <c r="H998" s="1" t="n">
        <v>83</v>
      </c>
      <c r="I998" s="1" t="n">
        <v>366</v>
      </c>
      <c r="J998" s="1" t="n">
        <v>40.8</v>
      </c>
      <c r="K998" s="1" t="n">
        <v>4.84</v>
      </c>
      <c r="L998" s="6" t="n">
        <v>0.385188942742916</v>
      </c>
      <c r="M998" s="7" t="n">
        <v>0.23621420071102</v>
      </c>
    </row>
    <row r="999" customFormat="false" ht="15" hidden="false" customHeight="false" outlineLevel="0" collapsed="false">
      <c r="A999" s="1" t="s">
        <v>2006</v>
      </c>
      <c r="B999" s="1" t="s">
        <v>2007</v>
      </c>
      <c r="C999" s="1" t="n">
        <v>653.9</v>
      </c>
      <c r="D999" s="1" t="n">
        <v>0.4217</v>
      </c>
      <c r="E999" s="1" t="n">
        <v>9</v>
      </c>
      <c r="F999" s="1" t="n">
        <v>15</v>
      </c>
      <c r="G999" s="1" t="n">
        <v>18</v>
      </c>
      <c r="H999" s="1" t="n">
        <v>62</v>
      </c>
      <c r="I999" s="1" t="n">
        <v>460</v>
      </c>
      <c r="J999" s="1" t="n">
        <v>53.2</v>
      </c>
      <c r="K999" s="1" t="n">
        <v>5.21</v>
      </c>
      <c r="L999" s="6" t="n">
        <v>-0.270666172042204</v>
      </c>
      <c r="M999" s="7" t="n">
        <v>0.176983251123778</v>
      </c>
    </row>
    <row r="1000" customFormat="false" ht="15" hidden="false" customHeight="false" outlineLevel="0" collapsed="false">
      <c r="A1000" s="1" t="s">
        <v>2008</v>
      </c>
      <c r="B1000" s="1" t="s">
        <v>2009</v>
      </c>
      <c r="C1000" s="1" t="n">
        <v>126.69</v>
      </c>
      <c r="D1000" s="1" t="n">
        <v>0.1719</v>
      </c>
      <c r="E1000" s="1" t="n">
        <v>1</v>
      </c>
      <c r="F1000" s="1" t="n">
        <v>2</v>
      </c>
      <c r="G1000" s="1" t="n">
        <v>4</v>
      </c>
      <c r="H1000" s="1" t="n">
        <v>10</v>
      </c>
      <c r="I1000" s="1" t="n">
        <v>192</v>
      </c>
      <c r="J1000" s="1" t="n">
        <v>21.4</v>
      </c>
      <c r="K1000" s="1" t="n">
        <v>7.91</v>
      </c>
      <c r="L1000" s="6" t="n">
        <v>-0.0152908053077588</v>
      </c>
      <c r="M1000" s="7" t="n">
        <v>0.825047379200443</v>
      </c>
    </row>
    <row r="1001" customFormat="false" ht="15" hidden="false" customHeight="false" outlineLevel="0" collapsed="false">
      <c r="A1001" s="1" t="s">
        <v>2010</v>
      </c>
      <c r="B1001" s="1" t="s">
        <v>2011</v>
      </c>
      <c r="C1001" s="1" t="n">
        <v>93.64</v>
      </c>
      <c r="D1001" s="1" t="n">
        <v>0.0978</v>
      </c>
      <c r="E1001" s="1" t="n">
        <v>1</v>
      </c>
      <c r="F1001" s="1" t="n">
        <v>4</v>
      </c>
      <c r="G1001" s="1" t="n">
        <v>4</v>
      </c>
      <c r="H1001" s="1" t="n">
        <v>5</v>
      </c>
      <c r="I1001" s="1" t="n">
        <v>511</v>
      </c>
      <c r="J1001" s="1" t="n">
        <v>56.9</v>
      </c>
      <c r="K1001" s="1" t="n">
        <v>6.54</v>
      </c>
      <c r="L1001" s="6" t="n">
        <v>0.096053439820171</v>
      </c>
      <c r="M1001" s="7" t="n">
        <v>0.405450747225684</v>
      </c>
    </row>
    <row r="1002" customFormat="false" ht="15" hidden="false" customHeight="false" outlineLevel="0" collapsed="false">
      <c r="A1002" s="1" t="s">
        <v>2012</v>
      </c>
      <c r="B1002" s="1" t="s">
        <v>2013</v>
      </c>
      <c r="C1002" s="1" t="n">
        <v>587.05</v>
      </c>
      <c r="D1002" s="1" t="n">
        <v>0.4296</v>
      </c>
      <c r="E1002" s="1" t="n">
        <v>1</v>
      </c>
      <c r="F1002" s="1" t="n">
        <v>14</v>
      </c>
      <c r="G1002" s="1" t="n">
        <v>14</v>
      </c>
      <c r="H1002" s="1" t="n">
        <v>83</v>
      </c>
      <c r="I1002" s="1" t="n">
        <v>419</v>
      </c>
      <c r="J1002" s="1" t="n">
        <v>46.5</v>
      </c>
      <c r="K1002" s="1" t="n">
        <v>7.68</v>
      </c>
      <c r="L1002" s="6" t="n">
        <v>0.103042985219027</v>
      </c>
      <c r="M1002" s="7" t="n">
        <v>0.150955920326865</v>
      </c>
    </row>
    <row r="1003" customFormat="false" ht="15" hidden="false" customHeight="false" outlineLevel="0" collapsed="false">
      <c r="A1003" s="1" t="s">
        <v>2014</v>
      </c>
      <c r="B1003" s="1" t="s">
        <v>2015</v>
      </c>
      <c r="C1003" s="1" t="n">
        <v>392.6</v>
      </c>
      <c r="D1003" s="1" t="n">
        <v>0.3312</v>
      </c>
      <c r="E1003" s="1" t="n">
        <v>6</v>
      </c>
      <c r="F1003" s="1" t="n">
        <v>14</v>
      </c>
      <c r="G1003" s="1" t="n">
        <v>14</v>
      </c>
      <c r="H1003" s="1" t="n">
        <v>34</v>
      </c>
      <c r="I1003" s="1" t="n">
        <v>474</v>
      </c>
      <c r="J1003" s="1" t="n">
        <v>53.2</v>
      </c>
      <c r="K1003" s="1" t="n">
        <v>6.67</v>
      </c>
      <c r="L1003" s="6" t="n">
        <v>-0.0808688661083359</v>
      </c>
      <c r="M1003" s="7" t="n">
        <v>0.343828552296317</v>
      </c>
    </row>
    <row r="1004" customFormat="false" ht="15" hidden="false" customHeight="false" outlineLevel="0" collapsed="false">
      <c r="A1004" s="1" t="s">
        <v>2016</v>
      </c>
      <c r="B1004" s="1" t="s">
        <v>2017</v>
      </c>
      <c r="C1004" s="1" t="n">
        <v>224.75</v>
      </c>
      <c r="D1004" s="1" t="n">
        <v>0.2067</v>
      </c>
      <c r="E1004" s="1" t="n">
        <v>1</v>
      </c>
      <c r="F1004" s="1" t="n">
        <v>5</v>
      </c>
      <c r="G1004" s="1" t="n">
        <v>5</v>
      </c>
      <c r="H1004" s="1" t="n">
        <v>16</v>
      </c>
      <c r="I1004" s="1" t="n">
        <v>329</v>
      </c>
      <c r="J1004" s="1" t="n">
        <v>36.4</v>
      </c>
      <c r="K1004" s="1" t="n">
        <v>6.9</v>
      </c>
      <c r="L1004" s="6" t="n">
        <v>0.156061244152178</v>
      </c>
      <c r="M1004" s="7" t="n">
        <v>0.132229215848645</v>
      </c>
    </row>
    <row r="1005" customFormat="false" ht="15" hidden="false" customHeight="false" outlineLevel="0" collapsed="false">
      <c r="A1005" s="1" t="s">
        <v>2018</v>
      </c>
      <c r="B1005" s="1" t="s">
        <v>2019</v>
      </c>
      <c r="C1005" s="1" t="n">
        <v>77.96</v>
      </c>
      <c r="D1005" s="1" t="n">
        <v>0.0516</v>
      </c>
      <c r="E1005" s="1" t="n">
        <v>2</v>
      </c>
      <c r="F1005" s="1" t="n">
        <v>2</v>
      </c>
      <c r="G1005" s="1" t="n">
        <v>2</v>
      </c>
      <c r="H1005" s="1" t="n">
        <v>2</v>
      </c>
      <c r="I1005" s="1" t="n">
        <v>562</v>
      </c>
      <c r="J1005" s="1" t="n">
        <v>63</v>
      </c>
      <c r="K1005" s="1" t="n">
        <v>6.35</v>
      </c>
      <c r="L1005" s="6" t="n">
        <v>0.0469253076657812</v>
      </c>
      <c r="M1005" s="7" t="n">
        <v>0.768167785467191</v>
      </c>
    </row>
    <row r="1006" customFormat="false" ht="15" hidden="false" customHeight="false" outlineLevel="0" collapsed="false">
      <c r="A1006" s="1" t="s">
        <v>2020</v>
      </c>
      <c r="B1006" s="1" t="s">
        <v>2021</v>
      </c>
      <c r="C1006" s="1" t="n">
        <v>217.67</v>
      </c>
      <c r="D1006" s="1" t="n">
        <v>0.3975</v>
      </c>
      <c r="E1006" s="1" t="n">
        <v>1</v>
      </c>
      <c r="F1006" s="1" t="n">
        <v>6</v>
      </c>
      <c r="G1006" s="1" t="n">
        <v>6</v>
      </c>
      <c r="H1006" s="1" t="n">
        <v>14</v>
      </c>
      <c r="I1006" s="1" t="n">
        <v>244</v>
      </c>
      <c r="J1006" s="1" t="n">
        <v>26.5</v>
      </c>
      <c r="K1006" s="1" t="n">
        <v>7.78</v>
      </c>
      <c r="L1006" s="6" t="n">
        <v>0.0442482388154463</v>
      </c>
      <c r="M1006" s="7" t="n">
        <v>0.543190280136449</v>
      </c>
    </row>
    <row r="1007" customFormat="false" ht="15" hidden="false" customHeight="false" outlineLevel="0" collapsed="false">
      <c r="A1007" s="1" t="s">
        <v>2022</v>
      </c>
      <c r="B1007" s="1" t="s">
        <v>2023</v>
      </c>
      <c r="C1007" s="1" t="n">
        <v>267.83</v>
      </c>
      <c r="D1007" s="1" t="n">
        <v>0.4706</v>
      </c>
      <c r="E1007" s="1" t="n">
        <v>2</v>
      </c>
      <c r="F1007" s="1" t="n">
        <v>7</v>
      </c>
      <c r="G1007" s="1" t="n">
        <v>7</v>
      </c>
      <c r="H1007" s="1" t="n">
        <v>48</v>
      </c>
      <c r="I1007" s="1" t="n">
        <v>204</v>
      </c>
      <c r="J1007" s="1" t="n">
        <v>23.2</v>
      </c>
      <c r="K1007" s="1" t="n">
        <v>5.11</v>
      </c>
      <c r="L1007" s="6" t="n">
        <v>0.040186474308524</v>
      </c>
      <c r="M1007" s="7" t="n">
        <v>0.271230786457044</v>
      </c>
    </row>
    <row r="1008" customFormat="false" ht="15" hidden="false" customHeight="false" outlineLevel="0" collapsed="false">
      <c r="A1008" s="1" t="s">
        <v>2024</v>
      </c>
      <c r="B1008" s="1" t="s">
        <v>2025</v>
      </c>
      <c r="C1008" s="1" t="n">
        <v>754.42</v>
      </c>
      <c r="D1008" s="1" t="n">
        <v>0.4068</v>
      </c>
      <c r="E1008" s="1" t="n">
        <v>2</v>
      </c>
      <c r="F1008" s="1" t="n">
        <v>18</v>
      </c>
      <c r="G1008" s="1" t="n">
        <v>18</v>
      </c>
      <c r="H1008" s="1" t="n">
        <v>59</v>
      </c>
      <c r="I1008" s="1" t="n">
        <v>676</v>
      </c>
      <c r="J1008" s="1" t="n">
        <v>76.9</v>
      </c>
      <c r="K1008" s="1" t="n">
        <v>5.6</v>
      </c>
      <c r="L1008" s="6" t="n">
        <v>-0.0204455293699655</v>
      </c>
      <c r="M1008" s="7" t="n">
        <v>0.837826976317662</v>
      </c>
    </row>
    <row r="1009" customFormat="false" ht="15" hidden="false" customHeight="false" outlineLevel="0" collapsed="false">
      <c r="A1009" s="1" t="s">
        <v>2026</v>
      </c>
      <c r="B1009" s="1" t="s">
        <v>2027</v>
      </c>
      <c r="C1009" s="1" t="n">
        <v>170.15</v>
      </c>
      <c r="D1009" s="1" t="n">
        <v>0.3307</v>
      </c>
      <c r="E1009" s="1" t="n">
        <v>1</v>
      </c>
      <c r="F1009" s="1" t="n">
        <v>6</v>
      </c>
      <c r="G1009" s="1" t="n">
        <v>6</v>
      </c>
      <c r="H1009" s="1" t="n">
        <v>11</v>
      </c>
      <c r="I1009" s="1" t="n">
        <v>257</v>
      </c>
      <c r="J1009" s="1" t="n">
        <v>28</v>
      </c>
      <c r="K1009" s="1" t="n">
        <v>10.96</v>
      </c>
      <c r="L1009" s="6" t="n">
        <v>-0.0712554655147346</v>
      </c>
      <c r="M1009" s="7" t="n">
        <v>0.803495034833596</v>
      </c>
    </row>
    <row r="1010" customFormat="false" ht="15" hidden="false" customHeight="false" outlineLevel="0" collapsed="false">
      <c r="A1010" s="1" t="s">
        <v>2028</v>
      </c>
      <c r="B1010" s="1" t="s">
        <v>2029</v>
      </c>
      <c r="C1010" s="1" t="n">
        <v>96.53</v>
      </c>
      <c r="D1010" s="1" t="n">
        <v>0.0308</v>
      </c>
      <c r="E1010" s="1" t="n">
        <v>1</v>
      </c>
      <c r="F1010" s="1" t="n">
        <v>2</v>
      </c>
      <c r="G1010" s="1" t="n">
        <v>2</v>
      </c>
      <c r="H1010" s="1" t="n">
        <v>6</v>
      </c>
      <c r="I1010" s="1" t="n">
        <v>746</v>
      </c>
      <c r="J1010" s="1" t="n">
        <v>83.8</v>
      </c>
      <c r="K1010" s="1" t="n">
        <v>8.37</v>
      </c>
      <c r="L1010" s="6" t="n">
        <v>0.0225478031368929</v>
      </c>
      <c r="M1010" s="7" t="n">
        <v>0.884584311660647</v>
      </c>
    </row>
    <row r="1011" customFormat="false" ht="15" hidden="false" customHeight="false" outlineLevel="0" collapsed="false">
      <c r="A1011" s="1" t="s">
        <v>2030</v>
      </c>
      <c r="B1011" s="1" t="s">
        <v>2031</v>
      </c>
      <c r="C1011" s="1" t="n">
        <v>431.45</v>
      </c>
      <c r="D1011" s="1" t="n">
        <v>0.2188</v>
      </c>
      <c r="E1011" s="1" t="n">
        <v>4</v>
      </c>
      <c r="F1011" s="1" t="n">
        <v>9</v>
      </c>
      <c r="G1011" s="1" t="n">
        <v>9</v>
      </c>
      <c r="H1011" s="1" t="n">
        <v>19</v>
      </c>
      <c r="I1011" s="1" t="n">
        <v>617</v>
      </c>
      <c r="J1011" s="1" t="n">
        <v>68.3</v>
      </c>
      <c r="K1011" s="1" t="n">
        <v>5.67</v>
      </c>
      <c r="L1011" s="6" t="n">
        <v>-0.0368544966359793</v>
      </c>
      <c r="M1011" s="7" t="n">
        <v>0.654710814676352</v>
      </c>
    </row>
    <row r="1012" customFormat="false" ht="15" hidden="false" customHeight="false" outlineLevel="0" collapsed="false">
      <c r="A1012" s="1" t="s">
        <v>2032</v>
      </c>
      <c r="B1012" s="1" t="s">
        <v>2033</v>
      </c>
      <c r="C1012" s="1" t="n">
        <v>201.05</v>
      </c>
      <c r="D1012" s="1" t="n">
        <v>0.4494</v>
      </c>
      <c r="E1012" s="1" t="n">
        <v>2</v>
      </c>
      <c r="F1012" s="1" t="n">
        <v>8</v>
      </c>
      <c r="G1012" s="1" t="n">
        <v>8</v>
      </c>
      <c r="H1012" s="1" t="n">
        <v>22</v>
      </c>
      <c r="I1012" s="1" t="n">
        <v>158</v>
      </c>
      <c r="J1012" s="1" t="n">
        <v>18.3</v>
      </c>
      <c r="K1012" s="1" t="n">
        <v>10.3</v>
      </c>
      <c r="L1012" s="6" t="n">
        <v>-0.182603109646199</v>
      </c>
      <c r="M1012" s="7" t="n">
        <v>0.466934815818906</v>
      </c>
    </row>
    <row r="1013" customFormat="false" ht="15" hidden="false" customHeight="false" outlineLevel="0" collapsed="false">
      <c r="A1013" s="1" t="s">
        <v>2034</v>
      </c>
      <c r="B1013" s="1" t="s">
        <v>2035</v>
      </c>
      <c r="C1013" s="1" t="n">
        <v>127.71</v>
      </c>
      <c r="D1013" s="1" t="n">
        <v>0.1201</v>
      </c>
      <c r="E1013" s="1" t="n">
        <v>2</v>
      </c>
      <c r="F1013" s="1" t="n">
        <v>3</v>
      </c>
      <c r="G1013" s="1" t="n">
        <v>3</v>
      </c>
      <c r="H1013" s="1" t="n">
        <v>8</v>
      </c>
      <c r="I1013" s="1" t="n">
        <v>408</v>
      </c>
      <c r="J1013" s="1" t="n">
        <v>43.6</v>
      </c>
      <c r="K1013" s="1" t="n">
        <v>8.75</v>
      </c>
      <c r="L1013" s="6" t="n">
        <v>-0.0306973331810087</v>
      </c>
      <c r="M1013" s="7" t="n">
        <v>0.734301568755386</v>
      </c>
    </row>
    <row r="1014" customFormat="false" ht="15" hidden="false" customHeight="false" outlineLevel="0" collapsed="false">
      <c r="A1014" s="1" t="s">
        <v>2036</v>
      </c>
      <c r="B1014" s="1" t="s">
        <v>2037</v>
      </c>
      <c r="C1014" s="1" t="n">
        <v>236.08</v>
      </c>
      <c r="D1014" s="1" t="n">
        <v>0.2392</v>
      </c>
      <c r="E1014" s="1" t="n">
        <v>2</v>
      </c>
      <c r="F1014" s="1" t="n">
        <v>7</v>
      </c>
      <c r="G1014" s="1" t="n">
        <v>7</v>
      </c>
      <c r="H1014" s="1" t="n">
        <v>13</v>
      </c>
      <c r="I1014" s="1" t="n">
        <v>347</v>
      </c>
      <c r="J1014" s="1" t="n">
        <v>38.6</v>
      </c>
      <c r="K1014" s="1" t="n">
        <v>8.1</v>
      </c>
      <c r="L1014" s="6" t="n">
        <v>-0.0540166153820511</v>
      </c>
      <c r="M1014" s="7" t="n">
        <v>0.646287389767427</v>
      </c>
    </row>
    <row r="1015" customFormat="false" ht="15" hidden="false" customHeight="false" outlineLevel="0" collapsed="false">
      <c r="A1015" s="1" t="s">
        <v>2038</v>
      </c>
      <c r="B1015" s="1" t="s">
        <v>2039</v>
      </c>
      <c r="C1015" s="1" t="n">
        <v>615.33</v>
      </c>
      <c r="D1015" s="1" t="n">
        <v>0.315</v>
      </c>
      <c r="E1015" s="1" t="n">
        <v>1</v>
      </c>
      <c r="F1015" s="1" t="n">
        <v>13</v>
      </c>
      <c r="G1015" s="1" t="n">
        <v>13</v>
      </c>
      <c r="H1015" s="1" t="n">
        <v>48</v>
      </c>
      <c r="I1015" s="1" t="n">
        <v>638</v>
      </c>
      <c r="J1015" s="1" t="n">
        <v>70.4</v>
      </c>
      <c r="K1015" s="1" t="n">
        <v>7.59</v>
      </c>
      <c r="L1015" s="6" t="n">
        <v>0.101001268221439</v>
      </c>
      <c r="M1015" s="7" t="n">
        <v>0.239312757537653</v>
      </c>
    </row>
    <row r="1016" customFormat="false" ht="15" hidden="false" customHeight="false" outlineLevel="0" collapsed="false">
      <c r="A1016" s="1" t="s">
        <v>2040</v>
      </c>
      <c r="B1016" s="1" t="s">
        <v>2041</v>
      </c>
      <c r="C1016" s="1" t="n">
        <v>1646.13</v>
      </c>
      <c r="D1016" s="1" t="n">
        <v>0.6055</v>
      </c>
      <c r="E1016" s="1" t="n">
        <v>3</v>
      </c>
      <c r="F1016" s="1" t="n">
        <v>1</v>
      </c>
      <c r="G1016" s="1" t="n">
        <v>32</v>
      </c>
      <c r="H1016" s="1" t="n">
        <v>395</v>
      </c>
      <c r="I1016" s="1" t="n">
        <v>796</v>
      </c>
      <c r="J1016" s="1" t="n">
        <v>85.7</v>
      </c>
      <c r="K1016" s="1" t="n">
        <v>9.25</v>
      </c>
      <c r="L1016" s="6" t="n">
        <v>-0.0795723946942518</v>
      </c>
      <c r="M1016" s="7" t="n">
        <v>0.292762150280077</v>
      </c>
    </row>
    <row r="1017" customFormat="false" ht="15" hidden="false" customHeight="false" outlineLevel="0" collapsed="false">
      <c r="A1017" s="1" t="s">
        <v>2042</v>
      </c>
      <c r="B1017" s="1" t="s">
        <v>2043</v>
      </c>
      <c r="C1017" s="1" t="n">
        <v>1588.45</v>
      </c>
      <c r="D1017" s="1" t="n">
        <v>0.6182</v>
      </c>
      <c r="E1017" s="1" t="n">
        <v>3</v>
      </c>
      <c r="F1017" s="1" t="n">
        <v>1</v>
      </c>
      <c r="G1017" s="1" t="n">
        <v>32</v>
      </c>
      <c r="H1017" s="1" t="n">
        <v>353</v>
      </c>
      <c r="I1017" s="1" t="n">
        <v>770</v>
      </c>
      <c r="J1017" s="1" t="n">
        <v>83.1</v>
      </c>
      <c r="K1017" s="1" t="n">
        <v>9.1</v>
      </c>
      <c r="L1017" s="6" t="n">
        <v>-0.0755939989097862</v>
      </c>
      <c r="M1017" s="7" t="n">
        <v>0.388976446144335</v>
      </c>
    </row>
    <row r="1018" customFormat="false" ht="15" hidden="false" customHeight="false" outlineLevel="0" collapsed="false">
      <c r="A1018" s="1" t="s">
        <v>2044</v>
      </c>
      <c r="B1018" s="1" t="s">
        <v>2045</v>
      </c>
      <c r="C1018" s="1" t="n">
        <v>199.77</v>
      </c>
      <c r="D1018" s="1" t="n">
        <v>0.2056</v>
      </c>
      <c r="E1018" s="1" t="n">
        <v>1</v>
      </c>
      <c r="F1018" s="1" t="n">
        <v>6</v>
      </c>
      <c r="G1018" s="1" t="n">
        <v>6</v>
      </c>
      <c r="H1018" s="1" t="n">
        <v>11</v>
      </c>
      <c r="I1018" s="1" t="n">
        <v>428</v>
      </c>
      <c r="J1018" s="1" t="n">
        <v>47.6</v>
      </c>
      <c r="K1018" s="1" t="n">
        <v>8.53</v>
      </c>
      <c r="L1018" s="6" t="n">
        <v>0.107500040267706</v>
      </c>
      <c r="M1018" s="7" t="n">
        <v>0.337053772770086</v>
      </c>
    </row>
    <row r="1019" customFormat="false" ht="15" hidden="false" customHeight="false" outlineLevel="0" collapsed="false">
      <c r="A1019" s="1" t="s">
        <v>2046</v>
      </c>
      <c r="B1019" s="1" t="s">
        <v>2047</v>
      </c>
      <c r="C1019" s="1" t="n">
        <v>273.86</v>
      </c>
      <c r="D1019" s="1" t="n">
        <v>0.6772</v>
      </c>
      <c r="E1019" s="1" t="n">
        <v>1</v>
      </c>
      <c r="F1019" s="1" t="n">
        <v>7</v>
      </c>
      <c r="G1019" s="1" t="n">
        <v>7</v>
      </c>
      <c r="H1019" s="1" t="n">
        <v>251</v>
      </c>
      <c r="I1019" s="1" t="n">
        <v>127</v>
      </c>
      <c r="J1019" s="1" t="n">
        <v>14.2</v>
      </c>
      <c r="K1019" s="1" t="n">
        <v>7.96</v>
      </c>
      <c r="L1019" s="6" t="n">
        <v>0.22666964603629</v>
      </c>
      <c r="M1019" s="7" t="n">
        <v>0.346429812451151</v>
      </c>
    </row>
    <row r="1020" customFormat="false" ht="15" hidden="false" customHeight="false" outlineLevel="0" collapsed="false">
      <c r="A1020" s="1" t="s">
        <v>2048</v>
      </c>
      <c r="B1020" s="1" t="s">
        <v>2049</v>
      </c>
      <c r="C1020" s="1" t="n">
        <v>1553.14</v>
      </c>
      <c r="D1020" s="1" t="n">
        <v>0.5856</v>
      </c>
      <c r="E1020" s="1" t="n">
        <v>3</v>
      </c>
      <c r="F1020" s="1" t="n">
        <v>37</v>
      </c>
      <c r="G1020" s="1" t="n">
        <v>37</v>
      </c>
      <c r="H1020" s="1" t="n">
        <v>181</v>
      </c>
      <c r="I1020" s="1" t="n">
        <v>806</v>
      </c>
      <c r="J1020" s="1" t="n">
        <v>89.3</v>
      </c>
      <c r="K1020" s="1" t="n">
        <v>5.26</v>
      </c>
      <c r="L1020" s="6" t="n">
        <v>0.110978938973569</v>
      </c>
      <c r="M1020" s="7" t="n">
        <v>0.408628404228963</v>
      </c>
    </row>
    <row r="1021" customFormat="false" ht="15" hidden="false" customHeight="false" outlineLevel="0" collapsed="false">
      <c r="A1021" s="1" t="s">
        <v>2050</v>
      </c>
      <c r="B1021" s="1" t="s">
        <v>2051</v>
      </c>
      <c r="C1021" s="1" t="n">
        <v>688.83</v>
      </c>
      <c r="D1021" s="1" t="n">
        <v>0.7467</v>
      </c>
      <c r="E1021" s="1" t="n">
        <v>1</v>
      </c>
      <c r="F1021" s="1" t="n">
        <v>1</v>
      </c>
      <c r="G1021" s="1" t="n">
        <v>18</v>
      </c>
      <c r="H1021" s="1" t="n">
        <v>183</v>
      </c>
      <c r="I1021" s="1" t="n">
        <v>229</v>
      </c>
      <c r="J1021" s="1" t="n">
        <v>26.3</v>
      </c>
      <c r="K1021" s="1" t="n">
        <v>9.03</v>
      </c>
      <c r="L1021" s="6" t="n">
        <v>0.361708684967474</v>
      </c>
      <c r="M1021" s="7" t="n">
        <v>0.0768150383252515</v>
      </c>
    </row>
    <row r="1022" customFormat="false" ht="15" hidden="false" customHeight="false" outlineLevel="0" collapsed="false">
      <c r="A1022" s="1" t="s">
        <v>2052</v>
      </c>
      <c r="B1022" s="1" t="s">
        <v>2053</v>
      </c>
      <c r="C1022" s="1" t="n">
        <v>494.05</v>
      </c>
      <c r="D1022" s="1" t="n">
        <v>0.8065</v>
      </c>
      <c r="E1022" s="1" t="n">
        <v>1</v>
      </c>
      <c r="F1022" s="1" t="n">
        <v>9</v>
      </c>
      <c r="G1022" s="1" t="n">
        <v>14</v>
      </c>
      <c r="H1022" s="1" t="n">
        <v>121</v>
      </c>
      <c r="I1022" s="1" t="n">
        <v>186</v>
      </c>
      <c r="J1022" s="1" t="n">
        <v>21.3</v>
      </c>
      <c r="K1022" s="1" t="n">
        <v>8.24</v>
      </c>
      <c r="L1022" s="6" t="n">
        <v>0.12893789989278</v>
      </c>
      <c r="M1022" s="7" t="n">
        <v>0.594370418237669</v>
      </c>
    </row>
    <row r="1023" customFormat="false" ht="15" hidden="false" customHeight="false" outlineLevel="0" collapsed="false">
      <c r="A1023" s="1" t="s">
        <v>2054</v>
      </c>
      <c r="B1023" s="1" t="s">
        <v>2055</v>
      </c>
      <c r="C1023" s="1" t="n">
        <v>875.76</v>
      </c>
      <c r="D1023" s="1" t="n">
        <v>0.3706</v>
      </c>
      <c r="E1023" s="1" t="n">
        <v>2</v>
      </c>
      <c r="F1023" s="1" t="n">
        <v>1</v>
      </c>
      <c r="G1023" s="1" t="n">
        <v>22</v>
      </c>
      <c r="H1023" s="1" t="n">
        <v>83</v>
      </c>
      <c r="I1023" s="1" t="n">
        <v>688</v>
      </c>
      <c r="J1023" s="1" t="n">
        <v>77.7</v>
      </c>
      <c r="K1023" s="1" t="n">
        <v>5.05</v>
      </c>
      <c r="L1023" s="6" t="n">
        <v>0.224808355057893</v>
      </c>
      <c r="M1023" s="7" t="n">
        <v>0.200402994931785</v>
      </c>
    </row>
    <row r="1024" customFormat="false" ht="15" hidden="false" customHeight="false" outlineLevel="0" collapsed="false">
      <c r="A1024" s="1" t="s">
        <v>2056</v>
      </c>
      <c r="B1024" s="1" t="s">
        <v>2057</v>
      </c>
      <c r="C1024" s="1" t="n">
        <v>514.59</v>
      </c>
      <c r="D1024" s="1" t="n">
        <v>0.298</v>
      </c>
      <c r="E1024" s="1" t="n">
        <v>2</v>
      </c>
      <c r="F1024" s="1" t="n">
        <v>12</v>
      </c>
      <c r="G1024" s="1" t="n">
        <v>12</v>
      </c>
      <c r="H1024" s="1" t="n">
        <v>59</v>
      </c>
      <c r="I1024" s="1" t="n">
        <v>396</v>
      </c>
      <c r="J1024" s="1" t="n">
        <v>43.7</v>
      </c>
      <c r="K1024" s="1" t="n">
        <v>6.76</v>
      </c>
      <c r="L1024" s="6" t="n">
        <v>0.00303282102787496</v>
      </c>
      <c r="M1024" s="7" t="n">
        <v>0.85758568018158</v>
      </c>
    </row>
    <row r="1025" customFormat="false" ht="15" hidden="false" customHeight="false" outlineLevel="0" collapsed="false">
      <c r="A1025" s="1" t="s">
        <v>2058</v>
      </c>
      <c r="B1025" s="1" t="s">
        <v>2059</v>
      </c>
      <c r="C1025" s="1" t="n">
        <v>61.58</v>
      </c>
      <c r="D1025" s="1" t="n">
        <v>0.0716</v>
      </c>
      <c r="E1025" s="1" t="n">
        <v>40</v>
      </c>
      <c r="F1025" s="1" t="n">
        <v>1</v>
      </c>
      <c r="G1025" s="1" t="n">
        <v>2</v>
      </c>
      <c r="H1025" s="1" t="n">
        <v>2</v>
      </c>
      <c r="I1025" s="1" t="n">
        <v>433</v>
      </c>
      <c r="J1025" s="1" t="n">
        <v>49.2</v>
      </c>
      <c r="K1025" s="1" t="n">
        <v>7.05</v>
      </c>
      <c r="L1025" s="6" t="n">
        <v>0.107642115156661</v>
      </c>
      <c r="M1025" s="7" t="n">
        <v>0.117859240230788</v>
      </c>
    </row>
    <row r="1026" customFormat="false" ht="15" hidden="false" customHeight="false" outlineLevel="0" collapsed="false">
      <c r="A1026" s="1" t="s">
        <v>2060</v>
      </c>
      <c r="B1026" s="1" t="s">
        <v>2061</v>
      </c>
      <c r="C1026" s="1" t="n">
        <v>70.23</v>
      </c>
      <c r="D1026" s="1" t="n">
        <v>0.1729</v>
      </c>
      <c r="E1026" s="1" t="n">
        <v>77</v>
      </c>
      <c r="F1026" s="1" t="n">
        <v>1</v>
      </c>
      <c r="G1026" s="1" t="n">
        <v>2</v>
      </c>
      <c r="H1026" s="1" t="n">
        <v>2</v>
      </c>
      <c r="I1026" s="1" t="n">
        <v>133</v>
      </c>
      <c r="J1026" s="1" t="n">
        <v>14.6</v>
      </c>
      <c r="K1026" s="1" t="n">
        <v>5.76</v>
      </c>
      <c r="L1026" s="6" t="n">
        <v>-0.258015235223272</v>
      </c>
      <c r="M1026" s="7" t="n">
        <v>0.535636578926697</v>
      </c>
    </row>
    <row r="1027" customFormat="false" ht="15" hidden="false" customHeight="false" outlineLevel="0" collapsed="false">
      <c r="A1027" s="1" t="s">
        <v>2062</v>
      </c>
      <c r="B1027" s="1" t="s">
        <v>2063</v>
      </c>
      <c r="C1027" s="1" t="n">
        <v>62.84</v>
      </c>
      <c r="D1027" s="1" t="n">
        <v>0.1176</v>
      </c>
      <c r="E1027" s="1" t="n">
        <v>1</v>
      </c>
      <c r="F1027" s="1" t="n">
        <v>1</v>
      </c>
      <c r="G1027" s="1" t="n">
        <v>1</v>
      </c>
      <c r="H1027" s="1" t="n">
        <v>3</v>
      </c>
      <c r="I1027" s="1" t="n">
        <v>85</v>
      </c>
      <c r="J1027" s="1" t="n">
        <v>9.5</v>
      </c>
      <c r="K1027" s="1" t="n">
        <v>9.48</v>
      </c>
      <c r="L1027" s="6" t="n">
        <v>0.214739166727461</v>
      </c>
      <c r="M1027" s="7" t="n">
        <v>0.518000955798653</v>
      </c>
    </row>
    <row r="1028" customFormat="false" ht="15" hidden="false" customHeight="false" outlineLevel="0" collapsed="false">
      <c r="A1028" s="1" t="s">
        <v>2064</v>
      </c>
      <c r="B1028" s="1" t="s">
        <v>2065</v>
      </c>
      <c r="C1028" s="1" t="n">
        <v>397.77</v>
      </c>
      <c r="D1028" s="1" t="n">
        <v>0.3043</v>
      </c>
      <c r="E1028" s="1" t="n">
        <v>1</v>
      </c>
      <c r="F1028" s="1" t="n">
        <v>11</v>
      </c>
      <c r="G1028" s="1" t="n">
        <v>12</v>
      </c>
      <c r="H1028" s="1" t="n">
        <v>25</v>
      </c>
      <c r="I1028" s="1" t="n">
        <v>562</v>
      </c>
      <c r="J1028" s="1" t="n">
        <v>63.4</v>
      </c>
      <c r="K1028" s="1" t="n">
        <v>6.49</v>
      </c>
      <c r="L1028" s="6" t="n">
        <v>0.111960161358584</v>
      </c>
      <c r="M1028" s="7" t="n">
        <v>0.0274742977757871</v>
      </c>
    </row>
    <row r="1029" customFormat="false" ht="15" hidden="false" customHeight="false" outlineLevel="0" collapsed="false">
      <c r="A1029" s="1" t="s">
        <v>2066</v>
      </c>
      <c r="B1029" s="1" t="s">
        <v>2067</v>
      </c>
      <c r="C1029" s="1" t="n">
        <v>269.54</v>
      </c>
      <c r="D1029" s="1" t="n">
        <v>0.4038</v>
      </c>
      <c r="E1029" s="1" t="n">
        <v>2</v>
      </c>
      <c r="F1029" s="1" t="n">
        <v>7</v>
      </c>
      <c r="G1029" s="1" t="n">
        <v>7</v>
      </c>
      <c r="H1029" s="1" t="n">
        <v>16</v>
      </c>
      <c r="I1029" s="1" t="n">
        <v>208</v>
      </c>
      <c r="J1029" s="1" t="n">
        <v>24.2</v>
      </c>
      <c r="K1029" s="1" t="n">
        <v>10.32</v>
      </c>
      <c r="L1029" s="6" t="n">
        <v>0.178400192141016</v>
      </c>
      <c r="M1029" s="7" t="n">
        <v>0.613078850706189</v>
      </c>
    </row>
    <row r="1030" customFormat="false" ht="15" hidden="false" customHeight="false" outlineLevel="0" collapsed="false">
      <c r="A1030" s="1" t="s">
        <v>2068</v>
      </c>
      <c r="B1030" s="1" t="s">
        <v>2069</v>
      </c>
      <c r="C1030" s="1" t="n">
        <v>118.5</v>
      </c>
      <c r="D1030" s="1" t="n">
        <v>0.1365</v>
      </c>
      <c r="E1030" s="1" t="n">
        <v>1</v>
      </c>
      <c r="F1030" s="1" t="n">
        <v>4</v>
      </c>
      <c r="G1030" s="1" t="n">
        <v>4</v>
      </c>
      <c r="H1030" s="1" t="n">
        <v>8</v>
      </c>
      <c r="I1030" s="1" t="n">
        <v>271</v>
      </c>
      <c r="J1030" s="1" t="n">
        <v>29.9</v>
      </c>
      <c r="K1030" s="1" t="n">
        <v>5.41</v>
      </c>
      <c r="L1030" s="6" t="n">
        <v>-0.0764449014510849</v>
      </c>
      <c r="M1030" s="7" t="n">
        <v>0.645699955259575</v>
      </c>
    </row>
    <row r="1031" customFormat="false" ht="15" hidden="false" customHeight="false" outlineLevel="0" collapsed="false">
      <c r="A1031" s="1" t="s">
        <v>2070</v>
      </c>
      <c r="B1031" s="1" t="s">
        <v>2071</v>
      </c>
      <c r="C1031" s="1" t="n">
        <v>47.86</v>
      </c>
      <c r="D1031" s="1" t="n">
        <v>0.027</v>
      </c>
      <c r="E1031" s="1" t="n">
        <v>1</v>
      </c>
      <c r="F1031" s="1" t="n">
        <v>2</v>
      </c>
      <c r="G1031" s="1" t="n">
        <v>2</v>
      </c>
      <c r="H1031" s="1" t="n">
        <v>2</v>
      </c>
      <c r="I1031" s="1" t="n">
        <v>704</v>
      </c>
      <c r="J1031" s="1" t="n">
        <v>79.5</v>
      </c>
      <c r="K1031" s="1" t="n">
        <v>6.39</v>
      </c>
      <c r="L1031" s="6" t="n">
        <v>-0.851403469836392</v>
      </c>
      <c r="M1031" s="7" t="n">
        <v>0.0969227290556338</v>
      </c>
    </row>
    <row r="1032" customFormat="false" ht="15" hidden="false" customHeight="false" outlineLevel="0" collapsed="false">
      <c r="A1032" s="1" t="s">
        <v>2072</v>
      </c>
      <c r="B1032" s="1" t="s">
        <v>2073</v>
      </c>
      <c r="C1032" s="1" t="n">
        <v>427.09</v>
      </c>
      <c r="D1032" s="1" t="n">
        <v>0.4307</v>
      </c>
      <c r="E1032" s="1" t="n">
        <v>1</v>
      </c>
      <c r="F1032" s="1" t="n">
        <v>3</v>
      </c>
      <c r="G1032" s="1" t="n">
        <v>12</v>
      </c>
      <c r="H1032" s="1" t="n">
        <v>35</v>
      </c>
      <c r="I1032" s="1" t="n">
        <v>332</v>
      </c>
      <c r="J1032" s="1" t="n">
        <v>37.7</v>
      </c>
      <c r="K1032" s="1" t="n">
        <v>6.19</v>
      </c>
      <c r="L1032" s="6" t="n">
        <v>0.186899028082551</v>
      </c>
      <c r="M1032" s="7" t="n">
        <v>0.116173370638957</v>
      </c>
    </row>
    <row r="1033" customFormat="false" ht="15" hidden="false" customHeight="false" outlineLevel="0" collapsed="false">
      <c r="A1033" s="1" t="s">
        <v>2074</v>
      </c>
      <c r="B1033" s="1" t="s">
        <v>2075</v>
      </c>
      <c r="C1033" s="1" t="n">
        <v>576.63</v>
      </c>
      <c r="D1033" s="1" t="n">
        <v>0.3586</v>
      </c>
      <c r="E1033" s="1" t="n">
        <v>1</v>
      </c>
      <c r="F1033" s="1" t="n">
        <v>5</v>
      </c>
      <c r="G1033" s="1" t="n">
        <v>14</v>
      </c>
      <c r="H1033" s="1" t="n">
        <v>44</v>
      </c>
      <c r="I1033" s="1" t="n">
        <v>474</v>
      </c>
      <c r="J1033" s="1" t="n">
        <v>53.2</v>
      </c>
      <c r="K1033" s="1" t="n">
        <v>6.35</v>
      </c>
      <c r="L1033" s="6" t="n">
        <v>0.216437341343708</v>
      </c>
      <c r="M1033" s="7" t="n">
        <v>0.0717096855649041</v>
      </c>
    </row>
    <row r="1034" customFormat="false" ht="15" hidden="false" customHeight="false" outlineLevel="0" collapsed="false">
      <c r="A1034" s="1" t="s">
        <v>2076</v>
      </c>
      <c r="B1034" s="1" t="s">
        <v>2077</v>
      </c>
      <c r="C1034" s="1" t="n">
        <v>26.06</v>
      </c>
      <c r="D1034" s="1" t="n">
        <v>0.0063</v>
      </c>
      <c r="E1034" s="1" t="n">
        <v>1</v>
      </c>
      <c r="F1034" s="1" t="n">
        <v>1</v>
      </c>
      <c r="G1034" s="1" t="n">
        <v>1</v>
      </c>
      <c r="H1034" s="1" t="n">
        <v>3</v>
      </c>
      <c r="I1034" s="1" t="n">
        <v>1262</v>
      </c>
      <c r="J1034" s="1" t="n">
        <v>144.6</v>
      </c>
      <c r="K1034" s="1" t="n">
        <v>6.77</v>
      </c>
      <c r="L1034" s="6" t="n">
        <v>1.05393213898197</v>
      </c>
      <c r="M1034" s="7" t="n">
        <v>0.131409238928357</v>
      </c>
    </row>
    <row r="1035" customFormat="false" ht="15" hidden="false" customHeight="false" outlineLevel="0" collapsed="false">
      <c r="A1035" s="1" t="s">
        <v>2078</v>
      </c>
      <c r="B1035" s="1" t="s">
        <v>2079</v>
      </c>
      <c r="C1035" s="1" t="n">
        <v>639.92</v>
      </c>
      <c r="D1035" s="1" t="n">
        <v>0.5278</v>
      </c>
      <c r="E1035" s="1" t="n">
        <v>1</v>
      </c>
      <c r="F1035" s="1" t="n">
        <v>17</v>
      </c>
      <c r="G1035" s="1" t="n">
        <v>17</v>
      </c>
      <c r="H1035" s="1" t="n">
        <v>72</v>
      </c>
      <c r="I1035" s="1" t="n">
        <v>413</v>
      </c>
      <c r="J1035" s="1" t="n">
        <v>44.2</v>
      </c>
      <c r="K1035" s="1" t="n">
        <v>8.28</v>
      </c>
      <c r="L1035" s="6" t="n">
        <v>0.0289063252134119</v>
      </c>
      <c r="M1035" s="7" t="n">
        <v>0.535453216251994</v>
      </c>
    </row>
    <row r="1036" customFormat="false" ht="15" hidden="false" customHeight="false" outlineLevel="0" collapsed="false">
      <c r="A1036" s="1" t="s">
        <v>2080</v>
      </c>
      <c r="B1036" s="1" t="s">
        <v>2081</v>
      </c>
      <c r="C1036" s="1" t="n">
        <v>516.41</v>
      </c>
      <c r="D1036" s="1" t="n">
        <v>0.4162</v>
      </c>
      <c r="E1036" s="1" t="n">
        <v>1</v>
      </c>
      <c r="F1036" s="1" t="n">
        <v>14</v>
      </c>
      <c r="G1036" s="1" t="n">
        <v>14</v>
      </c>
      <c r="H1036" s="1" t="n">
        <v>49</v>
      </c>
      <c r="I1036" s="1" t="n">
        <v>370</v>
      </c>
      <c r="J1036" s="1" t="n">
        <v>40.5</v>
      </c>
      <c r="K1036" s="1" t="n">
        <v>6.38</v>
      </c>
      <c r="L1036" s="6" t="n">
        <v>0.126137604746028</v>
      </c>
      <c r="M1036" s="7" t="n">
        <v>0.195877784228039</v>
      </c>
    </row>
    <row r="1037" customFormat="false" ht="15" hidden="false" customHeight="false" outlineLevel="0" collapsed="false">
      <c r="A1037" s="1" t="s">
        <v>2082</v>
      </c>
      <c r="B1037" s="1" t="s">
        <v>2083</v>
      </c>
      <c r="C1037" s="1" t="n">
        <v>183.93</v>
      </c>
      <c r="D1037" s="1" t="n">
        <v>0.3134</v>
      </c>
      <c r="E1037" s="1" t="n">
        <v>1</v>
      </c>
      <c r="F1037" s="1" t="n">
        <v>6</v>
      </c>
      <c r="G1037" s="1" t="n">
        <v>6</v>
      </c>
      <c r="H1037" s="1" t="n">
        <v>14</v>
      </c>
      <c r="I1037" s="1" t="n">
        <v>268</v>
      </c>
      <c r="J1037" s="1" t="n">
        <v>29.7</v>
      </c>
      <c r="K1037" s="1" t="n">
        <v>9.52</v>
      </c>
      <c r="L1037" s="6" t="n">
        <v>-0.0996995719959118</v>
      </c>
      <c r="M1037" s="7" t="n">
        <v>0.344971731683268</v>
      </c>
    </row>
    <row r="1038" customFormat="false" ht="15" hidden="false" customHeight="false" outlineLevel="0" collapsed="false">
      <c r="A1038" s="1" t="s">
        <v>2084</v>
      </c>
      <c r="B1038" s="1" t="s">
        <v>2085</v>
      </c>
      <c r="C1038" s="1" t="n">
        <v>178.54</v>
      </c>
      <c r="D1038" s="1" t="n">
        <v>0.0918</v>
      </c>
      <c r="E1038" s="1" t="n">
        <v>7</v>
      </c>
      <c r="F1038" s="1" t="n">
        <v>1</v>
      </c>
      <c r="G1038" s="1" t="n">
        <v>6</v>
      </c>
      <c r="H1038" s="1" t="n">
        <v>32</v>
      </c>
      <c r="I1038" s="1" t="n">
        <v>599</v>
      </c>
      <c r="J1038" s="1" t="n">
        <v>62.4</v>
      </c>
      <c r="K1038" s="1" t="n">
        <v>8.37</v>
      </c>
      <c r="L1038" s="6" t="n">
        <v>-0.260517208584143</v>
      </c>
      <c r="M1038" s="7" t="n">
        <v>0.0262583861146869</v>
      </c>
    </row>
    <row r="1039" customFormat="false" ht="15" hidden="false" customHeight="false" outlineLevel="0" collapsed="false">
      <c r="A1039" s="1" t="s">
        <v>2086</v>
      </c>
      <c r="B1039" s="1" t="s">
        <v>2087</v>
      </c>
      <c r="C1039" s="1" t="n">
        <v>113.58</v>
      </c>
      <c r="D1039" s="1" t="n">
        <v>0.1922</v>
      </c>
      <c r="E1039" s="1" t="n">
        <v>2</v>
      </c>
      <c r="F1039" s="1" t="n">
        <v>5</v>
      </c>
      <c r="G1039" s="1" t="n">
        <v>6</v>
      </c>
      <c r="H1039" s="1" t="n">
        <v>10</v>
      </c>
      <c r="I1039" s="1" t="n">
        <v>255</v>
      </c>
      <c r="J1039" s="1" t="n">
        <v>28.1</v>
      </c>
      <c r="K1039" s="1" t="n">
        <v>4.92</v>
      </c>
      <c r="L1039" s="6" t="n">
        <v>-0.0118572644379055</v>
      </c>
      <c r="M1039" s="7" t="n">
        <v>0.952122794381302</v>
      </c>
    </row>
    <row r="1040" customFormat="false" ht="15" hidden="false" customHeight="false" outlineLevel="0" collapsed="false">
      <c r="A1040" s="1" t="s">
        <v>2088</v>
      </c>
      <c r="B1040" s="1" t="s">
        <v>2089</v>
      </c>
      <c r="C1040" s="1" t="n">
        <v>642.04</v>
      </c>
      <c r="D1040" s="1" t="n">
        <v>0.6</v>
      </c>
      <c r="E1040" s="1" t="n">
        <v>1</v>
      </c>
      <c r="F1040" s="1" t="n">
        <v>13</v>
      </c>
      <c r="G1040" s="1" t="n">
        <v>14</v>
      </c>
      <c r="H1040" s="1" t="n">
        <v>38</v>
      </c>
      <c r="I1040" s="1" t="n">
        <v>320</v>
      </c>
      <c r="J1040" s="1" t="n">
        <v>36</v>
      </c>
      <c r="K1040" s="1" t="n">
        <v>5.34</v>
      </c>
      <c r="L1040" s="6" t="n">
        <v>-0.210625351646171</v>
      </c>
      <c r="M1040" s="7" t="n">
        <v>0.186697184777957</v>
      </c>
    </row>
    <row r="1041" customFormat="false" ht="15" hidden="false" customHeight="false" outlineLevel="0" collapsed="false">
      <c r="A1041" s="1" t="s">
        <v>2090</v>
      </c>
      <c r="B1041" s="1" t="s">
        <v>2091</v>
      </c>
      <c r="C1041" s="1" t="n">
        <v>423.04</v>
      </c>
      <c r="D1041" s="1" t="n">
        <v>0.1609</v>
      </c>
      <c r="E1041" s="1" t="n">
        <v>2</v>
      </c>
      <c r="F1041" s="1" t="n">
        <v>13</v>
      </c>
      <c r="G1041" s="1" t="n">
        <v>13</v>
      </c>
      <c r="H1041" s="1" t="n">
        <v>23</v>
      </c>
      <c r="I1041" s="1" t="n">
        <v>1119</v>
      </c>
      <c r="J1041" s="1" t="n">
        <v>121.6</v>
      </c>
      <c r="K1041" s="1" t="n">
        <v>6.83</v>
      </c>
      <c r="L1041" s="6" t="n">
        <v>-0.0709106856073389</v>
      </c>
      <c r="M1041" s="7" t="n">
        <v>0.223741936268542</v>
      </c>
    </row>
    <row r="1042" customFormat="false" ht="15" hidden="false" customHeight="false" outlineLevel="0" collapsed="false">
      <c r="A1042" s="1" t="s">
        <v>2092</v>
      </c>
      <c r="B1042" s="1" t="s">
        <v>2093</v>
      </c>
      <c r="C1042" s="1" t="n">
        <v>422.09</v>
      </c>
      <c r="D1042" s="1" t="n">
        <v>0.1191</v>
      </c>
      <c r="E1042" s="1" t="n">
        <v>1</v>
      </c>
      <c r="F1042" s="1" t="n">
        <v>14</v>
      </c>
      <c r="G1042" s="1" t="n">
        <v>14</v>
      </c>
      <c r="H1042" s="1" t="n">
        <v>23</v>
      </c>
      <c r="I1042" s="1" t="n">
        <v>1687</v>
      </c>
      <c r="J1042" s="1" t="n">
        <v>189.9</v>
      </c>
      <c r="K1042" s="1" t="n">
        <v>7.3</v>
      </c>
      <c r="L1042" s="6" t="n">
        <v>-0.0119357741813794</v>
      </c>
      <c r="M1042" s="7" t="n">
        <v>0.916194701757627</v>
      </c>
    </row>
    <row r="1043" customFormat="false" ht="15" hidden="false" customHeight="false" outlineLevel="0" collapsed="false">
      <c r="A1043" s="1" t="s">
        <v>2094</v>
      </c>
      <c r="B1043" s="1" t="s">
        <v>2095</v>
      </c>
      <c r="C1043" s="1" t="n">
        <v>1133.43</v>
      </c>
      <c r="D1043" s="1" t="n">
        <v>0.6208</v>
      </c>
      <c r="E1043" s="1" t="n">
        <v>3</v>
      </c>
      <c r="F1043" s="1" t="n">
        <v>29</v>
      </c>
      <c r="G1043" s="1" t="n">
        <v>29</v>
      </c>
      <c r="H1043" s="1" t="n">
        <v>217</v>
      </c>
      <c r="I1043" s="1" t="n">
        <v>530</v>
      </c>
      <c r="J1043" s="1" t="n">
        <v>60</v>
      </c>
      <c r="K1043" s="1" t="n">
        <v>8.05</v>
      </c>
      <c r="L1043" s="6" t="n">
        <v>0.209875984901533</v>
      </c>
      <c r="M1043" s="7" t="n">
        <v>0.129155874024791</v>
      </c>
    </row>
    <row r="1044" customFormat="false" ht="15" hidden="false" customHeight="false" outlineLevel="0" collapsed="false">
      <c r="A1044" s="1" t="s">
        <v>2096</v>
      </c>
      <c r="B1044" s="1" t="s">
        <v>2097</v>
      </c>
      <c r="C1044" s="1" t="n">
        <v>53.15</v>
      </c>
      <c r="D1044" s="1" t="n">
        <v>0.0151</v>
      </c>
      <c r="E1044" s="1" t="n">
        <v>1</v>
      </c>
      <c r="F1044" s="1" t="n">
        <v>2</v>
      </c>
      <c r="G1044" s="1" t="n">
        <v>2</v>
      </c>
      <c r="H1044" s="1" t="n">
        <v>3</v>
      </c>
      <c r="I1044" s="1" t="n">
        <v>1196</v>
      </c>
      <c r="J1044" s="1" t="n">
        <v>136.9</v>
      </c>
      <c r="K1044" s="1" t="n">
        <v>5.67</v>
      </c>
      <c r="L1044" s="6" t="n">
        <v>-0.0728194780609675</v>
      </c>
      <c r="M1044" s="7" t="n">
        <v>0.695553938424109</v>
      </c>
    </row>
    <row r="1045" customFormat="false" ht="15" hidden="false" customHeight="false" outlineLevel="0" collapsed="false">
      <c r="A1045" s="1" t="s">
        <v>2098</v>
      </c>
      <c r="B1045" s="1" t="s">
        <v>2099</v>
      </c>
      <c r="C1045" s="1" t="n">
        <v>263.58</v>
      </c>
      <c r="D1045" s="1" t="n">
        <v>0.4061</v>
      </c>
      <c r="E1045" s="1" t="n">
        <v>1</v>
      </c>
      <c r="F1045" s="1" t="n">
        <v>7</v>
      </c>
      <c r="G1045" s="1" t="n">
        <v>7</v>
      </c>
      <c r="H1045" s="1" t="n">
        <v>23</v>
      </c>
      <c r="I1045" s="1" t="n">
        <v>261</v>
      </c>
      <c r="J1045" s="1" t="n">
        <v>29.5</v>
      </c>
      <c r="K1045" s="1" t="n">
        <v>7.33</v>
      </c>
      <c r="L1045" s="6" t="n">
        <v>-0.0144852196704156</v>
      </c>
      <c r="M1045" s="7" t="n">
        <v>0.762600055411364</v>
      </c>
    </row>
    <row r="1046" customFormat="false" ht="15" hidden="false" customHeight="false" outlineLevel="0" collapsed="false">
      <c r="A1046" s="1" t="s">
        <v>2100</v>
      </c>
      <c r="B1046" s="1" t="s">
        <v>2101</v>
      </c>
      <c r="C1046" s="1" t="n">
        <v>437.31</v>
      </c>
      <c r="D1046" s="1" t="n">
        <v>0.7202</v>
      </c>
      <c r="E1046" s="1" t="n">
        <v>4</v>
      </c>
      <c r="F1046" s="1" t="n">
        <v>9</v>
      </c>
      <c r="G1046" s="1" t="n">
        <v>11</v>
      </c>
      <c r="H1046" s="1" t="n">
        <v>42</v>
      </c>
      <c r="I1046" s="1" t="n">
        <v>193</v>
      </c>
      <c r="J1046" s="1" t="n">
        <v>21.8</v>
      </c>
      <c r="K1046" s="1" t="n">
        <v>6.1</v>
      </c>
      <c r="L1046" s="6" t="n">
        <v>-0.035017991691008</v>
      </c>
      <c r="M1046" s="7" t="n">
        <v>0.337106685671914</v>
      </c>
    </row>
    <row r="1047" customFormat="false" ht="15" hidden="false" customHeight="false" outlineLevel="0" collapsed="false">
      <c r="A1047" s="1" t="s">
        <v>2102</v>
      </c>
      <c r="B1047" s="1" t="s">
        <v>2103</v>
      </c>
      <c r="C1047" s="1" t="n">
        <v>28.4</v>
      </c>
      <c r="D1047" s="1" t="n">
        <v>0.0521</v>
      </c>
      <c r="E1047" s="1" t="n">
        <v>2</v>
      </c>
      <c r="F1047" s="1" t="n">
        <v>1</v>
      </c>
      <c r="G1047" s="1" t="n">
        <v>1</v>
      </c>
      <c r="H1047" s="1" t="n">
        <v>1</v>
      </c>
      <c r="I1047" s="1" t="n">
        <v>211</v>
      </c>
      <c r="J1047" s="1" t="n">
        <v>23.2</v>
      </c>
      <c r="K1047" s="1" t="n">
        <v>7.9</v>
      </c>
      <c r="L1047" s="6" t="e">
        <f aca="false"/>
        <v>#NUM!</v>
      </c>
      <c r="M1047" s="7" t="e">
        <f aca="false"/>
        <v>#NUM!</v>
      </c>
    </row>
    <row r="1048" customFormat="false" ht="15" hidden="false" customHeight="false" outlineLevel="0" collapsed="false">
      <c r="A1048" s="1" t="s">
        <v>2104</v>
      </c>
      <c r="B1048" s="1" t="s">
        <v>2105</v>
      </c>
      <c r="C1048" s="1" t="n">
        <v>1086.4</v>
      </c>
      <c r="D1048" s="1" t="n">
        <v>0.35</v>
      </c>
      <c r="E1048" s="1" t="n">
        <v>9</v>
      </c>
      <c r="F1048" s="1" t="n">
        <v>24</v>
      </c>
      <c r="G1048" s="1" t="n">
        <v>24</v>
      </c>
      <c r="H1048" s="1" t="n">
        <v>66</v>
      </c>
      <c r="I1048" s="1" t="n">
        <v>1017</v>
      </c>
      <c r="J1048" s="1" t="n">
        <v>112</v>
      </c>
      <c r="K1048" s="1" t="n">
        <v>5.62</v>
      </c>
      <c r="L1048" s="6" t="n">
        <v>-0.0584607462186316</v>
      </c>
      <c r="M1048" s="7" t="n">
        <v>0.260871031497556</v>
      </c>
    </row>
    <row r="1049" customFormat="false" ht="15" hidden="false" customHeight="false" outlineLevel="0" collapsed="false">
      <c r="A1049" s="1" t="s">
        <v>2106</v>
      </c>
      <c r="B1049" s="1" t="s">
        <v>2107</v>
      </c>
      <c r="C1049" s="1" t="n">
        <v>142.47</v>
      </c>
      <c r="D1049" s="1" t="n">
        <v>0.1181</v>
      </c>
      <c r="E1049" s="1" t="n">
        <v>2</v>
      </c>
      <c r="F1049" s="1" t="n">
        <v>5</v>
      </c>
      <c r="G1049" s="1" t="n">
        <v>5</v>
      </c>
      <c r="H1049" s="1" t="n">
        <v>11</v>
      </c>
      <c r="I1049" s="1" t="n">
        <v>559</v>
      </c>
      <c r="J1049" s="1" t="n">
        <v>61.8</v>
      </c>
      <c r="K1049" s="1" t="n">
        <v>9.33</v>
      </c>
      <c r="L1049" s="6" t="n">
        <v>-0.0231680756616328</v>
      </c>
      <c r="M1049" s="7" t="n">
        <v>0.88189735005414</v>
      </c>
    </row>
    <row r="1050" customFormat="false" ht="15" hidden="false" customHeight="false" outlineLevel="0" collapsed="false">
      <c r="A1050" s="1" t="s">
        <v>2108</v>
      </c>
      <c r="B1050" s="1" t="s">
        <v>2109</v>
      </c>
      <c r="C1050" s="1" t="n">
        <v>164.73</v>
      </c>
      <c r="D1050" s="1" t="n">
        <v>0.0805</v>
      </c>
      <c r="E1050" s="1" t="n">
        <v>1</v>
      </c>
      <c r="F1050" s="1" t="n">
        <v>6</v>
      </c>
      <c r="G1050" s="1" t="n">
        <v>6</v>
      </c>
      <c r="H1050" s="1" t="n">
        <v>9</v>
      </c>
      <c r="I1050" s="1" t="n">
        <v>882</v>
      </c>
      <c r="J1050" s="1" t="n">
        <v>97.3</v>
      </c>
      <c r="K1050" s="1" t="n">
        <v>6.4</v>
      </c>
      <c r="L1050" s="6" t="n">
        <v>0.088476149148538</v>
      </c>
      <c r="M1050" s="7" t="n">
        <v>0.468817963732638</v>
      </c>
    </row>
    <row r="1051" customFormat="false" ht="15" hidden="false" customHeight="false" outlineLevel="0" collapsed="false">
      <c r="A1051" s="1" t="s">
        <v>2110</v>
      </c>
      <c r="B1051" s="1" t="s">
        <v>2111</v>
      </c>
      <c r="C1051" s="1" t="n">
        <v>32.8</v>
      </c>
      <c r="D1051" s="1" t="n">
        <v>0.0156</v>
      </c>
      <c r="E1051" s="1" t="n">
        <v>2</v>
      </c>
      <c r="F1051" s="1" t="n">
        <v>1</v>
      </c>
      <c r="G1051" s="1" t="n">
        <v>1</v>
      </c>
      <c r="H1051" s="1" t="n">
        <v>1</v>
      </c>
      <c r="I1051" s="1" t="n">
        <v>832</v>
      </c>
      <c r="J1051" s="1" t="n">
        <v>95.3</v>
      </c>
      <c r="K1051" s="1" t="n">
        <v>6.74</v>
      </c>
      <c r="L1051" s="6" t="n">
        <v>0.0434883335326398</v>
      </c>
      <c r="M1051" s="7" t="n">
        <v>0.577421100524638</v>
      </c>
    </row>
    <row r="1052" customFormat="false" ht="15" hidden="false" customHeight="false" outlineLevel="0" collapsed="false">
      <c r="A1052" s="1" t="s">
        <v>2112</v>
      </c>
      <c r="B1052" s="1" t="s">
        <v>2113</v>
      </c>
      <c r="C1052" s="1" t="n">
        <v>127.76</v>
      </c>
      <c r="D1052" s="1" t="n">
        <v>0.0886</v>
      </c>
      <c r="E1052" s="1" t="n">
        <v>2</v>
      </c>
      <c r="F1052" s="1" t="n">
        <v>3</v>
      </c>
      <c r="G1052" s="1" t="n">
        <v>3</v>
      </c>
      <c r="H1052" s="1" t="n">
        <v>6</v>
      </c>
      <c r="I1052" s="1" t="n">
        <v>519</v>
      </c>
      <c r="J1052" s="1" t="n">
        <v>59.5</v>
      </c>
      <c r="K1052" s="1" t="n">
        <v>5.1</v>
      </c>
      <c r="L1052" s="6" t="n">
        <v>0.0167853193802203</v>
      </c>
      <c r="M1052" s="7" t="n">
        <v>0.871774565128944</v>
      </c>
    </row>
    <row r="1053" customFormat="false" ht="15" hidden="false" customHeight="false" outlineLevel="0" collapsed="false">
      <c r="A1053" s="1" t="s">
        <v>2114</v>
      </c>
      <c r="B1053" s="1" t="s">
        <v>2115</v>
      </c>
      <c r="C1053" s="1" t="n">
        <v>592.67</v>
      </c>
      <c r="D1053" s="1" t="n">
        <v>0.3264</v>
      </c>
      <c r="E1053" s="1" t="n">
        <v>1</v>
      </c>
      <c r="F1053" s="1" t="n">
        <v>17</v>
      </c>
      <c r="G1053" s="1" t="n">
        <v>17</v>
      </c>
      <c r="H1053" s="1" t="n">
        <v>79</v>
      </c>
      <c r="I1053" s="1" t="n">
        <v>628</v>
      </c>
      <c r="J1053" s="1" t="n">
        <v>71.3</v>
      </c>
      <c r="K1053" s="1" t="n">
        <v>8.5</v>
      </c>
      <c r="L1053" s="6" t="n">
        <v>0.0311755843259953</v>
      </c>
      <c r="M1053" s="7" t="n">
        <v>0.822467213030473</v>
      </c>
    </row>
    <row r="1054" customFormat="false" ht="15" hidden="false" customHeight="false" outlineLevel="0" collapsed="false">
      <c r="A1054" s="1" t="s">
        <v>2116</v>
      </c>
      <c r="B1054" s="1" t="s">
        <v>2117</v>
      </c>
      <c r="C1054" s="1" t="n">
        <v>97.7</v>
      </c>
      <c r="D1054" s="1" t="n">
        <v>0.0898</v>
      </c>
      <c r="E1054" s="1" t="n">
        <v>2</v>
      </c>
      <c r="F1054" s="1" t="n">
        <v>4</v>
      </c>
      <c r="G1054" s="1" t="n">
        <v>4</v>
      </c>
      <c r="H1054" s="1" t="n">
        <v>5</v>
      </c>
      <c r="I1054" s="1" t="n">
        <v>501</v>
      </c>
      <c r="J1054" s="1" t="n">
        <v>56.5</v>
      </c>
      <c r="K1054" s="1" t="n">
        <v>6.61</v>
      </c>
      <c r="L1054" s="6" t="n">
        <v>-0.299847542650277</v>
      </c>
      <c r="M1054" s="7" t="n">
        <v>0.153614887058596</v>
      </c>
    </row>
    <row r="1055" customFormat="false" ht="15" hidden="false" customHeight="false" outlineLevel="0" collapsed="false">
      <c r="A1055" s="1" t="s">
        <v>2118</v>
      </c>
      <c r="B1055" s="1" t="s">
        <v>2119</v>
      </c>
      <c r="C1055" s="1" t="n">
        <v>59.25</v>
      </c>
      <c r="D1055" s="1" t="n">
        <v>0.0322</v>
      </c>
      <c r="E1055" s="1" t="n">
        <v>1</v>
      </c>
      <c r="F1055" s="1" t="n">
        <v>2</v>
      </c>
      <c r="G1055" s="1" t="n">
        <v>2</v>
      </c>
      <c r="H1055" s="1" t="n">
        <v>3</v>
      </c>
      <c r="I1055" s="1" t="n">
        <v>590</v>
      </c>
      <c r="J1055" s="1" t="n">
        <v>68.2</v>
      </c>
      <c r="K1055" s="1" t="n">
        <v>7.21</v>
      </c>
      <c r="L1055" s="6" t="n">
        <v>-0.411575371471791</v>
      </c>
      <c r="M1055" s="7" t="n">
        <v>0.0383974748940337</v>
      </c>
    </row>
    <row r="1056" customFormat="false" ht="15" hidden="false" customHeight="false" outlineLevel="0" collapsed="false">
      <c r="A1056" s="1" t="s">
        <v>2120</v>
      </c>
      <c r="B1056" s="1" t="s">
        <v>2121</v>
      </c>
      <c r="C1056" s="1" t="n">
        <v>244.58</v>
      </c>
      <c r="D1056" s="1" t="n">
        <v>0.1067</v>
      </c>
      <c r="E1056" s="1" t="n">
        <v>2</v>
      </c>
      <c r="F1056" s="1" t="n">
        <v>7</v>
      </c>
      <c r="G1056" s="1" t="n">
        <v>7</v>
      </c>
      <c r="H1056" s="1" t="n">
        <v>9</v>
      </c>
      <c r="I1056" s="1" t="n">
        <v>1087</v>
      </c>
      <c r="J1056" s="1" t="n">
        <v>123.8</v>
      </c>
      <c r="K1056" s="1" t="n">
        <v>6.35</v>
      </c>
      <c r="L1056" s="6" t="n">
        <v>-0.0128211346341432</v>
      </c>
      <c r="M1056" s="7" t="n">
        <v>0.780417902796003</v>
      </c>
    </row>
    <row r="1057" customFormat="false" ht="15" hidden="false" customHeight="false" outlineLevel="0" collapsed="false">
      <c r="A1057" s="1" t="s">
        <v>2122</v>
      </c>
      <c r="B1057" s="1" t="s">
        <v>2123</v>
      </c>
      <c r="C1057" s="1" t="n">
        <v>131.56</v>
      </c>
      <c r="D1057" s="1" t="n">
        <v>0.0323</v>
      </c>
      <c r="E1057" s="1" t="n">
        <v>3</v>
      </c>
      <c r="F1057" s="1" t="n">
        <v>4</v>
      </c>
      <c r="G1057" s="1" t="n">
        <v>4</v>
      </c>
      <c r="H1057" s="1" t="n">
        <v>12</v>
      </c>
      <c r="I1057" s="1" t="n">
        <v>1643</v>
      </c>
      <c r="J1057" s="1" t="n">
        <v>179</v>
      </c>
      <c r="K1057" s="1" t="n">
        <v>7.18</v>
      </c>
      <c r="L1057" s="6" t="n">
        <v>-0.0680599463216096</v>
      </c>
      <c r="M1057" s="7" t="n">
        <v>0.434161912066498</v>
      </c>
    </row>
    <row r="1058" customFormat="false" ht="15" hidden="false" customHeight="false" outlineLevel="0" collapsed="false">
      <c r="A1058" s="1" t="s">
        <v>2124</v>
      </c>
      <c r="B1058" s="1" t="s">
        <v>2125</v>
      </c>
      <c r="C1058" s="1" t="n">
        <v>234.49</v>
      </c>
      <c r="D1058" s="1" t="n">
        <v>0.3575</v>
      </c>
      <c r="E1058" s="1" t="n">
        <v>1</v>
      </c>
      <c r="F1058" s="1" t="n">
        <v>6</v>
      </c>
      <c r="G1058" s="1" t="n">
        <v>6</v>
      </c>
      <c r="H1058" s="1" t="n">
        <v>19</v>
      </c>
      <c r="I1058" s="1" t="n">
        <v>221</v>
      </c>
      <c r="J1058" s="1" t="n">
        <v>24.6</v>
      </c>
      <c r="K1058" s="1" t="n">
        <v>8.38</v>
      </c>
      <c r="L1058" s="6" t="n">
        <v>0.004258701616479</v>
      </c>
      <c r="M1058" s="7" t="n">
        <v>0.95912753823389</v>
      </c>
    </row>
    <row r="1059" customFormat="false" ht="15" hidden="false" customHeight="false" outlineLevel="0" collapsed="false">
      <c r="A1059" s="1" t="s">
        <v>2126</v>
      </c>
      <c r="B1059" s="1" t="s">
        <v>2127</v>
      </c>
      <c r="C1059" s="1" t="n">
        <v>21.5</v>
      </c>
      <c r="D1059" s="1" t="n">
        <v>0.038</v>
      </c>
      <c r="E1059" s="1" t="n">
        <v>2</v>
      </c>
      <c r="F1059" s="1" t="n">
        <v>1</v>
      </c>
      <c r="G1059" s="1" t="n">
        <v>1</v>
      </c>
      <c r="H1059" s="1" t="n">
        <v>2</v>
      </c>
      <c r="I1059" s="1" t="n">
        <v>158</v>
      </c>
      <c r="J1059" s="1" t="n">
        <v>17.9</v>
      </c>
      <c r="K1059" s="1" t="n">
        <v>5.35</v>
      </c>
      <c r="L1059" s="6" t="n">
        <v>-0.380154722741156</v>
      </c>
      <c r="M1059" s="7" t="n">
        <v>0.0125801482160877</v>
      </c>
    </row>
    <row r="1060" customFormat="false" ht="15" hidden="false" customHeight="false" outlineLevel="0" collapsed="false">
      <c r="A1060" s="1" t="s">
        <v>2128</v>
      </c>
      <c r="B1060" s="1" t="s">
        <v>2129</v>
      </c>
      <c r="C1060" s="1" t="n">
        <v>489.91</v>
      </c>
      <c r="D1060" s="1" t="n">
        <v>0.5238</v>
      </c>
      <c r="E1060" s="1" t="n">
        <v>1</v>
      </c>
      <c r="F1060" s="1" t="n">
        <v>1</v>
      </c>
      <c r="G1060" s="1" t="n">
        <v>11</v>
      </c>
      <c r="H1060" s="1" t="n">
        <v>120</v>
      </c>
      <c r="I1060" s="1" t="n">
        <v>168</v>
      </c>
      <c r="J1060" s="1" t="n">
        <v>18.2</v>
      </c>
      <c r="K1060" s="1" t="n">
        <v>5.38</v>
      </c>
      <c r="L1060" s="6" t="n">
        <v>0.0916263559495457</v>
      </c>
      <c r="M1060" s="7" t="n">
        <v>0.671755107206563</v>
      </c>
    </row>
    <row r="1061" customFormat="false" ht="15" hidden="false" customHeight="false" outlineLevel="0" collapsed="false">
      <c r="A1061" s="1" t="s">
        <v>2130</v>
      </c>
      <c r="B1061" s="1" t="s">
        <v>2131</v>
      </c>
      <c r="C1061" s="1" t="n">
        <v>770.39</v>
      </c>
      <c r="D1061" s="1" t="n">
        <v>0.7816</v>
      </c>
      <c r="E1061" s="1" t="n">
        <v>1</v>
      </c>
      <c r="F1061" s="1" t="n">
        <v>16</v>
      </c>
      <c r="G1061" s="1" t="n">
        <v>16</v>
      </c>
      <c r="H1061" s="1" t="n">
        <v>190</v>
      </c>
      <c r="I1061" s="1" t="n">
        <v>316</v>
      </c>
      <c r="J1061" s="1" t="n">
        <v>34.7</v>
      </c>
      <c r="K1061" s="1" t="n">
        <v>6.61</v>
      </c>
      <c r="L1061" s="6" t="n">
        <v>0.152576827747827</v>
      </c>
      <c r="M1061" s="7" t="n">
        <v>0.258080071924154</v>
      </c>
    </row>
    <row r="1062" customFormat="false" ht="15" hidden="false" customHeight="false" outlineLevel="0" collapsed="false">
      <c r="A1062" s="1" t="s">
        <v>2132</v>
      </c>
      <c r="B1062" s="1" t="s">
        <v>2133</v>
      </c>
      <c r="C1062" s="1" t="n">
        <v>290.64</v>
      </c>
      <c r="D1062" s="1" t="n">
        <v>0.2715</v>
      </c>
      <c r="E1062" s="1" t="n">
        <v>1</v>
      </c>
      <c r="F1062" s="1" t="n">
        <v>9</v>
      </c>
      <c r="G1062" s="1" t="n">
        <v>9</v>
      </c>
      <c r="H1062" s="1" t="n">
        <v>26</v>
      </c>
      <c r="I1062" s="1" t="n">
        <v>523</v>
      </c>
      <c r="J1062" s="1" t="n">
        <v>56.1</v>
      </c>
      <c r="K1062" s="1" t="n">
        <v>6.86</v>
      </c>
      <c r="L1062" s="6" t="n">
        <v>-0.0338298385341042</v>
      </c>
      <c r="M1062" s="7" t="n">
        <v>0.626398623906729</v>
      </c>
    </row>
    <row r="1063" customFormat="false" ht="15" hidden="false" customHeight="false" outlineLevel="0" collapsed="false">
      <c r="A1063" s="1" t="s">
        <v>2134</v>
      </c>
      <c r="B1063" s="1" t="s">
        <v>2135</v>
      </c>
      <c r="C1063" s="1" t="n">
        <v>23.08</v>
      </c>
      <c r="D1063" s="1" t="n">
        <v>0.0117</v>
      </c>
      <c r="E1063" s="1" t="n">
        <v>2</v>
      </c>
      <c r="F1063" s="1" t="n">
        <v>1</v>
      </c>
      <c r="G1063" s="1" t="n">
        <v>1</v>
      </c>
      <c r="H1063" s="1" t="n">
        <v>1</v>
      </c>
      <c r="I1063" s="1" t="n">
        <v>768</v>
      </c>
      <c r="J1063" s="1" t="n">
        <v>86.3</v>
      </c>
      <c r="K1063" s="1" t="n">
        <v>8.84</v>
      </c>
      <c r="L1063" s="6" t="n">
        <v>-0.341780224222781</v>
      </c>
      <c r="M1063" s="7" t="n">
        <v>0.18501923257713</v>
      </c>
    </row>
    <row r="1064" customFormat="false" ht="15" hidden="false" customHeight="false" outlineLevel="0" collapsed="false">
      <c r="A1064" s="1" t="s">
        <v>2136</v>
      </c>
      <c r="B1064" s="1" t="s">
        <v>2137</v>
      </c>
      <c r="C1064" s="1" t="n">
        <v>396.94</v>
      </c>
      <c r="D1064" s="1" t="n">
        <v>0.6027</v>
      </c>
      <c r="E1064" s="1" t="n">
        <v>3</v>
      </c>
      <c r="F1064" s="1" t="n">
        <v>8</v>
      </c>
      <c r="G1064" s="1" t="n">
        <v>11</v>
      </c>
      <c r="H1064" s="1" t="n">
        <v>59</v>
      </c>
      <c r="I1064" s="1" t="n">
        <v>224</v>
      </c>
      <c r="J1064" s="1" t="n">
        <v>24.7</v>
      </c>
      <c r="K1064" s="1" t="n">
        <v>4.78</v>
      </c>
      <c r="L1064" s="6" t="n">
        <v>0.120981363089122</v>
      </c>
      <c r="M1064" s="7" t="n">
        <v>0.228803300470265</v>
      </c>
    </row>
    <row r="1065" customFormat="false" ht="15" hidden="false" customHeight="false" outlineLevel="0" collapsed="false">
      <c r="A1065" s="1" t="s">
        <v>2138</v>
      </c>
      <c r="B1065" s="1" t="s">
        <v>2139</v>
      </c>
      <c r="C1065" s="1" t="n">
        <v>444.34</v>
      </c>
      <c r="D1065" s="1" t="n">
        <v>0.5</v>
      </c>
      <c r="E1065" s="1" t="n">
        <v>2</v>
      </c>
      <c r="F1065" s="1" t="n">
        <v>15</v>
      </c>
      <c r="G1065" s="1" t="n">
        <v>15</v>
      </c>
      <c r="H1065" s="1" t="n">
        <v>61</v>
      </c>
      <c r="I1065" s="1" t="n">
        <v>262</v>
      </c>
      <c r="J1065" s="1" t="n">
        <v>29.4</v>
      </c>
      <c r="K1065" s="1" t="n">
        <v>10.15</v>
      </c>
      <c r="L1065" s="6" t="n">
        <v>-0.0443641132815441</v>
      </c>
      <c r="M1065" s="7" t="n">
        <v>0.854386819871072</v>
      </c>
    </row>
    <row r="1066" customFormat="false" ht="15" hidden="false" customHeight="false" outlineLevel="0" collapsed="false">
      <c r="A1066" s="1" t="s">
        <v>2140</v>
      </c>
      <c r="B1066" s="1" t="s">
        <v>2141</v>
      </c>
      <c r="C1066" s="1" t="n">
        <v>33.47</v>
      </c>
      <c r="D1066" s="1" t="n">
        <v>0.0296</v>
      </c>
      <c r="E1066" s="1" t="n">
        <v>3</v>
      </c>
      <c r="F1066" s="1" t="n">
        <v>1</v>
      </c>
      <c r="G1066" s="1" t="n">
        <v>2</v>
      </c>
      <c r="H1066" s="1" t="n">
        <v>5</v>
      </c>
      <c r="I1066" s="1" t="n">
        <v>473</v>
      </c>
      <c r="J1066" s="1" t="n">
        <v>53.7</v>
      </c>
      <c r="K1066" s="1" t="n">
        <v>7.28</v>
      </c>
      <c r="L1066" s="6" t="n">
        <v>-0.0740140379197573</v>
      </c>
      <c r="M1066" s="7" t="n">
        <v>0.477484393091173</v>
      </c>
    </row>
    <row r="1067" customFormat="false" ht="15" hidden="false" customHeight="false" outlineLevel="0" collapsed="false">
      <c r="A1067" s="1" t="s">
        <v>2142</v>
      </c>
      <c r="B1067" s="1" t="s">
        <v>2143</v>
      </c>
      <c r="C1067" s="1" t="n">
        <v>34.11</v>
      </c>
      <c r="D1067" s="1" t="n">
        <v>0.0333</v>
      </c>
      <c r="E1067" s="1" t="n">
        <v>1</v>
      </c>
      <c r="F1067" s="1" t="n">
        <v>1</v>
      </c>
      <c r="G1067" s="1" t="n">
        <v>1</v>
      </c>
      <c r="H1067" s="1" t="n">
        <v>1</v>
      </c>
      <c r="I1067" s="1" t="n">
        <v>270</v>
      </c>
      <c r="J1067" s="1" t="n">
        <v>30</v>
      </c>
      <c r="K1067" s="1" t="n">
        <v>6.39</v>
      </c>
      <c r="L1067" s="6" t="n">
        <v>0.317650665697251</v>
      </c>
      <c r="M1067" s="7" t="n">
        <v>0.015340161680393</v>
      </c>
    </row>
    <row r="1068" customFormat="false" ht="15" hidden="false" customHeight="false" outlineLevel="0" collapsed="false">
      <c r="A1068" s="1" t="s">
        <v>2144</v>
      </c>
      <c r="B1068" s="1" t="s">
        <v>2145</v>
      </c>
      <c r="C1068" s="1" t="n">
        <v>309.54</v>
      </c>
      <c r="D1068" s="1" t="n">
        <v>0.2136</v>
      </c>
      <c r="E1068" s="1" t="n">
        <v>2</v>
      </c>
      <c r="F1068" s="1" t="n">
        <v>10</v>
      </c>
      <c r="G1068" s="1" t="n">
        <v>10</v>
      </c>
      <c r="H1068" s="1" t="n">
        <v>15</v>
      </c>
      <c r="I1068" s="1" t="n">
        <v>693</v>
      </c>
      <c r="J1068" s="1" t="n">
        <v>76.6</v>
      </c>
      <c r="K1068" s="1" t="n">
        <v>7.09</v>
      </c>
      <c r="L1068" s="6" t="n">
        <v>0.0314548181469056</v>
      </c>
      <c r="M1068" s="7" t="n">
        <v>0.737296762844969</v>
      </c>
    </row>
    <row r="1069" customFormat="false" ht="15" hidden="false" customHeight="false" outlineLevel="0" collapsed="false">
      <c r="A1069" s="1" t="s">
        <v>2146</v>
      </c>
      <c r="B1069" s="1" t="s">
        <v>2147</v>
      </c>
      <c r="C1069" s="1" t="n">
        <v>74.71</v>
      </c>
      <c r="D1069" s="1" t="n">
        <v>0.3333</v>
      </c>
      <c r="E1069" s="1" t="n">
        <v>1</v>
      </c>
      <c r="F1069" s="1" t="n">
        <v>3</v>
      </c>
      <c r="G1069" s="1" t="n">
        <v>3</v>
      </c>
      <c r="H1069" s="1" t="n">
        <v>15</v>
      </c>
      <c r="I1069" s="1" t="n">
        <v>72</v>
      </c>
      <c r="J1069" s="1" t="n">
        <v>8.3</v>
      </c>
      <c r="K1069" s="1" t="n">
        <v>10.1</v>
      </c>
      <c r="L1069" s="6" t="n">
        <v>0.156057559842043</v>
      </c>
      <c r="M1069" s="7" t="n">
        <v>0.536984827186107</v>
      </c>
    </row>
    <row r="1070" customFormat="false" ht="15" hidden="false" customHeight="false" outlineLevel="0" collapsed="false">
      <c r="A1070" s="1" t="s">
        <v>2148</v>
      </c>
      <c r="B1070" s="1" t="s">
        <v>2149</v>
      </c>
      <c r="C1070" s="1" t="n">
        <v>472.65</v>
      </c>
      <c r="D1070" s="1" t="n">
        <v>0.3454</v>
      </c>
      <c r="E1070" s="1" t="n">
        <v>2</v>
      </c>
      <c r="F1070" s="1" t="n">
        <v>13</v>
      </c>
      <c r="G1070" s="1" t="n">
        <v>14</v>
      </c>
      <c r="H1070" s="1" t="n">
        <v>25</v>
      </c>
      <c r="I1070" s="1" t="n">
        <v>527</v>
      </c>
      <c r="J1070" s="1" t="n">
        <v>59.3</v>
      </c>
      <c r="K1070" s="1" t="n">
        <v>6.65</v>
      </c>
      <c r="L1070" s="6" t="n">
        <v>0.117779690818257</v>
      </c>
      <c r="M1070" s="7" t="n">
        <v>0.111012296843856</v>
      </c>
    </row>
    <row r="1071" customFormat="false" ht="15" hidden="false" customHeight="false" outlineLevel="0" collapsed="false">
      <c r="A1071" s="1" t="s">
        <v>2150</v>
      </c>
      <c r="B1071" s="1" t="s">
        <v>2151</v>
      </c>
      <c r="C1071" s="1" t="n">
        <v>289.11</v>
      </c>
      <c r="D1071" s="1" t="n">
        <v>0.5135</v>
      </c>
      <c r="E1071" s="1" t="n">
        <v>1</v>
      </c>
      <c r="F1071" s="1" t="n">
        <v>8</v>
      </c>
      <c r="G1071" s="1" t="n">
        <v>8</v>
      </c>
      <c r="H1071" s="1" t="n">
        <v>30</v>
      </c>
      <c r="I1071" s="1" t="n">
        <v>185</v>
      </c>
      <c r="J1071" s="1" t="n">
        <v>21.1</v>
      </c>
      <c r="K1071" s="1" t="n">
        <v>6.55</v>
      </c>
      <c r="L1071" s="6" t="n">
        <v>0.163471753621097</v>
      </c>
      <c r="M1071" s="7" t="n">
        <v>0.312115580973468</v>
      </c>
    </row>
    <row r="1072" customFormat="false" ht="15" hidden="false" customHeight="false" outlineLevel="0" collapsed="false">
      <c r="A1072" s="1" t="s">
        <v>2152</v>
      </c>
      <c r="B1072" s="1" t="s">
        <v>2153</v>
      </c>
      <c r="C1072" s="1" t="n">
        <v>161.66</v>
      </c>
      <c r="D1072" s="1" t="n">
        <v>0.1896</v>
      </c>
      <c r="E1072" s="1" t="n">
        <v>1</v>
      </c>
      <c r="F1072" s="1" t="n">
        <v>5</v>
      </c>
      <c r="G1072" s="1" t="n">
        <v>5</v>
      </c>
      <c r="H1072" s="1" t="n">
        <v>16</v>
      </c>
      <c r="I1072" s="1" t="n">
        <v>327</v>
      </c>
      <c r="J1072" s="1" t="n">
        <v>35.6</v>
      </c>
      <c r="K1072" s="1" t="n">
        <v>7.27</v>
      </c>
      <c r="L1072" s="6" t="n">
        <v>-0.0672910940578221</v>
      </c>
      <c r="M1072" s="7" t="n">
        <v>0.650436543853192</v>
      </c>
    </row>
    <row r="1073" customFormat="false" ht="15" hidden="false" customHeight="false" outlineLevel="0" collapsed="false">
      <c r="A1073" s="1" t="s">
        <v>2154</v>
      </c>
      <c r="B1073" s="1" t="s">
        <v>2155</v>
      </c>
      <c r="C1073" s="1" t="n">
        <v>755.33</v>
      </c>
      <c r="D1073" s="1" t="n">
        <v>0.599</v>
      </c>
      <c r="E1073" s="1" t="n">
        <v>1</v>
      </c>
      <c r="F1073" s="1" t="n">
        <v>17</v>
      </c>
      <c r="G1073" s="1" t="n">
        <v>17</v>
      </c>
      <c r="H1073" s="1" t="n">
        <v>76</v>
      </c>
      <c r="I1073" s="1" t="n">
        <v>399</v>
      </c>
      <c r="J1073" s="1" t="n">
        <v>43.9</v>
      </c>
      <c r="K1073" s="1" t="n">
        <v>7.25</v>
      </c>
      <c r="L1073" s="6" t="n">
        <v>-0.014822151400752</v>
      </c>
      <c r="M1073" s="7" t="n">
        <v>0.936553154990782</v>
      </c>
    </row>
    <row r="1074" customFormat="false" ht="15" hidden="false" customHeight="false" outlineLevel="0" collapsed="false">
      <c r="A1074" s="1" t="s">
        <v>2156</v>
      </c>
      <c r="B1074" s="1" t="s">
        <v>2157</v>
      </c>
      <c r="C1074" s="1" t="n">
        <v>191.12</v>
      </c>
      <c r="D1074" s="1" t="n">
        <v>0.1222</v>
      </c>
      <c r="E1074" s="1" t="n">
        <v>2</v>
      </c>
      <c r="F1074" s="1" t="n">
        <v>8</v>
      </c>
      <c r="G1074" s="1" t="n">
        <v>8</v>
      </c>
      <c r="H1074" s="1" t="n">
        <v>20</v>
      </c>
      <c r="I1074" s="1" t="n">
        <v>671</v>
      </c>
      <c r="J1074" s="1" t="n">
        <v>74.9</v>
      </c>
      <c r="K1074" s="1" t="n">
        <v>9.35</v>
      </c>
      <c r="L1074" s="6" t="n">
        <v>-0.0596160070285395</v>
      </c>
      <c r="M1074" s="7" t="n">
        <v>0.512165920735678</v>
      </c>
    </row>
    <row r="1075" customFormat="false" ht="15" hidden="false" customHeight="false" outlineLevel="0" collapsed="false">
      <c r="A1075" s="1" t="s">
        <v>2158</v>
      </c>
      <c r="B1075" s="1" t="s">
        <v>2159</v>
      </c>
      <c r="C1075" s="1" t="n">
        <v>518.44</v>
      </c>
      <c r="D1075" s="1" t="n">
        <v>0.6608</v>
      </c>
      <c r="E1075" s="1" t="n">
        <v>1</v>
      </c>
      <c r="F1075" s="1" t="n">
        <v>14</v>
      </c>
      <c r="G1075" s="1" t="n">
        <v>14</v>
      </c>
      <c r="H1075" s="1" t="n">
        <v>63</v>
      </c>
      <c r="I1075" s="1" t="n">
        <v>227</v>
      </c>
      <c r="J1075" s="1" t="n">
        <v>25.6</v>
      </c>
      <c r="K1075" s="1" t="n">
        <v>8.85</v>
      </c>
      <c r="L1075" s="6" t="n">
        <v>0.0781006817070918</v>
      </c>
      <c r="M1075" s="7" t="n">
        <v>0.70327578493308</v>
      </c>
    </row>
    <row r="1076" customFormat="false" ht="15" hidden="false" customHeight="false" outlineLevel="0" collapsed="false">
      <c r="A1076" s="1" t="s">
        <v>2160</v>
      </c>
      <c r="B1076" s="1" t="s">
        <v>2161</v>
      </c>
      <c r="C1076" s="1" t="n">
        <v>20.08</v>
      </c>
      <c r="D1076" s="1" t="n">
        <v>0.0319</v>
      </c>
      <c r="E1076" s="1" t="n">
        <v>1</v>
      </c>
      <c r="F1076" s="1" t="n">
        <v>1</v>
      </c>
      <c r="G1076" s="1" t="n">
        <v>1</v>
      </c>
      <c r="H1076" s="1" t="n">
        <v>1</v>
      </c>
      <c r="I1076" s="1" t="n">
        <v>251</v>
      </c>
      <c r="J1076" s="1" t="n">
        <v>28.3</v>
      </c>
      <c r="K1076" s="1" t="n">
        <v>9.7</v>
      </c>
      <c r="L1076" s="6" t="n">
        <v>-0.0207492351710004</v>
      </c>
      <c r="M1076" s="7" t="n">
        <v>0.85092268885421</v>
      </c>
    </row>
    <row r="1077" customFormat="false" ht="15" hidden="false" customHeight="false" outlineLevel="0" collapsed="false">
      <c r="A1077" s="1" t="s">
        <v>2162</v>
      </c>
      <c r="B1077" s="1" t="s">
        <v>2163</v>
      </c>
      <c r="C1077" s="1" t="n">
        <v>691.88</v>
      </c>
      <c r="D1077" s="1" t="n">
        <v>0.4953</v>
      </c>
      <c r="E1077" s="1" t="n">
        <v>3</v>
      </c>
      <c r="F1077" s="1" t="n">
        <v>18</v>
      </c>
      <c r="G1077" s="1" t="n">
        <v>18</v>
      </c>
      <c r="H1077" s="1" t="n">
        <v>71</v>
      </c>
      <c r="I1077" s="1" t="n">
        <v>426</v>
      </c>
      <c r="J1077" s="1" t="n">
        <v>47.1</v>
      </c>
      <c r="K1077" s="1" t="n">
        <v>6.47</v>
      </c>
      <c r="L1077" s="6" t="n">
        <v>-0.0207668525808387</v>
      </c>
      <c r="M1077" s="7" t="n">
        <v>0.591627216607046</v>
      </c>
    </row>
    <row r="1078" customFormat="false" ht="15" hidden="false" customHeight="false" outlineLevel="0" collapsed="false">
      <c r="A1078" s="1" t="s">
        <v>2164</v>
      </c>
      <c r="B1078" s="1" t="s">
        <v>2165</v>
      </c>
      <c r="C1078" s="1" t="n">
        <v>99.46</v>
      </c>
      <c r="D1078" s="1" t="n">
        <v>0.6585</v>
      </c>
      <c r="E1078" s="1" t="n">
        <v>1</v>
      </c>
      <c r="F1078" s="1" t="n">
        <v>1</v>
      </c>
      <c r="G1078" s="1" t="n">
        <v>4</v>
      </c>
      <c r="H1078" s="1" t="n">
        <v>51</v>
      </c>
      <c r="I1078" s="1" t="n">
        <v>41</v>
      </c>
      <c r="J1078" s="1" t="n">
        <v>4.7</v>
      </c>
      <c r="K1078" s="1" t="n">
        <v>5.1</v>
      </c>
      <c r="L1078" s="6" t="n">
        <v>0.0239256532955206</v>
      </c>
      <c r="M1078" s="7" t="n">
        <v>0.902066001977642</v>
      </c>
    </row>
    <row r="1079" customFormat="false" ht="15" hidden="false" customHeight="false" outlineLevel="0" collapsed="false">
      <c r="A1079" s="1" t="s">
        <v>2166</v>
      </c>
      <c r="B1079" s="1" t="s">
        <v>2167</v>
      </c>
      <c r="C1079" s="1" t="n">
        <v>30.18</v>
      </c>
      <c r="D1079" s="1" t="n">
        <v>0.0215</v>
      </c>
      <c r="E1079" s="1" t="n">
        <v>1</v>
      </c>
      <c r="F1079" s="1" t="n">
        <v>1</v>
      </c>
      <c r="G1079" s="1" t="n">
        <v>1</v>
      </c>
      <c r="H1079" s="1" t="n">
        <v>1</v>
      </c>
      <c r="I1079" s="1" t="n">
        <v>465</v>
      </c>
      <c r="J1079" s="1" t="n">
        <v>52</v>
      </c>
      <c r="K1079" s="1" t="n">
        <v>5.05</v>
      </c>
      <c r="L1079" s="6" t="n">
        <v>0.046822150393536</v>
      </c>
      <c r="M1079" s="7" t="n">
        <v>0.678163606907948</v>
      </c>
    </row>
    <row r="1080" customFormat="false" ht="15" hidden="false" customHeight="false" outlineLevel="0" collapsed="false">
      <c r="A1080" s="1" t="s">
        <v>2168</v>
      </c>
      <c r="B1080" s="1" t="s">
        <v>2169</v>
      </c>
      <c r="C1080" s="1" t="n">
        <v>348.99</v>
      </c>
      <c r="D1080" s="1" t="n">
        <v>0.5023</v>
      </c>
      <c r="E1080" s="1" t="n">
        <v>2</v>
      </c>
      <c r="F1080" s="1" t="n">
        <v>10</v>
      </c>
      <c r="G1080" s="1" t="n">
        <v>10</v>
      </c>
      <c r="H1080" s="1" t="n">
        <v>29</v>
      </c>
      <c r="I1080" s="1" t="n">
        <v>217</v>
      </c>
      <c r="J1080" s="1" t="n">
        <v>24.5</v>
      </c>
      <c r="K1080" s="1" t="n">
        <v>8.7</v>
      </c>
      <c r="L1080" s="6" t="n">
        <v>0.0295848738931512</v>
      </c>
      <c r="M1080" s="7" t="n">
        <v>0.362945522661737</v>
      </c>
    </row>
    <row r="1081" customFormat="false" ht="15" hidden="false" customHeight="false" outlineLevel="0" collapsed="false">
      <c r="A1081" s="1" t="s">
        <v>2170</v>
      </c>
      <c r="B1081" s="1" t="s">
        <v>2171</v>
      </c>
      <c r="C1081" s="1" t="n">
        <v>324.32</v>
      </c>
      <c r="D1081" s="1" t="n">
        <v>0.4118</v>
      </c>
      <c r="E1081" s="1" t="n">
        <v>1</v>
      </c>
      <c r="F1081" s="1" t="n">
        <v>9</v>
      </c>
      <c r="G1081" s="1" t="n">
        <v>9</v>
      </c>
      <c r="H1081" s="1" t="n">
        <v>53</v>
      </c>
      <c r="I1081" s="1" t="n">
        <v>306</v>
      </c>
      <c r="J1081" s="1" t="n">
        <v>34</v>
      </c>
      <c r="K1081" s="1" t="n">
        <v>5.96</v>
      </c>
      <c r="L1081" s="6" t="n">
        <v>0.0937021854783677</v>
      </c>
      <c r="M1081" s="7" t="n">
        <v>0.522840856812807</v>
      </c>
    </row>
    <row r="1082" customFormat="false" ht="15" hidden="false" customHeight="false" outlineLevel="0" collapsed="false">
      <c r="A1082" s="1" t="s">
        <v>2172</v>
      </c>
      <c r="B1082" s="1" t="s">
        <v>2173</v>
      </c>
      <c r="C1082" s="1" t="n">
        <v>173.9</v>
      </c>
      <c r="D1082" s="1" t="n">
        <v>0.3602</v>
      </c>
      <c r="E1082" s="1" t="n">
        <v>1</v>
      </c>
      <c r="F1082" s="1" t="n">
        <v>1</v>
      </c>
      <c r="G1082" s="1" t="n">
        <v>5</v>
      </c>
      <c r="H1082" s="1" t="n">
        <v>42</v>
      </c>
      <c r="I1082" s="1" t="n">
        <v>161</v>
      </c>
      <c r="J1082" s="1" t="n">
        <v>17.8</v>
      </c>
      <c r="K1082" s="1" t="n">
        <v>7.91</v>
      </c>
      <c r="L1082" s="6" t="n">
        <v>0.0898237490375807</v>
      </c>
      <c r="M1082" s="7" t="n">
        <v>0.233936709422697</v>
      </c>
    </row>
    <row r="1083" customFormat="false" ht="15" hidden="false" customHeight="false" outlineLevel="0" collapsed="false">
      <c r="A1083" s="1" t="s">
        <v>2174</v>
      </c>
      <c r="B1083" s="1" t="s">
        <v>2175</v>
      </c>
      <c r="C1083" s="1" t="n">
        <v>161.39</v>
      </c>
      <c r="D1083" s="1" t="n">
        <v>0.1079</v>
      </c>
      <c r="E1083" s="1" t="n">
        <v>1</v>
      </c>
      <c r="F1083" s="1" t="n">
        <v>4</v>
      </c>
      <c r="G1083" s="1" t="n">
        <v>4</v>
      </c>
      <c r="H1083" s="1" t="n">
        <v>8</v>
      </c>
      <c r="I1083" s="1" t="n">
        <v>519</v>
      </c>
      <c r="J1083" s="1" t="n">
        <v>57.5</v>
      </c>
      <c r="K1083" s="1" t="n">
        <v>7.18</v>
      </c>
      <c r="L1083" s="6" t="n">
        <v>-0.049751981171781</v>
      </c>
      <c r="M1083" s="7" t="n">
        <v>0.508900370233087</v>
      </c>
    </row>
    <row r="1084" customFormat="false" ht="15" hidden="false" customHeight="false" outlineLevel="0" collapsed="false">
      <c r="A1084" s="1" t="s">
        <v>2176</v>
      </c>
      <c r="B1084" s="1" t="s">
        <v>2177</v>
      </c>
      <c r="C1084" s="1" t="n">
        <v>242.32</v>
      </c>
      <c r="D1084" s="1" t="n">
        <v>0.2872</v>
      </c>
      <c r="E1084" s="1" t="n">
        <v>2</v>
      </c>
      <c r="F1084" s="1" t="n">
        <v>7</v>
      </c>
      <c r="G1084" s="1" t="n">
        <v>7</v>
      </c>
      <c r="H1084" s="1" t="n">
        <v>41</v>
      </c>
      <c r="I1084" s="1" t="n">
        <v>296</v>
      </c>
      <c r="J1084" s="1" t="n">
        <v>33.9</v>
      </c>
      <c r="K1084" s="1" t="n">
        <v>9.72</v>
      </c>
      <c r="L1084" s="6" t="n">
        <v>-0.0368071474512716</v>
      </c>
      <c r="M1084" s="7" t="n">
        <v>0.778277158931506</v>
      </c>
    </row>
    <row r="1085" customFormat="false" ht="15" hidden="false" customHeight="false" outlineLevel="0" collapsed="false">
      <c r="A1085" s="1" t="s">
        <v>2178</v>
      </c>
      <c r="B1085" s="1" t="s">
        <v>2179</v>
      </c>
      <c r="C1085" s="1" t="n">
        <v>60.64</v>
      </c>
      <c r="D1085" s="1" t="n">
        <v>0.1133</v>
      </c>
      <c r="E1085" s="1" t="n">
        <v>2</v>
      </c>
      <c r="F1085" s="1" t="n">
        <v>3</v>
      </c>
      <c r="G1085" s="1" t="n">
        <v>3</v>
      </c>
      <c r="H1085" s="1" t="n">
        <v>6</v>
      </c>
      <c r="I1085" s="1" t="n">
        <v>300</v>
      </c>
      <c r="J1085" s="1" t="n">
        <v>33.8</v>
      </c>
      <c r="K1085" s="1" t="n">
        <v>7.44</v>
      </c>
      <c r="L1085" s="6" t="n">
        <v>0.147947331242309</v>
      </c>
      <c r="M1085" s="7" t="n">
        <v>0.035079262332016</v>
      </c>
    </row>
    <row r="1086" customFormat="false" ht="15" hidden="false" customHeight="false" outlineLevel="0" collapsed="false">
      <c r="A1086" s="1" t="s">
        <v>2180</v>
      </c>
      <c r="B1086" s="1" t="s">
        <v>2181</v>
      </c>
      <c r="C1086" s="1" t="n">
        <v>316.27</v>
      </c>
      <c r="D1086" s="1" t="n">
        <v>0.5325</v>
      </c>
      <c r="E1086" s="1" t="n">
        <v>1</v>
      </c>
      <c r="F1086" s="1" t="n">
        <v>2</v>
      </c>
      <c r="G1086" s="1" t="n">
        <v>7</v>
      </c>
      <c r="H1086" s="1" t="n">
        <v>196</v>
      </c>
      <c r="I1086" s="1" t="n">
        <v>154</v>
      </c>
      <c r="J1086" s="1" t="n">
        <v>15.7</v>
      </c>
      <c r="K1086" s="1" t="n">
        <v>6.6</v>
      </c>
      <c r="L1086" s="6" t="n">
        <v>0.149509137882056</v>
      </c>
      <c r="M1086" s="7" t="n">
        <v>0.419451108574166</v>
      </c>
    </row>
    <row r="1087" customFormat="false" ht="15" hidden="false" customHeight="false" outlineLevel="0" collapsed="false">
      <c r="A1087" s="1" t="s">
        <v>2182</v>
      </c>
      <c r="B1087" s="1" t="s">
        <v>2183</v>
      </c>
      <c r="C1087" s="1" t="n">
        <v>576.15</v>
      </c>
      <c r="D1087" s="1" t="n">
        <v>0.389</v>
      </c>
      <c r="E1087" s="1" t="n">
        <v>2</v>
      </c>
      <c r="F1087" s="1" t="n">
        <v>12</v>
      </c>
      <c r="G1087" s="1" t="n">
        <v>12</v>
      </c>
      <c r="H1087" s="1" t="n">
        <v>62</v>
      </c>
      <c r="I1087" s="1" t="n">
        <v>419</v>
      </c>
      <c r="J1087" s="1" t="n">
        <v>45.2</v>
      </c>
      <c r="K1087" s="1" t="n">
        <v>8.22</v>
      </c>
      <c r="L1087" s="6" t="n">
        <v>-0.0300926822457656</v>
      </c>
      <c r="M1087" s="7" t="n">
        <v>0.774266313213047</v>
      </c>
    </row>
    <row r="1088" customFormat="false" ht="15" hidden="false" customHeight="false" outlineLevel="0" collapsed="false">
      <c r="A1088" s="1" t="s">
        <v>2184</v>
      </c>
      <c r="B1088" s="1" t="s">
        <v>2185</v>
      </c>
      <c r="C1088" s="1" t="n">
        <v>290.3</v>
      </c>
      <c r="D1088" s="1" t="n">
        <v>0.2971</v>
      </c>
      <c r="E1088" s="1" t="n">
        <v>1</v>
      </c>
      <c r="F1088" s="1" t="n">
        <v>5</v>
      </c>
      <c r="G1088" s="1" t="n">
        <v>5</v>
      </c>
      <c r="H1088" s="1" t="n">
        <v>43</v>
      </c>
      <c r="I1088" s="1" t="n">
        <v>175</v>
      </c>
      <c r="J1088" s="1" t="n">
        <v>19</v>
      </c>
      <c r="K1088" s="1" t="n">
        <v>4.86</v>
      </c>
      <c r="L1088" s="6" t="n">
        <v>0.15050033233454</v>
      </c>
      <c r="M1088" s="7" t="n">
        <v>0.551375291618319</v>
      </c>
    </row>
    <row r="1089" customFormat="false" ht="15" hidden="false" customHeight="false" outlineLevel="0" collapsed="false">
      <c r="A1089" s="1" t="s">
        <v>2186</v>
      </c>
      <c r="B1089" s="1" t="s">
        <v>2187</v>
      </c>
      <c r="C1089" s="1" t="n">
        <v>552.53</v>
      </c>
      <c r="D1089" s="1" t="n">
        <v>0.4407</v>
      </c>
      <c r="E1089" s="1" t="n">
        <v>3</v>
      </c>
      <c r="F1089" s="1" t="n">
        <v>14</v>
      </c>
      <c r="G1089" s="1" t="n">
        <v>14</v>
      </c>
      <c r="H1089" s="1" t="n">
        <v>116</v>
      </c>
      <c r="I1089" s="1" t="n">
        <v>413</v>
      </c>
      <c r="J1089" s="1" t="n">
        <v>46.5</v>
      </c>
      <c r="K1089" s="1" t="n">
        <v>7.72</v>
      </c>
      <c r="L1089" s="6" t="n">
        <v>0.0295822231894929</v>
      </c>
      <c r="M1089" s="7" t="n">
        <v>0.69909160781724</v>
      </c>
    </row>
    <row r="1090" customFormat="false" ht="15" hidden="false" customHeight="false" outlineLevel="0" collapsed="false">
      <c r="A1090" s="1" t="s">
        <v>2188</v>
      </c>
      <c r="B1090" s="1" t="s">
        <v>2189</v>
      </c>
      <c r="C1090" s="1" t="n">
        <v>52.26</v>
      </c>
      <c r="D1090" s="1" t="n">
        <v>0.1351</v>
      </c>
      <c r="E1090" s="1" t="n">
        <v>4</v>
      </c>
      <c r="F1090" s="1" t="n">
        <v>3</v>
      </c>
      <c r="G1090" s="1" t="n">
        <v>3</v>
      </c>
      <c r="H1090" s="1" t="n">
        <v>6</v>
      </c>
      <c r="I1090" s="1" t="n">
        <v>259</v>
      </c>
      <c r="J1090" s="1" t="n">
        <v>28.1</v>
      </c>
      <c r="K1090" s="1" t="n">
        <v>6.4</v>
      </c>
      <c r="L1090" s="6" t="n">
        <v>-0.0924658028191294</v>
      </c>
      <c r="M1090" s="7" t="n">
        <v>0.164369500450282</v>
      </c>
    </row>
    <row r="1091" customFormat="false" ht="15" hidden="false" customHeight="false" outlineLevel="0" collapsed="false">
      <c r="A1091" s="1" t="s">
        <v>2190</v>
      </c>
      <c r="B1091" s="1" t="s">
        <v>2191</v>
      </c>
      <c r="C1091" s="1" t="n">
        <v>455.05</v>
      </c>
      <c r="D1091" s="1" t="n">
        <v>0.4159</v>
      </c>
      <c r="E1091" s="1" t="n">
        <v>1</v>
      </c>
      <c r="F1091" s="1" t="n">
        <v>11</v>
      </c>
      <c r="G1091" s="1" t="n">
        <v>11</v>
      </c>
      <c r="H1091" s="1" t="n">
        <v>34</v>
      </c>
      <c r="I1091" s="1" t="n">
        <v>416</v>
      </c>
      <c r="J1091" s="1" t="n">
        <v>45.1</v>
      </c>
      <c r="K1091" s="1" t="n">
        <v>8.25</v>
      </c>
      <c r="L1091" s="6" t="n">
        <v>0.0887871103636324</v>
      </c>
      <c r="M1091" s="7" t="n">
        <v>0.453488776040433</v>
      </c>
    </row>
    <row r="1092" customFormat="false" ht="15" hidden="false" customHeight="false" outlineLevel="0" collapsed="false">
      <c r="A1092" s="1" t="s">
        <v>2192</v>
      </c>
      <c r="B1092" s="1" t="s">
        <v>2193</v>
      </c>
      <c r="C1092" s="1" t="n">
        <v>77.69</v>
      </c>
      <c r="D1092" s="1" t="n">
        <v>0.018</v>
      </c>
      <c r="E1092" s="1" t="n">
        <v>3</v>
      </c>
      <c r="F1092" s="1" t="n">
        <v>3</v>
      </c>
      <c r="G1092" s="1" t="n">
        <v>3</v>
      </c>
      <c r="H1092" s="1" t="n">
        <v>6</v>
      </c>
      <c r="I1092" s="1" t="n">
        <v>2113</v>
      </c>
      <c r="J1092" s="1" t="n">
        <v>238</v>
      </c>
      <c r="K1092" s="1" t="n">
        <v>6.23</v>
      </c>
      <c r="L1092" s="6" t="n">
        <v>-0.0705151537718906</v>
      </c>
      <c r="M1092" s="7" t="n">
        <v>0.544952363822037</v>
      </c>
    </row>
    <row r="1093" customFormat="false" ht="15" hidden="false" customHeight="false" outlineLevel="0" collapsed="false">
      <c r="A1093" s="1" t="s">
        <v>2194</v>
      </c>
      <c r="B1093" s="1" t="s">
        <v>2195</v>
      </c>
      <c r="C1093" s="1" t="n">
        <v>311.59</v>
      </c>
      <c r="D1093" s="1" t="n">
        <v>0.3126</v>
      </c>
      <c r="E1093" s="1" t="n">
        <v>1</v>
      </c>
      <c r="F1093" s="1" t="n">
        <v>11</v>
      </c>
      <c r="G1093" s="1" t="n">
        <v>11</v>
      </c>
      <c r="H1093" s="1" t="n">
        <v>18</v>
      </c>
      <c r="I1093" s="1" t="n">
        <v>483</v>
      </c>
      <c r="J1093" s="1" t="n">
        <v>53.3</v>
      </c>
      <c r="K1093" s="1" t="n">
        <v>6.98</v>
      </c>
      <c r="L1093" s="6" t="n">
        <v>-0.025935335346521</v>
      </c>
      <c r="M1093" s="7" t="n">
        <v>0.664536821912459</v>
      </c>
    </row>
    <row r="1094" customFormat="false" ht="15" hidden="false" customHeight="false" outlineLevel="0" collapsed="false">
      <c r="A1094" s="1" t="s">
        <v>2196</v>
      </c>
      <c r="B1094" s="1" t="s">
        <v>2197</v>
      </c>
      <c r="C1094" s="1" t="n">
        <v>165.12</v>
      </c>
      <c r="D1094" s="1" t="n">
        <v>0.7674</v>
      </c>
      <c r="E1094" s="1" t="n">
        <v>3</v>
      </c>
      <c r="F1094" s="1" t="n">
        <v>7</v>
      </c>
      <c r="G1094" s="1" t="n">
        <v>7</v>
      </c>
      <c r="H1094" s="1" t="n">
        <v>28</v>
      </c>
      <c r="I1094" s="1" t="n">
        <v>86</v>
      </c>
      <c r="J1094" s="1" t="n">
        <v>9.6</v>
      </c>
      <c r="K1094" s="1" t="n">
        <v>8.31</v>
      </c>
      <c r="L1094" s="6" t="n">
        <v>0.410302374307936</v>
      </c>
      <c r="M1094" s="7" t="n">
        <v>0.278529050585663</v>
      </c>
    </row>
    <row r="1095" customFormat="false" ht="15" hidden="false" customHeight="false" outlineLevel="0" collapsed="false">
      <c r="A1095" s="1" t="s">
        <v>2198</v>
      </c>
      <c r="B1095" s="1" t="s">
        <v>2199</v>
      </c>
      <c r="C1095" s="1" t="n">
        <v>288.33</v>
      </c>
      <c r="D1095" s="1" t="n">
        <v>0.3373</v>
      </c>
      <c r="E1095" s="1" t="n">
        <v>1</v>
      </c>
      <c r="F1095" s="1" t="n">
        <v>7</v>
      </c>
      <c r="G1095" s="1" t="n">
        <v>8</v>
      </c>
      <c r="H1095" s="1" t="n">
        <v>43</v>
      </c>
      <c r="I1095" s="1" t="n">
        <v>332</v>
      </c>
      <c r="J1095" s="1" t="n">
        <v>37.8</v>
      </c>
      <c r="K1095" s="1" t="n">
        <v>6.47</v>
      </c>
      <c r="L1095" s="6" t="n">
        <v>-0.0993843432923254</v>
      </c>
      <c r="M1095" s="7" t="n">
        <v>0.151960870436017</v>
      </c>
    </row>
    <row r="1096" customFormat="false" ht="15" hidden="false" customHeight="false" outlineLevel="0" collapsed="false">
      <c r="A1096" s="1" t="s">
        <v>2200</v>
      </c>
      <c r="B1096" s="1" t="s">
        <v>2201</v>
      </c>
      <c r="C1096" s="1" t="n">
        <v>426.55</v>
      </c>
      <c r="D1096" s="1" t="n">
        <v>0.3371</v>
      </c>
      <c r="E1096" s="1" t="n">
        <v>1</v>
      </c>
      <c r="F1096" s="1" t="n">
        <v>13</v>
      </c>
      <c r="G1096" s="1" t="n">
        <v>13</v>
      </c>
      <c r="H1096" s="1" t="n">
        <v>39</v>
      </c>
      <c r="I1096" s="1" t="n">
        <v>537</v>
      </c>
      <c r="J1096" s="1" t="n">
        <v>57.6</v>
      </c>
      <c r="K1096" s="1" t="n">
        <v>7.99</v>
      </c>
      <c r="L1096" s="6" t="n">
        <v>0.0244309744669685</v>
      </c>
      <c r="M1096" s="7" t="n">
        <v>0.659776593378469</v>
      </c>
    </row>
    <row r="1097" customFormat="false" ht="15" hidden="false" customHeight="false" outlineLevel="0" collapsed="false">
      <c r="A1097" s="1" t="s">
        <v>2202</v>
      </c>
      <c r="B1097" s="1" t="s">
        <v>2203</v>
      </c>
      <c r="C1097" s="1" t="n">
        <v>944.56</v>
      </c>
      <c r="D1097" s="1" t="n">
        <v>0.6954</v>
      </c>
      <c r="E1097" s="1" t="n">
        <v>2</v>
      </c>
      <c r="F1097" s="1" t="n">
        <v>28</v>
      </c>
      <c r="G1097" s="1" t="n">
        <v>28</v>
      </c>
      <c r="H1097" s="1" t="n">
        <v>152</v>
      </c>
      <c r="I1097" s="1" t="n">
        <v>417</v>
      </c>
      <c r="J1097" s="1" t="n">
        <v>44.6</v>
      </c>
      <c r="K1097" s="1" t="n">
        <v>8.12</v>
      </c>
      <c r="L1097" s="6" t="n">
        <v>0.16441690518702</v>
      </c>
      <c r="M1097" s="7" t="n">
        <v>0.104320530060805</v>
      </c>
    </row>
    <row r="1098" customFormat="false" ht="15" hidden="false" customHeight="false" outlineLevel="0" collapsed="false">
      <c r="A1098" s="1" t="s">
        <v>2204</v>
      </c>
      <c r="B1098" s="1" t="s">
        <v>2205</v>
      </c>
      <c r="C1098" s="1" t="n">
        <v>190.87</v>
      </c>
      <c r="D1098" s="1" t="n">
        <v>0.1021</v>
      </c>
      <c r="E1098" s="1" t="n">
        <v>31</v>
      </c>
      <c r="F1098" s="1" t="n">
        <v>5</v>
      </c>
      <c r="G1098" s="1" t="n">
        <v>5</v>
      </c>
      <c r="H1098" s="1" t="n">
        <v>7</v>
      </c>
      <c r="I1098" s="1" t="n">
        <v>705</v>
      </c>
      <c r="J1098" s="1" t="n">
        <v>79.5</v>
      </c>
      <c r="K1098" s="1" t="n">
        <v>7.23</v>
      </c>
      <c r="L1098" s="6" t="n">
        <v>-0.349675789079587</v>
      </c>
      <c r="M1098" s="7" t="n">
        <v>0.211067312835241</v>
      </c>
    </row>
    <row r="1099" customFormat="false" ht="15" hidden="false" customHeight="false" outlineLevel="0" collapsed="false">
      <c r="A1099" s="1" t="s">
        <v>2206</v>
      </c>
      <c r="B1099" s="1" t="s">
        <v>2207</v>
      </c>
      <c r="C1099" s="1" t="n">
        <v>399.97</v>
      </c>
      <c r="D1099" s="1" t="n">
        <v>0.2762</v>
      </c>
      <c r="E1099" s="1" t="n">
        <v>3</v>
      </c>
      <c r="F1099" s="1" t="n">
        <v>9</v>
      </c>
      <c r="G1099" s="1" t="n">
        <v>9</v>
      </c>
      <c r="H1099" s="1" t="n">
        <v>20</v>
      </c>
      <c r="I1099" s="1" t="n">
        <v>496</v>
      </c>
      <c r="J1099" s="1" t="n">
        <v>55</v>
      </c>
      <c r="K1099" s="1" t="n">
        <v>5.69</v>
      </c>
      <c r="L1099" s="6" t="n">
        <v>0.0172371402405095</v>
      </c>
      <c r="M1099" s="7" t="n">
        <v>0.721004751836878</v>
      </c>
    </row>
    <row r="1100" customFormat="false" ht="15" hidden="false" customHeight="false" outlineLevel="0" collapsed="false">
      <c r="A1100" s="1" t="s">
        <v>2208</v>
      </c>
      <c r="B1100" s="1" t="s">
        <v>2209</v>
      </c>
      <c r="C1100" s="1" t="n">
        <v>259.09</v>
      </c>
      <c r="D1100" s="1" t="n">
        <v>0.465</v>
      </c>
      <c r="E1100" s="1" t="n">
        <v>2</v>
      </c>
      <c r="F1100" s="1" t="n">
        <v>9</v>
      </c>
      <c r="G1100" s="1" t="n">
        <v>9</v>
      </c>
      <c r="H1100" s="1" t="n">
        <v>16</v>
      </c>
      <c r="I1100" s="1" t="n">
        <v>243</v>
      </c>
      <c r="J1100" s="1" t="n">
        <v>27.9</v>
      </c>
      <c r="K1100" s="1" t="n">
        <v>5.6</v>
      </c>
      <c r="L1100" s="6" t="n">
        <v>-0.0152492562327284</v>
      </c>
      <c r="M1100" s="7" t="n">
        <v>0.890885510606376</v>
      </c>
    </row>
    <row r="1101" customFormat="false" ht="15" hidden="false" customHeight="false" outlineLevel="0" collapsed="false">
      <c r="A1101" s="1" t="s">
        <v>2210</v>
      </c>
      <c r="B1101" s="1" t="s">
        <v>2211</v>
      </c>
      <c r="C1101" s="1" t="n">
        <v>84.31</v>
      </c>
      <c r="D1101" s="1" t="n">
        <v>0.0579</v>
      </c>
      <c r="E1101" s="1" t="n">
        <v>1</v>
      </c>
      <c r="F1101" s="1" t="n">
        <v>3</v>
      </c>
      <c r="G1101" s="1" t="n">
        <v>3</v>
      </c>
      <c r="H1101" s="1" t="n">
        <v>3</v>
      </c>
      <c r="I1101" s="1" t="n">
        <v>656</v>
      </c>
      <c r="J1101" s="1" t="n">
        <v>73.6</v>
      </c>
      <c r="K1101" s="1" t="n">
        <v>6.62</v>
      </c>
      <c r="L1101" s="6" t="n">
        <v>0.130932530434768</v>
      </c>
      <c r="M1101" s="7" t="n">
        <v>0.323429376198036</v>
      </c>
    </row>
    <row r="1102" customFormat="false" ht="15" hidden="false" customHeight="false" outlineLevel="0" collapsed="false">
      <c r="A1102" s="1" t="s">
        <v>2212</v>
      </c>
      <c r="B1102" s="1" t="s">
        <v>2213</v>
      </c>
      <c r="C1102" s="1" t="n">
        <v>37.89</v>
      </c>
      <c r="D1102" s="1" t="n">
        <v>0.0058</v>
      </c>
      <c r="E1102" s="1" t="n">
        <v>1</v>
      </c>
      <c r="F1102" s="1" t="n">
        <v>1</v>
      </c>
      <c r="G1102" s="1" t="n">
        <v>1</v>
      </c>
      <c r="H1102" s="1" t="n">
        <v>6</v>
      </c>
      <c r="I1102" s="1" t="n">
        <v>1548</v>
      </c>
      <c r="J1102" s="1" t="n">
        <v>177.4</v>
      </c>
      <c r="K1102" s="1" t="n">
        <v>5.72</v>
      </c>
      <c r="L1102" s="6" t="n">
        <v>0.0572728899094438</v>
      </c>
      <c r="M1102" s="7" t="n">
        <v>0.76668314870657</v>
      </c>
    </row>
    <row r="1103" customFormat="false" ht="15" hidden="false" customHeight="false" outlineLevel="0" collapsed="false">
      <c r="A1103" s="1" t="s">
        <v>2214</v>
      </c>
      <c r="B1103" s="1" t="s">
        <v>2215</v>
      </c>
      <c r="C1103" s="1" t="n">
        <v>115.81</v>
      </c>
      <c r="D1103" s="1" t="n">
        <v>0.1504</v>
      </c>
      <c r="E1103" s="1" t="n">
        <v>1</v>
      </c>
      <c r="F1103" s="1" t="n">
        <v>3</v>
      </c>
      <c r="G1103" s="1" t="n">
        <v>3</v>
      </c>
      <c r="H1103" s="1" t="n">
        <v>5</v>
      </c>
      <c r="I1103" s="1" t="n">
        <v>246</v>
      </c>
      <c r="J1103" s="1" t="n">
        <v>26</v>
      </c>
      <c r="K1103" s="1" t="n">
        <v>5.92</v>
      </c>
      <c r="L1103" s="6" t="n">
        <v>0.0452373687221105</v>
      </c>
      <c r="M1103" s="7" t="n">
        <v>0.467967105199855</v>
      </c>
    </row>
    <row r="1104" customFormat="false" ht="15" hidden="false" customHeight="false" outlineLevel="0" collapsed="false">
      <c r="A1104" s="1" t="s">
        <v>2216</v>
      </c>
      <c r="B1104" s="1" t="s">
        <v>2217</v>
      </c>
      <c r="C1104" s="1" t="n">
        <v>53.04</v>
      </c>
      <c r="D1104" s="1" t="n">
        <v>0.0317</v>
      </c>
      <c r="E1104" s="1" t="n">
        <v>1</v>
      </c>
      <c r="F1104" s="1" t="n">
        <v>3</v>
      </c>
      <c r="G1104" s="1" t="n">
        <v>3</v>
      </c>
      <c r="H1104" s="1" t="n">
        <v>3</v>
      </c>
      <c r="I1104" s="1" t="n">
        <v>884</v>
      </c>
      <c r="J1104" s="1" t="n">
        <v>95.5</v>
      </c>
      <c r="K1104" s="1" t="n">
        <v>5.05</v>
      </c>
      <c r="L1104" s="6" t="n">
        <v>0.0634189801012908</v>
      </c>
      <c r="M1104" s="7" t="n">
        <v>0.0650844469425063</v>
      </c>
    </row>
    <row r="1105" customFormat="false" ht="15" hidden="false" customHeight="false" outlineLevel="0" collapsed="false">
      <c r="A1105" s="1" t="s">
        <v>2218</v>
      </c>
      <c r="B1105" s="1" t="s">
        <v>2219</v>
      </c>
      <c r="C1105" s="1" t="n">
        <v>378.56</v>
      </c>
      <c r="D1105" s="1" t="n">
        <v>0.2353</v>
      </c>
      <c r="E1105" s="1" t="n">
        <v>2</v>
      </c>
      <c r="F1105" s="1" t="n">
        <v>11</v>
      </c>
      <c r="G1105" s="1" t="n">
        <v>12</v>
      </c>
      <c r="H1105" s="1" t="n">
        <v>32</v>
      </c>
      <c r="I1105" s="1" t="n">
        <v>697</v>
      </c>
      <c r="J1105" s="1" t="n">
        <v>78.9</v>
      </c>
      <c r="K1105" s="1" t="n">
        <v>6.84</v>
      </c>
      <c r="L1105" s="6" t="n">
        <v>-0.0191133874464305</v>
      </c>
      <c r="M1105" s="7" t="n">
        <v>0.687935071782479</v>
      </c>
    </row>
    <row r="1106" customFormat="false" ht="15" hidden="false" customHeight="false" outlineLevel="0" collapsed="false">
      <c r="A1106" s="1" t="s">
        <v>2220</v>
      </c>
      <c r="B1106" s="1" t="s">
        <v>2221</v>
      </c>
      <c r="C1106" s="1" t="n">
        <v>189.05</v>
      </c>
      <c r="D1106" s="1" t="n">
        <v>0.3165</v>
      </c>
      <c r="E1106" s="1" t="n">
        <v>1</v>
      </c>
      <c r="F1106" s="1" t="n">
        <v>5</v>
      </c>
      <c r="G1106" s="1" t="n">
        <v>5</v>
      </c>
      <c r="H1106" s="1" t="n">
        <v>14</v>
      </c>
      <c r="I1106" s="1" t="n">
        <v>237</v>
      </c>
      <c r="J1106" s="1" t="n">
        <v>26</v>
      </c>
      <c r="K1106" s="1" t="n">
        <v>6.89</v>
      </c>
      <c r="L1106" s="6" t="n">
        <v>0.00395932712283924</v>
      </c>
      <c r="M1106" s="7" t="n">
        <v>0.963892870998691</v>
      </c>
    </row>
    <row r="1107" customFormat="false" ht="15" hidden="false" customHeight="false" outlineLevel="0" collapsed="false">
      <c r="A1107" s="1" t="s">
        <v>2222</v>
      </c>
      <c r="B1107" s="1" t="s">
        <v>2223</v>
      </c>
      <c r="C1107" s="1" t="n">
        <v>723.52</v>
      </c>
      <c r="D1107" s="1" t="n">
        <v>0.4311</v>
      </c>
      <c r="E1107" s="1" t="n">
        <v>1</v>
      </c>
      <c r="F1107" s="1" t="n">
        <v>15</v>
      </c>
      <c r="G1107" s="1" t="n">
        <v>15</v>
      </c>
      <c r="H1107" s="1" t="n">
        <v>105</v>
      </c>
      <c r="I1107" s="1" t="n">
        <v>508</v>
      </c>
      <c r="J1107" s="1" t="n">
        <v>53.9</v>
      </c>
      <c r="K1107" s="1" t="n">
        <v>7.99</v>
      </c>
      <c r="L1107" s="6" t="n">
        <v>0.0270017423217982</v>
      </c>
      <c r="M1107" s="7" t="n">
        <v>0.563827000565476</v>
      </c>
    </row>
    <row r="1108" customFormat="false" ht="15" hidden="false" customHeight="false" outlineLevel="0" collapsed="false">
      <c r="A1108" s="1" t="s">
        <v>2224</v>
      </c>
      <c r="B1108" s="1" t="s">
        <v>2225</v>
      </c>
      <c r="C1108" s="1" t="n">
        <v>194.81</v>
      </c>
      <c r="D1108" s="1" t="n">
        <v>0.2462</v>
      </c>
      <c r="E1108" s="1" t="n">
        <v>1</v>
      </c>
      <c r="F1108" s="1" t="n">
        <v>3</v>
      </c>
      <c r="G1108" s="1" t="n">
        <v>4</v>
      </c>
      <c r="H1108" s="1" t="n">
        <v>10</v>
      </c>
      <c r="I1108" s="1" t="n">
        <v>195</v>
      </c>
      <c r="J1108" s="1" t="n">
        <v>21.6</v>
      </c>
      <c r="K1108" s="1" t="n">
        <v>5.38</v>
      </c>
      <c r="L1108" s="6" t="n">
        <v>0.102495903223718</v>
      </c>
      <c r="M1108" s="7" t="n">
        <v>0.229945964374071</v>
      </c>
    </row>
    <row r="1109" customFormat="false" ht="15" hidden="false" customHeight="false" outlineLevel="0" collapsed="false">
      <c r="A1109" s="1" t="s">
        <v>2226</v>
      </c>
      <c r="B1109" s="1" t="s">
        <v>2227</v>
      </c>
      <c r="C1109" s="1" t="n">
        <v>140.26</v>
      </c>
      <c r="D1109" s="1" t="n">
        <v>0.2471</v>
      </c>
      <c r="E1109" s="1" t="n">
        <v>1</v>
      </c>
      <c r="F1109" s="1" t="n">
        <v>4</v>
      </c>
      <c r="G1109" s="1" t="n">
        <v>4</v>
      </c>
      <c r="H1109" s="1" t="n">
        <v>13</v>
      </c>
      <c r="I1109" s="1" t="n">
        <v>170</v>
      </c>
      <c r="J1109" s="1" t="n">
        <v>18.6</v>
      </c>
      <c r="K1109" s="1" t="n">
        <v>5.78</v>
      </c>
      <c r="L1109" s="6" t="n">
        <v>0.116120209481176</v>
      </c>
      <c r="M1109" s="7" t="n">
        <v>0.542156374821366</v>
      </c>
    </row>
    <row r="1110" customFormat="false" ht="15" hidden="false" customHeight="false" outlineLevel="0" collapsed="false">
      <c r="A1110" s="1" t="s">
        <v>2228</v>
      </c>
      <c r="B1110" s="1" t="s">
        <v>2229</v>
      </c>
      <c r="C1110" s="1" t="n">
        <v>129.07</v>
      </c>
      <c r="D1110" s="1" t="n">
        <v>0.2402</v>
      </c>
      <c r="E1110" s="1" t="n">
        <v>2</v>
      </c>
      <c r="F1110" s="1" t="n">
        <v>4</v>
      </c>
      <c r="G1110" s="1" t="n">
        <v>4</v>
      </c>
      <c r="H1110" s="1" t="n">
        <v>18</v>
      </c>
      <c r="I1110" s="1" t="n">
        <v>204</v>
      </c>
      <c r="J1110" s="1" t="n">
        <v>24.1</v>
      </c>
      <c r="K1110" s="1" t="n">
        <v>11.62</v>
      </c>
      <c r="L1110" s="6" t="n">
        <v>0.146277038040382</v>
      </c>
      <c r="M1110" s="7" t="n">
        <v>0.144497535420778</v>
      </c>
    </row>
    <row r="1111" customFormat="false" ht="15" hidden="false" customHeight="false" outlineLevel="0" collapsed="false">
      <c r="A1111" s="1" t="s">
        <v>2230</v>
      </c>
      <c r="B1111" s="1" t="s">
        <v>2231</v>
      </c>
      <c r="C1111" s="1" t="n">
        <v>502.73</v>
      </c>
      <c r="D1111" s="1" t="n">
        <v>0.8633</v>
      </c>
      <c r="E1111" s="1" t="n">
        <v>2</v>
      </c>
      <c r="F1111" s="1" t="n">
        <v>10</v>
      </c>
      <c r="G1111" s="1" t="n">
        <v>10</v>
      </c>
      <c r="H1111" s="1" t="n">
        <v>229</v>
      </c>
      <c r="I1111" s="1" t="n">
        <v>139</v>
      </c>
      <c r="J1111" s="1" t="n">
        <v>14.8</v>
      </c>
      <c r="K1111" s="1" t="n">
        <v>8.43</v>
      </c>
      <c r="L1111" s="6" t="n">
        <v>0.209544391652596</v>
      </c>
      <c r="M1111" s="7" t="n">
        <v>0.399998849068111</v>
      </c>
    </row>
    <row r="1112" customFormat="false" ht="15" hidden="false" customHeight="false" outlineLevel="0" collapsed="false">
      <c r="A1112" s="1" t="s">
        <v>2232</v>
      </c>
      <c r="B1112" s="1" t="s">
        <v>2233</v>
      </c>
      <c r="C1112" s="1" t="n">
        <v>33.04</v>
      </c>
      <c r="D1112" s="1" t="n">
        <v>0.1847</v>
      </c>
      <c r="E1112" s="1" t="n">
        <v>1</v>
      </c>
      <c r="F1112" s="1" t="n">
        <v>2</v>
      </c>
      <c r="G1112" s="1" t="n">
        <v>2</v>
      </c>
      <c r="H1112" s="1" t="n">
        <v>2</v>
      </c>
      <c r="I1112" s="1" t="n">
        <v>157</v>
      </c>
      <c r="J1112" s="1" t="n">
        <v>17.8</v>
      </c>
      <c r="K1112" s="1" t="n">
        <v>5.08</v>
      </c>
      <c r="L1112" s="6" t="n">
        <v>-0.117704918448523</v>
      </c>
      <c r="M1112" s="7" t="n">
        <v>0.503260303753252</v>
      </c>
    </row>
    <row r="1113" customFormat="false" ht="15" hidden="false" customHeight="false" outlineLevel="0" collapsed="false">
      <c r="A1113" s="1" t="s">
        <v>2234</v>
      </c>
      <c r="B1113" s="1" t="s">
        <v>2235</v>
      </c>
      <c r="C1113" s="1" t="n">
        <v>408.59</v>
      </c>
      <c r="D1113" s="1" t="n">
        <v>0.1743</v>
      </c>
      <c r="E1113" s="1" t="n">
        <v>1</v>
      </c>
      <c r="F1113" s="1" t="n">
        <v>9</v>
      </c>
      <c r="G1113" s="1" t="n">
        <v>9</v>
      </c>
      <c r="H1113" s="1" t="n">
        <v>35</v>
      </c>
      <c r="I1113" s="1" t="n">
        <v>654</v>
      </c>
      <c r="J1113" s="1" t="n">
        <v>72.5</v>
      </c>
      <c r="K1113" s="1" t="n">
        <v>7.53</v>
      </c>
      <c r="L1113" s="6" t="n">
        <v>0.040190548087198</v>
      </c>
      <c r="M1113" s="7" t="n">
        <v>0.717550665095523</v>
      </c>
    </row>
    <row r="1114" customFormat="false" ht="15" hidden="false" customHeight="false" outlineLevel="0" collapsed="false">
      <c r="A1114" s="1" t="s">
        <v>2236</v>
      </c>
      <c r="B1114" s="1" t="s">
        <v>2237</v>
      </c>
      <c r="C1114" s="1" t="n">
        <v>188.23</v>
      </c>
      <c r="D1114" s="1" t="n">
        <v>0.3907</v>
      </c>
      <c r="E1114" s="1" t="n">
        <v>2</v>
      </c>
      <c r="F1114" s="1" t="n">
        <v>5</v>
      </c>
      <c r="G1114" s="1" t="n">
        <v>5</v>
      </c>
      <c r="H1114" s="1" t="n">
        <v>13</v>
      </c>
      <c r="I1114" s="1" t="n">
        <v>151</v>
      </c>
      <c r="J1114" s="1" t="n">
        <v>16.4</v>
      </c>
      <c r="K1114" s="1" t="n">
        <v>5.64</v>
      </c>
      <c r="L1114" s="6" t="n">
        <v>0.0395400361555812</v>
      </c>
      <c r="M1114" s="7" t="n">
        <v>0.604100425782678</v>
      </c>
    </row>
    <row r="1115" customFormat="false" ht="15" hidden="false" customHeight="false" outlineLevel="0" collapsed="false">
      <c r="A1115" s="1" t="s">
        <v>2238</v>
      </c>
      <c r="B1115" s="1" t="s">
        <v>2239</v>
      </c>
      <c r="C1115" s="1" t="n">
        <v>121.56</v>
      </c>
      <c r="D1115" s="1" t="n">
        <v>0.1021</v>
      </c>
      <c r="E1115" s="1" t="n">
        <v>2</v>
      </c>
      <c r="F1115" s="1" t="n">
        <v>6</v>
      </c>
      <c r="G1115" s="1" t="n">
        <v>6</v>
      </c>
      <c r="H1115" s="1" t="n">
        <v>8</v>
      </c>
      <c r="I1115" s="1" t="n">
        <v>607</v>
      </c>
      <c r="J1115" s="1" t="n">
        <v>69.1</v>
      </c>
      <c r="K1115" s="1" t="n">
        <v>5.74</v>
      </c>
      <c r="L1115" s="6" t="n">
        <v>-0.0857137889112665</v>
      </c>
      <c r="M1115" s="7" t="n">
        <v>0.423622861064973</v>
      </c>
    </row>
    <row r="1116" customFormat="false" ht="15" hidden="false" customHeight="false" outlineLevel="0" collapsed="false">
      <c r="A1116" s="1" t="s">
        <v>2240</v>
      </c>
      <c r="B1116" s="1" t="s">
        <v>2241</v>
      </c>
      <c r="C1116" s="1" t="n">
        <v>743.17</v>
      </c>
      <c r="D1116" s="1" t="n">
        <v>0.1243</v>
      </c>
      <c r="E1116" s="1" t="n">
        <v>1</v>
      </c>
      <c r="F1116" s="1" t="n">
        <v>1</v>
      </c>
      <c r="G1116" s="1" t="n">
        <v>20</v>
      </c>
      <c r="H1116" s="1" t="n">
        <v>70</v>
      </c>
      <c r="I1116" s="1" t="n">
        <v>1681</v>
      </c>
      <c r="J1116" s="1" t="n">
        <v>191.8</v>
      </c>
      <c r="K1116" s="1" t="n">
        <v>5.85</v>
      </c>
      <c r="L1116" s="6" t="e">
        <f aca="false"/>
        <v>#NUM!</v>
      </c>
      <c r="M1116" s="7" t="e">
        <f aca="false"/>
        <v>#NUM!</v>
      </c>
    </row>
    <row r="1117" customFormat="false" ht="15" hidden="false" customHeight="false" outlineLevel="0" collapsed="false">
      <c r="A1117" s="1" t="s">
        <v>2242</v>
      </c>
      <c r="B1117" s="1" t="s">
        <v>2243</v>
      </c>
      <c r="C1117" s="1" t="n">
        <v>246.66</v>
      </c>
      <c r="D1117" s="1" t="n">
        <v>0.2043</v>
      </c>
      <c r="E1117" s="1" t="n">
        <v>2</v>
      </c>
      <c r="F1117" s="1" t="n">
        <v>9</v>
      </c>
      <c r="G1117" s="1" t="n">
        <v>9</v>
      </c>
      <c r="H1117" s="1" t="n">
        <v>22</v>
      </c>
      <c r="I1117" s="1" t="n">
        <v>509</v>
      </c>
      <c r="J1117" s="1" t="n">
        <v>57</v>
      </c>
      <c r="K1117" s="1" t="n">
        <v>6.07</v>
      </c>
      <c r="L1117" s="6" t="n">
        <v>0.0344330992510662</v>
      </c>
      <c r="M1117" s="7" t="n">
        <v>0.57898520693111</v>
      </c>
    </row>
    <row r="1118" customFormat="false" ht="15" hidden="false" customHeight="false" outlineLevel="0" collapsed="false">
      <c r="A1118" s="1" t="s">
        <v>2244</v>
      </c>
      <c r="B1118" s="1" t="s">
        <v>2245</v>
      </c>
      <c r="C1118" s="1" t="n">
        <v>358.82</v>
      </c>
      <c r="D1118" s="1" t="n">
        <v>0.2864</v>
      </c>
      <c r="E1118" s="1" t="n">
        <v>2</v>
      </c>
      <c r="F1118" s="1" t="n">
        <v>1</v>
      </c>
      <c r="G1118" s="1" t="n">
        <v>12</v>
      </c>
      <c r="H1118" s="1" t="n">
        <v>24</v>
      </c>
      <c r="I1118" s="1" t="n">
        <v>433</v>
      </c>
      <c r="J1118" s="1" t="n">
        <v>48.9</v>
      </c>
      <c r="K1118" s="1" t="n">
        <v>4.97</v>
      </c>
      <c r="L1118" s="6" t="n">
        <v>-0.0725641167421665</v>
      </c>
      <c r="M1118" s="7" t="n">
        <v>0.914577065220297</v>
      </c>
    </row>
    <row r="1119" customFormat="false" ht="15" hidden="false" customHeight="false" outlineLevel="0" collapsed="false">
      <c r="A1119" s="1" t="s">
        <v>2246</v>
      </c>
      <c r="B1119" s="1" t="s">
        <v>2247</v>
      </c>
      <c r="C1119" s="1" t="n">
        <v>696.45</v>
      </c>
      <c r="D1119" s="1" t="n">
        <v>0.3696</v>
      </c>
      <c r="E1119" s="1" t="n">
        <v>2</v>
      </c>
      <c r="F1119" s="1" t="n">
        <v>15</v>
      </c>
      <c r="G1119" s="1" t="n">
        <v>26</v>
      </c>
      <c r="H1119" s="1" t="n">
        <v>54</v>
      </c>
      <c r="I1119" s="1" t="n">
        <v>863</v>
      </c>
      <c r="J1119" s="1" t="n">
        <v>97.2</v>
      </c>
      <c r="K1119" s="1" t="n">
        <v>5.49</v>
      </c>
      <c r="L1119" s="6" t="n">
        <v>-0.0420879291082627</v>
      </c>
      <c r="M1119" s="7" t="n">
        <v>0.498019737590184</v>
      </c>
    </row>
    <row r="1120" customFormat="false" ht="15" hidden="false" customHeight="false" outlineLevel="0" collapsed="false">
      <c r="A1120" s="1" t="s">
        <v>2248</v>
      </c>
      <c r="B1120" s="1" t="s">
        <v>2249</v>
      </c>
      <c r="C1120" s="1" t="n">
        <v>167.74</v>
      </c>
      <c r="D1120" s="1" t="n">
        <v>0.199</v>
      </c>
      <c r="E1120" s="1" t="n">
        <v>9</v>
      </c>
      <c r="F1120" s="1" t="n">
        <v>1</v>
      </c>
      <c r="G1120" s="1" t="n">
        <v>3</v>
      </c>
      <c r="H1120" s="1" t="n">
        <v>18</v>
      </c>
      <c r="I1120" s="1" t="n">
        <v>201</v>
      </c>
      <c r="J1120" s="1" t="n">
        <v>23.1</v>
      </c>
      <c r="K1120" s="1" t="n">
        <v>8.05</v>
      </c>
      <c r="L1120" s="6" t="n">
        <v>-0.167419366088097</v>
      </c>
      <c r="M1120" s="7" t="n">
        <v>0.250676847584152</v>
      </c>
    </row>
    <row r="1121" customFormat="false" ht="15" hidden="false" customHeight="false" outlineLevel="0" collapsed="false">
      <c r="A1121" s="1" t="s">
        <v>2250</v>
      </c>
      <c r="B1121" s="1" t="s">
        <v>2251</v>
      </c>
      <c r="C1121" s="1" t="n">
        <v>293.27</v>
      </c>
      <c r="D1121" s="1" t="n">
        <v>0.439</v>
      </c>
      <c r="E1121" s="1" t="n">
        <v>10</v>
      </c>
      <c r="F1121" s="1" t="n">
        <v>4</v>
      </c>
      <c r="G1121" s="1" t="n">
        <v>7</v>
      </c>
      <c r="H1121" s="1" t="n">
        <v>33</v>
      </c>
      <c r="I1121" s="1" t="n">
        <v>205</v>
      </c>
      <c r="J1121" s="1" t="n">
        <v>22.7</v>
      </c>
      <c r="K1121" s="1" t="n">
        <v>6.21</v>
      </c>
      <c r="L1121" s="6" t="n">
        <v>-0.0151039201150558</v>
      </c>
      <c r="M1121" s="7" t="n">
        <v>0.777831041090458</v>
      </c>
    </row>
    <row r="1122" customFormat="false" ht="15" hidden="false" customHeight="false" outlineLevel="0" collapsed="false">
      <c r="A1122" s="1" t="s">
        <v>2252</v>
      </c>
      <c r="B1122" s="1" t="s">
        <v>2253</v>
      </c>
      <c r="C1122" s="1" t="n">
        <v>78.27</v>
      </c>
      <c r="D1122" s="1" t="n">
        <v>0.0963</v>
      </c>
      <c r="E1122" s="1" t="n">
        <v>9</v>
      </c>
      <c r="F1122" s="1" t="n">
        <v>1</v>
      </c>
      <c r="G1122" s="1" t="n">
        <v>2</v>
      </c>
      <c r="H1122" s="1" t="n">
        <v>9</v>
      </c>
      <c r="I1122" s="1" t="n">
        <v>218</v>
      </c>
      <c r="J1122" s="1" t="n">
        <v>24.3</v>
      </c>
      <c r="K1122" s="1" t="n">
        <v>6.07</v>
      </c>
      <c r="L1122" s="6" t="n">
        <v>-0.151531168389368</v>
      </c>
      <c r="M1122" s="7" t="n">
        <v>0.123520488741702</v>
      </c>
    </row>
    <row r="1123" customFormat="false" ht="15" hidden="false" customHeight="false" outlineLevel="0" collapsed="false">
      <c r="A1123" s="1" t="s">
        <v>2254</v>
      </c>
      <c r="B1123" s="1" t="s">
        <v>2255</v>
      </c>
      <c r="C1123" s="1" t="n">
        <v>99.83</v>
      </c>
      <c r="D1123" s="1" t="n">
        <v>0.1721</v>
      </c>
      <c r="E1123" s="1" t="n">
        <v>9</v>
      </c>
      <c r="F1123" s="1" t="n">
        <v>2</v>
      </c>
      <c r="G1123" s="1" t="n">
        <v>3</v>
      </c>
      <c r="H1123" s="1" t="n">
        <v>10</v>
      </c>
      <c r="I1123" s="1" t="n">
        <v>215</v>
      </c>
      <c r="J1123" s="1" t="n">
        <v>23.7</v>
      </c>
      <c r="K1123" s="1" t="n">
        <v>5.35</v>
      </c>
      <c r="L1123" s="6" t="n">
        <v>-0.209709820635893</v>
      </c>
      <c r="M1123" s="7" t="n">
        <v>0.021996417306404</v>
      </c>
    </row>
    <row r="1124" customFormat="false" ht="15" hidden="false" customHeight="false" outlineLevel="0" collapsed="false">
      <c r="A1124" s="1" t="s">
        <v>2256</v>
      </c>
      <c r="B1124" s="1" t="s">
        <v>2257</v>
      </c>
      <c r="C1124" s="1" t="n">
        <v>177.21</v>
      </c>
      <c r="D1124" s="1" t="n">
        <v>0.2077</v>
      </c>
      <c r="E1124" s="1" t="n">
        <v>9</v>
      </c>
      <c r="F1124" s="1" t="n">
        <v>1</v>
      </c>
      <c r="G1124" s="1" t="n">
        <v>4</v>
      </c>
      <c r="H1124" s="1" t="n">
        <v>23</v>
      </c>
      <c r="I1124" s="1" t="n">
        <v>207</v>
      </c>
      <c r="J1124" s="1" t="n">
        <v>23.6</v>
      </c>
      <c r="K1124" s="1" t="n">
        <v>9.06</v>
      </c>
      <c r="L1124" s="6" t="n">
        <v>-0.0623191204857784</v>
      </c>
      <c r="M1124" s="7" t="n">
        <v>0.469603675317527</v>
      </c>
    </row>
    <row r="1125" customFormat="false" ht="15" hidden="false" customHeight="false" outlineLevel="0" collapsed="false">
      <c r="A1125" s="1" t="s">
        <v>2258</v>
      </c>
      <c r="B1125" s="1" t="s">
        <v>2259</v>
      </c>
      <c r="C1125" s="1" t="n">
        <v>175.45</v>
      </c>
      <c r="D1125" s="1" t="n">
        <v>0.1705</v>
      </c>
      <c r="E1125" s="1" t="n">
        <v>1</v>
      </c>
      <c r="F1125" s="1" t="n">
        <v>6</v>
      </c>
      <c r="G1125" s="1" t="n">
        <v>6</v>
      </c>
      <c r="H1125" s="1" t="n">
        <v>9</v>
      </c>
      <c r="I1125" s="1" t="n">
        <v>481</v>
      </c>
      <c r="J1125" s="1" t="n">
        <v>53.9</v>
      </c>
      <c r="K1125" s="1" t="n">
        <v>5.57</v>
      </c>
      <c r="L1125" s="6" t="n">
        <v>-0.106117170264492</v>
      </c>
      <c r="M1125" s="7" t="n">
        <v>0.240874732951331</v>
      </c>
    </row>
    <row r="1126" customFormat="false" ht="15" hidden="false" customHeight="false" outlineLevel="0" collapsed="false">
      <c r="A1126" s="1" t="s">
        <v>2260</v>
      </c>
      <c r="B1126" s="1" t="s">
        <v>2261</v>
      </c>
      <c r="C1126" s="1" t="n">
        <v>42.58</v>
      </c>
      <c r="D1126" s="1" t="n">
        <v>0.0667</v>
      </c>
      <c r="E1126" s="1" t="n">
        <v>1</v>
      </c>
      <c r="F1126" s="1" t="n">
        <v>1</v>
      </c>
      <c r="G1126" s="1" t="n">
        <v>1</v>
      </c>
      <c r="H1126" s="1" t="n">
        <v>2</v>
      </c>
      <c r="I1126" s="1" t="n">
        <v>135</v>
      </c>
      <c r="J1126" s="1" t="n">
        <v>15.9</v>
      </c>
      <c r="K1126" s="1" t="n">
        <v>5.86</v>
      </c>
      <c r="L1126" s="6" t="n">
        <v>-0.291401870231281</v>
      </c>
      <c r="M1126" s="7" t="n">
        <v>0.195176088181103</v>
      </c>
    </row>
    <row r="1127" customFormat="false" ht="15" hidden="false" customHeight="false" outlineLevel="0" collapsed="false">
      <c r="A1127" s="1" t="s">
        <v>2262</v>
      </c>
      <c r="B1127" s="1" t="s">
        <v>2263</v>
      </c>
      <c r="C1127" s="1" t="n">
        <v>175.86</v>
      </c>
      <c r="D1127" s="1" t="n">
        <v>0.3264</v>
      </c>
      <c r="E1127" s="1" t="n">
        <v>1</v>
      </c>
      <c r="F1127" s="1" t="n">
        <v>6</v>
      </c>
      <c r="G1127" s="1" t="n">
        <v>6</v>
      </c>
      <c r="H1127" s="1" t="n">
        <v>12</v>
      </c>
      <c r="I1127" s="1" t="n">
        <v>288</v>
      </c>
      <c r="J1127" s="1" t="n">
        <v>32.4</v>
      </c>
      <c r="K1127" s="1" t="n">
        <v>6.6</v>
      </c>
      <c r="L1127" s="6" t="n">
        <v>0.0163233168744286</v>
      </c>
      <c r="M1127" s="7" t="n">
        <v>0.56628566540711</v>
      </c>
    </row>
    <row r="1128" customFormat="false" ht="15" hidden="false" customHeight="false" outlineLevel="0" collapsed="false">
      <c r="A1128" s="1" t="s">
        <v>2264</v>
      </c>
      <c r="B1128" s="1" t="s">
        <v>2265</v>
      </c>
      <c r="C1128" s="1" t="n">
        <v>143.48</v>
      </c>
      <c r="D1128" s="1" t="n">
        <v>0.2135</v>
      </c>
      <c r="E1128" s="1" t="n">
        <v>1</v>
      </c>
      <c r="F1128" s="1" t="n">
        <v>5</v>
      </c>
      <c r="G1128" s="1" t="n">
        <v>5</v>
      </c>
      <c r="H1128" s="1" t="n">
        <v>9</v>
      </c>
      <c r="I1128" s="1" t="n">
        <v>356</v>
      </c>
      <c r="J1128" s="1" t="n">
        <v>39.1</v>
      </c>
      <c r="K1128" s="1" t="n">
        <v>6.86</v>
      </c>
      <c r="L1128" s="6" t="n">
        <v>-0.0806029912884172</v>
      </c>
      <c r="M1128" s="7" t="n">
        <v>0.399006031957008</v>
      </c>
    </row>
    <row r="1129" customFormat="false" ht="15" hidden="false" customHeight="false" outlineLevel="0" collapsed="false">
      <c r="A1129" s="1" t="s">
        <v>2266</v>
      </c>
      <c r="B1129" s="1" t="s">
        <v>2267</v>
      </c>
      <c r="C1129" s="1" t="n">
        <v>422.83</v>
      </c>
      <c r="D1129" s="1" t="n">
        <v>0.5873</v>
      </c>
      <c r="E1129" s="1" t="n">
        <v>1</v>
      </c>
      <c r="F1129" s="1" t="n">
        <v>11</v>
      </c>
      <c r="G1129" s="1" t="n">
        <v>11</v>
      </c>
      <c r="H1129" s="1" t="n">
        <v>123</v>
      </c>
      <c r="I1129" s="1" t="n">
        <v>315</v>
      </c>
      <c r="J1129" s="1" t="n">
        <v>34.4</v>
      </c>
      <c r="K1129" s="1" t="n">
        <v>8.66</v>
      </c>
      <c r="L1129" s="6" t="n">
        <v>0.0981733355122626</v>
      </c>
      <c r="M1129" s="7" t="n">
        <v>0.191290239364096</v>
      </c>
    </row>
    <row r="1130" customFormat="false" ht="15" hidden="false" customHeight="false" outlineLevel="0" collapsed="false">
      <c r="A1130" s="1" t="s">
        <v>2268</v>
      </c>
      <c r="B1130" s="1" t="s">
        <v>2269</v>
      </c>
      <c r="C1130" s="1" t="n">
        <v>292.18</v>
      </c>
      <c r="D1130" s="1" t="n">
        <v>0.1273</v>
      </c>
      <c r="E1130" s="1" t="n">
        <v>2</v>
      </c>
      <c r="F1130" s="1" t="n">
        <v>9</v>
      </c>
      <c r="G1130" s="1" t="n">
        <v>9</v>
      </c>
      <c r="H1130" s="1" t="n">
        <v>23</v>
      </c>
      <c r="I1130" s="1" t="n">
        <v>754</v>
      </c>
      <c r="J1130" s="1" t="n">
        <v>86.4</v>
      </c>
      <c r="K1130" s="1" t="n">
        <v>5.52</v>
      </c>
      <c r="L1130" s="6" t="n">
        <v>-0.0328215120137225</v>
      </c>
      <c r="M1130" s="7" t="n">
        <v>0.890346262485384</v>
      </c>
    </row>
    <row r="1131" customFormat="false" ht="15" hidden="false" customHeight="false" outlineLevel="0" collapsed="false">
      <c r="A1131" s="1" t="s">
        <v>2270</v>
      </c>
      <c r="B1131" s="1" t="s">
        <v>2271</v>
      </c>
      <c r="C1131" s="1" t="n">
        <v>725.27</v>
      </c>
      <c r="D1131" s="1" t="n">
        <v>0.3481</v>
      </c>
      <c r="E1131" s="1" t="n">
        <v>1</v>
      </c>
      <c r="F1131" s="1" t="n">
        <v>21</v>
      </c>
      <c r="G1131" s="1" t="n">
        <v>23</v>
      </c>
      <c r="H1131" s="1" t="n">
        <v>37</v>
      </c>
      <c r="I1131" s="1" t="n">
        <v>905</v>
      </c>
      <c r="J1131" s="1" t="n">
        <v>100.6</v>
      </c>
      <c r="K1131" s="1" t="n">
        <v>5.59</v>
      </c>
      <c r="L1131" s="6" t="n">
        <v>0.00929779557476794</v>
      </c>
      <c r="M1131" s="7" t="n">
        <v>0.821719487080268</v>
      </c>
    </row>
    <row r="1132" customFormat="false" ht="15" hidden="false" customHeight="false" outlineLevel="0" collapsed="false">
      <c r="A1132" s="1" t="s">
        <v>2272</v>
      </c>
      <c r="B1132" s="1" t="s">
        <v>2273</v>
      </c>
      <c r="C1132" s="1" t="n">
        <v>450.02</v>
      </c>
      <c r="D1132" s="1" t="n">
        <v>0.2914</v>
      </c>
      <c r="E1132" s="1" t="n">
        <v>1</v>
      </c>
      <c r="F1132" s="1" t="n">
        <v>12</v>
      </c>
      <c r="G1132" s="1" t="n">
        <v>12</v>
      </c>
      <c r="H1132" s="1" t="n">
        <v>36</v>
      </c>
      <c r="I1132" s="1" t="n">
        <v>477</v>
      </c>
      <c r="J1132" s="1" t="n">
        <v>51.2</v>
      </c>
      <c r="K1132" s="1" t="n">
        <v>8.85</v>
      </c>
      <c r="L1132" s="6" t="n">
        <v>0.0701017987666778</v>
      </c>
      <c r="M1132" s="7" t="n">
        <v>0.328619023041834</v>
      </c>
    </row>
    <row r="1133" customFormat="false" ht="15" hidden="false" customHeight="false" outlineLevel="0" collapsed="false">
      <c r="A1133" s="1" t="s">
        <v>2274</v>
      </c>
      <c r="B1133" s="1" t="s">
        <v>2275</v>
      </c>
      <c r="C1133" s="1" t="n">
        <v>401.47</v>
      </c>
      <c r="D1133" s="1" t="n">
        <v>0.2539</v>
      </c>
      <c r="E1133" s="1" t="n">
        <v>2</v>
      </c>
      <c r="F1133" s="1" t="n">
        <v>9</v>
      </c>
      <c r="G1133" s="1" t="n">
        <v>9</v>
      </c>
      <c r="H1133" s="1" t="n">
        <v>58</v>
      </c>
      <c r="I1133" s="1" t="n">
        <v>453</v>
      </c>
      <c r="J1133" s="1" t="n">
        <v>51.6</v>
      </c>
      <c r="K1133" s="1" t="n">
        <v>5.35</v>
      </c>
      <c r="L1133" s="6" t="n">
        <v>-0.121077612707795</v>
      </c>
      <c r="M1133" s="7" t="n">
        <v>0.483648349740339</v>
      </c>
    </row>
    <row r="1134" customFormat="false" ht="15" hidden="false" customHeight="false" outlineLevel="0" collapsed="false">
      <c r="A1134" s="1" t="s">
        <v>2276</v>
      </c>
      <c r="B1134" s="1" t="s">
        <v>2277</v>
      </c>
      <c r="C1134" s="1" t="n">
        <v>67.34</v>
      </c>
      <c r="D1134" s="1" t="n">
        <v>0.1</v>
      </c>
      <c r="E1134" s="1" t="n">
        <v>3</v>
      </c>
      <c r="F1134" s="1" t="n">
        <v>3</v>
      </c>
      <c r="G1134" s="1" t="n">
        <v>3</v>
      </c>
      <c r="H1134" s="1" t="n">
        <v>4</v>
      </c>
      <c r="I1134" s="1" t="n">
        <v>340</v>
      </c>
      <c r="J1134" s="1" t="n">
        <v>37.6</v>
      </c>
      <c r="K1134" s="1" t="n">
        <v>8.56</v>
      </c>
      <c r="L1134" s="6" t="n">
        <v>0.130902209463013</v>
      </c>
      <c r="M1134" s="7" t="n">
        <v>0.0419637228285914</v>
      </c>
    </row>
    <row r="1135" customFormat="false" ht="15" hidden="false" customHeight="false" outlineLevel="0" collapsed="false">
      <c r="A1135" s="1" t="s">
        <v>2278</v>
      </c>
      <c r="B1135" s="1" t="s">
        <v>2279</v>
      </c>
      <c r="C1135" s="1" t="n">
        <v>151.97</v>
      </c>
      <c r="D1135" s="1" t="n">
        <v>0.0617</v>
      </c>
      <c r="E1135" s="1" t="n">
        <v>3</v>
      </c>
      <c r="F1135" s="1" t="n">
        <v>3</v>
      </c>
      <c r="G1135" s="1" t="n">
        <v>3</v>
      </c>
      <c r="H1135" s="1" t="n">
        <v>15</v>
      </c>
      <c r="I1135" s="1" t="n">
        <v>665</v>
      </c>
      <c r="J1135" s="1" t="n">
        <v>72.9</v>
      </c>
      <c r="K1135" s="1" t="n">
        <v>8.32</v>
      </c>
      <c r="L1135" s="6" t="n">
        <v>0.156045858527426</v>
      </c>
      <c r="M1135" s="7" t="n">
        <v>0.272450725624851</v>
      </c>
    </row>
    <row r="1136" customFormat="false" ht="15" hidden="false" customHeight="false" outlineLevel="0" collapsed="false">
      <c r="A1136" s="1" t="s">
        <v>2280</v>
      </c>
      <c r="B1136" s="1" t="s">
        <v>2281</v>
      </c>
      <c r="C1136" s="1" t="n">
        <v>190.59</v>
      </c>
      <c r="D1136" s="1" t="n">
        <v>0.1538</v>
      </c>
      <c r="E1136" s="1" t="n">
        <v>1</v>
      </c>
      <c r="F1136" s="1" t="n">
        <v>6</v>
      </c>
      <c r="G1136" s="1" t="n">
        <v>6</v>
      </c>
      <c r="H1136" s="1" t="n">
        <v>10</v>
      </c>
      <c r="I1136" s="1" t="n">
        <v>494</v>
      </c>
      <c r="J1136" s="1" t="n">
        <v>54.4</v>
      </c>
      <c r="K1136" s="1" t="n">
        <v>6.48</v>
      </c>
      <c r="L1136" s="6" t="n">
        <v>-0.148897523860472</v>
      </c>
      <c r="M1136" s="7" t="n">
        <v>0.294737448889588</v>
      </c>
    </row>
    <row r="1137" customFormat="false" ht="15" hidden="false" customHeight="false" outlineLevel="0" collapsed="false">
      <c r="A1137" s="1" t="s">
        <v>2282</v>
      </c>
      <c r="B1137" s="1" t="s">
        <v>2283</v>
      </c>
      <c r="C1137" s="1" t="n">
        <v>209.35</v>
      </c>
      <c r="D1137" s="1" t="n">
        <v>0.3623</v>
      </c>
      <c r="E1137" s="1" t="n">
        <v>1</v>
      </c>
      <c r="F1137" s="1" t="n">
        <v>5</v>
      </c>
      <c r="G1137" s="1" t="n">
        <v>5</v>
      </c>
      <c r="H1137" s="1" t="n">
        <v>19</v>
      </c>
      <c r="I1137" s="1" t="n">
        <v>138</v>
      </c>
      <c r="J1137" s="1" t="n">
        <v>15.1</v>
      </c>
      <c r="K1137" s="1" t="n">
        <v>6.65</v>
      </c>
      <c r="L1137" s="6" t="n">
        <v>0.132619473619458</v>
      </c>
      <c r="M1137" s="7" t="n">
        <v>0.611194924921805</v>
      </c>
    </row>
    <row r="1138" customFormat="false" ht="15" hidden="false" customHeight="false" outlineLevel="0" collapsed="false">
      <c r="A1138" s="1" t="s">
        <v>2284</v>
      </c>
      <c r="B1138" s="1" t="s">
        <v>2285</v>
      </c>
      <c r="C1138" s="1" t="n">
        <v>834.51</v>
      </c>
      <c r="D1138" s="1" t="n">
        <v>0.4733</v>
      </c>
      <c r="E1138" s="1" t="n">
        <v>2</v>
      </c>
      <c r="F1138" s="1" t="n">
        <v>19</v>
      </c>
      <c r="G1138" s="1" t="n">
        <v>19</v>
      </c>
      <c r="H1138" s="1" t="n">
        <v>150</v>
      </c>
      <c r="I1138" s="1" t="n">
        <v>431</v>
      </c>
      <c r="J1138" s="1" t="n">
        <v>47.8</v>
      </c>
      <c r="K1138" s="1" t="n">
        <v>8.15</v>
      </c>
      <c r="L1138" s="6" t="n">
        <v>-0.0724748442286142</v>
      </c>
      <c r="M1138" s="7" t="n">
        <v>0.376315263191465</v>
      </c>
    </row>
    <row r="1139" customFormat="false" ht="15" hidden="false" customHeight="false" outlineLevel="0" collapsed="false">
      <c r="A1139" s="1" t="s">
        <v>2286</v>
      </c>
      <c r="B1139" s="1" t="s">
        <v>2287</v>
      </c>
      <c r="C1139" s="1" t="n">
        <v>159.2</v>
      </c>
      <c r="D1139" s="1" t="n">
        <v>0.0463</v>
      </c>
      <c r="E1139" s="1" t="n">
        <v>1</v>
      </c>
      <c r="F1139" s="1" t="n">
        <v>6</v>
      </c>
      <c r="G1139" s="1" t="n">
        <v>6</v>
      </c>
      <c r="H1139" s="1" t="n">
        <v>8</v>
      </c>
      <c r="I1139" s="1" t="n">
        <v>1339</v>
      </c>
      <c r="J1139" s="1" t="n">
        <v>150.4</v>
      </c>
      <c r="K1139" s="1" t="n">
        <v>6.1</v>
      </c>
      <c r="L1139" s="6" t="n">
        <v>-0.171104775368888</v>
      </c>
      <c r="M1139" s="7" t="n">
        <v>0.121249428773079</v>
      </c>
    </row>
    <row r="1140" customFormat="false" ht="15" hidden="false" customHeight="false" outlineLevel="0" collapsed="false">
      <c r="A1140" s="1" t="s">
        <v>2288</v>
      </c>
      <c r="B1140" s="1" t="s">
        <v>2289</v>
      </c>
      <c r="C1140" s="1" t="n">
        <v>552.83</v>
      </c>
      <c r="D1140" s="1" t="n">
        <v>0.2648</v>
      </c>
      <c r="E1140" s="1" t="n">
        <v>1</v>
      </c>
      <c r="F1140" s="1" t="n">
        <v>19</v>
      </c>
      <c r="G1140" s="1" t="n">
        <v>19</v>
      </c>
      <c r="H1140" s="1" t="n">
        <v>40</v>
      </c>
      <c r="I1140" s="1" t="n">
        <v>914</v>
      </c>
      <c r="J1140" s="1" t="n">
        <v>104.8</v>
      </c>
      <c r="K1140" s="1" t="n">
        <v>6.37</v>
      </c>
      <c r="L1140" s="6" t="n">
        <v>0.0305165137887527</v>
      </c>
      <c r="M1140" s="7" t="n">
        <v>0.621437828517768</v>
      </c>
    </row>
    <row r="1141" customFormat="false" ht="15" hidden="false" customHeight="false" outlineLevel="0" collapsed="false">
      <c r="A1141" s="1" t="s">
        <v>2290</v>
      </c>
      <c r="B1141" s="1" t="s">
        <v>2291</v>
      </c>
      <c r="C1141" s="1" t="n">
        <v>171.49</v>
      </c>
      <c r="D1141" s="1" t="n">
        <v>0.2163</v>
      </c>
      <c r="E1141" s="1" t="n">
        <v>1</v>
      </c>
      <c r="F1141" s="1" t="n">
        <v>5</v>
      </c>
      <c r="G1141" s="1" t="n">
        <v>5</v>
      </c>
      <c r="H1141" s="1" t="n">
        <v>15</v>
      </c>
      <c r="I1141" s="1" t="n">
        <v>245</v>
      </c>
      <c r="J1141" s="1" t="n">
        <v>27.5</v>
      </c>
      <c r="K1141" s="1" t="n">
        <v>5.44</v>
      </c>
      <c r="L1141" s="6" t="n">
        <v>0.101221432156037</v>
      </c>
      <c r="M1141" s="7" t="n">
        <v>0.187610961211026</v>
      </c>
    </row>
    <row r="1142" customFormat="false" ht="15" hidden="false" customHeight="false" outlineLevel="0" collapsed="false">
      <c r="A1142" s="1" t="s">
        <v>2292</v>
      </c>
      <c r="B1142" s="1" t="s">
        <v>2293</v>
      </c>
      <c r="C1142" s="1" t="n">
        <v>360.27</v>
      </c>
      <c r="D1142" s="1" t="n">
        <v>0.5565</v>
      </c>
      <c r="E1142" s="1" t="n">
        <v>1</v>
      </c>
      <c r="F1142" s="1" t="n">
        <v>9</v>
      </c>
      <c r="G1142" s="1" t="n">
        <v>9</v>
      </c>
      <c r="H1142" s="1" t="n">
        <v>43</v>
      </c>
      <c r="I1142" s="1" t="n">
        <v>239</v>
      </c>
      <c r="J1142" s="1" t="n">
        <v>27.2</v>
      </c>
      <c r="K1142" s="1" t="n">
        <v>9.04</v>
      </c>
      <c r="L1142" s="6" t="n">
        <v>0.0442885692426942</v>
      </c>
      <c r="M1142" s="7" t="n">
        <v>0.633509912133516</v>
      </c>
    </row>
    <row r="1143" customFormat="false" ht="15" hidden="false" customHeight="false" outlineLevel="0" collapsed="false">
      <c r="A1143" s="1" t="s">
        <v>2294</v>
      </c>
      <c r="B1143" s="1" t="s">
        <v>2295</v>
      </c>
      <c r="C1143" s="1" t="n">
        <v>21.94</v>
      </c>
      <c r="D1143" s="1" t="n">
        <v>0.0046</v>
      </c>
      <c r="E1143" s="1" t="n">
        <v>1</v>
      </c>
      <c r="F1143" s="1" t="n">
        <v>1</v>
      </c>
      <c r="G1143" s="1" t="n">
        <v>1</v>
      </c>
      <c r="H1143" s="1" t="n">
        <v>1</v>
      </c>
      <c r="I1143" s="1" t="n">
        <v>1528</v>
      </c>
      <c r="J1143" s="1" t="n">
        <v>170.4</v>
      </c>
      <c r="K1143" s="1" t="n">
        <v>6.61</v>
      </c>
      <c r="L1143" s="6" t="n">
        <v>-0.0421042778297447</v>
      </c>
      <c r="M1143" s="7" t="n">
        <v>0.717951783299039</v>
      </c>
    </row>
    <row r="1144" customFormat="false" ht="15" hidden="false" customHeight="false" outlineLevel="0" collapsed="false">
      <c r="A1144" s="1" t="s">
        <v>2296</v>
      </c>
      <c r="B1144" s="1" t="s">
        <v>2297</v>
      </c>
      <c r="C1144" s="1" t="n">
        <v>78.4</v>
      </c>
      <c r="D1144" s="1" t="n">
        <v>0.0166</v>
      </c>
      <c r="E1144" s="1" t="n">
        <v>1</v>
      </c>
      <c r="F1144" s="1" t="n">
        <v>3</v>
      </c>
      <c r="G1144" s="1" t="n">
        <v>4</v>
      </c>
      <c r="H1144" s="1" t="n">
        <v>5</v>
      </c>
      <c r="I1144" s="1" t="n">
        <v>3009</v>
      </c>
      <c r="J1144" s="1" t="n">
        <v>334.3</v>
      </c>
      <c r="K1144" s="1" t="n">
        <v>5.94</v>
      </c>
      <c r="L1144" s="6" t="n">
        <v>0.24315374340043</v>
      </c>
      <c r="M1144" s="7" t="n">
        <v>0.0483846443152778</v>
      </c>
    </row>
    <row r="1145" customFormat="false" ht="15" hidden="false" customHeight="false" outlineLevel="0" collapsed="false">
      <c r="A1145" s="1" t="s">
        <v>2298</v>
      </c>
      <c r="B1145" s="1" t="s">
        <v>2299</v>
      </c>
      <c r="C1145" s="1" t="n">
        <v>283.53</v>
      </c>
      <c r="D1145" s="1" t="n">
        <v>0.2581</v>
      </c>
      <c r="E1145" s="1" t="n">
        <v>1</v>
      </c>
      <c r="F1145" s="1" t="n">
        <v>9</v>
      </c>
      <c r="G1145" s="1" t="n">
        <v>9</v>
      </c>
      <c r="H1145" s="1" t="n">
        <v>23</v>
      </c>
      <c r="I1145" s="1" t="n">
        <v>430</v>
      </c>
      <c r="J1145" s="1" t="n">
        <v>49</v>
      </c>
      <c r="K1145" s="1" t="n">
        <v>5.34</v>
      </c>
      <c r="L1145" s="6" t="n">
        <v>-0.0999051681165372</v>
      </c>
      <c r="M1145" s="7" t="n">
        <v>0.325637983145053</v>
      </c>
    </row>
    <row r="1146" customFormat="false" ht="15" hidden="false" customHeight="false" outlineLevel="0" collapsed="false">
      <c r="A1146" s="1" t="s">
        <v>2300</v>
      </c>
      <c r="B1146" s="1" t="s">
        <v>2301</v>
      </c>
      <c r="C1146" s="1" t="n">
        <v>344.09</v>
      </c>
      <c r="D1146" s="1" t="n">
        <v>0.2179</v>
      </c>
      <c r="E1146" s="1" t="n">
        <v>2</v>
      </c>
      <c r="F1146" s="1" t="n">
        <v>14</v>
      </c>
      <c r="G1146" s="1" t="n">
        <v>14</v>
      </c>
      <c r="H1146" s="1" t="n">
        <v>22</v>
      </c>
      <c r="I1146" s="1" t="n">
        <v>661</v>
      </c>
      <c r="J1146" s="1" t="n">
        <v>75.4</v>
      </c>
      <c r="K1146" s="1" t="n">
        <v>6.98</v>
      </c>
      <c r="L1146" s="6" t="n">
        <v>0.0876800507268304</v>
      </c>
      <c r="M1146" s="7" t="n">
        <v>0.138665937207347</v>
      </c>
    </row>
    <row r="1147" customFormat="false" ht="15" hidden="false" customHeight="false" outlineLevel="0" collapsed="false">
      <c r="A1147" s="1" t="s">
        <v>2302</v>
      </c>
      <c r="B1147" s="1" t="s">
        <v>2303</v>
      </c>
      <c r="C1147" s="1" t="n">
        <v>343.21</v>
      </c>
      <c r="D1147" s="1" t="n">
        <v>0.2138</v>
      </c>
      <c r="E1147" s="1" t="n">
        <v>1</v>
      </c>
      <c r="F1147" s="1" t="n">
        <v>8</v>
      </c>
      <c r="G1147" s="1" t="n">
        <v>8</v>
      </c>
      <c r="H1147" s="1" t="n">
        <v>43</v>
      </c>
      <c r="I1147" s="1" t="n">
        <v>463</v>
      </c>
      <c r="J1147" s="1" t="n">
        <v>52</v>
      </c>
      <c r="K1147" s="1" t="n">
        <v>7.72</v>
      </c>
      <c r="L1147" s="6" t="n">
        <v>0.0788528547595867</v>
      </c>
      <c r="M1147" s="7" t="n">
        <v>0.142490458622068</v>
      </c>
    </row>
    <row r="1148" customFormat="false" ht="15" hidden="false" customHeight="false" outlineLevel="0" collapsed="false">
      <c r="A1148" s="1" t="s">
        <v>2304</v>
      </c>
      <c r="B1148" s="1" t="s">
        <v>2305</v>
      </c>
      <c r="C1148" s="1" t="n">
        <v>250.53</v>
      </c>
      <c r="D1148" s="1" t="n">
        <v>0.2378</v>
      </c>
      <c r="E1148" s="1" t="n">
        <v>1</v>
      </c>
      <c r="F1148" s="1" t="n">
        <v>7</v>
      </c>
      <c r="G1148" s="1" t="n">
        <v>7</v>
      </c>
      <c r="H1148" s="1" t="n">
        <v>13</v>
      </c>
      <c r="I1148" s="1" t="n">
        <v>450</v>
      </c>
      <c r="J1148" s="1" t="n">
        <v>49.9</v>
      </c>
      <c r="K1148" s="1" t="n">
        <v>9.23</v>
      </c>
      <c r="L1148" s="6" t="n">
        <v>-0.136222320207518</v>
      </c>
      <c r="M1148" s="7" t="n">
        <v>0.214105417532036</v>
      </c>
    </row>
    <row r="1149" customFormat="false" ht="15" hidden="false" customHeight="false" outlineLevel="0" collapsed="false">
      <c r="A1149" s="1" t="s">
        <v>2306</v>
      </c>
      <c r="B1149" s="1" t="s">
        <v>2307</v>
      </c>
      <c r="C1149" s="1" t="n">
        <v>636.43</v>
      </c>
      <c r="D1149" s="1" t="n">
        <v>0.1522</v>
      </c>
      <c r="E1149" s="1" t="n">
        <v>1</v>
      </c>
      <c r="F1149" s="1" t="n">
        <v>22</v>
      </c>
      <c r="G1149" s="1" t="n">
        <v>22</v>
      </c>
      <c r="H1149" s="1" t="n">
        <v>33</v>
      </c>
      <c r="I1149" s="1" t="n">
        <v>1905</v>
      </c>
      <c r="J1149" s="1" t="n">
        <v>213.4</v>
      </c>
      <c r="K1149" s="1" t="n">
        <v>7.05</v>
      </c>
      <c r="L1149" s="6" t="n">
        <v>0.0956770831191059</v>
      </c>
      <c r="M1149" s="7" t="n">
        <v>0.152545878041457</v>
      </c>
    </row>
    <row r="1150" customFormat="false" ht="15" hidden="false" customHeight="false" outlineLevel="0" collapsed="false">
      <c r="A1150" s="1" t="s">
        <v>2308</v>
      </c>
      <c r="B1150" s="1" t="s">
        <v>2309</v>
      </c>
      <c r="C1150" s="1" t="n">
        <v>128.84</v>
      </c>
      <c r="D1150" s="1" t="n">
        <v>0.1807</v>
      </c>
      <c r="E1150" s="1" t="n">
        <v>1</v>
      </c>
      <c r="F1150" s="1" t="n">
        <v>2</v>
      </c>
      <c r="G1150" s="1" t="n">
        <v>2</v>
      </c>
      <c r="H1150" s="1" t="n">
        <v>15</v>
      </c>
      <c r="I1150" s="1" t="n">
        <v>166</v>
      </c>
      <c r="J1150" s="1" t="n">
        <v>18.8</v>
      </c>
      <c r="K1150" s="1" t="n">
        <v>11.84</v>
      </c>
      <c r="L1150" s="6" t="n">
        <v>0.117285546382321</v>
      </c>
      <c r="M1150" s="7" t="n">
        <v>0.620392570566936</v>
      </c>
    </row>
    <row r="1151" customFormat="false" ht="15" hidden="false" customHeight="false" outlineLevel="0" collapsed="false">
      <c r="A1151" s="1" t="s">
        <v>2310</v>
      </c>
      <c r="B1151" s="1" t="s">
        <v>2311</v>
      </c>
      <c r="C1151" s="1" t="n">
        <v>423.9</v>
      </c>
      <c r="D1151" s="1" t="n">
        <v>0.2222</v>
      </c>
      <c r="E1151" s="1" t="n">
        <v>1</v>
      </c>
      <c r="F1151" s="1" t="n">
        <v>12</v>
      </c>
      <c r="G1151" s="1" t="n">
        <v>13</v>
      </c>
      <c r="H1151" s="1" t="n">
        <v>31</v>
      </c>
      <c r="I1151" s="1" t="n">
        <v>711</v>
      </c>
      <c r="J1151" s="1" t="n">
        <v>81.8</v>
      </c>
      <c r="K1151" s="1" t="n">
        <v>6.83</v>
      </c>
      <c r="L1151" s="6" t="n">
        <v>0.10823860535339</v>
      </c>
      <c r="M1151" s="7" t="n">
        <v>0.0148704294134328</v>
      </c>
    </row>
    <row r="1152" customFormat="false" ht="15" hidden="false" customHeight="false" outlineLevel="0" collapsed="false">
      <c r="A1152" s="1" t="s">
        <v>2312</v>
      </c>
      <c r="B1152" s="1" t="s">
        <v>2313</v>
      </c>
      <c r="C1152" s="1" t="n">
        <v>169.88</v>
      </c>
      <c r="D1152" s="1" t="n">
        <v>0.0574</v>
      </c>
      <c r="E1152" s="1" t="n">
        <v>1</v>
      </c>
      <c r="F1152" s="1" t="n">
        <v>3</v>
      </c>
      <c r="G1152" s="1" t="n">
        <v>4</v>
      </c>
      <c r="H1152" s="1" t="n">
        <v>10</v>
      </c>
      <c r="I1152" s="1" t="n">
        <v>784</v>
      </c>
      <c r="J1152" s="1" t="n">
        <v>90.2</v>
      </c>
      <c r="K1152" s="1" t="n">
        <v>6.99</v>
      </c>
      <c r="L1152" s="6" t="n">
        <v>0.0348630090316677</v>
      </c>
      <c r="M1152" s="7" t="n">
        <v>0.655094645545697</v>
      </c>
    </row>
    <row r="1153" customFormat="false" ht="15" hidden="false" customHeight="false" outlineLevel="0" collapsed="false">
      <c r="A1153" s="1" t="s">
        <v>2314</v>
      </c>
      <c r="B1153" s="1" t="s">
        <v>2315</v>
      </c>
      <c r="C1153" s="1" t="n">
        <v>135.36</v>
      </c>
      <c r="D1153" s="1" t="n">
        <v>0.0662</v>
      </c>
      <c r="E1153" s="1" t="n">
        <v>1</v>
      </c>
      <c r="F1153" s="1" t="n">
        <v>2</v>
      </c>
      <c r="G1153" s="1" t="n">
        <v>3</v>
      </c>
      <c r="H1153" s="1" t="n">
        <v>7</v>
      </c>
      <c r="I1153" s="1" t="n">
        <v>710</v>
      </c>
      <c r="J1153" s="1" t="n">
        <v>78.8</v>
      </c>
      <c r="K1153" s="1" t="n">
        <v>6.83</v>
      </c>
      <c r="L1153" s="6" t="n">
        <v>0.109098050645968</v>
      </c>
      <c r="M1153" s="7" t="n">
        <v>0.348372098265598</v>
      </c>
    </row>
    <row r="1154" customFormat="false" ht="15" hidden="false" customHeight="false" outlineLevel="0" collapsed="false">
      <c r="A1154" s="1" t="s">
        <v>2316</v>
      </c>
      <c r="B1154" s="1" t="s">
        <v>2317</v>
      </c>
      <c r="C1154" s="1" t="n">
        <v>296.05</v>
      </c>
      <c r="D1154" s="1" t="n">
        <v>0.2751</v>
      </c>
      <c r="E1154" s="1" t="n">
        <v>2</v>
      </c>
      <c r="F1154" s="1" t="n">
        <v>8</v>
      </c>
      <c r="G1154" s="1" t="n">
        <v>8</v>
      </c>
      <c r="H1154" s="1" t="n">
        <v>20</v>
      </c>
      <c r="I1154" s="1" t="n">
        <v>389</v>
      </c>
      <c r="J1154" s="1" t="n">
        <v>44.1</v>
      </c>
      <c r="K1154" s="1" t="n">
        <v>7.2</v>
      </c>
      <c r="L1154" s="6" t="n">
        <v>0.0180195389475127</v>
      </c>
      <c r="M1154" s="7" t="n">
        <v>0.727840624840576</v>
      </c>
    </row>
    <row r="1155" customFormat="false" ht="15" hidden="false" customHeight="false" outlineLevel="0" collapsed="false">
      <c r="A1155" s="1" t="s">
        <v>2318</v>
      </c>
      <c r="B1155" s="1" t="s">
        <v>2319</v>
      </c>
      <c r="C1155" s="1" t="n">
        <v>225.64</v>
      </c>
      <c r="D1155" s="1" t="n">
        <v>0.1509</v>
      </c>
      <c r="E1155" s="1" t="n">
        <v>1</v>
      </c>
      <c r="F1155" s="1" t="n">
        <v>8</v>
      </c>
      <c r="G1155" s="1" t="n">
        <v>8</v>
      </c>
      <c r="H1155" s="1" t="n">
        <v>12</v>
      </c>
      <c r="I1155" s="1" t="n">
        <v>742</v>
      </c>
      <c r="J1155" s="1" t="n">
        <v>85.6</v>
      </c>
      <c r="K1155" s="1" t="n">
        <v>5.11</v>
      </c>
      <c r="L1155" s="6" t="n">
        <v>-0.0197348049971702</v>
      </c>
      <c r="M1155" s="7" t="n">
        <v>0.778528548942665</v>
      </c>
    </row>
    <row r="1156" customFormat="false" ht="15" hidden="false" customHeight="false" outlineLevel="0" collapsed="false">
      <c r="A1156" s="1" t="s">
        <v>2320</v>
      </c>
      <c r="B1156" s="1" t="s">
        <v>2321</v>
      </c>
      <c r="C1156" s="1" t="n">
        <v>40.99</v>
      </c>
      <c r="D1156" s="1" t="n">
        <v>0.0297</v>
      </c>
      <c r="E1156" s="1" t="n">
        <v>1</v>
      </c>
      <c r="F1156" s="1" t="n">
        <v>2</v>
      </c>
      <c r="G1156" s="1" t="n">
        <v>2</v>
      </c>
      <c r="H1156" s="1" t="n">
        <v>2</v>
      </c>
      <c r="I1156" s="1" t="n">
        <v>572</v>
      </c>
      <c r="J1156" s="1" t="n">
        <v>65.7</v>
      </c>
      <c r="K1156" s="1" t="n">
        <v>7.65</v>
      </c>
      <c r="L1156" s="6" t="n">
        <v>-0.070206826960711</v>
      </c>
      <c r="M1156" s="7" t="n">
        <v>0.7788472480833</v>
      </c>
    </row>
    <row r="1157" customFormat="false" ht="15" hidden="false" customHeight="false" outlineLevel="0" collapsed="false">
      <c r="A1157" s="1" t="s">
        <v>2322</v>
      </c>
      <c r="B1157" s="1" t="s">
        <v>2323</v>
      </c>
      <c r="C1157" s="1" t="n">
        <v>77.67</v>
      </c>
      <c r="D1157" s="1" t="n">
        <v>0.1707</v>
      </c>
      <c r="E1157" s="1" t="n">
        <v>3</v>
      </c>
      <c r="F1157" s="1" t="n">
        <v>1</v>
      </c>
      <c r="G1157" s="1" t="n">
        <v>2</v>
      </c>
      <c r="H1157" s="1" t="n">
        <v>3</v>
      </c>
      <c r="I1157" s="1" t="n">
        <v>123</v>
      </c>
      <c r="J1157" s="1" t="n">
        <v>14.3</v>
      </c>
      <c r="K1157" s="1" t="n">
        <v>10.08</v>
      </c>
      <c r="L1157" s="6" t="n">
        <v>-0.148756146607918</v>
      </c>
      <c r="M1157" s="7" t="n">
        <v>0.0958081268470829</v>
      </c>
    </row>
    <row r="1158" customFormat="false" ht="15" hidden="false" customHeight="false" outlineLevel="0" collapsed="false">
      <c r="A1158" s="1" t="s">
        <v>2324</v>
      </c>
      <c r="B1158" s="1" t="s">
        <v>2325</v>
      </c>
      <c r="C1158" s="1" t="n">
        <v>117.92</v>
      </c>
      <c r="D1158" s="1" t="n">
        <v>0.0862</v>
      </c>
      <c r="E1158" s="1" t="n">
        <v>1</v>
      </c>
      <c r="F1158" s="1" t="n">
        <v>4</v>
      </c>
      <c r="G1158" s="1" t="n">
        <v>4</v>
      </c>
      <c r="H1158" s="1" t="n">
        <v>7</v>
      </c>
      <c r="I1158" s="1" t="n">
        <v>580</v>
      </c>
      <c r="J1158" s="1" t="n">
        <v>65.2</v>
      </c>
      <c r="K1158" s="1" t="n">
        <v>6.43</v>
      </c>
      <c r="L1158" s="6" t="n">
        <v>-0.116723006004106</v>
      </c>
      <c r="M1158" s="7" t="n">
        <v>0.240531668326124</v>
      </c>
    </row>
    <row r="1159" customFormat="false" ht="15" hidden="false" customHeight="false" outlineLevel="0" collapsed="false">
      <c r="A1159" s="1" t="s">
        <v>2326</v>
      </c>
      <c r="B1159" s="1" t="s">
        <v>2327</v>
      </c>
      <c r="C1159" s="1" t="n">
        <v>210.32</v>
      </c>
      <c r="D1159" s="1" t="n">
        <v>0.0477</v>
      </c>
      <c r="E1159" s="1" t="n">
        <v>1</v>
      </c>
      <c r="F1159" s="1" t="n">
        <v>5</v>
      </c>
      <c r="G1159" s="1" t="n">
        <v>5</v>
      </c>
      <c r="H1159" s="1" t="n">
        <v>8</v>
      </c>
      <c r="I1159" s="1" t="n">
        <v>1509</v>
      </c>
      <c r="J1159" s="1" t="n">
        <v>169.3</v>
      </c>
      <c r="K1159" s="1" t="n">
        <v>6.86</v>
      </c>
      <c r="L1159" s="6" t="n">
        <v>0.150598499627824</v>
      </c>
      <c r="M1159" s="7" t="n">
        <v>0.208856363675483</v>
      </c>
    </row>
    <row r="1160" customFormat="false" ht="15" hidden="false" customHeight="false" outlineLevel="0" collapsed="false">
      <c r="A1160" s="1" t="s">
        <v>2328</v>
      </c>
      <c r="B1160" s="1" t="s">
        <v>2329</v>
      </c>
      <c r="C1160" s="1" t="n">
        <v>609.33</v>
      </c>
      <c r="D1160" s="1" t="n">
        <v>0.3417</v>
      </c>
      <c r="E1160" s="1" t="n">
        <v>2</v>
      </c>
      <c r="F1160" s="1" t="n">
        <v>15</v>
      </c>
      <c r="G1160" s="1" t="n">
        <v>17</v>
      </c>
      <c r="H1160" s="1" t="n">
        <v>44</v>
      </c>
      <c r="I1160" s="1" t="n">
        <v>600</v>
      </c>
      <c r="J1160" s="1" t="n">
        <v>67.9</v>
      </c>
      <c r="K1160" s="1" t="n">
        <v>5.27</v>
      </c>
      <c r="L1160" s="6" t="n">
        <v>-0.0179907316483189</v>
      </c>
      <c r="M1160" s="7" t="n">
        <v>0.936832645351172</v>
      </c>
    </row>
    <row r="1161" customFormat="false" ht="15" hidden="false" customHeight="false" outlineLevel="0" collapsed="false">
      <c r="A1161" s="1" t="s">
        <v>2330</v>
      </c>
      <c r="B1161" s="1" t="s">
        <v>2331</v>
      </c>
      <c r="C1161" s="1" t="n">
        <v>420.84</v>
      </c>
      <c r="D1161" s="1" t="n">
        <v>0.4172</v>
      </c>
      <c r="E1161" s="1" t="n">
        <v>1</v>
      </c>
      <c r="F1161" s="1" t="n">
        <v>9</v>
      </c>
      <c r="G1161" s="1" t="n">
        <v>9</v>
      </c>
      <c r="H1161" s="1" t="n">
        <v>24</v>
      </c>
      <c r="I1161" s="1" t="n">
        <v>314</v>
      </c>
      <c r="J1161" s="1" t="n">
        <v>33.1</v>
      </c>
      <c r="K1161" s="1" t="n">
        <v>6.09</v>
      </c>
      <c r="L1161" s="6" t="n">
        <v>0.015890107235758</v>
      </c>
      <c r="M1161" s="7" t="n">
        <v>0.830960381965424</v>
      </c>
    </row>
    <row r="1162" customFormat="false" ht="15" hidden="false" customHeight="false" outlineLevel="0" collapsed="false">
      <c r="A1162" s="1" t="s">
        <v>2332</v>
      </c>
      <c r="B1162" s="1" t="s">
        <v>2333</v>
      </c>
      <c r="C1162" s="1" t="n">
        <v>529.52</v>
      </c>
      <c r="D1162" s="1" t="n">
        <v>0.7725</v>
      </c>
      <c r="E1162" s="1" t="n">
        <v>2</v>
      </c>
      <c r="F1162" s="1" t="n">
        <v>13</v>
      </c>
      <c r="G1162" s="1" t="n">
        <v>14</v>
      </c>
      <c r="H1162" s="1" t="n">
        <v>115</v>
      </c>
      <c r="I1162" s="1" t="n">
        <v>189</v>
      </c>
      <c r="J1162" s="1" t="n">
        <v>19.9</v>
      </c>
      <c r="K1162" s="1" t="n">
        <v>6.77</v>
      </c>
      <c r="L1162" s="6" t="n">
        <v>0.105935273598126</v>
      </c>
      <c r="M1162" s="7" t="n">
        <v>0.431901620891677</v>
      </c>
    </row>
    <row r="1163" customFormat="false" ht="15" hidden="false" customHeight="false" outlineLevel="0" collapsed="false">
      <c r="A1163" s="1" t="s">
        <v>2334</v>
      </c>
      <c r="B1163" s="1" t="s">
        <v>2335</v>
      </c>
      <c r="C1163" s="1" t="n">
        <v>88.56</v>
      </c>
      <c r="D1163" s="1" t="n">
        <v>0.1053</v>
      </c>
      <c r="E1163" s="1" t="n">
        <v>3</v>
      </c>
      <c r="F1163" s="1" t="n">
        <v>2</v>
      </c>
      <c r="G1163" s="1" t="n">
        <v>3</v>
      </c>
      <c r="H1163" s="1" t="n">
        <v>11</v>
      </c>
      <c r="I1163" s="1" t="n">
        <v>342</v>
      </c>
      <c r="J1163" s="1" t="n">
        <v>38.5</v>
      </c>
      <c r="K1163" s="1" t="n">
        <v>7.44</v>
      </c>
      <c r="L1163" s="6" t="n">
        <v>-0.275257192389731</v>
      </c>
      <c r="M1163" s="7" t="n">
        <v>0.0243545976817747</v>
      </c>
    </row>
    <row r="1164" customFormat="false" ht="15" hidden="false" customHeight="false" outlineLevel="0" collapsed="false">
      <c r="A1164" s="1" t="s">
        <v>2336</v>
      </c>
      <c r="B1164" s="1" t="s">
        <v>2337</v>
      </c>
      <c r="C1164" s="1" t="n">
        <v>77.25</v>
      </c>
      <c r="D1164" s="1" t="n">
        <v>0.1377</v>
      </c>
      <c r="E1164" s="1" t="n">
        <v>1</v>
      </c>
      <c r="F1164" s="1" t="n">
        <v>3</v>
      </c>
      <c r="G1164" s="1" t="n">
        <v>3</v>
      </c>
      <c r="H1164" s="1" t="n">
        <v>5</v>
      </c>
      <c r="I1164" s="1" t="n">
        <v>138</v>
      </c>
      <c r="J1164" s="1" t="n">
        <v>15.9</v>
      </c>
      <c r="K1164" s="1" t="n">
        <v>12.04</v>
      </c>
      <c r="L1164" s="6" t="n">
        <v>-0.0418458419943665</v>
      </c>
      <c r="M1164" s="7" t="n">
        <v>0.893795241285609</v>
      </c>
    </row>
    <row r="1165" customFormat="false" ht="15" hidden="false" customHeight="false" outlineLevel="0" collapsed="false">
      <c r="A1165" s="1" t="s">
        <v>2338</v>
      </c>
      <c r="B1165" s="1" t="s">
        <v>2339</v>
      </c>
      <c r="C1165" s="1" t="n">
        <v>404.63</v>
      </c>
      <c r="D1165" s="1" t="n">
        <v>0.4722</v>
      </c>
      <c r="E1165" s="1" t="n">
        <v>2</v>
      </c>
      <c r="F1165" s="1" t="n">
        <v>4</v>
      </c>
      <c r="G1165" s="1" t="n">
        <v>13</v>
      </c>
      <c r="H1165" s="1" t="n">
        <v>49</v>
      </c>
      <c r="I1165" s="1" t="n">
        <v>324</v>
      </c>
      <c r="J1165" s="1" t="n">
        <v>36.4</v>
      </c>
      <c r="K1165" s="1" t="n">
        <v>7.17</v>
      </c>
      <c r="L1165" s="6" t="n">
        <v>0.0700202782402722</v>
      </c>
      <c r="M1165" s="7" t="n">
        <v>0.628133219908905</v>
      </c>
    </row>
    <row r="1166" customFormat="false" ht="15" hidden="false" customHeight="false" outlineLevel="0" collapsed="false">
      <c r="A1166" s="1" t="s">
        <v>2340</v>
      </c>
      <c r="B1166" s="1" t="s">
        <v>2341</v>
      </c>
      <c r="C1166" s="1" t="n">
        <v>741.73</v>
      </c>
      <c r="D1166" s="1" t="n">
        <v>0.7293</v>
      </c>
      <c r="E1166" s="1" t="n">
        <v>3</v>
      </c>
      <c r="F1166" s="1" t="n">
        <v>12</v>
      </c>
      <c r="G1166" s="1" t="n">
        <v>21</v>
      </c>
      <c r="H1166" s="1" t="n">
        <v>82</v>
      </c>
      <c r="I1166" s="1" t="n">
        <v>314</v>
      </c>
      <c r="J1166" s="1" t="n">
        <v>35.6</v>
      </c>
      <c r="K1166" s="1" t="n">
        <v>7.85</v>
      </c>
      <c r="L1166" s="6" t="n">
        <v>0.0015985439796749</v>
      </c>
      <c r="M1166" s="7" t="n">
        <v>0.990946732070765</v>
      </c>
    </row>
    <row r="1167" customFormat="false" ht="15" hidden="false" customHeight="false" outlineLevel="0" collapsed="false">
      <c r="A1167" s="1" t="s">
        <v>2342</v>
      </c>
      <c r="B1167" s="1" t="s">
        <v>2343</v>
      </c>
      <c r="C1167" s="1" t="n">
        <v>638.01</v>
      </c>
      <c r="D1167" s="1" t="n">
        <v>0.2737</v>
      </c>
      <c r="E1167" s="1" t="n">
        <v>2</v>
      </c>
      <c r="F1167" s="1" t="n">
        <v>10</v>
      </c>
      <c r="G1167" s="1" t="n">
        <v>17</v>
      </c>
      <c r="H1167" s="1" t="n">
        <v>47</v>
      </c>
      <c r="I1167" s="1" t="n">
        <v>676</v>
      </c>
      <c r="J1167" s="1" t="n">
        <v>75.1</v>
      </c>
      <c r="K1167" s="1" t="n">
        <v>8.72</v>
      </c>
      <c r="L1167" s="6" t="n">
        <v>-0.0458314612984711</v>
      </c>
      <c r="M1167" s="7" t="n">
        <v>0.381675288443393</v>
      </c>
    </row>
    <row r="1168" customFormat="false" ht="15" hidden="false" customHeight="false" outlineLevel="0" collapsed="false">
      <c r="A1168" s="1" t="s">
        <v>2344</v>
      </c>
      <c r="B1168" s="1" t="s">
        <v>2345</v>
      </c>
      <c r="C1168" s="1" t="n">
        <v>412.68</v>
      </c>
      <c r="D1168" s="1" t="n">
        <v>0.1916</v>
      </c>
      <c r="E1168" s="1" t="n">
        <v>3</v>
      </c>
      <c r="F1168" s="1" t="n">
        <v>4</v>
      </c>
      <c r="G1168" s="1" t="n">
        <v>11</v>
      </c>
      <c r="H1168" s="1" t="n">
        <v>34</v>
      </c>
      <c r="I1168" s="1" t="n">
        <v>595</v>
      </c>
      <c r="J1168" s="1" t="n">
        <v>66.7</v>
      </c>
      <c r="K1168" s="1" t="n">
        <v>8.76</v>
      </c>
      <c r="L1168" s="6" t="n">
        <v>0.147550434267983</v>
      </c>
      <c r="M1168" s="7" t="n">
        <v>0.328085997528654</v>
      </c>
    </row>
    <row r="1169" customFormat="false" ht="15" hidden="false" customHeight="false" outlineLevel="0" collapsed="false">
      <c r="A1169" s="1" t="s">
        <v>2346</v>
      </c>
      <c r="B1169" s="1" t="s">
        <v>2347</v>
      </c>
      <c r="C1169" s="1" t="n">
        <v>515.34</v>
      </c>
      <c r="D1169" s="1" t="n">
        <v>0.2473</v>
      </c>
      <c r="E1169" s="1" t="n">
        <v>2</v>
      </c>
      <c r="F1169" s="1" t="n">
        <v>11</v>
      </c>
      <c r="G1169" s="1" t="n">
        <v>12</v>
      </c>
      <c r="H1169" s="1" t="n">
        <v>33</v>
      </c>
      <c r="I1169" s="1" t="n">
        <v>651</v>
      </c>
      <c r="J1169" s="1" t="n">
        <v>72</v>
      </c>
      <c r="K1169" s="1" t="n">
        <v>6.99</v>
      </c>
      <c r="L1169" s="6" t="n">
        <v>-0.0273684893007471</v>
      </c>
      <c r="M1169" s="7" t="n">
        <v>0.611802062087004</v>
      </c>
    </row>
    <row r="1170" customFormat="false" ht="15" hidden="false" customHeight="false" outlineLevel="0" collapsed="false">
      <c r="A1170" s="1" t="s">
        <v>2348</v>
      </c>
      <c r="B1170" s="1" t="s">
        <v>2349</v>
      </c>
      <c r="C1170" s="1" t="n">
        <v>22.15</v>
      </c>
      <c r="D1170" s="1" t="n">
        <v>0.0117</v>
      </c>
      <c r="E1170" s="1" t="n">
        <v>1</v>
      </c>
      <c r="F1170" s="1" t="n">
        <v>1</v>
      </c>
      <c r="G1170" s="1" t="n">
        <v>1</v>
      </c>
      <c r="H1170" s="1" t="n">
        <v>1</v>
      </c>
      <c r="I1170" s="1" t="n">
        <v>853</v>
      </c>
      <c r="J1170" s="1" t="n">
        <v>96</v>
      </c>
      <c r="K1170" s="1" t="n">
        <v>6.4</v>
      </c>
      <c r="L1170" s="6" t="n">
        <v>0.163990018943841</v>
      </c>
      <c r="M1170" s="7" t="n">
        <v>0.724630567481459</v>
      </c>
    </row>
    <row r="1171" customFormat="false" ht="15" hidden="false" customHeight="false" outlineLevel="0" collapsed="false">
      <c r="A1171" s="1" t="s">
        <v>2350</v>
      </c>
      <c r="B1171" s="1" t="s">
        <v>2351</v>
      </c>
      <c r="C1171" s="1" t="n">
        <v>250.27</v>
      </c>
      <c r="D1171" s="1" t="n">
        <v>0.2292</v>
      </c>
      <c r="E1171" s="1" t="n">
        <v>1</v>
      </c>
      <c r="F1171" s="1" t="n">
        <v>12</v>
      </c>
      <c r="G1171" s="1" t="n">
        <v>12</v>
      </c>
      <c r="H1171" s="1" t="n">
        <v>18</v>
      </c>
      <c r="I1171" s="1" t="n">
        <v>589</v>
      </c>
      <c r="J1171" s="1" t="n">
        <v>65.9</v>
      </c>
      <c r="K1171" s="1" t="n">
        <v>6.39</v>
      </c>
      <c r="L1171" s="6" t="n">
        <v>0.0450526735566086</v>
      </c>
      <c r="M1171" s="7" t="n">
        <v>0.742517008195143</v>
      </c>
    </row>
    <row r="1172" customFormat="false" ht="15" hidden="false" customHeight="false" outlineLevel="0" collapsed="false">
      <c r="A1172" s="1" t="s">
        <v>2352</v>
      </c>
      <c r="B1172" s="1" t="s">
        <v>2353</v>
      </c>
      <c r="C1172" s="1" t="n">
        <v>377.38</v>
      </c>
      <c r="D1172" s="1" t="n">
        <v>0.2813</v>
      </c>
      <c r="E1172" s="1" t="n">
        <v>1</v>
      </c>
      <c r="F1172" s="1" t="n">
        <v>2</v>
      </c>
      <c r="G1172" s="1" t="n">
        <v>8</v>
      </c>
      <c r="H1172" s="1" t="n">
        <v>56</v>
      </c>
      <c r="I1172" s="1" t="n">
        <v>327</v>
      </c>
      <c r="J1172" s="1" t="n">
        <v>35.4</v>
      </c>
      <c r="K1172" s="1" t="n">
        <v>6.92</v>
      </c>
      <c r="L1172" s="6" t="n">
        <v>-0.0503308889127839</v>
      </c>
      <c r="M1172" s="7" t="n">
        <v>0.517411634690773</v>
      </c>
    </row>
    <row r="1173" customFormat="false" ht="15" hidden="false" customHeight="false" outlineLevel="0" collapsed="false">
      <c r="A1173" s="1" t="s">
        <v>2354</v>
      </c>
      <c r="B1173" s="1" t="s">
        <v>2355</v>
      </c>
      <c r="C1173" s="1" t="n">
        <v>263.92</v>
      </c>
      <c r="D1173" s="1" t="n">
        <v>0.5581</v>
      </c>
      <c r="E1173" s="1" t="n">
        <v>2</v>
      </c>
      <c r="F1173" s="1" t="n">
        <v>4</v>
      </c>
      <c r="G1173" s="1" t="n">
        <v>7</v>
      </c>
      <c r="H1173" s="1" t="n">
        <v>25</v>
      </c>
      <c r="I1173" s="1" t="n">
        <v>172</v>
      </c>
      <c r="J1173" s="1" t="n">
        <v>19.9</v>
      </c>
      <c r="K1173" s="1" t="n">
        <v>4.81</v>
      </c>
      <c r="L1173" s="6" t="n">
        <v>-0.143109614658806</v>
      </c>
      <c r="M1173" s="7" t="n">
        <v>0.145988920138496</v>
      </c>
    </row>
    <row r="1174" customFormat="false" ht="15" hidden="false" customHeight="false" outlineLevel="0" collapsed="false">
      <c r="A1174" s="1" t="s">
        <v>2356</v>
      </c>
      <c r="B1174" s="1" t="s">
        <v>2357</v>
      </c>
      <c r="C1174" s="1" t="n">
        <v>119.63</v>
      </c>
      <c r="D1174" s="1" t="n">
        <v>0.4386</v>
      </c>
      <c r="E1174" s="1" t="n">
        <v>2</v>
      </c>
      <c r="F1174" s="1" t="n">
        <v>4</v>
      </c>
      <c r="G1174" s="1" t="n">
        <v>4</v>
      </c>
      <c r="H1174" s="1" t="n">
        <v>16</v>
      </c>
      <c r="I1174" s="1" t="n">
        <v>114</v>
      </c>
      <c r="J1174" s="1" t="n">
        <v>12.8</v>
      </c>
      <c r="K1174" s="1" t="n">
        <v>5.11</v>
      </c>
      <c r="L1174" s="6" t="n">
        <v>-0.0415920138452287</v>
      </c>
      <c r="M1174" s="7" t="n">
        <v>0.727182967080087</v>
      </c>
    </row>
    <row r="1175" customFormat="false" ht="15" hidden="false" customHeight="false" outlineLevel="0" collapsed="false">
      <c r="A1175" s="1" t="s">
        <v>2358</v>
      </c>
      <c r="B1175" s="1" t="s">
        <v>2359</v>
      </c>
      <c r="C1175" s="1" t="n">
        <v>880.85</v>
      </c>
      <c r="D1175" s="1" t="n">
        <v>0.6309</v>
      </c>
      <c r="E1175" s="1" t="n">
        <v>2</v>
      </c>
      <c r="F1175" s="1" t="n">
        <v>4</v>
      </c>
      <c r="G1175" s="1" t="n">
        <v>22</v>
      </c>
      <c r="H1175" s="1" t="n">
        <v>107</v>
      </c>
      <c r="I1175" s="1" t="n">
        <v>531</v>
      </c>
      <c r="J1175" s="1" t="n">
        <v>60.4</v>
      </c>
      <c r="K1175" s="1" t="n">
        <v>8.02</v>
      </c>
      <c r="L1175" s="6" t="n">
        <v>-0.0320906519285175</v>
      </c>
      <c r="M1175" s="7" t="n">
        <v>0.758296388327615</v>
      </c>
    </row>
    <row r="1176" customFormat="false" ht="15" hidden="false" customHeight="false" outlineLevel="0" collapsed="false">
      <c r="A1176" s="1" t="s">
        <v>2360</v>
      </c>
      <c r="B1176" s="1" t="s">
        <v>2361</v>
      </c>
      <c r="C1176" s="1" t="n">
        <v>715.7</v>
      </c>
      <c r="D1176" s="1" t="n">
        <v>0.6418</v>
      </c>
      <c r="E1176" s="1" t="n">
        <v>1</v>
      </c>
      <c r="F1176" s="1" t="n">
        <v>1</v>
      </c>
      <c r="G1176" s="1" t="n">
        <v>19</v>
      </c>
      <c r="H1176" s="1" t="n">
        <v>94</v>
      </c>
      <c r="I1176" s="1" t="n">
        <v>483</v>
      </c>
      <c r="J1176" s="1" t="n">
        <v>55.1</v>
      </c>
      <c r="K1176" s="1" t="n">
        <v>8.38</v>
      </c>
      <c r="L1176" s="6" t="n">
        <v>0.176037797431462</v>
      </c>
      <c r="M1176" s="7" t="n">
        <v>0.264281520423366</v>
      </c>
    </row>
    <row r="1177" customFormat="false" ht="15" hidden="false" customHeight="false" outlineLevel="0" collapsed="false">
      <c r="A1177" s="1" t="s">
        <v>2362</v>
      </c>
      <c r="B1177" s="1" t="s">
        <v>2363</v>
      </c>
      <c r="C1177" s="1" t="n">
        <v>204.32</v>
      </c>
      <c r="D1177" s="1" t="n">
        <v>0.3527</v>
      </c>
      <c r="E1177" s="1" t="n">
        <v>1</v>
      </c>
      <c r="F1177" s="1" t="n">
        <v>6</v>
      </c>
      <c r="G1177" s="1" t="n">
        <v>6</v>
      </c>
      <c r="H1177" s="1" t="n">
        <v>16</v>
      </c>
      <c r="I1177" s="1" t="n">
        <v>224</v>
      </c>
      <c r="J1177" s="1" t="n">
        <v>25.5</v>
      </c>
      <c r="K1177" s="1" t="n">
        <v>5.8</v>
      </c>
      <c r="L1177" s="6" t="n">
        <v>0.208599794384865</v>
      </c>
      <c r="M1177" s="7" t="n">
        <v>0.146303359868142</v>
      </c>
    </row>
    <row r="1178" customFormat="false" ht="15" hidden="false" customHeight="false" outlineLevel="0" collapsed="false">
      <c r="A1178" s="1" t="s">
        <v>2364</v>
      </c>
      <c r="B1178" s="1" t="s">
        <v>2365</v>
      </c>
      <c r="C1178" s="1" t="n">
        <v>29.32</v>
      </c>
      <c r="D1178" s="1" t="n">
        <v>0.0707</v>
      </c>
      <c r="E1178" s="1" t="n">
        <v>4</v>
      </c>
      <c r="F1178" s="1" t="n">
        <v>1</v>
      </c>
      <c r="G1178" s="1" t="n">
        <v>1</v>
      </c>
      <c r="H1178" s="1" t="n">
        <v>3</v>
      </c>
      <c r="I1178" s="1" t="n">
        <v>99</v>
      </c>
      <c r="J1178" s="1" t="n">
        <v>10.1</v>
      </c>
      <c r="K1178" s="1" t="n">
        <v>10.24</v>
      </c>
      <c r="L1178" s="6" t="n">
        <v>-0.11131656472577</v>
      </c>
      <c r="M1178" s="7" t="n">
        <v>0.523237619253579</v>
      </c>
    </row>
    <row r="1179" customFormat="false" ht="15" hidden="false" customHeight="false" outlineLevel="0" collapsed="false">
      <c r="A1179" s="1" t="s">
        <v>2366</v>
      </c>
      <c r="B1179" s="1" t="s">
        <v>2367</v>
      </c>
      <c r="C1179" s="1" t="n">
        <v>510.94</v>
      </c>
      <c r="D1179" s="1" t="n">
        <v>0.6285</v>
      </c>
      <c r="E1179" s="1" t="n">
        <v>1</v>
      </c>
      <c r="F1179" s="1" t="n">
        <v>12</v>
      </c>
      <c r="G1179" s="1" t="n">
        <v>12</v>
      </c>
      <c r="H1179" s="1" t="n">
        <v>52</v>
      </c>
      <c r="I1179" s="1" t="n">
        <v>288</v>
      </c>
      <c r="J1179" s="1" t="n">
        <v>31.8</v>
      </c>
      <c r="K1179" s="1" t="n">
        <v>7.37</v>
      </c>
      <c r="L1179" s="6" t="n">
        <v>0.19179431857307</v>
      </c>
      <c r="M1179" s="7" t="n">
        <v>0.0153355391450185</v>
      </c>
    </row>
    <row r="1180" customFormat="false" ht="15" hidden="false" customHeight="false" outlineLevel="0" collapsed="false">
      <c r="A1180" s="1" t="s">
        <v>2368</v>
      </c>
      <c r="B1180" s="1" t="s">
        <v>2369</v>
      </c>
      <c r="C1180" s="1" t="n">
        <v>277.2</v>
      </c>
      <c r="D1180" s="1" t="n">
        <v>0.2863</v>
      </c>
      <c r="E1180" s="1" t="n">
        <v>3</v>
      </c>
      <c r="F1180" s="1" t="n">
        <v>4</v>
      </c>
      <c r="G1180" s="1" t="n">
        <v>7</v>
      </c>
      <c r="H1180" s="1" t="n">
        <v>39</v>
      </c>
      <c r="I1180" s="1" t="n">
        <v>234</v>
      </c>
      <c r="J1180" s="1" t="n">
        <v>25.5</v>
      </c>
      <c r="K1180" s="1" t="n">
        <v>8.97</v>
      </c>
      <c r="L1180" s="6" t="n">
        <v>0.119562232093632</v>
      </c>
      <c r="M1180" s="7" t="n">
        <v>0.190467059892148</v>
      </c>
    </row>
    <row r="1181" customFormat="false" ht="15" hidden="false" customHeight="false" outlineLevel="0" collapsed="false">
      <c r="A1181" s="1" t="s">
        <v>2370</v>
      </c>
      <c r="B1181" s="1" t="s">
        <v>2371</v>
      </c>
      <c r="C1181" s="1" t="n">
        <v>57.12</v>
      </c>
      <c r="D1181" s="1" t="n">
        <v>0.1184</v>
      </c>
      <c r="E1181" s="1" t="n">
        <v>1</v>
      </c>
      <c r="F1181" s="1" t="n">
        <v>2</v>
      </c>
      <c r="G1181" s="1" t="n">
        <v>2</v>
      </c>
      <c r="H1181" s="1" t="n">
        <v>3</v>
      </c>
      <c r="I1181" s="1" t="n">
        <v>245</v>
      </c>
      <c r="J1181" s="1" t="n">
        <v>27.3</v>
      </c>
      <c r="K1181" s="1" t="n">
        <v>7.27</v>
      </c>
      <c r="L1181" s="6" t="n">
        <v>0.119810520828667</v>
      </c>
      <c r="M1181" s="7" t="n">
        <v>0.32218666300008</v>
      </c>
    </row>
    <row r="1182" customFormat="false" ht="15" hidden="false" customHeight="false" outlineLevel="0" collapsed="false">
      <c r="A1182" s="1" t="s">
        <v>2372</v>
      </c>
      <c r="B1182" s="1" t="s">
        <v>2373</v>
      </c>
      <c r="C1182" s="1" t="n">
        <v>141.69</v>
      </c>
      <c r="D1182" s="1" t="n">
        <v>0.0781</v>
      </c>
      <c r="E1182" s="1" t="n">
        <v>1</v>
      </c>
      <c r="F1182" s="1" t="n">
        <v>4</v>
      </c>
      <c r="G1182" s="1" t="n">
        <v>4</v>
      </c>
      <c r="H1182" s="1" t="n">
        <v>8</v>
      </c>
      <c r="I1182" s="1" t="n">
        <v>538</v>
      </c>
      <c r="J1182" s="1" t="n">
        <v>60.6</v>
      </c>
      <c r="K1182" s="1" t="n">
        <v>7.44</v>
      </c>
      <c r="L1182" s="6" t="n">
        <v>0.240456685971429</v>
      </c>
      <c r="M1182" s="7" t="n">
        <v>0.00906091218780009</v>
      </c>
    </row>
    <row r="1183" customFormat="false" ht="15" hidden="false" customHeight="false" outlineLevel="0" collapsed="false">
      <c r="A1183" s="1" t="s">
        <v>2374</v>
      </c>
      <c r="B1183" s="1" t="s">
        <v>2375</v>
      </c>
      <c r="C1183" s="1" t="n">
        <v>110.52</v>
      </c>
      <c r="D1183" s="1" t="n">
        <v>0.2</v>
      </c>
      <c r="E1183" s="1" t="n">
        <v>1</v>
      </c>
      <c r="F1183" s="1" t="n">
        <v>4</v>
      </c>
      <c r="G1183" s="1" t="n">
        <v>4</v>
      </c>
      <c r="H1183" s="1" t="n">
        <v>15</v>
      </c>
      <c r="I1183" s="1" t="n">
        <v>150</v>
      </c>
      <c r="J1183" s="1" t="n">
        <v>16.5</v>
      </c>
      <c r="K1183" s="1" t="n">
        <v>5.22</v>
      </c>
      <c r="L1183" s="6" t="n">
        <v>0.0211278713743816</v>
      </c>
      <c r="M1183" s="7" t="n">
        <v>0.825344320268663</v>
      </c>
    </row>
    <row r="1184" customFormat="false" ht="15" hidden="false" customHeight="false" outlineLevel="0" collapsed="false">
      <c r="A1184" s="1" t="s">
        <v>2376</v>
      </c>
      <c r="B1184" s="1" t="s">
        <v>2377</v>
      </c>
      <c r="C1184" s="1" t="n">
        <v>1285.46</v>
      </c>
      <c r="D1184" s="1" t="n">
        <v>0.1317</v>
      </c>
      <c r="E1184" s="1" t="n">
        <v>2</v>
      </c>
      <c r="F1184" s="1" t="n">
        <v>46</v>
      </c>
      <c r="G1184" s="1" t="n">
        <v>46</v>
      </c>
      <c r="H1184" s="1" t="n">
        <v>92</v>
      </c>
      <c r="I1184" s="1" t="n">
        <v>4631</v>
      </c>
      <c r="J1184" s="1" t="n">
        <v>523</v>
      </c>
      <c r="K1184" s="1" t="n">
        <v>8.38</v>
      </c>
      <c r="L1184" s="6" t="n">
        <v>-0.0250539483594492</v>
      </c>
      <c r="M1184" s="7" t="n">
        <v>0.718436153677477</v>
      </c>
    </row>
    <row r="1185" customFormat="false" ht="15" hidden="false" customHeight="false" outlineLevel="0" collapsed="false">
      <c r="A1185" s="1" t="s">
        <v>2378</v>
      </c>
      <c r="B1185" s="1" t="s">
        <v>2379</v>
      </c>
      <c r="C1185" s="1" t="n">
        <v>88.19</v>
      </c>
      <c r="D1185" s="1" t="n">
        <v>0.0223</v>
      </c>
      <c r="E1185" s="1" t="n">
        <v>2</v>
      </c>
      <c r="F1185" s="1" t="n">
        <v>4</v>
      </c>
      <c r="G1185" s="1" t="n">
        <v>4</v>
      </c>
      <c r="H1185" s="1" t="n">
        <v>5</v>
      </c>
      <c r="I1185" s="1" t="n">
        <v>2552</v>
      </c>
      <c r="J1185" s="1" t="n">
        <v>290</v>
      </c>
      <c r="K1185" s="1" t="n">
        <v>5.86</v>
      </c>
      <c r="L1185" s="6" t="n">
        <v>-0.131244701680355</v>
      </c>
      <c r="M1185" s="7" t="n">
        <v>0.213520222032115</v>
      </c>
    </row>
    <row r="1186" customFormat="false" ht="15" hidden="false" customHeight="false" outlineLevel="0" collapsed="false">
      <c r="A1186" s="1" t="s">
        <v>2380</v>
      </c>
      <c r="B1186" s="1" t="s">
        <v>2381</v>
      </c>
      <c r="C1186" s="1" t="n">
        <v>37.48</v>
      </c>
      <c r="D1186" s="1" t="n">
        <v>0.0772</v>
      </c>
      <c r="E1186" s="1" t="n">
        <v>3</v>
      </c>
      <c r="F1186" s="1" t="n">
        <v>2</v>
      </c>
      <c r="G1186" s="1" t="n">
        <v>2</v>
      </c>
      <c r="H1186" s="1" t="n">
        <v>2</v>
      </c>
      <c r="I1186" s="1" t="n">
        <v>298</v>
      </c>
      <c r="J1186" s="1" t="n">
        <v>33.9</v>
      </c>
      <c r="K1186" s="1" t="n">
        <v>8.88</v>
      </c>
      <c r="L1186" s="6" t="n">
        <v>0.0591666425894506</v>
      </c>
      <c r="M1186" s="7" t="n">
        <v>0.324779797419106</v>
      </c>
    </row>
    <row r="1187" customFormat="false" ht="15" hidden="false" customHeight="false" outlineLevel="0" collapsed="false">
      <c r="A1187" s="1" t="s">
        <v>2382</v>
      </c>
      <c r="B1187" s="1" t="s">
        <v>2383</v>
      </c>
      <c r="C1187" s="1" t="n">
        <v>83.71</v>
      </c>
      <c r="D1187" s="1" t="n">
        <v>0.0721</v>
      </c>
      <c r="E1187" s="1" t="n">
        <v>1</v>
      </c>
      <c r="F1187" s="1" t="n">
        <v>3</v>
      </c>
      <c r="G1187" s="1" t="n">
        <v>3</v>
      </c>
      <c r="H1187" s="1" t="n">
        <v>4</v>
      </c>
      <c r="I1187" s="1" t="n">
        <v>569</v>
      </c>
      <c r="J1187" s="1" t="n">
        <v>61.7</v>
      </c>
      <c r="K1187" s="1" t="n">
        <v>8.56</v>
      </c>
      <c r="L1187" s="6" t="n">
        <v>-0.0592450561205141</v>
      </c>
      <c r="M1187" s="7" t="n">
        <v>0.416890362791035</v>
      </c>
    </row>
    <row r="1188" customFormat="false" ht="15" hidden="false" customHeight="false" outlineLevel="0" collapsed="false">
      <c r="A1188" s="1" t="s">
        <v>2384</v>
      </c>
      <c r="B1188" s="1" t="s">
        <v>2385</v>
      </c>
      <c r="C1188" s="1" t="n">
        <v>178.21</v>
      </c>
      <c r="D1188" s="1" t="n">
        <v>0.09</v>
      </c>
      <c r="E1188" s="1" t="n">
        <v>2</v>
      </c>
      <c r="F1188" s="1" t="n">
        <v>5</v>
      </c>
      <c r="G1188" s="1" t="n">
        <v>5</v>
      </c>
      <c r="H1188" s="1" t="n">
        <v>5</v>
      </c>
      <c r="I1188" s="1" t="n">
        <v>767</v>
      </c>
      <c r="J1188" s="1" t="n">
        <v>86.3</v>
      </c>
      <c r="K1188" s="1" t="n">
        <v>5.58</v>
      </c>
      <c r="L1188" s="6" t="n">
        <v>-0.213017731620394</v>
      </c>
      <c r="M1188" s="7" t="n">
        <v>0.141946099224006</v>
      </c>
    </row>
    <row r="1189" customFormat="false" ht="15" hidden="false" customHeight="false" outlineLevel="0" collapsed="false">
      <c r="A1189" s="1" t="s">
        <v>2386</v>
      </c>
      <c r="B1189" s="1" t="s">
        <v>2387</v>
      </c>
      <c r="C1189" s="1" t="n">
        <v>897.88</v>
      </c>
      <c r="D1189" s="1" t="n">
        <v>0.2334</v>
      </c>
      <c r="E1189" s="1" t="n">
        <v>3</v>
      </c>
      <c r="F1189" s="1" t="n">
        <v>29</v>
      </c>
      <c r="G1189" s="1" t="n">
        <v>29</v>
      </c>
      <c r="H1189" s="1" t="n">
        <v>58</v>
      </c>
      <c r="I1189" s="1" t="n">
        <v>1371</v>
      </c>
      <c r="J1189" s="1" t="n">
        <v>155.5</v>
      </c>
      <c r="K1189" s="1" t="n">
        <v>7.01</v>
      </c>
      <c r="L1189" s="6" t="n">
        <v>0.0360419722834287</v>
      </c>
      <c r="M1189" s="7" t="n">
        <v>0.661271149260571</v>
      </c>
    </row>
    <row r="1190" customFormat="false" ht="15" hidden="false" customHeight="false" outlineLevel="0" collapsed="false">
      <c r="A1190" s="1" t="s">
        <v>2388</v>
      </c>
      <c r="B1190" s="1" t="s">
        <v>2389</v>
      </c>
      <c r="C1190" s="1" t="n">
        <v>183.38</v>
      </c>
      <c r="D1190" s="1" t="n">
        <v>0.0758</v>
      </c>
      <c r="E1190" s="1" t="n">
        <v>1</v>
      </c>
      <c r="F1190" s="1" t="n">
        <v>6</v>
      </c>
      <c r="G1190" s="1" t="n">
        <v>6</v>
      </c>
      <c r="H1190" s="1" t="n">
        <v>11</v>
      </c>
      <c r="I1190" s="1" t="n">
        <v>1069</v>
      </c>
      <c r="J1190" s="1" t="n">
        <v>122.8</v>
      </c>
      <c r="K1190" s="1" t="n">
        <v>6.11</v>
      </c>
      <c r="L1190" s="6" t="n">
        <v>-0.0262619369913675</v>
      </c>
      <c r="M1190" s="7" t="n">
        <v>0.652143550945754</v>
      </c>
    </row>
    <row r="1191" customFormat="false" ht="15" hidden="false" customHeight="false" outlineLevel="0" collapsed="false">
      <c r="A1191" s="1" t="s">
        <v>2390</v>
      </c>
      <c r="B1191" s="1" t="s">
        <v>2391</v>
      </c>
      <c r="C1191" s="1" t="n">
        <v>461.35</v>
      </c>
      <c r="D1191" s="1" t="n">
        <v>0.2592</v>
      </c>
      <c r="E1191" s="1" t="n">
        <v>1</v>
      </c>
      <c r="F1191" s="1" t="n">
        <v>1</v>
      </c>
      <c r="G1191" s="1" t="n">
        <v>9</v>
      </c>
      <c r="H1191" s="1" t="n">
        <v>45</v>
      </c>
      <c r="I1191" s="1" t="n">
        <v>490</v>
      </c>
      <c r="J1191" s="1" t="n">
        <v>54</v>
      </c>
      <c r="K1191" s="1" t="n">
        <v>8.15</v>
      </c>
      <c r="L1191" s="6" t="n">
        <v>-0.0810740788587574</v>
      </c>
      <c r="M1191" s="7" t="n">
        <v>0.641210535443666</v>
      </c>
    </row>
    <row r="1192" customFormat="false" ht="15" hidden="false" customHeight="false" outlineLevel="0" collapsed="false">
      <c r="A1192" s="1" t="s">
        <v>2392</v>
      </c>
      <c r="B1192" s="1" t="s">
        <v>2393</v>
      </c>
      <c r="C1192" s="1" t="n">
        <v>478.31</v>
      </c>
      <c r="D1192" s="1" t="n">
        <v>0.2857</v>
      </c>
      <c r="E1192" s="1" t="n">
        <v>1</v>
      </c>
      <c r="F1192" s="1" t="n">
        <v>3</v>
      </c>
      <c r="G1192" s="1" t="n">
        <v>11</v>
      </c>
      <c r="H1192" s="1" t="n">
        <v>44</v>
      </c>
      <c r="I1192" s="1" t="n">
        <v>490</v>
      </c>
      <c r="J1192" s="1" t="n">
        <v>54.1</v>
      </c>
      <c r="K1192" s="1" t="n">
        <v>8.02</v>
      </c>
      <c r="L1192" s="6" t="n">
        <v>-0.0652645955768634</v>
      </c>
      <c r="M1192" s="7" t="n">
        <v>0.653521954197007</v>
      </c>
    </row>
    <row r="1193" customFormat="false" ht="15" hidden="false" customHeight="false" outlineLevel="0" collapsed="false">
      <c r="A1193" s="1" t="s">
        <v>2394</v>
      </c>
      <c r="B1193" s="1" t="s">
        <v>2395</v>
      </c>
      <c r="C1193" s="1" t="n">
        <v>435.4</v>
      </c>
      <c r="D1193" s="1" t="n">
        <v>0.3185</v>
      </c>
      <c r="E1193" s="1" t="n">
        <v>2</v>
      </c>
      <c r="F1193" s="1" t="n">
        <v>11</v>
      </c>
      <c r="G1193" s="1" t="n">
        <v>11</v>
      </c>
      <c r="H1193" s="1" t="n">
        <v>37</v>
      </c>
      <c r="I1193" s="1" t="n">
        <v>518</v>
      </c>
      <c r="J1193" s="1" t="n">
        <v>57.7</v>
      </c>
      <c r="K1193" s="1" t="n">
        <v>6.6</v>
      </c>
      <c r="L1193" s="6" t="n">
        <v>0.0551711797642202</v>
      </c>
      <c r="M1193" s="7" t="n">
        <v>0.682467093538329</v>
      </c>
    </row>
    <row r="1194" customFormat="false" ht="15" hidden="false" customHeight="false" outlineLevel="0" collapsed="false">
      <c r="A1194" s="1" t="s">
        <v>2396</v>
      </c>
      <c r="B1194" s="1" t="s">
        <v>2397</v>
      </c>
      <c r="C1194" s="1" t="n">
        <v>129.94</v>
      </c>
      <c r="D1194" s="1" t="n">
        <v>0.2047</v>
      </c>
      <c r="E1194" s="1" t="n">
        <v>1</v>
      </c>
      <c r="F1194" s="1" t="n">
        <v>1</v>
      </c>
      <c r="G1194" s="1" t="n">
        <v>3</v>
      </c>
      <c r="H1194" s="1" t="n">
        <v>10</v>
      </c>
      <c r="I1194" s="1" t="n">
        <v>215</v>
      </c>
      <c r="J1194" s="1" t="n">
        <v>23.5</v>
      </c>
      <c r="K1194" s="1" t="n">
        <v>8.13</v>
      </c>
      <c r="L1194" s="6" t="n">
        <v>-0.0653312711477651</v>
      </c>
      <c r="M1194" s="7" t="n">
        <v>0.817060010990054</v>
      </c>
    </row>
    <row r="1195" customFormat="false" ht="15" hidden="false" customHeight="false" outlineLevel="0" collapsed="false">
      <c r="A1195" s="1" t="s">
        <v>2398</v>
      </c>
      <c r="B1195" s="1" t="s">
        <v>2399</v>
      </c>
      <c r="C1195" s="1" t="n">
        <v>106.54</v>
      </c>
      <c r="D1195" s="1" t="n">
        <v>0.2458</v>
      </c>
      <c r="E1195" s="1" t="n">
        <v>2</v>
      </c>
      <c r="F1195" s="1" t="n">
        <v>2</v>
      </c>
      <c r="G1195" s="1" t="n">
        <v>3</v>
      </c>
      <c r="H1195" s="1" t="n">
        <v>9</v>
      </c>
      <c r="I1195" s="1" t="n">
        <v>179</v>
      </c>
      <c r="J1195" s="1" t="n">
        <v>19.7</v>
      </c>
      <c r="K1195" s="1" t="n">
        <v>6</v>
      </c>
      <c r="L1195" s="6" t="n">
        <v>0.191224570495206</v>
      </c>
      <c r="M1195" s="7" t="n">
        <v>0.0077469217297986</v>
      </c>
    </row>
    <row r="1196" customFormat="false" ht="15" hidden="false" customHeight="false" outlineLevel="0" collapsed="false">
      <c r="A1196" s="1" t="s">
        <v>2400</v>
      </c>
      <c r="B1196" s="1" t="s">
        <v>2401</v>
      </c>
      <c r="C1196" s="1" t="n">
        <v>59.11</v>
      </c>
      <c r="D1196" s="1" t="n">
        <v>0.1396</v>
      </c>
      <c r="E1196" s="1" t="n">
        <v>4</v>
      </c>
      <c r="F1196" s="1" t="n">
        <v>2</v>
      </c>
      <c r="G1196" s="1" t="n">
        <v>3</v>
      </c>
      <c r="H1196" s="1" t="n">
        <v>4</v>
      </c>
      <c r="I1196" s="1" t="n">
        <v>265</v>
      </c>
      <c r="J1196" s="1" t="n">
        <v>30.5</v>
      </c>
      <c r="K1196" s="1" t="n">
        <v>7.97</v>
      </c>
      <c r="L1196" s="6" t="n">
        <v>-0.00450012590688816</v>
      </c>
      <c r="M1196" s="7" t="n">
        <v>0.925680097944574</v>
      </c>
    </row>
    <row r="1197" customFormat="false" ht="15" hidden="false" customHeight="false" outlineLevel="0" collapsed="false">
      <c r="A1197" s="1" t="s">
        <v>2402</v>
      </c>
      <c r="B1197" s="1" t="s">
        <v>2403</v>
      </c>
      <c r="C1197" s="1" t="n">
        <v>27.04</v>
      </c>
      <c r="D1197" s="1" t="n">
        <v>0.0068</v>
      </c>
      <c r="E1197" s="1" t="n">
        <v>2</v>
      </c>
      <c r="F1197" s="1" t="n">
        <v>1</v>
      </c>
      <c r="G1197" s="1" t="n">
        <v>1</v>
      </c>
      <c r="H1197" s="1" t="n">
        <v>1</v>
      </c>
      <c r="I1197" s="1" t="n">
        <v>1330</v>
      </c>
      <c r="J1197" s="1" t="n">
        <v>150</v>
      </c>
      <c r="K1197" s="1" t="n">
        <v>7.83</v>
      </c>
      <c r="L1197" s="6" t="n">
        <v>0.0531338049665934</v>
      </c>
      <c r="M1197" s="7" t="n">
        <v>0.689844694456747</v>
      </c>
    </row>
    <row r="1198" customFormat="false" ht="15" hidden="false" customHeight="false" outlineLevel="0" collapsed="false">
      <c r="A1198" s="1" t="s">
        <v>2404</v>
      </c>
      <c r="B1198" s="1" t="s">
        <v>2405</v>
      </c>
      <c r="C1198" s="1" t="n">
        <v>178.08</v>
      </c>
      <c r="D1198" s="1" t="n">
        <v>0.1238</v>
      </c>
      <c r="E1198" s="1" t="n">
        <v>1</v>
      </c>
      <c r="F1198" s="1" t="n">
        <v>4</v>
      </c>
      <c r="G1198" s="1" t="n">
        <v>4</v>
      </c>
      <c r="H1198" s="1" t="n">
        <v>8</v>
      </c>
      <c r="I1198" s="1" t="n">
        <v>533</v>
      </c>
      <c r="J1198" s="1" t="n">
        <v>58.1</v>
      </c>
      <c r="K1198" s="1" t="n">
        <v>6.34</v>
      </c>
      <c r="L1198" s="6" t="n">
        <v>0.0735804098110066</v>
      </c>
      <c r="M1198" s="7" t="n">
        <v>0.389466878012016</v>
      </c>
    </row>
    <row r="1199" customFormat="false" ht="15" hidden="false" customHeight="false" outlineLevel="0" collapsed="false">
      <c r="A1199" s="1" t="s">
        <v>2406</v>
      </c>
      <c r="B1199" s="1" t="s">
        <v>2407</v>
      </c>
      <c r="C1199" s="1" t="n">
        <v>57.72</v>
      </c>
      <c r="D1199" s="1" t="n">
        <v>0.0429</v>
      </c>
      <c r="E1199" s="1" t="n">
        <v>2</v>
      </c>
      <c r="F1199" s="1" t="n">
        <v>2</v>
      </c>
      <c r="G1199" s="1" t="n">
        <v>2</v>
      </c>
      <c r="H1199" s="1" t="n">
        <v>2</v>
      </c>
      <c r="I1199" s="1" t="n">
        <v>606</v>
      </c>
      <c r="J1199" s="1" t="n">
        <v>65.8</v>
      </c>
      <c r="K1199" s="1" t="n">
        <v>7.46</v>
      </c>
      <c r="L1199" s="6" t="n">
        <v>0.0444360392084655</v>
      </c>
      <c r="M1199" s="7" t="n">
        <v>0.619162506604537</v>
      </c>
    </row>
    <row r="1200" customFormat="false" ht="15" hidden="false" customHeight="false" outlineLevel="0" collapsed="false">
      <c r="A1200" s="1" t="s">
        <v>2408</v>
      </c>
      <c r="B1200" s="1" t="s">
        <v>2409</v>
      </c>
      <c r="C1200" s="1" t="n">
        <v>101.9</v>
      </c>
      <c r="D1200" s="1" t="n">
        <v>0.0379</v>
      </c>
      <c r="E1200" s="1" t="n">
        <v>1</v>
      </c>
      <c r="F1200" s="1" t="n">
        <v>4</v>
      </c>
      <c r="G1200" s="1" t="n">
        <v>4</v>
      </c>
      <c r="H1200" s="1" t="n">
        <v>4</v>
      </c>
      <c r="I1200" s="1" t="n">
        <v>1240</v>
      </c>
      <c r="J1200" s="1" t="n">
        <v>140.5</v>
      </c>
      <c r="K1200" s="1" t="n">
        <v>6.35</v>
      </c>
      <c r="L1200" s="6" t="n">
        <v>0.0904813152231534</v>
      </c>
      <c r="M1200" s="7" t="n">
        <v>0.423096186413675</v>
      </c>
    </row>
    <row r="1201" customFormat="false" ht="15" hidden="false" customHeight="false" outlineLevel="0" collapsed="false">
      <c r="A1201" s="1" t="s">
        <v>2410</v>
      </c>
      <c r="B1201" s="1" t="s">
        <v>2411</v>
      </c>
      <c r="C1201" s="1" t="n">
        <v>305.12</v>
      </c>
      <c r="D1201" s="1" t="n">
        <v>0.4672</v>
      </c>
      <c r="E1201" s="1" t="n">
        <v>2</v>
      </c>
      <c r="F1201" s="1" t="n">
        <v>7</v>
      </c>
      <c r="G1201" s="1" t="n">
        <v>7</v>
      </c>
      <c r="H1201" s="1" t="n">
        <v>40</v>
      </c>
      <c r="I1201" s="1" t="n">
        <v>259</v>
      </c>
      <c r="J1201" s="1" t="n">
        <v>27.4</v>
      </c>
      <c r="K1201" s="1" t="n">
        <v>8.24</v>
      </c>
      <c r="L1201" s="6" t="n">
        <v>-0.0354346583236177</v>
      </c>
      <c r="M1201" s="7" t="n">
        <v>0.13976203143091</v>
      </c>
    </row>
    <row r="1202" customFormat="false" ht="15" hidden="false" customHeight="false" outlineLevel="0" collapsed="false">
      <c r="A1202" s="1" t="s">
        <v>2412</v>
      </c>
      <c r="B1202" s="1" t="s">
        <v>2413</v>
      </c>
      <c r="C1202" s="1" t="n">
        <v>304.25</v>
      </c>
      <c r="D1202" s="1" t="n">
        <v>0.3392</v>
      </c>
      <c r="E1202" s="1" t="n">
        <v>1</v>
      </c>
      <c r="F1202" s="1" t="n">
        <v>7</v>
      </c>
      <c r="G1202" s="1" t="n">
        <v>9</v>
      </c>
      <c r="H1202" s="1" t="n">
        <v>43</v>
      </c>
      <c r="I1202" s="1" t="n">
        <v>342</v>
      </c>
      <c r="J1202" s="1" t="n">
        <v>36.6</v>
      </c>
      <c r="K1202" s="1" t="n">
        <v>7.12</v>
      </c>
      <c r="L1202" s="6" t="n">
        <v>0.0335112141294403</v>
      </c>
      <c r="M1202" s="7" t="n">
        <v>0.785023156239037</v>
      </c>
    </row>
    <row r="1203" customFormat="false" ht="15" hidden="false" customHeight="false" outlineLevel="0" collapsed="false">
      <c r="A1203" s="1" t="s">
        <v>2414</v>
      </c>
      <c r="B1203" s="1" t="s">
        <v>2415</v>
      </c>
      <c r="C1203" s="1" t="n">
        <v>84.15</v>
      </c>
      <c r="D1203" s="1" t="n">
        <v>0.0741</v>
      </c>
      <c r="E1203" s="1" t="n">
        <v>1</v>
      </c>
      <c r="F1203" s="1" t="n">
        <v>2</v>
      </c>
      <c r="G1203" s="1" t="n">
        <v>2</v>
      </c>
      <c r="H1203" s="1" t="n">
        <v>5</v>
      </c>
      <c r="I1203" s="1" t="n">
        <v>324</v>
      </c>
      <c r="J1203" s="1" t="n">
        <v>36.8</v>
      </c>
      <c r="K1203" s="1" t="n">
        <v>6.46</v>
      </c>
      <c r="L1203" s="6" t="n">
        <v>0.106600536614847</v>
      </c>
      <c r="M1203" s="7" t="n">
        <v>0.342778148031757</v>
      </c>
    </row>
    <row r="1204" customFormat="false" ht="15" hidden="false" customHeight="false" outlineLevel="0" collapsed="false">
      <c r="A1204" s="1" t="s">
        <v>2416</v>
      </c>
      <c r="B1204" s="1" t="s">
        <v>2417</v>
      </c>
      <c r="C1204" s="1" t="n">
        <v>681.69</v>
      </c>
      <c r="D1204" s="1" t="n">
        <v>0.1241</v>
      </c>
      <c r="E1204" s="1" t="n">
        <v>1</v>
      </c>
      <c r="F1204" s="1" t="n">
        <v>16</v>
      </c>
      <c r="G1204" s="1" t="n">
        <v>16</v>
      </c>
      <c r="H1204" s="1" t="n">
        <v>49</v>
      </c>
      <c r="I1204" s="1" t="n">
        <v>2135</v>
      </c>
      <c r="J1204" s="1" t="n">
        <v>229</v>
      </c>
      <c r="K1204" s="1" t="n">
        <v>5.21</v>
      </c>
      <c r="L1204" s="6" t="n">
        <v>0.0905855434539227</v>
      </c>
      <c r="M1204" s="7" t="n">
        <v>0.195246637430873</v>
      </c>
    </row>
    <row r="1205" customFormat="false" ht="15" hidden="false" customHeight="false" outlineLevel="0" collapsed="false">
      <c r="A1205" s="1" t="s">
        <v>2418</v>
      </c>
      <c r="B1205" s="1" t="s">
        <v>2419</v>
      </c>
      <c r="C1205" s="1" t="n">
        <v>1944.25</v>
      </c>
      <c r="D1205" s="1" t="n">
        <v>0.2996</v>
      </c>
      <c r="E1205" s="1" t="n">
        <v>4</v>
      </c>
      <c r="F1205" s="1" t="n">
        <v>9</v>
      </c>
      <c r="G1205" s="1" t="n">
        <v>56</v>
      </c>
      <c r="H1205" s="1" t="n">
        <v>136</v>
      </c>
      <c r="I1205" s="1" t="n">
        <v>2580</v>
      </c>
      <c r="J1205" s="1" t="n">
        <v>277</v>
      </c>
      <c r="K1205" s="1" t="n">
        <v>5.82</v>
      </c>
      <c r="L1205" s="6" t="n">
        <v>-0.0194443282857164</v>
      </c>
      <c r="M1205" s="7" t="n">
        <v>0.86829023320677</v>
      </c>
    </row>
    <row r="1206" customFormat="false" ht="15" hidden="false" customHeight="false" outlineLevel="0" collapsed="false">
      <c r="A1206" s="1" t="s">
        <v>2420</v>
      </c>
      <c r="B1206" s="1" t="s">
        <v>2421</v>
      </c>
      <c r="C1206" s="1" t="n">
        <v>89.69</v>
      </c>
      <c r="D1206" s="1" t="n">
        <v>0.2222</v>
      </c>
      <c r="E1206" s="1" t="n">
        <v>1</v>
      </c>
      <c r="F1206" s="1" t="n">
        <v>3</v>
      </c>
      <c r="G1206" s="1" t="n">
        <v>3</v>
      </c>
      <c r="H1206" s="1" t="n">
        <v>6</v>
      </c>
      <c r="I1206" s="1" t="n">
        <v>135</v>
      </c>
      <c r="J1206" s="1" t="n">
        <v>15.9</v>
      </c>
      <c r="K1206" s="1" t="n">
        <v>11.36</v>
      </c>
      <c r="L1206" s="6" t="n">
        <v>-0.0195918024071561</v>
      </c>
      <c r="M1206" s="7" t="n">
        <v>0.966741108791751</v>
      </c>
    </row>
    <row r="1207" customFormat="false" ht="15" hidden="false" customHeight="false" outlineLevel="0" collapsed="false">
      <c r="A1207" s="1" t="s">
        <v>2422</v>
      </c>
      <c r="B1207" s="1" t="s">
        <v>2423</v>
      </c>
      <c r="C1207" s="1" t="n">
        <v>451.68</v>
      </c>
      <c r="D1207" s="1" t="n">
        <v>0.4241</v>
      </c>
      <c r="E1207" s="1" t="n">
        <v>2</v>
      </c>
      <c r="F1207" s="1" t="n">
        <v>2</v>
      </c>
      <c r="G1207" s="1" t="n">
        <v>12</v>
      </c>
      <c r="H1207" s="1" t="n">
        <v>57</v>
      </c>
      <c r="I1207" s="1" t="n">
        <v>316</v>
      </c>
      <c r="J1207" s="1" t="n">
        <v>35.9</v>
      </c>
      <c r="K1207" s="1" t="n">
        <v>7.3</v>
      </c>
      <c r="L1207" s="6" t="n">
        <v>-0.0375937826648324</v>
      </c>
      <c r="M1207" s="7" t="n">
        <v>0.890024766182997</v>
      </c>
    </row>
    <row r="1208" customFormat="false" ht="15" hidden="false" customHeight="false" outlineLevel="0" collapsed="false">
      <c r="A1208" s="1" t="s">
        <v>2424</v>
      </c>
      <c r="B1208" s="1" t="s">
        <v>2425</v>
      </c>
      <c r="C1208" s="1" t="n">
        <v>381.45</v>
      </c>
      <c r="D1208" s="1" t="n">
        <v>0.3892</v>
      </c>
      <c r="E1208" s="1" t="n">
        <v>2</v>
      </c>
      <c r="F1208" s="1" t="n">
        <v>1</v>
      </c>
      <c r="G1208" s="1" t="n">
        <v>13</v>
      </c>
      <c r="H1208" s="1" t="n">
        <v>57</v>
      </c>
      <c r="I1208" s="1" t="n">
        <v>316</v>
      </c>
      <c r="J1208" s="1" t="n">
        <v>35.8</v>
      </c>
      <c r="K1208" s="1" t="n">
        <v>7.56</v>
      </c>
      <c r="L1208" s="6" t="n">
        <v>-0.0363099818985521</v>
      </c>
      <c r="M1208" s="7" t="n">
        <v>0.915031638788419</v>
      </c>
    </row>
    <row r="1209" customFormat="false" ht="15" hidden="false" customHeight="false" outlineLevel="0" collapsed="false">
      <c r="A1209" s="1" t="s">
        <v>2426</v>
      </c>
      <c r="B1209" s="1" t="s">
        <v>2427</v>
      </c>
      <c r="C1209" s="1" t="n">
        <v>122.84</v>
      </c>
      <c r="D1209" s="1" t="n">
        <v>0.0357</v>
      </c>
      <c r="E1209" s="1" t="n">
        <v>1</v>
      </c>
      <c r="F1209" s="1" t="n">
        <v>4</v>
      </c>
      <c r="G1209" s="1" t="n">
        <v>4</v>
      </c>
      <c r="H1209" s="1" t="n">
        <v>14</v>
      </c>
      <c r="I1209" s="1" t="n">
        <v>1317</v>
      </c>
      <c r="J1209" s="1" t="n">
        <v>143.5</v>
      </c>
      <c r="K1209" s="1" t="n">
        <v>5.68</v>
      </c>
      <c r="L1209" s="6" t="n">
        <v>0.0135700230264125</v>
      </c>
      <c r="M1209" s="7" t="n">
        <v>0.93318534897137</v>
      </c>
    </row>
    <row r="1210" customFormat="false" ht="15" hidden="false" customHeight="false" outlineLevel="0" collapsed="false">
      <c r="A1210" s="1" t="s">
        <v>2428</v>
      </c>
      <c r="B1210" s="1" t="s">
        <v>2429</v>
      </c>
      <c r="C1210" s="1" t="n">
        <v>79.11</v>
      </c>
      <c r="D1210" s="1" t="n">
        <v>0.1081</v>
      </c>
      <c r="E1210" s="1" t="n">
        <v>3</v>
      </c>
      <c r="F1210" s="1" t="n">
        <v>3</v>
      </c>
      <c r="G1210" s="1" t="n">
        <v>3</v>
      </c>
      <c r="H1210" s="1" t="n">
        <v>5</v>
      </c>
      <c r="I1210" s="1" t="n">
        <v>370</v>
      </c>
      <c r="J1210" s="1" t="n">
        <v>39.8</v>
      </c>
      <c r="K1210" s="1" t="n">
        <v>4.81</v>
      </c>
      <c r="L1210" s="6" t="n">
        <v>0.00694426273650799</v>
      </c>
      <c r="M1210" s="7" t="n">
        <v>0.934546377327098</v>
      </c>
    </row>
    <row r="1211" customFormat="false" ht="15" hidden="false" customHeight="false" outlineLevel="0" collapsed="false">
      <c r="A1211" s="1" t="s">
        <v>2430</v>
      </c>
      <c r="B1211" s="1" t="s">
        <v>2431</v>
      </c>
      <c r="C1211" s="1" t="n">
        <v>65.93</v>
      </c>
      <c r="D1211" s="1" t="n">
        <v>0.115</v>
      </c>
      <c r="E1211" s="1" t="n">
        <v>1</v>
      </c>
      <c r="F1211" s="1" t="n">
        <v>2</v>
      </c>
      <c r="G1211" s="1" t="n">
        <v>2</v>
      </c>
      <c r="H1211" s="1" t="n">
        <v>3</v>
      </c>
      <c r="I1211" s="1" t="n">
        <v>200</v>
      </c>
      <c r="J1211" s="1" t="n">
        <v>22.8</v>
      </c>
      <c r="K1211" s="1" t="n">
        <v>7.97</v>
      </c>
      <c r="L1211" s="6" t="n">
        <v>-0.1056455699979</v>
      </c>
      <c r="M1211" s="7" t="n">
        <v>0.261012434897354</v>
      </c>
    </row>
    <row r="1212" customFormat="false" ht="15" hidden="false" customHeight="false" outlineLevel="0" collapsed="false">
      <c r="A1212" s="1" t="s">
        <v>2432</v>
      </c>
      <c r="B1212" s="1" t="s">
        <v>2433</v>
      </c>
      <c r="C1212" s="1" t="n">
        <v>183.11</v>
      </c>
      <c r="D1212" s="1" t="n">
        <v>0.0727</v>
      </c>
      <c r="E1212" s="1" t="n">
        <v>1</v>
      </c>
      <c r="F1212" s="1" t="n">
        <v>5</v>
      </c>
      <c r="G1212" s="1" t="n">
        <v>6</v>
      </c>
      <c r="H1212" s="1" t="n">
        <v>12</v>
      </c>
      <c r="I1212" s="1" t="n">
        <v>990</v>
      </c>
      <c r="J1212" s="1" t="n">
        <v>110.1</v>
      </c>
      <c r="K1212" s="1" t="n">
        <v>5.38</v>
      </c>
      <c r="L1212" s="6" t="n">
        <v>-0.0584323883330478</v>
      </c>
      <c r="M1212" s="7" t="n">
        <v>0.225952606697708</v>
      </c>
    </row>
    <row r="1213" customFormat="false" ht="15" hidden="false" customHeight="false" outlineLevel="0" collapsed="false">
      <c r="A1213" s="1" t="s">
        <v>2434</v>
      </c>
      <c r="B1213" s="1" t="s">
        <v>2435</v>
      </c>
      <c r="C1213" s="1" t="n">
        <v>192.15</v>
      </c>
      <c r="D1213" s="1" t="n">
        <v>0.1531</v>
      </c>
      <c r="E1213" s="1" t="n">
        <v>2</v>
      </c>
      <c r="F1213" s="1" t="n">
        <v>9</v>
      </c>
      <c r="G1213" s="1" t="n">
        <v>9</v>
      </c>
      <c r="H1213" s="1" t="n">
        <v>13</v>
      </c>
      <c r="I1213" s="1" t="n">
        <v>738</v>
      </c>
      <c r="J1213" s="1" t="n">
        <v>82.4</v>
      </c>
      <c r="K1213" s="1" t="n">
        <v>7.18</v>
      </c>
      <c r="L1213" s="6" t="n">
        <v>-0.0282520036601244</v>
      </c>
      <c r="M1213" s="7" t="n">
        <v>0.52619524464456</v>
      </c>
    </row>
    <row r="1214" customFormat="false" ht="15" hidden="false" customHeight="false" outlineLevel="0" collapsed="false">
      <c r="A1214" s="1" t="s">
        <v>2436</v>
      </c>
      <c r="B1214" s="1" t="s">
        <v>2437</v>
      </c>
      <c r="C1214" s="1" t="n">
        <v>107.83</v>
      </c>
      <c r="D1214" s="1" t="n">
        <v>0.0857</v>
      </c>
      <c r="E1214" s="1" t="n">
        <v>1</v>
      </c>
      <c r="F1214" s="1" t="n">
        <v>3</v>
      </c>
      <c r="G1214" s="1" t="n">
        <v>3</v>
      </c>
      <c r="H1214" s="1" t="n">
        <v>9</v>
      </c>
      <c r="I1214" s="1" t="n">
        <v>420</v>
      </c>
      <c r="J1214" s="1" t="n">
        <v>46.3</v>
      </c>
      <c r="K1214" s="1" t="n">
        <v>6.54</v>
      </c>
      <c r="L1214" s="6" t="n">
        <v>0.091206464781691</v>
      </c>
      <c r="M1214" s="7" t="n">
        <v>0.180648605102962</v>
      </c>
    </row>
    <row r="1215" customFormat="false" ht="15" hidden="false" customHeight="false" outlineLevel="0" collapsed="false">
      <c r="A1215" s="1" t="s">
        <v>2438</v>
      </c>
      <c r="B1215" s="1" t="s">
        <v>2439</v>
      </c>
      <c r="C1215" s="1" t="n">
        <v>105.56</v>
      </c>
      <c r="D1215" s="1" t="n">
        <v>0.0989</v>
      </c>
      <c r="E1215" s="1" t="n">
        <v>3</v>
      </c>
      <c r="F1215" s="1" t="n">
        <v>4</v>
      </c>
      <c r="G1215" s="1" t="n">
        <v>4</v>
      </c>
      <c r="H1215" s="1" t="n">
        <v>5</v>
      </c>
      <c r="I1215" s="1" t="n">
        <v>465</v>
      </c>
      <c r="J1215" s="1" t="n">
        <v>50.3</v>
      </c>
      <c r="K1215" s="1" t="n">
        <v>5.24</v>
      </c>
      <c r="L1215" s="6" t="n">
        <v>-0.0606348597196373</v>
      </c>
      <c r="M1215" s="7" t="n">
        <v>0.00112424704297849</v>
      </c>
    </row>
    <row r="1216" customFormat="false" ht="15" hidden="false" customHeight="false" outlineLevel="0" collapsed="false">
      <c r="A1216" s="1" t="s">
        <v>2440</v>
      </c>
      <c r="B1216" s="1" t="s">
        <v>2441</v>
      </c>
      <c r="C1216" s="1" t="n">
        <v>757.54</v>
      </c>
      <c r="D1216" s="1" t="n">
        <v>0.4982</v>
      </c>
      <c r="E1216" s="1" t="n">
        <v>1</v>
      </c>
      <c r="F1216" s="1" t="n">
        <v>20</v>
      </c>
      <c r="G1216" s="1" t="n">
        <v>20</v>
      </c>
      <c r="H1216" s="1" t="n">
        <v>63</v>
      </c>
      <c r="I1216" s="1" t="n">
        <v>562</v>
      </c>
      <c r="J1216" s="1" t="n">
        <v>63.2</v>
      </c>
      <c r="K1216" s="1" t="n">
        <v>6.29</v>
      </c>
      <c r="L1216" s="6" t="n">
        <v>-0.0568615198948533</v>
      </c>
      <c r="M1216" s="7" t="n">
        <v>0.535122628232224</v>
      </c>
    </row>
    <row r="1217" customFormat="false" ht="15" hidden="false" customHeight="false" outlineLevel="0" collapsed="false">
      <c r="A1217" s="1" t="s">
        <v>2442</v>
      </c>
      <c r="B1217" s="1" t="s">
        <v>2443</v>
      </c>
      <c r="C1217" s="1" t="n">
        <v>34.49</v>
      </c>
      <c r="D1217" s="1" t="n">
        <v>0.125</v>
      </c>
      <c r="E1217" s="1" t="n">
        <v>2</v>
      </c>
      <c r="F1217" s="1" t="n">
        <v>1</v>
      </c>
      <c r="G1217" s="1" t="n">
        <v>1</v>
      </c>
      <c r="H1217" s="1" t="n">
        <v>1</v>
      </c>
      <c r="I1217" s="1" t="n">
        <v>72</v>
      </c>
      <c r="J1217" s="1" t="n">
        <v>8.3</v>
      </c>
      <c r="K1217" s="1" t="n">
        <v>6.61</v>
      </c>
      <c r="L1217" s="6" t="n">
        <v>-0.166556817808374</v>
      </c>
      <c r="M1217" s="7" t="n">
        <v>0.0632195345128324</v>
      </c>
    </row>
    <row r="1218" customFormat="false" ht="15" hidden="false" customHeight="false" outlineLevel="0" collapsed="false">
      <c r="A1218" s="1" t="s">
        <v>2444</v>
      </c>
      <c r="B1218" s="1" t="s">
        <v>2445</v>
      </c>
      <c r="C1218" s="1" t="n">
        <v>216.58</v>
      </c>
      <c r="D1218" s="1" t="n">
        <v>0.1706</v>
      </c>
      <c r="E1218" s="1" t="n">
        <v>2</v>
      </c>
      <c r="F1218" s="1" t="n">
        <v>6</v>
      </c>
      <c r="G1218" s="1" t="n">
        <v>6</v>
      </c>
      <c r="H1218" s="1" t="n">
        <v>25</v>
      </c>
      <c r="I1218" s="1" t="n">
        <v>381</v>
      </c>
      <c r="J1218" s="1" t="n">
        <v>42.5</v>
      </c>
      <c r="K1218" s="1" t="n">
        <v>9.03</v>
      </c>
      <c r="L1218" s="6" t="n">
        <v>-0.0437966797332959</v>
      </c>
      <c r="M1218" s="7" t="n">
        <v>0.624224545216136</v>
      </c>
    </row>
    <row r="1219" customFormat="false" ht="15" hidden="false" customHeight="false" outlineLevel="0" collapsed="false">
      <c r="A1219" s="1" t="s">
        <v>2446</v>
      </c>
      <c r="B1219" s="1" t="s">
        <v>2447</v>
      </c>
      <c r="C1219" s="1" t="n">
        <v>839.15</v>
      </c>
      <c r="D1219" s="1" t="n">
        <v>0.581</v>
      </c>
      <c r="E1219" s="1" t="n">
        <v>1</v>
      </c>
      <c r="F1219" s="1" t="n">
        <v>18</v>
      </c>
      <c r="G1219" s="1" t="n">
        <v>18</v>
      </c>
      <c r="H1219" s="1" t="n">
        <v>104</v>
      </c>
      <c r="I1219" s="1" t="n">
        <v>432</v>
      </c>
      <c r="J1219" s="1" t="n">
        <v>44.6</v>
      </c>
      <c r="K1219" s="1" t="n">
        <v>9.09</v>
      </c>
      <c r="L1219" s="6" t="n">
        <v>0.0778448291717839</v>
      </c>
      <c r="M1219" s="7" t="n">
        <v>0.254636013105416</v>
      </c>
    </row>
    <row r="1220" customFormat="false" ht="15" hidden="false" customHeight="false" outlineLevel="0" collapsed="false">
      <c r="A1220" s="1" t="s">
        <v>2448</v>
      </c>
      <c r="B1220" s="1" t="s">
        <v>2449</v>
      </c>
      <c r="C1220" s="1" t="n">
        <v>67.05</v>
      </c>
      <c r="D1220" s="1" t="n">
        <v>0.0506</v>
      </c>
      <c r="E1220" s="1" t="n">
        <v>1</v>
      </c>
      <c r="F1220" s="1" t="n">
        <v>2</v>
      </c>
      <c r="G1220" s="1" t="n">
        <v>2</v>
      </c>
      <c r="H1220" s="1" t="n">
        <v>2</v>
      </c>
      <c r="I1220" s="1" t="n">
        <v>356</v>
      </c>
      <c r="J1220" s="1" t="n">
        <v>42</v>
      </c>
      <c r="K1220" s="1" t="n">
        <v>4.78</v>
      </c>
      <c r="L1220" s="6" t="n">
        <v>0.0417711546236969</v>
      </c>
      <c r="M1220" s="7" t="n">
        <v>0.640356970084182</v>
      </c>
    </row>
    <row r="1221" customFormat="false" ht="15" hidden="false" customHeight="false" outlineLevel="0" collapsed="false">
      <c r="A1221" s="1" t="s">
        <v>2450</v>
      </c>
      <c r="B1221" s="1" t="s">
        <v>2451</v>
      </c>
      <c r="C1221" s="1" t="n">
        <v>722.1</v>
      </c>
      <c r="D1221" s="1" t="n">
        <v>0.339</v>
      </c>
      <c r="E1221" s="1" t="n">
        <v>2</v>
      </c>
      <c r="F1221" s="1" t="n">
        <v>15</v>
      </c>
      <c r="G1221" s="1" t="n">
        <v>16</v>
      </c>
      <c r="H1221" s="1" t="n">
        <v>58</v>
      </c>
      <c r="I1221" s="1" t="n">
        <v>770</v>
      </c>
      <c r="J1221" s="1" t="n">
        <v>84</v>
      </c>
      <c r="K1221" s="1" t="n">
        <v>7.43</v>
      </c>
      <c r="L1221" s="6" t="n">
        <v>-0.0444492982747511</v>
      </c>
      <c r="M1221" s="7" t="n">
        <v>0.625964497832623</v>
      </c>
    </row>
    <row r="1222" customFormat="false" ht="15" hidden="false" customHeight="false" outlineLevel="0" collapsed="false">
      <c r="A1222" s="1" t="s">
        <v>2452</v>
      </c>
      <c r="B1222" s="1" t="s">
        <v>2453</v>
      </c>
      <c r="C1222" s="1" t="n">
        <v>84.15</v>
      </c>
      <c r="D1222" s="1" t="n">
        <v>0.1117</v>
      </c>
      <c r="E1222" s="1" t="n">
        <v>1</v>
      </c>
      <c r="F1222" s="1" t="n">
        <v>3</v>
      </c>
      <c r="G1222" s="1" t="n">
        <v>3</v>
      </c>
      <c r="H1222" s="1" t="n">
        <v>6</v>
      </c>
      <c r="I1222" s="1" t="n">
        <v>367</v>
      </c>
      <c r="J1222" s="1" t="n">
        <v>40.8</v>
      </c>
      <c r="K1222" s="1" t="n">
        <v>6.68</v>
      </c>
      <c r="L1222" s="6" t="n">
        <v>-0.125609872979982</v>
      </c>
      <c r="M1222" s="7" t="n">
        <v>0.406719205416048</v>
      </c>
    </row>
    <row r="1223" customFormat="false" ht="15" hidden="false" customHeight="false" outlineLevel="0" collapsed="false">
      <c r="A1223" s="1" t="s">
        <v>2454</v>
      </c>
      <c r="B1223" s="1" t="s">
        <v>2455</v>
      </c>
      <c r="C1223" s="1" t="n">
        <v>29</v>
      </c>
      <c r="D1223" s="1" t="n">
        <v>0.0529</v>
      </c>
      <c r="E1223" s="1" t="n">
        <v>1</v>
      </c>
      <c r="F1223" s="1" t="n">
        <v>1</v>
      </c>
      <c r="G1223" s="1" t="n">
        <v>1</v>
      </c>
      <c r="H1223" s="1" t="n">
        <v>1</v>
      </c>
      <c r="I1223" s="1" t="n">
        <v>208</v>
      </c>
      <c r="J1223" s="1" t="n">
        <v>23.1</v>
      </c>
      <c r="K1223" s="1" t="n">
        <v>9.29</v>
      </c>
      <c r="L1223" s="6" t="e">
        <f aca="false"/>
        <v>#NUM!</v>
      </c>
      <c r="M1223" s="7" t="e">
        <f aca="false"/>
        <v>#NUM!</v>
      </c>
    </row>
    <row r="1224" customFormat="false" ht="15" hidden="false" customHeight="false" outlineLevel="0" collapsed="false">
      <c r="A1224" s="1" t="s">
        <v>2456</v>
      </c>
      <c r="B1224" s="1" t="s">
        <v>2457</v>
      </c>
      <c r="C1224" s="1" t="n">
        <v>315.24</v>
      </c>
      <c r="D1224" s="1" t="n">
        <v>0.1818</v>
      </c>
      <c r="E1224" s="1" t="n">
        <v>4</v>
      </c>
      <c r="F1224" s="1" t="n">
        <v>6</v>
      </c>
      <c r="G1224" s="1" t="n">
        <v>7</v>
      </c>
      <c r="H1224" s="1" t="n">
        <v>17</v>
      </c>
      <c r="I1224" s="1" t="n">
        <v>539</v>
      </c>
      <c r="J1224" s="1" t="n">
        <v>60.4</v>
      </c>
      <c r="K1224" s="1" t="n">
        <v>5.83</v>
      </c>
      <c r="L1224" s="6" t="n">
        <v>0.0251866008519144</v>
      </c>
      <c r="M1224" s="7" t="n">
        <v>0.797220578471835</v>
      </c>
    </row>
    <row r="1225" customFormat="false" ht="15" hidden="false" customHeight="false" outlineLevel="0" collapsed="false">
      <c r="A1225" s="1" t="s">
        <v>2458</v>
      </c>
      <c r="B1225" s="1" t="s">
        <v>2459</v>
      </c>
      <c r="C1225" s="1" t="n">
        <v>268.96</v>
      </c>
      <c r="D1225" s="1" t="n">
        <v>0.2425</v>
      </c>
      <c r="E1225" s="1" t="n">
        <v>2</v>
      </c>
      <c r="F1225" s="1" t="n">
        <v>7</v>
      </c>
      <c r="G1225" s="1" t="n">
        <v>7</v>
      </c>
      <c r="H1225" s="1" t="n">
        <v>12</v>
      </c>
      <c r="I1225" s="1" t="n">
        <v>301</v>
      </c>
      <c r="J1225" s="1" t="n">
        <v>31.8</v>
      </c>
      <c r="K1225" s="1" t="n">
        <v>8.72</v>
      </c>
      <c r="L1225" s="6" t="n">
        <v>0.0471019193578126</v>
      </c>
      <c r="M1225" s="7" t="n">
        <v>0.571399755512962</v>
      </c>
    </row>
    <row r="1226" customFormat="false" ht="15" hidden="false" customHeight="false" outlineLevel="0" collapsed="false">
      <c r="A1226" s="1" t="s">
        <v>2460</v>
      </c>
      <c r="B1226" s="1" t="s">
        <v>2461</v>
      </c>
      <c r="C1226" s="1" t="n">
        <v>217.49</v>
      </c>
      <c r="D1226" s="1" t="n">
        <v>0.3047</v>
      </c>
      <c r="E1226" s="1" t="n">
        <v>1</v>
      </c>
      <c r="F1226" s="1" t="n">
        <v>4</v>
      </c>
      <c r="G1226" s="1" t="n">
        <v>4</v>
      </c>
      <c r="H1226" s="1" t="n">
        <v>21</v>
      </c>
      <c r="I1226" s="1" t="n">
        <v>128</v>
      </c>
      <c r="J1226" s="1" t="n">
        <v>14.7</v>
      </c>
      <c r="K1226" s="1" t="n">
        <v>10.54</v>
      </c>
      <c r="L1226" s="6" t="n">
        <v>-0.159688703173009</v>
      </c>
      <c r="M1226" s="7" t="n">
        <v>0.685040791641481</v>
      </c>
    </row>
    <row r="1227" customFormat="false" ht="15" hidden="false" customHeight="false" outlineLevel="0" collapsed="false">
      <c r="A1227" s="1" t="s">
        <v>2462</v>
      </c>
      <c r="B1227" s="1" t="s">
        <v>2463</v>
      </c>
      <c r="C1227" s="1" t="n">
        <v>115.94</v>
      </c>
      <c r="D1227" s="1" t="n">
        <v>0.3193</v>
      </c>
      <c r="E1227" s="1" t="n">
        <v>1</v>
      </c>
      <c r="F1227" s="1" t="n">
        <v>3</v>
      </c>
      <c r="G1227" s="1" t="n">
        <v>5</v>
      </c>
      <c r="H1227" s="1" t="n">
        <v>8</v>
      </c>
      <c r="I1227" s="1" t="n">
        <v>166</v>
      </c>
      <c r="J1227" s="1" t="n">
        <v>17.7</v>
      </c>
      <c r="K1227" s="1" t="n">
        <v>4.88</v>
      </c>
      <c r="L1227" s="6" t="n">
        <v>0.336697627679767</v>
      </c>
      <c r="M1227" s="7" t="n">
        <v>0.140939368575887</v>
      </c>
    </row>
    <row r="1228" customFormat="false" ht="15" hidden="false" customHeight="false" outlineLevel="0" collapsed="false">
      <c r="A1228" s="1" t="s">
        <v>2464</v>
      </c>
      <c r="B1228" s="1" t="s">
        <v>2465</v>
      </c>
      <c r="C1228" s="1" t="n">
        <v>342.12</v>
      </c>
      <c r="D1228" s="1" t="n">
        <v>0.2917</v>
      </c>
      <c r="E1228" s="1" t="n">
        <v>1</v>
      </c>
      <c r="F1228" s="1" t="n">
        <v>8</v>
      </c>
      <c r="G1228" s="1" t="n">
        <v>8</v>
      </c>
      <c r="H1228" s="1" t="n">
        <v>33</v>
      </c>
      <c r="I1228" s="1" t="n">
        <v>288</v>
      </c>
      <c r="J1228" s="1" t="n">
        <v>32.2</v>
      </c>
      <c r="K1228" s="1" t="n">
        <v>7.21</v>
      </c>
      <c r="L1228" s="6" t="n">
        <v>0.02555498021904</v>
      </c>
      <c r="M1228" s="7" t="n">
        <v>0.794273526295443</v>
      </c>
    </row>
    <row r="1229" customFormat="false" ht="15" hidden="false" customHeight="false" outlineLevel="0" collapsed="false">
      <c r="A1229" s="1" t="s">
        <v>2466</v>
      </c>
      <c r="B1229" s="1" t="s">
        <v>2467</v>
      </c>
      <c r="C1229" s="1" t="n">
        <v>529.33</v>
      </c>
      <c r="D1229" s="1" t="n">
        <v>0.4864</v>
      </c>
      <c r="E1229" s="1" t="n">
        <v>1</v>
      </c>
      <c r="F1229" s="1" t="n">
        <v>11</v>
      </c>
      <c r="G1229" s="1" t="n">
        <v>11</v>
      </c>
      <c r="H1229" s="1" t="n">
        <v>53</v>
      </c>
      <c r="I1229" s="1" t="n">
        <v>257</v>
      </c>
      <c r="J1229" s="1" t="n">
        <v>29.2</v>
      </c>
      <c r="K1229" s="1" t="n">
        <v>6.42</v>
      </c>
      <c r="L1229" s="6" t="n">
        <v>-0.0230954084954844</v>
      </c>
      <c r="M1229" s="7" t="n">
        <v>0.728950174725062</v>
      </c>
    </row>
    <row r="1230" customFormat="false" ht="15" hidden="false" customHeight="false" outlineLevel="0" collapsed="false">
      <c r="A1230" s="1" t="s">
        <v>2468</v>
      </c>
      <c r="B1230" s="1" t="s">
        <v>2469</v>
      </c>
      <c r="C1230" s="1" t="n">
        <v>238.7</v>
      </c>
      <c r="D1230" s="1" t="n">
        <v>0.1542</v>
      </c>
      <c r="E1230" s="1" t="n">
        <v>1</v>
      </c>
      <c r="F1230" s="1" t="n">
        <v>5</v>
      </c>
      <c r="G1230" s="1" t="n">
        <v>5</v>
      </c>
      <c r="H1230" s="1" t="n">
        <v>8</v>
      </c>
      <c r="I1230" s="1" t="n">
        <v>506</v>
      </c>
      <c r="J1230" s="1" t="n">
        <v>56.4</v>
      </c>
      <c r="K1230" s="1" t="n">
        <v>7.62</v>
      </c>
      <c r="L1230" s="6" t="n">
        <v>0.133412018240748</v>
      </c>
      <c r="M1230" s="7" t="n">
        <v>0.0438687726243507</v>
      </c>
    </row>
    <row r="1231" customFormat="false" ht="15" hidden="false" customHeight="false" outlineLevel="0" collapsed="false">
      <c r="A1231" s="1" t="s">
        <v>2470</v>
      </c>
      <c r="B1231" s="1" t="s">
        <v>2471</v>
      </c>
      <c r="C1231" s="1" t="n">
        <v>486.58</v>
      </c>
      <c r="D1231" s="1" t="n">
        <v>0.2257</v>
      </c>
      <c r="E1231" s="1" t="n">
        <v>2</v>
      </c>
      <c r="F1231" s="1" t="n">
        <v>15</v>
      </c>
      <c r="G1231" s="1" t="n">
        <v>15</v>
      </c>
      <c r="H1231" s="1" t="n">
        <v>37</v>
      </c>
      <c r="I1231" s="1" t="n">
        <v>1019</v>
      </c>
      <c r="J1231" s="1" t="n">
        <v>107.9</v>
      </c>
      <c r="K1231" s="1" t="n">
        <v>5.9</v>
      </c>
      <c r="L1231" s="6" t="n">
        <v>-0.228533406064761</v>
      </c>
      <c r="M1231" s="7" t="n">
        <v>0.172194762158062</v>
      </c>
    </row>
    <row r="1232" customFormat="false" ht="15" hidden="false" customHeight="false" outlineLevel="0" collapsed="false">
      <c r="A1232" s="1" t="s">
        <v>2472</v>
      </c>
      <c r="B1232" s="1" t="s">
        <v>2473</v>
      </c>
      <c r="C1232" s="1" t="n">
        <v>381.18</v>
      </c>
      <c r="D1232" s="1" t="n">
        <v>0.245</v>
      </c>
      <c r="E1232" s="1" t="n">
        <v>1</v>
      </c>
      <c r="F1232" s="1" t="n">
        <v>12</v>
      </c>
      <c r="G1232" s="1" t="n">
        <v>12</v>
      </c>
      <c r="H1232" s="1" t="n">
        <v>24</v>
      </c>
      <c r="I1232" s="1" t="n">
        <v>653</v>
      </c>
      <c r="J1232" s="1" t="n">
        <v>72.5</v>
      </c>
      <c r="K1232" s="1" t="n">
        <v>7.78</v>
      </c>
      <c r="L1232" s="6" t="n">
        <v>0.0385656191199749</v>
      </c>
      <c r="M1232" s="7" t="n">
        <v>0.553354988239799</v>
      </c>
    </row>
    <row r="1233" customFormat="false" ht="15" hidden="false" customHeight="false" outlineLevel="0" collapsed="false">
      <c r="A1233" s="1" t="s">
        <v>2474</v>
      </c>
      <c r="B1233" s="1" t="s">
        <v>2475</v>
      </c>
      <c r="C1233" s="1" t="n">
        <v>868.23</v>
      </c>
      <c r="D1233" s="1" t="n">
        <v>0.5172</v>
      </c>
      <c r="E1233" s="1" t="n">
        <v>2</v>
      </c>
      <c r="F1233" s="1" t="n">
        <v>20</v>
      </c>
      <c r="G1233" s="1" t="n">
        <v>20</v>
      </c>
      <c r="H1233" s="1" t="n">
        <v>76</v>
      </c>
      <c r="I1233" s="1" t="n">
        <v>551</v>
      </c>
      <c r="J1233" s="1" t="n">
        <v>60</v>
      </c>
      <c r="K1233" s="1" t="n">
        <v>6.09</v>
      </c>
      <c r="L1233" s="6" t="n">
        <v>0.00100805312077083</v>
      </c>
      <c r="M1233" s="7" t="n">
        <v>0.956010837324562</v>
      </c>
    </row>
    <row r="1234" customFormat="false" ht="15" hidden="false" customHeight="false" outlineLevel="0" collapsed="false">
      <c r="A1234" s="1" t="s">
        <v>2476</v>
      </c>
      <c r="B1234" s="1" t="s">
        <v>2477</v>
      </c>
      <c r="C1234" s="1" t="n">
        <v>542.11</v>
      </c>
      <c r="D1234" s="1" t="n">
        <v>0.5047</v>
      </c>
      <c r="E1234" s="1" t="n">
        <v>3</v>
      </c>
      <c r="F1234" s="1" t="n">
        <v>18</v>
      </c>
      <c r="G1234" s="1" t="n">
        <v>18</v>
      </c>
      <c r="H1234" s="1" t="n">
        <v>44</v>
      </c>
      <c r="I1234" s="1" t="n">
        <v>535</v>
      </c>
      <c r="J1234" s="1" t="n">
        <v>60.9</v>
      </c>
      <c r="K1234" s="1" t="n">
        <v>6.51</v>
      </c>
      <c r="L1234" s="6" t="n">
        <v>0.0993173043474286</v>
      </c>
      <c r="M1234" s="7" t="n">
        <v>0.0584729985426961</v>
      </c>
    </row>
    <row r="1235" customFormat="false" ht="15" hidden="false" customHeight="false" outlineLevel="0" collapsed="false">
      <c r="A1235" s="1" t="s">
        <v>2478</v>
      </c>
      <c r="B1235" s="1" t="s">
        <v>2479</v>
      </c>
      <c r="C1235" s="1" t="n">
        <v>422.95</v>
      </c>
      <c r="D1235" s="1" t="n">
        <v>0.18</v>
      </c>
      <c r="E1235" s="1" t="n">
        <v>1</v>
      </c>
      <c r="F1235" s="1" t="n">
        <v>11</v>
      </c>
      <c r="G1235" s="1" t="n">
        <v>11</v>
      </c>
      <c r="H1235" s="1" t="n">
        <v>21</v>
      </c>
      <c r="I1235" s="1" t="n">
        <v>922</v>
      </c>
      <c r="J1235" s="1" t="n">
        <v>103</v>
      </c>
      <c r="K1235" s="1" t="n">
        <v>6.79</v>
      </c>
      <c r="L1235" s="6" t="n">
        <v>-0.11049606781997</v>
      </c>
      <c r="M1235" s="7" t="n">
        <v>0.251757711523883</v>
      </c>
    </row>
    <row r="1236" customFormat="false" ht="15" hidden="false" customHeight="false" outlineLevel="0" collapsed="false">
      <c r="A1236" s="1" t="s">
        <v>2480</v>
      </c>
      <c r="B1236" s="1" t="s">
        <v>2481</v>
      </c>
      <c r="C1236" s="1" t="n">
        <v>57.08</v>
      </c>
      <c r="D1236" s="1" t="n">
        <v>0.0591</v>
      </c>
      <c r="E1236" s="1" t="n">
        <v>3</v>
      </c>
      <c r="F1236" s="1" t="n">
        <v>2</v>
      </c>
      <c r="G1236" s="1" t="n">
        <v>2</v>
      </c>
      <c r="H1236" s="1" t="n">
        <v>9</v>
      </c>
      <c r="I1236" s="1" t="n">
        <v>491</v>
      </c>
      <c r="J1236" s="1" t="n">
        <v>56.4</v>
      </c>
      <c r="K1236" s="1" t="n">
        <v>7.72</v>
      </c>
      <c r="L1236" s="6" t="n">
        <v>0.101977915710183</v>
      </c>
      <c r="M1236" s="7" t="n">
        <v>0.0898866269824992</v>
      </c>
    </row>
    <row r="1237" customFormat="false" ht="15" hidden="false" customHeight="false" outlineLevel="0" collapsed="false">
      <c r="A1237" s="1" t="s">
        <v>2482</v>
      </c>
      <c r="B1237" s="1" t="s">
        <v>2483</v>
      </c>
      <c r="C1237" s="1" t="n">
        <v>271.25</v>
      </c>
      <c r="D1237" s="1" t="n">
        <v>0.2237</v>
      </c>
      <c r="E1237" s="1" t="n">
        <v>1</v>
      </c>
      <c r="F1237" s="1" t="n">
        <v>6</v>
      </c>
      <c r="G1237" s="1" t="n">
        <v>8</v>
      </c>
      <c r="H1237" s="1" t="n">
        <v>35</v>
      </c>
      <c r="I1237" s="1" t="n">
        <v>532</v>
      </c>
      <c r="J1237" s="1" t="n">
        <v>60</v>
      </c>
      <c r="K1237" s="1" t="n">
        <v>8.19</v>
      </c>
      <c r="L1237" s="6" t="n">
        <v>0.187291244203981</v>
      </c>
      <c r="M1237" s="7" t="n">
        <v>0.313457550361311</v>
      </c>
    </row>
    <row r="1238" customFormat="false" ht="15" hidden="false" customHeight="false" outlineLevel="0" collapsed="false">
      <c r="A1238" s="1" t="s">
        <v>2484</v>
      </c>
      <c r="B1238" s="1" t="s">
        <v>2485</v>
      </c>
      <c r="C1238" s="1" t="n">
        <v>131.3</v>
      </c>
      <c r="D1238" s="1" t="n">
        <v>0.0978</v>
      </c>
      <c r="E1238" s="1" t="n">
        <v>2</v>
      </c>
      <c r="F1238" s="1" t="n">
        <v>5</v>
      </c>
      <c r="G1238" s="1" t="n">
        <v>5</v>
      </c>
      <c r="H1238" s="1" t="n">
        <v>8</v>
      </c>
      <c r="I1238" s="1" t="n">
        <v>644</v>
      </c>
      <c r="J1238" s="1" t="n">
        <v>71.2</v>
      </c>
      <c r="K1238" s="1" t="n">
        <v>8.98</v>
      </c>
      <c r="L1238" s="6" t="n">
        <v>-0.0597145470229587</v>
      </c>
      <c r="M1238" s="7" t="n">
        <v>0.45002694194276</v>
      </c>
    </row>
    <row r="1239" customFormat="false" ht="15" hidden="false" customHeight="false" outlineLevel="0" collapsed="false">
      <c r="A1239" s="1" t="s">
        <v>2486</v>
      </c>
      <c r="B1239" s="1" t="s">
        <v>2487</v>
      </c>
      <c r="C1239" s="1" t="n">
        <v>52.32</v>
      </c>
      <c r="D1239" s="1" t="n">
        <v>0.0379</v>
      </c>
      <c r="E1239" s="1" t="n">
        <v>2</v>
      </c>
      <c r="F1239" s="1" t="n">
        <v>2</v>
      </c>
      <c r="G1239" s="1" t="n">
        <v>2</v>
      </c>
      <c r="H1239" s="1" t="n">
        <v>2</v>
      </c>
      <c r="I1239" s="1" t="n">
        <v>633</v>
      </c>
      <c r="J1239" s="1" t="n">
        <v>70.9</v>
      </c>
      <c r="K1239" s="1" t="n">
        <v>5.97</v>
      </c>
      <c r="L1239" s="6" t="n">
        <v>-0.17060027488305</v>
      </c>
      <c r="M1239" s="7" t="n">
        <v>0.257497217628352</v>
      </c>
    </row>
    <row r="1240" customFormat="false" ht="15" hidden="false" customHeight="false" outlineLevel="0" collapsed="false">
      <c r="A1240" s="1" t="s">
        <v>2488</v>
      </c>
      <c r="B1240" s="1" t="s">
        <v>2489</v>
      </c>
      <c r="C1240" s="1" t="n">
        <v>112.44</v>
      </c>
      <c r="D1240" s="1" t="n">
        <v>0.1185</v>
      </c>
      <c r="E1240" s="1" t="n">
        <v>1</v>
      </c>
      <c r="F1240" s="1" t="n">
        <v>3</v>
      </c>
      <c r="G1240" s="1" t="n">
        <v>3</v>
      </c>
      <c r="H1240" s="1" t="n">
        <v>5</v>
      </c>
      <c r="I1240" s="1" t="n">
        <v>498</v>
      </c>
      <c r="J1240" s="1" t="n">
        <v>56.8</v>
      </c>
      <c r="K1240" s="1" t="n">
        <v>7.53</v>
      </c>
      <c r="L1240" s="6" t="n">
        <v>0.0501613924133262</v>
      </c>
      <c r="M1240" s="7" t="n">
        <v>0.559273878895463</v>
      </c>
    </row>
    <row r="1241" customFormat="false" ht="15" hidden="false" customHeight="false" outlineLevel="0" collapsed="false">
      <c r="A1241" s="1" t="s">
        <v>2490</v>
      </c>
      <c r="B1241" s="1" t="s">
        <v>2491</v>
      </c>
      <c r="C1241" s="1" t="n">
        <v>69.55</v>
      </c>
      <c r="D1241" s="1" t="n">
        <v>0.0475</v>
      </c>
      <c r="E1241" s="1" t="n">
        <v>1</v>
      </c>
      <c r="F1241" s="1" t="n">
        <v>2</v>
      </c>
      <c r="G1241" s="1" t="n">
        <v>2</v>
      </c>
      <c r="H1241" s="1" t="n">
        <v>6</v>
      </c>
      <c r="I1241" s="1" t="n">
        <v>505</v>
      </c>
      <c r="J1241" s="1" t="n">
        <v>56.7</v>
      </c>
      <c r="K1241" s="1" t="n">
        <v>5.2</v>
      </c>
      <c r="L1241" s="6" t="n">
        <v>-0.0136312393718863</v>
      </c>
      <c r="M1241" s="7" t="n">
        <v>0.886959973316854</v>
      </c>
    </row>
    <row r="1242" customFormat="false" ht="15" hidden="false" customHeight="false" outlineLevel="0" collapsed="false">
      <c r="A1242" s="1" t="s">
        <v>2492</v>
      </c>
      <c r="B1242" s="1" t="s">
        <v>2493</v>
      </c>
      <c r="C1242" s="1" t="n">
        <v>257.4</v>
      </c>
      <c r="D1242" s="1" t="n">
        <v>0.4541</v>
      </c>
      <c r="E1242" s="1" t="n">
        <v>2</v>
      </c>
      <c r="F1242" s="1" t="n">
        <v>6</v>
      </c>
      <c r="G1242" s="1" t="n">
        <v>6</v>
      </c>
      <c r="H1242" s="1" t="n">
        <v>35</v>
      </c>
      <c r="I1242" s="1" t="n">
        <v>207</v>
      </c>
      <c r="J1242" s="1" t="n">
        <v>23.5</v>
      </c>
      <c r="K1242" s="1" t="n">
        <v>4.48</v>
      </c>
      <c r="L1242" s="6" t="n">
        <v>-0.0801145033738334</v>
      </c>
      <c r="M1242" s="7" t="n">
        <v>0.419396087947133</v>
      </c>
    </row>
    <row r="1243" customFormat="false" ht="15" hidden="false" customHeight="false" outlineLevel="0" collapsed="false">
      <c r="A1243" s="1" t="s">
        <v>2494</v>
      </c>
      <c r="B1243" s="1" t="s">
        <v>2495</v>
      </c>
      <c r="C1243" s="1" t="n">
        <v>80.01</v>
      </c>
      <c r="D1243" s="1" t="n">
        <v>0.0448</v>
      </c>
      <c r="E1243" s="1" t="n">
        <v>1</v>
      </c>
      <c r="F1243" s="1" t="n">
        <v>2</v>
      </c>
      <c r="G1243" s="1" t="n">
        <v>2</v>
      </c>
      <c r="H1243" s="1" t="n">
        <v>5</v>
      </c>
      <c r="I1243" s="1" t="n">
        <v>424</v>
      </c>
      <c r="J1243" s="1" t="n">
        <v>45.9</v>
      </c>
      <c r="K1243" s="1" t="n">
        <v>6.33</v>
      </c>
      <c r="L1243" s="6" t="n">
        <v>-0.0196820549606194</v>
      </c>
      <c r="M1243" s="7" t="n">
        <v>0.897075785211681</v>
      </c>
    </row>
    <row r="1244" customFormat="false" ht="15" hidden="false" customHeight="false" outlineLevel="0" collapsed="false">
      <c r="A1244" s="1" t="s">
        <v>2496</v>
      </c>
      <c r="B1244" s="1" t="s">
        <v>2497</v>
      </c>
      <c r="C1244" s="1" t="n">
        <v>624.19</v>
      </c>
      <c r="D1244" s="1" t="n">
        <v>0.336</v>
      </c>
      <c r="E1244" s="1" t="n">
        <v>1</v>
      </c>
      <c r="F1244" s="1" t="n">
        <v>12</v>
      </c>
      <c r="G1244" s="1" t="n">
        <v>16</v>
      </c>
      <c r="H1244" s="1" t="n">
        <v>71</v>
      </c>
      <c r="I1244" s="1" t="n">
        <v>628</v>
      </c>
      <c r="J1244" s="1" t="n">
        <v>70.8</v>
      </c>
      <c r="K1244" s="1" t="n">
        <v>5.74</v>
      </c>
      <c r="L1244" s="6" t="n">
        <v>0.158028694580558</v>
      </c>
      <c r="M1244" s="7" t="n">
        <v>0.02581295609786</v>
      </c>
    </row>
    <row r="1245" customFormat="false" ht="15" hidden="false" customHeight="false" outlineLevel="0" collapsed="false">
      <c r="A1245" s="1" t="s">
        <v>2498</v>
      </c>
      <c r="B1245" s="1" t="s">
        <v>2499</v>
      </c>
      <c r="C1245" s="1" t="n">
        <v>56.26</v>
      </c>
      <c r="D1245" s="1" t="n">
        <v>0.1644</v>
      </c>
      <c r="E1245" s="1" t="n">
        <v>3</v>
      </c>
      <c r="F1245" s="1" t="n">
        <v>3</v>
      </c>
      <c r="G1245" s="1" t="n">
        <v>3</v>
      </c>
      <c r="H1245" s="1" t="n">
        <v>5</v>
      </c>
      <c r="I1245" s="1" t="n">
        <v>219</v>
      </c>
      <c r="J1245" s="1" t="n">
        <v>24.5</v>
      </c>
      <c r="K1245" s="1" t="n">
        <v>7.37</v>
      </c>
      <c r="L1245" s="6" t="n">
        <v>-0.0784039720644131</v>
      </c>
      <c r="M1245" s="7" t="n">
        <v>0.495892913044788</v>
      </c>
    </row>
    <row r="1246" customFormat="false" ht="15" hidden="false" customHeight="false" outlineLevel="0" collapsed="false">
      <c r="A1246" s="1" t="s">
        <v>2500</v>
      </c>
      <c r="B1246" s="1" t="s">
        <v>2501</v>
      </c>
      <c r="C1246" s="1" t="n">
        <v>705.38</v>
      </c>
      <c r="D1246" s="1" t="n">
        <v>0.4632</v>
      </c>
      <c r="E1246" s="1" t="n">
        <v>1</v>
      </c>
      <c r="F1246" s="1" t="n">
        <v>14</v>
      </c>
      <c r="G1246" s="1" t="n">
        <v>14</v>
      </c>
      <c r="H1246" s="1" t="n">
        <v>118</v>
      </c>
      <c r="I1246" s="1" t="n">
        <v>367</v>
      </c>
      <c r="J1246" s="1" t="n">
        <v>40.9</v>
      </c>
      <c r="K1246" s="1" t="n">
        <v>8.47</v>
      </c>
      <c r="L1246" s="6" t="n">
        <v>0.134550237644385</v>
      </c>
      <c r="M1246" s="7" t="n">
        <v>0.185429963441821</v>
      </c>
    </row>
    <row r="1247" customFormat="false" ht="15" hidden="false" customHeight="false" outlineLevel="0" collapsed="false">
      <c r="A1247" s="1" t="s">
        <v>2502</v>
      </c>
      <c r="B1247" s="1" t="s">
        <v>2503</v>
      </c>
      <c r="C1247" s="1" t="n">
        <v>792.21</v>
      </c>
      <c r="D1247" s="1" t="n">
        <v>0.5905</v>
      </c>
      <c r="E1247" s="1" t="n">
        <v>2</v>
      </c>
      <c r="F1247" s="1" t="n">
        <v>20</v>
      </c>
      <c r="G1247" s="1" t="n">
        <v>20</v>
      </c>
      <c r="H1247" s="1" t="n">
        <v>146</v>
      </c>
      <c r="I1247" s="1" t="n">
        <v>359</v>
      </c>
      <c r="J1247" s="1" t="n">
        <v>40.1</v>
      </c>
      <c r="K1247" s="1" t="n">
        <v>6.46</v>
      </c>
      <c r="L1247" s="6" t="n">
        <v>0.095717642039608</v>
      </c>
      <c r="M1247" s="7" t="n">
        <v>0.192488459409998</v>
      </c>
    </row>
    <row r="1248" customFormat="false" ht="15" hidden="false" customHeight="false" outlineLevel="0" collapsed="false">
      <c r="A1248" s="1" t="s">
        <v>2504</v>
      </c>
      <c r="B1248" s="1" t="s">
        <v>2505</v>
      </c>
      <c r="C1248" s="1" t="n">
        <v>122.21</v>
      </c>
      <c r="D1248" s="1" t="n">
        <v>0.4494</v>
      </c>
      <c r="E1248" s="1" t="n">
        <v>3</v>
      </c>
      <c r="F1248" s="1" t="n">
        <v>2</v>
      </c>
      <c r="G1248" s="1" t="n">
        <v>3</v>
      </c>
      <c r="H1248" s="1" t="n">
        <v>10</v>
      </c>
      <c r="I1248" s="1" t="n">
        <v>89</v>
      </c>
      <c r="J1248" s="1" t="n">
        <v>10.3</v>
      </c>
      <c r="K1248" s="1" t="n">
        <v>7.44</v>
      </c>
      <c r="L1248" s="6" t="n">
        <v>0.066577943778171</v>
      </c>
      <c r="M1248" s="7" t="n">
        <v>0.238432495943775</v>
      </c>
    </row>
    <row r="1249" customFormat="false" ht="15" hidden="false" customHeight="false" outlineLevel="0" collapsed="false">
      <c r="A1249" s="1" t="s">
        <v>2506</v>
      </c>
      <c r="B1249" s="1" t="s">
        <v>2507</v>
      </c>
      <c r="C1249" s="1" t="n">
        <v>542.64</v>
      </c>
      <c r="D1249" s="1" t="n">
        <v>0.1444</v>
      </c>
      <c r="E1249" s="1" t="n">
        <v>1</v>
      </c>
      <c r="F1249" s="1" t="n">
        <v>16</v>
      </c>
      <c r="G1249" s="1" t="n">
        <v>16</v>
      </c>
      <c r="H1249" s="1" t="n">
        <v>29</v>
      </c>
      <c r="I1249" s="1" t="n">
        <v>1530</v>
      </c>
      <c r="J1249" s="1" t="n">
        <v>174.3</v>
      </c>
      <c r="K1249" s="1" t="n">
        <v>7.01</v>
      </c>
      <c r="L1249" s="6" t="n">
        <v>0.0658676389590589</v>
      </c>
      <c r="M1249" s="7" t="n">
        <v>0.421859957215964</v>
      </c>
    </row>
    <row r="1250" customFormat="false" ht="15" hidden="false" customHeight="false" outlineLevel="0" collapsed="false">
      <c r="A1250" s="1" t="s">
        <v>2508</v>
      </c>
      <c r="B1250" s="1" t="s">
        <v>2509</v>
      </c>
      <c r="C1250" s="1" t="n">
        <v>361.66</v>
      </c>
      <c r="D1250" s="1" t="n">
        <v>0.3231</v>
      </c>
      <c r="E1250" s="1" t="n">
        <v>1</v>
      </c>
      <c r="F1250" s="1" t="n">
        <v>11</v>
      </c>
      <c r="G1250" s="1" t="n">
        <v>11</v>
      </c>
      <c r="H1250" s="1" t="n">
        <v>25</v>
      </c>
      <c r="I1250" s="1" t="n">
        <v>424</v>
      </c>
      <c r="J1250" s="1" t="n">
        <v>46</v>
      </c>
      <c r="K1250" s="1" t="n">
        <v>8.15</v>
      </c>
      <c r="L1250" s="6" t="n">
        <v>-0.025577449589397</v>
      </c>
      <c r="M1250" s="7" t="n">
        <v>0.619779479378251</v>
      </c>
    </row>
    <row r="1251" customFormat="false" ht="15" hidden="false" customHeight="false" outlineLevel="0" collapsed="false">
      <c r="A1251" s="1" t="s">
        <v>2510</v>
      </c>
      <c r="B1251" s="1" t="s">
        <v>2511</v>
      </c>
      <c r="C1251" s="1" t="n">
        <v>52.76</v>
      </c>
      <c r="D1251" s="1" t="n">
        <v>0.0424</v>
      </c>
      <c r="E1251" s="1" t="n">
        <v>1</v>
      </c>
      <c r="F1251" s="1" t="n">
        <v>3</v>
      </c>
      <c r="G1251" s="1" t="n">
        <v>3</v>
      </c>
      <c r="H1251" s="1" t="n">
        <v>3</v>
      </c>
      <c r="I1251" s="1" t="n">
        <v>1132</v>
      </c>
      <c r="J1251" s="1" t="n">
        <v>122.7</v>
      </c>
      <c r="K1251" s="1" t="n">
        <v>6.86</v>
      </c>
      <c r="L1251" s="6" t="n">
        <v>-0.108243979551169</v>
      </c>
      <c r="M1251" s="7" t="n">
        <v>0.155800261302226</v>
      </c>
    </row>
    <row r="1252" customFormat="false" ht="15" hidden="false" customHeight="false" outlineLevel="0" collapsed="false">
      <c r="A1252" s="1" t="s">
        <v>2512</v>
      </c>
      <c r="B1252" s="1" t="s">
        <v>2513</v>
      </c>
      <c r="C1252" s="1" t="n">
        <v>150.51</v>
      </c>
      <c r="D1252" s="1" t="n">
        <v>0.1843</v>
      </c>
      <c r="E1252" s="1" t="n">
        <v>1</v>
      </c>
      <c r="F1252" s="1" t="n">
        <v>5</v>
      </c>
      <c r="G1252" s="1" t="n">
        <v>5</v>
      </c>
      <c r="H1252" s="1" t="n">
        <v>10</v>
      </c>
      <c r="I1252" s="1" t="n">
        <v>255</v>
      </c>
      <c r="J1252" s="1" t="n">
        <v>28.5</v>
      </c>
      <c r="K1252" s="1" t="n">
        <v>5.05</v>
      </c>
      <c r="L1252" s="6" t="n">
        <v>0.0507097833140077</v>
      </c>
      <c r="M1252" s="7" t="n">
        <v>0.625135005245818</v>
      </c>
    </row>
    <row r="1253" customFormat="false" ht="15" hidden="false" customHeight="false" outlineLevel="0" collapsed="false">
      <c r="A1253" s="1" t="s">
        <v>2514</v>
      </c>
      <c r="B1253" s="1" t="s">
        <v>2515</v>
      </c>
      <c r="C1253" s="1" t="n">
        <v>327.16</v>
      </c>
      <c r="D1253" s="1" t="n">
        <v>0.481</v>
      </c>
      <c r="E1253" s="1" t="n">
        <v>3</v>
      </c>
      <c r="F1253" s="1" t="n">
        <v>9</v>
      </c>
      <c r="G1253" s="1" t="n">
        <v>9</v>
      </c>
      <c r="H1253" s="1" t="n">
        <v>21</v>
      </c>
      <c r="I1253" s="1" t="n">
        <v>316</v>
      </c>
      <c r="J1253" s="1" t="n">
        <v>34.9</v>
      </c>
      <c r="K1253" s="1" t="n">
        <v>6.79</v>
      </c>
      <c r="L1253" s="6" t="n">
        <v>0.079457654344405</v>
      </c>
      <c r="M1253" s="7" t="n">
        <v>0.461363857931833</v>
      </c>
    </row>
    <row r="1254" customFormat="false" ht="15" hidden="false" customHeight="false" outlineLevel="0" collapsed="false">
      <c r="A1254" s="1" t="s">
        <v>2516</v>
      </c>
      <c r="B1254" s="1" t="s">
        <v>2517</v>
      </c>
      <c r="C1254" s="1" t="n">
        <v>284.06</v>
      </c>
      <c r="D1254" s="1" t="n">
        <v>0.3059</v>
      </c>
      <c r="E1254" s="1" t="n">
        <v>2</v>
      </c>
      <c r="F1254" s="1" t="n">
        <v>8</v>
      </c>
      <c r="G1254" s="1" t="n">
        <v>8</v>
      </c>
      <c r="H1254" s="1" t="n">
        <v>18</v>
      </c>
      <c r="I1254" s="1" t="n">
        <v>376</v>
      </c>
      <c r="J1254" s="1" t="n">
        <v>40.4</v>
      </c>
      <c r="K1254" s="1" t="n">
        <v>7.72</v>
      </c>
      <c r="L1254" s="6" t="n">
        <v>0.122872828031888</v>
      </c>
      <c r="M1254" s="7" t="n">
        <v>0.118026687509041</v>
      </c>
    </row>
    <row r="1255" customFormat="false" ht="15" hidden="false" customHeight="false" outlineLevel="0" collapsed="false">
      <c r="A1255" s="1" t="s">
        <v>2518</v>
      </c>
      <c r="B1255" s="1" t="s">
        <v>2519</v>
      </c>
      <c r="C1255" s="1" t="n">
        <v>1175.24</v>
      </c>
      <c r="D1255" s="1" t="n">
        <v>0.4669</v>
      </c>
      <c r="E1255" s="1" t="n">
        <v>2</v>
      </c>
      <c r="F1255" s="1" t="n">
        <v>30</v>
      </c>
      <c r="G1255" s="1" t="n">
        <v>30</v>
      </c>
      <c r="H1255" s="1" t="n">
        <v>82</v>
      </c>
      <c r="I1255" s="1" t="n">
        <v>711</v>
      </c>
      <c r="J1255" s="1" t="n">
        <v>79.2</v>
      </c>
      <c r="K1255" s="1" t="n">
        <v>6.01</v>
      </c>
      <c r="L1255" s="6" t="n">
        <v>-0.00918122568543506</v>
      </c>
      <c r="M1255" s="7" t="n">
        <v>0.910924992124559</v>
      </c>
    </row>
    <row r="1256" customFormat="false" ht="15" hidden="false" customHeight="false" outlineLevel="0" collapsed="false">
      <c r="A1256" s="1" t="s">
        <v>2520</v>
      </c>
      <c r="B1256" s="1" t="s">
        <v>2521</v>
      </c>
      <c r="C1256" s="1" t="n">
        <v>175.03</v>
      </c>
      <c r="D1256" s="1" t="n">
        <v>0.5347</v>
      </c>
      <c r="E1256" s="1" t="n">
        <v>2</v>
      </c>
      <c r="F1256" s="1" t="n">
        <v>5</v>
      </c>
      <c r="G1256" s="1" t="n">
        <v>5</v>
      </c>
      <c r="H1256" s="1" t="n">
        <v>10</v>
      </c>
      <c r="I1256" s="1" t="n">
        <v>144</v>
      </c>
      <c r="J1256" s="1" t="n">
        <v>16.1</v>
      </c>
      <c r="K1256" s="1" t="n">
        <v>5.08</v>
      </c>
      <c r="L1256" s="6" t="n">
        <v>-0.122603932716429</v>
      </c>
      <c r="M1256" s="7" t="n">
        <v>0.000110249739360957</v>
      </c>
    </row>
    <row r="1257" customFormat="false" ht="15" hidden="false" customHeight="false" outlineLevel="0" collapsed="false">
      <c r="A1257" s="1" t="s">
        <v>2522</v>
      </c>
      <c r="B1257" s="1" t="s">
        <v>2523</v>
      </c>
      <c r="C1257" s="1" t="n">
        <v>143.22</v>
      </c>
      <c r="D1257" s="1" t="n">
        <v>0.2551</v>
      </c>
      <c r="E1257" s="1" t="n">
        <v>1</v>
      </c>
      <c r="F1257" s="1" t="n">
        <v>1</v>
      </c>
      <c r="G1257" s="1" t="n">
        <v>3</v>
      </c>
      <c r="H1257" s="1" t="n">
        <v>11</v>
      </c>
      <c r="I1257" s="1" t="n">
        <v>196</v>
      </c>
      <c r="J1257" s="1" t="n">
        <v>22.2</v>
      </c>
      <c r="K1257" s="1" t="n">
        <v>5.24</v>
      </c>
      <c r="L1257" s="6" t="n">
        <v>-0.117951163263119</v>
      </c>
      <c r="M1257" s="7" t="n">
        <v>0.216286819653176</v>
      </c>
    </row>
    <row r="1258" customFormat="false" ht="15" hidden="false" customHeight="false" outlineLevel="0" collapsed="false">
      <c r="A1258" s="1" t="s">
        <v>2524</v>
      </c>
      <c r="B1258" s="1" t="s">
        <v>2525</v>
      </c>
      <c r="C1258" s="1" t="n">
        <v>87.01</v>
      </c>
      <c r="D1258" s="1" t="n">
        <v>0.0421</v>
      </c>
      <c r="E1258" s="1" t="n">
        <v>1</v>
      </c>
      <c r="F1258" s="1" t="n">
        <v>3</v>
      </c>
      <c r="G1258" s="1" t="n">
        <v>3</v>
      </c>
      <c r="H1258" s="1" t="n">
        <v>3</v>
      </c>
      <c r="I1258" s="1" t="n">
        <v>1305</v>
      </c>
      <c r="J1258" s="1" t="n">
        <v>144.1</v>
      </c>
      <c r="K1258" s="1" t="n">
        <v>6.57</v>
      </c>
      <c r="L1258" s="6" t="n">
        <v>-0.0673087022784097</v>
      </c>
      <c r="M1258" s="7" t="n">
        <v>0.660461092398758</v>
      </c>
    </row>
    <row r="1259" customFormat="false" ht="15" hidden="false" customHeight="false" outlineLevel="0" collapsed="false">
      <c r="A1259" s="1" t="s">
        <v>2526</v>
      </c>
      <c r="B1259" s="1" t="s">
        <v>2527</v>
      </c>
      <c r="C1259" s="1" t="n">
        <v>391.09</v>
      </c>
      <c r="D1259" s="1" t="n">
        <v>0.18</v>
      </c>
      <c r="E1259" s="1" t="n">
        <v>2</v>
      </c>
      <c r="F1259" s="1" t="n">
        <v>12</v>
      </c>
      <c r="G1259" s="1" t="n">
        <v>12</v>
      </c>
      <c r="H1259" s="1" t="n">
        <v>17</v>
      </c>
      <c r="I1259" s="1" t="n">
        <v>1000</v>
      </c>
      <c r="J1259" s="1" t="n">
        <v>111.9</v>
      </c>
      <c r="K1259" s="1" t="n">
        <v>6.89</v>
      </c>
      <c r="L1259" s="6" t="n">
        <v>-0.0904032417724604</v>
      </c>
      <c r="M1259" s="7" t="n">
        <v>0.183567629988936</v>
      </c>
    </row>
    <row r="1260" customFormat="false" ht="15" hidden="false" customHeight="false" outlineLevel="0" collapsed="false">
      <c r="A1260" s="1" t="s">
        <v>2528</v>
      </c>
      <c r="B1260" s="1" t="s">
        <v>2529</v>
      </c>
      <c r="C1260" s="1" t="n">
        <v>446.77</v>
      </c>
      <c r="D1260" s="1" t="n">
        <v>0.4742</v>
      </c>
      <c r="E1260" s="1" t="n">
        <v>1</v>
      </c>
      <c r="F1260" s="1" t="n">
        <v>10</v>
      </c>
      <c r="G1260" s="1" t="n">
        <v>10</v>
      </c>
      <c r="H1260" s="1" t="n">
        <v>37</v>
      </c>
      <c r="I1260" s="1" t="n">
        <v>329</v>
      </c>
      <c r="J1260" s="1" t="n">
        <v>36.9</v>
      </c>
      <c r="K1260" s="1" t="n">
        <v>7.64</v>
      </c>
      <c r="L1260" s="6" t="n">
        <v>0.242620199534274</v>
      </c>
      <c r="M1260" s="7" t="n">
        <v>0.0488606272435492</v>
      </c>
    </row>
    <row r="1261" customFormat="false" ht="15" hidden="false" customHeight="false" outlineLevel="0" collapsed="false">
      <c r="A1261" s="1" t="s">
        <v>2530</v>
      </c>
      <c r="B1261" s="1" t="s">
        <v>2531</v>
      </c>
      <c r="C1261" s="1" t="n">
        <v>202.84</v>
      </c>
      <c r="D1261" s="1" t="n">
        <v>0.2271</v>
      </c>
      <c r="E1261" s="1" t="n">
        <v>10</v>
      </c>
      <c r="F1261" s="1" t="n">
        <v>7</v>
      </c>
      <c r="G1261" s="1" t="n">
        <v>7</v>
      </c>
      <c r="H1261" s="1" t="n">
        <v>11</v>
      </c>
      <c r="I1261" s="1" t="n">
        <v>458</v>
      </c>
      <c r="J1261" s="1" t="n">
        <v>51.8</v>
      </c>
      <c r="K1261" s="1" t="n">
        <v>7.58</v>
      </c>
      <c r="L1261" s="6" t="n">
        <v>-0.0549992963115024</v>
      </c>
      <c r="M1261" s="7" t="n">
        <v>0.493610432881526</v>
      </c>
    </row>
    <row r="1262" customFormat="false" ht="15" hidden="false" customHeight="false" outlineLevel="0" collapsed="false">
      <c r="A1262" s="1" t="s">
        <v>2532</v>
      </c>
      <c r="B1262" s="1" t="s">
        <v>2533</v>
      </c>
      <c r="C1262" s="1" t="n">
        <v>353.31</v>
      </c>
      <c r="D1262" s="1" t="n">
        <v>0.1164</v>
      </c>
      <c r="E1262" s="1" t="n">
        <v>1</v>
      </c>
      <c r="F1262" s="1" t="n">
        <v>12</v>
      </c>
      <c r="G1262" s="1" t="n">
        <v>12</v>
      </c>
      <c r="H1262" s="1" t="n">
        <v>25</v>
      </c>
      <c r="I1262" s="1" t="n">
        <v>1306</v>
      </c>
      <c r="J1262" s="1" t="n">
        <v>147.8</v>
      </c>
      <c r="K1262" s="1" t="n">
        <v>7.05</v>
      </c>
      <c r="L1262" s="6" t="n">
        <v>-0.0540429122771427</v>
      </c>
      <c r="M1262" s="7" t="n">
        <v>0.649265123669762</v>
      </c>
    </row>
    <row r="1263" customFormat="false" ht="15" hidden="false" customHeight="false" outlineLevel="0" collapsed="false">
      <c r="A1263" s="1" t="s">
        <v>2534</v>
      </c>
      <c r="B1263" s="1" t="s">
        <v>2535</v>
      </c>
      <c r="C1263" s="1" t="n">
        <v>53.83</v>
      </c>
      <c r="D1263" s="1" t="n">
        <v>0.1481</v>
      </c>
      <c r="E1263" s="1" t="n">
        <v>2</v>
      </c>
      <c r="F1263" s="1" t="n">
        <v>3</v>
      </c>
      <c r="G1263" s="1" t="n">
        <v>3</v>
      </c>
      <c r="H1263" s="1" t="n">
        <v>4</v>
      </c>
      <c r="I1263" s="1" t="n">
        <v>243</v>
      </c>
      <c r="J1263" s="1" t="n">
        <v>27.7</v>
      </c>
      <c r="K1263" s="1" t="n">
        <v>9.35</v>
      </c>
      <c r="L1263" s="6" t="n">
        <v>0.0586638325040927</v>
      </c>
      <c r="M1263" s="7" t="n">
        <v>0.717574024368516</v>
      </c>
    </row>
    <row r="1264" customFormat="false" ht="15" hidden="false" customHeight="false" outlineLevel="0" collapsed="false">
      <c r="A1264" s="1" t="s">
        <v>2536</v>
      </c>
      <c r="B1264" s="1" t="s">
        <v>2537</v>
      </c>
      <c r="C1264" s="1" t="n">
        <v>289.82</v>
      </c>
      <c r="D1264" s="1" t="n">
        <v>0.2971</v>
      </c>
      <c r="E1264" s="1" t="n">
        <v>11</v>
      </c>
      <c r="F1264" s="1" t="n">
        <v>5</v>
      </c>
      <c r="G1264" s="1" t="n">
        <v>8</v>
      </c>
      <c r="H1264" s="1" t="n">
        <v>19</v>
      </c>
      <c r="I1264" s="1" t="n">
        <v>340</v>
      </c>
      <c r="J1264" s="1" t="n">
        <v>39</v>
      </c>
      <c r="K1264" s="1" t="n">
        <v>5.76</v>
      </c>
      <c r="L1264" s="6" t="n">
        <v>-0.0342986024281789</v>
      </c>
      <c r="M1264" s="7" t="n">
        <v>0.496089827666507</v>
      </c>
    </row>
    <row r="1265" customFormat="false" ht="15" hidden="false" customHeight="false" outlineLevel="0" collapsed="false">
      <c r="A1265" s="1" t="s">
        <v>2538</v>
      </c>
      <c r="B1265" s="1" t="s">
        <v>2539</v>
      </c>
      <c r="C1265" s="1" t="n">
        <v>148.92</v>
      </c>
      <c r="D1265" s="1" t="n">
        <v>0.1271</v>
      </c>
      <c r="E1265" s="1" t="n">
        <v>12</v>
      </c>
      <c r="F1265" s="1" t="n">
        <v>1</v>
      </c>
      <c r="G1265" s="1" t="n">
        <v>4</v>
      </c>
      <c r="H1265" s="1" t="n">
        <v>11</v>
      </c>
      <c r="I1265" s="1" t="n">
        <v>354</v>
      </c>
      <c r="J1265" s="1" t="n">
        <v>40.4</v>
      </c>
      <c r="K1265" s="1" t="n">
        <v>5.68</v>
      </c>
      <c r="L1265" s="6" t="n">
        <v>0.0033010723360599</v>
      </c>
      <c r="M1265" s="7" t="n">
        <v>0.980840486759332</v>
      </c>
    </row>
    <row r="1266" customFormat="false" ht="15" hidden="false" customHeight="false" outlineLevel="0" collapsed="false">
      <c r="A1266" s="1" t="s">
        <v>2540</v>
      </c>
      <c r="B1266" s="1" t="s">
        <v>2541</v>
      </c>
      <c r="C1266" s="1" t="n">
        <v>30.88</v>
      </c>
      <c r="D1266" s="1" t="n">
        <v>0.0372</v>
      </c>
      <c r="E1266" s="1" t="n">
        <v>1</v>
      </c>
      <c r="F1266" s="1" t="n">
        <v>1</v>
      </c>
      <c r="G1266" s="1" t="n">
        <v>1</v>
      </c>
      <c r="H1266" s="1" t="n">
        <v>1</v>
      </c>
      <c r="I1266" s="1" t="n">
        <v>296</v>
      </c>
      <c r="J1266" s="1" t="n">
        <v>33.3</v>
      </c>
      <c r="K1266" s="1" t="n">
        <v>5.58</v>
      </c>
      <c r="L1266" s="6" t="e">
        <f aca="false"/>
        <v>#NUM!</v>
      </c>
      <c r="M1266" s="7" t="e">
        <f aca="false"/>
        <v>#NUM!</v>
      </c>
    </row>
    <row r="1267" customFormat="false" ht="15" hidden="false" customHeight="false" outlineLevel="0" collapsed="false">
      <c r="A1267" s="1" t="s">
        <v>2542</v>
      </c>
      <c r="B1267" s="1" t="s">
        <v>2543</v>
      </c>
      <c r="C1267" s="1" t="n">
        <v>24.08</v>
      </c>
      <c r="D1267" s="1" t="n">
        <v>0.0097</v>
      </c>
      <c r="E1267" s="1" t="n">
        <v>1</v>
      </c>
      <c r="F1267" s="1" t="n">
        <v>1</v>
      </c>
      <c r="G1267" s="1" t="n">
        <v>1</v>
      </c>
      <c r="H1267" s="1" t="n">
        <v>1</v>
      </c>
      <c r="I1267" s="1" t="n">
        <v>932</v>
      </c>
      <c r="J1267" s="1" t="n">
        <v>105.4</v>
      </c>
      <c r="K1267" s="1" t="n">
        <v>7.06</v>
      </c>
      <c r="L1267" s="6" t="n">
        <v>-0.0780360438689022</v>
      </c>
      <c r="M1267" s="7" t="n">
        <v>0.762619851376582</v>
      </c>
    </row>
    <row r="1268" customFormat="false" ht="15" hidden="false" customHeight="false" outlineLevel="0" collapsed="false">
      <c r="A1268" s="1" t="s">
        <v>2544</v>
      </c>
      <c r="B1268" s="1" t="s">
        <v>2545</v>
      </c>
      <c r="C1268" s="1" t="n">
        <v>561.7</v>
      </c>
      <c r="D1268" s="1" t="n">
        <v>0.2272</v>
      </c>
      <c r="E1268" s="1" t="n">
        <v>1</v>
      </c>
      <c r="F1268" s="1" t="n">
        <v>20</v>
      </c>
      <c r="G1268" s="1" t="n">
        <v>20</v>
      </c>
      <c r="H1268" s="1" t="n">
        <v>38</v>
      </c>
      <c r="I1268" s="1" t="n">
        <v>1206</v>
      </c>
      <c r="J1268" s="1" t="n">
        <v>133.5</v>
      </c>
      <c r="K1268" s="1" t="n">
        <v>5.74</v>
      </c>
      <c r="L1268" s="6" t="n">
        <v>0.0404533294738323</v>
      </c>
      <c r="M1268" s="7" t="n">
        <v>0.368806622689759</v>
      </c>
    </row>
    <row r="1269" customFormat="false" ht="15" hidden="false" customHeight="false" outlineLevel="0" collapsed="false">
      <c r="A1269" s="1" t="s">
        <v>2546</v>
      </c>
      <c r="B1269" s="1" t="s">
        <v>2547</v>
      </c>
      <c r="C1269" s="1" t="n">
        <v>210.75</v>
      </c>
      <c r="D1269" s="1" t="n">
        <v>0.1764</v>
      </c>
      <c r="E1269" s="1" t="n">
        <v>4</v>
      </c>
      <c r="F1269" s="1" t="n">
        <v>5</v>
      </c>
      <c r="G1269" s="1" t="n">
        <v>5</v>
      </c>
      <c r="H1269" s="1" t="n">
        <v>5</v>
      </c>
      <c r="I1269" s="1" t="n">
        <v>499</v>
      </c>
      <c r="J1269" s="1" t="n">
        <v>55.2</v>
      </c>
      <c r="K1269" s="1" t="n">
        <v>4.88</v>
      </c>
      <c r="L1269" s="6" t="n">
        <v>0.0821204282216007</v>
      </c>
      <c r="M1269" s="7" t="n">
        <v>0.0600927639519416</v>
      </c>
    </row>
    <row r="1270" customFormat="false" ht="15" hidden="false" customHeight="false" outlineLevel="0" collapsed="false">
      <c r="A1270" s="1" t="s">
        <v>2548</v>
      </c>
      <c r="B1270" s="1" t="s">
        <v>2549</v>
      </c>
      <c r="C1270" s="1" t="n">
        <v>283.5</v>
      </c>
      <c r="D1270" s="1" t="n">
        <v>0.386</v>
      </c>
      <c r="E1270" s="1" t="n">
        <v>1</v>
      </c>
      <c r="F1270" s="1" t="n">
        <v>7</v>
      </c>
      <c r="G1270" s="1" t="n">
        <v>7</v>
      </c>
      <c r="H1270" s="1" t="n">
        <v>41</v>
      </c>
      <c r="I1270" s="1" t="n">
        <v>171</v>
      </c>
      <c r="J1270" s="1" t="n">
        <v>19.6</v>
      </c>
      <c r="K1270" s="1" t="n">
        <v>8.87</v>
      </c>
      <c r="L1270" s="6" t="n">
        <v>-0.0592003881791608</v>
      </c>
      <c r="M1270" s="7" t="n">
        <v>0.607984040646596</v>
      </c>
    </row>
    <row r="1271" customFormat="false" ht="15" hidden="false" customHeight="false" outlineLevel="0" collapsed="false">
      <c r="A1271" s="1" t="s">
        <v>2550</v>
      </c>
      <c r="B1271" s="1" t="s">
        <v>2551</v>
      </c>
      <c r="C1271" s="1" t="n">
        <v>361.38</v>
      </c>
      <c r="D1271" s="1" t="n">
        <v>0.4104</v>
      </c>
      <c r="E1271" s="1" t="n">
        <v>2</v>
      </c>
      <c r="F1271" s="1" t="n">
        <v>11</v>
      </c>
      <c r="G1271" s="1" t="n">
        <v>11</v>
      </c>
      <c r="H1271" s="1" t="n">
        <v>29</v>
      </c>
      <c r="I1271" s="1" t="n">
        <v>307</v>
      </c>
      <c r="J1271" s="1" t="n">
        <v>32.9</v>
      </c>
      <c r="K1271" s="1" t="n">
        <v>5.87</v>
      </c>
      <c r="L1271" s="6" t="n">
        <v>0.0923277753323281</v>
      </c>
      <c r="M1271" s="7" t="n">
        <v>0.0684566159590918</v>
      </c>
    </row>
    <row r="1272" customFormat="false" ht="15" hidden="false" customHeight="false" outlineLevel="0" collapsed="false">
      <c r="A1272" s="1" t="s">
        <v>2552</v>
      </c>
      <c r="B1272" s="1" t="s">
        <v>2553</v>
      </c>
      <c r="C1272" s="1" t="n">
        <v>423.56</v>
      </c>
      <c r="D1272" s="1" t="n">
        <v>0.3651</v>
      </c>
      <c r="E1272" s="1" t="n">
        <v>2</v>
      </c>
      <c r="F1272" s="1" t="n">
        <v>12</v>
      </c>
      <c r="G1272" s="1" t="n">
        <v>12</v>
      </c>
      <c r="H1272" s="1" t="n">
        <v>39</v>
      </c>
      <c r="I1272" s="1" t="n">
        <v>493</v>
      </c>
      <c r="J1272" s="1" t="n">
        <v>54.1</v>
      </c>
      <c r="K1272" s="1" t="n">
        <v>8.56</v>
      </c>
      <c r="L1272" s="6" t="n">
        <v>0.0558542130904497</v>
      </c>
      <c r="M1272" s="7" t="n">
        <v>0.381203560505655</v>
      </c>
    </row>
    <row r="1273" customFormat="false" ht="15" hidden="false" customHeight="false" outlineLevel="0" collapsed="false">
      <c r="A1273" s="1" t="s">
        <v>2554</v>
      </c>
      <c r="B1273" s="1" t="s">
        <v>2555</v>
      </c>
      <c r="C1273" s="1" t="n">
        <v>500.95</v>
      </c>
      <c r="D1273" s="1" t="n">
        <v>0.2899</v>
      </c>
      <c r="E1273" s="1" t="n">
        <v>1</v>
      </c>
      <c r="F1273" s="1" t="n">
        <v>12</v>
      </c>
      <c r="G1273" s="1" t="n">
        <v>13</v>
      </c>
      <c r="H1273" s="1" t="n">
        <v>19</v>
      </c>
      <c r="I1273" s="1" t="n">
        <v>621</v>
      </c>
      <c r="J1273" s="1" t="n">
        <v>69.4</v>
      </c>
      <c r="K1273" s="1" t="n">
        <v>7.81</v>
      </c>
      <c r="L1273" s="6" t="n">
        <v>-0.270434929583958</v>
      </c>
      <c r="M1273" s="7" t="n">
        <v>0.135357411361936</v>
      </c>
    </row>
    <row r="1274" customFormat="false" ht="15" hidden="false" customHeight="false" outlineLevel="0" collapsed="false">
      <c r="A1274" s="1" t="s">
        <v>2556</v>
      </c>
      <c r="B1274" s="1" t="s">
        <v>2557</v>
      </c>
      <c r="C1274" s="1" t="n">
        <v>285.61</v>
      </c>
      <c r="D1274" s="1" t="n">
        <v>0.2256</v>
      </c>
      <c r="E1274" s="1" t="n">
        <v>4</v>
      </c>
      <c r="F1274" s="1" t="n">
        <v>6</v>
      </c>
      <c r="G1274" s="1" t="n">
        <v>8</v>
      </c>
      <c r="H1274" s="1" t="n">
        <v>42</v>
      </c>
      <c r="I1274" s="1" t="n">
        <v>492</v>
      </c>
      <c r="J1274" s="1" t="n">
        <v>53.6</v>
      </c>
      <c r="K1274" s="1" t="n">
        <v>5.95</v>
      </c>
      <c r="L1274" s="6" t="n">
        <v>-0.0565789989216182</v>
      </c>
      <c r="M1274" s="7" t="n">
        <v>0.311429877517541</v>
      </c>
    </row>
    <row r="1275" customFormat="false" ht="15" hidden="false" customHeight="false" outlineLevel="0" collapsed="false">
      <c r="A1275" s="1" t="s">
        <v>2558</v>
      </c>
      <c r="B1275" s="1" t="s">
        <v>2559</v>
      </c>
      <c r="C1275" s="1" t="n">
        <v>133.51</v>
      </c>
      <c r="D1275" s="1" t="n">
        <v>0.3407</v>
      </c>
      <c r="E1275" s="1" t="n">
        <v>1</v>
      </c>
      <c r="F1275" s="1" t="n">
        <v>4</v>
      </c>
      <c r="G1275" s="1" t="n">
        <v>4</v>
      </c>
      <c r="H1275" s="1" t="n">
        <v>15</v>
      </c>
      <c r="I1275" s="1" t="n">
        <v>135</v>
      </c>
      <c r="J1275" s="1" t="n">
        <v>15.6</v>
      </c>
      <c r="K1275" s="1" t="n">
        <v>10.78</v>
      </c>
      <c r="L1275" s="6" t="n">
        <v>-0.230964724037944</v>
      </c>
      <c r="M1275" s="7" t="n">
        <v>0.590125879898489</v>
      </c>
    </row>
    <row r="1276" customFormat="false" ht="15" hidden="false" customHeight="false" outlineLevel="0" collapsed="false">
      <c r="A1276" s="1" t="s">
        <v>2560</v>
      </c>
      <c r="B1276" s="1" t="s">
        <v>2561</v>
      </c>
      <c r="C1276" s="1" t="n">
        <v>269.5</v>
      </c>
      <c r="D1276" s="1" t="n">
        <v>0.4727</v>
      </c>
      <c r="E1276" s="1" t="n">
        <v>3</v>
      </c>
      <c r="F1276" s="1" t="n">
        <v>6</v>
      </c>
      <c r="G1276" s="1" t="n">
        <v>6</v>
      </c>
      <c r="H1276" s="1" t="n">
        <v>21</v>
      </c>
      <c r="I1276" s="1" t="n">
        <v>165</v>
      </c>
      <c r="J1276" s="1" t="n">
        <v>18.6</v>
      </c>
      <c r="K1276" s="1" t="n">
        <v>9.88</v>
      </c>
      <c r="L1276" s="6" t="n">
        <v>0.00251973850621176</v>
      </c>
      <c r="M1276" s="7" t="n">
        <v>0.980482277359437</v>
      </c>
    </row>
    <row r="1277" customFormat="false" ht="15" hidden="false" customHeight="false" outlineLevel="0" collapsed="false">
      <c r="A1277" s="1" t="s">
        <v>2562</v>
      </c>
      <c r="B1277" s="1" t="s">
        <v>2563</v>
      </c>
      <c r="C1277" s="1" t="n">
        <v>344.94</v>
      </c>
      <c r="D1277" s="1" t="n">
        <v>0.3019</v>
      </c>
      <c r="E1277" s="1" t="n">
        <v>2</v>
      </c>
      <c r="F1277" s="1" t="n">
        <v>11</v>
      </c>
      <c r="G1277" s="1" t="n">
        <v>11</v>
      </c>
      <c r="H1277" s="1" t="n">
        <v>26</v>
      </c>
      <c r="I1277" s="1" t="n">
        <v>520</v>
      </c>
      <c r="J1277" s="1" t="n">
        <v>57.9</v>
      </c>
      <c r="K1277" s="1" t="n">
        <v>8.9</v>
      </c>
      <c r="L1277" s="6" t="n">
        <v>0.0697492382255904</v>
      </c>
      <c r="M1277" s="7" t="n">
        <v>0.105766687557035</v>
      </c>
    </row>
    <row r="1278" customFormat="false" ht="15" hidden="false" customHeight="false" outlineLevel="0" collapsed="false">
      <c r="A1278" s="1" t="s">
        <v>2564</v>
      </c>
      <c r="B1278" s="1" t="s">
        <v>2565</v>
      </c>
      <c r="C1278" s="1" t="n">
        <v>137.12</v>
      </c>
      <c r="D1278" s="1" t="n">
        <v>0.3562</v>
      </c>
      <c r="E1278" s="1" t="n">
        <v>1</v>
      </c>
      <c r="F1278" s="1" t="n">
        <v>5</v>
      </c>
      <c r="G1278" s="1" t="n">
        <v>5</v>
      </c>
      <c r="H1278" s="1" t="n">
        <v>20</v>
      </c>
      <c r="I1278" s="1" t="n">
        <v>146</v>
      </c>
      <c r="J1278" s="1" t="n">
        <v>16.4</v>
      </c>
      <c r="K1278" s="1" t="n">
        <v>10.21</v>
      </c>
      <c r="L1278" s="6" t="n">
        <v>-0.1239652178137</v>
      </c>
      <c r="M1278" s="7" t="n">
        <v>0.632784909337671</v>
      </c>
    </row>
    <row r="1279" customFormat="false" ht="15" hidden="false" customHeight="false" outlineLevel="0" collapsed="false">
      <c r="A1279" s="1" t="s">
        <v>2566</v>
      </c>
      <c r="B1279" s="1" t="s">
        <v>2567</v>
      </c>
      <c r="C1279" s="1" t="n">
        <v>124.9</v>
      </c>
      <c r="D1279" s="1" t="n">
        <v>0.1814</v>
      </c>
      <c r="E1279" s="1" t="n">
        <v>1</v>
      </c>
      <c r="F1279" s="1" t="n">
        <v>2</v>
      </c>
      <c r="G1279" s="1" t="n">
        <v>3</v>
      </c>
      <c r="H1279" s="1" t="n">
        <v>14</v>
      </c>
      <c r="I1279" s="1" t="n">
        <v>215</v>
      </c>
      <c r="J1279" s="1" t="n">
        <v>23.7</v>
      </c>
      <c r="K1279" s="1" t="n">
        <v>4.5</v>
      </c>
      <c r="L1279" s="6" t="n">
        <v>0.00265315409045952</v>
      </c>
      <c r="M1279" s="7" t="n">
        <v>0.992690433959927</v>
      </c>
    </row>
    <row r="1280" customFormat="false" ht="15" hidden="false" customHeight="false" outlineLevel="0" collapsed="false">
      <c r="A1280" s="1" t="s">
        <v>2568</v>
      </c>
      <c r="B1280" s="1" t="s">
        <v>2569</v>
      </c>
      <c r="C1280" s="1" t="n">
        <v>73.28</v>
      </c>
      <c r="D1280" s="1" t="n">
        <v>0.068</v>
      </c>
      <c r="E1280" s="1" t="n">
        <v>2</v>
      </c>
      <c r="F1280" s="1" t="n">
        <v>2</v>
      </c>
      <c r="G1280" s="1" t="n">
        <v>2</v>
      </c>
      <c r="H1280" s="1" t="n">
        <v>2</v>
      </c>
      <c r="I1280" s="1" t="n">
        <v>412</v>
      </c>
      <c r="J1280" s="1" t="n">
        <v>46.7</v>
      </c>
      <c r="K1280" s="1" t="n">
        <v>4.88</v>
      </c>
      <c r="L1280" s="6" t="n">
        <v>-0.116757196368626</v>
      </c>
      <c r="M1280" s="7" t="n">
        <v>0.257403328055155</v>
      </c>
    </row>
    <row r="1281" customFormat="false" ht="15" hidden="false" customHeight="false" outlineLevel="0" collapsed="false">
      <c r="A1281" s="1" t="s">
        <v>2570</v>
      </c>
      <c r="B1281" s="1" t="s">
        <v>2571</v>
      </c>
      <c r="C1281" s="1" t="n">
        <v>38.89</v>
      </c>
      <c r="D1281" s="1" t="n">
        <v>0.0625</v>
      </c>
      <c r="E1281" s="1" t="n">
        <v>4</v>
      </c>
      <c r="F1281" s="1" t="n">
        <v>1</v>
      </c>
      <c r="G1281" s="1" t="n">
        <v>1</v>
      </c>
      <c r="H1281" s="1" t="n">
        <v>4</v>
      </c>
      <c r="I1281" s="1" t="n">
        <v>160</v>
      </c>
      <c r="J1281" s="1" t="n">
        <v>18.4</v>
      </c>
      <c r="K1281" s="1" t="n">
        <v>9.99</v>
      </c>
      <c r="L1281" s="6" t="n">
        <v>0.0276320016058937</v>
      </c>
      <c r="M1281" s="7" t="n">
        <v>0.816914304623265</v>
      </c>
    </row>
    <row r="1282" customFormat="false" ht="15" hidden="false" customHeight="false" outlineLevel="0" collapsed="false">
      <c r="A1282" s="1" t="s">
        <v>2572</v>
      </c>
      <c r="B1282" s="1" t="s">
        <v>2573</v>
      </c>
      <c r="C1282" s="1" t="n">
        <v>592.66</v>
      </c>
      <c r="D1282" s="1" t="n">
        <v>0.4524</v>
      </c>
      <c r="E1282" s="1" t="n">
        <v>1</v>
      </c>
      <c r="F1282" s="1" t="n">
        <v>14</v>
      </c>
      <c r="G1282" s="1" t="n">
        <v>14</v>
      </c>
      <c r="H1282" s="1" t="n">
        <v>114</v>
      </c>
      <c r="I1282" s="1" t="n">
        <v>336</v>
      </c>
      <c r="J1282" s="1" t="n">
        <v>35.7</v>
      </c>
      <c r="K1282" s="1" t="n">
        <v>9.39</v>
      </c>
      <c r="L1282" s="6" t="n">
        <v>-0.018782473430798</v>
      </c>
      <c r="M1282" s="7" t="n">
        <v>0.837092052099762</v>
      </c>
    </row>
    <row r="1283" customFormat="false" ht="15" hidden="false" customHeight="false" outlineLevel="0" collapsed="false">
      <c r="A1283" s="1" t="s">
        <v>2574</v>
      </c>
      <c r="B1283" s="1" t="s">
        <v>2575</v>
      </c>
      <c r="C1283" s="1" t="n">
        <v>334.18</v>
      </c>
      <c r="D1283" s="1" t="n">
        <v>0.3038</v>
      </c>
      <c r="E1283" s="1" t="n">
        <v>1</v>
      </c>
      <c r="F1283" s="1" t="n">
        <v>11</v>
      </c>
      <c r="G1283" s="1" t="n">
        <v>11</v>
      </c>
      <c r="H1283" s="1" t="n">
        <v>26</v>
      </c>
      <c r="I1283" s="1" t="n">
        <v>497</v>
      </c>
      <c r="J1283" s="1" t="n">
        <v>55.1</v>
      </c>
      <c r="K1283" s="1" t="n">
        <v>8.05</v>
      </c>
      <c r="L1283" s="6" t="n">
        <v>-0.216104581111847</v>
      </c>
      <c r="M1283" s="7" t="n">
        <v>0.0125436785493744</v>
      </c>
    </row>
    <row r="1284" customFormat="false" ht="15" hidden="false" customHeight="false" outlineLevel="0" collapsed="false">
      <c r="A1284" s="1" t="s">
        <v>2576</v>
      </c>
      <c r="B1284" s="1" t="s">
        <v>2577</v>
      </c>
      <c r="C1284" s="1" t="n">
        <v>113.95</v>
      </c>
      <c r="D1284" s="1" t="n">
        <v>0.1407</v>
      </c>
      <c r="E1284" s="1" t="n">
        <v>1</v>
      </c>
      <c r="F1284" s="1" t="n">
        <v>4</v>
      </c>
      <c r="G1284" s="1" t="n">
        <v>4</v>
      </c>
      <c r="H1284" s="1" t="n">
        <v>7</v>
      </c>
      <c r="I1284" s="1" t="n">
        <v>398</v>
      </c>
      <c r="J1284" s="1" t="n">
        <v>47.2</v>
      </c>
      <c r="K1284" s="1" t="n">
        <v>10.13</v>
      </c>
      <c r="L1284" s="6" t="n">
        <v>-0.117775561762054</v>
      </c>
      <c r="M1284" s="7" t="n">
        <v>0.634253572014808</v>
      </c>
    </row>
    <row r="1285" customFormat="false" ht="15" hidden="false" customHeight="false" outlineLevel="0" collapsed="false">
      <c r="A1285" s="1" t="s">
        <v>2578</v>
      </c>
      <c r="B1285" s="1" t="s">
        <v>2579</v>
      </c>
      <c r="C1285" s="1" t="n">
        <v>142.63</v>
      </c>
      <c r="D1285" s="1" t="n">
        <v>0.1259</v>
      </c>
      <c r="E1285" s="1" t="n">
        <v>1</v>
      </c>
      <c r="F1285" s="1" t="n">
        <v>6</v>
      </c>
      <c r="G1285" s="1" t="n">
        <v>6</v>
      </c>
      <c r="H1285" s="1" t="n">
        <v>8</v>
      </c>
      <c r="I1285" s="1" t="n">
        <v>532</v>
      </c>
      <c r="J1285" s="1" t="n">
        <v>60.8</v>
      </c>
      <c r="K1285" s="1" t="n">
        <v>6.93</v>
      </c>
      <c r="L1285" s="6" t="n">
        <v>-0.0589722074617315</v>
      </c>
      <c r="M1285" s="7" t="n">
        <v>0.622294893405793</v>
      </c>
    </row>
    <row r="1286" customFormat="false" ht="15" hidden="false" customHeight="false" outlineLevel="0" collapsed="false">
      <c r="A1286" s="1" t="s">
        <v>2580</v>
      </c>
      <c r="B1286" s="1" t="s">
        <v>2581</v>
      </c>
      <c r="C1286" s="1" t="n">
        <v>275.08</v>
      </c>
      <c r="D1286" s="1" t="n">
        <v>0.2408</v>
      </c>
      <c r="E1286" s="1" t="n">
        <v>1</v>
      </c>
      <c r="F1286" s="1" t="n">
        <v>6</v>
      </c>
      <c r="G1286" s="1" t="n">
        <v>6</v>
      </c>
      <c r="H1286" s="1" t="n">
        <v>17</v>
      </c>
      <c r="I1286" s="1" t="n">
        <v>382</v>
      </c>
      <c r="J1286" s="1" t="n">
        <v>41.9</v>
      </c>
      <c r="K1286" s="1" t="n">
        <v>5.73</v>
      </c>
      <c r="L1286" s="6" t="n">
        <v>-0.01137506081603</v>
      </c>
      <c r="M1286" s="7" t="n">
        <v>0.911572929745263</v>
      </c>
    </row>
    <row r="1287" customFormat="false" ht="15" hidden="false" customHeight="false" outlineLevel="0" collapsed="false">
      <c r="A1287" s="1" t="s">
        <v>2582</v>
      </c>
      <c r="B1287" s="1" t="s">
        <v>2583</v>
      </c>
      <c r="C1287" s="1" t="n">
        <v>990.3</v>
      </c>
      <c r="D1287" s="1" t="n">
        <v>0.6617</v>
      </c>
      <c r="E1287" s="1" t="n">
        <v>1</v>
      </c>
      <c r="F1287" s="1" t="n">
        <v>20</v>
      </c>
      <c r="G1287" s="1" t="n">
        <v>20</v>
      </c>
      <c r="H1287" s="1" t="n">
        <v>429</v>
      </c>
      <c r="I1287" s="1" t="n">
        <v>405</v>
      </c>
      <c r="J1287" s="1" t="n">
        <v>45</v>
      </c>
      <c r="K1287" s="1" t="n">
        <v>7.64</v>
      </c>
      <c r="L1287" s="6" t="n">
        <v>-0.0224268142448795</v>
      </c>
      <c r="M1287" s="7" t="n">
        <v>0.805325101330066</v>
      </c>
    </row>
    <row r="1288" customFormat="false" ht="15" hidden="false" customHeight="false" outlineLevel="0" collapsed="false">
      <c r="A1288" s="1" t="s">
        <v>2584</v>
      </c>
      <c r="B1288" s="1" t="s">
        <v>2585</v>
      </c>
      <c r="C1288" s="1" t="n">
        <v>125.94</v>
      </c>
      <c r="D1288" s="1" t="n">
        <v>0.1659</v>
      </c>
      <c r="E1288" s="1" t="n">
        <v>1</v>
      </c>
      <c r="F1288" s="1" t="n">
        <v>4</v>
      </c>
      <c r="G1288" s="1" t="n">
        <v>4</v>
      </c>
      <c r="H1288" s="1" t="n">
        <v>18</v>
      </c>
      <c r="I1288" s="1" t="n">
        <v>205</v>
      </c>
      <c r="J1288" s="1" t="n">
        <v>23</v>
      </c>
      <c r="K1288" s="1" t="n">
        <v>9.35</v>
      </c>
      <c r="L1288" s="6" t="n">
        <v>-0.0217109365893358</v>
      </c>
      <c r="M1288" s="7" t="n">
        <v>0.706386665916836</v>
      </c>
    </row>
    <row r="1289" customFormat="false" ht="15" hidden="false" customHeight="false" outlineLevel="0" collapsed="false">
      <c r="A1289" s="1" t="s">
        <v>2586</v>
      </c>
      <c r="B1289" s="1" t="s">
        <v>2587</v>
      </c>
      <c r="C1289" s="1" t="n">
        <v>407.79</v>
      </c>
      <c r="D1289" s="1" t="n">
        <v>0.7037</v>
      </c>
      <c r="E1289" s="1" t="n">
        <v>1</v>
      </c>
      <c r="F1289" s="1" t="n">
        <v>10</v>
      </c>
      <c r="G1289" s="1" t="n">
        <v>10</v>
      </c>
      <c r="H1289" s="1" t="n">
        <v>61</v>
      </c>
      <c r="I1289" s="1" t="n">
        <v>162</v>
      </c>
      <c r="J1289" s="1" t="n">
        <v>18.4</v>
      </c>
      <c r="K1289" s="1" t="n">
        <v>8.78</v>
      </c>
      <c r="L1289" s="6" t="n">
        <v>0.595143768830798</v>
      </c>
      <c r="M1289" s="7" t="n">
        <v>0.152327040750999</v>
      </c>
    </row>
    <row r="1290" customFormat="false" ht="15" hidden="false" customHeight="false" outlineLevel="0" collapsed="false">
      <c r="A1290" s="1" t="s">
        <v>2588</v>
      </c>
      <c r="B1290" s="1" t="s">
        <v>2589</v>
      </c>
      <c r="C1290" s="1" t="n">
        <v>434.61</v>
      </c>
      <c r="D1290" s="1" t="n">
        <v>0.3515</v>
      </c>
      <c r="E1290" s="1" t="n">
        <v>1</v>
      </c>
      <c r="F1290" s="1" t="n">
        <v>15</v>
      </c>
      <c r="G1290" s="1" t="n">
        <v>15</v>
      </c>
      <c r="H1290" s="1" t="n">
        <v>35</v>
      </c>
      <c r="I1290" s="1" t="n">
        <v>532</v>
      </c>
      <c r="J1290" s="1" t="n">
        <v>61.1</v>
      </c>
      <c r="K1290" s="1" t="n">
        <v>8.15</v>
      </c>
      <c r="L1290" s="6" t="n">
        <v>0.0291007919819998</v>
      </c>
      <c r="M1290" s="7" t="n">
        <v>0.78737850244184</v>
      </c>
    </row>
    <row r="1291" customFormat="false" ht="15" hidden="false" customHeight="false" outlineLevel="0" collapsed="false">
      <c r="A1291" s="1" t="s">
        <v>2590</v>
      </c>
      <c r="B1291" s="1" t="s">
        <v>2591</v>
      </c>
      <c r="C1291" s="1" t="n">
        <v>24.87</v>
      </c>
      <c r="D1291" s="1" t="n">
        <v>0.0208</v>
      </c>
      <c r="E1291" s="1" t="n">
        <v>1</v>
      </c>
      <c r="F1291" s="1" t="n">
        <v>1</v>
      </c>
      <c r="G1291" s="1" t="n">
        <v>1</v>
      </c>
      <c r="H1291" s="1" t="n">
        <v>2</v>
      </c>
      <c r="I1291" s="1" t="n">
        <v>480</v>
      </c>
      <c r="J1291" s="1" t="n">
        <v>52.5</v>
      </c>
      <c r="K1291" s="1" t="n">
        <v>5.92</v>
      </c>
      <c r="L1291" s="6" t="n">
        <v>0.0954163395819455</v>
      </c>
      <c r="M1291" s="7" t="n">
        <v>0.403450663323062</v>
      </c>
    </row>
    <row r="1292" customFormat="false" ht="15" hidden="false" customHeight="false" outlineLevel="0" collapsed="false">
      <c r="A1292" s="1" t="s">
        <v>2592</v>
      </c>
      <c r="B1292" s="1" t="s">
        <v>2593</v>
      </c>
      <c r="C1292" s="1" t="n">
        <v>612.6</v>
      </c>
      <c r="D1292" s="1" t="n">
        <v>0.3195</v>
      </c>
      <c r="E1292" s="1" t="n">
        <v>1</v>
      </c>
      <c r="F1292" s="1" t="n">
        <v>19</v>
      </c>
      <c r="G1292" s="1" t="n">
        <v>19</v>
      </c>
      <c r="H1292" s="1" t="n">
        <v>42</v>
      </c>
      <c r="I1292" s="1" t="n">
        <v>845</v>
      </c>
      <c r="J1292" s="1" t="n">
        <v>95.1</v>
      </c>
      <c r="K1292" s="1" t="n">
        <v>6.09</v>
      </c>
      <c r="L1292" s="6" t="n">
        <v>-0.0275691734919465</v>
      </c>
      <c r="M1292" s="7" t="n">
        <v>0.714933272039697</v>
      </c>
    </row>
    <row r="1293" customFormat="false" ht="15" hidden="false" customHeight="false" outlineLevel="0" collapsed="false">
      <c r="A1293" s="1" t="s">
        <v>2594</v>
      </c>
      <c r="B1293" s="1" t="s">
        <v>2595</v>
      </c>
      <c r="C1293" s="1" t="n">
        <v>56.57</v>
      </c>
      <c r="D1293" s="1" t="n">
        <v>0.0123</v>
      </c>
      <c r="E1293" s="1" t="n">
        <v>1</v>
      </c>
      <c r="F1293" s="1" t="n">
        <v>1</v>
      </c>
      <c r="G1293" s="1" t="n">
        <v>1</v>
      </c>
      <c r="H1293" s="1" t="n">
        <v>1</v>
      </c>
      <c r="I1293" s="1" t="n">
        <v>976</v>
      </c>
      <c r="J1293" s="1" t="n">
        <v>104.8</v>
      </c>
      <c r="K1293" s="1" t="n">
        <v>5.17</v>
      </c>
      <c r="L1293" s="6" t="e">
        <f aca="false"/>
        <v>#NUM!</v>
      </c>
      <c r="M1293" s="7" t="e">
        <f aca="false"/>
        <v>#NUM!</v>
      </c>
    </row>
    <row r="1294" customFormat="false" ht="15" hidden="false" customHeight="false" outlineLevel="0" collapsed="false">
      <c r="A1294" s="1" t="s">
        <v>2596</v>
      </c>
      <c r="B1294" s="1" t="s">
        <v>2597</v>
      </c>
      <c r="C1294" s="1" t="n">
        <v>250.54</v>
      </c>
      <c r="D1294" s="1" t="n">
        <v>0.4009</v>
      </c>
      <c r="E1294" s="1" t="n">
        <v>1</v>
      </c>
      <c r="F1294" s="1" t="n">
        <v>9</v>
      </c>
      <c r="G1294" s="1" t="n">
        <v>9</v>
      </c>
      <c r="H1294" s="1" t="n">
        <v>28</v>
      </c>
      <c r="I1294" s="1" t="n">
        <v>232</v>
      </c>
      <c r="J1294" s="1" t="n">
        <v>26.2</v>
      </c>
      <c r="K1294" s="1" t="n">
        <v>5.16</v>
      </c>
      <c r="L1294" s="6" t="n">
        <v>0.0242540192057304</v>
      </c>
      <c r="M1294" s="7" t="n">
        <v>0.8551306096488</v>
      </c>
    </row>
    <row r="1295" customFormat="false" ht="15" hidden="false" customHeight="false" outlineLevel="0" collapsed="false">
      <c r="A1295" s="1" t="s">
        <v>2598</v>
      </c>
      <c r="B1295" s="1" t="s">
        <v>2599</v>
      </c>
      <c r="C1295" s="1" t="n">
        <v>196.19</v>
      </c>
      <c r="D1295" s="1" t="n">
        <v>0.1526</v>
      </c>
      <c r="E1295" s="1" t="n">
        <v>1</v>
      </c>
      <c r="F1295" s="1" t="n">
        <v>5</v>
      </c>
      <c r="G1295" s="1" t="n">
        <v>6</v>
      </c>
      <c r="H1295" s="1" t="n">
        <v>25</v>
      </c>
      <c r="I1295" s="1" t="n">
        <v>498</v>
      </c>
      <c r="J1295" s="1" t="n">
        <v>57.2</v>
      </c>
      <c r="K1295" s="1" t="n">
        <v>9.1</v>
      </c>
      <c r="L1295" s="6" t="n">
        <v>-0.00777415456852956</v>
      </c>
      <c r="M1295" s="7" t="n">
        <v>0.966545031711911</v>
      </c>
    </row>
    <row r="1296" customFormat="false" ht="15" hidden="false" customHeight="false" outlineLevel="0" collapsed="false">
      <c r="A1296" s="1" t="s">
        <v>2600</v>
      </c>
      <c r="B1296" s="1" t="s">
        <v>2601</v>
      </c>
      <c r="C1296" s="1" t="n">
        <v>289.92</v>
      </c>
      <c r="D1296" s="1" t="n">
        <v>0.2861</v>
      </c>
      <c r="E1296" s="1" t="n">
        <v>1</v>
      </c>
      <c r="F1296" s="1" t="n">
        <v>6</v>
      </c>
      <c r="G1296" s="1" t="n">
        <v>6</v>
      </c>
      <c r="H1296" s="1" t="n">
        <v>15</v>
      </c>
      <c r="I1296" s="1" t="n">
        <v>360</v>
      </c>
      <c r="J1296" s="1" t="n">
        <v>39.4</v>
      </c>
      <c r="K1296" s="1" t="n">
        <v>7.2</v>
      </c>
      <c r="L1296" s="6" t="n">
        <v>-0.0394948031259217</v>
      </c>
      <c r="M1296" s="7" t="n">
        <v>0.711617560944056</v>
      </c>
    </row>
    <row r="1297" customFormat="false" ht="15" hidden="false" customHeight="false" outlineLevel="0" collapsed="false">
      <c r="A1297" s="1" t="s">
        <v>2602</v>
      </c>
      <c r="B1297" s="1" t="s">
        <v>2603</v>
      </c>
      <c r="C1297" s="1" t="n">
        <v>79.07</v>
      </c>
      <c r="D1297" s="1" t="n">
        <v>0.0621</v>
      </c>
      <c r="E1297" s="1" t="n">
        <v>1</v>
      </c>
      <c r="F1297" s="1" t="n">
        <v>4</v>
      </c>
      <c r="G1297" s="1" t="n">
        <v>4</v>
      </c>
      <c r="H1297" s="1" t="n">
        <v>4</v>
      </c>
      <c r="I1297" s="1" t="n">
        <v>902</v>
      </c>
      <c r="J1297" s="1" t="n">
        <v>100.7</v>
      </c>
      <c r="K1297" s="1" t="n">
        <v>6.15</v>
      </c>
      <c r="L1297" s="6" t="n">
        <v>-0.00276366969751852</v>
      </c>
      <c r="M1297" s="7" t="n">
        <v>0.9824832146275</v>
      </c>
    </row>
    <row r="1298" customFormat="false" ht="15" hidden="false" customHeight="false" outlineLevel="0" collapsed="false">
      <c r="A1298" s="1" t="s">
        <v>2604</v>
      </c>
      <c r="B1298" s="1" t="s">
        <v>2605</v>
      </c>
      <c r="C1298" s="1" t="n">
        <v>162.55</v>
      </c>
      <c r="D1298" s="1" t="n">
        <v>0.2361</v>
      </c>
      <c r="E1298" s="1" t="n">
        <v>115</v>
      </c>
      <c r="F1298" s="1" t="n">
        <v>4</v>
      </c>
      <c r="G1298" s="1" t="n">
        <v>4</v>
      </c>
      <c r="H1298" s="1" t="n">
        <v>13</v>
      </c>
      <c r="I1298" s="1" t="n">
        <v>233</v>
      </c>
      <c r="J1298" s="1" t="n">
        <v>26.4</v>
      </c>
      <c r="K1298" s="1" t="n">
        <v>6.23</v>
      </c>
      <c r="L1298" s="6" t="n">
        <v>-0.347768618802674</v>
      </c>
      <c r="M1298" s="7" t="n">
        <v>0.0670797729998816</v>
      </c>
    </row>
    <row r="1299" customFormat="false" ht="15" hidden="false" customHeight="false" outlineLevel="0" collapsed="false">
      <c r="A1299" s="1" t="s">
        <v>2606</v>
      </c>
      <c r="B1299" s="1" t="s">
        <v>2607</v>
      </c>
      <c r="C1299" s="1" t="n">
        <v>1359.07</v>
      </c>
      <c r="D1299" s="1" t="n">
        <v>0.2165</v>
      </c>
      <c r="E1299" s="1" t="n">
        <v>4</v>
      </c>
      <c r="F1299" s="1" t="n">
        <v>33</v>
      </c>
      <c r="G1299" s="1" t="n">
        <v>33</v>
      </c>
      <c r="H1299" s="1" t="n">
        <v>92</v>
      </c>
      <c r="I1299" s="1" t="n">
        <v>2360</v>
      </c>
      <c r="J1299" s="1" t="n">
        <v>259</v>
      </c>
      <c r="K1299" s="1" t="n">
        <v>6.11</v>
      </c>
      <c r="L1299" s="6" t="n">
        <v>-0.175418958736168</v>
      </c>
      <c r="M1299" s="7" t="n">
        <v>0.0878800247421094</v>
      </c>
    </row>
    <row r="1300" customFormat="false" ht="15" hidden="false" customHeight="false" outlineLevel="0" collapsed="false">
      <c r="A1300" s="1" t="s">
        <v>2608</v>
      </c>
      <c r="B1300" s="1" t="s">
        <v>2609</v>
      </c>
      <c r="C1300" s="1" t="n">
        <v>276.52</v>
      </c>
      <c r="D1300" s="1" t="n">
        <v>0.4007</v>
      </c>
      <c r="E1300" s="1" t="n">
        <v>1</v>
      </c>
      <c r="F1300" s="1" t="n">
        <v>8</v>
      </c>
      <c r="G1300" s="1" t="n">
        <v>8</v>
      </c>
      <c r="H1300" s="1" t="n">
        <v>19</v>
      </c>
      <c r="I1300" s="1" t="n">
        <v>277</v>
      </c>
      <c r="J1300" s="1" t="n">
        <v>31.4</v>
      </c>
      <c r="K1300" s="1" t="n">
        <v>8.88</v>
      </c>
      <c r="L1300" s="6" t="n">
        <v>0.0423216840141617</v>
      </c>
      <c r="M1300" s="7" t="n">
        <v>0.478962124740694</v>
      </c>
    </row>
    <row r="1301" customFormat="false" ht="15" hidden="false" customHeight="false" outlineLevel="0" collapsed="false">
      <c r="A1301" s="1" t="s">
        <v>2610</v>
      </c>
      <c r="B1301" s="1" t="s">
        <v>2611</v>
      </c>
      <c r="C1301" s="1" t="n">
        <v>206.43</v>
      </c>
      <c r="D1301" s="1" t="n">
        <v>0.1532</v>
      </c>
      <c r="E1301" s="1" t="n">
        <v>2</v>
      </c>
      <c r="F1301" s="1" t="n">
        <v>5</v>
      </c>
      <c r="G1301" s="1" t="n">
        <v>5</v>
      </c>
      <c r="H1301" s="1" t="n">
        <v>17</v>
      </c>
      <c r="I1301" s="1" t="n">
        <v>359</v>
      </c>
      <c r="J1301" s="1" t="n">
        <v>40.1</v>
      </c>
      <c r="K1301" s="1" t="n">
        <v>7.44</v>
      </c>
      <c r="L1301" s="6" t="n">
        <v>0.137468294279319</v>
      </c>
      <c r="M1301" s="7" t="n">
        <v>0.549449832443109</v>
      </c>
    </row>
    <row r="1302" customFormat="false" ht="15" hidden="false" customHeight="false" outlineLevel="0" collapsed="false">
      <c r="A1302" s="1" t="s">
        <v>2612</v>
      </c>
      <c r="B1302" s="1" t="s">
        <v>2613</v>
      </c>
      <c r="C1302" s="1" t="n">
        <v>834.69</v>
      </c>
      <c r="D1302" s="1" t="n">
        <v>0.4335</v>
      </c>
      <c r="E1302" s="1" t="n">
        <v>1</v>
      </c>
      <c r="F1302" s="1" t="n">
        <v>20</v>
      </c>
      <c r="G1302" s="1" t="n">
        <v>20</v>
      </c>
      <c r="H1302" s="1" t="n">
        <v>138</v>
      </c>
      <c r="I1302" s="1" t="n">
        <v>632</v>
      </c>
      <c r="J1302" s="1" t="n">
        <v>66.5</v>
      </c>
      <c r="K1302" s="1" t="n">
        <v>7.84</v>
      </c>
      <c r="L1302" s="6" t="n">
        <v>-0.103086445696652</v>
      </c>
      <c r="M1302" s="7" t="n">
        <v>0.0118508901525375</v>
      </c>
    </row>
    <row r="1303" customFormat="false" ht="15" hidden="false" customHeight="false" outlineLevel="0" collapsed="false">
      <c r="A1303" s="1" t="s">
        <v>2614</v>
      </c>
      <c r="B1303" s="1" t="s">
        <v>2615</v>
      </c>
      <c r="C1303" s="1" t="n">
        <v>100.9</v>
      </c>
      <c r="D1303" s="1" t="n">
        <v>0.2286</v>
      </c>
      <c r="E1303" s="1" t="n">
        <v>1</v>
      </c>
      <c r="F1303" s="1" t="n">
        <v>3</v>
      </c>
      <c r="G1303" s="1" t="n">
        <v>3</v>
      </c>
      <c r="H1303" s="1" t="n">
        <v>6</v>
      </c>
      <c r="I1303" s="1" t="n">
        <v>210</v>
      </c>
      <c r="J1303" s="1" t="n">
        <v>23.5</v>
      </c>
      <c r="K1303" s="1" t="n">
        <v>6.92</v>
      </c>
      <c r="L1303" s="6" t="n">
        <v>-0.0545023091656402</v>
      </c>
      <c r="M1303" s="7" t="n">
        <v>0.708081458329195</v>
      </c>
    </row>
    <row r="1304" customFormat="false" ht="15" hidden="false" customHeight="false" outlineLevel="0" collapsed="false">
      <c r="A1304" s="1" t="s">
        <v>2616</v>
      </c>
      <c r="B1304" s="1" t="s">
        <v>2617</v>
      </c>
      <c r="C1304" s="1" t="n">
        <v>162.84</v>
      </c>
      <c r="D1304" s="1" t="n">
        <v>0.2566</v>
      </c>
      <c r="E1304" s="1" t="n">
        <v>1</v>
      </c>
      <c r="F1304" s="1" t="n">
        <v>6</v>
      </c>
      <c r="G1304" s="1" t="n">
        <v>6</v>
      </c>
      <c r="H1304" s="1" t="n">
        <v>11</v>
      </c>
      <c r="I1304" s="1" t="n">
        <v>226</v>
      </c>
      <c r="J1304" s="1" t="n">
        <v>25.1</v>
      </c>
      <c r="K1304" s="1" t="n">
        <v>6.4</v>
      </c>
      <c r="L1304" s="6" t="n">
        <v>0.221068970968717</v>
      </c>
      <c r="M1304" s="7" t="n">
        <v>0.246224718840414</v>
      </c>
    </row>
    <row r="1305" customFormat="false" ht="15" hidden="false" customHeight="false" outlineLevel="0" collapsed="false">
      <c r="A1305" s="1" t="s">
        <v>2618</v>
      </c>
      <c r="B1305" s="1" t="s">
        <v>2619</v>
      </c>
      <c r="C1305" s="1" t="n">
        <v>117.09</v>
      </c>
      <c r="D1305" s="1" t="n">
        <v>0.1984</v>
      </c>
      <c r="E1305" s="1" t="n">
        <v>1</v>
      </c>
      <c r="F1305" s="1" t="n">
        <v>2</v>
      </c>
      <c r="G1305" s="1" t="n">
        <v>2</v>
      </c>
      <c r="H1305" s="1" t="n">
        <v>4</v>
      </c>
      <c r="I1305" s="1" t="n">
        <v>126</v>
      </c>
      <c r="J1305" s="1" t="n">
        <v>14.2</v>
      </c>
      <c r="K1305" s="1" t="n">
        <v>5.67</v>
      </c>
      <c r="L1305" s="6" t="n">
        <v>0.10844855902928</v>
      </c>
      <c r="M1305" s="7" t="n">
        <v>0.450439008364087</v>
      </c>
    </row>
    <row r="1306" customFormat="false" ht="15" hidden="false" customHeight="false" outlineLevel="0" collapsed="false">
      <c r="A1306" s="1" t="s">
        <v>2620</v>
      </c>
      <c r="B1306" s="1" t="s">
        <v>2621</v>
      </c>
      <c r="C1306" s="1" t="n">
        <v>56.86</v>
      </c>
      <c r="D1306" s="1" t="n">
        <v>0.1159</v>
      </c>
      <c r="E1306" s="1" t="n">
        <v>2</v>
      </c>
      <c r="F1306" s="1" t="n">
        <v>2</v>
      </c>
      <c r="G1306" s="1" t="n">
        <v>2</v>
      </c>
      <c r="H1306" s="1" t="n">
        <v>2</v>
      </c>
      <c r="I1306" s="1" t="n">
        <v>207</v>
      </c>
      <c r="J1306" s="1" t="n">
        <v>22.7</v>
      </c>
      <c r="K1306" s="1" t="n">
        <v>6.95</v>
      </c>
      <c r="L1306" s="6" t="n">
        <v>0.16097205375763</v>
      </c>
      <c r="M1306" s="7" t="n">
        <v>0.602278269973944</v>
      </c>
    </row>
    <row r="1307" customFormat="false" ht="15" hidden="false" customHeight="false" outlineLevel="0" collapsed="false">
      <c r="A1307" s="1" t="s">
        <v>2622</v>
      </c>
      <c r="B1307" s="1" t="s">
        <v>2623</v>
      </c>
      <c r="C1307" s="1" t="n">
        <v>88.09</v>
      </c>
      <c r="D1307" s="1" t="n">
        <v>0.2</v>
      </c>
      <c r="E1307" s="1" t="n">
        <v>1</v>
      </c>
      <c r="F1307" s="1" t="n">
        <v>3</v>
      </c>
      <c r="G1307" s="1" t="n">
        <v>3</v>
      </c>
      <c r="H1307" s="1" t="n">
        <v>12</v>
      </c>
      <c r="I1307" s="1" t="n">
        <v>165</v>
      </c>
      <c r="J1307" s="1" t="n">
        <v>18.9</v>
      </c>
      <c r="K1307" s="1" t="n">
        <v>10.15</v>
      </c>
      <c r="L1307" s="6" t="n">
        <v>-0.117110471397092</v>
      </c>
      <c r="M1307" s="7" t="n">
        <v>0.532100753835655</v>
      </c>
    </row>
    <row r="1308" customFormat="false" ht="15" hidden="false" customHeight="false" outlineLevel="0" collapsed="false">
      <c r="A1308" s="1" t="s">
        <v>2624</v>
      </c>
      <c r="B1308" s="1" t="s">
        <v>2625</v>
      </c>
      <c r="C1308" s="1" t="n">
        <v>40.19</v>
      </c>
      <c r="D1308" s="1" t="n">
        <v>0.0563</v>
      </c>
      <c r="E1308" s="1" t="n">
        <v>1</v>
      </c>
      <c r="F1308" s="1" t="n">
        <v>2</v>
      </c>
      <c r="G1308" s="1" t="n">
        <v>2</v>
      </c>
      <c r="H1308" s="1" t="n">
        <v>5</v>
      </c>
      <c r="I1308" s="1" t="n">
        <v>426</v>
      </c>
      <c r="J1308" s="1" t="n">
        <v>49.1</v>
      </c>
      <c r="K1308" s="1" t="n">
        <v>6.05</v>
      </c>
      <c r="L1308" s="6" t="n">
        <v>0.0725849052974208</v>
      </c>
      <c r="M1308" s="7" t="n">
        <v>0.636622489971421</v>
      </c>
    </row>
    <row r="1309" customFormat="false" ht="15" hidden="false" customHeight="false" outlineLevel="0" collapsed="false">
      <c r="A1309" s="1" t="s">
        <v>2626</v>
      </c>
      <c r="B1309" s="1" t="s">
        <v>2627</v>
      </c>
      <c r="C1309" s="1" t="n">
        <v>133.72</v>
      </c>
      <c r="D1309" s="1" t="n">
        <v>0.2289</v>
      </c>
      <c r="E1309" s="1" t="n">
        <v>1</v>
      </c>
      <c r="F1309" s="1" t="n">
        <v>5</v>
      </c>
      <c r="G1309" s="1" t="n">
        <v>5</v>
      </c>
      <c r="H1309" s="1" t="n">
        <v>17</v>
      </c>
      <c r="I1309" s="1" t="n">
        <v>249</v>
      </c>
      <c r="J1309" s="1" t="n">
        <v>27.4</v>
      </c>
      <c r="K1309" s="1" t="n">
        <v>7.06</v>
      </c>
      <c r="L1309" s="6" t="n">
        <v>-0.0125734615147417</v>
      </c>
      <c r="M1309" s="7" t="n">
        <v>0.672583771221494</v>
      </c>
    </row>
    <row r="1310" customFormat="false" ht="15" hidden="false" customHeight="false" outlineLevel="0" collapsed="false">
      <c r="A1310" s="1" t="s">
        <v>2628</v>
      </c>
      <c r="B1310" s="1" t="s">
        <v>2629</v>
      </c>
      <c r="C1310" s="1" t="n">
        <v>229.46</v>
      </c>
      <c r="D1310" s="1" t="n">
        <v>0.1641</v>
      </c>
      <c r="E1310" s="1" t="n">
        <v>2</v>
      </c>
      <c r="F1310" s="1" t="n">
        <v>3</v>
      </c>
      <c r="G1310" s="1" t="n">
        <v>8</v>
      </c>
      <c r="H1310" s="1" t="n">
        <v>12</v>
      </c>
      <c r="I1310" s="1" t="n">
        <v>987</v>
      </c>
      <c r="J1310" s="1" t="n">
        <v>104.3</v>
      </c>
      <c r="K1310" s="1" t="n">
        <v>4.92</v>
      </c>
      <c r="L1310" s="6" t="n">
        <v>-0.163323621837921</v>
      </c>
      <c r="M1310" s="7" t="n">
        <v>0.0706014542058669</v>
      </c>
    </row>
    <row r="1311" customFormat="false" ht="15" hidden="false" customHeight="false" outlineLevel="0" collapsed="false">
      <c r="A1311" s="1" t="s">
        <v>2630</v>
      </c>
      <c r="B1311" s="1" t="s">
        <v>2631</v>
      </c>
      <c r="C1311" s="1" t="n">
        <v>151.51</v>
      </c>
      <c r="D1311" s="1" t="n">
        <v>0.2135</v>
      </c>
      <c r="E1311" s="1" t="n">
        <v>1</v>
      </c>
      <c r="F1311" s="1" t="n">
        <v>1</v>
      </c>
      <c r="G1311" s="1" t="n">
        <v>6</v>
      </c>
      <c r="H1311" s="1" t="n">
        <v>8</v>
      </c>
      <c r="I1311" s="1" t="n">
        <v>459</v>
      </c>
      <c r="J1311" s="1" t="n">
        <v>48.7</v>
      </c>
      <c r="K1311" s="1" t="n">
        <v>5.29</v>
      </c>
      <c r="L1311" s="6" t="n">
        <v>-0.502333168634312</v>
      </c>
      <c r="M1311" s="7" t="n">
        <v>0.00059120604884292</v>
      </c>
    </row>
    <row r="1312" customFormat="false" ht="15" hidden="false" customHeight="false" outlineLevel="0" collapsed="false">
      <c r="A1312" s="1" t="s">
        <v>2632</v>
      </c>
      <c r="B1312" s="1" t="s">
        <v>2633</v>
      </c>
      <c r="C1312" s="1" t="n">
        <v>69.14</v>
      </c>
      <c r="D1312" s="1" t="n">
        <v>0.1944</v>
      </c>
      <c r="E1312" s="1" t="n">
        <v>1</v>
      </c>
      <c r="F1312" s="1" t="n">
        <v>2</v>
      </c>
      <c r="G1312" s="1" t="n">
        <v>2</v>
      </c>
      <c r="H1312" s="1" t="n">
        <v>3</v>
      </c>
      <c r="I1312" s="1" t="n">
        <v>108</v>
      </c>
      <c r="J1312" s="1" t="n">
        <v>11.8</v>
      </c>
      <c r="K1312" s="1" t="n">
        <v>10.15</v>
      </c>
      <c r="L1312" s="6" t="n">
        <v>0.103812773852588</v>
      </c>
      <c r="M1312" s="7" t="n">
        <v>0.35694836856172</v>
      </c>
    </row>
    <row r="1313" customFormat="false" ht="15" hidden="false" customHeight="false" outlineLevel="0" collapsed="false">
      <c r="A1313" s="1" t="s">
        <v>2634</v>
      </c>
      <c r="B1313" s="1" t="s">
        <v>2635</v>
      </c>
      <c r="C1313" s="1" t="n">
        <v>619.64</v>
      </c>
      <c r="D1313" s="1" t="n">
        <v>0.4793</v>
      </c>
      <c r="E1313" s="1" t="n">
        <v>1</v>
      </c>
      <c r="F1313" s="1" t="n">
        <v>17</v>
      </c>
      <c r="G1313" s="1" t="n">
        <v>17</v>
      </c>
      <c r="H1313" s="1" t="n">
        <v>38</v>
      </c>
      <c r="I1313" s="1" t="n">
        <v>532</v>
      </c>
      <c r="J1313" s="1" t="n">
        <v>58.5</v>
      </c>
      <c r="K1313" s="1" t="n">
        <v>6.11</v>
      </c>
      <c r="L1313" s="6" t="n">
        <v>-0.0403323035278089</v>
      </c>
      <c r="M1313" s="7" t="n">
        <v>0.378263747728754</v>
      </c>
    </row>
    <row r="1314" customFormat="false" ht="15" hidden="false" customHeight="false" outlineLevel="0" collapsed="false">
      <c r="A1314" s="1" t="s">
        <v>2636</v>
      </c>
      <c r="B1314" s="1" t="s">
        <v>2637</v>
      </c>
      <c r="C1314" s="1" t="n">
        <v>104.77</v>
      </c>
      <c r="D1314" s="1" t="n">
        <v>0.0881</v>
      </c>
      <c r="E1314" s="1" t="n">
        <v>1</v>
      </c>
      <c r="F1314" s="1" t="n">
        <v>2</v>
      </c>
      <c r="G1314" s="1" t="n">
        <v>2</v>
      </c>
      <c r="H1314" s="1" t="n">
        <v>5</v>
      </c>
      <c r="I1314" s="1" t="n">
        <v>295</v>
      </c>
      <c r="J1314" s="1" t="n">
        <v>31.8</v>
      </c>
      <c r="K1314" s="1" t="n">
        <v>8.7</v>
      </c>
      <c r="L1314" s="6" t="n">
        <v>-0.159619671824888</v>
      </c>
      <c r="M1314" s="7" t="n">
        <v>0.038964747171501</v>
      </c>
    </row>
    <row r="1315" customFormat="false" ht="15" hidden="false" customHeight="false" outlineLevel="0" collapsed="false">
      <c r="A1315" s="1" t="s">
        <v>2638</v>
      </c>
      <c r="B1315" s="1" t="s">
        <v>2639</v>
      </c>
      <c r="C1315" s="1" t="n">
        <v>110.72</v>
      </c>
      <c r="D1315" s="1" t="n">
        <v>0.2353</v>
      </c>
      <c r="E1315" s="1" t="n">
        <v>18</v>
      </c>
      <c r="F1315" s="1" t="n">
        <v>3</v>
      </c>
      <c r="G1315" s="1" t="n">
        <v>3</v>
      </c>
      <c r="H1315" s="1" t="n">
        <v>8</v>
      </c>
      <c r="I1315" s="1" t="n">
        <v>255</v>
      </c>
      <c r="J1315" s="1" t="n">
        <v>28</v>
      </c>
      <c r="K1315" s="1" t="n">
        <v>5.16</v>
      </c>
      <c r="L1315" s="6" t="n">
        <v>-0.096498306874508</v>
      </c>
      <c r="M1315" s="7" t="n">
        <v>0.263880564572777</v>
      </c>
    </row>
    <row r="1316" customFormat="false" ht="15" hidden="false" customHeight="false" outlineLevel="0" collapsed="false">
      <c r="A1316" s="1" t="s">
        <v>2640</v>
      </c>
      <c r="B1316" s="1" t="s">
        <v>2641</v>
      </c>
      <c r="C1316" s="1" t="n">
        <v>312.8</v>
      </c>
      <c r="D1316" s="1" t="n">
        <v>0.3871</v>
      </c>
      <c r="E1316" s="1" t="n">
        <v>2</v>
      </c>
      <c r="F1316" s="1" t="n">
        <v>8</v>
      </c>
      <c r="G1316" s="1" t="n">
        <v>8</v>
      </c>
      <c r="H1316" s="1" t="n">
        <v>45</v>
      </c>
      <c r="I1316" s="1" t="n">
        <v>217</v>
      </c>
      <c r="J1316" s="1" t="n">
        <v>24.7</v>
      </c>
      <c r="K1316" s="1" t="n">
        <v>9.88</v>
      </c>
      <c r="L1316" s="6" t="n">
        <v>0.0712799489481062</v>
      </c>
      <c r="M1316" s="7" t="n">
        <v>0.650516884556593</v>
      </c>
    </row>
    <row r="1317" customFormat="false" ht="15" hidden="false" customHeight="false" outlineLevel="0" collapsed="false">
      <c r="A1317" s="1" t="s">
        <v>2642</v>
      </c>
      <c r="B1317" s="1" t="s">
        <v>2643</v>
      </c>
      <c r="C1317" s="1" t="n">
        <v>236.78</v>
      </c>
      <c r="D1317" s="1" t="n">
        <v>0.2871</v>
      </c>
      <c r="E1317" s="1" t="n">
        <v>2</v>
      </c>
      <c r="F1317" s="1" t="n">
        <v>6</v>
      </c>
      <c r="G1317" s="1" t="n">
        <v>6</v>
      </c>
      <c r="H1317" s="1" t="n">
        <v>25</v>
      </c>
      <c r="I1317" s="1" t="n">
        <v>310</v>
      </c>
      <c r="J1317" s="1" t="n">
        <v>34.2</v>
      </c>
      <c r="K1317" s="1" t="n">
        <v>7.81</v>
      </c>
      <c r="L1317" s="6" t="n">
        <v>0.0713013103849022</v>
      </c>
      <c r="M1317" s="7" t="n">
        <v>0.653486192508403</v>
      </c>
    </row>
    <row r="1318" customFormat="false" ht="15" hidden="false" customHeight="false" outlineLevel="0" collapsed="false">
      <c r="A1318" s="1" t="s">
        <v>2644</v>
      </c>
      <c r="B1318" s="1" t="s">
        <v>2645</v>
      </c>
      <c r="C1318" s="1" t="n">
        <v>367.86</v>
      </c>
      <c r="D1318" s="1" t="n">
        <v>0.3184</v>
      </c>
      <c r="E1318" s="1" t="n">
        <v>1</v>
      </c>
      <c r="F1318" s="1" t="n">
        <v>8</v>
      </c>
      <c r="G1318" s="1" t="n">
        <v>8</v>
      </c>
      <c r="H1318" s="1" t="n">
        <v>38</v>
      </c>
      <c r="I1318" s="1" t="n">
        <v>402</v>
      </c>
      <c r="J1318" s="1" t="n">
        <v>43.9</v>
      </c>
      <c r="K1318" s="1" t="n">
        <v>7.03</v>
      </c>
      <c r="L1318" s="6" t="n">
        <v>-0.0953296534227727</v>
      </c>
      <c r="M1318" s="7" t="n">
        <v>0.0633851078258793</v>
      </c>
    </row>
    <row r="1319" customFormat="false" ht="15" hidden="false" customHeight="false" outlineLevel="0" collapsed="false">
      <c r="A1319" s="1" t="s">
        <v>2646</v>
      </c>
      <c r="B1319" s="1" t="s">
        <v>2647</v>
      </c>
      <c r="C1319" s="1" t="n">
        <v>83.72</v>
      </c>
      <c r="D1319" s="1" t="n">
        <v>0.0998</v>
      </c>
      <c r="E1319" s="1" t="n">
        <v>2</v>
      </c>
      <c r="F1319" s="1" t="n">
        <v>3</v>
      </c>
      <c r="G1319" s="1" t="n">
        <v>3</v>
      </c>
      <c r="H1319" s="1" t="n">
        <v>3</v>
      </c>
      <c r="I1319" s="1" t="n">
        <v>441</v>
      </c>
      <c r="J1319" s="1" t="n">
        <v>52</v>
      </c>
      <c r="K1319" s="1" t="n">
        <v>9.1</v>
      </c>
      <c r="L1319" s="6" t="n">
        <v>0.309525143321186</v>
      </c>
      <c r="M1319" s="7" t="n">
        <v>0.0050470926008353</v>
      </c>
    </row>
    <row r="1320" customFormat="false" ht="15" hidden="false" customHeight="false" outlineLevel="0" collapsed="false">
      <c r="A1320" s="1" t="s">
        <v>2648</v>
      </c>
      <c r="B1320" s="1" t="s">
        <v>2649</v>
      </c>
      <c r="C1320" s="1" t="n">
        <v>88.37</v>
      </c>
      <c r="D1320" s="1" t="n">
        <v>0.1204</v>
      </c>
      <c r="E1320" s="1" t="n">
        <v>1</v>
      </c>
      <c r="F1320" s="1" t="n">
        <v>2</v>
      </c>
      <c r="G1320" s="1" t="n">
        <v>2</v>
      </c>
      <c r="H1320" s="1" t="n">
        <v>4</v>
      </c>
      <c r="I1320" s="1" t="n">
        <v>274</v>
      </c>
      <c r="J1320" s="1" t="n">
        <v>30.8</v>
      </c>
      <c r="K1320" s="1" t="n">
        <v>8.28</v>
      </c>
      <c r="L1320" s="6" t="n">
        <v>0.0649033325703681</v>
      </c>
      <c r="M1320" s="7" t="n">
        <v>0.148480416333838</v>
      </c>
    </row>
    <row r="1321" customFormat="false" ht="15" hidden="false" customHeight="false" outlineLevel="0" collapsed="false">
      <c r="A1321" s="1" t="s">
        <v>2650</v>
      </c>
      <c r="B1321" s="1" t="s">
        <v>2651</v>
      </c>
      <c r="C1321" s="1" t="n">
        <v>61.81</v>
      </c>
      <c r="D1321" s="1" t="n">
        <v>0.038</v>
      </c>
      <c r="E1321" s="1" t="n">
        <v>2</v>
      </c>
      <c r="F1321" s="1" t="n">
        <v>3</v>
      </c>
      <c r="G1321" s="1" t="n">
        <v>3</v>
      </c>
      <c r="H1321" s="1" t="n">
        <v>4</v>
      </c>
      <c r="I1321" s="1" t="n">
        <v>790</v>
      </c>
      <c r="J1321" s="1" t="n">
        <v>88.4</v>
      </c>
      <c r="K1321" s="1" t="n">
        <v>5.12</v>
      </c>
      <c r="L1321" s="6" t="n">
        <v>0.00386873650318744</v>
      </c>
      <c r="M1321" s="7" t="n">
        <v>0.943696295457895</v>
      </c>
    </row>
    <row r="1322" customFormat="false" ht="15" hidden="false" customHeight="false" outlineLevel="0" collapsed="false">
      <c r="A1322" s="1" t="s">
        <v>2652</v>
      </c>
      <c r="B1322" s="1" t="s">
        <v>2653</v>
      </c>
      <c r="C1322" s="1" t="n">
        <v>362.67</v>
      </c>
      <c r="D1322" s="1" t="n">
        <v>0.1989</v>
      </c>
      <c r="E1322" s="1" t="n">
        <v>4</v>
      </c>
      <c r="F1322" s="1" t="n">
        <v>6</v>
      </c>
      <c r="G1322" s="1" t="n">
        <v>7</v>
      </c>
      <c r="H1322" s="1" t="n">
        <v>17</v>
      </c>
      <c r="I1322" s="1" t="n">
        <v>533</v>
      </c>
      <c r="J1322" s="1" t="n">
        <v>59.7</v>
      </c>
      <c r="K1322" s="1" t="n">
        <v>5.72</v>
      </c>
      <c r="L1322" s="6" t="n">
        <v>0.0288927358608556</v>
      </c>
      <c r="M1322" s="7" t="n">
        <v>0.814846936327529</v>
      </c>
    </row>
    <row r="1323" customFormat="false" ht="15" hidden="false" customHeight="false" outlineLevel="0" collapsed="false">
      <c r="A1323" s="1" t="s">
        <v>2654</v>
      </c>
      <c r="B1323" s="1" t="s">
        <v>2655</v>
      </c>
      <c r="C1323" s="1" t="n">
        <v>728.96</v>
      </c>
      <c r="D1323" s="1" t="n">
        <v>0.5647</v>
      </c>
      <c r="E1323" s="1" t="n">
        <v>1</v>
      </c>
      <c r="F1323" s="1" t="n">
        <v>17</v>
      </c>
      <c r="G1323" s="1" t="n">
        <v>18</v>
      </c>
      <c r="H1323" s="1" t="n">
        <v>68</v>
      </c>
      <c r="I1323" s="1" t="n">
        <v>487</v>
      </c>
      <c r="J1323" s="1" t="n">
        <v>53.2</v>
      </c>
      <c r="K1323" s="1" t="n">
        <v>7.83</v>
      </c>
      <c r="L1323" s="6" t="n">
        <v>0.112898485791661</v>
      </c>
      <c r="M1323" s="7" t="n">
        <v>0.0645286958979676</v>
      </c>
    </row>
    <row r="1324" customFormat="false" ht="15" hidden="false" customHeight="false" outlineLevel="0" collapsed="false">
      <c r="A1324" s="1" t="s">
        <v>2656</v>
      </c>
      <c r="B1324" s="1" t="s">
        <v>2657</v>
      </c>
      <c r="C1324" s="1" t="n">
        <v>280.85</v>
      </c>
      <c r="D1324" s="1" t="n">
        <v>0.2224</v>
      </c>
      <c r="E1324" s="1" t="n">
        <v>3</v>
      </c>
      <c r="F1324" s="1" t="n">
        <v>9</v>
      </c>
      <c r="G1324" s="1" t="n">
        <v>9</v>
      </c>
      <c r="H1324" s="1" t="n">
        <v>17</v>
      </c>
      <c r="I1324" s="1" t="n">
        <v>499</v>
      </c>
      <c r="J1324" s="1" t="n">
        <v>56.8</v>
      </c>
      <c r="K1324" s="1" t="n">
        <v>5.03</v>
      </c>
      <c r="L1324" s="6" t="n">
        <v>0.0374253771367239</v>
      </c>
      <c r="M1324" s="7" t="n">
        <v>0.721006628902616</v>
      </c>
    </row>
    <row r="1325" customFormat="false" ht="15" hidden="false" customHeight="false" outlineLevel="0" collapsed="false">
      <c r="A1325" s="1" t="s">
        <v>2658</v>
      </c>
      <c r="B1325" s="1" t="s">
        <v>2659</v>
      </c>
      <c r="C1325" s="1" t="n">
        <v>368.37</v>
      </c>
      <c r="D1325" s="1" t="n">
        <v>0.2742</v>
      </c>
      <c r="E1325" s="1" t="n">
        <v>1</v>
      </c>
      <c r="F1325" s="1" t="n">
        <v>10</v>
      </c>
      <c r="G1325" s="1" t="n">
        <v>11</v>
      </c>
      <c r="H1325" s="1" t="n">
        <v>29</v>
      </c>
      <c r="I1325" s="1" t="n">
        <v>507</v>
      </c>
      <c r="J1325" s="1" t="n">
        <v>58.7</v>
      </c>
      <c r="K1325" s="1" t="n">
        <v>8.25</v>
      </c>
      <c r="L1325" s="6" t="n">
        <v>0.102329152823077</v>
      </c>
      <c r="M1325" s="7" t="n">
        <v>0.279389206283399</v>
      </c>
    </row>
    <row r="1326" customFormat="false" ht="15" hidden="false" customHeight="false" outlineLevel="0" collapsed="false">
      <c r="A1326" s="1" t="s">
        <v>2660</v>
      </c>
      <c r="B1326" s="1" t="s">
        <v>2661</v>
      </c>
      <c r="C1326" s="1" t="n">
        <v>392.56</v>
      </c>
      <c r="D1326" s="1" t="n">
        <v>0.2911</v>
      </c>
      <c r="E1326" s="1" t="n">
        <v>1</v>
      </c>
      <c r="F1326" s="1" t="n">
        <v>13</v>
      </c>
      <c r="G1326" s="1" t="n">
        <v>13</v>
      </c>
      <c r="H1326" s="1" t="n">
        <v>24</v>
      </c>
      <c r="I1326" s="1" t="n">
        <v>505</v>
      </c>
      <c r="J1326" s="1" t="n">
        <v>55.2</v>
      </c>
      <c r="K1326" s="1" t="n">
        <v>7.24</v>
      </c>
      <c r="L1326" s="6" t="n">
        <v>0.0367234069409115</v>
      </c>
      <c r="M1326" s="7" t="n">
        <v>0.651869193689213</v>
      </c>
    </row>
    <row r="1327" customFormat="false" ht="15" hidden="false" customHeight="false" outlineLevel="0" collapsed="false">
      <c r="A1327" s="1" t="s">
        <v>2662</v>
      </c>
      <c r="B1327" s="1" t="s">
        <v>2663</v>
      </c>
      <c r="C1327" s="1" t="n">
        <v>42.02</v>
      </c>
      <c r="D1327" s="1" t="n">
        <v>0.0227</v>
      </c>
      <c r="E1327" s="1" t="n">
        <v>1</v>
      </c>
      <c r="F1327" s="1" t="n">
        <v>1</v>
      </c>
      <c r="G1327" s="1" t="n">
        <v>1</v>
      </c>
      <c r="H1327" s="1" t="n">
        <v>1</v>
      </c>
      <c r="I1327" s="1" t="n">
        <v>572</v>
      </c>
      <c r="J1327" s="1" t="n">
        <v>64.9</v>
      </c>
      <c r="K1327" s="1" t="n">
        <v>5.78</v>
      </c>
      <c r="L1327" s="6" t="e">
        <f aca="false"/>
        <v>#NUM!</v>
      </c>
      <c r="M1327" s="7" t="e">
        <f aca="false"/>
        <v>#NUM!</v>
      </c>
    </row>
    <row r="1328" customFormat="false" ht="15" hidden="false" customHeight="false" outlineLevel="0" collapsed="false">
      <c r="A1328" s="1" t="s">
        <v>2664</v>
      </c>
      <c r="B1328" s="1" t="s">
        <v>2665</v>
      </c>
      <c r="C1328" s="1" t="n">
        <v>92.32</v>
      </c>
      <c r="D1328" s="1" t="n">
        <v>0.0705</v>
      </c>
      <c r="E1328" s="1" t="n">
        <v>2</v>
      </c>
      <c r="F1328" s="1" t="n">
        <v>3</v>
      </c>
      <c r="G1328" s="1" t="n">
        <v>3</v>
      </c>
      <c r="H1328" s="1" t="n">
        <v>3</v>
      </c>
      <c r="I1328" s="1" t="n">
        <v>723</v>
      </c>
      <c r="J1328" s="1" t="n">
        <v>80.7</v>
      </c>
      <c r="K1328" s="1" t="n">
        <v>5.83</v>
      </c>
      <c r="L1328" s="6" t="n">
        <v>0.0595352424878993</v>
      </c>
      <c r="M1328" s="7" t="n">
        <v>0.629117230425759</v>
      </c>
    </row>
    <row r="1329" customFormat="false" ht="15" hidden="false" customHeight="false" outlineLevel="0" collapsed="false">
      <c r="A1329" s="1" t="s">
        <v>2666</v>
      </c>
      <c r="B1329" s="1" t="s">
        <v>2667</v>
      </c>
      <c r="C1329" s="1" t="n">
        <v>464.51</v>
      </c>
      <c r="D1329" s="1" t="n">
        <v>0.4431</v>
      </c>
      <c r="E1329" s="1" t="n">
        <v>1</v>
      </c>
      <c r="F1329" s="1" t="n">
        <v>13</v>
      </c>
      <c r="G1329" s="1" t="n">
        <v>13</v>
      </c>
      <c r="H1329" s="1" t="n">
        <v>32</v>
      </c>
      <c r="I1329" s="1" t="n">
        <v>422</v>
      </c>
      <c r="J1329" s="1" t="n">
        <v>47.2</v>
      </c>
      <c r="K1329" s="1" t="n">
        <v>5.22</v>
      </c>
      <c r="L1329" s="6" t="n">
        <v>0.0646427874338535</v>
      </c>
      <c r="M1329" s="7" t="n">
        <v>0.372284576416182</v>
      </c>
    </row>
    <row r="1330" customFormat="false" ht="15" hidden="false" customHeight="false" outlineLevel="0" collapsed="false">
      <c r="A1330" s="1" t="s">
        <v>2668</v>
      </c>
      <c r="B1330" s="1" t="s">
        <v>2669</v>
      </c>
      <c r="C1330" s="1" t="n">
        <v>210.57</v>
      </c>
      <c r="D1330" s="1" t="n">
        <v>0.2157</v>
      </c>
      <c r="E1330" s="1" t="n">
        <v>1</v>
      </c>
      <c r="F1330" s="1" t="n">
        <v>8</v>
      </c>
      <c r="G1330" s="1" t="n">
        <v>8</v>
      </c>
      <c r="H1330" s="1" t="n">
        <v>14</v>
      </c>
      <c r="I1330" s="1" t="n">
        <v>357</v>
      </c>
      <c r="J1330" s="1" t="n">
        <v>39.9</v>
      </c>
      <c r="K1330" s="1" t="n">
        <v>6.67</v>
      </c>
      <c r="L1330" s="6" t="n">
        <v>0.0443328471523631</v>
      </c>
      <c r="M1330" s="7" t="n">
        <v>0.216816894177976</v>
      </c>
    </row>
    <row r="1331" customFormat="false" ht="15" hidden="false" customHeight="false" outlineLevel="0" collapsed="false">
      <c r="A1331" s="1" t="s">
        <v>2670</v>
      </c>
      <c r="B1331" s="1" t="s">
        <v>2671</v>
      </c>
      <c r="C1331" s="1" t="n">
        <v>137.64</v>
      </c>
      <c r="D1331" s="1" t="n">
        <v>0.0761</v>
      </c>
      <c r="E1331" s="1" t="n">
        <v>2</v>
      </c>
      <c r="F1331" s="1" t="n">
        <v>4</v>
      </c>
      <c r="G1331" s="1" t="n">
        <v>4</v>
      </c>
      <c r="H1331" s="1" t="n">
        <v>5</v>
      </c>
      <c r="I1331" s="1" t="n">
        <v>644</v>
      </c>
      <c r="J1331" s="1" t="n">
        <v>70.9</v>
      </c>
      <c r="K1331" s="1" t="n">
        <v>7.84</v>
      </c>
      <c r="L1331" s="6" t="n">
        <v>-0.196009621718342</v>
      </c>
      <c r="M1331" s="7" t="n">
        <v>0.0877454050192228</v>
      </c>
    </row>
    <row r="1332" customFormat="false" ht="15" hidden="false" customHeight="false" outlineLevel="0" collapsed="false">
      <c r="A1332" s="1" t="s">
        <v>2672</v>
      </c>
      <c r="B1332" s="1" t="s">
        <v>2673</v>
      </c>
      <c r="C1332" s="1" t="n">
        <v>74.12</v>
      </c>
      <c r="D1332" s="1" t="n">
        <v>0.0395</v>
      </c>
      <c r="E1332" s="1" t="n">
        <v>2</v>
      </c>
      <c r="F1332" s="1" t="n">
        <v>3</v>
      </c>
      <c r="G1332" s="1" t="n">
        <v>3</v>
      </c>
      <c r="H1332" s="1" t="n">
        <v>5</v>
      </c>
      <c r="I1332" s="1" t="n">
        <v>963</v>
      </c>
      <c r="J1332" s="1" t="n">
        <v>107.4</v>
      </c>
      <c r="K1332" s="1" t="n">
        <v>5.83</v>
      </c>
      <c r="L1332" s="6" t="n">
        <v>-0.0504608961694176</v>
      </c>
      <c r="M1332" s="7" t="n">
        <v>0.18316493389044</v>
      </c>
    </row>
    <row r="1333" customFormat="false" ht="15" hidden="false" customHeight="false" outlineLevel="0" collapsed="false">
      <c r="A1333" s="1" t="s">
        <v>2674</v>
      </c>
      <c r="B1333" s="1" t="s">
        <v>2675</v>
      </c>
      <c r="C1333" s="1" t="n">
        <v>258.2</v>
      </c>
      <c r="D1333" s="1" t="n">
        <v>0.3569</v>
      </c>
      <c r="E1333" s="1" t="n">
        <v>1</v>
      </c>
      <c r="F1333" s="1" t="n">
        <v>8</v>
      </c>
      <c r="G1333" s="1" t="n">
        <v>8</v>
      </c>
      <c r="H1333" s="1" t="n">
        <v>38</v>
      </c>
      <c r="I1333" s="1" t="n">
        <v>311</v>
      </c>
      <c r="J1333" s="1" t="n">
        <v>35.5</v>
      </c>
      <c r="K1333" s="1" t="n">
        <v>8.16</v>
      </c>
      <c r="L1333" s="6" t="n">
        <v>0.165906516377972</v>
      </c>
      <c r="M1333" s="7" t="n">
        <v>0.0473512089413085</v>
      </c>
    </row>
    <row r="1334" customFormat="false" ht="15" hidden="false" customHeight="false" outlineLevel="0" collapsed="false">
      <c r="A1334" s="1" t="s">
        <v>2676</v>
      </c>
      <c r="B1334" s="1" t="s">
        <v>2677</v>
      </c>
      <c r="C1334" s="1" t="n">
        <v>210.62</v>
      </c>
      <c r="D1334" s="1" t="n">
        <v>0.5974</v>
      </c>
      <c r="E1334" s="1" t="n">
        <v>2</v>
      </c>
      <c r="F1334" s="1" t="n">
        <v>6</v>
      </c>
      <c r="G1334" s="1" t="n">
        <v>6</v>
      </c>
      <c r="H1334" s="1" t="n">
        <v>23</v>
      </c>
      <c r="I1334" s="1" t="n">
        <v>154</v>
      </c>
      <c r="J1334" s="1" t="n">
        <v>17.9</v>
      </c>
      <c r="K1334" s="1" t="n">
        <v>6.92</v>
      </c>
      <c r="L1334" s="6" t="n">
        <v>0.109096690437737</v>
      </c>
      <c r="M1334" s="7" t="n">
        <v>0.584988024929301</v>
      </c>
    </row>
    <row r="1335" customFormat="false" ht="15" hidden="false" customHeight="false" outlineLevel="0" collapsed="false">
      <c r="A1335" s="1" t="s">
        <v>2678</v>
      </c>
      <c r="B1335" s="1" t="s">
        <v>2679</v>
      </c>
      <c r="C1335" s="1" t="n">
        <v>276.74</v>
      </c>
      <c r="D1335" s="1" t="n">
        <v>0.2706</v>
      </c>
      <c r="E1335" s="1" t="n">
        <v>3</v>
      </c>
      <c r="F1335" s="1" t="n">
        <v>10</v>
      </c>
      <c r="G1335" s="1" t="n">
        <v>10</v>
      </c>
      <c r="H1335" s="1" t="n">
        <v>26</v>
      </c>
      <c r="I1335" s="1" t="n">
        <v>510</v>
      </c>
      <c r="J1335" s="1" t="n">
        <v>56.2</v>
      </c>
      <c r="K1335" s="1" t="n">
        <v>6.65</v>
      </c>
      <c r="L1335" s="6" t="n">
        <v>-0.0631235868992213</v>
      </c>
      <c r="M1335" s="7" t="n">
        <v>0.653603214096909</v>
      </c>
    </row>
    <row r="1336" customFormat="false" ht="15" hidden="false" customHeight="false" outlineLevel="0" collapsed="false">
      <c r="A1336" s="1" t="s">
        <v>2680</v>
      </c>
      <c r="B1336" s="1" t="s">
        <v>2681</v>
      </c>
      <c r="C1336" s="1" t="n">
        <v>78.37</v>
      </c>
      <c r="D1336" s="1" t="n">
        <v>0.127</v>
      </c>
      <c r="E1336" s="1" t="n">
        <v>1</v>
      </c>
      <c r="F1336" s="1" t="n">
        <v>3</v>
      </c>
      <c r="G1336" s="1" t="n">
        <v>3</v>
      </c>
      <c r="H1336" s="1" t="n">
        <v>5</v>
      </c>
      <c r="I1336" s="1" t="n">
        <v>370</v>
      </c>
      <c r="J1336" s="1" t="n">
        <v>42.6</v>
      </c>
      <c r="K1336" s="1" t="n">
        <v>8.54</v>
      </c>
      <c r="L1336" s="6" t="n">
        <v>-0.0401273581009504</v>
      </c>
      <c r="M1336" s="7" t="n">
        <v>0.749914046016293</v>
      </c>
    </row>
    <row r="1337" customFormat="false" ht="15" hidden="false" customHeight="false" outlineLevel="0" collapsed="false">
      <c r="A1337" s="1" t="s">
        <v>2682</v>
      </c>
      <c r="B1337" s="1" t="s">
        <v>2683</v>
      </c>
      <c r="C1337" s="1" t="n">
        <v>284.75</v>
      </c>
      <c r="D1337" s="1" t="n">
        <v>0.1184</v>
      </c>
      <c r="E1337" s="1" t="n">
        <v>2</v>
      </c>
      <c r="F1337" s="1" t="n">
        <v>8</v>
      </c>
      <c r="G1337" s="1" t="n">
        <v>8</v>
      </c>
      <c r="H1337" s="1" t="n">
        <v>17</v>
      </c>
      <c r="I1337" s="1" t="n">
        <v>887</v>
      </c>
      <c r="J1337" s="1" t="n">
        <v>97.7</v>
      </c>
      <c r="K1337" s="1" t="n">
        <v>5.17</v>
      </c>
      <c r="L1337" s="6" t="n">
        <v>-0.0287709009983733</v>
      </c>
      <c r="M1337" s="7" t="n">
        <v>0.725545494050207</v>
      </c>
    </row>
    <row r="1338" customFormat="false" ht="15" hidden="false" customHeight="false" outlineLevel="0" collapsed="false">
      <c r="A1338" s="1" t="s">
        <v>2684</v>
      </c>
      <c r="B1338" s="1" t="s">
        <v>2685</v>
      </c>
      <c r="C1338" s="1" t="n">
        <v>20.18</v>
      </c>
      <c r="D1338" s="1" t="n">
        <v>0.036</v>
      </c>
      <c r="E1338" s="1" t="n">
        <v>1</v>
      </c>
      <c r="F1338" s="1" t="n">
        <v>1</v>
      </c>
      <c r="G1338" s="1" t="n">
        <v>1</v>
      </c>
      <c r="H1338" s="1" t="n">
        <v>1</v>
      </c>
      <c r="I1338" s="1" t="n">
        <v>250</v>
      </c>
      <c r="J1338" s="1" t="n">
        <v>27.4</v>
      </c>
      <c r="K1338" s="1" t="n">
        <v>9.61</v>
      </c>
      <c r="L1338" s="6" t="n">
        <v>-0.063410820628867</v>
      </c>
      <c r="M1338" s="7" t="n">
        <v>0.396268805191315</v>
      </c>
    </row>
    <row r="1339" customFormat="false" ht="15" hidden="false" customHeight="false" outlineLevel="0" collapsed="false">
      <c r="A1339" s="1" t="s">
        <v>2686</v>
      </c>
      <c r="B1339" s="1" t="s">
        <v>2687</v>
      </c>
      <c r="C1339" s="1" t="n">
        <v>205.41</v>
      </c>
      <c r="D1339" s="1" t="n">
        <v>0.1293</v>
      </c>
      <c r="E1339" s="1" t="n">
        <v>3</v>
      </c>
      <c r="F1339" s="1" t="n">
        <v>6</v>
      </c>
      <c r="G1339" s="1" t="n">
        <v>6</v>
      </c>
      <c r="H1339" s="1" t="n">
        <v>25</v>
      </c>
      <c r="I1339" s="1" t="n">
        <v>518</v>
      </c>
      <c r="J1339" s="1" t="n">
        <v>57.5</v>
      </c>
      <c r="K1339" s="1" t="n">
        <v>5.16</v>
      </c>
      <c r="L1339" s="6" t="n">
        <v>-0.0849597925605364</v>
      </c>
      <c r="M1339" s="7" t="n">
        <v>0.906570177122456</v>
      </c>
    </row>
    <row r="1340" customFormat="false" ht="15" hidden="false" customHeight="false" outlineLevel="0" collapsed="false">
      <c r="A1340" s="1" t="s">
        <v>2688</v>
      </c>
      <c r="B1340" s="1" t="s">
        <v>2689</v>
      </c>
      <c r="C1340" s="1" t="n">
        <v>129.69</v>
      </c>
      <c r="D1340" s="1" t="n">
        <v>0.0909</v>
      </c>
      <c r="E1340" s="1" t="n">
        <v>1</v>
      </c>
      <c r="F1340" s="1" t="n">
        <v>5</v>
      </c>
      <c r="G1340" s="1" t="n">
        <v>5</v>
      </c>
      <c r="H1340" s="1" t="n">
        <v>7</v>
      </c>
      <c r="I1340" s="1" t="n">
        <v>528</v>
      </c>
      <c r="J1340" s="1" t="n">
        <v>59.9</v>
      </c>
      <c r="K1340" s="1" t="n">
        <v>7.71</v>
      </c>
      <c r="L1340" s="6" t="n">
        <v>-0.0145029978607647</v>
      </c>
      <c r="M1340" s="7" t="n">
        <v>0.776768607870945</v>
      </c>
    </row>
    <row r="1341" customFormat="false" ht="15" hidden="false" customHeight="false" outlineLevel="0" collapsed="false">
      <c r="A1341" s="1" t="s">
        <v>2690</v>
      </c>
      <c r="B1341" s="1" t="s">
        <v>2691</v>
      </c>
      <c r="C1341" s="1" t="n">
        <v>749.6</v>
      </c>
      <c r="D1341" s="1" t="n">
        <v>0.5202</v>
      </c>
      <c r="E1341" s="1" t="n">
        <v>1</v>
      </c>
      <c r="F1341" s="1" t="n">
        <v>1</v>
      </c>
      <c r="G1341" s="1" t="n">
        <v>13</v>
      </c>
      <c r="H1341" s="1" t="n">
        <v>168</v>
      </c>
      <c r="I1341" s="1" t="n">
        <v>346</v>
      </c>
      <c r="J1341" s="1" t="n">
        <v>36.7</v>
      </c>
      <c r="K1341" s="1" t="n">
        <v>8.68</v>
      </c>
      <c r="L1341" s="6" t="n">
        <v>0.142833922617277</v>
      </c>
      <c r="M1341" s="7" t="n">
        <v>0.0528920869773885</v>
      </c>
    </row>
    <row r="1342" customFormat="false" ht="15" hidden="false" customHeight="false" outlineLevel="0" collapsed="false">
      <c r="A1342" s="1" t="s">
        <v>2692</v>
      </c>
      <c r="B1342" s="1" t="s">
        <v>2693</v>
      </c>
      <c r="C1342" s="1" t="n">
        <v>726.27</v>
      </c>
      <c r="D1342" s="1" t="n">
        <v>0.5101</v>
      </c>
      <c r="E1342" s="1" t="n">
        <v>1</v>
      </c>
      <c r="F1342" s="1" t="n">
        <v>1</v>
      </c>
      <c r="G1342" s="1" t="n">
        <v>13</v>
      </c>
      <c r="H1342" s="1" t="n">
        <v>161</v>
      </c>
      <c r="I1342" s="1" t="n">
        <v>345</v>
      </c>
      <c r="J1342" s="1" t="n">
        <v>36.6</v>
      </c>
      <c r="K1342" s="1" t="n">
        <v>8.5</v>
      </c>
      <c r="L1342" s="6" t="n">
        <v>0.0117078149110423</v>
      </c>
      <c r="M1342" s="7" t="n">
        <v>0.824234217689916</v>
      </c>
    </row>
    <row r="1343" customFormat="false" ht="15" hidden="false" customHeight="false" outlineLevel="0" collapsed="false">
      <c r="A1343" s="1" t="s">
        <v>2694</v>
      </c>
      <c r="B1343" s="1" t="s">
        <v>2695</v>
      </c>
      <c r="C1343" s="1" t="n">
        <v>1671.08</v>
      </c>
      <c r="D1343" s="1" t="n">
        <v>0.2614</v>
      </c>
      <c r="E1343" s="1" t="n">
        <v>3</v>
      </c>
      <c r="F1343" s="1" t="n">
        <v>1</v>
      </c>
      <c r="G1343" s="1" t="n">
        <v>48</v>
      </c>
      <c r="H1343" s="1" t="n">
        <v>119</v>
      </c>
      <c r="I1343" s="1" t="n">
        <v>2567</v>
      </c>
      <c r="J1343" s="1" t="n">
        <v>275.7</v>
      </c>
      <c r="K1343" s="1" t="n">
        <v>5.92</v>
      </c>
      <c r="L1343" s="6" t="n">
        <v>-0.0833170884163206</v>
      </c>
      <c r="M1343" s="7" t="n">
        <v>0.546113797387082</v>
      </c>
    </row>
    <row r="1344" customFormat="false" ht="15" hidden="false" customHeight="false" outlineLevel="0" collapsed="false">
      <c r="A1344" s="1" t="s">
        <v>2696</v>
      </c>
      <c r="B1344" s="1" t="s">
        <v>2697</v>
      </c>
      <c r="C1344" s="1" t="n">
        <v>276.75</v>
      </c>
      <c r="D1344" s="1" t="n">
        <v>0.4192</v>
      </c>
      <c r="E1344" s="1" t="n">
        <v>1</v>
      </c>
      <c r="F1344" s="1" t="n">
        <v>8</v>
      </c>
      <c r="G1344" s="1" t="n">
        <v>8</v>
      </c>
      <c r="H1344" s="1" t="n">
        <v>30</v>
      </c>
      <c r="I1344" s="1" t="n">
        <v>167</v>
      </c>
      <c r="J1344" s="1" t="n">
        <v>18.8</v>
      </c>
      <c r="K1344" s="1" t="n">
        <v>8.44</v>
      </c>
      <c r="L1344" s="6" t="n">
        <v>0.173197153093823</v>
      </c>
      <c r="M1344" s="7" t="n">
        <v>0.382274709627481</v>
      </c>
    </row>
    <row r="1345" customFormat="false" ht="15" hidden="false" customHeight="false" outlineLevel="0" collapsed="false">
      <c r="A1345" s="1" t="s">
        <v>2698</v>
      </c>
      <c r="B1345" s="1" t="s">
        <v>2699</v>
      </c>
      <c r="C1345" s="1" t="n">
        <v>138.5</v>
      </c>
      <c r="D1345" s="1" t="n">
        <v>0.061</v>
      </c>
      <c r="E1345" s="1" t="n">
        <v>1</v>
      </c>
      <c r="F1345" s="1" t="n">
        <v>5</v>
      </c>
      <c r="G1345" s="1" t="n">
        <v>5</v>
      </c>
      <c r="H1345" s="1" t="n">
        <v>7</v>
      </c>
      <c r="I1345" s="1" t="n">
        <v>1115</v>
      </c>
      <c r="J1345" s="1" t="n">
        <v>123.1</v>
      </c>
      <c r="K1345" s="1" t="n">
        <v>7.25</v>
      </c>
      <c r="L1345" s="6" t="n">
        <v>-0.0498160467896955</v>
      </c>
      <c r="M1345" s="7" t="n">
        <v>0.242721094416035</v>
      </c>
    </row>
    <row r="1346" customFormat="false" ht="15" hidden="false" customHeight="false" outlineLevel="0" collapsed="false">
      <c r="A1346" s="1" t="s">
        <v>2700</v>
      </c>
      <c r="B1346" s="1" t="s">
        <v>2701</v>
      </c>
      <c r="C1346" s="1" t="n">
        <v>297.41</v>
      </c>
      <c r="D1346" s="1" t="n">
        <v>0.1549</v>
      </c>
      <c r="E1346" s="1" t="n">
        <v>1</v>
      </c>
      <c r="F1346" s="1" t="n">
        <v>9</v>
      </c>
      <c r="G1346" s="1" t="n">
        <v>9</v>
      </c>
      <c r="H1346" s="1" t="n">
        <v>16</v>
      </c>
      <c r="I1346" s="1" t="n">
        <v>697</v>
      </c>
      <c r="J1346" s="1" t="n">
        <v>79.3</v>
      </c>
      <c r="K1346" s="1" t="n">
        <v>6</v>
      </c>
      <c r="L1346" s="6" t="n">
        <v>-0.184199736373364</v>
      </c>
      <c r="M1346" s="7" t="n">
        <v>0.0753603363393049</v>
      </c>
    </row>
    <row r="1347" customFormat="false" ht="15" hidden="false" customHeight="false" outlineLevel="0" collapsed="false">
      <c r="A1347" s="1" t="s">
        <v>2702</v>
      </c>
      <c r="B1347" s="1" t="s">
        <v>2703</v>
      </c>
      <c r="C1347" s="1" t="n">
        <v>155.28</v>
      </c>
      <c r="D1347" s="1" t="n">
        <v>0.3394</v>
      </c>
      <c r="E1347" s="1" t="n">
        <v>1</v>
      </c>
      <c r="F1347" s="1" t="n">
        <v>5</v>
      </c>
      <c r="G1347" s="1" t="n">
        <v>5</v>
      </c>
      <c r="H1347" s="1" t="n">
        <v>35</v>
      </c>
      <c r="I1347" s="1" t="n">
        <v>109</v>
      </c>
      <c r="J1347" s="1" t="n">
        <v>12.5</v>
      </c>
      <c r="K1347" s="1" t="n">
        <v>9.33</v>
      </c>
      <c r="L1347" s="6" t="n">
        <v>0.209484141151618</v>
      </c>
      <c r="M1347" s="7" t="n">
        <v>0.372759713883178</v>
      </c>
    </row>
    <row r="1348" customFormat="false" ht="15" hidden="false" customHeight="false" outlineLevel="0" collapsed="false">
      <c r="A1348" s="1" t="s">
        <v>2704</v>
      </c>
      <c r="B1348" s="1" t="s">
        <v>2705</v>
      </c>
      <c r="C1348" s="1" t="n">
        <v>194.16</v>
      </c>
      <c r="D1348" s="1" t="n">
        <v>0.3547</v>
      </c>
      <c r="E1348" s="1" t="n">
        <v>2</v>
      </c>
      <c r="F1348" s="1" t="n">
        <v>5</v>
      </c>
      <c r="G1348" s="1" t="n">
        <v>5</v>
      </c>
      <c r="H1348" s="1" t="n">
        <v>35</v>
      </c>
      <c r="I1348" s="1" t="n">
        <v>203</v>
      </c>
      <c r="J1348" s="1" t="n">
        <v>22.3</v>
      </c>
      <c r="K1348" s="1" t="n">
        <v>5.25</v>
      </c>
      <c r="L1348" s="6" t="n">
        <v>-0.176658796871559</v>
      </c>
      <c r="M1348" s="7" t="n">
        <v>0.459506999541891</v>
      </c>
    </row>
    <row r="1349" customFormat="false" ht="15" hidden="false" customHeight="false" outlineLevel="0" collapsed="false">
      <c r="A1349" s="1" t="s">
        <v>2706</v>
      </c>
      <c r="B1349" s="1" t="s">
        <v>2707</v>
      </c>
      <c r="C1349" s="1" t="n">
        <v>176.53</v>
      </c>
      <c r="D1349" s="1" t="n">
        <v>0.1839</v>
      </c>
      <c r="E1349" s="1" t="n">
        <v>1</v>
      </c>
      <c r="F1349" s="1" t="n">
        <v>6</v>
      </c>
      <c r="G1349" s="1" t="n">
        <v>6</v>
      </c>
      <c r="H1349" s="1" t="n">
        <v>20</v>
      </c>
      <c r="I1349" s="1" t="n">
        <v>446</v>
      </c>
      <c r="J1349" s="1" t="n">
        <v>49.9</v>
      </c>
      <c r="K1349" s="1" t="n">
        <v>5.97</v>
      </c>
      <c r="L1349" s="6" t="n">
        <v>0.0511127270637763</v>
      </c>
      <c r="M1349" s="7" t="n">
        <v>0.280178950772552</v>
      </c>
    </row>
    <row r="1350" customFormat="false" ht="15" hidden="false" customHeight="false" outlineLevel="0" collapsed="false">
      <c r="A1350" s="1" t="s">
        <v>2708</v>
      </c>
      <c r="B1350" s="1" t="s">
        <v>2709</v>
      </c>
      <c r="C1350" s="1" t="n">
        <v>214.8</v>
      </c>
      <c r="D1350" s="1" t="n">
        <v>0.4167</v>
      </c>
      <c r="E1350" s="1" t="n">
        <v>3</v>
      </c>
      <c r="F1350" s="1" t="n">
        <v>7</v>
      </c>
      <c r="G1350" s="1" t="n">
        <v>7</v>
      </c>
      <c r="H1350" s="1" t="n">
        <v>30</v>
      </c>
      <c r="I1350" s="1" t="n">
        <v>168</v>
      </c>
      <c r="J1350" s="1" t="n">
        <v>18.9</v>
      </c>
      <c r="K1350" s="1" t="n">
        <v>9.77</v>
      </c>
      <c r="L1350" s="6" t="n">
        <v>0.0213407743475539</v>
      </c>
      <c r="M1350" s="7" t="n">
        <v>0.766989609923929</v>
      </c>
    </row>
    <row r="1351" customFormat="false" ht="15" hidden="false" customHeight="false" outlineLevel="0" collapsed="false">
      <c r="A1351" s="1" t="s">
        <v>2710</v>
      </c>
      <c r="B1351" s="1" t="s">
        <v>2711</v>
      </c>
      <c r="C1351" s="1" t="n">
        <v>97.98</v>
      </c>
      <c r="D1351" s="1" t="n">
        <v>0.1801</v>
      </c>
      <c r="E1351" s="1" t="n">
        <v>2</v>
      </c>
      <c r="F1351" s="1" t="n">
        <v>3</v>
      </c>
      <c r="G1351" s="1" t="n">
        <v>3</v>
      </c>
      <c r="H1351" s="1" t="n">
        <v>9</v>
      </c>
      <c r="I1351" s="1" t="n">
        <v>211</v>
      </c>
      <c r="J1351" s="1" t="n">
        <v>23.3</v>
      </c>
      <c r="K1351" s="1" t="n">
        <v>9.5</v>
      </c>
      <c r="L1351" s="6" t="n">
        <v>0.129349379771384</v>
      </c>
      <c r="M1351" s="7" t="n">
        <v>0.123910983102559</v>
      </c>
    </row>
    <row r="1352" customFormat="false" ht="15" hidden="false" customHeight="false" outlineLevel="0" collapsed="false">
      <c r="A1352" s="1" t="s">
        <v>2712</v>
      </c>
      <c r="B1352" s="1" t="s">
        <v>2713</v>
      </c>
      <c r="C1352" s="1" t="n">
        <v>427.65</v>
      </c>
      <c r="D1352" s="1" t="n">
        <v>0.3221</v>
      </c>
      <c r="E1352" s="1" t="n">
        <v>1</v>
      </c>
      <c r="F1352" s="1" t="n">
        <v>1</v>
      </c>
      <c r="G1352" s="1" t="n">
        <v>8</v>
      </c>
      <c r="H1352" s="1" t="n">
        <v>110</v>
      </c>
      <c r="I1352" s="1" t="n">
        <v>298</v>
      </c>
      <c r="J1352" s="1" t="n">
        <v>32.9</v>
      </c>
      <c r="K1352" s="1" t="n">
        <v>9.73</v>
      </c>
      <c r="L1352" s="6" t="n">
        <v>0.131389754228359</v>
      </c>
      <c r="M1352" s="7" t="n">
        <v>0.349121775478993</v>
      </c>
    </row>
    <row r="1353" customFormat="false" ht="15" hidden="false" customHeight="false" outlineLevel="0" collapsed="false">
      <c r="A1353" s="1" t="s">
        <v>2714</v>
      </c>
      <c r="B1353" s="1" t="s">
        <v>2715</v>
      </c>
      <c r="C1353" s="1" t="n">
        <v>423.3</v>
      </c>
      <c r="D1353" s="1" t="n">
        <v>0.4037</v>
      </c>
      <c r="E1353" s="1" t="n">
        <v>1</v>
      </c>
      <c r="F1353" s="1" t="n">
        <v>10</v>
      </c>
      <c r="G1353" s="1" t="n">
        <v>10</v>
      </c>
      <c r="H1353" s="1" t="n">
        <v>54</v>
      </c>
      <c r="I1353" s="1" t="n">
        <v>322</v>
      </c>
      <c r="J1353" s="1" t="n">
        <v>35.6</v>
      </c>
      <c r="K1353" s="1" t="n">
        <v>6.54</v>
      </c>
      <c r="L1353" s="6" t="n">
        <v>0.104260970889367</v>
      </c>
      <c r="M1353" s="7" t="n">
        <v>0.101853146577294</v>
      </c>
    </row>
    <row r="1354" customFormat="false" ht="15" hidden="false" customHeight="false" outlineLevel="0" collapsed="false">
      <c r="A1354" s="1" t="s">
        <v>2716</v>
      </c>
      <c r="B1354" s="1" t="s">
        <v>2717</v>
      </c>
      <c r="C1354" s="1" t="n">
        <v>206.12</v>
      </c>
      <c r="D1354" s="1" t="n">
        <v>0.479</v>
      </c>
      <c r="E1354" s="1" t="n">
        <v>1</v>
      </c>
      <c r="F1354" s="1" t="n">
        <v>5</v>
      </c>
      <c r="G1354" s="1" t="n">
        <v>5</v>
      </c>
      <c r="H1354" s="1" t="n">
        <v>14</v>
      </c>
      <c r="I1354" s="1" t="n">
        <v>119</v>
      </c>
      <c r="J1354" s="1" t="n">
        <v>12.9</v>
      </c>
      <c r="K1354" s="1" t="n">
        <v>10.36</v>
      </c>
      <c r="L1354" s="6" t="n">
        <v>0.0722237113369934</v>
      </c>
      <c r="M1354" s="7" t="n">
        <v>0.481317669534419</v>
      </c>
    </row>
    <row r="1355" customFormat="false" ht="15" hidden="false" customHeight="false" outlineLevel="0" collapsed="false">
      <c r="A1355" s="1" t="s">
        <v>2718</v>
      </c>
      <c r="B1355" s="1" t="s">
        <v>2719</v>
      </c>
      <c r="C1355" s="1" t="n">
        <v>189.86</v>
      </c>
      <c r="D1355" s="1" t="n">
        <v>0.2013</v>
      </c>
      <c r="E1355" s="1" t="n">
        <v>1</v>
      </c>
      <c r="F1355" s="1" t="n">
        <v>5</v>
      </c>
      <c r="G1355" s="1" t="n">
        <v>5</v>
      </c>
      <c r="H1355" s="1" t="n">
        <v>13</v>
      </c>
      <c r="I1355" s="1" t="n">
        <v>298</v>
      </c>
      <c r="J1355" s="1" t="n">
        <v>33.9</v>
      </c>
      <c r="K1355" s="1" t="n">
        <v>10.67</v>
      </c>
      <c r="L1355" s="6" t="n">
        <v>-0.0666627589656943</v>
      </c>
      <c r="M1355" s="7" t="n">
        <v>0.616122466583768</v>
      </c>
    </row>
    <row r="1356" customFormat="false" ht="15" hidden="false" customHeight="false" outlineLevel="0" collapsed="false">
      <c r="A1356" s="1" t="s">
        <v>2720</v>
      </c>
      <c r="B1356" s="1" t="s">
        <v>2721</v>
      </c>
      <c r="C1356" s="1" t="n">
        <v>268.32</v>
      </c>
      <c r="D1356" s="1" t="n">
        <v>0.3178</v>
      </c>
      <c r="E1356" s="1" t="n">
        <v>1</v>
      </c>
      <c r="F1356" s="1" t="n">
        <v>9</v>
      </c>
      <c r="G1356" s="1" t="n">
        <v>9</v>
      </c>
      <c r="H1356" s="1" t="n">
        <v>15</v>
      </c>
      <c r="I1356" s="1" t="n">
        <v>428</v>
      </c>
      <c r="J1356" s="1" t="n">
        <v>47.9</v>
      </c>
      <c r="K1356" s="1" t="n">
        <v>5.62</v>
      </c>
      <c r="L1356" s="6" t="n">
        <v>0.00916428237034487</v>
      </c>
      <c r="M1356" s="7" t="n">
        <v>0.911094235442851</v>
      </c>
    </row>
    <row r="1357" customFormat="false" ht="15" hidden="false" customHeight="false" outlineLevel="0" collapsed="false">
      <c r="A1357" s="1" t="s">
        <v>2722</v>
      </c>
      <c r="B1357" s="1" t="s">
        <v>2723</v>
      </c>
      <c r="C1357" s="1" t="n">
        <v>388.06</v>
      </c>
      <c r="D1357" s="1" t="n">
        <v>0.5244</v>
      </c>
      <c r="E1357" s="1" t="n">
        <v>1</v>
      </c>
      <c r="F1357" s="1" t="n">
        <v>11</v>
      </c>
      <c r="G1357" s="1" t="n">
        <v>11</v>
      </c>
      <c r="H1357" s="1" t="n">
        <v>85</v>
      </c>
      <c r="I1357" s="1" t="n">
        <v>225</v>
      </c>
      <c r="J1357" s="1" t="n">
        <v>24.5</v>
      </c>
      <c r="K1357" s="1" t="n">
        <v>9.82</v>
      </c>
      <c r="L1357" s="6" t="n">
        <v>0.256151824064052</v>
      </c>
      <c r="M1357" s="7" t="n">
        <v>0.108295084328803</v>
      </c>
    </row>
    <row r="1358" customFormat="false" ht="15" hidden="false" customHeight="false" outlineLevel="0" collapsed="false">
      <c r="A1358" s="1" t="s">
        <v>2724</v>
      </c>
      <c r="B1358" s="1" t="s">
        <v>2725</v>
      </c>
      <c r="C1358" s="1" t="n">
        <v>447.97</v>
      </c>
      <c r="D1358" s="1" t="n">
        <v>0.8503</v>
      </c>
      <c r="E1358" s="1" t="n">
        <v>1</v>
      </c>
      <c r="F1358" s="1" t="n">
        <v>12</v>
      </c>
      <c r="G1358" s="1" t="n">
        <v>12</v>
      </c>
      <c r="H1358" s="1" t="n">
        <v>103</v>
      </c>
      <c r="I1358" s="1" t="n">
        <v>187</v>
      </c>
      <c r="J1358" s="1" t="n">
        <v>20.9</v>
      </c>
      <c r="K1358" s="1" t="n">
        <v>7.44</v>
      </c>
      <c r="L1358" s="6" t="n">
        <v>0.254976731270078</v>
      </c>
      <c r="M1358" s="7" t="n">
        <v>0.124663845252181</v>
      </c>
    </row>
    <row r="1359" customFormat="false" ht="15" hidden="false" customHeight="false" outlineLevel="0" collapsed="false">
      <c r="A1359" s="1" t="s">
        <v>2726</v>
      </c>
      <c r="B1359" s="1" t="s">
        <v>2727</v>
      </c>
      <c r="C1359" s="1" t="n">
        <v>130.93</v>
      </c>
      <c r="D1359" s="1" t="n">
        <v>0.1107</v>
      </c>
      <c r="E1359" s="1" t="n">
        <v>3</v>
      </c>
      <c r="F1359" s="1" t="n">
        <v>6</v>
      </c>
      <c r="G1359" s="1" t="n">
        <v>6</v>
      </c>
      <c r="H1359" s="1" t="n">
        <v>17</v>
      </c>
      <c r="I1359" s="1" t="n">
        <v>533</v>
      </c>
      <c r="J1359" s="1" t="n">
        <v>57.6</v>
      </c>
      <c r="K1359" s="1" t="n">
        <v>8.59</v>
      </c>
      <c r="L1359" s="6" t="n">
        <v>-0.0432974189281366</v>
      </c>
      <c r="M1359" s="7" t="n">
        <v>0.774477085978347</v>
      </c>
    </row>
    <row r="1360" customFormat="false" ht="15" hidden="false" customHeight="false" outlineLevel="0" collapsed="false">
      <c r="A1360" s="1" t="s">
        <v>2728</v>
      </c>
      <c r="B1360" s="1" t="s">
        <v>2729</v>
      </c>
      <c r="C1360" s="1" t="n">
        <v>686.56</v>
      </c>
      <c r="D1360" s="1" t="n">
        <v>0.7041</v>
      </c>
      <c r="E1360" s="1" t="n">
        <v>1</v>
      </c>
      <c r="F1360" s="1" t="n">
        <v>15</v>
      </c>
      <c r="G1360" s="1" t="n">
        <v>16</v>
      </c>
      <c r="H1360" s="1" t="n">
        <v>148</v>
      </c>
      <c r="I1360" s="1" t="n">
        <v>267</v>
      </c>
      <c r="J1360" s="1" t="n">
        <v>29.5</v>
      </c>
      <c r="K1360" s="1" t="n">
        <v>8.88</v>
      </c>
      <c r="L1360" s="6" t="n">
        <v>0.135354527436584</v>
      </c>
      <c r="M1360" s="7" t="n">
        <v>0.0539240231232354</v>
      </c>
    </row>
    <row r="1361" customFormat="false" ht="15" hidden="false" customHeight="false" outlineLevel="0" collapsed="false">
      <c r="A1361" s="1" t="s">
        <v>2730</v>
      </c>
      <c r="B1361" s="1" t="s">
        <v>2731</v>
      </c>
      <c r="C1361" s="1" t="n">
        <v>275.28</v>
      </c>
      <c r="D1361" s="1" t="n">
        <v>0.4276</v>
      </c>
      <c r="E1361" s="1" t="n">
        <v>1</v>
      </c>
      <c r="F1361" s="1" t="n">
        <v>8</v>
      </c>
      <c r="G1361" s="1" t="n">
        <v>8</v>
      </c>
      <c r="H1361" s="1" t="n">
        <v>21</v>
      </c>
      <c r="I1361" s="1" t="n">
        <v>290</v>
      </c>
      <c r="J1361" s="1" t="n">
        <v>31.2</v>
      </c>
      <c r="K1361" s="1" t="n">
        <v>8.37</v>
      </c>
      <c r="L1361" s="6" t="n">
        <v>0.104233509801515</v>
      </c>
      <c r="M1361" s="7" t="n">
        <v>0.28076204658508</v>
      </c>
    </row>
    <row r="1362" customFormat="false" ht="15" hidden="false" customHeight="false" outlineLevel="0" collapsed="false">
      <c r="A1362" s="1" t="s">
        <v>2732</v>
      </c>
      <c r="B1362" s="1" t="s">
        <v>2733</v>
      </c>
      <c r="C1362" s="1" t="n">
        <v>303.08</v>
      </c>
      <c r="D1362" s="1" t="n">
        <v>0.2513</v>
      </c>
      <c r="E1362" s="1" t="n">
        <v>1</v>
      </c>
      <c r="F1362" s="1" t="n">
        <v>7</v>
      </c>
      <c r="G1362" s="1" t="n">
        <v>7</v>
      </c>
      <c r="H1362" s="1" t="n">
        <v>19</v>
      </c>
      <c r="I1362" s="1" t="n">
        <v>382</v>
      </c>
      <c r="J1362" s="1" t="n">
        <v>41.7</v>
      </c>
      <c r="K1362" s="1" t="n">
        <v>6.62</v>
      </c>
      <c r="L1362" s="6" t="n">
        <v>-0.00463138618351799</v>
      </c>
      <c r="M1362" s="7" t="n">
        <v>0.961366441144942</v>
      </c>
    </row>
    <row r="1363" customFormat="false" ht="15" hidden="false" customHeight="false" outlineLevel="0" collapsed="false">
      <c r="A1363" s="1" t="s">
        <v>2734</v>
      </c>
      <c r="B1363" s="1" t="s">
        <v>2735</v>
      </c>
      <c r="C1363" s="1" t="n">
        <v>442.92</v>
      </c>
      <c r="D1363" s="1" t="n">
        <v>0.2546</v>
      </c>
      <c r="E1363" s="1" t="n">
        <v>1</v>
      </c>
      <c r="F1363" s="1" t="n">
        <v>11</v>
      </c>
      <c r="G1363" s="1" t="n">
        <v>11</v>
      </c>
      <c r="H1363" s="1" t="n">
        <v>33</v>
      </c>
      <c r="I1363" s="1" t="n">
        <v>754</v>
      </c>
      <c r="J1363" s="1" t="n">
        <v>83.9</v>
      </c>
      <c r="K1363" s="1" t="n">
        <v>4.73</v>
      </c>
      <c r="L1363" s="6" t="n">
        <v>-0.0637900770078452</v>
      </c>
      <c r="M1363" s="7" t="n">
        <v>0.42042547012608</v>
      </c>
    </row>
    <row r="1364" customFormat="false" ht="15" hidden="false" customHeight="false" outlineLevel="0" collapsed="false">
      <c r="A1364" s="1" t="s">
        <v>2736</v>
      </c>
      <c r="B1364" s="1" t="s">
        <v>2737</v>
      </c>
      <c r="C1364" s="1" t="n">
        <v>42.76</v>
      </c>
      <c r="D1364" s="1" t="n">
        <v>0.022</v>
      </c>
      <c r="E1364" s="1" t="n">
        <v>2</v>
      </c>
      <c r="F1364" s="1" t="n">
        <v>1</v>
      </c>
      <c r="G1364" s="1" t="n">
        <v>1</v>
      </c>
      <c r="H1364" s="1" t="n">
        <v>1</v>
      </c>
      <c r="I1364" s="1" t="n">
        <v>953</v>
      </c>
      <c r="J1364" s="1" t="n">
        <v>106.2</v>
      </c>
      <c r="K1364" s="1" t="n">
        <v>8.41</v>
      </c>
      <c r="L1364" s="6" t="n">
        <v>0.0431797343333374</v>
      </c>
      <c r="M1364" s="7" t="n">
        <v>0.568725215578724</v>
      </c>
    </row>
    <row r="1365" customFormat="false" ht="15" hidden="false" customHeight="false" outlineLevel="0" collapsed="false">
      <c r="A1365" s="1" t="s">
        <v>2738</v>
      </c>
      <c r="B1365" s="1" t="s">
        <v>2739</v>
      </c>
      <c r="C1365" s="1" t="n">
        <v>69.43</v>
      </c>
      <c r="D1365" s="1" t="n">
        <v>0.041</v>
      </c>
      <c r="E1365" s="1" t="n">
        <v>1</v>
      </c>
      <c r="F1365" s="1" t="n">
        <v>4</v>
      </c>
      <c r="G1365" s="1" t="n">
        <v>4</v>
      </c>
      <c r="H1365" s="1" t="n">
        <v>4</v>
      </c>
      <c r="I1365" s="1" t="n">
        <v>1024</v>
      </c>
      <c r="J1365" s="1" t="n">
        <v>116.9</v>
      </c>
      <c r="K1365" s="1" t="n">
        <v>5.45</v>
      </c>
      <c r="L1365" s="6" t="n">
        <v>0.00182982694054076</v>
      </c>
      <c r="M1365" s="7" t="n">
        <v>0.985788223660109</v>
      </c>
    </row>
    <row r="1366" customFormat="false" ht="15" hidden="false" customHeight="false" outlineLevel="0" collapsed="false">
      <c r="A1366" s="1" t="s">
        <v>2740</v>
      </c>
      <c r="B1366" s="1" t="s">
        <v>2741</v>
      </c>
      <c r="C1366" s="1" t="n">
        <v>50.47</v>
      </c>
      <c r="D1366" s="1" t="n">
        <v>0.0388</v>
      </c>
      <c r="E1366" s="1" t="n">
        <v>2</v>
      </c>
      <c r="F1366" s="1" t="n">
        <v>2</v>
      </c>
      <c r="G1366" s="1" t="n">
        <v>3</v>
      </c>
      <c r="H1366" s="1" t="n">
        <v>3</v>
      </c>
      <c r="I1366" s="1" t="n">
        <v>721</v>
      </c>
      <c r="J1366" s="1" t="n">
        <v>82.8</v>
      </c>
      <c r="K1366" s="1" t="n">
        <v>8.81</v>
      </c>
      <c r="L1366" s="6" t="n">
        <v>-0.0342138786713466</v>
      </c>
      <c r="M1366" s="7" t="n">
        <v>0.845893621051788</v>
      </c>
    </row>
    <row r="1367" customFormat="false" ht="15" hidden="false" customHeight="false" outlineLevel="0" collapsed="false">
      <c r="A1367" s="1" t="s">
        <v>2742</v>
      </c>
      <c r="B1367" s="1" t="s">
        <v>2743</v>
      </c>
      <c r="C1367" s="1" t="n">
        <v>550.31</v>
      </c>
      <c r="D1367" s="1" t="n">
        <v>0.2431</v>
      </c>
      <c r="E1367" s="1" t="n">
        <v>1</v>
      </c>
      <c r="F1367" s="1" t="n">
        <v>10</v>
      </c>
      <c r="G1367" s="1" t="n">
        <v>13</v>
      </c>
      <c r="H1367" s="1" t="n">
        <v>44</v>
      </c>
      <c r="I1367" s="1" t="n">
        <v>765</v>
      </c>
      <c r="J1367" s="1" t="n">
        <v>86.1</v>
      </c>
      <c r="K1367" s="1" t="n">
        <v>6.96</v>
      </c>
      <c r="L1367" s="6" t="n">
        <v>0.0561883900678378</v>
      </c>
      <c r="M1367" s="7" t="n">
        <v>0.438269408749657</v>
      </c>
    </row>
    <row r="1368" customFormat="false" ht="15" hidden="false" customHeight="false" outlineLevel="0" collapsed="false">
      <c r="A1368" s="1" t="s">
        <v>2744</v>
      </c>
      <c r="B1368" s="1" t="s">
        <v>2745</v>
      </c>
      <c r="C1368" s="1" t="n">
        <v>48.21</v>
      </c>
      <c r="D1368" s="1" t="n">
        <v>0.5882</v>
      </c>
      <c r="E1368" s="1" t="n">
        <v>1</v>
      </c>
      <c r="F1368" s="1" t="n">
        <v>1</v>
      </c>
      <c r="G1368" s="1" t="n">
        <v>2</v>
      </c>
      <c r="H1368" s="1" t="n">
        <v>4</v>
      </c>
      <c r="I1368" s="1" t="n">
        <v>17</v>
      </c>
      <c r="J1368" s="1" t="n">
        <v>1.8</v>
      </c>
      <c r="K1368" s="1" t="n">
        <v>8.22</v>
      </c>
      <c r="L1368" s="6" t="n">
        <v>0.113853704535407</v>
      </c>
      <c r="M1368" s="7" t="n">
        <v>0.499658006503267</v>
      </c>
    </row>
    <row r="1369" customFormat="false" ht="15" hidden="false" customHeight="false" outlineLevel="0" collapsed="false">
      <c r="A1369" s="1" t="s">
        <v>2746</v>
      </c>
      <c r="B1369" s="1" t="s">
        <v>2747</v>
      </c>
      <c r="C1369" s="1" t="n">
        <v>67.64</v>
      </c>
      <c r="D1369" s="1" t="n">
        <v>0.125</v>
      </c>
      <c r="E1369" s="1" t="n">
        <v>1</v>
      </c>
      <c r="F1369" s="1" t="n">
        <v>2</v>
      </c>
      <c r="G1369" s="1" t="n">
        <v>2</v>
      </c>
      <c r="H1369" s="1" t="n">
        <v>4</v>
      </c>
      <c r="I1369" s="1" t="n">
        <v>208</v>
      </c>
      <c r="J1369" s="1" t="n">
        <v>22.7</v>
      </c>
      <c r="K1369" s="1" t="n">
        <v>5.69</v>
      </c>
      <c r="L1369" s="6" t="n">
        <v>0.0704444549749392</v>
      </c>
      <c r="M1369" s="7" t="n">
        <v>0.239496797799439</v>
      </c>
    </row>
    <row r="1370" customFormat="false" ht="15" hidden="false" customHeight="false" outlineLevel="0" collapsed="false">
      <c r="A1370" s="1" t="s">
        <v>2748</v>
      </c>
      <c r="B1370" s="1" t="s">
        <v>2749</v>
      </c>
      <c r="C1370" s="1" t="n">
        <v>35.16</v>
      </c>
      <c r="D1370" s="1" t="n">
        <v>0.0909</v>
      </c>
      <c r="E1370" s="1" t="n">
        <v>1</v>
      </c>
      <c r="F1370" s="1" t="n">
        <v>2</v>
      </c>
      <c r="G1370" s="1" t="n">
        <v>2</v>
      </c>
      <c r="H1370" s="1" t="n">
        <v>2</v>
      </c>
      <c r="I1370" s="1" t="n">
        <v>330</v>
      </c>
      <c r="J1370" s="1" t="n">
        <v>36.2</v>
      </c>
      <c r="K1370" s="1" t="n">
        <v>5.08</v>
      </c>
      <c r="L1370" s="6" t="n">
        <v>-0.0693050751868436</v>
      </c>
      <c r="M1370" s="7" t="n">
        <v>0.381670151456264</v>
      </c>
    </row>
    <row r="1371" customFormat="false" ht="15" hidden="false" customHeight="false" outlineLevel="0" collapsed="false">
      <c r="A1371" s="1" t="s">
        <v>2750</v>
      </c>
      <c r="B1371" s="1" t="s">
        <v>2751</v>
      </c>
      <c r="C1371" s="1" t="n">
        <v>86.44</v>
      </c>
      <c r="D1371" s="1" t="n">
        <v>0.2121</v>
      </c>
      <c r="E1371" s="1" t="n">
        <v>1</v>
      </c>
      <c r="F1371" s="1" t="n">
        <v>1</v>
      </c>
      <c r="G1371" s="1" t="n">
        <v>3</v>
      </c>
      <c r="H1371" s="1" t="n">
        <v>9</v>
      </c>
      <c r="I1371" s="1" t="n">
        <v>198</v>
      </c>
      <c r="J1371" s="1" t="n">
        <v>22.4</v>
      </c>
      <c r="K1371" s="1" t="n">
        <v>6.68</v>
      </c>
      <c r="L1371" s="6" t="n">
        <v>-0.0882777009674839</v>
      </c>
      <c r="M1371" s="7" t="n">
        <v>0.728463164895637</v>
      </c>
    </row>
    <row r="1372" customFormat="false" ht="15" hidden="false" customHeight="false" outlineLevel="0" collapsed="false">
      <c r="A1372" s="1" t="s">
        <v>2752</v>
      </c>
      <c r="B1372" s="1" t="s">
        <v>2753</v>
      </c>
      <c r="C1372" s="1" t="n">
        <v>181.43</v>
      </c>
      <c r="D1372" s="1" t="n">
        <v>0.0426</v>
      </c>
      <c r="E1372" s="1" t="n">
        <v>1</v>
      </c>
      <c r="F1372" s="1" t="n">
        <v>7</v>
      </c>
      <c r="G1372" s="1" t="n">
        <v>7</v>
      </c>
      <c r="H1372" s="1" t="n">
        <v>7</v>
      </c>
      <c r="I1372" s="1" t="n">
        <v>2018</v>
      </c>
      <c r="J1372" s="1" t="n">
        <v>224.1</v>
      </c>
      <c r="K1372" s="1" t="n">
        <v>4.73</v>
      </c>
      <c r="L1372" s="6" t="n">
        <v>-0.142783405280298</v>
      </c>
      <c r="M1372" s="7" t="n">
        <v>0.00668136066630986</v>
      </c>
    </row>
    <row r="1373" customFormat="false" ht="15" hidden="false" customHeight="false" outlineLevel="0" collapsed="false">
      <c r="A1373" s="1" t="s">
        <v>2754</v>
      </c>
      <c r="B1373" s="1" t="s">
        <v>2755</v>
      </c>
      <c r="C1373" s="1" t="n">
        <v>31.77</v>
      </c>
      <c r="D1373" s="1" t="n">
        <v>0.0083</v>
      </c>
      <c r="E1373" s="1" t="n">
        <v>1</v>
      </c>
      <c r="F1373" s="1" t="n">
        <v>1</v>
      </c>
      <c r="G1373" s="1" t="n">
        <v>1</v>
      </c>
      <c r="H1373" s="1" t="n">
        <v>1</v>
      </c>
      <c r="I1373" s="1" t="n">
        <v>1205</v>
      </c>
      <c r="J1373" s="1" t="n">
        <v>133.4</v>
      </c>
      <c r="K1373" s="1" t="n">
        <v>7.97</v>
      </c>
      <c r="L1373" s="6" t="n">
        <v>-0.0694675733063255</v>
      </c>
      <c r="M1373" s="7" t="n">
        <v>0.454641819058764</v>
      </c>
    </row>
    <row r="1374" customFormat="false" ht="15" hidden="false" customHeight="false" outlineLevel="0" collapsed="false">
      <c r="A1374" s="1" t="s">
        <v>2756</v>
      </c>
      <c r="B1374" s="1" t="s">
        <v>2757</v>
      </c>
      <c r="C1374" s="1" t="n">
        <v>130.22</v>
      </c>
      <c r="D1374" s="1" t="n">
        <v>0.2625</v>
      </c>
      <c r="E1374" s="1" t="n">
        <v>1</v>
      </c>
      <c r="F1374" s="1" t="n">
        <v>4</v>
      </c>
      <c r="G1374" s="1" t="n">
        <v>4</v>
      </c>
      <c r="H1374" s="1" t="n">
        <v>13</v>
      </c>
      <c r="I1374" s="1" t="n">
        <v>160</v>
      </c>
      <c r="J1374" s="1" t="n">
        <v>18.6</v>
      </c>
      <c r="K1374" s="1" t="n">
        <v>10.49</v>
      </c>
      <c r="L1374" s="6" t="n">
        <v>-0.190970619289404</v>
      </c>
      <c r="M1374" s="7" t="n">
        <v>0.708241172353918</v>
      </c>
    </row>
    <row r="1375" customFormat="false" ht="15" hidden="false" customHeight="false" outlineLevel="0" collapsed="false">
      <c r="A1375" s="1" t="s">
        <v>2758</v>
      </c>
      <c r="B1375" s="1" t="s">
        <v>2759</v>
      </c>
      <c r="C1375" s="1" t="n">
        <v>90.28</v>
      </c>
      <c r="D1375" s="1" t="n">
        <v>0.0603</v>
      </c>
      <c r="E1375" s="1" t="n">
        <v>1</v>
      </c>
      <c r="F1375" s="1" t="n">
        <v>3</v>
      </c>
      <c r="G1375" s="1" t="n">
        <v>3</v>
      </c>
      <c r="H1375" s="1" t="n">
        <v>5</v>
      </c>
      <c r="I1375" s="1" t="n">
        <v>597</v>
      </c>
      <c r="J1375" s="1" t="n">
        <v>64.7</v>
      </c>
      <c r="K1375" s="1" t="n">
        <v>7.91</v>
      </c>
      <c r="L1375" s="6" t="n">
        <v>-0.123761127539802</v>
      </c>
      <c r="M1375" s="7" t="n">
        <v>0.235928210019974</v>
      </c>
    </row>
    <row r="1376" customFormat="false" ht="15" hidden="false" customHeight="false" outlineLevel="0" collapsed="false">
      <c r="A1376" s="1" t="s">
        <v>2760</v>
      </c>
      <c r="B1376" s="1" t="s">
        <v>2761</v>
      </c>
      <c r="C1376" s="1" t="n">
        <v>37.65</v>
      </c>
      <c r="D1376" s="1" t="n">
        <v>0.0486</v>
      </c>
      <c r="E1376" s="1" t="n">
        <v>1</v>
      </c>
      <c r="F1376" s="1" t="n">
        <v>1</v>
      </c>
      <c r="G1376" s="1" t="n">
        <v>1</v>
      </c>
      <c r="H1376" s="1" t="n">
        <v>1</v>
      </c>
      <c r="I1376" s="1" t="n">
        <v>247</v>
      </c>
      <c r="J1376" s="1" t="n">
        <v>28.2</v>
      </c>
      <c r="K1376" s="1" t="n">
        <v>9.52</v>
      </c>
      <c r="L1376" s="6" t="e">
        <f aca="false"/>
        <v>#NUM!</v>
      </c>
      <c r="M1376" s="7" t="e">
        <f aca="false"/>
        <v>#NUM!</v>
      </c>
    </row>
    <row r="1377" customFormat="false" ht="15" hidden="false" customHeight="false" outlineLevel="0" collapsed="false">
      <c r="A1377" s="1" t="s">
        <v>2762</v>
      </c>
      <c r="B1377" s="1" t="s">
        <v>2763</v>
      </c>
      <c r="C1377" s="1" t="n">
        <v>406.19</v>
      </c>
      <c r="D1377" s="1" t="n">
        <v>0.1693</v>
      </c>
      <c r="E1377" s="1" t="n">
        <v>1</v>
      </c>
      <c r="F1377" s="1" t="n">
        <v>15</v>
      </c>
      <c r="G1377" s="1" t="n">
        <v>15</v>
      </c>
      <c r="H1377" s="1" t="n">
        <v>20</v>
      </c>
      <c r="I1377" s="1" t="n">
        <v>1134</v>
      </c>
      <c r="J1377" s="1" t="n">
        <v>129.9</v>
      </c>
      <c r="K1377" s="1" t="n">
        <v>6.7</v>
      </c>
      <c r="L1377" s="6" t="n">
        <v>0.152843014467096</v>
      </c>
      <c r="M1377" s="7" t="n">
        <v>0.0737455890673516</v>
      </c>
    </row>
    <row r="1378" customFormat="false" ht="15" hidden="false" customHeight="false" outlineLevel="0" collapsed="false">
      <c r="A1378" s="1" t="s">
        <v>2764</v>
      </c>
      <c r="B1378" s="1" t="s">
        <v>2765</v>
      </c>
      <c r="C1378" s="1" t="n">
        <v>23.08</v>
      </c>
      <c r="D1378" s="1" t="n">
        <v>0.0369</v>
      </c>
      <c r="E1378" s="1" t="n">
        <v>1</v>
      </c>
      <c r="F1378" s="1" t="n">
        <v>1</v>
      </c>
      <c r="G1378" s="1" t="n">
        <v>1</v>
      </c>
      <c r="H1378" s="1" t="n">
        <v>1</v>
      </c>
      <c r="I1378" s="1" t="n">
        <v>298</v>
      </c>
      <c r="J1378" s="1" t="n">
        <v>34</v>
      </c>
      <c r="K1378" s="1" t="n">
        <v>8.32</v>
      </c>
      <c r="L1378" s="6" t="n">
        <v>0.0434420524787163</v>
      </c>
      <c r="M1378" s="7" t="n">
        <v>0.750801053956252</v>
      </c>
    </row>
    <row r="1379" customFormat="false" ht="15" hidden="false" customHeight="false" outlineLevel="0" collapsed="false">
      <c r="A1379" s="1" t="s">
        <v>2766</v>
      </c>
      <c r="B1379" s="1" t="s">
        <v>2767</v>
      </c>
      <c r="C1379" s="1" t="n">
        <v>241.7</v>
      </c>
      <c r="D1379" s="1" t="n">
        <v>0.2604</v>
      </c>
      <c r="E1379" s="1" t="n">
        <v>3</v>
      </c>
      <c r="F1379" s="1" t="n">
        <v>10</v>
      </c>
      <c r="G1379" s="1" t="n">
        <v>10</v>
      </c>
      <c r="H1379" s="1" t="n">
        <v>17</v>
      </c>
      <c r="I1379" s="1" t="n">
        <v>599</v>
      </c>
      <c r="J1379" s="1" t="n">
        <v>67.4</v>
      </c>
      <c r="K1379" s="1" t="n">
        <v>8.34</v>
      </c>
      <c r="L1379" s="6" t="n">
        <v>-0.0776653543455896</v>
      </c>
      <c r="M1379" s="7" t="n">
        <v>0.257477746434635</v>
      </c>
    </row>
    <row r="1380" customFormat="false" ht="15" hidden="false" customHeight="false" outlineLevel="0" collapsed="false">
      <c r="A1380" s="1" t="s">
        <v>2768</v>
      </c>
      <c r="B1380" s="1" t="s">
        <v>2769</v>
      </c>
      <c r="C1380" s="1" t="n">
        <v>308.19</v>
      </c>
      <c r="D1380" s="1" t="n">
        <v>0.1915</v>
      </c>
      <c r="E1380" s="1" t="n">
        <v>2</v>
      </c>
      <c r="F1380" s="1" t="n">
        <v>14</v>
      </c>
      <c r="G1380" s="1" t="n">
        <v>14</v>
      </c>
      <c r="H1380" s="1" t="n">
        <v>16</v>
      </c>
      <c r="I1380" s="1" t="n">
        <v>966</v>
      </c>
      <c r="J1380" s="1" t="n">
        <v>110.1</v>
      </c>
      <c r="K1380" s="1" t="n">
        <v>6.44</v>
      </c>
      <c r="L1380" s="6" t="n">
        <v>0.0323060413279664</v>
      </c>
      <c r="M1380" s="7" t="n">
        <v>0.605352489836773</v>
      </c>
    </row>
    <row r="1381" customFormat="false" ht="15" hidden="false" customHeight="false" outlineLevel="0" collapsed="false">
      <c r="A1381" s="1" t="s">
        <v>2770</v>
      </c>
      <c r="B1381" s="1" t="s">
        <v>2771</v>
      </c>
      <c r="C1381" s="1" t="n">
        <v>26.56</v>
      </c>
      <c r="D1381" s="1" t="n">
        <v>0.0391</v>
      </c>
      <c r="E1381" s="1" t="n">
        <v>1</v>
      </c>
      <c r="F1381" s="1" t="n">
        <v>1</v>
      </c>
      <c r="G1381" s="1" t="n">
        <v>1</v>
      </c>
      <c r="H1381" s="1" t="n">
        <v>1</v>
      </c>
      <c r="I1381" s="1" t="n">
        <v>230</v>
      </c>
      <c r="J1381" s="1" t="n">
        <v>26.8</v>
      </c>
      <c r="K1381" s="1" t="n">
        <v>6.34</v>
      </c>
      <c r="L1381" s="6" t="n">
        <v>0.0852556756439415</v>
      </c>
      <c r="M1381" s="7" t="n">
        <v>0.483998957487842</v>
      </c>
    </row>
    <row r="1382" customFormat="false" ht="15" hidden="false" customHeight="false" outlineLevel="0" collapsed="false">
      <c r="A1382" s="1" t="s">
        <v>2772</v>
      </c>
      <c r="B1382" s="1" t="s">
        <v>2773</v>
      </c>
      <c r="C1382" s="1" t="n">
        <v>82.35</v>
      </c>
      <c r="D1382" s="1" t="n">
        <v>0.2595</v>
      </c>
      <c r="E1382" s="1" t="n">
        <v>3</v>
      </c>
      <c r="F1382" s="1" t="n">
        <v>2</v>
      </c>
      <c r="G1382" s="1" t="n">
        <v>3</v>
      </c>
      <c r="H1382" s="1" t="n">
        <v>11</v>
      </c>
      <c r="I1382" s="1" t="n">
        <v>131</v>
      </c>
      <c r="J1382" s="1" t="n">
        <v>13.4</v>
      </c>
      <c r="K1382" s="1" t="n">
        <v>8.51</v>
      </c>
      <c r="L1382" s="6" t="n">
        <v>-0.0683648511550703</v>
      </c>
      <c r="M1382" s="7" t="n">
        <v>0.784222354320068</v>
      </c>
    </row>
    <row r="1383" customFormat="false" ht="15" hidden="false" customHeight="false" outlineLevel="0" collapsed="false">
      <c r="A1383" s="1" t="s">
        <v>2774</v>
      </c>
      <c r="B1383" s="1" t="s">
        <v>2775</v>
      </c>
      <c r="C1383" s="1" t="n">
        <v>363.75</v>
      </c>
      <c r="D1383" s="1" t="n">
        <v>0.269</v>
      </c>
      <c r="E1383" s="1" t="n">
        <v>2</v>
      </c>
      <c r="F1383" s="1" t="n">
        <v>10</v>
      </c>
      <c r="G1383" s="1" t="n">
        <v>10</v>
      </c>
      <c r="H1383" s="1" t="n">
        <v>34</v>
      </c>
      <c r="I1383" s="1" t="n">
        <v>591</v>
      </c>
      <c r="J1383" s="1" t="n">
        <v>64.5</v>
      </c>
      <c r="K1383" s="1" t="n">
        <v>9.01</v>
      </c>
      <c r="L1383" s="6" t="n">
        <v>0.000752670333098598</v>
      </c>
      <c r="M1383" s="7" t="n">
        <v>0.984649786315133</v>
      </c>
    </row>
    <row r="1384" customFormat="false" ht="15" hidden="false" customHeight="false" outlineLevel="0" collapsed="false">
      <c r="A1384" s="1" t="s">
        <v>2776</v>
      </c>
      <c r="B1384" s="1" t="s">
        <v>2777</v>
      </c>
      <c r="C1384" s="1" t="n">
        <v>180.09</v>
      </c>
      <c r="D1384" s="1" t="n">
        <v>0.2932</v>
      </c>
      <c r="E1384" s="1" t="n">
        <v>1</v>
      </c>
      <c r="F1384" s="1" t="n">
        <v>6</v>
      </c>
      <c r="G1384" s="1" t="n">
        <v>6</v>
      </c>
      <c r="H1384" s="1" t="n">
        <v>17</v>
      </c>
      <c r="I1384" s="1" t="n">
        <v>249</v>
      </c>
      <c r="J1384" s="1" t="n">
        <v>27.7</v>
      </c>
      <c r="K1384" s="1" t="n">
        <v>6.55</v>
      </c>
      <c r="L1384" s="6" t="n">
        <v>-0.0740795262222678</v>
      </c>
      <c r="M1384" s="7" t="n">
        <v>0.344215358985098</v>
      </c>
    </row>
    <row r="1385" customFormat="false" ht="15" hidden="false" customHeight="false" outlineLevel="0" collapsed="false">
      <c r="A1385" s="1" t="s">
        <v>2778</v>
      </c>
      <c r="B1385" s="1" t="s">
        <v>2779</v>
      </c>
      <c r="C1385" s="1" t="n">
        <v>25.9</v>
      </c>
      <c r="D1385" s="1" t="n">
        <v>0.0266</v>
      </c>
      <c r="E1385" s="1" t="n">
        <v>1</v>
      </c>
      <c r="F1385" s="1" t="n">
        <v>1</v>
      </c>
      <c r="G1385" s="1" t="n">
        <v>1</v>
      </c>
      <c r="H1385" s="1" t="n">
        <v>1</v>
      </c>
      <c r="I1385" s="1" t="n">
        <v>376</v>
      </c>
      <c r="J1385" s="1" t="n">
        <v>43.6</v>
      </c>
      <c r="K1385" s="1" t="n">
        <v>8.51</v>
      </c>
      <c r="L1385" s="6" t="n">
        <v>-0.26814790428281</v>
      </c>
      <c r="M1385" s="7" t="n">
        <v>0.351830231722816</v>
      </c>
    </row>
    <row r="1386" customFormat="false" ht="15" hidden="false" customHeight="false" outlineLevel="0" collapsed="false">
      <c r="A1386" s="1" t="s">
        <v>2780</v>
      </c>
      <c r="B1386" s="1" t="s">
        <v>2781</v>
      </c>
      <c r="C1386" s="1" t="n">
        <v>151.97</v>
      </c>
      <c r="D1386" s="1" t="n">
        <v>0.1477</v>
      </c>
      <c r="E1386" s="1" t="n">
        <v>1</v>
      </c>
      <c r="F1386" s="1" t="n">
        <v>5</v>
      </c>
      <c r="G1386" s="1" t="n">
        <v>5</v>
      </c>
      <c r="H1386" s="1" t="n">
        <v>8</v>
      </c>
      <c r="I1386" s="1" t="n">
        <v>352</v>
      </c>
      <c r="J1386" s="1" t="n">
        <v>39.3</v>
      </c>
      <c r="K1386" s="1" t="n">
        <v>5.21</v>
      </c>
      <c r="L1386" s="6" t="n">
        <v>0.127406137973678</v>
      </c>
      <c r="M1386" s="7" t="n">
        <v>0.291314559038283</v>
      </c>
    </row>
    <row r="1387" customFormat="false" ht="15" hidden="false" customHeight="false" outlineLevel="0" collapsed="false">
      <c r="A1387" s="1" t="s">
        <v>2782</v>
      </c>
      <c r="B1387" s="1" t="s">
        <v>2783</v>
      </c>
      <c r="C1387" s="1" t="n">
        <v>413.16</v>
      </c>
      <c r="D1387" s="1" t="n">
        <v>0.258</v>
      </c>
      <c r="E1387" s="1" t="n">
        <v>1</v>
      </c>
      <c r="F1387" s="1" t="n">
        <v>11</v>
      </c>
      <c r="G1387" s="1" t="n">
        <v>11</v>
      </c>
      <c r="H1387" s="1" t="n">
        <v>29</v>
      </c>
      <c r="I1387" s="1" t="n">
        <v>597</v>
      </c>
      <c r="J1387" s="1" t="n">
        <v>66.6</v>
      </c>
      <c r="K1387" s="1" t="n">
        <v>6.74</v>
      </c>
      <c r="L1387" s="6" t="n">
        <v>-0.0284982887399793</v>
      </c>
      <c r="M1387" s="7" t="n">
        <v>0.55227181874393</v>
      </c>
    </row>
    <row r="1388" customFormat="false" ht="15" hidden="false" customHeight="false" outlineLevel="0" collapsed="false">
      <c r="A1388" s="1" t="s">
        <v>2784</v>
      </c>
      <c r="B1388" s="1" t="s">
        <v>2785</v>
      </c>
      <c r="C1388" s="1" t="n">
        <v>77.38</v>
      </c>
      <c r="D1388" s="1" t="n">
        <v>0.125</v>
      </c>
      <c r="E1388" s="1" t="n">
        <v>1</v>
      </c>
      <c r="F1388" s="1" t="n">
        <v>2</v>
      </c>
      <c r="G1388" s="1" t="n">
        <v>2</v>
      </c>
      <c r="H1388" s="1" t="n">
        <v>4</v>
      </c>
      <c r="I1388" s="1" t="n">
        <v>192</v>
      </c>
      <c r="J1388" s="1" t="n">
        <v>22.3</v>
      </c>
      <c r="K1388" s="1" t="n">
        <v>7.2</v>
      </c>
      <c r="L1388" s="6" t="n">
        <v>0.0671428976667938</v>
      </c>
      <c r="M1388" s="7" t="n">
        <v>0.211361524606964</v>
      </c>
    </row>
    <row r="1389" customFormat="false" ht="15" hidden="false" customHeight="false" outlineLevel="0" collapsed="false">
      <c r="A1389" s="1" t="s">
        <v>2786</v>
      </c>
      <c r="B1389" s="1" t="s">
        <v>2787</v>
      </c>
      <c r="C1389" s="1" t="n">
        <v>496.68</v>
      </c>
      <c r="D1389" s="1" t="n">
        <v>0.5256</v>
      </c>
      <c r="E1389" s="1" t="n">
        <v>1</v>
      </c>
      <c r="F1389" s="1" t="n">
        <v>15</v>
      </c>
      <c r="G1389" s="1" t="n">
        <v>15</v>
      </c>
      <c r="H1389" s="1" t="n">
        <v>41</v>
      </c>
      <c r="I1389" s="1" t="n">
        <v>449</v>
      </c>
      <c r="J1389" s="1" t="n">
        <v>48.6</v>
      </c>
      <c r="K1389" s="1" t="n">
        <v>7.24</v>
      </c>
      <c r="L1389" s="6" t="n">
        <v>0.0158216747398651</v>
      </c>
      <c r="M1389" s="7" t="n">
        <v>0.911705608631713</v>
      </c>
    </row>
    <row r="1390" customFormat="false" ht="15" hidden="false" customHeight="false" outlineLevel="0" collapsed="false">
      <c r="A1390" s="1" t="s">
        <v>2788</v>
      </c>
      <c r="B1390" s="1" t="s">
        <v>2789</v>
      </c>
      <c r="C1390" s="1" t="n">
        <v>127.01</v>
      </c>
      <c r="D1390" s="1" t="n">
        <v>0.069</v>
      </c>
      <c r="E1390" s="1" t="n">
        <v>1</v>
      </c>
      <c r="F1390" s="1" t="n">
        <v>2</v>
      </c>
      <c r="G1390" s="1" t="n">
        <v>3</v>
      </c>
      <c r="H1390" s="1" t="n">
        <v>5</v>
      </c>
      <c r="I1390" s="1" t="n">
        <v>565</v>
      </c>
      <c r="J1390" s="1" t="n">
        <v>61.2</v>
      </c>
      <c r="K1390" s="1" t="n">
        <v>6.67</v>
      </c>
      <c r="L1390" s="6" t="n">
        <v>0.212742218142307</v>
      </c>
      <c r="M1390" s="7" t="n">
        <v>0.340003193210505</v>
      </c>
    </row>
    <row r="1391" customFormat="false" ht="15" hidden="false" customHeight="false" outlineLevel="0" collapsed="false">
      <c r="A1391" s="1" t="s">
        <v>2790</v>
      </c>
      <c r="B1391" s="1" t="s">
        <v>2791</v>
      </c>
      <c r="C1391" s="1" t="n">
        <v>530.21</v>
      </c>
      <c r="D1391" s="1" t="n">
        <v>0.4447</v>
      </c>
      <c r="E1391" s="1" t="n">
        <v>2</v>
      </c>
      <c r="F1391" s="1" t="n">
        <v>12</v>
      </c>
      <c r="G1391" s="1" t="n">
        <v>12</v>
      </c>
      <c r="H1391" s="1" t="n">
        <v>77</v>
      </c>
      <c r="I1391" s="1" t="n">
        <v>470</v>
      </c>
      <c r="J1391" s="1" t="n">
        <v>50.8</v>
      </c>
      <c r="K1391" s="1" t="n">
        <v>4.73</v>
      </c>
      <c r="L1391" s="6" t="n">
        <v>-0.26030101472394</v>
      </c>
      <c r="M1391" s="7" t="n">
        <v>0.0874075882639524</v>
      </c>
    </row>
    <row r="1392" customFormat="false" ht="15" hidden="false" customHeight="false" outlineLevel="0" collapsed="false">
      <c r="A1392" s="1" t="s">
        <v>2792</v>
      </c>
      <c r="B1392" s="1" t="s">
        <v>2793</v>
      </c>
      <c r="C1392" s="1" t="n">
        <v>370.54</v>
      </c>
      <c r="D1392" s="1" t="n">
        <v>0.4038</v>
      </c>
      <c r="E1392" s="1" t="n">
        <v>3</v>
      </c>
      <c r="F1392" s="1" t="n">
        <v>12</v>
      </c>
      <c r="G1392" s="1" t="n">
        <v>12</v>
      </c>
      <c r="H1392" s="1" t="n">
        <v>23</v>
      </c>
      <c r="I1392" s="1" t="n">
        <v>265</v>
      </c>
      <c r="J1392" s="1" t="n">
        <v>29.8</v>
      </c>
      <c r="K1392" s="1" t="n">
        <v>10.51</v>
      </c>
      <c r="L1392" s="6" t="n">
        <v>-0.00958860339041769</v>
      </c>
      <c r="M1392" s="7" t="n">
        <v>0.933202084529752</v>
      </c>
    </row>
    <row r="1393" customFormat="false" ht="15" hidden="false" customHeight="false" outlineLevel="0" collapsed="false">
      <c r="A1393" s="1" t="s">
        <v>2794</v>
      </c>
      <c r="B1393" s="1" t="s">
        <v>2795</v>
      </c>
      <c r="C1393" s="1" t="n">
        <v>612.23</v>
      </c>
      <c r="D1393" s="1" t="n">
        <v>0.4466</v>
      </c>
      <c r="E1393" s="1" t="n">
        <v>1</v>
      </c>
      <c r="F1393" s="1" t="n">
        <v>1</v>
      </c>
      <c r="G1393" s="1" t="n">
        <v>18</v>
      </c>
      <c r="H1393" s="1" t="n">
        <v>69</v>
      </c>
      <c r="I1393" s="1" t="n">
        <v>665</v>
      </c>
      <c r="J1393" s="1" t="n">
        <v>72.9</v>
      </c>
      <c r="K1393" s="1" t="n">
        <v>7.18</v>
      </c>
      <c r="L1393" s="6" t="n">
        <v>-0.0295136307170448</v>
      </c>
      <c r="M1393" s="7" t="n">
        <v>0.697736416559126</v>
      </c>
    </row>
    <row r="1394" customFormat="false" ht="15" hidden="false" customHeight="false" outlineLevel="0" collapsed="false">
      <c r="A1394" s="1" t="s">
        <v>2796</v>
      </c>
      <c r="B1394" s="1" t="s">
        <v>2797</v>
      </c>
      <c r="C1394" s="1" t="n">
        <v>43.57</v>
      </c>
      <c r="D1394" s="1" t="n">
        <v>0.0554</v>
      </c>
      <c r="E1394" s="1" t="n">
        <v>1</v>
      </c>
      <c r="F1394" s="1" t="n">
        <v>2</v>
      </c>
      <c r="G1394" s="1" t="n">
        <v>2</v>
      </c>
      <c r="H1394" s="1" t="n">
        <v>3</v>
      </c>
      <c r="I1394" s="1" t="n">
        <v>397</v>
      </c>
      <c r="J1394" s="1" t="n">
        <v>45.5</v>
      </c>
      <c r="K1394" s="1" t="n">
        <v>8.47</v>
      </c>
      <c r="L1394" s="6" t="n">
        <v>-0.274606296463708</v>
      </c>
      <c r="M1394" s="7" t="n">
        <v>0.0765838498059249</v>
      </c>
    </row>
    <row r="1395" customFormat="false" ht="15" hidden="false" customHeight="false" outlineLevel="0" collapsed="false">
      <c r="A1395" s="1" t="s">
        <v>2798</v>
      </c>
      <c r="B1395" s="1" t="s">
        <v>2799</v>
      </c>
      <c r="C1395" s="1" t="n">
        <v>19.63</v>
      </c>
      <c r="D1395" s="1" t="n">
        <v>0.0279</v>
      </c>
      <c r="E1395" s="1" t="n">
        <v>3</v>
      </c>
      <c r="F1395" s="1" t="n">
        <v>1</v>
      </c>
      <c r="G1395" s="1" t="n">
        <v>1</v>
      </c>
      <c r="H1395" s="1" t="n">
        <v>1</v>
      </c>
      <c r="I1395" s="1" t="n">
        <v>359</v>
      </c>
      <c r="J1395" s="1" t="n">
        <v>39.8</v>
      </c>
      <c r="K1395" s="1" t="n">
        <v>6.25</v>
      </c>
      <c r="L1395" s="6" t="n">
        <v>-0.0306470503833701</v>
      </c>
      <c r="M1395" s="7" t="n">
        <v>0.805753117469355</v>
      </c>
    </row>
    <row r="1396" customFormat="false" ht="15" hidden="false" customHeight="false" outlineLevel="0" collapsed="false">
      <c r="A1396" s="1" t="s">
        <v>2800</v>
      </c>
      <c r="B1396" s="1" t="s">
        <v>2801</v>
      </c>
      <c r="C1396" s="1" t="n">
        <v>284.36</v>
      </c>
      <c r="D1396" s="1" t="n">
        <v>0.6045</v>
      </c>
      <c r="E1396" s="1" t="n">
        <v>1</v>
      </c>
      <c r="F1396" s="1" t="n">
        <v>6</v>
      </c>
      <c r="G1396" s="1" t="n">
        <v>6</v>
      </c>
      <c r="H1396" s="1" t="n">
        <v>64</v>
      </c>
      <c r="I1396" s="1" t="n">
        <v>134</v>
      </c>
      <c r="J1396" s="1" t="n">
        <v>14.2</v>
      </c>
      <c r="K1396" s="1" t="n">
        <v>4.73</v>
      </c>
      <c r="L1396" s="6" t="n">
        <v>0.0897532968595647</v>
      </c>
      <c r="M1396" s="7" t="n">
        <v>0.319160059749284</v>
      </c>
    </row>
    <row r="1397" customFormat="false" ht="15" hidden="false" customHeight="false" outlineLevel="0" collapsed="false">
      <c r="A1397" s="1" t="s">
        <v>2802</v>
      </c>
      <c r="B1397" s="1" t="s">
        <v>2803</v>
      </c>
      <c r="C1397" s="1" t="n">
        <v>55.89</v>
      </c>
      <c r="D1397" s="1" t="n">
        <v>0.3099</v>
      </c>
      <c r="E1397" s="1" t="n">
        <v>1</v>
      </c>
      <c r="F1397" s="1" t="n">
        <v>2</v>
      </c>
      <c r="G1397" s="1" t="n">
        <v>2</v>
      </c>
      <c r="H1397" s="1" t="n">
        <v>4</v>
      </c>
      <c r="I1397" s="1" t="n">
        <v>71</v>
      </c>
      <c r="J1397" s="1" t="n">
        <v>8</v>
      </c>
      <c r="K1397" s="1" t="n">
        <v>6.77</v>
      </c>
      <c r="L1397" s="6" t="n">
        <v>0.0120606856612846</v>
      </c>
      <c r="M1397" s="7" t="n">
        <v>0.926717906085355</v>
      </c>
    </row>
    <row r="1398" customFormat="false" ht="15" hidden="false" customHeight="false" outlineLevel="0" collapsed="false">
      <c r="A1398" s="1" t="s">
        <v>2804</v>
      </c>
      <c r="B1398" s="1" t="s">
        <v>2805</v>
      </c>
      <c r="C1398" s="1" t="n">
        <v>80.05</v>
      </c>
      <c r="D1398" s="1" t="n">
        <v>0.018</v>
      </c>
      <c r="E1398" s="1" t="n">
        <v>1</v>
      </c>
      <c r="F1398" s="1" t="n">
        <v>3</v>
      </c>
      <c r="G1398" s="1" t="n">
        <v>3</v>
      </c>
      <c r="H1398" s="1" t="n">
        <v>3</v>
      </c>
      <c r="I1398" s="1" t="n">
        <v>2550</v>
      </c>
      <c r="J1398" s="1" t="n">
        <v>277.1</v>
      </c>
      <c r="K1398" s="1" t="n">
        <v>6.67</v>
      </c>
      <c r="L1398" s="6" t="n">
        <v>0.000480089551682918</v>
      </c>
      <c r="M1398" s="7" t="n">
        <v>0.996838291368983</v>
      </c>
    </row>
    <row r="1399" customFormat="false" ht="15" hidden="false" customHeight="false" outlineLevel="0" collapsed="false">
      <c r="A1399" s="1" t="s">
        <v>2806</v>
      </c>
      <c r="B1399" s="1" t="s">
        <v>2807</v>
      </c>
      <c r="C1399" s="1" t="n">
        <v>188.4</v>
      </c>
      <c r="D1399" s="1" t="n">
        <v>0.2017</v>
      </c>
      <c r="E1399" s="1" t="n">
        <v>1</v>
      </c>
      <c r="F1399" s="1" t="n">
        <v>4</v>
      </c>
      <c r="G1399" s="1" t="n">
        <v>4</v>
      </c>
      <c r="H1399" s="1" t="n">
        <v>8</v>
      </c>
      <c r="I1399" s="1" t="n">
        <v>238</v>
      </c>
      <c r="J1399" s="1" t="n">
        <v>27.1</v>
      </c>
      <c r="K1399" s="1" t="n">
        <v>6.92</v>
      </c>
      <c r="L1399" s="6" t="n">
        <v>-0.142855192807699</v>
      </c>
      <c r="M1399" s="7" t="n">
        <v>0.019488528132476</v>
      </c>
    </row>
    <row r="1400" customFormat="false" ht="15" hidden="false" customHeight="false" outlineLevel="0" collapsed="false">
      <c r="A1400" s="1" t="s">
        <v>2808</v>
      </c>
      <c r="B1400" s="1" t="s">
        <v>2809</v>
      </c>
      <c r="C1400" s="1" t="n">
        <v>63.71</v>
      </c>
      <c r="D1400" s="1" t="n">
        <v>0.0508</v>
      </c>
      <c r="E1400" s="1" t="n">
        <v>2</v>
      </c>
      <c r="F1400" s="1" t="n">
        <v>2</v>
      </c>
      <c r="G1400" s="1" t="n">
        <v>2</v>
      </c>
      <c r="H1400" s="1" t="n">
        <v>2</v>
      </c>
      <c r="I1400" s="1" t="n">
        <v>591</v>
      </c>
      <c r="J1400" s="1" t="n">
        <v>67.4</v>
      </c>
      <c r="K1400" s="1" t="n">
        <v>6.6</v>
      </c>
      <c r="L1400" s="6" t="n">
        <v>0.00542408867203019</v>
      </c>
      <c r="M1400" s="7" t="n">
        <v>0.866989973565096</v>
      </c>
    </row>
    <row r="1401" customFormat="false" ht="15" hidden="false" customHeight="false" outlineLevel="0" collapsed="false">
      <c r="A1401" s="1" t="s">
        <v>2810</v>
      </c>
      <c r="B1401" s="1" t="s">
        <v>2811</v>
      </c>
      <c r="C1401" s="1" t="n">
        <v>266.23</v>
      </c>
      <c r="D1401" s="1" t="n">
        <v>0.1535</v>
      </c>
      <c r="E1401" s="1" t="n">
        <v>2</v>
      </c>
      <c r="F1401" s="1" t="n">
        <v>9</v>
      </c>
      <c r="G1401" s="1" t="n">
        <v>9</v>
      </c>
      <c r="H1401" s="1" t="n">
        <v>15</v>
      </c>
      <c r="I1401" s="1" t="n">
        <v>762</v>
      </c>
      <c r="J1401" s="1" t="n">
        <v>87.6</v>
      </c>
      <c r="K1401" s="1" t="n">
        <v>7.33</v>
      </c>
      <c r="L1401" s="6" t="n">
        <v>-0.0256341488943275</v>
      </c>
      <c r="M1401" s="7" t="n">
        <v>0.656069881521762</v>
      </c>
    </row>
    <row r="1402" customFormat="false" ht="15" hidden="false" customHeight="false" outlineLevel="0" collapsed="false">
      <c r="A1402" s="1" t="s">
        <v>2812</v>
      </c>
      <c r="B1402" s="1" t="s">
        <v>2813</v>
      </c>
      <c r="C1402" s="1" t="n">
        <v>11.39</v>
      </c>
      <c r="D1402" s="1" t="n">
        <v>0.0022</v>
      </c>
      <c r="E1402" s="1" t="n">
        <v>2</v>
      </c>
      <c r="F1402" s="1" t="n">
        <v>1</v>
      </c>
      <c r="G1402" s="1" t="n">
        <v>1</v>
      </c>
      <c r="H1402" s="1" t="n">
        <v>1</v>
      </c>
      <c r="I1402" s="1" t="n">
        <v>3616</v>
      </c>
      <c r="J1402" s="1" t="n">
        <v>418.7</v>
      </c>
      <c r="K1402" s="1" t="n">
        <v>5.06</v>
      </c>
      <c r="L1402" s="6" t="n">
        <v>0.017911758558584</v>
      </c>
      <c r="M1402" s="7" t="n">
        <v>0.743783100542011</v>
      </c>
    </row>
    <row r="1403" customFormat="false" ht="15" hidden="false" customHeight="false" outlineLevel="0" collapsed="false">
      <c r="A1403" s="1" t="s">
        <v>2814</v>
      </c>
      <c r="B1403" s="1" t="s">
        <v>2815</v>
      </c>
      <c r="C1403" s="1" t="n">
        <v>107.73</v>
      </c>
      <c r="D1403" s="1" t="n">
        <v>0.1569</v>
      </c>
      <c r="E1403" s="1" t="n">
        <v>2</v>
      </c>
      <c r="F1403" s="1" t="n">
        <v>4</v>
      </c>
      <c r="G1403" s="1" t="n">
        <v>4</v>
      </c>
      <c r="H1403" s="1" t="n">
        <v>9</v>
      </c>
      <c r="I1403" s="1" t="n">
        <v>306</v>
      </c>
      <c r="J1403" s="1" t="n">
        <v>34.3</v>
      </c>
      <c r="K1403" s="1" t="n">
        <v>7.44</v>
      </c>
      <c r="L1403" s="6" t="n">
        <v>-0.0703983203997484</v>
      </c>
      <c r="M1403" s="7" t="n">
        <v>0.260292670294978</v>
      </c>
    </row>
    <row r="1404" customFormat="false" ht="15" hidden="false" customHeight="false" outlineLevel="0" collapsed="false">
      <c r="A1404" s="1" t="s">
        <v>2816</v>
      </c>
      <c r="B1404" s="1" t="s">
        <v>2817</v>
      </c>
      <c r="C1404" s="1" t="n">
        <v>33.58</v>
      </c>
      <c r="D1404" s="1" t="n">
        <v>0.0072</v>
      </c>
      <c r="E1404" s="1" t="n">
        <v>1</v>
      </c>
      <c r="F1404" s="1" t="n">
        <v>1</v>
      </c>
      <c r="G1404" s="1" t="n">
        <v>1</v>
      </c>
      <c r="H1404" s="1" t="n">
        <v>1</v>
      </c>
      <c r="I1404" s="1" t="n">
        <v>1395</v>
      </c>
      <c r="J1404" s="1" t="n">
        <v>154.7</v>
      </c>
      <c r="K1404" s="1" t="n">
        <v>6.23</v>
      </c>
      <c r="L1404" s="6" t="n">
        <v>0.11473924600094</v>
      </c>
      <c r="M1404" s="7" t="n">
        <v>0.374018173693789</v>
      </c>
    </row>
    <row r="1405" customFormat="false" ht="15" hidden="false" customHeight="false" outlineLevel="0" collapsed="false">
      <c r="A1405" s="1" t="s">
        <v>2818</v>
      </c>
      <c r="B1405" s="1" t="s">
        <v>2819</v>
      </c>
      <c r="C1405" s="1" t="n">
        <v>372.88</v>
      </c>
      <c r="D1405" s="1" t="n">
        <v>0.5357</v>
      </c>
      <c r="E1405" s="1" t="n">
        <v>1</v>
      </c>
      <c r="F1405" s="1" t="n">
        <v>9</v>
      </c>
      <c r="G1405" s="1" t="n">
        <v>9</v>
      </c>
      <c r="H1405" s="1" t="n">
        <v>60</v>
      </c>
      <c r="I1405" s="1" t="n">
        <v>196</v>
      </c>
      <c r="J1405" s="1" t="n">
        <v>22.3</v>
      </c>
      <c r="K1405" s="1" t="n">
        <v>10.13</v>
      </c>
      <c r="L1405" s="6" t="n">
        <v>-0.119468643306484</v>
      </c>
      <c r="M1405" s="7" t="n">
        <v>0.757572322964546</v>
      </c>
    </row>
    <row r="1406" customFormat="false" ht="15" hidden="false" customHeight="false" outlineLevel="0" collapsed="false">
      <c r="A1406" s="1" t="s">
        <v>2820</v>
      </c>
      <c r="B1406" s="1" t="s">
        <v>2821</v>
      </c>
      <c r="C1406" s="1" t="n">
        <v>199.57</v>
      </c>
      <c r="D1406" s="1" t="n">
        <v>0.1304</v>
      </c>
      <c r="E1406" s="1" t="n">
        <v>1</v>
      </c>
      <c r="F1406" s="1" t="n">
        <v>5</v>
      </c>
      <c r="G1406" s="1" t="n">
        <v>7</v>
      </c>
      <c r="H1406" s="1" t="n">
        <v>15</v>
      </c>
      <c r="I1406" s="1" t="n">
        <v>514</v>
      </c>
      <c r="J1406" s="1" t="n">
        <v>58.1</v>
      </c>
      <c r="K1406" s="1" t="n">
        <v>5.41</v>
      </c>
      <c r="L1406" s="6" t="n">
        <v>-0.0105614374399464</v>
      </c>
      <c r="M1406" s="7" t="n">
        <v>0.909347170223979</v>
      </c>
    </row>
    <row r="1407" customFormat="false" ht="15" hidden="false" customHeight="false" outlineLevel="0" collapsed="false">
      <c r="A1407" s="1" t="s">
        <v>2822</v>
      </c>
      <c r="B1407" s="1" t="s">
        <v>2823</v>
      </c>
      <c r="C1407" s="1" t="n">
        <v>247.81</v>
      </c>
      <c r="D1407" s="1" t="n">
        <v>0.1382</v>
      </c>
      <c r="E1407" s="1" t="n">
        <v>1</v>
      </c>
      <c r="F1407" s="1" t="n">
        <v>9</v>
      </c>
      <c r="G1407" s="1" t="n">
        <v>9</v>
      </c>
      <c r="H1407" s="1" t="n">
        <v>17</v>
      </c>
      <c r="I1407" s="1" t="n">
        <v>709</v>
      </c>
      <c r="J1407" s="1" t="n">
        <v>76</v>
      </c>
      <c r="K1407" s="1" t="n">
        <v>8.73</v>
      </c>
      <c r="L1407" s="6" t="n">
        <v>0.0275007698258644</v>
      </c>
      <c r="M1407" s="7" t="n">
        <v>0.753502985553689</v>
      </c>
    </row>
    <row r="1408" customFormat="false" ht="15" hidden="false" customHeight="false" outlineLevel="0" collapsed="false">
      <c r="A1408" s="1" t="s">
        <v>2824</v>
      </c>
      <c r="B1408" s="1" t="s">
        <v>2825</v>
      </c>
      <c r="C1408" s="1" t="n">
        <v>401.53</v>
      </c>
      <c r="D1408" s="1" t="n">
        <v>0.3402</v>
      </c>
      <c r="E1408" s="1" t="n">
        <v>1</v>
      </c>
      <c r="F1408" s="1" t="n">
        <v>11</v>
      </c>
      <c r="G1408" s="1" t="n">
        <v>11</v>
      </c>
      <c r="H1408" s="1" t="n">
        <v>36</v>
      </c>
      <c r="I1408" s="1" t="n">
        <v>435</v>
      </c>
      <c r="J1408" s="1" t="n">
        <v>47.6</v>
      </c>
      <c r="K1408" s="1" t="n">
        <v>6.77</v>
      </c>
      <c r="L1408" s="6" t="n">
        <v>0.0335824117058543</v>
      </c>
      <c r="M1408" s="7" t="n">
        <v>0.422636145470972</v>
      </c>
    </row>
    <row r="1409" customFormat="false" ht="15" hidden="false" customHeight="false" outlineLevel="0" collapsed="false">
      <c r="A1409" s="1" t="s">
        <v>2826</v>
      </c>
      <c r="B1409" s="1" t="s">
        <v>2827</v>
      </c>
      <c r="C1409" s="1" t="n">
        <v>44.68</v>
      </c>
      <c r="D1409" s="1" t="n">
        <v>0.0377</v>
      </c>
      <c r="E1409" s="1" t="n">
        <v>1</v>
      </c>
      <c r="F1409" s="1" t="n">
        <v>2</v>
      </c>
      <c r="G1409" s="1" t="n">
        <v>2</v>
      </c>
      <c r="H1409" s="1" t="n">
        <v>2</v>
      </c>
      <c r="I1409" s="1" t="n">
        <v>584</v>
      </c>
      <c r="J1409" s="1" t="n">
        <v>65.3</v>
      </c>
      <c r="K1409" s="1" t="n">
        <v>7.97</v>
      </c>
      <c r="L1409" s="6" t="n">
        <v>-0.105699980019554</v>
      </c>
      <c r="M1409" s="7" t="n">
        <v>0.522615796714968</v>
      </c>
    </row>
    <row r="1410" customFormat="false" ht="15" hidden="false" customHeight="false" outlineLevel="0" collapsed="false">
      <c r="A1410" s="1" t="s">
        <v>2828</v>
      </c>
      <c r="B1410" s="1" t="s">
        <v>2829</v>
      </c>
      <c r="C1410" s="1" t="n">
        <v>638.72</v>
      </c>
      <c r="D1410" s="1" t="n">
        <v>0.1807</v>
      </c>
      <c r="E1410" s="1" t="n">
        <v>3</v>
      </c>
      <c r="F1410" s="1" t="n">
        <v>19</v>
      </c>
      <c r="G1410" s="1" t="n">
        <v>19</v>
      </c>
      <c r="H1410" s="1" t="n">
        <v>46</v>
      </c>
      <c r="I1410" s="1" t="n">
        <v>1483</v>
      </c>
      <c r="J1410" s="1" t="n">
        <v>164.8</v>
      </c>
      <c r="K1410" s="1" t="n">
        <v>6.44</v>
      </c>
      <c r="L1410" s="6" t="n">
        <v>-0.0519665599232084</v>
      </c>
      <c r="M1410" s="7" t="n">
        <v>0.651255184393991</v>
      </c>
    </row>
    <row r="1411" customFormat="false" ht="15" hidden="false" customHeight="false" outlineLevel="0" collapsed="false">
      <c r="A1411" s="1" t="s">
        <v>2830</v>
      </c>
      <c r="B1411" s="1" t="s">
        <v>2831</v>
      </c>
      <c r="C1411" s="1" t="n">
        <v>598.74</v>
      </c>
      <c r="D1411" s="1" t="n">
        <v>0.2996</v>
      </c>
      <c r="E1411" s="1" t="n">
        <v>2</v>
      </c>
      <c r="F1411" s="1" t="n">
        <v>2</v>
      </c>
      <c r="G1411" s="1" t="n">
        <v>19</v>
      </c>
      <c r="H1411" s="1" t="n">
        <v>45</v>
      </c>
      <c r="I1411" s="1" t="n">
        <v>761</v>
      </c>
      <c r="J1411" s="1" t="n">
        <v>83.9</v>
      </c>
      <c r="K1411" s="1" t="n">
        <v>7.12</v>
      </c>
      <c r="L1411" s="6" t="n">
        <v>-0.161408758844298</v>
      </c>
      <c r="M1411" s="7" t="n">
        <v>0.49761574189216</v>
      </c>
    </row>
    <row r="1412" customFormat="false" ht="15" hidden="false" customHeight="false" outlineLevel="0" collapsed="false">
      <c r="A1412" s="1" t="s">
        <v>2832</v>
      </c>
      <c r="B1412" s="1" t="s">
        <v>2833</v>
      </c>
      <c r="C1412" s="1" t="n">
        <v>76.4</v>
      </c>
      <c r="D1412" s="1" t="n">
        <v>0.0852</v>
      </c>
      <c r="E1412" s="1" t="n">
        <v>1</v>
      </c>
      <c r="F1412" s="1" t="n">
        <v>2</v>
      </c>
      <c r="G1412" s="1" t="n">
        <v>2</v>
      </c>
      <c r="H1412" s="1" t="n">
        <v>4</v>
      </c>
      <c r="I1412" s="1" t="n">
        <v>305</v>
      </c>
      <c r="J1412" s="1" t="n">
        <v>33.9</v>
      </c>
      <c r="K1412" s="1" t="n">
        <v>8.51</v>
      </c>
      <c r="L1412" s="6" t="n">
        <v>-0.261501485790152</v>
      </c>
      <c r="M1412" s="7" t="n">
        <v>0.55384117300367</v>
      </c>
    </row>
    <row r="1413" customFormat="false" ht="15" hidden="false" customHeight="false" outlineLevel="0" collapsed="false">
      <c r="A1413" s="1" t="s">
        <v>2834</v>
      </c>
      <c r="B1413" s="1" t="s">
        <v>2835</v>
      </c>
      <c r="C1413" s="1" t="n">
        <v>359.87</v>
      </c>
      <c r="D1413" s="1" t="n">
        <v>0.4358</v>
      </c>
      <c r="E1413" s="1" t="n">
        <v>1</v>
      </c>
      <c r="F1413" s="1" t="n">
        <v>9</v>
      </c>
      <c r="G1413" s="1" t="n">
        <v>9</v>
      </c>
      <c r="H1413" s="1" t="n">
        <v>80</v>
      </c>
      <c r="I1413" s="1" t="n">
        <v>257</v>
      </c>
      <c r="J1413" s="1" t="n">
        <v>28</v>
      </c>
      <c r="K1413" s="1" t="n">
        <v>8.54</v>
      </c>
      <c r="L1413" s="6" t="n">
        <v>-0.140845132140348</v>
      </c>
      <c r="M1413" s="7" t="n">
        <v>0.0923959431973916</v>
      </c>
    </row>
    <row r="1414" customFormat="false" ht="15" hidden="false" customHeight="false" outlineLevel="0" collapsed="false">
      <c r="A1414" s="1" t="s">
        <v>2836</v>
      </c>
      <c r="B1414" s="1" t="s">
        <v>2837</v>
      </c>
      <c r="C1414" s="1" t="n">
        <v>331.56</v>
      </c>
      <c r="D1414" s="1" t="n">
        <v>0.3607</v>
      </c>
      <c r="E1414" s="1" t="n">
        <v>3</v>
      </c>
      <c r="F1414" s="1" t="n">
        <v>8</v>
      </c>
      <c r="G1414" s="1" t="n">
        <v>8</v>
      </c>
      <c r="H1414" s="1" t="n">
        <v>41</v>
      </c>
      <c r="I1414" s="1" t="n">
        <v>219</v>
      </c>
      <c r="J1414" s="1" t="n">
        <v>24.6</v>
      </c>
      <c r="K1414" s="1" t="n">
        <v>9.64</v>
      </c>
      <c r="L1414" s="6" t="n">
        <v>0.0577170161426385</v>
      </c>
      <c r="M1414" s="7" t="n">
        <v>0.556988590621651</v>
      </c>
    </row>
    <row r="1415" customFormat="false" ht="15" hidden="false" customHeight="false" outlineLevel="0" collapsed="false">
      <c r="A1415" s="1" t="s">
        <v>2838</v>
      </c>
      <c r="B1415" s="1" t="s">
        <v>2839</v>
      </c>
      <c r="C1415" s="1" t="n">
        <v>288.41</v>
      </c>
      <c r="D1415" s="1" t="n">
        <v>0.1795</v>
      </c>
      <c r="E1415" s="1" t="n">
        <v>1</v>
      </c>
      <c r="F1415" s="1" t="n">
        <v>10</v>
      </c>
      <c r="G1415" s="1" t="n">
        <v>10</v>
      </c>
      <c r="H1415" s="1" t="n">
        <v>21</v>
      </c>
      <c r="I1415" s="1" t="n">
        <v>702</v>
      </c>
      <c r="J1415" s="1" t="n">
        <v>79.8</v>
      </c>
      <c r="K1415" s="1" t="n">
        <v>6.51</v>
      </c>
      <c r="L1415" s="6" t="n">
        <v>0.000328430207820982</v>
      </c>
      <c r="M1415" s="7" t="n">
        <v>0.995935882720227</v>
      </c>
    </row>
    <row r="1416" customFormat="false" ht="15" hidden="false" customHeight="false" outlineLevel="0" collapsed="false">
      <c r="A1416" s="1" t="s">
        <v>2840</v>
      </c>
      <c r="B1416" s="1" t="s">
        <v>2841</v>
      </c>
      <c r="C1416" s="1" t="n">
        <v>150.66</v>
      </c>
      <c r="D1416" s="1" t="n">
        <v>0.1616</v>
      </c>
      <c r="E1416" s="1" t="n">
        <v>1</v>
      </c>
      <c r="F1416" s="1" t="n">
        <v>4</v>
      </c>
      <c r="G1416" s="1" t="n">
        <v>4</v>
      </c>
      <c r="H1416" s="1" t="n">
        <v>8</v>
      </c>
      <c r="I1416" s="1" t="n">
        <v>359</v>
      </c>
      <c r="J1416" s="1" t="n">
        <v>39.4</v>
      </c>
      <c r="K1416" s="1" t="n">
        <v>7.97</v>
      </c>
      <c r="L1416" s="6" t="n">
        <v>-0.0370557512971971</v>
      </c>
      <c r="M1416" s="7" t="n">
        <v>0.558287906328549</v>
      </c>
    </row>
    <row r="1417" customFormat="false" ht="15" hidden="false" customHeight="false" outlineLevel="0" collapsed="false">
      <c r="A1417" s="1" t="s">
        <v>2842</v>
      </c>
      <c r="B1417" s="1" t="s">
        <v>2843</v>
      </c>
      <c r="C1417" s="1" t="n">
        <v>226.88</v>
      </c>
      <c r="D1417" s="1" t="n">
        <v>0.3073</v>
      </c>
      <c r="E1417" s="1" t="n">
        <v>1</v>
      </c>
      <c r="F1417" s="1" t="n">
        <v>6</v>
      </c>
      <c r="G1417" s="1" t="n">
        <v>6</v>
      </c>
      <c r="H1417" s="1" t="n">
        <v>24</v>
      </c>
      <c r="I1417" s="1" t="n">
        <v>192</v>
      </c>
      <c r="J1417" s="1" t="n">
        <v>21.8</v>
      </c>
      <c r="K1417" s="1" t="n">
        <v>10.08</v>
      </c>
      <c r="L1417" s="6" t="n">
        <v>-0.148033450292491</v>
      </c>
      <c r="M1417" s="7" t="n">
        <v>0.546359368960313</v>
      </c>
    </row>
    <row r="1418" customFormat="false" ht="15" hidden="false" customHeight="false" outlineLevel="0" collapsed="false">
      <c r="A1418" s="1" t="s">
        <v>2844</v>
      </c>
      <c r="B1418" s="1" t="s">
        <v>2845</v>
      </c>
      <c r="C1418" s="1" t="n">
        <v>71.28</v>
      </c>
      <c r="D1418" s="1" t="n">
        <v>0.114</v>
      </c>
      <c r="E1418" s="1" t="n">
        <v>1</v>
      </c>
      <c r="F1418" s="1" t="n">
        <v>1</v>
      </c>
      <c r="G1418" s="1" t="n">
        <v>2</v>
      </c>
      <c r="H1418" s="1" t="n">
        <v>6</v>
      </c>
      <c r="I1418" s="1" t="n">
        <v>272</v>
      </c>
      <c r="J1418" s="1" t="n">
        <v>31.8</v>
      </c>
      <c r="K1418" s="1" t="n">
        <v>6.13</v>
      </c>
      <c r="L1418" s="6" t="n">
        <v>-0.0690665227546663</v>
      </c>
      <c r="M1418" s="7" t="n">
        <v>0.477504174310648</v>
      </c>
    </row>
    <row r="1419" customFormat="false" ht="15" hidden="false" customHeight="false" outlineLevel="0" collapsed="false">
      <c r="A1419" s="1" t="s">
        <v>2846</v>
      </c>
      <c r="B1419" s="1" t="s">
        <v>2847</v>
      </c>
      <c r="C1419" s="1" t="n">
        <v>30.58</v>
      </c>
      <c r="D1419" s="1" t="n">
        <v>0.0647</v>
      </c>
      <c r="E1419" s="1" t="n">
        <v>1</v>
      </c>
      <c r="F1419" s="1" t="n">
        <v>1</v>
      </c>
      <c r="G1419" s="1" t="n">
        <v>1</v>
      </c>
      <c r="H1419" s="1" t="n">
        <v>1</v>
      </c>
      <c r="I1419" s="1" t="n">
        <v>170</v>
      </c>
      <c r="J1419" s="1" t="n">
        <v>16.9</v>
      </c>
      <c r="K1419" s="1" t="n">
        <v>10.23</v>
      </c>
      <c r="L1419" s="6" t="n">
        <v>-0.0757184070128675</v>
      </c>
      <c r="M1419" s="7" t="n">
        <v>0.233189498262025</v>
      </c>
    </row>
    <row r="1420" customFormat="false" ht="15" hidden="false" customHeight="false" outlineLevel="0" collapsed="false">
      <c r="A1420" s="1" t="s">
        <v>2848</v>
      </c>
      <c r="B1420" s="1" t="s">
        <v>2849</v>
      </c>
      <c r="C1420" s="1" t="n">
        <v>180.47</v>
      </c>
      <c r="D1420" s="1" t="n">
        <v>0.302</v>
      </c>
      <c r="E1420" s="1" t="n">
        <v>1</v>
      </c>
      <c r="F1420" s="1" t="n">
        <v>5</v>
      </c>
      <c r="G1420" s="1" t="n">
        <v>5</v>
      </c>
      <c r="H1420" s="1" t="n">
        <v>22</v>
      </c>
      <c r="I1420" s="1" t="n">
        <v>202</v>
      </c>
      <c r="J1420" s="1" t="n">
        <v>23</v>
      </c>
      <c r="K1420" s="1" t="n">
        <v>8.12</v>
      </c>
      <c r="L1420" s="6" t="n">
        <v>-0.173591675193241</v>
      </c>
      <c r="M1420" s="7" t="n">
        <v>0.184539811174783</v>
      </c>
    </row>
    <row r="1421" customFormat="false" ht="15" hidden="false" customHeight="false" outlineLevel="0" collapsed="false">
      <c r="A1421" s="1" t="s">
        <v>2850</v>
      </c>
      <c r="B1421" s="1" t="s">
        <v>2851</v>
      </c>
      <c r="C1421" s="1" t="n">
        <v>91.74</v>
      </c>
      <c r="D1421" s="1" t="n">
        <v>0.1199</v>
      </c>
      <c r="E1421" s="1" t="n">
        <v>1</v>
      </c>
      <c r="F1421" s="1" t="n">
        <v>3</v>
      </c>
      <c r="G1421" s="1" t="n">
        <v>3</v>
      </c>
      <c r="H1421" s="1" t="n">
        <v>6</v>
      </c>
      <c r="I1421" s="1" t="n">
        <v>292</v>
      </c>
      <c r="J1421" s="1" t="n">
        <v>30.9</v>
      </c>
      <c r="K1421" s="1" t="n">
        <v>5.25</v>
      </c>
      <c r="L1421" s="6" t="n">
        <v>0.344323915052277</v>
      </c>
      <c r="M1421" s="7" t="n">
        <v>0.0182238298866636</v>
      </c>
    </row>
    <row r="1422" customFormat="false" ht="15" hidden="false" customHeight="false" outlineLevel="0" collapsed="false">
      <c r="A1422" s="1" t="s">
        <v>2852</v>
      </c>
      <c r="B1422" s="1" t="s">
        <v>2853</v>
      </c>
      <c r="C1422" s="1" t="n">
        <v>187.48</v>
      </c>
      <c r="D1422" s="1" t="n">
        <v>0.1776</v>
      </c>
      <c r="E1422" s="1" t="n">
        <v>1</v>
      </c>
      <c r="F1422" s="1" t="n">
        <v>7</v>
      </c>
      <c r="G1422" s="1" t="n">
        <v>7</v>
      </c>
      <c r="H1422" s="1" t="n">
        <v>16</v>
      </c>
      <c r="I1422" s="1" t="n">
        <v>501</v>
      </c>
      <c r="J1422" s="1" t="n">
        <v>54.3</v>
      </c>
      <c r="K1422" s="1" t="n">
        <v>8.31</v>
      </c>
      <c r="L1422" s="6" t="n">
        <v>-0.00402044411391267</v>
      </c>
      <c r="M1422" s="7" t="n">
        <v>0.935298076336105</v>
      </c>
    </row>
    <row r="1423" customFormat="false" ht="15" hidden="false" customHeight="false" outlineLevel="0" collapsed="false">
      <c r="A1423" s="1" t="s">
        <v>2854</v>
      </c>
      <c r="B1423" s="1" t="s">
        <v>2855</v>
      </c>
      <c r="C1423" s="1" t="n">
        <v>361.6</v>
      </c>
      <c r="D1423" s="1" t="n">
        <v>0.3179</v>
      </c>
      <c r="E1423" s="1" t="n">
        <v>2</v>
      </c>
      <c r="F1423" s="1" t="n">
        <v>13</v>
      </c>
      <c r="G1423" s="1" t="n">
        <v>13</v>
      </c>
      <c r="H1423" s="1" t="n">
        <v>24</v>
      </c>
      <c r="I1423" s="1" t="n">
        <v>453</v>
      </c>
      <c r="J1423" s="1" t="n">
        <v>51.7</v>
      </c>
      <c r="K1423" s="1" t="n">
        <v>6</v>
      </c>
      <c r="L1423" s="6" t="n">
        <v>-0.109398753381202</v>
      </c>
      <c r="M1423" s="7" t="n">
        <v>0.081780073371627</v>
      </c>
    </row>
    <row r="1424" customFormat="false" ht="15" hidden="false" customHeight="false" outlineLevel="0" collapsed="false">
      <c r="A1424" s="1" t="s">
        <v>2856</v>
      </c>
      <c r="B1424" s="1" t="s">
        <v>2857</v>
      </c>
      <c r="C1424" s="1" t="n">
        <v>142.66</v>
      </c>
      <c r="D1424" s="1" t="n">
        <v>0.0787</v>
      </c>
      <c r="E1424" s="1" t="n">
        <v>3</v>
      </c>
      <c r="F1424" s="1" t="n">
        <v>2</v>
      </c>
      <c r="G1424" s="1" t="n">
        <v>4</v>
      </c>
      <c r="H1424" s="1" t="n">
        <v>16</v>
      </c>
      <c r="I1424" s="1" t="n">
        <v>483</v>
      </c>
      <c r="J1424" s="1" t="n">
        <v>53.7</v>
      </c>
      <c r="K1424" s="1" t="n">
        <v>7.44</v>
      </c>
      <c r="L1424" s="6" t="n">
        <v>-0.106535354471582</v>
      </c>
      <c r="M1424" s="7" t="n">
        <v>0.368744431140486</v>
      </c>
    </row>
    <row r="1425" customFormat="false" ht="15" hidden="false" customHeight="false" outlineLevel="0" collapsed="false">
      <c r="A1425" s="1" t="s">
        <v>2858</v>
      </c>
      <c r="B1425" s="1" t="s">
        <v>2859</v>
      </c>
      <c r="C1425" s="1" t="n">
        <v>297.89</v>
      </c>
      <c r="D1425" s="1" t="n">
        <v>0.3004</v>
      </c>
      <c r="E1425" s="1" t="n">
        <v>1</v>
      </c>
      <c r="F1425" s="1" t="n">
        <v>9</v>
      </c>
      <c r="G1425" s="1" t="n">
        <v>9</v>
      </c>
      <c r="H1425" s="1" t="n">
        <v>16</v>
      </c>
      <c r="I1425" s="1" t="n">
        <v>476</v>
      </c>
      <c r="J1425" s="1" t="n">
        <v>54.7</v>
      </c>
      <c r="K1425" s="1" t="n">
        <v>8.44</v>
      </c>
      <c r="L1425" s="6" t="n">
        <v>-0.0356487456741399</v>
      </c>
      <c r="M1425" s="7" t="n">
        <v>0.721797730730565</v>
      </c>
    </row>
    <row r="1426" customFormat="false" ht="15" hidden="false" customHeight="false" outlineLevel="0" collapsed="false">
      <c r="A1426" s="1" t="s">
        <v>2860</v>
      </c>
      <c r="B1426" s="1" t="s">
        <v>2861</v>
      </c>
      <c r="C1426" s="1" t="n">
        <v>249.49</v>
      </c>
      <c r="D1426" s="1" t="n">
        <v>0.0924</v>
      </c>
      <c r="E1426" s="1" t="n">
        <v>2</v>
      </c>
      <c r="F1426" s="1" t="n">
        <v>8</v>
      </c>
      <c r="G1426" s="1" t="n">
        <v>8</v>
      </c>
      <c r="H1426" s="1" t="n">
        <v>14</v>
      </c>
      <c r="I1426" s="1" t="n">
        <v>952</v>
      </c>
      <c r="J1426" s="1" t="n">
        <v>106.1</v>
      </c>
      <c r="K1426" s="1" t="n">
        <v>4.98</v>
      </c>
      <c r="L1426" s="6" t="n">
        <v>0.0601598543863827</v>
      </c>
      <c r="M1426" s="7" t="n">
        <v>0.383305823565919</v>
      </c>
    </row>
    <row r="1427" customFormat="false" ht="15" hidden="false" customHeight="false" outlineLevel="0" collapsed="false">
      <c r="A1427" s="1" t="s">
        <v>2862</v>
      </c>
      <c r="B1427" s="1" t="s">
        <v>2863</v>
      </c>
      <c r="C1427" s="1" t="n">
        <v>240.37</v>
      </c>
      <c r="D1427" s="1" t="n">
        <v>0.2218</v>
      </c>
      <c r="E1427" s="1" t="n">
        <v>2</v>
      </c>
      <c r="F1427" s="1" t="n">
        <v>4</v>
      </c>
      <c r="G1427" s="1" t="n">
        <v>4</v>
      </c>
      <c r="H1427" s="1" t="n">
        <v>15</v>
      </c>
      <c r="I1427" s="1" t="n">
        <v>284</v>
      </c>
      <c r="J1427" s="1" t="n">
        <v>29.7</v>
      </c>
      <c r="K1427" s="1" t="n">
        <v>6.92</v>
      </c>
      <c r="L1427" s="6" t="n">
        <v>0.0193878605286103</v>
      </c>
      <c r="M1427" s="7" t="n">
        <v>0.732967311791779</v>
      </c>
    </row>
    <row r="1428" customFormat="false" ht="15" hidden="false" customHeight="false" outlineLevel="0" collapsed="false">
      <c r="A1428" s="1" t="s">
        <v>2864</v>
      </c>
      <c r="B1428" s="1" t="s">
        <v>2865</v>
      </c>
      <c r="C1428" s="1" t="n">
        <v>70.58</v>
      </c>
      <c r="D1428" s="1" t="n">
        <v>0.0646</v>
      </c>
      <c r="E1428" s="1" t="n">
        <v>1</v>
      </c>
      <c r="F1428" s="1" t="n">
        <v>2</v>
      </c>
      <c r="G1428" s="1" t="n">
        <v>2</v>
      </c>
      <c r="H1428" s="1" t="n">
        <v>3</v>
      </c>
      <c r="I1428" s="1" t="n">
        <v>387</v>
      </c>
      <c r="J1428" s="1" t="n">
        <v>42.7</v>
      </c>
      <c r="K1428" s="1" t="n">
        <v>5.11</v>
      </c>
      <c r="L1428" s="6" t="n">
        <v>-0.00723391706403867</v>
      </c>
      <c r="M1428" s="7" t="n">
        <v>0.685163612472637</v>
      </c>
    </row>
    <row r="1429" customFormat="false" ht="15" hidden="false" customHeight="false" outlineLevel="0" collapsed="false">
      <c r="A1429" s="1" t="s">
        <v>2866</v>
      </c>
      <c r="B1429" s="1" t="s">
        <v>2867</v>
      </c>
      <c r="C1429" s="1" t="n">
        <v>447.17</v>
      </c>
      <c r="D1429" s="1" t="n">
        <v>0.3526</v>
      </c>
      <c r="E1429" s="1" t="n">
        <v>1</v>
      </c>
      <c r="F1429" s="1" t="n">
        <v>13</v>
      </c>
      <c r="G1429" s="1" t="n">
        <v>13</v>
      </c>
      <c r="H1429" s="1" t="n">
        <v>35</v>
      </c>
      <c r="I1429" s="1" t="n">
        <v>570</v>
      </c>
      <c r="J1429" s="1" t="n">
        <v>63.1</v>
      </c>
      <c r="K1429" s="1" t="n">
        <v>8.05</v>
      </c>
      <c r="L1429" s="6" t="n">
        <v>0.114345771810602</v>
      </c>
      <c r="M1429" s="7" t="n">
        <v>0.0542946346222677</v>
      </c>
    </row>
    <row r="1430" customFormat="false" ht="15" hidden="false" customHeight="false" outlineLevel="0" collapsed="false">
      <c r="A1430" s="1" t="s">
        <v>2868</v>
      </c>
      <c r="B1430" s="1" t="s">
        <v>2869</v>
      </c>
      <c r="C1430" s="1" t="n">
        <v>23.39</v>
      </c>
      <c r="D1430" s="1" t="n">
        <v>0.0045</v>
      </c>
      <c r="E1430" s="1" t="n">
        <v>1</v>
      </c>
      <c r="F1430" s="1" t="n">
        <v>1</v>
      </c>
      <c r="G1430" s="1" t="n">
        <v>1</v>
      </c>
      <c r="H1430" s="1" t="n">
        <v>2</v>
      </c>
      <c r="I1430" s="1" t="n">
        <v>1548</v>
      </c>
      <c r="J1430" s="1" t="n">
        <v>174.6</v>
      </c>
      <c r="K1430" s="1" t="n">
        <v>10.05</v>
      </c>
      <c r="L1430" s="6" t="n">
        <v>0.0807388350623645</v>
      </c>
      <c r="M1430" s="7" t="n">
        <v>0.465870875913428</v>
      </c>
    </row>
    <row r="1431" customFormat="false" ht="15" hidden="false" customHeight="false" outlineLevel="0" collapsed="false">
      <c r="A1431" s="1" t="s">
        <v>2870</v>
      </c>
      <c r="B1431" s="1" t="s">
        <v>2871</v>
      </c>
      <c r="C1431" s="1" t="n">
        <v>158.13</v>
      </c>
      <c r="D1431" s="1" t="n">
        <v>0.1195</v>
      </c>
      <c r="E1431" s="1" t="n">
        <v>2</v>
      </c>
      <c r="F1431" s="1" t="n">
        <v>5</v>
      </c>
      <c r="G1431" s="1" t="n">
        <v>5</v>
      </c>
      <c r="H1431" s="1" t="n">
        <v>6</v>
      </c>
      <c r="I1431" s="1" t="n">
        <v>519</v>
      </c>
      <c r="J1431" s="1" t="n">
        <v>59.3</v>
      </c>
      <c r="K1431" s="1" t="n">
        <v>6.96</v>
      </c>
      <c r="L1431" s="6" t="n">
        <v>0.093838848521513</v>
      </c>
      <c r="M1431" s="7" t="n">
        <v>0.284410626795247</v>
      </c>
    </row>
    <row r="1432" customFormat="false" ht="15" hidden="false" customHeight="false" outlineLevel="0" collapsed="false">
      <c r="A1432" s="1" t="s">
        <v>2872</v>
      </c>
      <c r="B1432" s="1" t="s">
        <v>2873</v>
      </c>
      <c r="C1432" s="1" t="n">
        <v>71.27</v>
      </c>
      <c r="D1432" s="1" t="n">
        <v>0.2174</v>
      </c>
      <c r="E1432" s="1" t="n">
        <v>2</v>
      </c>
      <c r="F1432" s="1" t="n">
        <v>3</v>
      </c>
      <c r="G1432" s="1" t="n">
        <v>3</v>
      </c>
      <c r="H1432" s="1" t="n">
        <v>4</v>
      </c>
      <c r="I1432" s="1" t="n">
        <v>207</v>
      </c>
      <c r="J1432" s="1" t="n">
        <v>23</v>
      </c>
      <c r="K1432" s="1" t="n">
        <v>5.38</v>
      </c>
      <c r="L1432" s="6" t="n">
        <v>0.385648161382958</v>
      </c>
      <c r="M1432" s="7" t="n">
        <v>0.0594254852011319</v>
      </c>
    </row>
    <row r="1433" customFormat="false" ht="15" hidden="false" customHeight="false" outlineLevel="0" collapsed="false">
      <c r="A1433" s="1" t="s">
        <v>2874</v>
      </c>
      <c r="B1433" s="1" t="s">
        <v>2875</v>
      </c>
      <c r="C1433" s="1" t="n">
        <v>38.66</v>
      </c>
      <c r="D1433" s="1" t="n">
        <v>0.0104</v>
      </c>
      <c r="E1433" s="1" t="n">
        <v>2</v>
      </c>
      <c r="F1433" s="1" t="n">
        <v>2</v>
      </c>
      <c r="G1433" s="1" t="n">
        <v>2</v>
      </c>
      <c r="H1433" s="1" t="n">
        <v>2</v>
      </c>
      <c r="I1433" s="1" t="n">
        <v>1829</v>
      </c>
      <c r="J1433" s="1" t="n">
        <v>212.3</v>
      </c>
      <c r="K1433" s="1" t="n">
        <v>8.47</v>
      </c>
      <c r="L1433" s="6" t="n">
        <v>0.0326205694391562</v>
      </c>
      <c r="M1433" s="7" t="n">
        <v>0.610679325580154</v>
      </c>
    </row>
    <row r="1434" customFormat="false" ht="15" hidden="false" customHeight="false" outlineLevel="0" collapsed="false">
      <c r="A1434" s="1" t="s">
        <v>2876</v>
      </c>
      <c r="B1434" s="1" t="s">
        <v>2877</v>
      </c>
      <c r="C1434" s="1" t="n">
        <v>187.98</v>
      </c>
      <c r="D1434" s="1" t="n">
        <v>0.2078</v>
      </c>
      <c r="E1434" s="1" t="n">
        <v>1</v>
      </c>
      <c r="F1434" s="1" t="n">
        <v>5</v>
      </c>
      <c r="G1434" s="1" t="n">
        <v>5</v>
      </c>
      <c r="H1434" s="1" t="n">
        <v>7</v>
      </c>
      <c r="I1434" s="1" t="n">
        <v>409</v>
      </c>
      <c r="J1434" s="1" t="n">
        <v>44.3</v>
      </c>
      <c r="K1434" s="1" t="n">
        <v>4.89</v>
      </c>
      <c r="L1434" s="6" t="n">
        <v>-0.0508238728785418</v>
      </c>
      <c r="M1434" s="7" t="n">
        <v>0.585167403688987</v>
      </c>
    </row>
    <row r="1435" customFormat="false" ht="15" hidden="false" customHeight="false" outlineLevel="0" collapsed="false">
      <c r="A1435" s="1" t="s">
        <v>2878</v>
      </c>
      <c r="B1435" s="1" t="s">
        <v>2879</v>
      </c>
      <c r="C1435" s="1" t="n">
        <v>295.66</v>
      </c>
      <c r="D1435" s="1" t="n">
        <v>0.503</v>
      </c>
      <c r="E1435" s="1" t="n">
        <v>1</v>
      </c>
      <c r="F1435" s="1" t="n">
        <v>6</v>
      </c>
      <c r="G1435" s="1" t="n">
        <v>6</v>
      </c>
      <c r="H1435" s="1" t="n">
        <v>46</v>
      </c>
      <c r="I1435" s="1" t="n">
        <v>165</v>
      </c>
      <c r="J1435" s="1" t="n">
        <v>17.7</v>
      </c>
      <c r="K1435" s="1" t="n">
        <v>9.42</v>
      </c>
      <c r="L1435" s="6" t="n">
        <v>0.104559905393377</v>
      </c>
      <c r="M1435" s="7" t="n">
        <v>0.157921715279786</v>
      </c>
    </row>
    <row r="1436" customFormat="false" ht="15" hidden="false" customHeight="false" outlineLevel="0" collapsed="false">
      <c r="A1436" s="1" t="s">
        <v>2880</v>
      </c>
      <c r="B1436" s="1" t="s">
        <v>2881</v>
      </c>
      <c r="C1436" s="1" t="n">
        <v>24.14</v>
      </c>
      <c r="D1436" s="1" t="n">
        <v>0.0088</v>
      </c>
      <c r="E1436" s="1" t="n">
        <v>2</v>
      </c>
      <c r="F1436" s="1" t="n">
        <v>1</v>
      </c>
      <c r="G1436" s="1" t="n">
        <v>1</v>
      </c>
      <c r="H1436" s="1" t="n">
        <v>1</v>
      </c>
      <c r="I1436" s="1" t="n">
        <v>1250</v>
      </c>
      <c r="J1436" s="1" t="n">
        <v>145.6</v>
      </c>
      <c r="K1436" s="1" t="n">
        <v>7.14</v>
      </c>
      <c r="L1436" s="6" t="n">
        <v>-0.0538799014773362</v>
      </c>
      <c r="M1436" s="7" t="n">
        <v>0.790959247256766</v>
      </c>
    </row>
    <row r="1437" customFormat="false" ht="15" hidden="false" customHeight="false" outlineLevel="0" collapsed="false">
      <c r="A1437" s="1" t="s">
        <v>2882</v>
      </c>
      <c r="B1437" s="1" t="s">
        <v>2883</v>
      </c>
      <c r="C1437" s="1" t="n">
        <v>76.95</v>
      </c>
      <c r="D1437" s="1" t="n">
        <v>0.0395</v>
      </c>
      <c r="E1437" s="1" t="n">
        <v>4</v>
      </c>
      <c r="F1437" s="1" t="n">
        <v>3</v>
      </c>
      <c r="G1437" s="1" t="n">
        <v>3</v>
      </c>
      <c r="H1437" s="1" t="n">
        <v>4</v>
      </c>
      <c r="I1437" s="1" t="n">
        <v>582</v>
      </c>
      <c r="J1437" s="1" t="n">
        <v>63.2</v>
      </c>
      <c r="K1437" s="1" t="n">
        <v>8.29</v>
      </c>
      <c r="L1437" s="6" t="n">
        <v>0.0215376268989447</v>
      </c>
      <c r="M1437" s="7" t="n">
        <v>0.770380643353044</v>
      </c>
    </row>
    <row r="1438" customFormat="false" ht="15" hidden="false" customHeight="false" outlineLevel="0" collapsed="false">
      <c r="A1438" s="1" t="s">
        <v>2884</v>
      </c>
      <c r="B1438" s="1" t="s">
        <v>2885</v>
      </c>
      <c r="C1438" s="1" t="n">
        <v>170.28</v>
      </c>
      <c r="D1438" s="1" t="n">
        <v>0.0267</v>
      </c>
      <c r="E1438" s="1" t="n">
        <v>1</v>
      </c>
      <c r="F1438" s="1" t="n">
        <v>5</v>
      </c>
      <c r="G1438" s="1" t="n">
        <v>5</v>
      </c>
      <c r="H1438" s="1" t="n">
        <v>5</v>
      </c>
      <c r="I1438" s="1" t="n">
        <v>2136</v>
      </c>
      <c r="J1438" s="1" t="n">
        <v>243.4</v>
      </c>
      <c r="K1438" s="1" t="n">
        <v>5.22</v>
      </c>
      <c r="L1438" s="6" t="n">
        <v>-0.0289805256185771</v>
      </c>
      <c r="M1438" s="7" t="n">
        <v>0.643043175201238</v>
      </c>
    </row>
    <row r="1439" customFormat="false" ht="15" hidden="false" customHeight="false" outlineLevel="0" collapsed="false">
      <c r="A1439" s="1" t="s">
        <v>2886</v>
      </c>
      <c r="B1439" s="1" t="s">
        <v>2887</v>
      </c>
      <c r="C1439" s="1" t="n">
        <v>284.86</v>
      </c>
      <c r="D1439" s="1" t="n">
        <v>0.3441</v>
      </c>
      <c r="E1439" s="1" t="n">
        <v>1</v>
      </c>
      <c r="F1439" s="1" t="n">
        <v>7</v>
      </c>
      <c r="G1439" s="1" t="n">
        <v>7</v>
      </c>
      <c r="H1439" s="1" t="n">
        <v>43</v>
      </c>
      <c r="I1439" s="1" t="n">
        <v>311</v>
      </c>
      <c r="J1439" s="1" t="n">
        <v>34.2</v>
      </c>
      <c r="K1439" s="1" t="n">
        <v>7.11</v>
      </c>
      <c r="L1439" s="6" t="n">
        <v>-0.010938563883184</v>
      </c>
      <c r="M1439" s="7" t="n">
        <v>0.885363177048602</v>
      </c>
    </row>
    <row r="1440" customFormat="false" ht="15" hidden="false" customHeight="false" outlineLevel="0" collapsed="false">
      <c r="A1440" s="1" t="s">
        <v>2888</v>
      </c>
      <c r="B1440" s="1" t="s">
        <v>2889</v>
      </c>
      <c r="C1440" s="1" t="n">
        <v>258.01</v>
      </c>
      <c r="D1440" s="1" t="n">
        <v>0.1868</v>
      </c>
      <c r="E1440" s="1" t="n">
        <v>2</v>
      </c>
      <c r="F1440" s="1" t="n">
        <v>7</v>
      </c>
      <c r="G1440" s="1" t="n">
        <v>7</v>
      </c>
      <c r="H1440" s="1" t="n">
        <v>18</v>
      </c>
      <c r="I1440" s="1" t="n">
        <v>471</v>
      </c>
      <c r="J1440" s="1" t="n">
        <v>53.1</v>
      </c>
      <c r="K1440" s="1" t="n">
        <v>6.52</v>
      </c>
      <c r="L1440" s="6" t="n">
        <v>0.183505771421901</v>
      </c>
      <c r="M1440" s="7" t="n">
        <v>0.0887760216677942</v>
      </c>
    </row>
    <row r="1441" customFormat="false" ht="15" hidden="false" customHeight="false" outlineLevel="0" collapsed="false">
      <c r="A1441" s="1" t="s">
        <v>2890</v>
      </c>
      <c r="B1441" s="1" t="s">
        <v>2891</v>
      </c>
      <c r="C1441" s="1" t="n">
        <v>288.26</v>
      </c>
      <c r="D1441" s="1" t="n">
        <v>0.5223</v>
      </c>
      <c r="E1441" s="1" t="n">
        <v>2</v>
      </c>
      <c r="F1441" s="1" t="n">
        <v>10</v>
      </c>
      <c r="G1441" s="1" t="n">
        <v>10</v>
      </c>
      <c r="H1441" s="1" t="n">
        <v>44</v>
      </c>
      <c r="I1441" s="1" t="n">
        <v>224</v>
      </c>
      <c r="J1441" s="1" t="n">
        <v>25.3</v>
      </c>
      <c r="K1441" s="1" t="n">
        <v>8.85</v>
      </c>
      <c r="L1441" s="6" t="n">
        <v>0.224591913476849</v>
      </c>
      <c r="M1441" s="7" t="n">
        <v>0.158997187001742</v>
      </c>
    </row>
    <row r="1442" customFormat="false" ht="15" hidden="false" customHeight="false" outlineLevel="0" collapsed="false">
      <c r="A1442" s="1" t="s">
        <v>2892</v>
      </c>
      <c r="B1442" s="1" t="s">
        <v>2893</v>
      </c>
      <c r="C1442" s="1" t="n">
        <v>213.22</v>
      </c>
      <c r="D1442" s="1" t="n">
        <v>0.1687</v>
      </c>
      <c r="E1442" s="1" t="n">
        <v>3</v>
      </c>
      <c r="F1442" s="1" t="n">
        <v>5</v>
      </c>
      <c r="G1442" s="1" t="n">
        <v>7</v>
      </c>
      <c r="H1442" s="1" t="n">
        <v>11</v>
      </c>
      <c r="I1442" s="1" t="n">
        <v>415</v>
      </c>
      <c r="J1442" s="1" t="n">
        <v>48.4</v>
      </c>
      <c r="K1442" s="1" t="n">
        <v>8.63</v>
      </c>
      <c r="L1442" s="6" t="n">
        <v>0.0798938241980975</v>
      </c>
      <c r="M1442" s="7" t="n">
        <v>0.199634629114122</v>
      </c>
    </row>
    <row r="1443" customFormat="false" ht="15" hidden="false" customHeight="false" outlineLevel="0" collapsed="false">
      <c r="A1443" s="1" t="s">
        <v>2894</v>
      </c>
      <c r="B1443" s="1" t="s">
        <v>2895</v>
      </c>
      <c r="C1443" s="1" t="n">
        <v>226.78</v>
      </c>
      <c r="D1443" s="1" t="n">
        <v>0.2995</v>
      </c>
      <c r="E1443" s="1" t="n">
        <v>1</v>
      </c>
      <c r="F1443" s="1" t="n">
        <v>8</v>
      </c>
      <c r="G1443" s="1" t="n">
        <v>8</v>
      </c>
      <c r="H1443" s="1" t="n">
        <v>28</v>
      </c>
      <c r="I1443" s="1" t="n">
        <v>374</v>
      </c>
      <c r="J1443" s="1" t="n">
        <v>41.1</v>
      </c>
      <c r="K1443" s="1" t="n">
        <v>8.22</v>
      </c>
      <c r="L1443" s="6" t="n">
        <v>-0.155713753074698</v>
      </c>
      <c r="M1443" s="7" t="n">
        <v>0.225038313677498</v>
      </c>
    </row>
    <row r="1444" customFormat="false" ht="15" hidden="false" customHeight="false" outlineLevel="0" collapsed="false">
      <c r="A1444" s="1" t="s">
        <v>2896</v>
      </c>
      <c r="B1444" s="1" t="s">
        <v>2897</v>
      </c>
      <c r="C1444" s="1" t="n">
        <v>50.01</v>
      </c>
      <c r="D1444" s="1" t="n">
        <v>0.0718</v>
      </c>
      <c r="E1444" s="1" t="n">
        <v>1</v>
      </c>
      <c r="F1444" s="1" t="n">
        <v>3</v>
      </c>
      <c r="G1444" s="1" t="n">
        <v>3</v>
      </c>
      <c r="H1444" s="1" t="n">
        <v>3</v>
      </c>
      <c r="I1444" s="1" t="n">
        <v>864</v>
      </c>
      <c r="J1444" s="1" t="n">
        <v>96.4</v>
      </c>
      <c r="K1444" s="1" t="n">
        <v>8.57</v>
      </c>
      <c r="L1444" s="6" t="n">
        <v>0.0499299405947119</v>
      </c>
      <c r="M1444" s="7" t="n">
        <v>0.676810738440998</v>
      </c>
    </row>
    <row r="1445" customFormat="false" ht="15" hidden="false" customHeight="false" outlineLevel="0" collapsed="false">
      <c r="A1445" s="1" t="s">
        <v>2898</v>
      </c>
      <c r="B1445" s="1" t="s">
        <v>2899</v>
      </c>
      <c r="C1445" s="1" t="n">
        <v>507.37</v>
      </c>
      <c r="D1445" s="1" t="n">
        <v>0.2687</v>
      </c>
      <c r="E1445" s="1" t="n">
        <v>1</v>
      </c>
      <c r="F1445" s="1" t="n">
        <v>13</v>
      </c>
      <c r="G1445" s="1" t="n">
        <v>13</v>
      </c>
      <c r="H1445" s="1" t="n">
        <v>30</v>
      </c>
      <c r="I1445" s="1" t="n">
        <v>748</v>
      </c>
      <c r="J1445" s="1" t="n">
        <v>82.7</v>
      </c>
      <c r="K1445" s="1" t="n">
        <v>6.77</v>
      </c>
      <c r="L1445" s="6" t="n">
        <v>0.00315367748637219</v>
      </c>
      <c r="M1445" s="7" t="n">
        <v>0.963798740752935</v>
      </c>
    </row>
    <row r="1446" customFormat="false" ht="15" hidden="false" customHeight="false" outlineLevel="0" collapsed="false">
      <c r="A1446" s="1" t="s">
        <v>2900</v>
      </c>
      <c r="B1446" s="1" t="s">
        <v>2901</v>
      </c>
      <c r="C1446" s="1" t="n">
        <v>21.62</v>
      </c>
      <c r="D1446" s="1" t="n">
        <v>0.0909</v>
      </c>
      <c r="E1446" s="1" t="n">
        <v>1</v>
      </c>
      <c r="F1446" s="1" t="n">
        <v>1</v>
      </c>
      <c r="G1446" s="1" t="n">
        <v>1</v>
      </c>
      <c r="H1446" s="1" t="n">
        <v>4</v>
      </c>
      <c r="I1446" s="1" t="n">
        <v>77</v>
      </c>
      <c r="J1446" s="1" t="n">
        <v>8.6</v>
      </c>
      <c r="K1446" s="1" t="n">
        <v>8.76</v>
      </c>
      <c r="L1446" s="6" t="n">
        <v>-0.260300515284295</v>
      </c>
      <c r="M1446" s="7" t="n">
        <v>0.261577828729602</v>
      </c>
    </row>
    <row r="1447" customFormat="false" ht="15" hidden="false" customHeight="false" outlineLevel="0" collapsed="false">
      <c r="A1447" s="1" t="s">
        <v>2902</v>
      </c>
      <c r="B1447" s="1" t="s">
        <v>2903</v>
      </c>
      <c r="C1447" s="1" t="n">
        <v>166.19</v>
      </c>
      <c r="D1447" s="1" t="n">
        <v>0.2064</v>
      </c>
      <c r="E1447" s="1" t="n">
        <v>1</v>
      </c>
      <c r="F1447" s="1" t="n">
        <v>5</v>
      </c>
      <c r="G1447" s="1" t="n">
        <v>5</v>
      </c>
      <c r="H1447" s="1" t="n">
        <v>5</v>
      </c>
      <c r="I1447" s="1" t="n">
        <v>281</v>
      </c>
      <c r="J1447" s="1" t="n">
        <v>31.1</v>
      </c>
      <c r="K1447" s="1" t="n">
        <v>6</v>
      </c>
      <c r="L1447" s="6" t="n">
        <v>-0.204148488555951</v>
      </c>
      <c r="M1447" s="7" t="n">
        <v>0.0392071226338665</v>
      </c>
    </row>
    <row r="1448" customFormat="false" ht="15" hidden="false" customHeight="false" outlineLevel="0" collapsed="false">
      <c r="A1448" s="1" t="s">
        <v>2904</v>
      </c>
      <c r="B1448" s="1" t="s">
        <v>2905</v>
      </c>
      <c r="C1448" s="1" t="n">
        <v>136.27</v>
      </c>
      <c r="D1448" s="1" t="n">
        <v>0.2287</v>
      </c>
      <c r="E1448" s="1" t="n">
        <v>1</v>
      </c>
      <c r="F1448" s="1" t="n">
        <v>5</v>
      </c>
      <c r="G1448" s="1" t="n">
        <v>5</v>
      </c>
      <c r="H1448" s="1" t="n">
        <v>8</v>
      </c>
      <c r="I1448" s="1" t="n">
        <v>223</v>
      </c>
      <c r="J1448" s="1" t="n">
        <v>24.7</v>
      </c>
      <c r="K1448" s="1" t="n">
        <v>7.08</v>
      </c>
      <c r="L1448" s="6" t="n">
        <v>-0.0734812396049343</v>
      </c>
      <c r="M1448" s="7" t="n">
        <v>0.383493602905974</v>
      </c>
    </row>
    <row r="1449" customFormat="false" ht="15" hidden="false" customHeight="false" outlineLevel="0" collapsed="false">
      <c r="A1449" s="1" t="s">
        <v>2906</v>
      </c>
      <c r="B1449" s="1" t="s">
        <v>2907</v>
      </c>
      <c r="C1449" s="1" t="n">
        <v>141.14</v>
      </c>
      <c r="D1449" s="1" t="n">
        <v>0.0125</v>
      </c>
      <c r="E1449" s="1" t="n">
        <v>1</v>
      </c>
      <c r="F1449" s="1" t="n">
        <v>5</v>
      </c>
      <c r="G1449" s="1" t="n">
        <v>5</v>
      </c>
      <c r="H1449" s="1" t="n">
        <v>5</v>
      </c>
      <c r="I1449" s="1" t="n">
        <v>5205</v>
      </c>
      <c r="J1449" s="1" t="n">
        <v>588.9</v>
      </c>
      <c r="K1449" s="1" t="n">
        <v>6.33</v>
      </c>
      <c r="L1449" s="6" t="n">
        <v>-0.229306953386055</v>
      </c>
      <c r="M1449" s="7" t="n">
        <v>0.289900864819548</v>
      </c>
    </row>
    <row r="1450" customFormat="false" ht="15" hidden="false" customHeight="false" outlineLevel="0" collapsed="false">
      <c r="A1450" s="1" t="s">
        <v>2908</v>
      </c>
      <c r="B1450" s="1" t="s">
        <v>2909</v>
      </c>
      <c r="C1450" s="1" t="n">
        <v>173.33</v>
      </c>
      <c r="D1450" s="1" t="n">
        <v>0.36</v>
      </c>
      <c r="E1450" s="1" t="n">
        <v>1</v>
      </c>
      <c r="F1450" s="1" t="n">
        <v>6</v>
      </c>
      <c r="G1450" s="1" t="n">
        <v>6</v>
      </c>
      <c r="H1450" s="1" t="n">
        <v>15</v>
      </c>
      <c r="I1450" s="1" t="n">
        <v>175</v>
      </c>
      <c r="J1450" s="1" t="n">
        <v>20.5</v>
      </c>
      <c r="K1450" s="1" t="n">
        <v>6.34</v>
      </c>
      <c r="L1450" s="6" t="n">
        <v>0.0195489593593861</v>
      </c>
      <c r="M1450" s="7" t="n">
        <v>0.796910113214824</v>
      </c>
    </row>
    <row r="1451" customFormat="false" ht="15" hidden="false" customHeight="false" outlineLevel="0" collapsed="false">
      <c r="A1451" s="1" t="s">
        <v>2910</v>
      </c>
      <c r="B1451" s="1" t="s">
        <v>2911</v>
      </c>
      <c r="C1451" s="1" t="n">
        <v>331.69</v>
      </c>
      <c r="D1451" s="1" t="n">
        <v>0.5479</v>
      </c>
      <c r="E1451" s="1" t="n">
        <v>1</v>
      </c>
      <c r="F1451" s="1" t="n">
        <v>3</v>
      </c>
      <c r="G1451" s="1" t="n">
        <v>7</v>
      </c>
      <c r="H1451" s="1" t="n">
        <v>40</v>
      </c>
      <c r="I1451" s="1" t="n">
        <v>188</v>
      </c>
      <c r="J1451" s="1" t="n">
        <v>21.4</v>
      </c>
      <c r="K1451" s="1" t="n">
        <v>7.59</v>
      </c>
      <c r="L1451" s="6" t="n">
        <v>0.00207385226364618</v>
      </c>
      <c r="M1451" s="7" t="n">
        <v>0.972463710658411</v>
      </c>
    </row>
    <row r="1452" customFormat="false" ht="15" hidden="false" customHeight="false" outlineLevel="0" collapsed="false">
      <c r="A1452" s="1" t="s">
        <v>2912</v>
      </c>
      <c r="B1452" s="1" t="s">
        <v>2913</v>
      </c>
      <c r="C1452" s="1" t="n">
        <v>208.61</v>
      </c>
      <c r="D1452" s="1" t="n">
        <v>0.3767</v>
      </c>
      <c r="E1452" s="1" t="n">
        <v>1</v>
      </c>
      <c r="F1452" s="1" t="n">
        <v>8</v>
      </c>
      <c r="G1452" s="1" t="n">
        <v>8</v>
      </c>
      <c r="H1452" s="1" t="n">
        <v>27</v>
      </c>
      <c r="I1452" s="1" t="n">
        <v>223</v>
      </c>
      <c r="J1452" s="1" t="n">
        <v>25.1</v>
      </c>
      <c r="K1452" s="1" t="n">
        <v>8.43</v>
      </c>
      <c r="L1452" s="6" t="n">
        <v>0.0622894586945197</v>
      </c>
      <c r="M1452" s="7" t="n">
        <v>0.328790087589341</v>
      </c>
    </row>
    <row r="1453" customFormat="false" ht="15" hidden="false" customHeight="false" outlineLevel="0" collapsed="false">
      <c r="A1453" s="1" t="s">
        <v>2914</v>
      </c>
      <c r="B1453" s="1" t="s">
        <v>2915</v>
      </c>
      <c r="C1453" s="1" t="n">
        <v>399.44</v>
      </c>
      <c r="D1453" s="1" t="n">
        <v>0.3268</v>
      </c>
      <c r="E1453" s="1" t="n">
        <v>3</v>
      </c>
      <c r="F1453" s="1" t="n">
        <v>10</v>
      </c>
      <c r="G1453" s="1" t="n">
        <v>12</v>
      </c>
      <c r="H1453" s="1" t="n">
        <v>24</v>
      </c>
      <c r="I1453" s="1" t="n">
        <v>514</v>
      </c>
      <c r="J1453" s="1" t="n">
        <v>56.7</v>
      </c>
      <c r="K1453" s="1" t="n">
        <v>7.02</v>
      </c>
      <c r="L1453" s="6" t="n">
        <v>-0.00485707523128344</v>
      </c>
      <c r="M1453" s="7" t="n">
        <v>0.911733173952305</v>
      </c>
    </row>
    <row r="1454" customFormat="false" ht="15" hidden="false" customHeight="false" outlineLevel="0" collapsed="false">
      <c r="A1454" s="1" t="s">
        <v>2916</v>
      </c>
      <c r="B1454" s="1" t="s">
        <v>2917</v>
      </c>
      <c r="C1454" s="1" t="n">
        <v>188.21</v>
      </c>
      <c r="D1454" s="1" t="n">
        <v>0.3488</v>
      </c>
      <c r="E1454" s="1" t="n">
        <v>1</v>
      </c>
      <c r="F1454" s="1" t="n">
        <v>6</v>
      </c>
      <c r="G1454" s="1" t="n">
        <v>6</v>
      </c>
      <c r="H1454" s="1" t="n">
        <v>28</v>
      </c>
      <c r="I1454" s="1" t="n">
        <v>215</v>
      </c>
      <c r="J1454" s="1" t="n">
        <v>24.9</v>
      </c>
      <c r="K1454" s="1" t="n">
        <v>5.74</v>
      </c>
      <c r="L1454" s="6" t="n">
        <v>-0.212281689413942</v>
      </c>
      <c r="M1454" s="7" t="n">
        <v>0.152496079326947</v>
      </c>
    </row>
    <row r="1455" customFormat="false" ht="15" hidden="false" customHeight="false" outlineLevel="0" collapsed="false">
      <c r="A1455" s="1" t="s">
        <v>2918</v>
      </c>
      <c r="B1455" s="1" t="s">
        <v>2919</v>
      </c>
      <c r="C1455" s="1" t="n">
        <v>123.38</v>
      </c>
      <c r="D1455" s="1" t="n">
        <v>0.1368</v>
      </c>
      <c r="E1455" s="1" t="n">
        <v>1</v>
      </c>
      <c r="F1455" s="1" t="n">
        <v>4</v>
      </c>
      <c r="G1455" s="1" t="n">
        <v>4</v>
      </c>
      <c r="H1455" s="1" t="n">
        <v>8</v>
      </c>
      <c r="I1455" s="1" t="n">
        <v>468</v>
      </c>
      <c r="J1455" s="1" t="n">
        <v>51.9</v>
      </c>
      <c r="K1455" s="1" t="n">
        <v>5.48</v>
      </c>
      <c r="L1455" s="6" t="n">
        <v>0.0786084520366598</v>
      </c>
      <c r="M1455" s="7" t="n">
        <v>0.45461279365595</v>
      </c>
    </row>
    <row r="1456" customFormat="false" ht="15" hidden="false" customHeight="false" outlineLevel="0" collapsed="false">
      <c r="A1456" s="1" t="s">
        <v>2920</v>
      </c>
      <c r="B1456" s="1" t="s">
        <v>2921</v>
      </c>
      <c r="C1456" s="1" t="n">
        <v>944.55</v>
      </c>
      <c r="D1456" s="1" t="n">
        <v>0.1066</v>
      </c>
      <c r="E1456" s="1" t="n">
        <v>1</v>
      </c>
      <c r="F1456" s="1" t="n">
        <v>29</v>
      </c>
      <c r="G1456" s="1" t="n">
        <v>29</v>
      </c>
      <c r="H1456" s="1" t="n">
        <v>48</v>
      </c>
      <c r="I1456" s="1" t="n">
        <v>4071</v>
      </c>
      <c r="J1456" s="1" t="n">
        <v>432.6</v>
      </c>
      <c r="K1456" s="1" t="n">
        <v>6.25</v>
      </c>
      <c r="L1456" s="6" t="n">
        <v>-0.0137260495262742</v>
      </c>
      <c r="M1456" s="7" t="n">
        <v>0.889784259965829</v>
      </c>
    </row>
    <row r="1457" customFormat="false" ht="15" hidden="false" customHeight="false" outlineLevel="0" collapsed="false">
      <c r="A1457" s="1" t="s">
        <v>2922</v>
      </c>
      <c r="B1457" s="1" t="s">
        <v>2923</v>
      </c>
      <c r="C1457" s="1" t="n">
        <v>123.4</v>
      </c>
      <c r="D1457" s="1" t="n">
        <v>0.2888</v>
      </c>
      <c r="E1457" s="1" t="n">
        <v>1</v>
      </c>
      <c r="F1457" s="1" t="n">
        <v>5</v>
      </c>
      <c r="G1457" s="1" t="n">
        <v>5</v>
      </c>
      <c r="H1457" s="1" t="n">
        <v>10</v>
      </c>
      <c r="I1457" s="1" t="n">
        <v>232</v>
      </c>
      <c r="J1457" s="1" t="n">
        <v>25.1</v>
      </c>
      <c r="K1457" s="1" t="n">
        <v>9.03</v>
      </c>
      <c r="L1457" s="6" t="n">
        <v>-0.115398952897953</v>
      </c>
      <c r="M1457" s="7" t="n">
        <v>0.661587632761785</v>
      </c>
    </row>
    <row r="1458" customFormat="false" ht="15" hidden="false" customHeight="false" outlineLevel="0" collapsed="false">
      <c r="A1458" s="1" t="s">
        <v>2924</v>
      </c>
      <c r="B1458" s="1" t="s">
        <v>2925</v>
      </c>
      <c r="C1458" s="1" t="n">
        <v>54</v>
      </c>
      <c r="D1458" s="1" t="n">
        <v>0.0723</v>
      </c>
      <c r="E1458" s="1" t="n">
        <v>1</v>
      </c>
      <c r="F1458" s="1" t="n">
        <v>3</v>
      </c>
      <c r="G1458" s="1" t="n">
        <v>3</v>
      </c>
      <c r="H1458" s="1" t="n">
        <v>4</v>
      </c>
      <c r="I1458" s="1" t="n">
        <v>415</v>
      </c>
      <c r="J1458" s="1" t="n">
        <v>47.3</v>
      </c>
      <c r="K1458" s="1" t="n">
        <v>8.88</v>
      </c>
      <c r="L1458" s="6" t="n">
        <v>0.355858227399526</v>
      </c>
      <c r="M1458" s="7" t="n">
        <v>0.021211523758712</v>
      </c>
    </row>
    <row r="1459" customFormat="false" ht="15" hidden="false" customHeight="false" outlineLevel="0" collapsed="false">
      <c r="A1459" s="1" t="s">
        <v>2926</v>
      </c>
      <c r="B1459" s="1" t="s">
        <v>2927</v>
      </c>
      <c r="C1459" s="1" t="n">
        <v>50.77</v>
      </c>
      <c r="D1459" s="1" t="n">
        <v>0.1528</v>
      </c>
      <c r="E1459" s="1" t="n">
        <v>2</v>
      </c>
      <c r="F1459" s="1" t="n">
        <v>1</v>
      </c>
      <c r="G1459" s="1" t="n">
        <v>2</v>
      </c>
      <c r="H1459" s="1" t="n">
        <v>2</v>
      </c>
      <c r="I1459" s="1" t="n">
        <v>229</v>
      </c>
      <c r="J1459" s="1" t="n">
        <v>26</v>
      </c>
      <c r="K1459" s="1" t="n">
        <v>6.71</v>
      </c>
      <c r="L1459" s="6" t="n">
        <v>-0.0888412242097971</v>
      </c>
      <c r="M1459" s="7" t="n">
        <v>0.4886940248239</v>
      </c>
    </row>
    <row r="1460" customFormat="false" ht="15" hidden="false" customHeight="false" outlineLevel="0" collapsed="false">
      <c r="A1460" s="1" t="s">
        <v>2928</v>
      </c>
      <c r="B1460" s="1" t="s">
        <v>2929</v>
      </c>
      <c r="C1460" s="1" t="n">
        <v>401.84</v>
      </c>
      <c r="D1460" s="1" t="n">
        <v>0.558</v>
      </c>
      <c r="E1460" s="1" t="n">
        <v>3</v>
      </c>
      <c r="F1460" s="1" t="n">
        <v>10</v>
      </c>
      <c r="G1460" s="1" t="n">
        <v>10</v>
      </c>
      <c r="H1460" s="1" t="n">
        <v>128</v>
      </c>
      <c r="I1460" s="1" t="n">
        <v>224</v>
      </c>
      <c r="J1460" s="1" t="n">
        <v>24.8</v>
      </c>
      <c r="K1460" s="1" t="n">
        <v>8.41</v>
      </c>
      <c r="L1460" s="6" t="n">
        <v>0.194744638659478</v>
      </c>
      <c r="M1460" s="7" t="n">
        <v>0.344509333290424</v>
      </c>
    </row>
    <row r="1461" customFormat="false" ht="15" hidden="false" customHeight="false" outlineLevel="0" collapsed="false">
      <c r="A1461" s="1" t="s">
        <v>2930</v>
      </c>
      <c r="B1461" s="1" t="s">
        <v>2931</v>
      </c>
      <c r="C1461" s="1" t="n">
        <v>142.26</v>
      </c>
      <c r="D1461" s="1" t="n">
        <v>0.3021</v>
      </c>
      <c r="E1461" s="1" t="n">
        <v>1</v>
      </c>
      <c r="F1461" s="1" t="n">
        <v>5</v>
      </c>
      <c r="G1461" s="1" t="n">
        <v>5</v>
      </c>
      <c r="H1461" s="1" t="n">
        <v>6</v>
      </c>
      <c r="I1461" s="1" t="n">
        <v>235</v>
      </c>
      <c r="J1461" s="1" t="n">
        <v>26.3</v>
      </c>
      <c r="K1461" s="1" t="n">
        <v>6.52</v>
      </c>
      <c r="L1461" s="6" t="n">
        <v>0.00404780385650799</v>
      </c>
      <c r="M1461" s="7" t="n">
        <v>0.940089931912969</v>
      </c>
    </row>
    <row r="1462" customFormat="false" ht="15" hidden="false" customHeight="false" outlineLevel="0" collapsed="false">
      <c r="A1462" s="1" t="s">
        <v>2932</v>
      </c>
      <c r="B1462" s="1" t="s">
        <v>2933</v>
      </c>
      <c r="C1462" s="1" t="n">
        <v>107.25</v>
      </c>
      <c r="D1462" s="1" t="n">
        <v>0.3896</v>
      </c>
      <c r="E1462" s="1" t="n">
        <v>1</v>
      </c>
      <c r="F1462" s="1" t="n">
        <v>3</v>
      </c>
      <c r="G1462" s="1" t="n">
        <v>3</v>
      </c>
      <c r="H1462" s="1" t="n">
        <v>12</v>
      </c>
      <c r="I1462" s="1" t="n">
        <v>77</v>
      </c>
      <c r="J1462" s="1" t="n">
        <v>8.8</v>
      </c>
      <c r="K1462" s="1" t="n">
        <v>10.07</v>
      </c>
      <c r="L1462" s="6" t="n">
        <v>0.0391417776439915</v>
      </c>
      <c r="M1462" s="7" t="n">
        <v>0.781810620042521</v>
      </c>
    </row>
    <row r="1463" customFormat="false" ht="15" hidden="false" customHeight="false" outlineLevel="0" collapsed="false">
      <c r="A1463" s="1" t="s">
        <v>2934</v>
      </c>
      <c r="B1463" s="1" t="s">
        <v>2935</v>
      </c>
      <c r="C1463" s="1" t="n">
        <v>135.5</v>
      </c>
      <c r="D1463" s="1" t="n">
        <v>0.1308</v>
      </c>
      <c r="E1463" s="1" t="n">
        <v>1</v>
      </c>
      <c r="F1463" s="1" t="n">
        <v>4</v>
      </c>
      <c r="G1463" s="1" t="n">
        <v>4</v>
      </c>
      <c r="H1463" s="1" t="n">
        <v>7</v>
      </c>
      <c r="I1463" s="1" t="n">
        <v>367</v>
      </c>
      <c r="J1463" s="1" t="n">
        <v>39.5</v>
      </c>
      <c r="K1463" s="1" t="n">
        <v>7.9</v>
      </c>
      <c r="L1463" s="6" t="n">
        <v>-0.047998163869446</v>
      </c>
      <c r="M1463" s="7" t="n">
        <v>0.672216319767025</v>
      </c>
    </row>
    <row r="1464" customFormat="false" ht="15" hidden="false" customHeight="false" outlineLevel="0" collapsed="false">
      <c r="A1464" s="1" t="s">
        <v>2936</v>
      </c>
      <c r="B1464" s="1" t="s">
        <v>2937</v>
      </c>
      <c r="C1464" s="1" t="n">
        <v>164.01</v>
      </c>
      <c r="D1464" s="1" t="n">
        <v>0.1057</v>
      </c>
      <c r="E1464" s="1" t="n">
        <v>3</v>
      </c>
      <c r="F1464" s="1" t="n">
        <v>3</v>
      </c>
      <c r="G1464" s="1" t="n">
        <v>5</v>
      </c>
      <c r="H1464" s="1" t="n">
        <v>7</v>
      </c>
      <c r="I1464" s="1" t="n">
        <v>492</v>
      </c>
      <c r="J1464" s="1" t="n">
        <v>56.2</v>
      </c>
      <c r="K1464" s="1" t="n">
        <v>6.86</v>
      </c>
      <c r="L1464" s="6" t="n">
        <v>-0.0729018134478717</v>
      </c>
      <c r="M1464" s="7" t="n">
        <v>0.343560355386801</v>
      </c>
    </row>
    <row r="1465" customFormat="false" ht="15" hidden="false" customHeight="false" outlineLevel="0" collapsed="false">
      <c r="A1465" s="1" t="s">
        <v>2938</v>
      </c>
      <c r="B1465" s="1" t="s">
        <v>2939</v>
      </c>
      <c r="C1465" s="1" t="n">
        <v>58.61</v>
      </c>
      <c r="D1465" s="1" t="n">
        <v>0.0487</v>
      </c>
      <c r="E1465" s="1" t="n">
        <v>4</v>
      </c>
      <c r="F1465" s="1" t="n">
        <v>1</v>
      </c>
      <c r="G1465" s="1" t="n">
        <v>3</v>
      </c>
      <c r="H1465" s="1" t="n">
        <v>4</v>
      </c>
      <c r="I1465" s="1" t="n">
        <v>534</v>
      </c>
      <c r="J1465" s="1" t="n">
        <v>60.1</v>
      </c>
      <c r="K1465" s="1" t="n">
        <v>6.11</v>
      </c>
      <c r="L1465" s="6" t="n">
        <v>-0.0801787378488472</v>
      </c>
      <c r="M1465" s="7" t="n">
        <v>0.480856261590619</v>
      </c>
    </row>
    <row r="1466" customFormat="false" ht="15" hidden="false" customHeight="false" outlineLevel="0" collapsed="false">
      <c r="A1466" s="1" t="s">
        <v>2940</v>
      </c>
      <c r="B1466" s="1" t="s">
        <v>2941</v>
      </c>
      <c r="C1466" s="1" t="n">
        <v>292.55</v>
      </c>
      <c r="D1466" s="1" t="n">
        <v>0.1912</v>
      </c>
      <c r="E1466" s="1" t="n">
        <v>1</v>
      </c>
      <c r="F1466" s="1" t="n">
        <v>9</v>
      </c>
      <c r="G1466" s="1" t="n">
        <v>9</v>
      </c>
      <c r="H1466" s="1" t="n">
        <v>20</v>
      </c>
      <c r="I1466" s="1" t="n">
        <v>685</v>
      </c>
      <c r="J1466" s="1" t="n">
        <v>77.5</v>
      </c>
      <c r="K1466" s="1" t="n">
        <v>6.51</v>
      </c>
      <c r="L1466" s="6" t="n">
        <v>0.0418930061102537</v>
      </c>
      <c r="M1466" s="7" t="n">
        <v>0.327978832000379</v>
      </c>
    </row>
    <row r="1467" customFormat="false" ht="15" hidden="false" customHeight="false" outlineLevel="0" collapsed="false">
      <c r="A1467" s="1" t="s">
        <v>2942</v>
      </c>
      <c r="B1467" s="1" t="s">
        <v>2943</v>
      </c>
      <c r="C1467" s="1" t="n">
        <v>171.48</v>
      </c>
      <c r="D1467" s="1" t="n">
        <v>0.1438</v>
      </c>
      <c r="E1467" s="1" t="n">
        <v>2</v>
      </c>
      <c r="F1467" s="1" t="n">
        <v>5</v>
      </c>
      <c r="G1467" s="1" t="n">
        <v>5</v>
      </c>
      <c r="H1467" s="1" t="n">
        <v>8</v>
      </c>
      <c r="I1467" s="1" t="n">
        <v>473</v>
      </c>
      <c r="J1467" s="1" t="n">
        <v>51.9</v>
      </c>
      <c r="K1467" s="1" t="n">
        <v>6.87</v>
      </c>
      <c r="L1467" s="6" t="n">
        <v>0.0429455072951862</v>
      </c>
      <c r="M1467" s="7" t="n">
        <v>0.696365600824736</v>
      </c>
    </row>
    <row r="1468" customFormat="false" ht="15" hidden="false" customHeight="false" outlineLevel="0" collapsed="false">
      <c r="A1468" s="1" t="s">
        <v>2944</v>
      </c>
      <c r="B1468" s="1" t="s">
        <v>2945</v>
      </c>
      <c r="C1468" s="1" t="n">
        <v>355.83</v>
      </c>
      <c r="D1468" s="1" t="n">
        <v>0.5979</v>
      </c>
      <c r="E1468" s="1" t="n">
        <v>1</v>
      </c>
      <c r="F1468" s="1" t="n">
        <v>1</v>
      </c>
      <c r="G1468" s="1" t="n">
        <v>9</v>
      </c>
      <c r="H1468" s="1" t="n">
        <v>32</v>
      </c>
      <c r="I1468" s="1" t="n">
        <v>291</v>
      </c>
      <c r="J1468" s="1" t="n">
        <v>30.7</v>
      </c>
      <c r="K1468" s="1" t="n">
        <v>6.99</v>
      </c>
      <c r="L1468" s="6" t="n">
        <v>-0.116912754703584</v>
      </c>
      <c r="M1468" s="7" t="n">
        <v>0.480401045838238</v>
      </c>
    </row>
    <row r="1469" customFormat="false" ht="15" hidden="false" customHeight="false" outlineLevel="0" collapsed="false">
      <c r="A1469" s="1" t="s">
        <v>2946</v>
      </c>
      <c r="B1469" s="1" t="s">
        <v>2947</v>
      </c>
      <c r="C1469" s="1" t="n">
        <v>35.31</v>
      </c>
      <c r="D1469" s="1" t="n">
        <v>0.0618</v>
      </c>
      <c r="E1469" s="1" t="n">
        <v>2</v>
      </c>
      <c r="F1469" s="1" t="n">
        <v>1</v>
      </c>
      <c r="G1469" s="1" t="n">
        <v>1</v>
      </c>
      <c r="H1469" s="1" t="n">
        <v>4</v>
      </c>
      <c r="I1469" s="1" t="n">
        <v>178</v>
      </c>
      <c r="J1469" s="1" t="n">
        <v>19.9</v>
      </c>
      <c r="K1469" s="1" t="n">
        <v>8.5</v>
      </c>
      <c r="L1469" s="6" t="n">
        <v>-0.0334219645635628</v>
      </c>
      <c r="M1469" s="7" t="n">
        <v>0.794440919670295</v>
      </c>
    </row>
    <row r="1470" customFormat="false" ht="15" hidden="false" customHeight="false" outlineLevel="0" collapsed="false">
      <c r="A1470" s="1" t="s">
        <v>2948</v>
      </c>
      <c r="B1470" s="1" t="s">
        <v>2949</v>
      </c>
      <c r="C1470" s="1" t="n">
        <v>30.19</v>
      </c>
      <c r="D1470" s="1" t="n">
        <v>0.0148</v>
      </c>
      <c r="E1470" s="1" t="n">
        <v>1</v>
      </c>
      <c r="F1470" s="1" t="n">
        <v>1</v>
      </c>
      <c r="G1470" s="1" t="n">
        <v>1</v>
      </c>
      <c r="H1470" s="1" t="n">
        <v>2</v>
      </c>
      <c r="I1470" s="1" t="n">
        <v>811</v>
      </c>
      <c r="J1470" s="1" t="n">
        <v>86.8</v>
      </c>
      <c r="K1470" s="1" t="n">
        <v>5.25</v>
      </c>
      <c r="L1470" s="6" t="n">
        <v>-0.0467899558755219</v>
      </c>
      <c r="M1470" s="7" t="n">
        <v>0.758020950573004</v>
      </c>
    </row>
    <row r="1471" customFormat="false" ht="15" hidden="false" customHeight="false" outlineLevel="0" collapsed="false">
      <c r="A1471" s="1" t="s">
        <v>2950</v>
      </c>
      <c r="B1471" s="1" t="s">
        <v>2951</v>
      </c>
      <c r="C1471" s="1" t="n">
        <v>66.14</v>
      </c>
      <c r="D1471" s="1" t="n">
        <v>0.1098</v>
      </c>
      <c r="E1471" s="1" t="n">
        <v>16</v>
      </c>
      <c r="F1471" s="1" t="n">
        <v>3</v>
      </c>
      <c r="G1471" s="1" t="n">
        <v>3</v>
      </c>
      <c r="H1471" s="1" t="n">
        <v>3</v>
      </c>
      <c r="I1471" s="1" t="n">
        <v>328</v>
      </c>
      <c r="J1471" s="1" t="n">
        <v>34.7</v>
      </c>
      <c r="K1471" s="1" t="n">
        <v>9.11</v>
      </c>
      <c r="L1471" s="6" t="n">
        <v>-0.213572644594492</v>
      </c>
      <c r="M1471" s="7" t="n">
        <v>0.286611822343988</v>
      </c>
    </row>
    <row r="1472" customFormat="false" ht="15" hidden="false" customHeight="false" outlineLevel="0" collapsed="false">
      <c r="A1472" s="1" t="s">
        <v>2952</v>
      </c>
      <c r="B1472" s="1" t="s">
        <v>2953</v>
      </c>
      <c r="C1472" s="1" t="n">
        <v>138.28</v>
      </c>
      <c r="D1472" s="1" t="n">
        <v>0.051</v>
      </c>
      <c r="E1472" s="1" t="n">
        <v>1</v>
      </c>
      <c r="F1472" s="1" t="n">
        <v>6</v>
      </c>
      <c r="G1472" s="1" t="n">
        <v>6</v>
      </c>
      <c r="H1472" s="1" t="n">
        <v>8</v>
      </c>
      <c r="I1472" s="1" t="n">
        <v>1550</v>
      </c>
      <c r="J1472" s="1" t="n">
        <v>173.5</v>
      </c>
      <c r="K1472" s="1" t="n">
        <v>8.06</v>
      </c>
      <c r="L1472" s="6" t="n">
        <v>0.0954853893942577</v>
      </c>
      <c r="M1472" s="7" t="n">
        <v>0.292906481376671</v>
      </c>
    </row>
    <row r="1473" customFormat="false" ht="15" hidden="false" customHeight="false" outlineLevel="0" collapsed="false">
      <c r="A1473" s="1" t="s">
        <v>2954</v>
      </c>
      <c r="B1473" s="1" t="s">
        <v>2955</v>
      </c>
      <c r="C1473" s="1" t="n">
        <v>55.06</v>
      </c>
      <c r="D1473" s="1" t="n">
        <v>0.0796</v>
      </c>
      <c r="E1473" s="1" t="n">
        <v>3</v>
      </c>
      <c r="F1473" s="1" t="n">
        <v>2</v>
      </c>
      <c r="G1473" s="1" t="n">
        <v>2</v>
      </c>
      <c r="H1473" s="1" t="n">
        <v>4</v>
      </c>
      <c r="I1473" s="1" t="n">
        <v>377</v>
      </c>
      <c r="J1473" s="1" t="n">
        <v>42.9</v>
      </c>
      <c r="K1473" s="1" t="n">
        <v>8.07</v>
      </c>
      <c r="L1473" s="6" t="n">
        <v>0.17922444530313</v>
      </c>
      <c r="M1473" s="7" t="n">
        <v>0.327680027678234</v>
      </c>
    </row>
    <row r="1474" customFormat="false" ht="15" hidden="false" customHeight="false" outlineLevel="0" collapsed="false">
      <c r="A1474" s="1" t="s">
        <v>2956</v>
      </c>
      <c r="B1474" s="1" t="s">
        <v>2957</v>
      </c>
      <c r="C1474" s="1" t="n">
        <v>27.2</v>
      </c>
      <c r="D1474" s="1" t="n">
        <v>0.0279</v>
      </c>
      <c r="E1474" s="1" t="n">
        <v>2</v>
      </c>
      <c r="F1474" s="1" t="n">
        <v>1</v>
      </c>
      <c r="G1474" s="1" t="n">
        <v>1</v>
      </c>
      <c r="H1474" s="1" t="n">
        <v>1</v>
      </c>
      <c r="I1474" s="1" t="n">
        <v>359</v>
      </c>
      <c r="J1474" s="1" t="n">
        <v>39.6</v>
      </c>
      <c r="K1474" s="1" t="n">
        <v>5.21</v>
      </c>
      <c r="L1474" s="6" t="n">
        <v>-0.115441475530664</v>
      </c>
      <c r="M1474" s="7" t="n">
        <v>0.592236062325527</v>
      </c>
    </row>
    <row r="1475" customFormat="false" ht="15" hidden="false" customHeight="false" outlineLevel="0" collapsed="false">
      <c r="A1475" s="1" t="s">
        <v>2958</v>
      </c>
      <c r="B1475" s="1" t="s">
        <v>2959</v>
      </c>
      <c r="C1475" s="1" t="n">
        <v>127.31</v>
      </c>
      <c r="D1475" s="1" t="n">
        <v>0.1791</v>
      </c>
      <c r="E1475" s="1" t="n">
        <v>1</v>
      </c>
      <c r="F1475" s="1" t="n">
        <v>3</v>
      </c>
      <c r="G1475" s="1" t="n">
        <v>3</v>
      </c>
      <c r="H1475" s="1" t="n">
        <v>7</v>
      </c>
      <c r="I1475" s="1" t="n">
        <v>268</v>
      </c>
      <c r="J1475" s="1" t="n">
        <v>29.4</v>
      </c>
      <c r="K1475" s="1" t="n">
        <v>7.44</v>
      </c>
      <c r="L1475" s="6" t="n">
        <v>0.0520598916187096</v>
      </c>
      <c r="M1475" s="7" t="n">
        <v>0.591630724417367</v>
      </c>
    </row>
    <row r="1476" customFormat="false" ht="15" hidden="false" customHeight="false" outlineLevel="0" collapsed="false">
      <c r="A1476" s="1" t="s">
        <v>2960</v>
      </c>
      <c r="B1476" s="1" t="s">
        <v>2961</v>
      </c>
      <c r="C1476" s="1" t="n">
        <v>52.31</v>
      </c>
      <c r="D1476" s="1" t="n">
        <v>0.1271</v>
      </c>
      <c r="E1476" s="1" t="n">
        <v>2</v>
      </c>
      <c r="F1476" s="1" t="n">
        <v>2</v>
      </c>
      <c r="G1476" s="1" t="n">
        <v>2</v>
      </c>
      <c r="H1476" s="1" t="n">
        <v>4</v>
      </c>
      <c r="I1476" s="1" t="n">
        <v>118</v>
      </c>
      <c r="J1476" s="1" t="n">
        <v>13.4</v>
      </c>
      <c r="K1476" s="1" t="n">
        <v>11.49</v>
      </c>
      <c r="L1476" s="6" t="n">
        <v>-0.122844222936193</v>
      </c>
      <c r="M1476" s="7" t="n">
        <v>0.588803279863617</v>
      </c>
    </row>
    <row r="1477" customFormat="false" ht="15" hidden="false" customHeight="false" outlineLevel="0" collapsed="false">
      <c r="A1477" s="1" t="s">
        <v>2962</v>
      </c>
      <c r="B1477" s="1" t="s">
        <v>2963</v>
      </c>
      <c r="C1477" s="1" t="n">
        <v>214.83</v>
      </c>
      <c r="D1477" s="1" t="n">
        <v>0.2283</v>
      </c>
      <c r="E1477" s="1" t="n">
        <v>1</v>
      </c>
      <c r="F1477" s="1" t="n">
        <v>6</v>
      </c>
      <c r="G1477" s="1" t="n">
        <v>6</v>
      </c>
      <c r="H1477" s="1" t="n">
        <v>15</v>
      </c>
      <c r="I1477" s="1" t="n">
        <v>346</v>
      </c>
      <c r="J1477" s="1" t="n">
        <v>38.9</v>
      </c>
      <c r="K1477" s="1" t="n">
        <v>8.35</v>
      </c>
      <c r="L1477" s="6" t="n">
        <v>0.010624774302265</v>
      </c>
      <c r="M1477" s="7" t="n">
        <v>0.845841305576137</v>
      </c>
    </row>
    <row r="1478" customFormat="false" ht="15" hidden="false" customHeight="false" outlineLevel="0" collapsed="false">
      <c r="A1478" s="1" t="s">
        <v>2964</v>
      </c>
      <c r="B1478" s="1" t="s">
        <v>2965</v>
      </c>
      <c r="C1478" s="1" t="n">
        <v>103.78</v>
      </c>
      <c r="D1478" s="1" t="n">
        <v>0.1478</v>
      </c>
      <c r="E1478" s="1" t="n">
        <v>1</v>
      </c>
      <c r="F1478" s="1" t="n">
        <v>3</v>
      </c>
      <c r="G1478" s="1" t="n">
        <v>3</v>
      </c>
      <c r="H1478" s="1" t="n">
        <v>4</v>
      </c>
      <c r="I1478" s="1" t="n">
        <v>291</v>
      </c>
      <c r="J1478" s="1" t="n">
        <v>32.7</v>
      </c>
      <c r="K1478" s="1" t="n">
        <v>6.42</v>
      </c>
      <c r="L1478" s="6" t="n">
        <v>0.184153485852024</v>
      </c>
      <c r="M1478" s="7" t="n">
        <v>0.0867058057777757</v>
      </c>
    </row>
    <row r="1479" customFormat="false" ht="15" hidden="false" customHeight="false" outlineLevel="0" collapsed="false">
      <c r="A1479" s="1" t="s">
        <v>2966</v>
      </c>
      <c r="B1479" s="1" t="s">
        <v>2967</v>
      </c>
      <c r="C1479" s="1" t="n">
        <v>155.2</v>
      </c>
      <c r="D1479" s="1" t="n">
        <v>0.1829</v>
      </c>
      <c r="E1479" s="1" t="n">
        <v>1</v>
      </c>
      <c r="F1479" s="1" t="n">
        <v>4</v>
      </c>
      <c r="G1479" s="1" t="n">
        <v>4</v>
      </c>
      <c r="H1479" s="1" t="n">
        <v>24</v>
      </c>
      <c r="I1479" s="1" t="n">
        <v>164</v>
      </c>
      <c r="J1479" s="1" t="n">
        <v>17.2</v>
      </c>
      <c r="K1479" s="1" t="n">
        <v>7.37</v>
      </c>
      <c r="L1479" s="6" t="n">
        <v>-0.0298444987512087</v>
      </c>
      <c r="M1479" s="7" t="n">
        <v>0.706116360814483</v>
      </c>
    </row>
    <row r="1480" customFormat="false" ht="15" hidden="false" customHeight="false" outlineLevel="0" collapsed="false">
      <c r="A1480" s="1" t="s">
        <v>2968</v>
      </c>
      <c r="B1480" s="1" t="s">
        <v>2969</v>
      </c>
      <c r="C1480" s="1" t="n">
        <v>49.95</v>
      </c>
      <c r="D1480" s="1" t="n">
        <v>0.0101</v>
      </c>
      <c r="E1480" s="1" t="n">
        <v>1</v>
      </c>
      <c r="F1480" s="1" t="n">
        <v>1</v>
      </c>
      <c r="G1480" s="1" t="n">
        <v>1</v>
      </c>
      <c r="H1480" s="1" t="n">
        <v>1</v>
      </c>
      <c r="I1480" s="1" t="n">
        <v>1389</v>
      </c>
      <c r="J1480" s="1" t="n">
        <v>157.8</v>
      </c>
      <c r="K1480" s="1" t="n">
        <v>5.8</v>
      </c>
      <c r="L1480" s="6" t="e">
        <f aca="false"/>
        <v>#NUM!</v>
      </c>
      <c r="M1480" s="7" t="e">
        <f aca="false"/>
        <v>#NUM!</v>
      </c>
    </row>
    <row r="1481" customFormat="false" ht="15" hidden="false" customHeight="false" outlineLevel="0" collapsed="false">
      <c r="A1481" s="1" t="s">
        <v>2970</v>
      </c>
      <c r="B1481" s="1" t="s">
        <v>2971</v>
      </c>
      <c r="C1481" s="1" t="n">
        <v>78.07</v>
      </c>
      <c r="D1481" s="1" t="n">
        <v>0.0584</v>
      </c>
      <c r="E1481" s="1" t="n">
        <v>1</v>
      </c>
      <c r="F1481" s="1" t="n">
        <v>2</v>
      </c>
      <c r="G1481" s="1" t="n">
        <v>2</v>
      </c>
      <c r="H1481" s="1" t="n">
        <v>3</v>
      </c>
      <c r="I1481" s="1" t="n">
        <v>411</v>
      </c>
      <c r="J1481" s="1" t="n">
        <v>46.8</v>
      </c>
      <c r="K1481" s="1" t="n">
        <v>5.96</v>
      </c>
      <c r="L1481" s="6" t="n">
        <v>-0.0530165927962001</v>
      </c>
      <c r="M1481" s="7" t="n">
        <v>0.576418884907897</v>
      </c>
    </row>
    <row r="1482" customFormat="false" ht="15" hidden="false" customHeight="false" outlineLevel="0" collapsed="false">
      <c r="A1482" s="1" t="s">
        <v>2972</v>
      </c>
      <c r="B1482" s="1" t="s">
        <v>2973</v>
      </c>
      <c r="C1482" s="1" t="n">
        <v>307.02</v>
      </c>
      <c r="D1482" s="1" t="n">
        <v>0.289</v>
      </c>
      <c r="E1482" s="1" t="n">
        <v>2</v>
      </c>
      <c r="F1482" s="1" t="n">
        <v>10</v>
      </c>
      <c r="G1482" s="1" t="n">
        <v>11</v>
      </c>
      <c r="H1482" s="1" t="n">
        <v>18</v>
      </c>
      <c r="I1482" s="1" t="n">
        <v>526</v>
      </c>
      <c r="J1482" s="1" t="n">
        <v>58.9</v>
      </c>
      <c r="K1482" s="1" t="n">
        <v>6.54</v>
      </c>
      <c r="L1482" s="6" t="n">
        <v>0.0548238237146913</v>
      </c>
      <c r="M1482" s="7" t="n">
        <v>0.438283612828455</v>
      </c>
    </row>
    <row r="1483" customFormat="false" ht="15" hidden="false" customHeight="false" outlineLevel="0" collapsed="false">
      <c r="A1483" s="1" t="s">
        <v>2974</v>
      </c>
      <c r="B1483" s="1" t="s">
        <v>2975</v>
      </c>
      <c r="C1483" s="1" t="n">
        <v>272.63</v>
      </c>
      <c r="D1483" s="1" t="n">
        <v>0.3643</v>
      </c>
      <c r="E1483" s="1" t="n">
        <v>1</v>
      </c>
      <c r="F1483" s="1" t="n">
        <v>6</v>
      </c>
      <c r="G1483" s="1" t="n">
        <v>6</v>
      </c>
      <c r="H1483" s="1" t="n">
        <v>17</v>
      </c>
      <c r="I1483" s="1" t="n">
        <v>258</v>
      </c>
      <c r="J1483" s="1" t="n">
        <v>27.5</v>
      </c>
      <c r="K1483" s="1" t="n">
        <v>7.75</v>
      </c>
      <c r="L1483" s="6" t="n">
        <v>0.0901190997509068</v>
      </c>
      <c r="M1483" s="7" t="n">
        <v>0.287416996661783</v>
      </c>
    </row>
    <row r="1484" customFormat="false" ht="15" hidden="false" customHeight="false" outlineLevel="0" collapsed="false">
      <c r="A1484" s="1" t="s">
        <v>2976</v>
      </c>
      <c r="B1484" s="1" t="s">
        <v>2977</v>
      </c>
      <c r="C1484" s="1" t="n">
        <v>193.87</v>
      </c>
      <c r="D1484" s="1" t="n">
        <v>0.154</v>
      </c>
      <c r="E1484" s="1" t="n">
        <v>1</v>
      </c>
      <c r="F1484" s="1" t="n">
        <v>5</v>
      </c>
      <c r="G1484" s="1" t="n">
        <v>5</v>
      </c>
      <c r="H1484" s="1" t="n">
        <v>9</v>
      </c>
      <c r="I1484" s="1" t="n">
        <v>409</v>
      </c>
      <c r="J1484" s="1" t="n">
        <v>45.9</v>
      </c>
      <c r="K1484" s="1" t="n">
        <v>5.58</v>
      </c>
      <c r="L1484" s="6" t="n">
        <v>0.121551483464764</v>
      </c>
      <c r="M1484" s="7" t="n">
        <v>0.265016044856796</v>
      </c>
    </row>
    <row r="1485" customFormat="false" ht="15" hidden="false" customHeight="false" outlineLevel="0" collapsed="false">
      <c r="A1485" s="1" t="s">
        <v>2978</v>
      </c>
      <c r="B1485" s="1" t="s">
        <v>2979</v>
      </c>
      <c r="C1485" s="1" t="n">
        <v>24.06</v>
      </c>
      <c r="D1485" s="1" t="n">
        <v>0.0504</v>
      </c>
      <c r="E1485" s="1" t="n">
        <v>1</v>
      </c>
      <c r="F1485" s="1" t="n">
        <v>1</v>
      </c>
      <c r="G1485" s="1" t="n">
        <v>1</v>
      </c>
      <c r="H1485" s="1" t="n">
        <v>1</v>
      </c>
      <c r="I1485" s="1" t="n">
        <v>258</v>
      </c>
      <c r="J1485" s="1" t="n">
        <v>28.1</v>
      </c>
      <c r="K1485" s="1" t="n">
        <v>9.2</v>
      </c>
      <c r="L1485" s="6" t="e">
        <f aca="false"/>
        <v>#NUM!</v>
      </c>
      <c r="M1485" s="7" t="e">
        <f aca="false"/>
        <v>#NUM!</v>
      </c>
    </row>
    <row r="1486" customFormat="false" ht="15" hidden="false" customHeight="false" outlineLevel="0" collapsed="false">
      <c r="A1486" s="1" t="s">
        <v>2980</v>
      </c>
      <c r="B1486" s="1" t="s">
        <v>2981</v>
      </c>
      <c r="C1486" s="1" t="n">
        <v>40.72</v>
      </c>
      <c r="D1486" s="1" t="n">
        <v>0.0305</v>
      </c>
      <c r="E1486" s="1" t="n">
        <v>2</v>
      </c>
      <c r="F1486" s="1" t="n">
        <v>1</v>
      </c>
      <c r="G1486" s="1" t="n">
        <v>1</v>
      </c>
      <c r="H1486" s="1" t="n">
        <v>1</v>
      </c>
      <c r="I1486" s="1" t="n">
        <v>328</v>
      </c>
      <c r="J1486" s="1" t="n">
        <v>36.8</v>
      </c>
      <c r="K1486" s="1" t="n">
        <v>9.63</v>
      </c>
      <c r="L1486" s="6" t="n">
        <v>-0.198138097882423</v>
      </c>
      <c r="M1486" s="7" t="n">
        <v>0.197785739255462</v>
      </c>
    </row>
    <row r="1487" customFormat="false" ht="15" hidden="false" customHeight="false" outlineLevel="0" collapsed="false">
      <c r="A1487" s="1" t="s">
        <v>2982</v>
      </c>
      <c r="B1487" s="1" t="s">
        <v>2983</v>
      </c>
      <c r="C1487" s="1" t="n">
        <v>88.65</v>
      </c>
      <c r="D1487" s="1" t="n">
        <v>0.265</v>
      </c>
      <c r="E1487" s="1" t="n">
        <v>1</v>
      </c>
      <c r="F1487" s="1" t="n">
        <v>2</v>
      </c>
      <c r="G1487" s="1" t="n">
        <v>2</v>
      </c>
      <c r="H1487" s="1" t="n">
        <v>5</v>
      </c>
      <c r="I1487" s="1" t="n">
        <v>117</v>
      </c>
      <c r="J1487" s="1" t="n">
        <v>13.2</v>
      </c>
      <c r="K1487" s="1" t="n">
        <v>9.01</v>
      </c>
      <c r="L1487" s="6" t="n">
        <v>0.0571258486554952</v>
      </c>
      <c r="M1487" s="7" t="n">
        <v>0.70850499169215</v>
      </c>
    </row>
    <row r="1488" customFormat="false" ht="15" hidden="false" customHeight="false" outlineLevel="0" collapsed="false">
      <c r="A1488" s="1" t="s">
        <v>2984</v>
      </c>
      <c r="B1488" s="1" t="s">
        <v>2985</v>
      </c>
      <c r="C1488" s="1" t="n">
        <v>132.56</v>
      </c>
      <c r="D1488" s="1" t="n">
        <v>0.1319</v>
      </c>
      <c r="E1488" s="1" t="n">
        <v>1</v>
      </c>
      <c r="F1488" s="1" t="n">
        <v>4</v>
      </c>
      <c r="G1488" s="1" t="n">
        <v>4</v>
      </c>
      <c r="H1488" s="1" t="n">
        <v>13</v>
      </c>
      <c r="I1488" s="1" t="n">
        <v>432</v>
      </c>
      <c r="J1488" s="1" t="n">
        <v>48.8</v>
      </c>
      <c r="K1488" s="1" t="n">
        <v>8.44</v>
      </c>
      <c r="L1488" s="6" t="n">
        <v>0.161718539467178</v>
      </c>
      <c r="M1488" s="7" t="n">
        <v>0.0409773501349335</v>
      </c>
    </row>
    <row r="1489" customFormat="false" ht="15" hidden="false" customHeight="false" outlineLevel="0" collapsed="false">
      <c r="A1489" s="1" t="s">
        <v>2986</v>
      </c>
      <c r="B1489" s="1" t="s">
        <v>2987</v>
      </c>
      <c r="C1489" s="1" t="n">
        <v>115.4</v>
      </c>
      <c r="D1489" s="1" t="n">
        <v>0.2469</v>
      </c>
      <c r="E1489" s="1" t="n">
        <v>1</v>
      </c>
      <c r="F1489" s="1" t="n">
        <v>4</v>
      </c>
      <c r="G1489" s="1" t="n">
        <v>4</v>
      </c>
      <c r="H1489" s="1" t="n">
        <v>10</v>
      </c>
      <c r="I1489" s="1" t="n">
        <v>162</v>
      </c>
      <c r="J1489" s="1" t="n">
        <v>18.7</v>
      </c>
      <c r="K1489" s="1" t="n">
        <v>8.66</v>
      </c>
      <c r="L1489" s="6" t="n">
        <v>0.119472000329952</v>
      </c>
      <c r="M1489" s="7" t="n">
        <v>0.242660123037815</v>
      </c>
    </row>
    <row r="1490" customFormat="false" ht="15" hidden="false" customHeight="false" outlineLevel="0" collapsed="false">
      <c r="A1490" s="1" t="s">
        <v>2988</v>
      </c>
      <c r="B1490" s="1" t="s">
        <v>2989</v>
      </c>
      <c r="C1490" s="1" t="n">
        <v>432.63</v>
      </c>
      <c r="D1490" s="1" t="n">
        <v>0.3316</v>
      </c>
      <c r="E1490" s="1" t="n">
        <v>1</v>
      </c>
      <c r="F1490" s="1" t="n">
        <v>11</v>
      </c>
      <c r="G1490" s="1" t="n">
        <v>11</v>
      </c>
      <c r="H1490" s="1" t="n">
        <v>26</v>
      </c>
      <c r="I1490" s="1" t="n">
        <v>395</v>
      </c>
      <c r="J1490" s="1" t="n">
        <v>43.2</v>
      </c>
      <c r="K1490" s="1" t="n">
        <v>9.32</v>
      </c>
      <c r="L1490" s="6" t="n">
        <v>-0.0623823555529442</v>
      </c>
      <c r="M1490" s="7" t="n">
        <v>0.536221116821637</v>
      </c>
    </row>
    <row r="1491" customFormat="false" ht="15" hidden="false" customHeight="false" outlineLevel="0" collapsed="false">
      <c r="A1491" s="1" t="s">
        <v>2990</v>
      </c>
      <c r="B1491" s="1" t="s">
        <v>2991</v>
      </c>
      <c r="C1491" s="1" t="n">
        <v>153.66</v>
      </c>
      <c r="D1491" s="1" t="n">
        <v>0.086</v>
      </c>
      <c r="E1491" s="1" t="n">
        <v>2</v>
      </c>
      <c r="F1491" s="1" t="n">
        <v>3</v>
      </c>
      <c r="G1491" s="1" t="n">
        <v>3</v>
      </c>
      <c r="H1491" s="1" t="n">
        <v>4</v>
      </c>
      <c r="I1491" s="1" t="n">
        <v>535</v>
      </c>
      <c r="J1491" s="1" t="n">
        <v>59.8</v>
      </c>
      <c r="K1491" s="1" t="n">
        <v>9.1</v>
      </c>
      <c r="L1491" s="6" t="n">
        <v>-0.078033680348773</v>
      </c>
      <c r="M1491" s="7" t="n">
        <v>0.504719781792228</v>
      </c>
    </row>
    <row r="1492" customFormat="false" ht="15" hidden="false" customHeight="false" outlineLevel="0" collapsed="false">
      <c r="A1492" s="1" t="s">
        <v>2992</v>
      </c>
      <c r="B1492" s="1" t="s">
        <v>2993</v>
      </c>
      <c r="C1492" s="1" t="n">
        <v>137.16</v>
      </c>
      <c r="D1492" s="1" t="n">
        <v>0.0797</v>
      </c>
      <c r="E1492" s="1" t="n">
        <v>1</v>
      </c>
      <c r="F1492" s="1" t="n">
        <v>4</v>
      </c>
      <c r="G1492" s="1" t="n">
        <v>4</v>
      </c>
      <c r="H1492" s="1" t="n">
        <v>4</v>
      </c>
      <c r="I1492" s="1" t="n">
        <v>590</v>
      </c>
      <c r="J1492" s="1" t="n">
        <v>65.7</v>
      </c>
      <c r="K1492" s="1" t="n">
        <v>7.69</v>
      </c>
      <c r="L1492" s="6" t="n">
        <v>-0.156259257302917</v>
      </c>
      <c r="M1492" s="7" t="n">
        <v>0.193686781400177</v>
      </c>
    </row>
    <row r="1493" customFormat="false" ht="15" hidden="false" customHeight="false" outlineLevel="0" collapsed="false">
      <c r="A1493" s="1" t="s">
        <v>2994</v>
      </c>
      <c r="B1493" s="1" t="s">
        <v>2995</v>
      </c>
      <c r="C1493" s="1" t="n">
        <v>128.58</v>
      </c>
      <c r="D1493" s="1" t="n">
        <v>0.0538</v>
      </c>
      <c r="E1493" s="1" t="n">
        <v>1</v>
      </c>
      <c r="F1493" s="1" t="n">
        <v>5</v>
      </c>
      <c r="G1493" s="1" t="n">
        <v>5</v>
      </c>
      <c r="H1493" s="1" t="n">
        <v>6</v>
      </c>
      <c r="I1493" s="1" t="n">
        <v>1153</v>
      </c>
      <c r="J1493" s="1" t="n">
        <v>131.9</v>
      </c>
      <c r="K1493" s="1" t="n">
        <v>7.37</v>
      </c>
      <c r="L1493" s="6" t="n">
        <v>-0.0613846925789079</v>
      </c>
      <c r="M1493" s="7" t="n">
        <v>0.279674448794961</v>
      </c>
    </row>
    <row r="1494" customFormat="false" ht="15" hidden="false" customHeight="false" outlineLevel="0" collapsed="false">
      <c r="A1494" s="1" t="s">
        <v>2996</v>
      </c>
      <c r="B1494" s="1" t="s">
        <v>2997</v>
      </c>
      <c r="C1494" s="1" t="n">
        <v>254.87</v>
      </c>
      <c r="D1494" s="1" t="n">
        <v>0.2434</v>
      </c>
      <c r="E1494" s="1" t="n">
        <v>2</v>
      </c>
      <c r="F1494" s="1" t="n">
        <v>7</v>
      </c>
      <c r="G1494" s="1" t="n">
        <v>7</v>
      </c>
      <c r="H1494" s="1" t="n">
        <v>16</v>
      </c>
      <c r="I1494" s="1" t="n">
        <v>341</v>
      </c>
      <c r="J1494" s="1" t="n">
        <v>39.2</v>
      </c>
      <c r="K1494" s="1" t="n">
        <v>5.4</v>
      </c>
      <c r="L1494" s="6" t="n">
        <v>-0.0237275925065814</v>
      </c>
      <c r="M1494" s="7" t="n">
        <v>0.597739709749528</v>
      </c>
    </row>
    <row r="1495" customFormat="false" ht="15" hidden="false" customHeight="false" outlineLevel="0" collapsed="false">
      <c r="A1495" s="1" t="s">
        <v>2998</v>
      </c>
      <c r="B1495" s="1" t="s">
        <v>2999</v>
      </c>
      <c r="C1495" s="1" t="n">
        <v>27.05</v>
      </c>
      <c r="D1495" s="1" t="n">
        <v>0.0063</v>
      </c>
      <c r="E1495" s="1" t="n">
        <v>1</v>
      </c>
      <c r="F1495" s="1" t="n">
        <v>1</v>
      </c>
      <c r="G1495" s="1" t="n">
        <v>1</v>
      </c>
      <c r="H1495" s="1" t="n">
        <v>1</v>
      </c>
      <c r="I1495" s="1" t="n">
        <v>1268</v>
      </c>
      <c r="J1495" s="1" t="n">
        <v>145.7</v>
      </c>
      <c r="K1495" s="1" t="n">
        <v>5.49</v>
      </c>
      <c r="L1495" s="6" t="n">
        <v>0.0168711914031335</v>
      </c>
      <c r="M1495" s="7" t="n">
        <v>0.88050179973942</v>
      </c>
    </row>
    <row r="1496" customFormat="false" ht="15" hidden="false" customHeight="false" outlineLevel="0" collapsed="false">
      <c r="A1496" s="1" t="s">
        <v>3000</v>
      </c>
      <c r="B1496" s="1" t="s">
        <v>3001</v>
      </c>
      <c r="C1496" s="1" t="n">
        <v>53.74</v>
      </c>
      <c r="D1496" s="1" t="n">
        <v>0.115</v>
      </c>
      <c r="E1496" s="1" t="n">
        <v>2</v>
      </c>
      <c r="F1496" s="1" t="n">
        <v>1</v>
      </c>
      <c r="G1496" s="1" t="n">
        <v>1</v>
      </c>
      <c r="H1496" s="1" t="n">
        <v>2</v>
      </c>
      <c r="I1496" s="1" t="n">
        <v>113</v>
      </c>
      <c r="J1496" s="1" t="n">
        <v>12.7</v>
      </c>
      <c r="K1496" s="1" t="n">
        <v>4.09</v>
      </c>
      <c r="L1496" s="6" t="n">
        <v>-0.006054170503127</v>
      </c>
      <c r="M1496" s="7" t="n">
        <v>0.971438006111321</v>
      </c>
    </row>
    <row r="1497" customFormat="false" ht="15" hidden="false" customHeight="false" outlineLevel="0" collapsed="false">
      <c r="A1497" s="1" t="s">
        <v>3002</v>
      </c>
      <c r="B1497" s="1" t="s">
        <v>3003</v>
      </c>
      <c r="C1497" s="1" t="n">
        <v>383.96</v>
      </c>
      <c r="D1497" s="1" t="n">
        <v>0.708</v>
      </c>
      <c r="E1497" s="1" t="n">
        <v>2</v>
      </c>
      <c r="F1497" s="1" t="n">
        <v>10</v>
      </c>
      <c r="G1497" s="1" t="n">
        <v>10</v>
      </c>
      <c r="H1497" s="1" t="n">
        <v>32</v>
      </c>
      <c r="I1497" s="1" t="n">
        <v>250</v>
      </c>
      <c r="J1497" s="1" t="n">
        <v>26.2</v>
      </c>
      <c r="K1497" s="1" t="n">
        <v>5.82</v>
      </c>
      <c r="L1497" s="6" t="n">
        <v>0.236672050697644</v>
      </c>
      <c r="M1497" s="7" t="n">
        <v>0.0932530206632508</v>
      </c>
    </row>
    <row r="1498" customFormat="false" ht="15" hidden="false" customHeight="false" outlineLevel="0" collapsed="false">
      <c r="A1498" s="1" t="s">
        <v>3004</v>
      </c>
      <c r="B1498" s="1" t="s">
        <v>3005</v>
      </c>
      <c r="C1498" s="1" t="n">
        <v>470.42</v>
      </c>
      <c r="D1498" s="1" t="n">
        <v>0.2827</v>
      </c>
      <c r="E1498" s="1" t="n">
        <v>2</v>
      </c>
      <c r="F1498" s="1" t="n">
        <v>13</v>
      </c>
      <c r="G1498" s="1" t="n">
        <v>13</v>
      </c>
      <c r="H1498" s="1" t="n">
        <v>33</v>
      </c>
      <c r="I1498" s="1" t="n">
        <v>612</v>
      </c>
      <c r="J1498" s="1" t="n">
        <v>69.3</v>
      </c>
      <c r="K1498" s="1" t="n">
        <v>6.95</v>
      </c>
      <c r="L1498" s="6" t="n">
        <v>-0.0414103367839727</v>
      </c>
      <c r="M1498" s="7" t="n">
        <v>0.255785345732109</v>
      </c>
    </row>
    <row r="1499" customFormat="false" ht="15" hidden="false" customHeight="false" outlineLevel="0" collapsed="false">
      <c r="A1499" s="1" t="s">
        <v>3006</v>
      </c>
      <c r="B1499" s="1" t="s">
        <v>3007</v>
      </c>
      <c r="C1499" s="1" t="n">
        <v>103.62</v>
      </c>
      <c r="D1499" s="1" t="n">
        <v>0.1074</v>
      </c>
      <c r="E1499" s="1" t="n">
        <v>3</v>
      </c>
      <c r="F1499" s="1" t="n">
        <v>3</v>
      </c>
      <c r="G1499" s="1" t="n">
        <v>3</v>
      </c>
      <c r="H1499" s="1" t="n">
        <v>9</v>
      </c>
      <c r="I1499" s="1" t="n">
        <v>326</v>
      </c>
      <c r="J1499" s="1" t="n">
        <v>36.1</v>
      </c>
      <c r="K1499" s="1" t="n">
        <v>8.94</v>
      </c>
      <c r="L1499" s="6" t="n">
        <v>0.178484813081221</v>
      </c>
      <c r="M1499" s="7" t="n">
        <v>0.00680928117738916</v>
      </c>
    </row>
    <row r="1500" customFormat="false" ht="15" hidden="false" customHeight="false" outlineLevel="0" collapsed="false">
      <c r="A1500" s="1" t="s">
        <v>3008</v>
      </c>
      <c r="B1500" s="1" t="s">
        <v>3009</v>
      </c>
      <c r="C1500" s="1" t="n">
        <v>145.56</v>
      </c>
      <c r="D1500" s="1" t="n">
        <v>0.1984</v>
      </c>
      <c r="E1500" s="1" t="n">
        <v>1</v>
      </c>
      <c r="F1500" s="1" t="n">
        <v>2</v>
      </c>
      <c r="G1500" s="1" t="n">
        <v>4</v>
      </c>
      <c r="H1500" s="1" t="n">
        <v>11</v>
      </c>
      <c r="I1500" s="1" t="n">
        <v>257</v>
      </c>
      <c r="J1500" s="1" t="n">
        <v>29.3</v>
      </c>
      <c r="K1500" s="1" t="n">
        <v>9.31</v>
      </c>
      <c r="L1500" s="6" t="n">
        <v>0.161989819809585</v>
      </c>
      <c r="M1500" s="7" t="n">
        <v>0.000881472865129015</v>
      </c>
    </row>
    <row r="1501" customFormat="false" ht="15" hidden="false" customHeight="false" outlineLevel="0" collapsed="false">
      <c r="A1501" s="1" t="s">
        <v>3010</v>
      </c>
      <c r="B1501" s="1" t="s">
        <v>3011</v>
      </c>
      <c r="C1501" s="1" t="n">
        <v>99.45</v>
      </c>
      <c r="D1501" s="1" t="n">
        <v>0.2143</v>
      </c>
      <c r="E1501" s="1" t="n">
        <v>2</v>
      </c>
      <c r="F1501" s="1" t="n">
        <v>4</v>
      </c>
      <c r="G1501" s="1" t="n">
        <v>4</v>
      </c>
      <c r="H1501" s="1" t="n">
        <v>10</v>
      </c>
      <c r="I1501" s="1" t="n">
        <v>280</v>
      </c>
      <c r="J1501" s="1" t="n">
        <v>30.8</v>
      </c>
      <c r="K1501" s="1" t="n">
        <v>6.61</v>
      </c>
      <c r="L1501" s="6" t="n">
        <v>0.0583833542252931</v>
      </c>
      <c r="M1501" s="7" t="n">
        <v>0.242325581593191</v>
      </c>
    </row>
    <row r="1502" customFormat="false" ht="15" hidden="false" customHeight="false" outlineLevel="0" collapsed="false">
      <c r="A1502" s="1" t="s">
        <v>3012</v>
      </c>
      <c r="B1502" s="1" t="s">
        <v>3013</v>
      </c>
      <c r="C1502" s="1" t="n">
        <v>95.23</v>
      </c>
      <c r="D1502" s="1" t="n">
        <v>0.1107</v>
      </c>
      <c r="E1502" s="1" t="n">
        <v>1</v>
      </c>
      <c r="F1502" s="1" t="n">
        <v>4</v>
      </c>
      <c r="G1502" s="1" t="n">
        <v>4</v>
      </c>
      <c r="H1502" s="1" t="n">
        <v>8</v>
      </c>
      <c r="I1502" s="1" t="n">
        <v>551</v>
      </c>
      <c r="J1502" s="1" t="n">
        <v>59.2</v>
      </c>
      <c r="K1502" s="1" t="n">
        <v>5.26</v>
      </c>
      <c r="L1502" s="6" t="n">
        <v>-0.204963258010566</v>
      </c>
      <c r="M1502" s="7" t="n">
        <v>0.173557801402594</v>
      </c>
    </row>
    <row r="1503" customFormat="false" ht="15" hidden="false" customHeight="false" outlineLevel="0" collapsed="false">
      <c r="A1503" s="1" t="s">
        <v>3014</v>
      </c>
      <c r="B1503" s="1" t="s">
        <v>3015</v>
      </c>
      <c r="C1503" s="1" t="n">
        <v>127.4</v>
      </c>
      <c r="D1503" s="1" t="n">
        <v>0.2842</v>
      </c>
      <c r="E1503" s="1" t="n">
        <v>1</v>
      </c>
      <c r="F1503" s="1" t="n">
        <v>4</v>
      </c>
      <c r="G1503" s="1" t="n">
        <v>4</v>
      </c>
      <c r="H1503" s="1" t="n">
        <v>7</v>
      </c>
      <c r="I1503" s="1" t="n">
        <v>190</v>
      </c>
      <c r="J1503" s="1" t="n">
        <v>21.4</v>
      </c>
      <c r="K1503" s="1" t="n">
        <v>6.54</v>
      </c>
      <c r="L1503" s="6" t="n">
        <v>0.0241995831774881</v>
      </c>
      <c r="M1503" s="7" t="n">
        <v>0.806840792770232</v>
      </c>
    </row>
    <row r="1504" customFormat="false" ht="15" hidden="false" customHeight="false" outlineLevel="0" collapsed="false">
      <c r="A1504" s="1" t="s">
        <v>3016</v>
      </c>
      <c r="B1504" s="1" t="s">
        <v>3017</v>
      </c>
      <c r="C1504" s="1" t="n">
        <v>150.57</v>
      </c>
      <c r="D1504" s="1" t="n">
        <v>0.1891</v>
      </c>
      <c r="E1504" s="1" t="n">
        <v>1</v>
      </c>
      <c r="F1504" s="1" t="n">
        <v>3</v>
      </c>
      <c r="G1504" s="1" t="n">
        <v>3</v>
      </c>
      <c r="H1504" s="1" t="n">
        <v>13</v>
      </c>
      <c r="I1504" s="1" t="n">
        <v>201</v>
      </c>
      <c r="J1504" s="1" t="n">
        <v>22.6</v>
      </c>
      <c r="K1504" s="1" t="n">
        <v>5.43</v>
      </c>
      <c r="L1504" s="6" t="n">
        <v>-0.0560906044684763</v>
      </c>
      <c r="M1504" s="7" t="n">
        <v>0.24453163109149</v>
      </c>
    </row>
    <row r="1505" customFormat="false" ht="15" hidden="false" customHeight="false" outlineLevel="0" collapsed="false">
      <c r="A1505" s="1" t="s">
        <v>3018</v>
      </c>
      <c r="B1505" s="1" t="s">
        <v>3019</v>
      </c>
      <c r="C1505" s="1" t="n">
        <v>58.61</v>
      </c>
      <c r="D1505" s="1" t="n">
        <v>0.0732</v>
      </c>
      <c r="E1505" s="1" t="n">
        <v>2</v>
      </c>
      <c r="F1505" s="1" t="n">
        <v>2</v>
      </c>
      <c r="G1505" s="1" t="n">
        <v>2</v>
      </c>
      <c r="H1505" s="1" t="n">
        <v>2</v>
      </c>
      <c r="I1505" s="1" t="n">
        <v>328</v>
      </c>
      <c r="J1505" s="1" t="n">
        <v>37.5</v>
      </c>
      <c r="K1505" s="1" t="n">
        <v>5.2</v>
      </c>
      <c r="L1505" s="6" t="n">
        <v>0.222317255245689</v>
      </c>
      <c r="M1505" s="7" t="n">
        <v>0.0576541533000511</v>
      </c>
    </row>
    <row r="1506" customFormat="false" ht="15" hidden="false" customHeight="false" outlineLevel="0" collapsed="false">
      <c r="A1506" s="1" t="s">
        <v>3020</v>
      </c>
      <c r="B1506" s="1" t="s">
        <v>3021</v>
      </c>
      <c r="C1506" s="1" t="n">
        <v>206.19</v>
      </c>
      <c r="D1506" s="1" t="n">
        <v>0.2015</v>
      </c>
      <c r="E1506" s="1" t="n">
        <v>1</v>
      </c>
      <c r="F1506" s="1" t="n">
        <v>4</v>
      </c>
      <c r="G1506" s="1" t="n">
        <v>4</v>
      </c>
      <c r="H1506" s="1" t="n">
        <v>12</v>
      </c>
      <c r="I1506" s="1" t="n">
        <v>392</v>
      </c>
      <c r="J1506" s="1" t="n">
        <v>41.6</v>
      </c>
      <c r="K1506" s="1" t="n">
        <v>6.09</v>
      </c>
      <c r="L1506" s="6" t="n">
        <v>-0.102998212879198</v>
      </c>
      <c r="M1506" s="7" t="n">
        <v>0.401766308666136</v>
      </c>
    </row>
    <row r="1507" customFormat="false" ht="15" hidden="false" customHeight="false" outlineLevel="0" collapsed="false">
      <c r="A1507" s="1" t="s">
        <v>3022</v>
      </c>
      <c r="B1507" s="1" t="s">
        <v>3023</v>
      </c>
      <c r="C1507" s="1" t="n">
        <v>167.76</v>
      </c>
      <c r="D1507" s="1" t="n">
        <v>0.4756</v>
      </c>
      <c r="E1507" s="1" t="n">
        <v>1</v>
      </c>
      <c r="F1507" s="1" t="n">
        <v>5</v>
      </c>
      <c r="G1507" s="1" t="n">
        <v>5</v>
      </c>
      <c r="H1507" s="1" t="n">
        <v>21</v>
      </c>
      <c r="I1507" s="1" t="n">
        <v>82</v>
      </c>
      <c r="J1507" s="1" t="n">
        <v>9.5</v>
      </c>
      <c r="K1507" s="1" t="n">
        <v>9.54</v>
      </c>
      <c r="L1507" s="6" t="n">
        <v>0.011627067951069</v>
      </c>
      <c r="M1507" s="7" t="n">
        <v>0.898341291880122</v>
      </c>
    </row>
    <row r="1508" customFormat="false" ht="15" hidden="false" customHeight="false" outlineLevel="0" collapsed="false">
      <c r="A1508" s="1" t="s">
        <v>3024</v>
      </c>
      <c r="B1508" s="1" t="s">
        <v>3025</v>
      </c>
      <c r="C1508" s="1" t="n">
        <v>175.96</v>
      </c>
      <c r="D1508" s="1" t="n">
        <v>0.3057</v>
      </c>
      <c r="E1508" s="1" t="n">
        <v>1</v>
      </c>
      <c r="F1508" s="1" t="n">
        <v>5</v>
      </c>
      <c r="G1508" s="1" t="n">
        <v>5</v>
      </c>
      <c r="H1508" s="1" t="n">
        <v>15</v>
      </c>
      <c r="I1508" s="1" t="n">
        <v>157</v>
      </c>
      <c r="J1508" s="1" t="n">
        <v>17.8</v>
      </c>
      <c r="K1508" s="1" t="n">
        <v>11.43</v>
      </c>
      <c r="L1508" s="6" t="n">
        <v>-0.224642834100551</v>
      </c>
      <c r="M1508" s="7" t="n">
        <v>0.687920639969121</v>
      </c>
    </row>
    <row r="1509" customFormat="false" ht="15" hidden="false" customHeight="false" outlineLevel="0" collapsed="false">
      <c r="A1509" s="1" t="s">
        <v>3026</v>
      </c>
      <c r="B1509" s="1" t="s">
        <v>3027</v>
      </c>
      <c r="C1509" s="1" t="n">
        <v>175.12</v>
      </c>
      <c r="D1509" s="1" t="n">
        <v>0.2147</v>
      </c>
      <c r="E1509" s="1" t="n">
        <v>1</v>
      </c>
      <c r="F1509" s="1" t="n">
        <v>5</v>
      </c>
      <c r="G1509" s="1" t="n">
        <v>5</v>
      </c>
      <c r="H1509" s="1" t="n">
        <v>12</v>
      </c>
      <c r="I1509" s="1" t="n">
        <v>340</v>
      </c>
      <c r="J1509" s="1" t="n">
        <v>38</v>
      </c>
      <c r="K1509" s="1" t="n">
        <v>5.81</v>
      </c>
      <c r="L1509" s="6" t="n">
        <v>0.0229666694483121</v>
      </c>
      <c r="M1509" s="7" t="n">
        <v>0.786430103091435</v>
      </c>
    </row>
    <row r="1510" customFormat="false" ht="15" hidden="false" customHeight="false" outlineLevel="0" collapsed="false">
      <c r="A1510" s="1" t="s">
        <v>3028</v>
      </c>
      <c r="B1510" s="1" t="s">
        <v>3029</v>
      </c>
      <c r="C1510" s="1" t="n">
        <v>210.66</v>
      </c>
      <c r="D1510" s="1" t="n">
        <v>0.1922</v>
      </c>
      <c r="E1510" s="1" t="n">
        <v>1</v>
      </c>
      <c r="F1510" s="1" t="n">
        <v>6</v>
      </c>
      <c r="G1510" s="1" t="n">
        <v>6</v>
      </c>
      <c r="H1510" s="1" t="n">
        <v>14</v>
      </c>
      <c r="I1510" s="1" t="n">
        <v>437</v>
      </c>
      <c r="J1510" s="1" t="n">
        <v>48</v>
      </c>
      <c r="K1510" s="1" t="n">
        <v>6.62</v>
      </c>
      <c r="L1510" s="6" t="n">
        <v>0.132996274880328</v>
      </c>
      <c r="M1510" s="7" t="n">
        <v>0.159126342016981</v>
      </c>
    </row>
    <row r="1511" customFormat="false" ht="15" hidden="false" customHeight="false" outlineLevel="0" collapsed="false">
      <c r="A1511" s="1" t="s">
        <v>3030</v>
      </c>
      <c r="B1511" s="1" t="s">
        <v>3031</v>
      </c>
      <c r="C1511" s="1" t="n">
        <v>110.65</v>
      </c>
      <c r="D1511" s="1" t="n">
        <v>0.2346</v>
      </c>
      <c r="E1511" s="1" t="n">
        <v>2</v>
      </c>
      <c r="F1511" s="1" t="n">
        <v>4</v>
      </c>
      <c r="G1511" s="1" t="n">
        <v>4</v>
      </c>
      <c r="H1511" s="1" t="n">
        <v>11</v>
      </c>
      <c r="I1511" s="1" t="n">
        <v>162</v>
      </c>
      <c r="J1511" s="1" t="n">
        <v>18.9</v>
      </c>
      <c r="K1511" s="1" t="n">
        <v>8.43</v>
      </c>
      <c r="L1511" s="6" t="n">
        <v>0.0783825545313793</v>
      </c>
      <c r="M1511" s="7" t="n">
        <v>0.543526900452158</v>
      </c>
    </row>
    <row r="1512" customFormat="false" ht="15" hidden="false" customHeight="false" outlineLevel="0" collapsed="false">
      <c r="A1512" s="1" t="s">
        <v>3032</v>
      </c>
      <c r="B1512" s="1" t="s">
        <v>3033</v>
      </c>
      <c r="C1512" s="1" t="n">
        <v>80.91</v>
      </c>
      <c r="D1512" s="1" t="n">
        <v>0.0679</v>
      </c>
      <c r="E1512" s="1" t="n">
        <v>4</v>
      </c>
      <c r="F1512" s="1" t="n">
        <v>2</v>
      </c>
      <c r="G1512" s="1" t="n">
        <v>3</v>
      </c>
      <c r="H1512" s="1" t="n">
        <v>9</v>
      </c>
      <c r="I1512" s="1" t="n">
        <v>442</v>
      </c>
      <c r="J1512" s="1" t="n">
        <v>50.6</v>
      </c>
      <c r="K1512" s="1" t="n">
        <v>6.86</v>
      </c>
      <c r="L1512" s="6" t="n">
        <v>-0.0246764962872874</v>
      </c>
      <c r="M1512" s="7" t="n">
        <v>0.783738740574854</v>
      </c>
    </row>
    <row r="1513" customFormat="false" ht="15" hidden="false" customHeight="false" outlineLevel="0" collapsed="false">
      <c r="A1513" s="1" t="s">
        <v>3034</v>
      </c>
      <c r="B1513" s="1" t="s">
        <v>3035</v>
      </c>
      <c r="C1513" s="1" t="n">
        <v>148.12</v>
      </c>
      <c r="D1513" s="1" t="n">
        <v>0.5591</v>
      </c>
      <c r="E1513" s="1" t="n">
        <v>1</v>
      </c>
      <c r="F1513" s="1" t="n">
        <v>6</v>
      </c>
      <c r="G1513" s="1" t="n">
        <v>6</v>
      </c>
      <c r="H1513" s="1" t="n">
        <v>16</v>
      </c>
      <c r="I1513" s="1" t="n">
        <v>127</v>
      </c>
      <c r="J1513" s="1" t="n">
        <v>14.1</v>
      </c>
      <c r="K1513" s="1" t="n">
        <v>8</v>
      </c>
      <c r="L1513" s="6" t="n">
        <v>-0.0408632459284817</v>
      </c>
      <c r="M1513" s="7" t="n">
        <v>0.683592197648353</v>
      </c>
    </row>
    <row r="1514" customFormat="false" ht="15" hidden="false" customHeight="false" outlineLevel="0" collapsed="false">
      <c r="A1514" s="1" t="s">
        <v>3036</v>
      </c>
      <c r="B1514" s="1" t="s">
        <v>3037</v>
      </c>
      <c r="C1514" s="1" t="n">
        <v>44.29</v>
      </c>
      <c r="D1514" s="1" t="n">
        <v>0.0238</v>
      </c>
      <c r="E1514" s="1" t="n">
        <v>1</v>
      </c>
      <c r="F1514" s="1" t="n">
        <v>1</v>
      </c>
      <c r="G1514" s="1" t="n">
        <v>1</v>
      </c>
      <c r="H1514" s="1" t="n">
        <v>1</v>
      </c>
      <c r="I1514" s="1" t="n">
        <v>546</v>
      </c>
      <c r="J1514" s="1" t="n">
        <v>59.8</v>
      </c>
      <c r="K1514" s="1" t="n">
        <v>7.9</v>
      </c>
      <c r="L1514" s="6" t="e">
        <f aca="false"/>
        <v>#NUM!</v>
      </c>
      <c r="M1514" s="7" t="e">
        <f aca="false"/>
        <v>#NUM!</v>
      </c>
    </row>
    <row r="1515" customFormat="false" ht="15" hidden="false" customHeight="false" outlineLevel="0" collapsed="false">
      <c r="A1515" s="1" t="s">
        <v>3038</v>
      </c>
      <c r="B1515" s="1" t="s">
        <v>3039</v>
      </c>
      <c r="C1515" s="1" t="n">
        <v>27.57</v>
      </c>
      <c r="D1515" s="1" t="n">
        <v>0.0145</v>
      </c>
      <c r="E1515" s="1" t="n">
        <v>1</v>
      </c>
      <c r="F1515" s="1" t="n">
        <v>1</v>
      </c>
      <c r="G1515" s="1" t="n">
        <v>1</v>
      </c>
      <c r="H1515" s="1" t="n">
        <v>1</v>
      </c>
      <c r="I1515" s="1" t="n">
        <v>830</v>
      </c>
      <c r="J1515" s="1" t="n">
        <v>93.6</v>
      </c>
      <c r="K1515" s="1" t="n">
        <v>6.74</v>
      </c>
      <c r="L1515" s="6" t="n">
        <v>0.0704512590140579</v>
      </c>
      <c r="M1515" s="7" t="n">
        <v>0.617696279292076</v>
      </c>
    </row>
    <row r="1516" customFormat="false" ht="15" hidden="false" customHeight="false" outlineLevel="0" collapsed="false">
      <c r="A1516" s="1" t="s">
        <v>3040</v>
      </c>
      <c r="B1516" s="1" t="s">
        <v>3041</v>
      </c>
      <c r="C1516" s="1" t="n">
        <v>815.14</v>
      </c>
      <c r="D1516" s="1" t="n">
        <v>0.4099</v>
      </c>
      <c r="E1516" s="1" t="n">
        <v>3</v>
      </c>
      <c r="F1516" s="1" t="n">
        <v>20</v>
      </c>
      <c r="G1516" s="1" t="n">
        <v>20</v>
      </c>
      <c r="H1516" s="1" t="n">
        <v>38</v>
      </c>
      <c r="I1516" s="1" t="n">
        <v>849</v>
      </c>
      <c r="J1516" s="1" t="n">
        <v>93.7</v>
      </c>
      <c r="K1516" s="1" t="n">
        <v>5.45</v>
      </c>
      <c r="L1516" s="6" t="n">
        <v>-0.110128887929798</v>
      </c>
      <c r="M1516" s="7" t="n">
        <v>0.146801486374991</v>
      </c>
    </row>
    <row r="1517" customFormat="false" ht="15" hidden="false" customHeight="false" outlineLevel="0" collapsed="false">
      <c r="A1517" s="1" t="s">
        <v>3042</v>
      </c>
      <c r="B1517" s="1" t="s">
        <v>3043</v>
      </c>
      <c r="C1517" s="1" t="n">
        <v>730.99</v>
      </c>
      <c r="D1517" s="1" t="n">
        <v>0.4401</v>
      </c>
      <c r="E1517" s="1" t="n">
        <v>2</v>
      </c>
      <c r="F1517" s="1" t="n">
        <v>16</v>
      </c>
      <c r="G1517" s="1" t="n">
        <v>16</v>
      </c>
      <c r="H1517" s="1" t="n">
        <v>84</v>
      </c>
      <c r="I1517" s="1" t="n">
        <v>434</v>
      </c>
      <c r="J1517" s="1" t="n">
        <v>46.8</v>
      </c>
      <c r="K1517" s="1" t="n">
        <v>9.01</v>
      </c>
      <c r="L1517" s="6" t="n">
        <v>0.011543303442498</v>
      </c>
      <c r="M1517" s="7" t="n">
        <v>0.918552043426916</v>
      </c>
    </row>
    <row r="1518" customFormat="false" ht="15" hidden="false" customHeight="false" outlineLevel="0" collapsed="false">
      <c r="A1518" s="1" t="s">
        <v>3044</v>
      </c>
      <c r="B1518" s="1" t="s">
        <v>3045</v>
      </c>
      <c r="C1518" s="1" t="n">
        <v>150.62</v>
      </c>
      <c r="D1518" s="1" t="n">
        <v>0.0158</v>
      </c>
      <c r="E1518" s="1" t="n">
        <v>2</v>
      </c>
      <c r="F1518" s="1" t="n">
        <v>1</v>
      </c>
      <c r="G1518" s="1" t="n">
        <v>3</v>
      </c>
      <c r="H1518" s="1" t="n">
        <v>11</v>
      </c>
      <c r="I1518" s="1" t="n">
        <v>2658</v>
      </c>
      <c r="J1518" s="1" t="n">
        <v>280.3</v>
      </c>
      <c r="K1518" s="1" t="n">
        <v>6.37</v>
      </c>
      <c r="L1518" s="6" t="n">
        <v>-0.157877880121349</v>
      </c>
      <c r="M1518" s="7" t="n">
        <v>0.537958295222827</v>
      </c>
    </row>
    <row r="1519" customFormat="false" ht="15" hidden="false" customHeight="false" outlineLevel="0" collapsed="false">
      <c r="A1519" s="1" t="s">
        <v>3046</v>
      </c>
      <c r="B1519" s="1" t="s">
        <v>3047</v>
      </c>
      <c r="C1519" s="1" t="n">
        <v>429.81</v>
      </c>
      <c r="D1519" s="1" t="n">
        <v>0.381</v>
      </c>
      <c r="E1519" s="1" t="n">
        <v>2</v>
      </c>
      <c r="F1519" s="1" t="n">
        <v>12</v>
      </c>
      <c r="G1519" s="1" t="n">
        <v>12</v>
      </c>
      <c r="H1519" s="1" t="n">
        <v>31</v>
      </c>
      <c r="I1519" s="1" t="n">
        <v>357</v>
      </c>
      <c r="J1519" s="1" t="n">
        <v>39.6</v>
      </c>
      <c r="K1519" s="1" t="n">
        <v>8.32</v>
      </c>
      <c r="L1519" s="6" t="n">
        <v>-0.227151886081704</v>
      </c>
      <c r="M1519" s="7" t="n">
        <v>0.18407730745939</v>
      </c>
    </row>
    <row r="1520" customFormat="false" ht="15" hidden="false" customHeight="false" outlineLevel="0" collapsed="false">
      <c r="A1520" s="1" t="s">
        <v>3048</v>
      </c>
      <c r="B1520" s="1" t="s">
        <v>3049</v>
      </c>
      <c r="C1520" s="1" t="n">
        <v>92.61</v>
      </c>
      <c r="D1520" s="1" t="n">
        <v>0.0785</v>
      </c>
      <c r="E1520" s="1" t="n">
        <v>1</v>
      </c>
      <c r="F1520" s="1" t="n">
        <v>2</v>
      </c>
      <c r="G1520" s="1" t="n">
        <v>2</v>
      </c>
      <c r="H1520" s="1" t="n">
        <v>5</v>
      </c>
      <c r="I1520" s="1" t="n">
        <v>344</v>
      </c>
      <c r="J1520" s="1" t="n">
        <v>37.2</v>
      </c>
      <c r="K1520" s="1" t="n">
        <v>6.21</v>
      </c>
      <c r="L1520" s="6" t="n">
        <v>0.0249586680322286</v>
      </c>
      <c r="M1520" s="7" t="n">
        <v>0.868113443218993</v>
      </c>
    </row>
    <row r="1521" customFormat="false" ht="15" hidden="false" customHeight="false" outlineLevel="0" collapsed="false">
      <c r="A1521" s="1" t="s">
        <v>3050</v>
      </c>
      <c r="B1521" s="1" t="s">
        <v>3051</v>
      </c>
      <c r="C1521" s="1" t="n">
        <v>52.33</v>
      </c>
      <c r="D1521" s="1" t="n">
        <v>0.058</v>
      </c>
      <c r="E1521" s="1" t="n">
        <v>1</v>
      </c>
      <c r="F1521" s="1" t="n">
        <v>2</v>
      </c>
      <c r="G1521" s="1" t="n">
        <v>2</v>
      </c>
      <c r="H1521" s="1" t="n">
        <v>2</v>
      </c>
      <c r="I1521" s="1" t="n">
        <v>448</v>
      </c>
      <c r="J1521" s="1" t="n">
        <v>51.3</v>
      </c>
      <c r="K1521" s="1" t="n">
        <v>5.67</v>
      </c>
      <c r="L1521" s="6" t="n">
        <v>-0.21833707300409</v>
      </c>
      <c r="M1521" s="7" t="n">
        <v>0.323357797388307</v>
      </c>
    </row>
    <row r="1522" customFormat="false" ht="15" hidden="false" customHeight="false" outlineLevel="0" collapsed="false">
      <c r="A1522" s="1" t="s">
        <v>3052</v>
      </c>
      <c r="B1522" s="1" t="s">
        <v>3053</v>
      </c>
      <c r="C1522" s="1" t="n">
        <v>273.54</v>
      </c>
      <c r="D1522" s="1" t="n">
        <v>0.25</v>
      </c>
      <c r="E1522" s="1" t="n">
        <v>1</v>
      </c>
      <c r="F1522" s="1" t="n">
        <v>8</v>
      </c>
      <c r="G1522" s="1" t="n">
        <v>8</v>
      </c>
      <c r="H1522" s="1" t="n">
        <v>19</v>
      </c>
      <c r="I1522" s="1" t="n">
        <v>436</v>
      </c>
      <c r="J1522" s="1" t="n">
        <v>49.8</v>
      </c>
      <c r="K1522" s="1" t="n">
        <v>6.55</v>
      </c>
      <c r="L1522" s="6" t="n">
        <v>0.0975225197564223</v>
      </c>
      <c r="M1522" s="7" t="n">
        <v>0.217774189756169</v>
      </c>
    </row>
    <row r="1523" customFormat="false" ht="15" hidden="false" customHeight="false" outlineLevel="0" collapsed="false">
      <c r="A1523" s="1" t="s">
        <v>3054</v>
      </c>
      <c r="B1523" s="1" t="s">
        <v>3055</v>
      </c>
      <c r="C1523" s="1" t="n">
        <v>98.25</v>
      </c>
      <c r="D1523" s="1" t="n">
        <v>0.25</v>
      </c>
      <c r="E1523" s="1" t="n">
        <v>2</v>
      </c>
      <c r="F1523" s="1" t="n">
        <v>2</v>
      </c>
      <c r="G1523" s="1" t="n">
        <v>2</v>
      </c>
      <c r="H1523" s="1" t="n">
        <v>13</v>
      </c>
      <c r="I1523" s="1" t="n">
        <v>108</v>
      </c>
      <c r="J1523" s="1" t="n">
        <v>12</v>
      </c>
      <c r="K1523" s="1" t="n">
        <v>8.16</v>
      </c>
      <c r="L1523" s="6" t="n">
        <v>0.00262858057558538</v>
      </c>
      <c r="M1523" s="7" t="n">
        <v>0.988499529794267</v>
      </c>
    </row>
    <row r="1524" customFormat="false" ht="15" hidden="false" customHeight="false" outlineLevel="0" collapsed="false">
      <c r="A1524" s="1" t="s">
        <v>3056</v>
      </c>
      <c r="B1524" s="1" t="s">
        <v>3057</v>
      </c>
      <c r="C1524" s="1" t="n">
        <v>394.85</v>
      </c>
      <c r="D1524" s="1" t="n">
        <v>0.3544</v>
      </c>
      <c r="E1524" s="1" t="n">
        <v>2</v>
      </c>
      <c r="F1524" s="1" t="n">
        <v>8</v>
      </c>
      <c r="G1524" s="1" t="n">
        <v>8</v>
      </c>
      <c r="H1524" s="1" t="n">
        <v>26</v>
      </c>
      <c r="I1524" s="1" t="n">
        <v>333</v>
      </c>
      <c r="J1524" s="1" t="n">
        <v>35.3</v>
      </c>
      <c r="K1524" s="1" t="n">
        <v>8.32</v>
      </c>
      <c r="L1524" s="6" t="n">
        <v>-0.0445198039370341</v>
      </c>
      <c r="M1524" s="7" t="n">
        <v>0.383170510343103</v>
      </c>
    </row>
    <row r="1525" customFormat="false" ht="15" hidden="false" customHeight="false" outlineLevel="0" collapsed="false">
      <c r="A1525" s="1" t="s">
        <v>3058</v>
      </c>
      <c r="B1525" s="1" t="s">
        <v>3059</v>
      </c>
      <c r="C1525" s="1" t="n">
        <v>148.17</v>
      </c>
      <c r="D1525" s="1" t="n">
        <v>0.125</v>
      </c>
      <c r="E1525" s="1" t="n">
        <v>2</v>
      </c>
      <c r="F1525" s="1" t="n">
        <v>3</v>
      </c>
      <c r="G1525" s="1" t="n">
        <v>3</v>
      </c>
      <c r="H1525" s="1" t="n">
        <v>21</v>
      </c>
      <c r="I1525" s="1" t="n">
        <v>288</v>
      </c>
      <c r="J1525" s="1" t="n">
        <v>32.2</v>
      </c>
      <c r="K1525" s="1" t="n">
        <v>4.51</v>
      </c>
      <c r="L1525" s="6" t="n">
        <v>0.00641059159902521</v>
      </c>
      <c r="M1525" s="7" t="n">
        <v>0.888554225571394</v>
      </c>
    </row>
    <row r="1526" customFormat="false" ht="15" hidden="false" customHeight="false" outlineLevel="0" collapsed="false">
      <c r="A1526" s="1" t="s">
        <v>3060</v>
      </c>
      <c r="B1526" s="1" t="s">
        <v>3061</v>
      </c>
      <c r="C1526" s="1" t="n">
        <v>245.6</v>
      </c>
      <c r="D1526" s="1" t="n">
        <v>0.1418</v>
      </c>
      <c r="E1526" s="1" t="n">
        <v>2</v>
      </c>
      <c r="F1526" s="1" t="n">
        <v>7</v>
      </c>
      <c r="G1526" s="1" t="n">
        <v>7</v>
      </c>
      <c r="H1526" s="1" t="n">
        <v>12</v>
      </c>
      <c r="I1526" s="1" t="n">
        <v>691</v>
      </c>
      <c r="J1526" s="1" t="n">
        <v>79.3</v>
      </c>
      <c r="K1526" s="1" t="n">
        <v>7.59</v>
      </c>
      <c r="L1526" s="6" t="n">
        <v>0.0113891780930173</v>
      </c>
      <c r="M1526" s="7" t="n">
        <v>0.860539196977464</v>
      </c>
    </row>
    <row r="1527" customFormat="false" ht="15" hidden="false" customHeight="false" outlineLevel="0" collapsed="false">
      <c r="A1527" s="1" t="s">
        <v>3062</v>
      </c>
      <c r="B1527" s="1" t="s">
        <v>3063</v>
      </c>
      <c r="C1527" s="1" t="n">
        <v>169.34</v>
      </c>
      <c r="D1527" s="1" t="n">
        <v>0.1525</v>
      </c>
      <c r="E1527" s="1" t="n">
        <v>1</v>
      </c>
      <c r="F1527" s="1" t="n">
        <v>5</v>
      </c>
      <c r="G1527" s="1" t="n">
        <v>5</v>
      </c>
      <c r="H1527" s="1" t="n">
        <v>10</v>
      </c>
      <c r="I1527" s="1" t="n">
        <v>472</v>
      </c>
      <c r="J1527" s="1" t="n">
        <v>52.4</v>
      </c>
      <c r="K1527" s="1" t="n">
        <v>5.21</v>
      </c>
      <c r="L1527" s="6" t="n">
        <v>0.0810528438413215</v>
      </c>
      <c r="M1527" s="7" t="n">
        <v>0.321593471234417</v>
      </c>
    </row>
    <row r="1528" customFormat="false" ht="15" hidden="false" customHeight="false" outlineLevel="0" collapsed="false">
      <c r="A1528" s="1" t="s">
        <v>3064</v>
      </c>
      <c r="B1528" s="1" t="s">
        <v>3065</v>
      </c>
      <c r="C1528" s="1" t="n">
        <v>132.09</v>
      </c>
      <c r="D1528" s="1" t="n">
        <v>0.0479</v>
      </c>
      <c r="E1528" s="1" t="n">
        <v>1</v>
      </c>
      <c r="F1528" s="1" t="n">
        <v>5</v>
      </c>
      <c r="G1528" s="1" t="n">
        <v>5</v>
      </c>
      <c r="H1528" s="1" t="n">
        <v>7</v>
      </c>
      <c r="I1528" s="1" t="n">
        <v>1294</v>
      </c>
      <c r="J1528" s="1" t="n">
        <v>149.1</v>
      </c>
      <c r="K1528" s="1" t="n">
        <v>5.36</v>
      </c>
      <c r="L1528" s="6" t="n">
        <v>0.232722082167465</v>
      </c>
      <c r="M1528" s="7" t="n">
        <v>0.0104024324024982</v>
      </c>
    </row>
    <row r="1529" customFormat="false" ht="15" hidden="false" customHeight="false" outlineLevel="0" collapsed="false">
      <c r="A1529" s="1" t="s">
        <v>3066</v>
      </c>
      <c r="B1529" s="1" t="s">
        <v>3067</v>
      </c>
      <c r="C1529" s="1" t="n">
        <v>182.57</v>
      </c>
      <c r="D1529" s="1" t="n">
        <v>0.2218</v>
      </c>
      <c r="E1529" s="1" t="n">
        <v>1</v>
      </c>
      <c r="F1529" s="1" t="n">
        <v>4</v>
      </c>
      <c r="G1529" s="1" t="n">
        <v>4</v>
      </c>
      <c r="H1529" s="1" t="n">
        <v>6</v>
      </c>
      <c r="I1529" s="1" t="n">
        <v>266</v>
      </c>
      <c r="J1529" s="1" t="n">
        <v>27.9</v>
      </c>
      <c r="K1529" s="1" t="n">
        <v>11.37</v>
      </c>
      <c r="L1529" s="6" t="n">
        <v>-0.0518337904914836</v>
      </c>
      <c r="M1529" s="7" t="n">
        <v>0.647978367087211</v>
      </c>
    </row>
    <row r="1530" customFormat="false" ht="15" hidden="false" customHeight="false" outlineLevel="0" collapsed="false">
      <c r="A1530" s="1" t="s">
        <v>3068</v>
      </c>
      <c r="B1530" s="1" t="s">
        <v>3069</v>
      </c>
      <c r="C1530" s="1" t="n">
        <v>227.03</v>
      </c>
      <c r="D1530" s="1" t="n">
        <v>0.3574</v>
      </c>
      <c r="E1530" s="1" t="n">
        <v>2</v>
      </c>
      <c r="F1530" s="1" t="n">
        <v>7</v>
      </c>
      <c r="G1530" s="1" t="n">
        <v>7</v>
      </c>
      <c r="H1530" s="1" t="n">
        <v>14</v>
      </c>
      <c r="I1530" s="1" t="n">
        <v>305</v>
      </c>
      <c r="J1530" s="1" t="n">
        <v>33.6</v>
      </c>
      <c r="K1530" s="1" t="n">
        <v>8.94</v>
      </c>
      <c r="L1530" s="6" t="n">
        <v>-0.0383265828054121</v>
      </c>
      <c r="M1530" s="7" t="n">
        <v>0.752308218070369</v>
      </c>
    </row>
    <row r="1531" customFormat="false" ht="15" hidden="false" customHeight="false" outlineLevel="0" collapsed="false">
      <c r="A1531" s="1" t="s">
        <v>3070</v>
      </c>
      <c r="B1531" s="1" t="s">
        <v>3071</v>
      </c>
      <c r="C1531" s="1" t="n">
        <v>61.01</v>
      </c>
      <c r="D1531" s="1" t="n">
        <v>0.0488</v>
      </c>
      <c r="E1531" s="1" t="n">
        <v>1</v>
      </c>
      <c r="F1531" s="1" t="n">
        <v>2</v>
      </c>
      <c r="G1531" s="1" t="n">
        <v>2</v>
      </c>
      <c r="H1531" s="1" t="n">
        <v>2</v>
      </c>
      <c r="I1531" s="1" t="n">
        <v>471</v>
      </c>
      <c r="J1531" s="1" t="n">
        <v>53.7</v>
      </c>
      <c r="K1531" s="1" t="n">
        <v>6.74</v>
      </c>
      <c r="L1531" s="6" t="n">
        <v>-0.0714173484348203</v>
      </c>
      <c r="M1531" s="7" t="n">
        <v>0.503431089894048</v>
      </c>
    </row>
    <row r="1532" customFormat="false" ht="15" hidden="false" customHeight="false" outlineLevel="0" collapsed="false">
      <c r="A1532" s="1" t="s">
        <v>3072</v>
      </c>
      <c r="B1532" s="1" t="s">
        <v>3073</v>
      </c>
      <c r="C1532" s="1" t="n">
        <v>158.18</v>
      </c>
      <c r="D1532" s="1" t="n">
        <v>0.0919</v>
      </c>
      <c r="E1532" s="1" t="n">
        <v>1</v>
      </c>
      <c r="F1532" s="1" t="n">
        <v>6</v>
      </c>
      <c r="G1532" s="1" t="n">
        <v>6</v>
      </c>
      <c r="H1532" s="1" t="n">
        <v>6</v>
      </c>
      <c r="I1532" s="1" t="n">
        <v>881</v>
      </c>
      <c r="J1532" s="1" t="n">
        <v>96.7</v>
      </c>
      <c r="K1532" s="1" t="n">
        <v>6.92</v>
      </c>
      <c r="L1532" s="6" t="n">
        <v>-0.215722774003013</v>
      </c>
      <c r="M1532" s="7" t="n">
        <v>0.315983734028774</v>
      </c>
    </row>
    <row r="1533" customFormat="false" ht="15" hidden="false" customHeight="false" outlineLevel="0" collapsed="false">
      <c r="A1533" s="1" t="s">
        <v>3074</v>
      </c>
      <c r="B1533" s="1" t="s">
        <v>3075</v>
      </c>
      <c r="C1533" s="1" t="n">
        <v>105.3</v>
      </c>
      <c r="D1533" s="1" t="n">
        <v>0.2176</v>
      </c>
      <c r="E1533" s="1" t="n">
        <v>1</v>
      </c>
      <c r="F1533" s="1" t="n">
        <v>4</v>
      </c>
      <c r="G1533" s="1" t="n">
        <v>4</v>
      </c>
      <c r="H1533" s="1" t="n">
        <v>8</v>
      </c>
      <c r="I1533" s="1" t="n">
        <v>262</v>
      </c>
      <c r="J1533" s="1" t="n">
        <v>29.8</v>
      </c>
      <c r="K1533" s="1" t="n">
        <v>6.58</v>
      </c>
      <c r="L1533" s="6" t="n">
        <v>0.0584021200658725</v>
      </c>
      <c r="M1533" s="7" t="n">
        <v>0.105080712953673</v>
      </c>
    </row>
    <row r="1534" customFormat="false" ht="15" hidden="false" customHeight="false" outlineLevel="0" collapsed="false">
      <c r="A1534" s="1" t="s">
        <v>3076</v>
      </c>
      <c r="B1534" s="1" t="s">
        <v>3077</v>
      </c>
      <c r="C1534" s="1" t="n">
        <v>91.57</v>
      </c>
      <c r="D1534" s="1" t="n">
        <v>0.0139</v>
      </c>
      <c r="E1534" s="1" t="n">
        <v>1</v>
      </c>
      <c r="F1534" s="1" t="n">
        <v>2</v>
      </c>
      <c r="G1534" s="1" t="n">
        <v>2</v>
      </c>
      <c r="H1534" s="1" t="n">
        <v>3</v>
      </c>
      <c r="I1534" s="1" t="n">
        <v>1798</v>
      </c>
      <c r="J1534" s="1" t="n">
        <v>195.3</v>
      </c>
      <c r="K1534" s="1" t="n">
        <v>6.1</v>
      </c>
      <c r="L1534" s="6" t="n">
        <v>0.288036069314382</v>
      </c>
      <c r="M1534" s="7" t="n">
        <v>0.01690416322951</v>
      </c>
    </row>
    <row r="1535" customFormat="false" ht="15" hidden="false" customHeight="false" outlineLevel="0" collapsed="false">
      <c r="A1535" s="1" t="s">
        <v>3078</v>
      </c>
      <c r="B1535" s="1" t="s">
        <v>3079</v>
      </c>
      <c r="C1535" s="1" t="n">
        <v>126.19</v>
      </c>
      <c r="D1535" s="1" t="n">
        <v>0.0983</v>
      </c>
      <c r="E1535" s="1" t="n">
        <v>2</v>
      </c>
      <c r="F1535" s="1" t="n">
        <v>5</v>
      </c>
      <c r="G1535" s="1" t="n">
        <v>5</v>
      </c>
      <c r="H1535" s="1" t="n">
        <v>7</v>
      </c>
      <c r="I1535" s="1" t="n">
        <v>519</v>
      </c>
      <c r="J1535" s="1" t="n">
        <v>59.4</v>
      </c>
      <c r="K1535" s="1" t="n">
        <v>8.76</v>
      </c>
      <c r="L1535" s="6" t="n">
        <v>0.022105876234092</v>
      </c>
      <c r="M1535" s="7" t="n">
        <v>0.666501110040822</v>
      </c>
    </row>
    <row r="1536" customFormat="false" ht="15" hidden="false" customHeight="false" outlineLevel="0" collapsed="false">
      <c r="A1536" s="1" t="s">
        <v>3080</v>
      </c>
      <c r="B1536" s="1" t="s">
        <v>3081</v>
      </c>
      <c r="C1536" s="1" t="n">
        <v>153.25</v>
      </c>
      <c r="D1536" s="1" t="n">
        <v>0.1767</v>
      </c>
      <c r="E1536" s="1" t="n">
        <v>1</v>
      </c>
      <c r="F1536" s="1" t="n">
        <v>3</v>
      </c>
      <c r="G1536" s="1" t="n">
        <v>5</v>
      </c>
      <c r="H1536" s="1" t="n">
        <v>16</v>
      </c>
      <c r="I1536" s="1" t="n">
        <v>317</v>
      </c>
      <c r="J1536" s="1" t="n">
        <v>36.3</v>
      </c>
      <c r="K1536" s="1" t="n">
        <v>7.15</v>
      </c>
      <c r="L1536" s="6" t="n">
        <v>0.103199263751178</v>
      </c>
      <c r="M1536" s="7" t="n">
        <v>0.673405230909107</v>
      </c>
    </row>
    <row r="1537" customFormat="false" ht="15" hidden="false" customHeight="false" outlineLevel="0" collapsed="false">
      <c r="A1537" s="1" t="s">
        <v>3082</v>
      </c>
      <c r="B1537" s="1" t="s">
        <v>3083</v>
      </c>
      <c r="C1537" s="1" t="n">
        <v>127.29</v>
      </c>
      <c r="D1537" s="1" t="n">
        <v>0.0758</v>
      </c>
      <c r="E1537" s="1" t="n">
        <v>2</v>
      </c>
      <c r="F1537" s="1" t="n">
        <v>4</v>
      </c>
      <c r="G1537" s="1" t="n">
        <v>4</v>
      </c>
      <c r="H1537" s="1" t="n">
        <v>8</v>
      </c>
      <c r="I1537" s="1" t="n">
        <v>739</v>
      </c>
      <c r="J1537" s="1" t="n">
        <v>83.5</v>
      </c>
      <c r="K1537" s="1" t="n">
        <v>7.33</v>
      </c>
      <c r="L1537" s="6" t="n">
        <v>-0.1100460615773</v>
      </c>
      <c r="M1537" s="7" t="n">
        <v>0.636453923307615</v>
      </c>
    </row>
    <row r="1538" customFormat="false" ht="15" hidden="false" customHeight="false" outlineLevel="0" collapsed="false">
      <c r="A1538" s="1" t="s">
        <v>3084</v>
      </c>
      <c r="B1538" s="1" t="s">
        <v>3085</v>
      </c>
      <c r="C1538" s="1" t="n">
        <v>136.82</v>
      </c>
      <c r="D1538" s="1" t="n">
        <v>0.153</v>
      </c>
      <c r="E1538" s="1" t="n">
        <v>2</v>
      </c>
      <c r="F1538" s="1" t="n">
        <v>4</v>
      </c>
      <c r="G1538" s="1" t="n">
        <v>4</v>
      </c>
      <c r="H1538" s="1" t="n">
        <v>7</v>
      </c>
      <c r="I1538" s="1" t="n">
        <v>379</v>
      </c>
      <c r="J1538" s="1" t="n">
        <v>43.1</v>
      </c>
      <c r="K1538" s="1" t="n">
        <v>5.22</v>
      </c>
      <c r="L1538" s="6" t="n">
        <v>-0.100762738805882</v>
      </c>
      <c r="M1538" s="7" t="n">
        <v>0.367851486041956</v>
      </c>
    </row>
    <row r="1539" customFormat="false" ht="15" hidden="false" customHeight="false" outlineLevel="0" collapsed="false">
      <c r="A1539" s="1" t="s">
        <v>3086</v>
      </c>
      <c r="B1539" s="1" t="s">
        <v>3087</v>
      </c>
      <c r="C1539" s="1" t="n">
        <v>230.43</v>
      </c>
      <c r="D1539" s="1" t="n">
        <v>0.4346</v>
      </c>
      <c r="E1539" s="1" t="n">
        <v>1</v>
      </c>
      <c r="F1539" s="1" t="n">
        <v>6</v>
      </c>
      <c r="G1539" s="1" t="n">
        <v>6</v>
      </c>
      <c r="H1539" s="1" t="n">
        <v>16</v>
      </c>
      <c r="I1539" s="1" t="n">
        <v>214</v>
      </c>
      <c r="J1539" s="1" t="n">
        <v>23.9</v>
      </c>
      <c r="K1539" s="1" t="n">
        <v>5.2</v>
      </c>
      <c r="L1539" s="6" t="n">
        <v>0.0426902021613737</v>
      </c>
      <c r="M1539" s="7" t="n">
        <v>0.672721050756549</v>
      </c>
    </row>
    <row r="1540" customFormat="false" ht="15" hidden="false" customHeight="false" outlineLevel="0" collapsed="false">
      <c r="A1540" s="1" t="s">
        <v>3088</v>
      </c>
      <c r="B1540" s="1" t="s">
        <v>3089</v>
      </c>
      <c r="C1540" s="1" t="n">
        <v>152.56</v>
      </c>
      <c r="D1540" s="1" t="n">
        <v>0.1518</v>
      </c>
      <c r="E1540" s="1" t="n">
        <v>2</v>
      </c>
      <c r="F1540" s="1" t="n">
        <v>6</v>
      </c>
      <c r="G1540" s="1" t="n">
        <v>6</v>
      </c>
      <c r="H1540" s="1" t="n">
        <v>8</v>
      </c>
      <c r="I1540" s="1" t="n">
        <v>560</v>
      </c>
      <c r="J1540" s="1" t="n">
        <v>62.3</v>
      </c>
      <c r="K1540" s="1" t="n">
        <v>7.77</v>
      </c>
      <c r="L1540" s="6" t="n">
        <v>-0.00703371016186852</v>
      </c>
      <c r="M1540" s="7" t="n">
        <v>0.881984682557247</v>
      </c>
    </row>
    <row r="1541" customFormat="false" ht="15" hidden="false" customHeight="false" outlineLevel="0" collapsed="false">
      <c r="A1541" s="1" t="s">
        <v>3090</v>
      </c>
      <c r="B1541" s="1" t="s">
        <v>3091</v>
      </c>
      <c r="C1541" s="1" t="n">
        <v>116.41</v>
      </c>
      <c r="D1541" s="1" t="n">
        <v>0.0633</v>
      </c>
      <c r="E1541" s="1" t="n">
        <v>2</v>
      </c>
      <c r="F1541" s="1" t="n">
        <v>5</v>
      </c>
      <c r="G1541" s="1" t="n">
        <v>5</v>
      </c>
      <c r="H1541" s="1" t="n">
        <v>6</v>
      </c>
      <c r="I1541" s="1" t="n">
        <v>821</v>
      </c>
      <c r="J1541" s="1" t="n">
        <v>91.3</v>
      </c>
      <c r="K1541" s="1" t="n">
        <v>6.83</v>
      </c>
      <c r="L1541" s="6" t="n">
        <v>-0.096397068747991</v>
      </c>
      <c r="M1541" s="7" t="n">
        <v>0.126772386076388</v>
      </c>
    </row>
    <row r="1542" customFormat="false" ht="15" hidden="false" customHeight="false" outlineLevel="0" collapsed="false">
      <c r="A1542" s="1" t="s">
        <v>3092</v>
      </c>
      <c r="B1542" s="1" t="s">
        <v>3093</v>
      </c>
      <c r="C1542" s="1" t="n">
        <v>49.38</v>
      </c>
      <c r="D1542" s="1" t="n">
        <v>0.0098</v>
      </c>
      <c r="E1542" s="1" t="n">
        <v>1</v>
      </c>
      <c r="F1542" s="1" t="n">
        <v>2</v>
      </c>
      <c r="G1542" s="1" t="n">
        <v>2</v>
      </c>
      <c r="H1542" s="1" t="n">
        <v>2</v>
      </c>
      <c r="I1542" s="1" t="n">
        <v>2241</v>
      </c>
      <c r="J1542" s="1" t="n">
        <v>243.9</v>
      </c>
      <c r="K1542" s="1" t="n">
        <v>5.88</v>
      </c>
      <c r="L1542" s="6" t="n">
        <v>0.0365730019282205</v>
      </c>
      <c r="M1542" s="7" t="n">
        <v>0.492082056226426</v>
      </c>
    </row>
    <row r="1543" customFormat="false" ht="15" hidden="false" customHeight="false" outlineLevel="0" collapsed="false">
      <c r="A1543" s="1" t="s">
        <v>3094</v>
      </c>
      <c r="B1543" s="1" t="s">
        <v>3095</v>
      </c>
      <c r="C1543" s="1" t="n">
        <v>196.4</v>
      </c>
      <c r="D1543" s="1" t="n">
        <v>0.4258</v>
      </c>
      <c r="E1543" s="1" t="n">
        <v>1</v>
      </c>
      <c r="F1543" s="1" t="n">
        <v>7</v>
      </c>
      <c r="G1543" s="1" t="n">
        <v>7</v>
      </c>
      <c r="H1543" s="1" t="n">
        <v>33</v>
      </c>
      <c r="I1543" s="1" t="n">
        <v>155</v>
      </c>
      <c r="J1543" s="1" t="n">
        <v>17.6</v>
      </c>
      <c r="K1543" s="1" t="n">
        <v>10.45</v>
      </c>
      <c r="L1543" s="6" t="n">
        <v>-0.0993275878153963</v>
      </c>
      <c r="M1543" s="7" t="n">
        <v>0.813940518778077</v>
      </c>
    </row>
    <row r="1544" customFormat="false" ht="15" hidden="false" customHeight="false" outlineLevel="0" collapsed="false">
      <c r="A1544" s="1" t="s">
        <v>3096</v>
      </c>
      <c r="B1544" s="1" t="s">
        <v>3097</v>
      </c>
      <c r="C1544" s="1" t="n">
        <v>34.04</v>
      </c>
      <c r="D1544" s="1" t="n">
        <v>0.1905</v>
      </c>
      <c r="E1544" s="1" t="n">
        <v>1</v>
      </c>
      <c r="F1544" s="1" t="n">
        <v>1</v>
      </c>
      <c r="G1544" s="1" t="n">
        <v>1</v>
      </c>
      <c r="H1544" s="1" t="n">
        <v>2</v>
      </c>
      <c r="I1544" s="1" t="n">
        <v>42</v>
      </c>
      <c r="J1544" s="1" t="n">
        <v>4.4</v>
      </c>
      <c r="K1544" s="1" t="n">
        <v>7.34</v>
      </c>
      <c r="L1544" s="6" t="n">
        <v>0.0339526866299736</v>
      </c>
      <c r="M1544" s="7" t="n">
        <v>0.893363218151245</v>
      </c>
    </row>
    <row r="1545" customFormat="false" ht="15" hidden="false" customHeight="false" outlineLevel="0" collapsed="false">
      <c r="A1545" s="1" t="s">
        <v>3098</v>
      </c>
      <c r="B1545" s="1" t="s">
        <v>3099</v>
      </c>
      <c r="C1545" s="1" t="n">
        <v>147.73</v>
      </c>
      <c r="D1545" s="1" t="n">
        <v>0.2115</v>
      </c>
      <c r="E1545" s="1" t="n">
        <v>1</v>
      </c>
      <c r="F1545" s="1" t="n">
        <v>5</v>
      </c>
      <c r="G1545" s="1" t="n">
        <v>5</v>
      </c>
      <c r="H1545" s="1" t="n">
        <v>7</v>
      </c>
      <c r="I1545" s="1" t="n">
        <v>364</v>
      </c>
      <c r="J1545" s="1" t="n">
        <v>40.9</v>
      </c>
      <c r="K1545" s="1" t="n">
        <v>6.32</v>
      </c>
      <c r="L1545" s="6" t="n">
        <v>0.00506829409893699</v>
      </c>
      <c r="M1545" s="7" t="n">
        <v>0.910756089998461</v>
      </c>
    </row>
    <row r="1546" customFormat="false" ht="15" hidden="false" customHeight="false" outlineLevel="0" collapsed="false">
      <c r="A1546" s="1" t="s">
        <v>3100</v>
      </c>
      <c r="B1546" s="1" t="s">
        <v>3101</v>
      </c>
      <c r="C1546" s="1" t="n">
        <v>135.1</v>
      </c>
      <c r="D1546" s="1" t="n">
        <v>0.2</v>
      </c>
      <c r="E1546" s="1" t="n">
        <v>2</v>
      </c>
      <c r="F1546" s="1" t="n">
        <v>6</v>
      </c>
      <c r="G1546" s="1" t="n">
        <v>6</v>
      </c>
      <c r="H1546" s="1" t="n">
        <v>9</v>
      </c>
      <c r="I1546" s="1" t="n">
        <v>395</v>
      </c>
      <c r="J1546" s="1" t="n">
        <v>44.6</v>
      </c>
      <c r="K1546" s="1" t="n">
        <v>8.12</v>
      </c>
      <c r="L1546" s="6" t="n">
        <v>0.090126302096973</v>
      </c>
      <c r="M1546" s="7" t="n">
        <v>0.313090594948243</v>
      </c>
    </row>
    <row r="1547" customFormat="false" ht="15" hidden="false" customHeight="false" outlineLevel="0" collapsed="false">
      <c r="A1547" s="1" t="s">
        <v>3102</v>
      </c>
      <c r="B1547" s="1" t="s">
        <v>3103</v>
      </c>
      <c r="C1547" s="1" t="n">
        <v>38.95</v>
      </c>
      <c r="D1547" s="1" t="n">
        <v>0.0344</v>
      </c>
      <c r="E1547" s="1" t="n">
        <v>1</v>
      </c>
      <c r="F1547" s="1" t="n">
        <v>1</v>
      </c>
      <c r="G1547" s="1" t="n">
        <v>1</v>
      </c>
      <c r="H1547" s="1" t="n">
        <v>2</v>
      </c>
      <c r="I1547" s="1" t="n">
        <v>320</v>
      </c>
      <c r="J1547" s="1" t="n">
        <v>35.8</v>
      </c>
      <c r="K1547" s="1" t="n">
        <v>6.98</v>
      </c>
      <c r="L1547" s="6" t="n">
        <v>-0.227186917152455</v>
      </c>
      <c r="M1547" s="7" t="n">
        <v>0.65132290876815</v>
      </c>
    </row>
    <row r="1548" customFormat="false" ht="15" hidden="false" customHeight="false" outlineLevel="0" collapsed="false">
      <c r="A1548" s="1" t="s">
        <v>3104</v>
      </c>
      <c r="B1548" s="1" t="s">
        <v>3105</v>
      </c>
      <c r="C1548" s="1" t="n">
        <v>35.09</v>
      </c>
      <c r="D1548" s="1" t="n">
        <v>0.0288</v>
      </c>
      <c r="E1548" s="1" t="n">
        <v>1</v>
      </c>
      <c r="F1548" s="1" t="n">
        <v>1</v>
      </c>
      <c r="G1548" s="1" t="n">
        <v>1</v>
      </c>
      <c r="H1548" s="1" t="n">
        <v>1</v>
      </c>
      <c r="I1548" s="1" t="n">
        <v>416</v>
      </c>
      <c r="J1548" s="1" t="n">
        <v>46.7</v>
      </c>
      <c r="K1548" s="1" t="n">
        <v>9.11</v>
      </c>
      <c r="L1548" s="6" t="n">
        <v>0.10756718408589</v>
      </c>
      <c r="M1548" s="7" t="n">
        <v>0.659841375011813</v>
      </c>
    </row>
    <row r="1549" customFormat="false" ht="15" hidden="false" customHeight="false" outlineLevel="0" collapsed="false">
      <c r="A1549" s="1" t="s">
        <v>3106</v>
      </c>
      <c r="B1549" s="1" t="s">
        <v>3107</v>
      </c>
      <c r="C1549" s="1" t="n">
        <v>26.46</v>
      </c>
      <c r="D1549" s="1" t="n">
        <v>0.0205</v>
      </c>
      <c r="E1549" s="1" t="n">
        <v>2</v>
      </c>
      <c r="F1549" s="1" t="n">
        <v>1</v>
      </c>
      <c r="G1549" s="1" t="n">
        <v>1</v>
      </c>
      <c r="H1549" s="1" t="n">
        <v>1</v>
      </c>
      <c r="I1549" s="1" t="n">
        <v>487</v>
      </c>
      <c r="J1549" s="1" t="n">
        <v>55.2</v>
      </c>
      <c r="K1549" s="1" t="n">
        <v>6.61</v>
      </c>
      <c r="L1549" s="6" t="n">
        <v>-0.0347547223699027</v>
      </c>
      <c r="M1549" s="7" t="n">
        <v>0.764972214510033</v>
      </c>
    </row>
    <row r="1550" customFormat="false" ht="15" hidden="false" customHeight="false" outlineLevel="0" collapsed="false">
      <c r="A1550" s="1" t="s">
        <v>3108</v>
      </c>
      <c r="B1550" s="1" t="s">
        <v>3109</v>
      </c>
      <c r="C1550" s="1" t="n">
        <v>212.33</v>
      </c>
      <c r="D1550" s="1" t="n">
        <v>0.182</v>
      </c>
      <c r="E1550" s="1" t="n">
        <v>1</v>
      </c>
      <c r="F1550" s="1" t="n">
        <v>6</v>
      </c>
      <c r="G1550" s="1" t="n">
        <v>6</v>
      </c>
      <c r="H1550" s="1" t="n">
        <v>9</v>
      </c>
      <c r="I1550" s="1" t="n">
        <v>423</v>
      </c>
      <c r="J1550" s="1" t="n">
        <v>45.5</v>
      </c>
      <c r="K1550" s="1" t="n">
        <v>7.15</v>
      </c>
      <c r="L1550" s="6" t="n">
        <v>-0.0137737148703183</v>
      </c>
      <c r="M1550" s="7" t="n">
        <v>0.847768772957831</v>
      </c>
    </row>
    <row r="1551" customFormat="false" ht="15" hidden="false" customHeight="false" outlineLevel="0" collapsed="false">
      <c r="A1551" s="1" t="s">
        <v>3110</v>
      </c>
      <c r="B1551" s="1" t="s">
        <v>3111</v>
      </c>
      <c r="C1551" s="1" t="n">
        <v>602.37</v>
      </c>
      <c r="D1551" s="1" t="n">
        <v>0.215</v>
      </c>
      <c r="E1551" s="1" t="n">
        <v>1</v>
      </c>
      <c r="F1551" s="1" t="n">
        <v>17</v>
      </c>
      <c r="G1551" s="1" t="n">
        <v>17</v>
      </c>
      <c r="H1551" s="1" t="n">
        <v>27</v>
      </c>
      <c r="I1551" s="1" t="n">
        <v>1177</v>
      </c>
      <c r="J1551" s="1" t="n">
        <v>134.2</v>
      </c>
      <c r="K1551" s="1" t="n">
        <v>6.93</v>
      </c>
      <c r="L1551" s="6" t="n">
        <v>0.0350574913789008</v>
      </c>
      <c r="M1551" s="7" t="n">
        <v>0.570884242777914</v>
      </c>
    </row>
    <row r="1552" customFormat="false" ht="15" hidden="false" customHeight="false" outlineLevel="0" collapsed="false">
      <c r="A1552" s="1" t="s">
        <v>3112</v>
      </c>
      <c r="B1552" s="1" t="s">
        <v>3113</v>
      </c>
      <c r="C1552" s="1" t="n">
        <v>262.18</v>
      </c>
      <c r="D1552" s="1" t="n">
        <v>0.0671</v>
      </c>
      <c r="E1552" s="1" t="n">
        <v>1</v>
      </c>
      <c r="F1552" s="1" t="n">
        <v>8</v>
      </c>
      <c r="G1552" s="1" t="n">
        <v>8</v>
      </c>
      <c r="H1552" s="1" t="n">
        <v>9</v>
      </c>
      <c r="I1552" s="1" t="n">
        <v>1536</v>
      </c>
      <c r="J1552" s="1" t="n">
        <v>168.4</v>
      </c>
      <c r="K1552" s="1" t="n">
        <v>4.89</v>
      </c>
      <c r="L1552" s="6" t="n">
        <v>-0.205233012476365</v>
      </c>
      <c r="M1552" s="7" t="n">
        <v>0.179564413113273</v>
      </c>
    </row>
    <row r="1553" customFormat="false" ht="15" hidden="false" customHeight="false" outlineLevel="0" collapsed="false">
      <c r="A1553" s="1" t="s">
        <v>3114</v>
      </c>
      <c r="B1553" s="1" t="s">
        <v>3115</v>
      </c>
      <c r="C1553" s="1" t="n">
        <v>71.14</v>
      </c>
      <c r="D1553" s="1" t="n">
        <v>0.0543</v>
      </c>
      <c r="E1553" s="1" t="n">
        <v>2</v>
      </c>
      <c r="F1553" s="1" t="n">
        <v>2</v>
      </c>
      <c r="G1553" s="1" t="n">
        <v>2</v>
      </c>
      <c r="H1553" s="1" t="n">
        <v>3</v>
      </c>
      <c r="I1553" s="1" t="n">
        <v>552</v>
      </c>
      <c r="J1553" s="1" t="n">
        <v>60.4</v>
      </c>
      <c r="K1553" s="1" t="n">
        <v>9.25</v>
      </c>
      <c r="L1553" s="6" t="n">
        <v>-0.040857730123414</v>
      </c>
      <c r="M1553" s="7" t="n">
        <v>0.418211785115453</v>
      </c>
    </row>
    <row r="1554" customFormat="false" ht="15" hidden="false" customHeight="false" outlineLevel="0" collapsed="false">
      <c r="A1554" s="1" t="s">
        <v>3116</v>
      </c>
      <c r="B1554" s="1" t="s">
        <v>3117</v>
      </c>
      <c r="C1554" s="1" t="n">
        <v>239.92</v>
      </c>
      <c r="D1554" s="1" t="n">
        <v>0.3979</v>
      </c>
      <c r="E1554" s="1" t="n">
        <v>1</v>
      </c>
      <c r="F1554" s="1" t="n">
        <v>7</v>
      </c>
      <c r="G1554" s="1" t="n">
        <v>7</v>
      </c>
      <c r="H1554" s="1" t="n">
        <v>16</v>
      </c>
      <c r="I1554" s="1" t="n">
        <v>284</v>
      </c>
      <c r="J1554" s="1" t="n">
        <v>31.4</v>
      </c>
      <c r="K1554" s="1" t="n">
        <v>8.84</v>
      </c>
      <c r="L1554" s="6" t="n">
        <v>0.0246554611076789</v>
      </c>
      <c r="M1554" s="7" t="n">
        <v>0.779544644552814</v>
      </c>
    </row>
    <row r="1555" customFormat="false" ht="15" hidden="false" customHeight="false" outlineLevel="0" collapsed="false">
      <c r="A1555" s="1" t="s">
        <v>3118</v>
      </c>
      <c r="B1555" s="1" t="s">
        <v>3119</v>
      </c>
      <c r="C1555" s="1" t="n">
        <v>163.54</v>
      </c>
      <c r="D1555" s="1" t="n">
        <v>0.1393</v>
      </c>
      <c r="E1555" s="1" t="n">
        <v>2</v>
      </c>
      <c r="F1555" s="1" t="n">
        <v>5</v>
      </c>
      <c r="G1555" s="1" t="n">
        <v>5</v>
      </c>
      <c r="H1555" s="1" t="n">
        <v>5</v>
      </c>
      <c r="I1555" s="1" t="n">
        <v>517</v>
      </c>
      <c r="J1555" s="1" t="n">
        <v>57.1</v>
      </c>
      <c r="K1555" s="1" t="n">
        <v>7.21</v>
      </c>
      <c r="L1555" s="6" t="n">
        <v>0.0869719785471834</v>
      </c>
      <c r="M1555" s="7" t="n">
        <v>0.38948909025747</v>
      </c>
    </row>
    <row r="1556" customFormat="false" ht="15" hidden="false" customHeight="false" outlineLevel="0" collapsed="false">
      <c r="A1556" s="1" t="s">
        <v>3120</v>
      </c>
      <c r="B1556" s="1" t="s">
        <v>3121</v>
      </c>
      <c r="C1556" s="1" t="n">
        <v>85.62</v>
      </c>
      <c r="D1556" s="1" t="n">
        <v>0.1688</v>
      </c>
      <c r="E1556" s="1" t="n">
        <v>1</v>
      </c>
      <c r="F1556" s="1" t="n">
        <v>4</v>
      </c>
      <c r="G1556" s="1" t="n">
        <v>4</v>
      </c>
      <c r="H1556" s="1" t="n">
        <v>6</v>
      </c>
      <c r="I1556" s="1" t="n">
        <v>385</v>
      </c>
      <c r="J1556" s="1" t="n">
        <v>43.6</v>
      </c>
      <c r="K1556" s="1" t="n">
        <v>5.94</v>
      </c>
      <c r="L1556" s="6" t="n">
        <v>0.263746275101952</v>
      </c>
      <c r="M1556" s="7" t="n">
        <v>0.0162988054644617</v>
      </c>
    </row>
    <row r="1557" customFormat="false" ht="15" hidden="false" customHeight="false" outlineLevel="0" collapsed="false">
      <c r="A1557" s="1" t="s">
        <v>3122</v>
      </c>
      <c r="B1557" s="1" t="s">
        <v>3123</v>
      </c>
      <c r="C1557" s="1" t="n">
        <v>167</v>
      </c>
      <c r="D1557" s="1" t="n">
        <v>0.2231</v>
      </c>
      <c r="E1557" s="1" t="n">
        <v>1</v>
      </c>
      <c r="F1557" s="1" t="n">
        <v>3</v>
      </c>
      <c r="G1557" s="1" t="n">
        <v>3</v>
      </c>
      <c r="H1557" s="1" t="n">
        <v>18</v>
      </c>
      <c r="I1557" s="1" t="n">
        <v>121</v>
      </c>
      <c r="J1557" s="1" t="n">
        <v>13.6</v>
      </c>
      <c r="K1557" s="1" t="n">
        <v>9.94</v>
      </c>
      <c r="L1557" s="6" t="n">
        <v>-0.0320002945994939</v>
      </c>
      <c r="M1557" s="7" t="n">
        <v>0.823400963748797</v>
      </c>
    </row>
    <row r="1558" customFormat="false" ht="15" hidden="false" customHeight="false" outlineLevel="0" collapsed="false">
      <c r="A1558" s="1" t="s">
        <v>3124</v>
      </c>
      <c r="B1558" s="1" t="s">
        <v>3125</v>
      </c>
      <c r="C1558" s="1" t="n">
        <v>174.89</v>
      </c>
      <c r="D1558" s="1" t="n">
        <v>0.2371</v>
      </c>
      <c r="E1558" s="1" t="n">
        <v>1</v>
      </c>
      <c r="F1558" s="1" t="n">
        <v>7</v>
      </c>
      <c r="G1558" s="1" t="n">
        <v>7</v>
      </c>
      <c r="H1558" s="1" t="n">
        <v>11</v>
      </c>
      <c r="I1558" s="1" t="n">
        <v>388</v>
      </c>
      <c r="J1558" s="1" t="n">
        <v>44.6</v>
      </c>
      <c r="K1558" s="1" t="n">
        <v>6.54</v>
      </c>
      <c r="L1558" s="6" t="n">
        <v>0.0331656425581306</v>
      </c>
      <c r="M1558" s="7" t="n">
        <v>0.470226095110122</v>
      </c>
    </row>
    <row r="1559" customFormat="false" ht="15" hidden="false" customHeight="false" outlineLevel="0" collapsed="false">
      <c r="A1559" s="1" t="s">
        <v>3126</v>
      </c>
      <c r="B1559" s="1" t="s">
        <v>3127</v>
      </c>
      <c r="C1559" s="1" t="n">
        <v>470.32</v>
      </c>
      <c r="D1559" s="1" t="n">
        <v>0.4662</v>
      </c>
      <c r="E1559" s="1" t="n">
        <v>4</v>
      </c>
      <c r="F1559" s="1" t="n">
        <v>12</v>
      </c>
      <c r="G1559" s="1" t="n">
        <v>12</v>
      </c>
      <c r="H1559" s="1" t="n">
        <v>45</v>
      </c>
      <c r="I1559" s="1" t="n">
        <v>296</v>
      </c>
      <c r="J1559" s="1" t="n">
        <v>33.5</v>
      </c>
      <c r="K1559" s="1" t="n">
        <v>8.43</v>
      </c>
      <c r="L1559" s="6" t="n">
        <v>0.131509235174383</v>
      </c>
      <c r="M1559" s="7" t="n">
        <v>0.0353977118587683</v>
      </c>
    </row>
    <row r="1560" customFormat="false" ht="15" hidden="false" customHeight="false" outlineLevel="0" collapsed="false">
      <c r="A1560" s="1" t="s">
        <v>3128</v>
      </c>
      <c r="B1560" s="1" t="s">
        <v>3129</v>
      </c>
      <c r="C1560" s="1" t="n">
        <v>22.4</v>
      </c>
      <c r="D1560" s="1" t="n">
        <v>0.0415</v>
      </c>
      <c r="E1560" s="1" t="n">
        <v>2</v>
      </c>
      <c r="F1560" s="1" t="n">
        <v>1</v>
      </c>
      <c r="G1560" s="1" t="n">
        <v>1</v>
      </c>
      <c r="H1560" s="1" t="n">
        <v>2</v>
      </c>
      <c r="I1560" s="1" t="n">
        <v>217</v>
      </c>
      <c r="J1560" s="1" t="n">
        <v>24.8</v>
      </c>
      <c r="K1560" s="1" t="n">
        <v>6.79</v>
      </c>
      <c r="L1560" s="6" t="n">
        <v>-0.0349630666719669</v>
      </c>
      <c r="M1560" s="7" t="n">
        <v>0.704314019606527</v>
      </c>
    </row>
    <row r="1561" customFormat="false" ht="15" hidden="false" customHeight="false" outlineLevel="0" collapsed="false">
      <c r="A1561" s="1" t="s">
        <v>3130</v>
      </c>
      <c r="B1561" s="1" t="s">
        <v>3131</v>
      </c>
      <c r="C1561" s="1" t="n">
        <v>786.01</v>
      </c>
      <c r="D1561" s="1" t="n">
        <v>0.3034</v>
      </c>
      <c r="E1561" s="1" t="n">
        <v>2</v>
      </c>
      <c r="F1561" s="1" t="n">
        <v>20</v>
      </c>
      <c r="G1561" s="1" t="n">
        <v>20</v>
      </c>
      <c r="H1561" s="1" t="n">
        <v>72</v>
      </c>
      <c r="I1561" s="1" t="n">
        <v>913</v>
      </c>
      <c r="J1561" s="1" t="n">
        <v>101.3</v>
      </c>
      <c r="K1561" s="1" t="n">
        <v>5.92</v>
      </c>
      <c r="L1561" s="6" t="n">
        <v>0.0836256386743132</v>
      </c>
      <c r="M1561" s="7" t="n">
        <v>0.0115919372156468</v>
      </c>
    </row>
    <row r="1562" customFormat="false" ht="15" hidden="false" customHeight="false" outlineLevel="0" collapsed="false">
      <c r="A1562" s="1" t="s">
        <v>3132</v>
      </c>
      <c r="B1562" s="1" t="s">
        <v>3133</v>
      </c>
      <c r="C1562" s="1" t="n">
        <v>372.51</v>
      </c>
      <c r="D1562" s="1" t="n">
        <v>0.3758</v>
      </c>
      <c r="E1562" s="1" t="n">
        <v>1</v>
      </c>
      <c r="F1562" s="1" t="n">
        <v>10</v>
      </c>
      <c r="G1562" s="1" t="n">
        <v>10</v>
      </c>
      <c r="H1562" s="1" t="n">
        <v>66</v>
      </c>
      <c r="I1562" s="1" t="n">
        <v>306</v>
      </c>
      <c r="J1562" s="1" t="n">
        <v>34.5</v>
      </c>
      <c r="K1562" s="1" t="n">
        <v>5.73</v>
      </c>
      <c r="L1562" s="6" t="n">
        <v>0.0819089633697049</v>
      </c>
      <c r="M1562" s="7" t="n">
        <v>0.316958058443974</v>
      </c>
    </row>
    <row r="1563" customFormat="false" ht="15" hidden="false" customHeight="false" outlineLevel="0" collapsed="false">
      <c r="A1563" s="1" t="s">
        <v>3134</v>
      </c>
      <c r="B1563" s="1" t="s">
        <v>3135</v>
      </c>
      <c r="C1563" s="1" t="n">
        <v>72.69</v>
      </c>
      <c r="D1563" s="1" t="n">
        <v>0.1245</v>
      </c>
      <c r="E1563" s="1" t="n">
        <v>1</v>
      </c>
      <c r="F1563" s="1" t="n">
        <v>3</v>
      </c>
      <c r="G1563" s="1" t="n">
        <v>3</v>
      </c>
      <c r="H1563" s="1" t="n">
        <v>5</v>
      </c>
      <c r="I1563" s="1" t="n">
        <v>265</v>
      </c>
      <c r="J1563" s="1" t="n">
        <v>28.9</v>
      </c>
      <c r="K1563" s="1" t="n">
        <v>5.91</v>
      </c>
      <c r="L1563" s="6" t="n">
        <v>0.0310083180922234</v>
      </c>
      <c r="M1563" s="7" t="n">
        <v>0.795672374841009</v>
      </c>
    </row>
    <row r="1564" customFormat="false" ht="15" hidden="false" customHeight="false" outlineLevel="0" collapsed="false">
      <c r="A1564" s="1" t="s">
        <v>3136</v>
      </c>
      <c r="B1564" s="1" t="s">
        <v>3137</v>
      </c>
      <c r="C1564" s="1" t="n">
        <v>64.16</v>
      </c>
      <c r="D1564" s="1" t="n">
        <v>0.0758</v>
      </c>
      <c r="E1564" s="1" t="n">
        <v>4</v>
      </c>
      <c r="F1564" s="1" t="n">
        <v>1</v>
      </c>
      <c r="G1564" s="1" t="n">
        <v>3</v>
      </c>
      <c r="H1564" s="1" t="n">
        <v>4</v>
      </c>
      <c r="I1564" s="1" t="n">
        <v>488</v>
      </c>
      <c r="J1564" s="1" t="n">
        <v>55.3</v>
      </c>
      <c r="K1564" s="1" t="n">
        <v>5.91</v>
      </c>
      <c r="L1564" s="6" t="n">
        <v>-0.193262327815864</v>
      </c>
      <c r="M1564" s="7" t="n">
        <v>0.0507257031389273</v>
      </c>
    </row>
    <row r="1565" customFormat="false" ht="15" hidden="false" customHeight="false" outlineLevel="0" collapsed="false">
      <c r="A1565" s="1" t="s">
        <v>3138</v>
      </c>
      <c r="B1565" s="1" t="s">
        <v>3139</v>
      </c>
      <c r="C1565" s="1" t="n">
        <v>191.47</v>
      </c>
      <c r="D1565" s="1" t="n">
        <v>0.1959</v>
      </c>
      <c r="E1565" s="1" t="n">
        <v>1</v>
      </c>
      <c r="F1565" s="1" t="n">
        <v>5</v>
      </c>
      <c r="G1565" s="1" t="n">
        <v>5</v>
      </c>
      <c r="H1565" s="1" t="n">
        <v>16</v>
      </c>
      <c r="I1565" s="1" t="n">
        <v>342</v>
      </c>
      <c r="J1565" s="1" t="n">
        <v>38.5</v>
      </c>
      <c r="K1565" s="1" t="n">
        <v>6.14</v>
      </c>
      <c r="L1565" s="6" t="n">
        <v>0.0320325509399791</v>
      </c>
      <c r="M1565" s="7" t="n">
        <v>0.576820874678812</v>
      </c>
    </row>
    <row r="1566" customFormat="false" ht="15" hidden="false" customHeight="false" outlineLevel="0" collapsed="false">
      <c r="A1566" s="1" t="s">
        <v>3140</v>
      </c>
      <c r="B1566" s="1" t="s">
        <v>3141</v>
      </c>
      <c r="C1566" s="1" t="n">
        <v>185.67</v>
      </c>
      <c r="D1566" s="1" t="n">
        <v>0.3268</v>
      </c>
      <c r="E1566" s="1" t="n">
        <v>1</v>
      </c>
      <c r="F1566" s="1" t="n">
        <v>6</v>
      </c>
      <c r="G1566" s="1" t="n">
        <v>6</v>
      </c>
      <c r="H1566" s="1" t="n">
        <v>11</v>
      </c>
      <c r="I1566" s="1" t="n">
        <v>205</v>
      </c>
      <c r="J1566" s="1" t="n">
        <v>23.1</v>
      </c>
      <c r="K1566" s="1" t="n">
        <v>8.19</v>
      </c>
      <c r="L1566" s="6" t="n">
        <v>0.10109873797924</v>
      </c>
      <c r="M1566" s="7" t="n">
        <v>0.243384280028192</v>
      </c>
    </row>
    <row r="1567" customFormat="false" ht="15" hidden="false" customHeight="false" outlineLevel="0" collapsed="false">
      <c r="A1567" s="1" t="s">
        <v>3142</v>
      </c>
      <c r="B1567" s="1" t="s">
        <v>3143</v>
      </c>
      <c r="C1567" s="1" t="n">
        <v>116.26</v>
      </c>
      <c r="D1567" s="1" t="n">
        <v>0.4828</v>
      </c>
      <c r="E1567" s="1" t="n">
        <v>1</v>
      </c>
      <c r="F1567" s="1" t="n">
        <v>3</v>
      </c>
      <c r="G1567" s="1" t="n">
        <v>3</v>
      </c>
      <c r="H1567" s="1" t="n">
        <v>10</v>
      </c>
      <c r="I1567" s="1" t="n">
        <v>116</v>
      </c>
      <c r="J1567" s="1" t="n">
        <v>12.6</v>
      </c>
      <c r="K1567" s="1" t="n">
        <v>9.7</v>
      </c>
      <c r="L1567" s="6" t="n">
        <v>-0.0115668328923645</v>
      </c>
      <c r="M1567" s="7" t="n">
        <v>0.84145903140668</v>
      </c>
    </row>
    <row r="1568" customFormat="false" ht="15" hidden="false" customHeight="false" outlineLevel="0" collapsed="false">
      <c r="A1568" s="1" t="s">
        <v>3144</v>
      </c>
      <c r="B1568" s="1" t="s">
        <v>3145</v>
      </c>
      <c r="C1568" s="1" t="n">
        <v>186.96</v>
      </c>
      <c r="D1568" s="1" t="n">
        <v>0.1343</v>
      </c>
      <c r="E1568" s="1" t="n">
        <v>1</v>
      </c>
      <c r="F1568" s="1" t="n">
        <v>8</v>
      </c>
      <c r="G1568" s="1" t="n">
        <v>8</v>
      </c>
      <c r="H1568" s="1" t="n">
        <v>12</v>
      </c>
      <c r="I1568" s="1" t="n">
        <v>618</v>
      </c>
      <c r="J1568" s="1" t="n">
        <v>67.6</v>
      </c>
      <c r="K1568" s="1" t="n">
        <v>5.21</v>
      </c>
      <c r="L1568" s="6" t="n">
        <v>-0.0146552886469395</v>
      </c>
      <c r="M1568" s="7" t="n">
        <v>0.696586756511748</v>
      </c>
    </row>
    <row r="1569" customFormat="false" ht="15" hidden="false" customHeight="false" outlineLevel="0" collapsed="false">
      <c r="A1569" s="1" t="s">
        <v>3146</v>
      </c>
      <c r="B1569" s="1" t="s">
        <v>3147</v>
      </c>
      <c r="C1569" s="1" t="n">
        <v>274.84</v>
      </c>
      <c r="D1569" s="1" t="n">
        <v>0.34</v>
      </c>
      <c r="E1569" s="1" t="n">
        <v>1</v>
      </c>
      <c r="F1569" s="1" t="n">
        <v>8</v>
      </c>
      <c r="G1569" s="1" t="n">
        <v>8</v>
      </c>
      <c r="H1569" s="1" t="n">
        <v>52</v>
      </c>
      <c r="I1569" s="1" t="n">
        <v>250</v>
      </c>
      <c r="J1569" s="1" t="n">
        <v>28.1</v>
      </c>
      <c r="K1569" s="1" t="n">
        <v>9.42</v>
      </c>
      <c r="L1569" s="6" t="n">
        <v>-0.120449896066689</v>
      </c>
      <c r="M1569" s="7" t="n">
        <v>0.403037524659304</v>
      </c>
    </row>
    <row r="1570" customFormat="false" ht="15" hidden="false" customHeight="false" outlineLevel="0" collapsed="false">
      <c r="A1570" s="1" t="s">
        <v>3148</v>
      </c>
      <c r="B1570" s="1" t="s">
        <v>3149</v>
      </c>
      <c r="C1570" s="1" t="n">
        <v>23.02</v>
      </c>
      <c r="D1570" s="1" t="n">
        <v>0.0085</v>
      </c>
      <c r="E1570" s="1" t="n">
        <v>1</v>
      </c>
      <c r="F1570" s="1" t="n">
        <v>1</v>
      </c>
      <c r="G1570" s="1" t="n">
        <v>1</v>
      </c>
      <c r="H1570" s="1" t="n">
        <v>1</v>
      </c>
      <c r="I1570" s="1" t="n">
        <v>1064</v>
      </c>
      <c r="J1570" s="1" t="n">
        <v>115.1</v>
      </c>
      <c r="K1570" s="1" t="n">
        <v>5.26</v>
      </c>
      <c r="L1570" s="6" t="n">
        <v>-0.148043170183872</v>
      </c>
      <c r="M1570" s="7" t="n">
        <v>0.0271000926669344</v>
      </c>
    </row>
    <row r="1571" customFormat="false" ht="15" hidden="false" customHeight="false" outlineLevel="0" collapsed="false">
      <c r="A1571" s="1" t="s">
        <v>3150</v>
      </c>
      <c r="B1571" s="1" t="s">
        <v>3151</v>
      </c>
      <c r="C1571" s="1" t="n">
        <v>185.43</v>
      </c>
      <c r="D1571" s="1" t="n">
        <v>0.1706</v>
      </c>
      <c r="E1571" s="1" t="n">
        <v>1</v>
      </c>
      <c r="F1571" s="1" t="n">
        <v>5</v>
      </c>
      <c r="G1571" s="1" t="n">
        <v>6</v>
      </c>
      <c r="H1571" s="1" t="n">
        <v>13</v>
      </c>
      <c r="I1571" s="1" t="n">
        <v>428</v>
      </c>
      <c r="J1571" s="1" t="n">
        <v>48</v>
      </c>
      <c r="K1571" s="1" t="n">
        <v>7.17</v>
      </c>
      <c r="L1571" s="6" t="n">
        <v>-0.065547020509298</v>
      </c>
      <c r="M1571" s="7" t="n">
        <v>0.36760288705624</v>
      </c>
    </row>
    <row r="1572" customFormat="false" ht="15" hidden="false" customHeight="false" outlineLevel="0" collapsed="false">
      <c r="A1572" s="1" t="s">
        <v>3152</v>
      </c>
      <c r="B1572" s="1" t="s">
        <v>3153</v>
      </c>
      <c r="C1572" s="1" t="n">
        <v>264.24</v>
      </c>
      <c r="D1572" s="1" t="n">
        <v>0.2935</v>
      </c>
      <c r="E1572" s="1" t="n">
        <v>2</v>
      </c>
      <c r="F1572" s="1" t="n">
        <v>6</v>
      </c>
      <c r="G1572" s="1" t="n">
        <v>7</v>
      </c>
      <c r="H1572" s="1" t="n">
        <v>30</v>
      </c>
      <c r="I1572" s="1" t="n">
        <v>385</v>
      </c>
      <c r="J1572" s="1" t="n">
        <v>42.9</v>
      </c>
      <c r="K1572" s="1" t="n">
        <v>6.61</v>
      </c>
      <c r="L1572" s="6" t="n">
        <v>0.0189776288506152</v>
      </c>
      <c r="M1572" s="7" t="n">
        <v>0.805377871280915</v>
      </c>
    </row>
    <row r="1573" customFormat="false" ht="15" hidden="false" customHeight="false" outlineLevel="0" collapsed="false">
      <c r="A1573" s="1" t="s">
        <v>3154</v>
      </c>
      <c r="B1573" s="1" t="s">
        <v>3155</v>
      </c>
      <c r="C1573" s="1" t="n">
        <v>329.87</v>
      </c>
      <c r="D1573" s="1" t="n">
        <v>0.3619</v>
      </c>
      <c r="E1573" s="1" t="n">
        <v>2</v>
      </c>
      <c r="F1573" s="1" t="n">
        <v>4</v>
      </c>
      <c r="G1573" s="1" t="n">
        <v>10</v>
      </c>
      <c r="H1573" s="1" t="n">
        <v>24</v>
      </c>
      <c r="I1573" s="1" t="n">
        <v>362</v>
      </c>
      <c r="J1573" s="1" t="n">
        <v>41.6</v>
      </c>
      <c r="K1573" s="1" t="n">
        <v>6.3</v>
      </c>
      <c r="L1573" s="6" t="n">
        <v>-0.0678709077949174</v>
      </c>
      <c r="M1573" s="7" t="n">
        <v>0.434917643752759</v>
      </c>
    </row>
    <row r="1574" customFormat="false" ht="15" hidden="false" customHeight="false" outlineLevel="0" collapsed="false">
      <c r="A1574" s="1" t="s">
        <v>3156</v>
      </c>
      <c r="B1574" s="1" t="s">
        <v>3157</v>
      </c>
      <c r="C1574" s="1" t="n">
        <v>150</v>
      </c>
      <c r="D1574" s="1" t="n">
        <v>0.1109</v>
      </c>
      <c r="E1574" s="1" t="n">
        <v>2</v>
      </c>
      <c r="F1574" s="1" t="n">
        <v>1</v>
      </c>
      <c r="G1574" s="1" t="n">
        <v>4</v>
      </c>
      <c r="H1574" s="1" t="n">
        <v>13</v>
      </c>
      <c r="I1574" s="1" t="n">
        <v>496</v>
      </c>
      <c r="J1574" s="1" t="n">
        <v>55.4</v>
      </c>
      <c r="K1574" s="1" t="n">
        <v>6.58</v>
      </c>
      <c r="L1574" s="6" t="n">
        <v>-0.131103168311497</v>
      </c>
      <c r="M1574" s="7" t="n">
        <v>0.673669848357481</v>
      </c>
    </row>
    <row r="1575" customFormat="false" ht="15" hidden="false" customHeight="false" outlineLevel="0" collapsed="false">
      <c r="A1575" s="1" t="s">
        <v>3158</v>
      </c>
      <c r="B1575" s="1" t="s">
        <v>3159</v>
      </c>
      <c r="C1575" s="1" t="n">
        <v>185.6</v>
      </c>
      <c r="D1575" s="1" t="n">
        <v>0.1058</v>
      </c>
      <c r="E1575" s="1" t="n">
        <v>1</v>
      </c>
      <c r="F1575" s="1" t="n">
        <v>1</v>
      </c>
      <c r="G1575" s="1" t="n">
        <v>4</v>
      </c>
      <c r="H1575" s="1" t="n">
        <v>15</v>
      </c>
      <c r="I1575" s="1" t="n">
        <v>520</v>
      </c>
      <c r="J1575" s="1" t="n">
        <v>57.9</v>
      </c>
      <c r="K1575" s="1" t="n">
        <v>5.5</v>
      </c>
      <c r="L1575" s="6" t="n">
        <v>0.138470623926869</v>
      </c>
      <c r="M1575" s="7" t="n">
        <v>0.722800029967352</v>
      </c>
    </row>
    <row r="1576" customFormat="false" ht="15" hidden="false" customHeight="false" outlineLevel="0" collapsed="false">
      <c r="A1576" s="1" t="s">
        <v>3160</v>
      </c>
      <c r="B1576" s="1" t="s">
        <v>3161</v>
      </c>
      <c r="C1576" s="1" t="n">
        <v>127.38</v>
      </c>
      <c r="D1576" s="1" t="n">
        <v>0.0577</v>
      </c>
      <c r="E1576" s="1" t="n">
        <v>1</v>
      </c>
      <c r="F1576" s="1" t="n">
        <v>4</v>
      </c>
      <c r="G1576" s="1" t="n">
        <v>4</v>
      </c>
      <c r="H1576" s="1" t="n">
        <v>10</v>
      </c>
      <c r="I1576" s="1" t="n">
        <v>971</v>
      </c>
      <c r="J1576" s="1" t="n">
        <v>110.4</v>
      </c>
      <c r="K1576" s="1" t="n">
        <v>5.62</v>
      </c>
      <c r="L1576" s="6" t="n">
        <v>-0.041349243272663</v>
      </c>
      <c r="M1576" s="7" t="n">
        <v>0.777993392479757</v>
      </c>
    </row>
    <row r="1577" customFormat="false" ht="15" hidden="false" customHeight="false" outlineLevel="0" collapsed="false">
      <c r="A1577" s="1" t="s">
        <v>3162</v>
      </c>
      <c r="B1577" s="1" t="s">
        <v>3163</v>
      </c>
      <c r="C1577" s="1" t="n">
        <v>115.97</v>
      </c>
      <c r="D1577" s="1" t="n">
        <v>0.0169</v>
      </c>
      <c r="E1577" s="1" t="n">
        <v>1</v>
      </c>
      <c r="F1577" s="1" t="n">
        <v>3</v>
      </c>
      <c r="G1577" s="1" t="n">
        <v>3</v>
      </c>
      <c r="H1577" s="1" t="n">
        <v>4</v>
      </c>
      <c r="I1577" s="1" t="n">
        <v>2244</v>
      </c>
      <c r="J1577" s="1" t="n">
        <v>254.8</v>
      </c>
      <c r="K1577" s="1" t="n">
        <v>6.77</v>
      </c>
      <c r="L1577" s="6" t="n">
        <v>-0.166997253271759</v>
      </c>
      <c r="M1577" s="7" t="n">
        <v>0.258883893455506</v>
      </c>
    </row>
    <row r="1578" customFormat="false" ht="15" hidden="false" customHeight="false" outlineLevel="0" collapsed="false">
      <c r="A1578" s="1" t="s">
        <v>3164</v>
      </c>
      <c r="B1578" s="1" t="s">
        <v>3165</v>
      </c>
      <c r="C1578" s="1" t="n">
        <v>17.4</v>
      </c>
      <c r="D1578" s="1" t="n">
        <v>0.0338</v>
      </c>
      <c r="E1578" s="1" t="n">
        <v>1</v>
      </c>
      <c r="F1578" s="1" t="n">
        <v>1</v>
      </c>
      <c r="G1578" s="1" t="n">
        <v>1</v>
      </c>
      <c r="H1578" s="1" t="n">
        <v>1</v>
      </c>
      <c r="I1578" s="1" t="n">
        <v>296</v>
      </c>
      <c r="J1578" s="1" t="n">
        <v>33.8</v>
      </c>
      <c r="K1578" s="1" t="n">
        <v>8.18</v>
      </c>
      <c r="L1578" s="6" t="n">
        <v>0.0642861746995053</v>
      </c>
      <c r="M1578" s="7" t="n">
        <v>0.391887267297737</v>
      </c>
    </row>
    <row r="1579" customFormat="false" ht="15" hidden="false" customHeight="false" outlineLevel="0" collapsed="false">
      <c r="A1579" s="1" t="s">
        <v>3166</v>
      </c>
      <c r="B1579" s="1" t="s">
        <v>3167</v>
      </c>
      <c r="C1579" s="1" t="n">
        <v>159.11</v>
      </c>
      <c r="D1579" s="1" t="n">
        <v>0.1636</v>
      </c>
      <c r="E1579" s="1" t="n">
        <v>2</v>
      </c>
      <c r="F1579" s="1" t="n">
        <v>4</v>
      </c>
      <c r="G1579" s="1" t="n">
        <v>4</v>
      </c>
      <c r="H1579" s="1" t="n">
        <v>9</v>
      </c>
      <c r="I1579" s="1" t="n">
        <v>379</v>
      </c>
      <c r="J1579" s="1" t="n">
        <v>41.5</v>
      </c>
      <c r="K1579" s="1" t="n">
        <v>7.28</v>
      </c>
      <c r="L1579" s="6" t="n">
        <v>-0.000825122527068706</v>
      </c>
      <c r="M1579" s="7" t="n">
        <v>0.994493310310173</v>
      </c>
    </row>
    <row r="1580" customFormat="false" ht="15" hidden="false" customHeight="false" outlineLevel="0" collapsed="false">
      <c r="A1580" s="1" t="s">
        <v>3168</v>
      </c>
      <c r="B1580" s="1" t="s">
        <v>3169</v>
      </c>
      <c r="C1580" s="1" t="n">
        <v>156.35</v>
      </c>
      <c r="D1580" s="1" t="n">
        <v>0.1058</v>
      </c>
      <c r="E1580" s="1" t="n">
        <v>2</v>
      </c>
      <c r="F1580" s="1" t="n">
        <v>4</v>
      </c>
      <c r="G1580" s="1" t="n">
        <v>5</v>
      </c>
      <c r="H1580" s="1" t="n">
        <v>9</v>
      </c>
      <c r="I1580" s="1" t="n">
        <v>520</v>
      </c>
      <c r="J1580" s="1" t="n">
        <v>55.2</v>
      </c>
      <c r="K1580" s="1" t="n">
        <v>7.88</v>
      </c>
      <c r="L1580" s="6" t="n">
        <v>-0.0279445604348763</v>
      </c>
      <c r="M1580" s="7" t="n">
        <v>0.820032843048227</v>
      </c>
    </row>
    <row r="1581" customFormat="false" ht="15" hidden="false" customHeight="false" outlineLevel="0" collapsed="false">
      <c r="A1581" s="1" t="s">
        <v>3170</v>
      </c>
      <c r="B1581" s="1" t="s">
        <v>3171</v>
      </c>
      <c r="C1581" s="1" t="n">
        <v>228.23</v>
      </c>
      <c r="D1581" s="1" t="n">
        <v>0.1928</v>
      </c>
      <c r="E1581" s="1" t="n">
        <v>2</v>
      </c>
      <c r="F1581" s="1" t="n">
        <v>7</v>
      </c>
      <c r="G1581" s="1" t="n">
        <v>7</v>
      </c>
      <c r="H1581" s="1" t="n">
        <v>17</v>
      </c>
      <c r="I1581" s="1" t="n">
        <v>529</v>
      </c>
      <c r="J1581" s="1" t="n">
        <v>60.4</v>
      </c>
      <c r="K1581" s="1" t="n">
        <v>8.73</v>
      </c>
      <c r="L1581" s="6" t="n">
        <v>-0.0253760298969276</v>
      </c>
      <c r="M1581" s="7" t="n">
        <v>0.773969336926959</v>
      </c>
    </row>
    <row r="1582" customFormat="false" ht="15" hidden="false" customHeight="false" outlineLevel="0" collapsed="false">
      <c r="A1582" s="1" t="s">
        <v>3172</v>
      </c>
      <c r="B1582" s="1" t="s">
        <v>3173</v>
      </c>
      <c r="C1582" s="1" t="n">
        <v>172.83</v>
      </c>
      <c r="D1582" s="1" t="n">
        <v>0.0666</v>
      </c>
      <c r="E1582" s="1" t="n">
        <v>5</v>
      </c>
      <c r="F1582" s="1" t="n">
        <v>7</v>
      </c>
      <c r="G1582" s="1" t="n">
        <v>7</v>
      </c>
      <c r="H1582" s="1" t="n">
        <v>8</v>
      </c>
      <c r="I1582" s="1" t="n">
        <v>1532</v>
      </c>
      <c r="J1582" s="1" t="n">
        <v>168.5</v>
      </c>
      <c r="K1582" s="1" t="n">
        <v>5.24</v>
      </c>
      <c r="L1582" s="6" t="n">
        <v>-0.229386338152408</v>
      </c>
      <c r="M1582" s="7" t="n">
        <v>0.137906875590549</v>
      </c>
    </row>
    <row r="1583" customFormat="false" ht="15" hidden="false" customHeight="false" outlineLevel="0" collapsed="false">
      <c r="A1583" s="1" t="s">
        <v>3174</v>
      </c>
      <c r="B1583" s="1" t="s">
        <v>3175</v>
      </c>
      <c r="C1583" s="1" t="n">
        <v>182.51</v>
      </c>
      <c r="D1583" s="1" t="n">
        <v>0.1741</v>
      </c>
      <c r="E1583" s="1" t="n">
        <v>1</v>
      </c>
      <c r="F1583" s="1" t="n">
        <v>5</v>
      </c>
      <c r="G1583" s="1" t="n">
        <v>5</v>
      </c>
      <c r="H1583" s="1" t="n">
        <v>22</v>
      </c>
      <c r="I1583" s="1" t="n">
        <v>402</v>
      </c>
      <c r="J1583" s="1" t="n">
        <v>44.2</v>
      </c>
      <c r="K1583" s="1" t="n">
        <v>6.25</v>
      </c>
      <c r="L1583" s="6" t="n">
        <v>0.0519818091220847</v>
      </c>
      <c r="M1583" s="7" t="n">
        <v>0.56212084610186</v>
      </c>
    </row>
    <row r="1584" customFormat="false" ht="15" hidden="false" customHeight="false" outlineLevel="0" collapsed="false">
      <c r="A1584" s="1" t="s">
        <v>3176</v>
      </c>
      <c r="B1584" s="1" t="s">
        <v>3177</v>
      </c>
      <c r="C1584" s="1" t="n">
        <v>98.87</v>
      </c>
      <c r="D1584" s="1" t="n">
        <v>0.0397</v>
      </c>
      <c r="E1584" s="1" t="n">
        <v>1</v>
      </c>
      <c r="F1584" s="1" t="n">
        <v>2</v>
      </c>
      <c r="G1584" s="1" t="n">
        <v>2</v>
      </c>
      <c r="H1584" s="1" t="n">
        <v>3</v>
      </c>
      <c r="I1584" s="1" t="n">
        <v>780</v>
      </c>
      <c r="J1584" s="1" t="n">
        <v>88.5</v>
      </c>
      <c r="K1584" s="1" t="n">
        <v>5</v>
      </c>
      <c r="L1584" s="6" t="n">
        <v>0.125288110185313</v>
      </c>
      <c r="M1584" s="7" t="n">
        <v>0.418952454512248</v>
      </c>
    </row>
    <row r="1585" customFormat="false" ht="15" hidden="false" customHeight="false" outlineLevel="0" collapsed="false">
      <c r="A1585" s="1" t="s">
        <v>3178</v>
      </c>
      <c r="B1585" s="1" t="s">
        <v>3179</v>
      </c>
      <c r="C1585" s="1" t="n">
        <v>433.9</v>
      </c>
      <c r="D1585" s="1" t="n">
        <v>0.4684</v>
      </c>
      <c r="E1585" s="1" t="n">
        <v>1</v>
      </c>
      <c r="F1585" s="1" t="n">
        <v>15</v>
      </c>
      <c r="G1585" s="1" t="n">
        <v>15</v>
      </c>
      <c r="H1585" s="1" t="n">
        <v>23</v>
      </c>
      <c r="I1585" s="1" t="n">
        <v>474</v>
      </c>
      <c r="J1585" s="1" t="n">
        <v>52.3</v>
      </c>
      <c r="K1585" s="1" t="n">
        <v>5.88</v>
      </c>
      <c r="L1585" s="6" t="n">
        <v>0.00663775969407735</v>
      </c>
      <c r="M1585" s="7" t="n">
        <v>0.838249727746243</v>
      </c>
    </row>
    <row r="1586" customFormat="false" ht="15" hidden="false" customHeight="false" outlineLevel="0" collapsed="false">
      <c r="A1586" s="1" t="s">
        <v>3180</v>
      </c>
      <c r="B1586" s="1" t="s">
        <v>3181</v>
      </c>
      <c r="C1586" s="1" t="n">
        <v>212.83</v>
      </c>
      <c r="D1586" s="1" t="n">
        <v>0.1552</v>
      </c>
      <c r="E1586" s="1" t="n">
        <v>1</v>
      </c>
      <c r="F1586" s="1" t="n">
        <v>5</v>
      </c>
      <c r="G1586" s="1" t="n">
        <v>5</v>
      </c>
      <c r="H1586" s="1" t="n">
        <v>14</v>
      </c>
      <c r="I1586" s="1" t="n">
        <v>406</v>
      </c>
      <c r="J1586" s="1" t="n">
        <v>45</v>
      </c>
      <c r="K1586" s="1" t="n">
        <v>7.59</v>
      </c>
      <c r="L1586" s="6" t="n">
        <v>-0.0698298161895202</v>
      </c>
      <c r="M1586" s="7" t="n">
        <v>0.674705733604936</v>
      </c>
    </row>
    <row r="1587" customFormat="false" ht="15" hidden="false" customHeight="false" outlineLevel="0" collapsed="false">
      <c r="A1587" s="1" t="s">
        <v>3182</v>
      </c>
      <c r="B1587" s="1" t="s">
        <v>3183</v>
      </c>
      <c r="C1587" s="1" t="n">
        <v>55.8</v>
      </c>
      <c r="D1587" s="1" t="n">
        <v>0.0107</v>
      </c>
      <c r="E1587" s="1" t="n">
        <v>2</v>
      </c>
      <c r="F1587" s="1" t="n">
        <v>1</v>
      </c>
      <c r="G1587" s="1" t="n">
        <v>1</v>
      </c>
      <c r="H1587" s="1" t="n">
        <v>1</v>
      </c>
      <c r="I1587" s="1" t="n">
        <v>1031</v>
      </c>
      <c r="J1587" s="1" t="n">
        <v>114.9</v>
      </c>
      <c r="K1587" s="1" t="n">
        <v>6.35</v>
      </c>
      <c r="L1587" s="6" t="n">
        <v>-0.19207231720489</v>
      </c>
      <c r="M1587" s="7" t="n">
        <v>0.21289270103871</v>
      </c>
    </row>
    <row r="1588" customFormat="false" ht="15" hidden="false" customHeight="false" outlineLevel="0" collapsed="false">
      <c r="A1588" s="1" t="s">
        <v>3184</v>
      </c>
      <c r="B1588" s="1" t="s">
        <v>3185</v>
      </c>
      <c r="C1588" s="1" t="n">
        <v>48.58</v>
      </c>
      <c r="D1588" s="1" t="n">
        <v>0.0751</v>
      </c>
      <c r="E1588" s="1" t="n">
        <v>1</v>
      </c>
      <c r="F1588" s="1" t="n">
        <v>2</v>
      </c>
      <c r="G1588" s="1" t="n">
        <v>2</v>
      </c>
      <c r="H1588" s="1" t="n">
        <v>3</v>
      </c>
      <c r="I1588" s="1" t="n">
        <v>253</v>
      </c>
      <c r="J1588" s="1" t="n">
        <v>29.8</v>
      </c>
      <c r="K1588" s="1" t="n">
        <v>9.23</v>
      </c>
      <c r="L1588" s="6" t="n">
        <v>0.0103222786322147</v>
      </c>
      <c r="M1588" s="7" t="n">
        <v>0.850603371237812</v>
      </c>
    </row>
    <row r="1589" customFormat="false" ht="15" hidden="false" customHeight="false" outlineLevel="0" collapsed="false">
      <c r="A1589" s="1" t="s">
        <v>3186</v>
      </c>
      <c r="B1589" s="1" t="s">
        <v>3187</v>
      </c>
      <c r="C1589" s="1" t="n">
        <v>277.46</v>
      </c>
      <c r="D1589" s="1" t="n">
        <v>0.4938</v>
      </c>
      <c r="E1589" s="1" t="n">
        <v>1</v>
      </c>
      <c r="F1589" s="1" t="n">
        <v>5</v>
      </c>
      <c r="G1589" s="1" t="n">
        <v>5</v>
      </c>
      <c r="H1589" s="1" t="n">
        <v>31</v>
      </c>
      <c r="I1589" s="1" t="n">
        <v>160</v>
      </c>
      <c r="J1589" s="1" t="n">
        <v>17.1</v>
      </c>
      <c r="K1589" s="1" t="n">
        <v>9.73</v>
      </c>
      <c r="L1589" s="6" t="n">
        <v>0.0447854794466302</v>
      </c>
      <c r="M1589" s="7" t="n">
        <v>0.692748816258282</v>
      </c>
    </row>
    <row r="1590" customFormat="false" ht="15" hidden="false" customHeight="false" outlineLevel="0" collapsed="false">
      <c r="A1590" s="1" t="s">
        <v>3188</v>
      </c>
      <c r="B1590" s="1" t="s">
        <v>3189</v>
      </c>
      <c r="C1590" s="1" t="n">
        <v>163.95</v>
      </c>
      <c r="D1590" s="1" t="n">
        <v>0.0783</v>
      </c>
      <c r="E1590" s="1" t="n">
        <v>2</v>
      </c>
      <c r="F1590" s="1" t="n">
        <v>1</v>
      </c>
      <c r="G1590" s="1" t="n">
        <v>3</v>
      </c>
      <c r="H1590" s="1" t="n">
        <v>11</v>
      </c>
      <c r="I1590" s="1" t="n">
        <v>549</v>
      </c>
      <c r="J1590" s="1" t="n">
        <v>58.1</v>
      </c>
      <c r="K1590" s="1" t="n">
        <v>5.53</v>
      </c>
      <c r="L1590" s="6" t="n">
        <v>0.223181745568974</v>
      </c>
      <c r="M1590" s="7" t="n">
        <v>0.638204333203217</v>
      </c>
    </row>
    <row r="1591" customFormat="false" ht="15" hidden="false" customHeight="false" outlineLevel="0" collapsed="false">
      <c r="A1591" s="1" t="s">
        <v>3190</v>
      </c>
      <c r="B1591" s="1" t="s">
        <v>3191</v>
      </c>
      <c r="C1591" s="1" t="n">
        <v>107.06</v>
      </c>
      <c r="D1591" s="1" t="n">
        <v>0.0787</v>
      </c>
      <c r="E1591" s="1" t="n">
        <v>1</v>
      </c>
      <c r="F1591" s="1" t="n">
        <v>4</v>
      </c>
      <c r="G1591" s="1" t="n">
        <v>4</v>
      </c>
      <c r="H1591" s="1" t="n">
        <v>7</v>
      </c>
      <c r="I1591" s="1" t="n">
        <v>648</v>
      </c>
      <c r="J1591" s="1" t="n">
        <v>72.4</v>
      </c>
      <c r="K1591" s="1" t="n">
        <v>6.81</v>
      </c>
      <c r="L1591" s="6" t="n">
        <v>0.0410243364516946</v>
      </c>
      <c r="M1591" s="7" t="n">
        <v>0.563534030937177</v>
      </c>
    </row>
    <row r="1592" customFormat="false" ht="15" hidden="false" customHeight="false" outlineLevel="0" collapsed="false">
      <c r="A1592" s="1" t="s">
        <v>3192</v>
      </c>
      <c r="B1592" s="1" t="s">
        <v>3193</v>
      </c>
      <c r="C1592" s="1" t="n">
        <v>85.72</v>
      </c>
      <c r="D1592" s="1" t="n">
        <v>0.0479</v>
      </c>
      <c r="E1592" s="1" t="n">
        <v>2</v>
      </c>
      <c r="F1592" s="1" t="n">
        <v>3</v>
      </c>
      <c r="G1592" s="1" t="n">
        <v>3</v>
      </c>
      <c r="H1592" s="1" t="n">
        <v>5</v>
      </c>
      <c r="I1592" s="1" t="n">
        <v>794</v>
      </c>
      <c r="J1592" s="1" t="n">
        <v>88.6</v>
      </c>
      <c r="K1592" s="1" t="n">
        <v>6.28</v>
      </c>
      <c r="L1592" s="6" t="n">
        <v>0.127263705725591</v>
      </c>
      <c r="M1592" s="7" t="n">
        <v>0.0457965917265831</v>
      </c>
    </row>
    <row r="1593" customFormat="false" ht="15" hidden="false" customHeight="false" outlineLevel="0" collapsed="false">
      <c r="A1593" s="1" t="s">
        <v>3194</v>
      </c>
      <c r="B1593" s="1" t="s">
        <v>3195</v>
      </c>
      <c r="C1593" s="1" t="n">
        <v>35.27</v>
      </c>
      <c r="D1593" s="1" t="n">
        <v>0.0289</v>
      </c>
      <c r="E1593" s="1" t="n">
        <v>1</v>
      </c>
      <c r="F1593" s="1" t="n">
        <v>1</v>
      </c>
      <c r="G1593" s="1" t="n">
        <v>1</v>
      </c>
      <c r="H1593" s="1" t="n">
        <v>1</v>
      </c>
      <c r="I1593" s="1" t="n">
        <v>381</v>
      </c>
      <c r="J1593" s="1" t="n">
        <v>42.9</v>
      </c>
      <c r="K1593" s="1" t="n">
        <v>5.03</v>
      </c>
      <c r="L1593" s="6" t="n">
        <v>-0.0381169193647574</v>
      </c>
      <c r="M1593" s="7" t="n">
        <v>0.727052824638333</v>
      </c>
    </row>
    <row r="1594" customFormat="false" ht="15" hidden="false" customHeight="false" outlineLevel="0" collapsed="false">
      <c r="A1594" s="1" t="s">
        <v>3196</v>
      </c>
      <c r="B1594" s="1" t="s">
        <v>3197</v>
      </c>
      <c r="C1594" s="1" t="n">
        <v>685.01</v>
      </c>
      <c r="D1594" s="1" t="n">
        <v>0.2932</v>
      </c>
      <c r="E1594" s="1" t="n">
        <v>1</v>
      </c>
      <c r="F1594" s="1" t="n">
        <v>17</v>
      </c>
      <c r="G1594" s="1" t="n">
        <v>17</v>
      </c>
      <c r="H1594" s="1" t="n">
        <v>34</v>
      </c>
      <c r="I1594" s="1" t="n">
        <v>856</v>
      </c>
      <c r="J1594" s="1" t="n">
        <v>95.7</v>
      </c>
      <c r="K1594" s="1" t="n">
        <v>5.11</v>
      </c>
      <c r="L1594" s="6" t="n">
        <v>-0.12236013377204</v>
      </c>
      <c r="M1594" s="7" t="n">
        <v>0.268296334869836</v>
      </c>
    </row>
    <row r="1595" customFormat="false" ht="15" hidden="false" customHeight="false" outlineLevel="0" collapsed="false">
      <c r="A1595" s="1" t="s">
        <v>3198</v>
      </c>
      <c r="B1595" s="1" t="s">
        <v>3199</v>
      </c>
      <c r="C1595" s="1" t="n">
        <v>21.44</v>
      </c>
      <c r="D1595" s="1" t="n">
        <v>0.1122</v>
      </c>
      <c r="E1595" s="1" t="n">
        <v>1</v>
      </c>
      <c r="F1595" s="1" t="n">
        <v>1</v>
      </c>
      <c r="G1595" s="1" t="n">
        <v>1</v>
      </c>
      <c r="H1595" s="1" t="n">
        <v>5</v>
      </c>
      <c r="I1595" s="1" t="n">
        <v>98</v>
      </c>
      <c r="J1595" s="1" t="n">
        <v>11.1</v>
      </c>
      <c r="K1595" s="1" t="n">
        <v>9.82</v>
      </c>
      <c r="L1595" s="6" t="n">
        <v>-0.0407849410316033</v>
      </c>
      <c r="M1595" s="7" t="n">
        <v>0.873248610115711</v>
      </c>
    </row>
    <row r="1596" customFormat="false" ht="15" hidden="false" customHeight="false" outlineLevel="0" collapsed="false">
      <c r="A1596" s="1" t="s">
        <v>3200</v>
      </c>
      <c r="B1596" s="1" t="s">
        <v>3201</v>
      </c>
      <c r="C1596" s="1" t="n">
        <v>96.42</v>
      </c>
      <c r="D1596" s="1" t="n">
        <v>0.0954</v>
      </c>
      <c r="E1596" s="1" t="n">
        <v>1</v>
      </c>
      <c r="F1596" s="1" t="n">
        <v>3</v>
      </c>
      <c r="G1596" s="1" t="n">
        <v>3</v>
      </c>
      <c r="H1596" s="1" t="n">
        <v>6</v>
      </c>
      <c r="I1596" s="1" t="n">
        <v>346</v>
      </c>
      <c r="J1596" s="1" t="n">
        <v>38.6</v>
      </c>
      <c r="K1596" s="1" t="n">
        <v>8.27</v>
      </c>
      <c r="L1596" s="6" t="n">
        <v>-0.240392257491625</v>
      </c>
      <c r="M1596" s="7" t="n">
        <v>0.0572297113615817</v>
      </c>
    </row>
    <row r="1597" customFormat="false" ht="15" hidden="false" customHeight="false" outlineLevel="0" collapsed="false">
      <c r="A1597" s="1" t="s">
        <v>3202</v>
      </c>
      <c r="B1597" s="1" t="s">
        <v>3203</v>
      </c>
      <c r="C1597" s="1" t="n">
        <v>68.64</v>
      </c>
      <c r="D1597" s="1" t="n">
        <v>0.25</v>
      </c>
      <c r="E1597" s="1" t="n">
        <v>1</v>
      </c>
      <c r="F1597" s="1" t="n">
        <v>3</v>
      </c>
      <c r="G1597" s="1" t="n">
        <v>3</v>
      </c>
      <c r="H1597" s="1" t="n">
        <v>3</v>
      </c>
      <c r="I1597" s="1" t="n">
        <v>156</v>
      </c>
      <c r="J1597" s="1" t="n">
        <v>18.1</v>
      </c>
      <c r="K1597" s="1" t="n">
        <v>5.08</v>
      </c>
      <c r="L1597" s="6" t="n">
        <v>0.157219412915918</v>
      </c>
      <c r="M1597" s="7" t="n">
        <v>0.327382954703707</v>
      </c>
    </row>
    <row r="1598" customFormat="false" ht="15" hidden="false" customHeight="false" outlineLevel="0" collapsed="false">
      <c r="A1598" s="1" t="s">
        <v>3204</v>
      </c>
      <c r="B1598" s="1" t="s">
        <v>3205</v>
      </c>
      <c r="C1598" s="1" t="n">
        <v>115.59</v>
      </c>
      <c r="D1598" s="1" t="n">
        <v>0.038</v>
      </c>
      <c r="E1598" s="1" t="n">
        <v>3</v>
      </c>
      <c r="F1598" s="1" t="n">
        <v>3</v>
      </c>
      <c r="G1598" s="1" t="n">
        <v>3</v>
      </c>
      <c r="H1598" s="1" t="n">
        <v>6</v>
      </c>
      <c r="I1598" s="1" t="n">
        <v>1288</v>
      </c>
      <c r="J1598" s="1" t="n">
        <v>141.9</v>
      </c>
      <c r="K1598" s="1" t="n">
        <v>7.4</v>
      </c>
      <c r="L1598" s="6" t="n">
        <v>-0.0232450113118488</v>
      </c>
      <c r="M1598" s="7" t="n">
        <v>0.887774425010098</v>
      </c>
    </row>
    <row r="1599" customFormat="false" ht="15" hidden="false" customHeight="false" outlineLevel="0" collapsed="false">
      <c r="A1599" s="1" t="s">
        <v>3206</v>
      </c>
      <c r="B1599" s="1" t="s">
        <v>3207</v>
      </c>
      <c r="C1599" s="1" t="n">
        <v>81.74</v>
      </c>
      <c r="D1599" s="1" t="n">
        <v>0.0431</v>
      </c>
      <c r="E1599" s="1" t="n">
        <v>1</v>
      </c>
      <c r="F1599" s="1" t="n">
        <v>4</v>
      </c>
      <c r="G1599" s="1" t="n">
        <v>4</v>
      </c>
      <c r="H1599" s="1" t="n">
        <v>4</v>
      </c>
      <c r="I1599" s="1" t="n">
        <v>1138</v>
      </c>
      <c r="J1599" s="1" t="n">
        <v>131.2</v>
      </c>
      <c r="K1599" s="1" t="n">
        <v>5.72</v>
      </c>
      <c r="L1599" s="6" t="n">
        <v>0.0814929708261011</v>
      </c>
      <c r="M1599" s="7" t="n">
        <v>0.404576422453108</v>
      </c>
    </row>
    <row r="1600" customFormat="false" ht="15" hidden="false" customHeight="false" outlineLevel="0" collapsed="false">
      <c r="A1600" s="1" t="s">
        <v>3208</v>
      </c>
      <c r="B1600" s="1" t="s">
        <v>3209</v>
      </c>
      <c r="C1600" s="1" t="n">
        <v>20.08</v>
      </c>
      <c r="D1600" s="1" t="n">
        <v>0.0215</v>
      </c>
      <c r="E1600" s="1" t="n">
        <v>1</v>
      </c>
      <c r="F1600" s="1" t="n">
        <v>1</v>
      </c>
      <c r="G1600" s="1" t="n">
        <v>1</v>
      </c>
      <c r="H1600" s="1" t="n">
        <v>1</v>
      </c>
      <c r="I1600" s="1" t="n">
        <v>419</v>
      </c>
      <c r="J1600" s="1" t="n">
        <v>48</v>
      </c>
      <c r="K1600" s="1" t="n">
        <v>5.39</v>
      </c>
      <c r="L1600" s="6" t="n">
        <v>-0.0668935264614961</v>
      </c>
      <c r="M1600" s="7" t="n">
        <v>0.530584022510154</v>
      </c>
    </row>
    <row r="1601" customFormat="false" ht="15" hidden="false" customHeight="false" outlineLevel="0" collapsed="false">
      <c r="A1601" s="1" t="s">
        <v>3210</v>
      </c>
      <c r="B1601" s="1" t="s">
        <v>3211</v>
      </c>
      <c r="C1601" s="1" t="n">
        <v>65.15</v>
      </c>
      <c r="D1601" s="1" t="n">
        <v>0.0689</v>
      </c>
      <c r="E1601" s="1" t="n">
        <v>1</v>
      </c>
      <c r="F1601" s="1" t="n">
        <v>3</v>
      </c>
      <c r="G1601" s="1" t="n">
        <v>3</v>
      </c>
      <c r="H1601" s="1" t="n">
        <v>5</v>
      </c>
      <c r="I1601" s="1" t="n">
        <v>639</v>
      </c>
      <c r="J1601" s="1" t="n">
        <v>71.2</v>
      </c>
      <c r="K1601" s="1" t="n">
        <v>8.06</v>
      </c>
      <c r="L1601" s="6" t="n">
        <v>0.0252576474006344</v>
      </c>
      <c r="M1601" s="7" t="n">
        <v>0.778347350833041</v>
      </c>
    </row>
    <row r="1602" customFormat="false" ht="15" hidden="false" customHeight="false" outlineLevel="0" collapsed="false">
      <c r="A1602" s="1" t="s">
        <v>3212</v>
      </c>
      <c r="B1602" s="1" t="s">
        <v>3213</v>
      </c>
      <c r="C1602" s="1" t="n">
        <v>70.88</v>
      </c>
      <c r="D1602" s="1" t="n">
        <v>0.0466</v>
      </c>
      <c r="E1602" s="1" t="n">
        <v>2</v>
      </c>
      <c r="F1602" s="1" t="n">
        <v>3</v>
      </c>
      <c r="G1602" s="1" t="n">
        <v>3</v>
      </c>
      <c r="H1602" s="1" t="n">
        <v>4</v>
      </c>
      <c r="I1602" s="1" t="n">
        <v>837</v>
      </c>
      <c r="J1602" s="1" t="n">
        <v>94.4</v>
      </c>
      <c r="K1602" s="1" t="n">
        <v>6.49</v>
      </c>
      <c r="L1602" s="6" t="n">
        <v>0.0203600906029313</v>
      </c>
      <c r="M1602" s="7" t="n">
        <v>0.846886121631442</v>
      </c>
    </row>
    <row r="1603" customFormat="false" ht="15" hidden="false" customHeight="false" outlineLevel="0" collapsed="false">
      <c r="A1603" s="1" t="s">
        <v>3214</v>
      </c>
      <c r="B1603" s="1" t="s">
        <v>3215</v>
      </c>
      <c r="C1603" s="1" t="n">
        <v>40.38</v>
      </c>
      <c r="D1603" s="1" t="n">
        <v>0.1519</v>
      </c>
      <c r="E1603" s="1" t="n">
        <v>1</v>
      </c>
      <c r="F1603" s="1" t="n">
        <v>1</v>
      </c>
      <c r="G1603" s="1" t="n">
        <v>1</v>
      </c>
      <c r="H1603" s="1" t="n">
        <v>6</v>
      </c>
      <c r="I1603" s="1" t="n">
        <v>79</v>
      </c>
      <c r="J1603" s="1" t="n">
        <v>8.9</v>
      </c>
      <c r="K1603" s="1" t="n">
        <v>10.36</v>
      </c>
      <c r="L1603" s="6" t="n">
        <v>-0.000263930790760036</v>
      </c>
      <c r="M1603" s="7" t="n">
        <v>0.999191198732115</v>
      </c>
    </row>
    <row r="1604" customFormat="false" ht="15" hidden="false" customHeight="false" outlineLevel="0" collapsed="false">
      <c r="A1604" s="1" t="s">
        <v>3216</v>
      </c>
      <c r="B1604" s="1" t="s">
        <v>3217</v>
      </c>
      <c r="C1604" s="1" t="n">
        <v>381.96</v>
      </c>
      <c r="D1604" s="1" t="n">
        <v>0.5152</v>
      </c>
      <c r="E1604" s="1" t="n">
        <v>2</v>
      </c>
      <c r="F1604" s="1" t="n">
        <v>12</v>
      </c>
      <c r="G1604" s="1" t="n">
        <v>12</v>
      </c>
      <c r="H1604" s="1" t="n">
        <v>37</v>
      </c>
      <c r="I1604" s="1" t="n">
        <v>264</v>
      </c>
      <c r="J1604" s="1" t="n">
        <v>29.8</v>
      </c>
      <c r="K1604" s="1" t="n">
        <v>9.72</v>
      </c>
      <c r="L1604" s="6" t="n">
        <v>-0.169323302745314</v>
      </c>
      <c r="M1604" s="7" t="n">
        <v>0.325016944641269</v>
      </c>
    </row>
    <row r="1605" customFormat="false" ht="15" hidden="false" customHeight="false" outlineLevel="0" collapsed="false">
      <c r="A1605" s="1" t="s">
        <v>3218</v>
      </c>
      <c r="B1605" s="1" t="s">
        <v>3219</v>
      </c>
      <c r="C1605" s="1" t="n">
        <v>377.69</v>
      </c>
      <c r="D1605" s="1" t="n">
        <v>0.271</v>
      </c>
      <c r="E1605" s="1" t="n">
        <v>2</v>
      </c>
      <c r="F1605" s="1" t="n">
        <v>8</v>
      </c>
      <c r="G1605" s="1" t="n">
        <v>8</v>
      </c>
      <c r="H1605" s="1" t="n">
        <v>30</v>
      </c>
      <c r="I1605" s="1" t="n">
        <v>476</v>
      </c>
      <c r="J1605" s="1" t="n">
        <v>52.2</v>
      </c>
      <c r="K1605" s="1" t="n">
        <v>8.06</v>
      </c>
      <c r="L1605" s="6" t="n">
        <v>-0.0563382985076606</v>
      </c>
      <c r="M1605" s="7" t="n">
        <v>0.741397353235938</v>
      </c>
    </row>
    <row r="1606" customFormat="false" ht="15" hidden="false" customHeight="false" outlineLevel="0" collapsed="false">
      <c r="A1606" s="1" t="s">
        <v>3220</v>
      </c>
      <c r="B1606" s="1" t="s">
        <v>3221</v>
      </c>
      <c r="C1606" s="1" t="n">
        <v>68.18</v>
      </c>
      <c r="D1606" s="1" t="n">
        <v>0.0529</v>
      </c>
      <c r="E1606" s="1" t="n">
        <v>1</v>
      </c>
      <c r="F1606" s="1" t="n">
        <v>3</v>
      </c>
      <c r="G1606" s="1" t="n">
        <v>3</v>
      </c>
      <c r="H1606" s="1" t="n">
        <v>3</v>
      </c>
      <c r="I1606" s="1" t="n">
        <v>680</v>
      </c>
      <c r="J1606" s="1" t="n">
        <v>75.7</v>
      </c>
      <c r="K1606" s="1" t="n">
        <v>9.33</v>
      </c>
      <c r="L1606" s="6" t="n">
        <v>0.0194545810101193</v>
      </c>
      <c r="M1606" s="7" t="n">
        <v>0.834582086661106</v>
      </c>
    </row>
    <row r="1607" customFormat="false" ht="15" hidden="false" customHeight="false" outlineLevel="0" collapsed="false">
      <c r="A1607" s="1" t="s">
        <v>3222</v>
      </c>
      <c r="B1607" s="1" t="s">
        <v>3223</v>
      </c>
      <c r="C1607" s="1" t="n">
        <v>109.25</v>
      </c>
      <c r="D1607" s="1" t="n">
        <v>0.1516</v>
      </c>
      <c r="E1607" s="1" t="n">
        <v>2</v>
      </c>
      <c r="F1607" s="1" t="n">
        <v>3</v>
      </c>
      <c r="G1607" s="1" t="n">
        <v>3</v>
      </c>
      <c r="H1607" s="1" t="n">
        <v>8</v>
      </c>
      <c r="I1607" s="1" t="n">
        <v>277</v>
      </c>
      <c r="J1607" s="1" t="n">
        <v>32.4</v>
      </c>
      <c r="K1607" s="1" t="n">
        <v>11.22</v>
      </c>
      <c r="L1607" s="6" t="n">
        <v>-0.137135087179475</v>
      </c>
      <c r="M1607" s="7" t="n">
        <v>0.536145541080827</v>
      </c>
    </row>
    <row r="1608" customFormat="false" ht="15" hidden="false" customHeight="false" outlineLevel="0" collapsed="false">
      <c r="A1608" s="1" t="s">
        <v>3224</v>
      </c>
      <c r="B1608" s="1" t="s">
        <v>3225</v>
      </c>
      <c r="C1608" s="1" t="n">
        <v>65.59</v>
      </c>
      <c r="D1608" s="1" t="n">
        <v>0.0985</v>
      </c>
      <c r="E1608" s="1" t="n">
        <v>1</v>
      </c>
      <c r="F1608" s="1" t="n">
        <v>2</v>
      </c>
      <c r="G1608" s="1" t="n">
        <v>2</v>
      </c>
      <c r="H1608" s="1" t="n">
        <v>2</v>
      </c>
      <c r="I1608" s="1" t="n">
        <v>203</v>
      </c>
      <c r="J1608" s="1" t="n">
        <v>23.2</v>
      </c>
      <c r="K1608" s="1" t="n">
        <v>6.01</v>
      </c>
      <c r="L1608" s="6" t="n">
        <v>-0.0171531774104277</v>
      </c>
      <c r="M1608" s="7" t="n">
        <v>0.831700786969586</v>
      </c>
    </row>
    <row r="1609" customFormat="false" ht="15" hidden="false" customHeight="false" outlineLevel="0" collapsed="false">
      <c r="A1609" s="1" t="s">
        <v>3226</v>
      </c>
      <c r="B1609" s="1" t="s">
        <v>3227</v>
      </c>
      <c r="C1609" s="1" t="n">
        <v>140.65</v>
      </c>
      <c r="D1609" s="1" t="n">
        <v>0.4203</v>
      </c>
      <c r="E1609" s="1" t="n">
        <v>1</v>
      </c>
      <c r="F1609" s="1" t="n">
        <v>3</v>
      </c>
      <c r="G1609" s="1" t="n">
        <v>3</v>
      </c>
      <c r="H1609" s="1" t="n">
        <v>25</v>
      </c>
      <c r="I1609" s="1" t="n">
        <v>69</v>
      </c>
      <c r="J1609" s="1" t="n">
        <v>7.1</v>
      </c>
      <c r="K1609" s="1" t="n">
        <v>4.22</v>
      </c>
      <c r="L1609" s="6" t="n">
        <v>0.105639578810347</v>
      </c>
      <c r="M1609" s="7" t="n">
        <v>0.38391405685468</v>
      </c>
    </row>
    <row r="1610" customFormat="false" ht="15" hidden="false" customHeight="false" outlineLevel="0" collapsed="false">
      <c r="A1610" s="1" t="s">
        <v>3228</v>
      </c>
      <c r="B1610" s="1" t="s">
        <v>3229</v>
      </c>
      <c r="C1610" s="1" t="n">
        <v>76.51</v>
      </c>
      <c r="D1610" s="1" t="n">
        <v>0.0941</v>
      </c>
      <c r="E1610" s="1" t="n">
        <v>1</v>
      </c>
      <c r="F1610" s="1" t="n">
        <v>2</v>
      </c>
      <c r="G1610" s="1" t="n">
        <v>2</v>
      </c>
      <c r="H1610" s="1" t="n">
        <v>3</v>
      </c>
      <c r="I1610" s="1" t="n">
        <v>287</v>
      </c>
      <c r="J1610" s="1" t="n">
        <v>30.9</v>
      </c>
      <c r="K1610" s="1" t="n">
        <v>9.82</v>
      </c>
      <c r="L1610" s="6" t="n">
        <v>-0.0715743586510926</v>
      </c>
      <c r="M1610" s="7" t="n">
        <v>0.750092333521416</v>
      </c>
    </row>
    <row r="1611" customFormat="false" ht="15" hidden="false" customHeight="false" outlineLevel="0" collapsed="false">
      <c r="A1611" s="1" t="s">
        <v>3230</v>
      </c>
      <c r="B1611" s="1" t="s">
        <v>3231</v>
      </c>
      <c r="C1611" s="1" t="n">
        <v>102.46</v>
      </c>
      <c r="D1611" s="1" t="n">
        <v>0.2155</v>
      </c>
      <c r="E1611" s="1" t="n">
        <v>1</v>
      </c>
      <c r="F1611" s="1" t="n">
        <v>3</v>
      </c>
      <c r="G1611" s="1" t="n">
        <v>3</v>
      </c>
      <c r="H1611" s="1" t="n">
        <v>5</v>
      </c>
      <c r="I1611" s="1" t="n">
        <v>181</v>
      </c>
      <c r="J1611" s="1" t="n">
        <v>20.4</v>
      </c>
      <c r="K1611" s="1" t="n">
        <v>5.72</v>
      </c>
      <c r="L1611" s="6" t="n">
        <v>-0.11853304912575</v>
      </c>
      <c r="M1611" s="7" t="n">
        <v>0.26397101726177</v>
      </c>
    </row>
    <row r="1612" customFormat="false" ht="15" hidden="false" customHeight="false" outlineLevel="0" collapsed="false">
      <c r="A1612" s="1" t="s">
        <v>3232</v>
      </c>
      <c r="B1612" s="1" t="s">
        <v>3233</v>
      </c>
      <c r="C1612" s="1" t="n">
        <v>24</v>
      </c>
      <c r="D1612" s="1" t="n">
        <v>0.0239</v>
      </c>
      <c r="E1612" s="1" t="n">
        <v>1</v>
      </c>
      <c r="F1612" s="1" t="n">
        <v>1</v>
      </c>
      <c r="G1612" s="1" t="n">
        <v>1</v>
      </c>
      <c r="H1612" s="1" t="n">
        <v>2</v>
      </c>
      <c r="I1612" s="1" t="n">
        <v>503</v>
      </c>
      <c r="J1612" s="1" t="n">
        <v>56.7</v>
      </c>
      <c r="K1612" s="1" t="n">
        <v>7.65</v>
      </c>
      <c r="L1612" s="6" t="n">
        <v>0.0508309894785558</v>
      </c>
      <c r="M1612" s="7" t="n">
        <v>0.442568604600867</v>
      </c>
    </row>
    <row r="1613" customFormat="false" ht="15" hidden="false" customHeight="false" outlineLevel="0" collapsed="false">
      <c r="A1613" s="1" t="s">
        <v>3234</v>
      </c>
      <c r="B1613" s="1" t="s">
        <v>3235</v>
      </c>
      <c r="C1613" s="1" t="n">
        <v>47.26</v>
      </c>
      <c r="D1613" s="1" t="n">
        <v>0.0103</v>
      </c>
      <c r="E1613" s="1" t="n">
        <v>2</v>
      </c>
      <c r="F1613" s="1" t="n">
        <v>1</v>
      </c>
      <c r="G1613" s="1" t="n">
        <v>2</v>
      </c>
      <c r="H1613" s="1" t="n">
        <v>3</v>
      </c>
      <c r="I1613" s="1" t="n">
        <v>3009</v>
      </c>
      <c r="J1613" s="1" t="n">
        <v>324.4</v>
      </c>
      <c r="K1613" s="1" t="n">
        <v>4.84</v>
      </c>
      <c r="L1613" s="6" t="n">
        <v>-0.120785490537504</v>
      </c>
      <c r="M1613" s="7" t="n">
        <v>0.643703589709862</v>
      </c>
    </row>
    <row r="1614" customFormat="false" ht="15" hidden="false" customHeight="false" outlineLevel="0" collapsed="false">
      <c r="A1614" s="1" t="s">
        <v>3236</v>
      </c>
      <c r="B1614" s="1" t="s">
        <v>3237</v>
      </c>
      <c r="C1614" s="1" t="n">
        <v>22.5</v>
      </c>
      <c r="D1614" s="1" t="n">
        <v>0.129</v>
      </c>
      <c r="E1614" s="1" t="n">
        <v>1</v>
      </c>
      <c r="F1614" s="1" t="n">
        <v>1</v>
      </c>
      <c r="G1614" s="1" t="n">
        <v>1</v>
      </c>
      <c r="H1614" s="1" t="n">
        <v>2</v>
      </c>
      <c r="I1614" s="1" t="n">
        <v>62</v>
      </c>
      <c r="J1614" s="1" t="n">
        <v>7.2</v>
      </c>
      <c r="K1614" s="1" t="n">
        <v>10.83</v>
      </c>
      <c r="L1614" s="6" t="n">
        <v>-0.261687387836408</v>
      </c>
      <c r="M1614" s="7" t="n">
        <v>0.0691330018829905</v>
      </c>
    </row>
    <row r="1615" customFormat="false" ht="15" hidden="false" customHeight="false" outlineLevel="0" collapsed="false">
      <c r="A1615" s="1" t="s">
        <v>3238</v>
      </c>
      <c r="B1615" s="1" t="s">
        <v>3239</v>
      </c>
      <c r="C1615" s="1" t="n">
        <v>232.73</v>
      </c>
      <c r="D1615" s="1" t="n">
        <v>0.2971</v>
      </c>
      <c r="E1615" s="1" t="n">
        <v>1</v>
      </c>
      <c r="F1615" s="1" t="n">
        <v>8</v>
      </c>
      <c r="G1615" s="1" t="n">
        <v>8</v>
      </c>
      <c r="H1615" s="1" t="n">
        <v>19</v>
      </c>
      <c r="I1615" s="1" t="n">
        <v>340</v>
      </c>
      <c r="J1615" s="1" t="n">
        <v>38.1</v>
      </c>
      <c r="K1615" s="1" t="n">
        <v>8.05</v>
      </c>
      <c r="L1615" s="6" t="n">
        <v>0.00772315012725103</v>
      </c>
      <c r="M1615" s="7" t="n">
        <v>0.861400440470023</v>
      </c>
    </row>
    <row r="1616" customFormat="false" ht="15" hidden="false" customHeight="false" outlineLevel="0" collapsed="false">
      <c r="A1616" s="1" t="s">
        <v>3240</v>
      </c>
      <c r="B1616" s="1" t="s">
        <v>3241</v>
      </c>
      <c r="C1616" s="1" t="n">
        <v>101.07</v>
      </c>
      <c r="D1616" s="1" t="n">
        <v>0.1409</v>
      </c>
      <c r="E1616" s="1" t="n">
        <v>1</v>
      </c>
      <c r="F1616" s="1" t="n">
        <v>3</v>
      </c>
      <c r="G1616" s="1" t="n">
        <v>3</v>
      </c>
      <c r="H1616" s="1" t="n">
        <v>4</v>
      </c>
      <c r="I1616" s="1" t="n">
        <v>362</v>
      </c>
      <c r="J1616" s="1" t="n">
        <v>40.9</v>
      </c>
      <c r="K1616" s="1" t="n">
        <v>9.57</v>
      </c>
      <c r="L1616" s="6" t="n">
        <v>-0.1213752190265</v>
      </c>
      <c r="M1616" s="7" t="n">
        <v>0.278334020971883</v>
      </c>
    </row>
    <row r="1617" customFormat="false" ht="15" hidden="false" customHeight="false" outlineLevel="0" collapsed="false">
      <c r="A1617" s="1" t="s">
        <v>3242</v>
      </c>
      <c r="B1617" s="1" t="s">
        <v>3243</v>
      </c>
      <c r="C1617" s="1" t="n">
        <v>82.06</v>
      </c>
      <c r="D1617" s="1" t="n">
        <v>0.2871</v>
      </c>
      <c r="E1617" s="1" t="n">
        <v>1</v>
      </c>
      <c r="F1617" s="1" t="n">
        <v>3</v>
      </c>
      <c r="G1617" s="1" t="n">
        <v>3</v>
      </c>
      <c r="H1617" s="1" t="n">
        <v>10</v>
      </c>
      <c r="I1617" s="1" t="n">
        <v>101</v>
      </c>
      <c r="J1617" s="1" t="n">
        <v>11.2</v>
      </c>
      <c r="K1617" s="1" t="n">
        <v>9.91</v>
      </c>
      <c r="L1617" s="6" t="n">
        <v>0.0965645173478082</v>
      </c>
      <c r="M1617" s="7" t="n">
        <v>0.318584028082125</v>
      </c>
    </row>
    <row r="1618" customFormat="false" ht="15" hidden="false" customHeight="false" outlineLevel="0" collapsed="false">
      <c r="A1618" s="1" t="s">
        <v>3244</v>
      </c>
      <c r="B1618" s="1" t="s">
        <v>3245</v>
      </c>
      <c r="C1618" s="1" t="n">
        <v>27.59</v>
      </c>
      <c r="D1618" s="1" t="n">
        <v>0.0351</v>
      </c>
      <c r="E1618" s="1" t="n">
        <v>1</v>
      </c>
      <c r="F1618" s="1" t="n">
        <v>1</v>
      </c>
      <c r="G1618" s="1" t="n">
        <v>1</v>
      </c>
      <c r="H1618" s="1" t="n">
        <v>2</v>
      </c>
      <c r="I1618" s="1" t="n">
        <v>313</v>
      </c>
      <c r="J1618" s="1" t="n">
        <v>35.1</v>
      </c>
      <c r="K1618" s="1" t="n">
        <v>8.76</v>
      </c>
      <c r="L1618" s="6" t="n">
        <v>-0.279309668014129</v>
      </c>
      <c r="M1618" s="7" t="n">
        <v>0.0651044306550967</v>
      </c>
    </row>
    <row r="1619" customFormat="false" ht="15" hidden="false" customHeight="false" outlineLevel="0" collapsed="false">
      <c r="A1619" s="1" t="s">
        <v>3246</v>
      </c>
      <c r="B1619" s="1" t="s">
        <v>3247</v>
      </c>
      <c r="C1619" s="1" t="n">
        <v>148.96</v>
      </c>
      <c r="D1619" s="1" t="n">
        <v>0.1853</v>
      </c>
      <c r="E1619" s="1" t="n">
        <v>1</v>
      </c>
      <c r="F1619" s="1" t="n">
        <v>1</v>
      </c>
      <c r="G1619" s="1" t="n">
        <v>3</v>
      </c>
      <c r="H1619" s="1" t="n">
        <v>10</v>
      </c>
      <c r="I1619" s="1" t="n">
        <v>232</v>
      </c>
      <c r="J1619" s="1" t="n">
        <v>25.5</v>
      </c>
      <c r="K1619" s="1" t="n">
        <v>4.92</v>
      </c>
      <c r="L1619" s="6" t="n">
        <v>-0.318879503905627</v>
      </c>
      <c r="M1619" s="7" t="n">
        <v>0.379845478682158</v>
      </c>
    </row>
    <row r="1620" customFormat="false" ht="15" hidden="false" customHeight="false" outlineLevel="0" collapsed="false">
      <c r="A1620" s="1" t="s">
        <v>3248</v>
      </c>
      <c r="B1620" s="1" t="s">
        <v>3249</v>
      </c>
      <c r="C1620" s="1" t="n">
        <v>101.84</v>
      </c>
      <c r="D1620" s="1" t="n">
        <v>0.0792</v>
      </c>
      <c r="E1620" s="1" t="n">
        <v>1</v>
      </c>
      <c r="F1620" s="1" t="n">
        <v>4</v>
      </c>
      <c r="G1620" s="1" t="n">
        <v>4</v>
      </c>
      <c r="H1620" s="1" t="n">
        <v>9</v>
      </c>
      <c r="I1620" s="1" t="n">
        <v>505</v>
      </c>
      <c r="J1620" s="1" t="n">
        <v>56.7</v>
      </c>
      <c r="K1620" s="1" t="n">
        <v>6.8</v>
      </c>
      <c r="L1620" s="6" t="n">
        <v>-0.0937538704034252</v>
      </c>
      <c r="M1620" s="7" t="n">
        <v>0.515090600393573</v>
      </c>
    </row>
    <row r="1621" customFormat="false" ht="15" hidden="false" customHeight="false" outlineLevel="0" collapsed="false">
      <c r="A1621" s="1" t="s">
        <v>3250</v>
      </c>
      <c r="B1621" s="1" t="s">
        <v>3251</v>
      </c>
      <c r="C1621" s="1" t="n">
        <v>23.79</v>
      </c>
      <c r="D1621" s="1" t="n">
        <v>0.0346</v>
      </c>
      <c r="E1621" s="1" t="n">
        <v>1</v>
      </c>
      <c r="F1621" s="1" t="n">
        <v>1</v>
      </c>
      <c r="G1621" s="1" t="n">
        <v>1</v>
      </c>
      <c r="H1621" s="1" t="n">
        <v>2</v>
      </c>
      <c r="I1621" s="1" t="n">
        <v>231</v>
      </c>
      <c r="J1621" s="1" t="n">
        <v>25.8</v>
      </c>
      <c r="K1621" s="1" t="n">
        <v>4.51</v>
      </c>
      <c r="L1621" s="6" t="n">
        <v>-0.0418573770078572</v>
      </c>
      <c r="M1621" s="7" t="n">
        <v>0.089598738058047</v>
      </c>
    </row>
    <row r="1622" customFormat="false" ht="15" hidden="false" customHeight="false" outlineLevel="0" collapsed="false">
      <c r="A1622" s="1" t="s">
        <v>3252</v>
      </c>
      <c r="B1622" s="1" t="s">
        <v>3253</v>
      </c>
      <c r="C1622" s="1" t="n">
        <v>44.25</v>
      </c>
      <c r="D1622" s="1" t="n">
        <v>0.0733</v>
      </c>
      <c r="E1622" s="1" t="n">
        <v>1</v>
      </c>
      <c r="F1622" s="1" t="n">
        <v>2</v>
      </c>
      <c r="G1622" s="1" t="n">
        <v>2</v>
      </c>
      <c r="H1622" s="1" t="n">
        <v>2</v>
      </c>
      <c r="I1622" s="1" t="n">
        <v>273</v>
      </c>
      <c r="J1622" s="1" t="n">
        <v>30.3</v>
      </c>
      <c r="K1622" s="1" t="n">
        <v>6.89</v>
      </c>
      <c r="L1622" s="6" t="n">
        <v>0.00828367785252477</v>
      </c>
      <c r="M1622" s="7" t="n">
        <v>0.774718678979602</v>
      </c>
    </row>
    <row r="1623" customFormat="false" ht="15" hidden="false" customHeight="false" outlineLevel="0" collapsed="false">
      <c r="A1623" s="1" t="s">
        <v>3254</v>
      </c>
      <c r="B1623" s="1" t="s">
        <v>3255</v>
      </c>
      <c r="C1623" s="1" t="n">
        <v>260.9</v>
      </c>
      <c r="D1623" s="1" t="n">
        <v>0.1658</v>
      </c>
      <c r="E1623" s="1" t="n">
        <v>2</v>
      </c>
      <c r="F1623" s="1" t="n">
        <v>11</v>
      </c>
      <c r="G1623" s="1" t="n">
        <v>11</v>
      </c>
      <c r="H1623" s="1" t="n">
        <v>20</v>
      </c>
      <c r="I1623" s="1" t="n">
        <v>802</v>
      </c>
      <c r="J1623" s="1" t="n">
        <v>90.7</v>
      </c>
      <c r="K1623" s="1" t="n">
        <v>7.65</v>
      </c>
      <c r="L1623" s="6" t="n">
        <v>-0.0732434366306248</v>
      </c>
      <c r="M1623" s="7" t="n">
        <v>0.557731588887511</v>
      </c>
    </row>
    <row r="1624" customFormat="false" ht="15" hidden="false" customHeight="false" outlineLevel="0" collapsed="false">
      <c r="A1624" s="1" t="s">
        <v>3256</v>
      </c>
      <c r="B1624" s="1" t="s">
        <v>3257</v>
      </c>
      <c r="C1624" s="1" t="n">
        <v>267.39</v>
      </c>
      <c r="D1624" s="1" t="n">
        <v>0.1507</v>
      </c>
      <c r="E1624" s="1" t="n">
        <v>2</v>
      </c>
      <c r="F1624" s="1" t="n">
        <v>9</v>
      </c>
      <c r="G1624" s="1" t="n">
        <v>9</v>
      </c>
      <c r="H1624" s="1" t="n">
        <v>22</v>
      </c>
      <c r="I1624" s="1" t="n">
        <v>803</v>
      </c>
      <c r="J1624" s="1" t="n">
        <v>88.6</v>
      </c>
      <c r="K1624" s="1" t="n">
        <v>5.25</v>
      </c>
      <c r="L1624" s="6" t="n">
        <v>-0.0566708334216133</v>
      </c>
      <c r="M1624" s="7" t="n">
        <v>0.534427845989297</v>
      </c>
    </row>
    <row r="1625" customFormat="false" ht="15" hidden="false" customHeight="false" outlineLevel="0" collapsed="false">
      <c r="A1625" s="1" t="s">
        <v>3258</v>
      </c>
      <c r="B1625" s="1" t="s">
        <v>3259</v>
      </c>
      <c r="C1625" s="1" t="n">
        <v>331.52</v>
      </c>
      <c r="D1625" s="1" t="n">
        <v>0.058</v>
      </c>
      <c r="E1625" s="1" t="n">
        <v>3</v>
      </c>
      <c r="F1625" s="1" t="n">
        <v>12</v>
      </c>
      <c r="G1625" s="1" t="n">
        <v>12</v>
      </c>
      <c r="H1625" s="1" t="n">
        <v>22</v>
      </c>
      <c r="I1625" s="1" t="n">
        <v>2898</v>
      </c>
      <c r="J1625" s="1" t="n">
        <v>314.7</v>
      </c>
      <c r="K1625" s="1" t="n">
        <v>6.68</v>
      </c>
      <c r="L1625" s="6" t="n">
        <v>-0.0872260809685316</v>
      </c>
      <c r="M1625" s="7" t="n">
        <v>0.196057212348251</v>
      </c>
    </row>
    <row r="1626" customFormat="false" ht="15" hidden="false" customHeight="false" outlineLevel="0" collapsed="false">
      <c r="A1626" s="1" t="s">
        <v>3260</v>
      </c>
      <c r="B1626" s="1" t="s">
        <v>3261</v>
      </c>
      <c r="C1626" s="1" t="n">
        <v>33.43</v>
      </c>
      <c r="D1626" s="1" t="n">
        <v>0.0161</v>
      </c>
      <c r="E1626" s="1" t="n">
        <v>1</v>
      </c>
      <c r="F1626" s="1" t="n">
        <v>1</v>
      </c>
      <c r="G1626" s="1" t="n">
        <v>1</v>
      </c>
      <c r="H1626" s="1" t="n">
        <v>1</v>
      </c>
      <c r="I1626" s="1" t="n">
        <v>745</v>
      </c>
      <c r="J1626" s="1" t="n">
        <v>87</v>
      </c>
      <c r="K1626" s="1" t="n">
        <v>6.9</v>
      </c>
      <c r="L1626" s="6" t="n">
        <v>0.503103987674563</v>
      </c>
      <c r="M1626" s="7" t="n">
        <v>0.115558526681378</v>
      </c>
    </row>
    <row r="1627" customFormat="false" ht="15" hidden="false" customHeight="false" outlineLevel="0" collapsed="false">
      <c r="A1627" s="1" t="s">
        <v>3262</v>
      </c>
      <c r="B1627" s="1" t="s">
        <v>3263</v>
      </c>
      <c r="C1627" s="1" t="n">
        <v>29.67</v>
      </c>
      <c r="D1627" s="1" t="n">
        <v>0.0438</v>
      </c>
      <c r="E1627" s="1" t="n">
        <v>1</v>
      </c>
      <c r="F1627" s="1" t="n">
        <v>1</v>
      </c>
      <c r="G1627" s="1" t="n">
        <v>1</v>
      </c>
      <c r="H1627" s="1" t="n">
        <v>1</v>
      </c>
      <c r="I1627" s="1" t="n">
        <v>274</v>
      </c>
      <c r="J1627" s="1" t="n">
        <v>30.3</v>
      </c>
      <c r="K1627" s="1" t="n">
        <v>9.48</v>
      </c>
      <c r="L1627" s="6" t="n">
        <v>0.017121108398456</v>
      </c>
      <c r="M1627" s="7" t="n">
        <v>0.876962976801423</v>
      </c>
    </row>
    <row r="1628" customFormat="false" ht="15" hidden="false" customHeight="false" outlineLevel="0" collapsed="false">
      <c r="A1628" s="1" t="s">
        <v>3264</v>
      </c>
      <c r="B1628" s="1" t="s">
        <v>3265</v>
      </c>
      <c r="C1628" s="1" t="n">
        <v>84.61</v>
      </c>
      <c r="D1628" s="1" t="n">
        <v>0.1787</v>
      </c>
      <c r="E1628" s="1" t="n">
        <v>2</v>
      </c>
      <c r="F1628" s="1" t="n">
        <v>3</v>
      </c>
      <c r="G1628" s="1" t="n">
        <v>3</v>
      </c>
      <c r="H1628" s="1" t="n">
        <v>3</v>
      </c>
      <c r="I1628" s="1" t="n">
        <v>291</v>
      </c>
      <c r="J1628" s="1" t="n">
        <v>32.4</v>
      </c>
      <c r="K1628" s="1" t="n">
        <v>8.51</v>
      </c>
      <c r="L1628" s="6" t="n">
        <v>0.101107042884426</v>
      </c>
      <c r="M1628" s="7" t="n">
        <v>0.621530671983656</v>
      </c>
    </row>
    <row r="1629" customFormat="false" ht="15" hidden="false" customHeight="false" outlineLevel="0" collapsed="false">
      <c r="A1629" s="1" t="s">
        <v>3266</v>
      </c>
      <c r="B1629" s="1" t="s">
        <v>3267</v>
      </c>
      <c r="C1629" s="1" t="n">
        <v>315.46</v>
      </c>
      <c r="D1629" s="1" t="n">
        <v>0.2868</v>
      </c>
      <c r="E1629" s="1" t="n">
        <v>1</v>
      </c>
      <c r="F1629" s="1" t="n">
        <v>2</v>
      </c>
      <c r="G1629" s="1" t="n">
        <v>10</v>
      </c>
      <c r="H1629" s="1" t="n">
        <v>20</v>
      </c>
      <c r="I1629" s="1" t="n">
        <v>530</v>
      </c>
      <c r="J1629" s="1" t="n">
        <v>56.3</v>
      </c>
      <c r="K1629" s="1" t="n">
        <v>8.1</v>
      </c>
      <c r="L1629" s="6" t="n">
        <v>0.00136683360603213</v>
      </c>
      <c r="M1629" s="7" t="n">
        <v>0.993506896378172</v>
      </c>
    </row>
    <row r="1630" customFormat="false" ht="15" hidden="false" customHeight="false" outlineLevel="0" collapsed="false">
      <c r="A1630" s="1" t="s">
        <v>3268</v>
      </c>
      <c r="B1630" s="1" t="s">
        <v>3269</v>
      </c>
      <c r="C1630" s="1" t="n">
        <v>378.88</v>
      </c>
      <c r="D1630" s="1" t="n">
        <v>0.3377</v>
      </c>
      <c r="E1630" s="1" t="n">
        <v>1</v>
      </c>
      <c r="F1630" s="1" t="n">
        <v>2</v>
      </c>
      <c r="G1630" s="1" t="n">
        <v>10</v>
      </c>
      <c r="H1630" s="1" t="n">
        <v>22</v>
      </c>
      <c r="I1630" s="1" t="n">
        <v>530</v>
      </c>
      <c r="J1630" s="1" t="n">
        <v>56.3</v>
      </c>
      <c r="K1630" s="1" t="n">
        <v>8.24</v>
      </c>
      <c r="L1630" s="6" t="n">
        <v>-0.107286175677031</v>
      </c>
      <c r="M1630" s="7" t="n">
        <v>0.212585243502498</v>
      </c>
    </row>
    <row r="1631" customFormat="false" ht="15" hidden="false" customHeight="false" outlineLevel="0" collapsed="false">
      <c r="A1631" s="1" t="s">
        <v>3270</v>
      </c>
      <c r="B1631" s="1" t="s">
        <v>3271</v>
      </c>
      <c r="C1631" s="1" t="n">
        <v>207.53</v>
      </c>
      <c r="D1631" s="1" t="n">
        <v>0.265</v>
      </c>
      <c r="E1631" s="1" t="n">
        <v>1</v>
      </c>
      <c r="F1631" s="1" t="n">
        <v>5</v>
      </c>
      <c r="G1631" s="1" t="n">
        <v>5</v>
      </c>
      <c r="H1631" s="1" t="n">
        <v>10</v>
      </c>
      <c r="I1631" s="1" t="n">
        <v>317</v>
      </c>
      <c r="J1631" s="1" t="n">
        <v>35.3</v>
      </c>
      <c r="K1631" s="1" t="n">
        <v>5.41</v>
      </c>
      <c r="L1631" s="6" t="n">
        <v>0.0793422474515073</v>
      </c>
      <c r="M1631" s="7" t="n">
        <v>0.497042152945124</v>
      </c>
    </row>
    <row r="1632" customFormat="false" ht="15" hidden="false" customHeight="false" outlineLevel="0" collapsed="false">
      <c r="A1632" s="1" t="s">
        <v>3272</v>
      </c>
      <c r="B1632" s="1" t="s">
        <v>3273</v>
      </c>
      <c r="C1632" s="1" t="n">
        <v>101.75</v>
      </c>
      <c r="D1632" s="1" t="n">
        <v>0.137</v>
      </c>
      <c r="E1632" s="1" t="n">
        <v>1</v>
      </c>
      <c r="F1632" s="1" t="n">
        <v>3</v>
      </c>
      <c r="G1632" s="1" t="n">
        <v>3</v>
      </c>
      <c r="H1632" s="1" t="n">
        <v>7</v>
      </c>
      <c r="I1632" s="1" t="n">
        <v>146</v>
      </c>
      <c r="J1632" s="1" t="n">
        <v>16.1</v>
      </c>
      <c r="K1632" s="1" t="n">
        <v>9.32</v>
      </c>
      <c r="L1632" s="6" t="n">
        <v>0.195227817359623</v>
      </c>
      <c r="M1632" s="7" t="n">
        <v>0.492492561237752</v>
      </c>
    </row>
    <row r="1633" customFormat="false" ht="15" hidden="false" customHeight="false" outlineLevel="0" collapsed="false">
      <c r="A1633" s="1" t="s">
        <v>3274</v>
      </c>
      <c r="B1633" s="1" t="s">
        <v>3275</v>
      </c>
      <c r="C1633" s="1" t="n">
        <v>95.51</v>
      </c>
      <c r="D1633" s="1" t="n">
        <v>0.0915</v>
      </c>
      <c r="E1633" s="1" t="n">
        <v>1</v>
      </c>
      <c r="F1633" s="1" t="n">
        <v>3</v>
      </c>
      <c r="G1633" s="1" t="n">
        <v>3</v>
      </c>
      <c r="H1633" s="1" t="n">
        <v>3</v>
      </c>
      <c r="I1633" s="1" t="n">
        <v>437</v>
      </c>
      <c r="J1633" s="1" t="n">
        <v>48.5</v>
      </c>
      <c r="K1633" s="1" t="n">
        <v>7.25</v>
      </c>
      <c r="L1633" s="6" t="n">
        <v>-0.0818332853577654</v>
      </c>
      <c r="M1633" s="7" t="n">
        <v>0.266655455144803</v>
      </c>
    </row>
    <row r="1634" customFormat="false" ht="15" hidden="false" customHeight="false" outlineLevel="0" collapsed="false">
      <c r="A1634" s="1" t="s">
        <v>3276</v>
      </c>
      <c r="B1634" s="1" t="s">
        <v>3277</v>
      </c>
      <c r="C1634" s="1" t="n">
        <v>57.83</v>
      </c>
      <c r="D1634" s="1" t="n">
        <v>0.2167</v>
      </c>
      <c r="E1634" s="1" t="n">
        <v>3</v>
      </c>
      <c r="F1634" s="1" t="n">
        <v>2</v>
      </c>
      <c r="G1634" s="1" t="n">
        <v>2</v>
      </c>
      <c r="H1634" s="1" t="n">
        <v>3</v>
      </c>
      <c r="I1634" s="1" t="n">
        <v>120</v>
      </c>
      <c r="J1634" s="1" t="n">
        <v>12.3</v>
      </c>
      <c r="K1634" s="1" t="n">
        <v>8.91</v>
      </c>
      <c r="L1634" s="6" t="n">
        <v>0.0295479523358075</v>
      </c>
      <c r="M1634" s="7" t="n">
        <v>0.811180936050956</v>
      </c>
    </row>
    <row r="1635" customFormat="false" ht="15" hidden="false" customHeight="false" outlineLevel="0" collapsed="false">
      <c r="A1635" s="1" t="s">
        <v>3278</v>
      </c>
      <c r="B1635" s="1" t="s">
        <v>3279</v>
      </c>
      <c r="C1635" s="1" t="n">
        <v>101.09</v>
      </c>
      <c r="D1635" s="1" t="n">
        <v>0.2558</v>
      </c>
      <c r="E1635" s="1" t="n">
        <v>1</v>
      </c>
      <c r="F1635" s="1" t="n">
        <v>5</v>
      </c>
      <c r="G1635" s="1" t="n">
        <v>5</v>
      </c>
      <c r="H1635" s="1" t="n">
        <v>8</v>
      </c>
      <c r="I1635" s="1" t="n">
        <v>258</v>
      </c>
      <c r="J1635" s="1" t="n">
        <v>29.3</v>
      </c>
      <c r="K1635" s="1" t="n">
        <v>5.43</v>
      </c>
      <c r="L1635" s="6" t="n">
        <v>0.0496955769048648</v>
      </c>
      <c r="M1635" s="7" t="n">
        <v>0.631744724739601</v>
      </c>
    </row>
    <row r="1636" customFormat="false" ht="15" hidden="false" customHeight="false" outlineLevel="0" collapsed="false">
      <c r="A1636" s="1" t="s">
        <v>3280</v>
      </c>
      <c r="B1636" s="1" t="s">
        <v>3281</v>
      </c>
      <c r="C1636" s="1" t="n">
        <v>194.94</v>
      </c>
      <c r="D1636" s="1" t="n">
        <v>0.2363</v>
      </c>
      <c r="E1636" s="1" t="n">
        <v>2</v>
      </c>
      <c r="F1636" s="1" t="n">
        <v>6</v>
      </c>
      <c r="G1636" s="1" t="n">
        <v>6</v>
      </c>
      <c r="H1636" s="1" t="n">
        <v>15</v>
      </c>
      <c r="I1636" s="1" t="n">
        <v>347</v>
      </c>
      <c r="J1636" s="1" t="n">
        <v>37.6</v>
      </c>
      <c r="K1636" s="1" t="n">
        <v>5.96</v>
      </c>
      <c r="L1636" s="6" t="n">
        <v>0.0358671388208348</v>
      </c>
      <c r="M1636" s="7" t="n">
        <v>0.779276099110047</v>
      </c>
    </row>
    <row r="1637" customFormat="false" ht="15" hidden="false" customHeight="false" outlineLevel="0" collapsed="false">
      <c r="A1637" s="1" t="s">
        <v>3282</v>
      </c>
      <c r="B1637" s="1" t="s">
        <v>3283</v>
      </c>
      <c r="C1637" s="1" t="n">
        <v>52.16</v>
      </c>
      <c r="D1637" s="1" t="n">
        <v>0.0332</v>
      </c>
      <c r="E1637" s="1" t="n">
        <v>2</v>
      </c>
      <c r="F1637" s="1" t="n">
        <v>2</v>
      </c>
      <c r="G1637" s="1" t="n">
        <v>2</v>
      </c>
      <c r="H1637" s="1" t="n">
        <v>3</v>
      </c>
      <c r="I1637" s="1" t="n">
        <v>722</v>
      </c>
      <c r="J1637" s="1" t="n">
        <v>79</v>
      </c>
      <c r="K1637" s="1" t="n">
        <v>7.06</v>
      </c>
      <c r="L1637" s="6" t="n">
        <v>-0.0349563153095205</v>
      </c>
      <c r="M1637" s="7" t="n">
        <v>0.713867801634774</v>
      </c>
    </row>
    <row r="1638" customFormat="false" ht="15" hidden="false" customHeight="false" outlineLevel="0" collapsed="false">
      <c r="A1638" s="1" t="s">
        <v>3284</v>
      </c>
      <c r="B1638" s="1" t="s">
        <v>3285</v>
      </c>
      <c r="C1638" s="1" t="n">
        <v>123.25</v>
      </c>
      <c r="D1638" s="1" t="n">
        <v>0.1517</v>
      </c>
      <c r="E1638" s="1" t="n">
        <v>2</v>
      </c>
      <c r="F1638" s="1" t="n">
        <v>5</v>
      </c>
      <c r="G1638" s="1" t="n">
        <v>5</v>
      </c>
      <c r="H1638" s="1" t="n">
        <v>14</v>
      </c>
      <c r="I1638" s="1" t="n">
        <v>422</v>
      </c>
      <c r="J1638" s="1" t="n">
        <v>48.2</v>
      </c>
      <c r="K1638" s="1" t="n">
        <v>8.53</v>
      </c>
      <c r="L1638" s="6" t="n">
        <v>-0.0577749811279898</v>
      </c>
      <c r="M1638" s="7" t="n">
        <v>0.567875380029649</v>
      </c>
    </row>
    <row r="1639" customFormat="false" ht="15" hidden="false" customHeight="false" outlineLevel="0" collapsed="false">
      <c r="A1639" s="1" t="s">
        <v>3286</v>
      </c>
      <c r="B1639" s="1" t="s">
        <v>3287</v>
      </c>
      <c r="C1639" s="1" t="n">
        <v>72.31</v>
      </c>
      <c r="D1639" s="1" t="n">
        <v>0.0445</v>
      </c>
      <c r="E1639" s="1" t="n">
        <v>1</v>
      </c>
      <c r="F1639" s="1" t="n">
        <v>2</v>
      </c>
      <c r="G1639" s="1" t="n">
        <v>2</v>
      </c>
      <c r="H1639" s="1" t="n">
        <v>5</v>
      </c>
      <c r="I1639" s="1" t="n">
        <v>292</v>
      </c>
      <c r="J1639" s="1" t="n">
        <v>31.4</v>
      </c>
      <c r="K1639" s="1" t="n">
        <v>7.2</v>
      </c>
      <c r="L1639" s="6" t="n">
        <v>0.0296841194112755</v>
      </c>
      <c r="M1639" s="7" t="n">
        <v>0.646952537848037</v>
      </c>
    </row>
    <row r="1640" customFormat="false" ht="15" hidden="false" customHeight="false" outlineLevel="0" collapsed="false">
      <c r="A1640" s="1" t="s">
        <v>3288</v>
      </c>
      <c r="B1640" s="1" t="s">
        <v>3289</v>
      </c>
      <c r="C1640" s="1" t="n">
        <v>193.06</v>
      </c>
      <c r="D1640" s="1" t="n">
        <v>0.0332</v>
      </c>
      <c r="E1640" s="1" t="n">
        <v>1</v>
      </c>
      <c r="F1640" s="1" t="n">
        <v>6</v>
      </c>
      <c r="G1640" s="1" t="n">
        <v>6</v>
      </c>
      <c r="H1640" s="1" t="n">
        <v>11</v>
      </c>
      <c r="I1640" s="1" t="n">
        <v>2321</v>
      </c>
      <c r="J1640" s="1" t="n">
        <v>251.6</v>
      </c>
      <c r="K1640" s="1" t="n">
        <v>6.68</v>
      </c>
      <c r="L1640" s="6" t="n">
        <v>0.106264074764735</v>
      </c>
      <c r="M1640" s="7" t="n">
        <v>0.123715696479217</v>
      </c>
    </row>
    <row r="1641" customFormat="false" ht="15" hidden="false" customHeight="false" outlineLevel="0" collapsed="false">
      <c r="A1641" s="1" t="s">
        <v>3290</v>
      </c>
      <c r="B1641" s="1" t="s">
        <v>3291</v>
      </c>
      <c r="C1641" s="1" t="n">
        <v>104.91</v>
      </c>
      <c r="D1641" s="1" t="n">
        <v>0.151</v>
      </c>
      <c r="E1641" s="1" t="n">
        <v>1</v>
      </c>
      <c r="F1641" s="1" t="n">
        <v>3</v>
      </c>
      <c r="G1641" s="1" t="n">
        <v>3</v>
      </c>
      <c r="H1641" s="1" t="n">
        <v>4</v>
      </c>
      <c r="I1641" s="1" t="n">
        <v>298</v>
      </c>
      <c r="J1641" s="1" t="n">
        <v>34.4</v>
      </c>
      <c r="K1641" s="1" t="n">
        <v>7.47</v>
      </c>
      <c r="L1641" s="6" t="n">
        <v>0.0177394276711525</v>
      </c>
      <c r="M1641" s="7" t="n">
        <v>0.81024746161497</v>
      </c>
    </row>
    <row r="1642" customFormat="false" ht="15" hidden="false" customHeight="false" outlineLevel="0" collapsed="false">
      <c r="A1642" s="1" t="s">
        <v>3292</v>
      </c>
      <c r="B1642" s="1" t="s">
        <v>3293</v>
      </c>
      <c r="C1642" s="1" t="n">
        <v>335.04</v>
      </c>
      <c r="D1642" s="1" t="n">
        <v>0.2237</v>
      </c>
      <c r="E1642" s="1" t="n">
        <v>1</v>
      </c>
      <c r="F1642" s="1" t="n">
        <v>12</v>
      </c>
      <c r="G1642" s="1" t="n">
        <v>12</v>
      </c>
      <c r="H1642" s="1" t="n">
        <v>22</v>
      </c>
      <c r="I1642" s="1" t="n">
        <v>599</v>
      </c>
      <c r="J1642" s="1" t="n">
        <v>64.5</v>
      </c>
      <c r="K1642" s="1" t="n">
        <v>5.99</v>
      </c>
      <c r="L1642" s="6" t="n">
        <v>-0.00541996378246636</v>
      </c>
      <c r="M1642" s="7" t="n">
        <v>0.946105130169907</v>
      </c>
    </row>
    <row r="1643" customFormat="false" ht="15" hidden="false" customHeight="false" outlineLevel="0" collapsed="false">
      <c r="A1643" s="1" t="s">
        <v>3294</v>
      </c>
      <c r="B1643" s="1" t="s">
        <v>3295</v>
      </c>
      <c r="C1643" s="1" t="n">
        <v>62.42</v>
      </c>
      <c r="D1643" s="1" t="n">
        <v>0.1579</v>
      </c>
      <c r="E1643" s="1" t="n">
        <v>1</v>
      </c>
      <c r="F1643" s="1" t="n">
        <v>2</v>
      </c>
      <c r="G1643" s="1" t="n">
        <v>2</v>
      </c>
      <c r="H1643" s="1" t="n">
        <v>5</v>
      </c>
      <c r="I1643" s="1" t="n">
        <v>133</v>
      </c>
      <c r="J1643" s="1" t="n">
        <v>15.6</v>
      </c>
      <c r="K1643" s="1" t="n">
        <v>8.44</v>
      </c>
      <c r="L1643" s="6" t="n">
        <v>0.106404767717598</v>
      </c>
      <c r="M1643" s="7" t="n">
        <v>0.493952633308099</v>
      </c>
    </row>
    <row r="1644" customFormat="false" ht="15" hidden="false" customHeight="false" outlineLevel="0" collapsed="false">
      <c r="A1644" s="1" t="s">
        <v>3296</v>
      </c>
      <c r="B1644" s="1" t="s">
        <v>3297</v>
      </c>
      <c r="C1644" s="1" t="n">
        <v>153.53</v>
      </c>
      <c r="D1644" s="1" t="n">
        <v>0.0887</v>
      </c>
      <c r="E1644" s="1" t="n">
        <v>2</v>
      </c>
      <c r="F1644" s="1" t="n">
        <v>5</v>
      </c>
      <c r="G1644" s="1" t="n">
        <v>5</v>
      </c>
      <c r="H1644" s="1" t="n">
        <v>6</v>
      </c>
      <c r="I1644" s="1" t="n">
        <v>778</v>
      </c>
      <c r="J1644" s="1" t="n">
        <v>85.7</v>
      </c>
      <c r="K1644" s="1" t="n">
        <v>5.05</v>
      </c>
      <c r="L1644" s="6" t="n">
        <v>0.133843325893745</v>
      </c>
      <c r="M1644" s="7" t="n">
        <v>0.174737463240971</v>
      </c>
    </row>
    <row r="1645" customFormat="false" ht="15" hidden="false" customHeight="false" outlineLevel="0" collapsed="false">
      <c r="A1645" s="1" t="s">
        <v>3298</v>
      </c>
      <c r="B1645" s="1" t="s">
        <v>3299</v>
      </c>
      <c r="C1645" s="1" t="n">
        <v>70.29</v>
      </c>
      <c r="D1645" s="1" t="n">
        <v>0.1006</v>
      </c>
      <c r="E1645" s="1" t="n">
        <v>1</v>
      </c>
      <c r="F1645" s="1" t="n">
        <v>3</v>
      </c>
      <c r="G1645" s="1" t="n">
        <v>3</v>
      </c>
      <c r="H1645" s="1" t="n">
        <v>6</v>
      </c>
      <c r="I1645" s="1" t="n">
        <v>338</v>
      </c>
      <c r="J1645" s="1" t="n">
        <v>38.4</v>
      </c>
      <c r="K1645" s="1" t="n">
        <v>8.41</v>
      </c>
      <c r="L1645" s="6" t="n">
        <v>0.0359661993349224</v>
      </c>
      <c r="M1645" s="7" t="n">
        <v>0.686008788712722</v>
      </c>
    </row>
    <row r="1646" customFormat="false" ht="15" hidden="false" customHeight="false" outlineLevel="0" collapsed="false">
      <c r="A1646" s="1" t="s">
        <v>3300</v>
      </c>
      <c r="B1646" s="1" t="s">
        <v>3301</v>
      </c>
      <c r="C1646" s="1" t="n">
        <v>212.97</v>
      </c>
      <c r="D1646" s="1" t="n">
        <v>0.2178</v>
      </c>
      <c r="E1646" s="1" t="n">
        <v>1</v>
      </c>
      <c r="F1646" s="1" t="n">
        <v>7</v>
      </c>
      <c r="G1646" s="1" t="n">
        <v>7</v>
      </c>
      <c r="H1646" s="1" t="n">
        <v>8</v>
      </c>
      <c r="I1646" s="1" t="n">
        <v>551</v>
      </c>
      <c r="J1646" s="1" t="n">
        <v>60</v>
      </c>
      <c r="K1646" s="1" t="n">
        <v>6.98</v>
      </c>
      <c r="L1646" s="6" t="n">
        <v>0.0230359743374218</v>
      </c>
      <c r="M1646" s="7" t="n">
        <v>0.862399535540738</v>
      </c>
    </row>
    <row r="1647" customFormat="false" ht="15" hidden="false" customHeight="false" outlineLevel="0" collapsed="false">
      <c r="A1647" s="1" t="s">
        <v>3302</v>
      </c>
      <c r="B1647" s="1" t="s">
        <v>3303</v>
      </c>
      <c r="C1647" s="1" t="n">
        <v>233.86</v>
      </c>
      <c r="D1647" s="1" t="n">
        <v>0.2053</v>
      </c>
      <c r="E1647" s="1" t="n">
        <v>1</v>
      </c>
      <c r="F1647" s="1" t="n">
        <v>6</v>
      </c>
      <c r="G1647" s="1" t="n">
        <v>6</v>
      </c>
      <c r="H1647" s="1" t="n">
        <v>19</v>
      </c>
      <c r="I1647" s="1" t="n">
        <v>487</v>
      </c>
      <c r="J1647" s="1" t="n">
        <v>51.5</v>
      </c>
      <c r="K1647" s="1" t="n">
        <v>5.48</v>
      </c>
      <c r="L1647" s="6" t="n">
        <v>-0.0777024768178929</v>
      </c>
      <c r="M1647" s="7" t="n">
        <v>0.031726191028017</v>
      </c>
    </row>
    <row r="1648" customFormat="false" ht="15" hidden="false" customHeight="false" outlineLevel="0" collapsed="false">
      <c r="A1648" s="1" t="s">
        <v>3304</v>
      </c>
      <c r="B1648" s="1" t="s">
        <v>3305</v>
      </c>
      <c r="C1648" s="1" t="n">
        <v>281.69</v>
      </c>
      <c r="D1648" s="1" t="n">
        <v>0.3059</v>
      </c>
      <c r="E1648" s="1" t="n">
        <v>1</v>
      </c>
      <c r="F1648" s="1" t="n">
        <v>8</v>
      </c>
      <c r="G1648" s="1" t="n">
        <v>8</v>
      </c>
      <c r="H1648" s="1" t="n">
        <v>34</v>
      </c>
      <c r="I1648" s="1" t="n">
        <v>255</v>
      </c>
      <c r="J1648" s="1" t="n">
        <v>28.6</v>
      </c>
      <c r="K1648" s="1" t="n">
        <v>9.19</v>
      </c>
      <c r="L1648" s="6" t="n">
        <v>0.0837715385933041</v>
      </c>
      <c r="M1648" s="7" t="n">
        <v>0.403522195098235</v>
      </c>
    </row>
    <row r="1649" customFormat="false" ht="15" hidden="false" customHeight="false" outlineLevel="0" collapsed="false">
      <c r="A1649" s="1" t="s">
        <v>3306</v>
      </c>
      <c r="B1649" s="1" t="s">
        <v>3307</v>
      </c>
      <c r="C1649" s="1" t="n">
        <v>101.27</v>
      </c>
      <c r="D1649" s="1" t="n">
        <v>0.0996</v>
      </c>
      <c r="E1649" s="1" t="n">
        <v>2</v>
      </c>
      <c r="F1649" s="1" t="n">
        <v>4</v>
      </c>
      <c r="G1649" s="1" t="n">
        <v>4</v>
      </c>
      <c r="H1649" s="1" t="n">
        <v>6</v>
      </c>
      <c r="I1649" s="1" t="n">
        <v>522</v>
      </c>
      <c r="J1649" s="1" t="n">
        <v>58.5</v>
      </c>
      <c r="K1649" s="1" t="n">
        <v>10.17</v>
      </c>
      <c r="L1649" s="6" t="n">
        <v>-0.0813269611673955</v>
      </c>
      <c r="M1649" s="7" t="n">
        <v>0.409607634348027</v>
      </c>
    </row>
    <row r="1650" customFormat="false" ht="15" hidden="false" customHeight="false" outlineLevel="0" collapsed="false">
      <c r="A1650" s="1" t="s">
        <v>3308</v>
      </c>
      <c r="B1650" s="1" t="s">
        <v>3309</v>
      </c>
      <c r="C1650" s="1" t="n">
        <v>62.11</v>
      </c>
      <c r="D1650" s="1" t="n">
        <v>0.1585</v>
      </c>
      <c r="E1650" s="1" t="n">
        <v>2</v>
      </c>
      <c r="F1650" s="1" t="n">
        <v>3</v>
      </c>
      <c r="G1650" s="1" t="n">
        <v>3</v>
      </c>
      <c r="H1650" s="1" t="n">
        <v>5</v>
      </c>
      <c r="I1650" s="1" t="n">
        <v>246</v>
      </c>
      <c r="J1650" s="1" t="n">
        <v>29.3</v>
      </c>
      <c r="K1650" s="1" t="n">
        <v>5.91</v>
      </c>
      <c r="L1650" s="6" t="n">
        <v>0.00612760175457158</v>
      </c>
      <c r="M1650" s="7" t="n">
        <v>0.952107586527231</v>
      </c>
    </row>
    <row r="1651" customFormat="false" ht="15" hidden="false" customHeight="false" outlineLevel="0" collapsed="false">
      <c r="A1651" s="1" t="s">
        <v>3310</v>
      </c>
      <c r="B1651" s="1" t="s">
        <v>3311</v>
      </c>
      <c r="C1651" s="1" t="n">
        <v>263.7</v>
      </c>
      <c r="D1651" s="1" t="n">
        <v>0.1616</v>
      </c>
      <c r="E1651" s="1" t="n">
        <v>1</v>
      </c>
      <c r="F1651" s="1" t="n">
        <v>10</v>
      </c>
      <c r="G1651" s="1" t="n">
        <v>10</v>
      </c>
      <c r="H1651" s="1" t="n">
        <v>15</v>
      </c>
      <c r="I1651" s="1" t="n">
        <v>792</v>
      </c>
      <c r="J1651" s="1" t="n">
        <v>89.5</v>
      </c>
      <c r="K1651" s="1" t="n">
        <v>7.06</v>
      </c>
      <c r="L1651" s="6" t="n">
        <v>0.0736388746233219</v>
      </c>
      <c r="M1651" s="7" t="n">
        <v>0.177740079827879</v>
      </c>
    </row>
    <row r="1652" customFormat="false" ht="15" hidden="false" customHeight="false" outlineLevel="0" collapsed="false">
      <c r="A1652" s="1" t="s">
        <v>3312</v>
      </c>
      <c r="B1652" s="1" t="s">
        <v>3313</v>
      </c>
      <c r="C1652" s="1" t="n">
        <v>92</v>
      </c>
      <c r="D1652" s="1" t="n">
        <v>0.1845</v>
      </c>
      <c r="E1652" s="1" t="n">
        <v>1</v>
      </c>
      <c r="F1652" s="1" t="n">
        <v>2</v>
      </c>
      <c r="G1652" s="1" t="n">
        <v>2</v>
      </c>
      <c r="H1652" s="1" t="n">
        <v>2</v>
      </c>
      <c r="I1652" s="1" t="n">
        <v>168</v>
      </c>
      <c r="J1652" s="1" t="n">
        <v>19.3</v>
      </c>
      <c r="K1652" s="1" t="n">
        <v>9.42</v>
      </c>
      <c r="L1652" s="6" t="n">
        <v>0.0520721963341509</v>
      </c>
      <c r="M1652" s="7" t="n">
        <v>0.727139980710858</v>
      </c>
    </row>
    <row r="1653" customFormat="false" ht="15" hidden="false" customHeight="false" outlineLevel="0" collapsed="false">
      <c r="A1653" s="1" t="s">
        <v>3314</v>
      </c>
      <c r="B1653" s="1" t="s">
        <v>3315</v>
      </c>
      <c r="C1653" s="1" t="n">
        <v>243.65</v>
      </c>
      <c r="D1653" s="1" t="n">
        <v>0.118</v>
      </c>
      <c r="E1653" s="1" t="n">
        <v>2</v>
      </c>
      <c r="F1653" s="1" t="n">
        <v>9</v>
      </c>
      <c r="G1653" s="1" t="n">
        <v>9</v>
      </c>
      <c r="H1653" s="1" t="n">
        <v>9</v>
      </c>
      <c r="I1653" s="1" t="n">
        <v>1034</v>
      </c>
      <c r="J1653" s="1" t="n">
        <v>119</v>
      </c>
      <c r="K1653" s="1" t="n">
        <v>6.65</v>
      </c>
      <c r="L1653" s="6" t="n">
        <v>-0.107223243749181</v>
      </c>
      <c r="M1653" s="7" t="n">
        <v>0.101332683737407</v>
      </c>
    </row>
    <row r="1654" customFormat="false" ht="15" hidden="false" customHeight="false" outlineLevel="0" collapsed="false">
      <c r="A1654" s="1" t="s">
        <v>3316</v>
      </c>
      <c r="B1654" s="1" t="s">
        <v>3317</v>
      </c>
      <c r="C1654" s="1" t="n">
        <v>23.62</v>
      </c>
      <c r="D1654" s="1" t="n">
        <v>0.0495</v>
      </c>
      <c r="E1654" s="1" t="n">
        <v>1</v>
      </c>
      <c r="F1654" s="1" t="n">
        <v>1</v>
      </c>
      <c r="G1654" s="1" t="n">
        <v>1</v>
      </c>
      <c r="H1654" s="1" t="n">
        <v>1</v>
      </c>
      <c r="I1654" s="1" t="n">
        <v>222</v>
      </c>
      <c r="J1654" s="1" t="n">
        <v>23.5</v>
      </c>
      <c r="K1654" s="1" t="n">
        <v>8.72</v>
      </c>
      <c r="L1654" s="6" t="n">
        <v>-0.0535229989603036</v>
      </c>
      <c r="M1654" s="7" t="n">
        <v>0.310863206434681</v>
      </c>
    </row>
    <row r="1655" customFormat="false" ht="15" hidden="false" customHeight="false" outlineLevel="0" collapsed="false">
      <c r="A1655" s="1" t="s">
        <v>3318</v>
      </c>
      <c r="B1655" s="1" t="s">
        <v>3319</v>
      </c>
      <c r="C1655" s="1" t="n">
        <v>507.12</v>
      </c>
      <c r="D1655" s="1" t="n">
        <v>0.3312</v>
      </c>
      <c r="E1655" s="1" t="n">
        <v>2</v>
      </c>
      <c r="F1655" s="1" t="n">
        <v>12</v>
      </c>
      <c r="G1655" s="1" t="n">
        <v>12</v>
      </c>
      <c r="H1655" s="1" t="n">
        <v>69</v>
      </c>
      <c r="I1655" s="1" t="n">
        <v>477</v>
      </c>
      <c r="J1655" s="1" t="n">
        <v>53.1</v>
      </c>
      <c r="K1655" s="1" t="n">
        <v>8.82</v>
      </c>
      <c r="L1655" s="6" t="n">
        <v>-0.0758049925244112</v>
      </c>
      <c r="M1655" s="7" t="n">
        <v>0.435010928951952</v>
      </c>
    </row>
    <row r="1656" customFormat="false" ht="15" hidden="false" customHeight="false" outlineLevel="0" collapsed="false">
      <c r="A1656" s="1" t="s">
        <v>3320</v>
      </c>
      <c r="B1656" s="1" t="s">
        <v>3321</v>
      </c>
      <c r="C1656" s="1" t="n">
        <v>70.68</v>
      </c>
      <c r="D1656" s="1" t="n">
        <v>0.0522</v>
      </c>
      <c r="E1656" s="1" t="n">
        <v>2</v>
      </c>
      <c r="F1656" s="1" t="n">
        <v>3</v>
      </c>
      <c r="G1656" s="1" t="n">
        <v>3</v>
      </c>
      <c r="H1656" s="1" t="n">
        <v>3</v>
      </c>
      <c r="I1656" s="1" t="n">
        <v>651</v>
      </c>
      <c r="J1656" s="1" t="n">
        <v>74</v>
      </c>
      <c r="K1656" s="1" t="n">
        <v>7.87</v>
      </c>
      <c r="L1656" s="6" t="n">
        <v>0.077949151668958</v>
      </c>
      <c r="M1656" s="7" t="n">
        <v>0.269496873023602</v>
      </c>
    </row>
    <row r="1657" customFormat="false" ht="15" hidden="false" customHeight="false" outlineLevel="0" collapsed="false">
      <c r="A1657" s="1" t="s">
        <v>3322</v>
      </c>
      <c r="B1657" s="1" t="s">
        <v>3323</v>
      </c>
      <c r="C1657" s="1" t="n">
        <v>39.41</v>
      </c>
      <c r="D1657" s="1" t="n">
        <v>0.0178</v>
      </c>
      <c r="E1657" s="1" t="n">
        <v>1</v>
      </c>
      <c r="F1657" s="1" t="n">
        <v>1</v>
      </c>
      <c r="G1657" s="1" t="n">
        <v>1</v>
      </c>
      <c r="H1657" s="1" t="n">
        <v>2</v>
      </c>
      <c r="I1657" s="1" t="n">
        <v>507</v>
      </c>
      <c r="J1657" s="1" t="n">
        <v>55.8</v>
      </c>
      <c r="K1657" s="1" t="n">
        <v>4.89</v>
      </c>
      <c r="L1657" s="6" t="n">
        <v>0.114076657093745</v>
      </c>
      <c r="M1657" s="7" t="n">
        <v>0.079769672990347</v>
      </c>
    </row>
    <row r="1658" customFormat="false" ht="15" hidden="false" customHeight="false" outlineLevel="0" collapsed="false">
      <c r="A1658" s="1" t="s">
        <v>3324</v>
      </c>
      <c r="B1658" s="1" t="s">
        <v>3325</v>
      </c>
      <c r="C1658" s="1" t="n">
        <v>54.28</v>
      </c>
      <c r="D1658" s="1" t="n">
        <v>0.1885</v>
      </c>
      <c r="E1658" s="1" t="n">
        <v>1</v>
      </c>
      <c r="F1658" s="1" t="n">
        <v>2</v>
      </c>
      <c r="G1658" s="1" t="n">
        <v>2</v>
      </c>
      <c r="H1658" s="1" t="n">
        <v>5</v>
      </c>
      <c r="I1658" s="1" t="n">
        <v>191</v>
      </c>
      <c r="J1658" s="1" t="n">
        <v>21.4</v>
      </c>
      <c r="K1658" s="1" t="n">
        <v>6.21</v>
      </c>
      <c r="L1658" s="6" t="n">
        <v>-0.034996312725964</v>
      </c>
      <c r="M1658" s="7" t="n">
        <v>0.69861567219323</v>
      </c>
    </row>
    <row r="1659" customFormat="false" ht="15" hidden="false" customHeight="false" outlineLevel="0" collapsed="false">
      <c r="A1659" s="1" t="s">
        <v>3326</v>
      </c>
      <c r="B1659" s="1" t="s">
        <v>3327</v>
      </c>
      <c r="C1659" s="1" t="n">
        <v>24.34</v>
      </c>
      <c r="D1659" s="1" t="n">
        <v>0.0438</v>
      </c>
      <c r="E1659" s="1" t="n">
        <v>1</v>
      </c>
      <c r="F1659" s="1" t="n">
        <v>1</v>
      </c>
      <c r="G1659" s="1" t="n">
        <v>1</v>
      </c>
      <c r="H1659" s="1" t="n">
        <v>1</v>
      </c>
      <c r="I1659" s="1" t="n">
        <v>320</v>
      </c>
      <c r="J1659" s="1" t="n">
        <v>34.7</v>
      </c>
      <c r="K1659" s="1" t="n">
        <v>6.93</v>
      </c>
      <c r="L1659" s="6" t="n">
        <v>-0.233953719292693</v>
      </c>
      <c r="M1659" s="7" t="n">
        <v>0.141640396033575</v>
      </c>
    </row>
    <row r="1660" customFormat="false" ht="15" hidden="false" customHeight="false" outlineLevel="0" collapsed="false">
      <c r="A1660" s="1" t="s">
        <v>3328</v>
      </c>
      <c r="B1660" s="1" t="s">
        <v>3329</v>
      </c>
      <c r="C1660" s="1" t="n">
        <v>465.18</v>
      </c>
      <c r="D1660" s="1" t="n">
        <v>0.3972</v>
      </c>
      <c r="E1660" s="1" t="n">
        <v>1</v>
      </c>
      <c r="F1660" s="1" t="n">
        <v>14</v>
      </c>
      <c r="G1660" s="1" t="n">
        <v>14</v>
      </c>
      <c r="H1660" s="1" t="n">
        <v>32</v>
      </c>
      <c r="I1660" s="1" t="n">
        <v>433</v>
      </c>
      <c r="J1660" s="1" t="n">
        <v>48.6</v>
      </c>
      <c r="K1660" s="1" t="n">
        <v>5.95</v>
      </c>
      <c r="L1660" s="6" t="n">
        <v>-0.0165724398017921</v>
      </c>
      <c r="M1660" s="7" t="n">
        <v>0.690956614139805</v>
      </c>
    </row>
    <row r="1661" customFormat="false" ht="15" hidden="false" customHeight="false" outlineLevel="0" collapsed="false">
      <c r="A1661" s="1" t="s">
        <v>3330</v>
      </c>
      <c r="B1661" s="1" t="s">
        <v>3331</v>
      </c>
      <c r="C1661" s="1" t="n">
        <v>276.65</v>
      </c>
      <c r="D1661" s="1" t="n">
        <v>0.166</v>
      </c>
      <c r="E1661" s="1" t="n">
        <v>1</v>
      </c>
      <c r="F1661" s="1" t="n">
        <v>10</v>
      </c>
      <c r="G1661" s="1" t="n">
        <v>10</v>
      </c>
      <c r="H1661" s="1" t="n">
        <v>15</v>
      </c>
      <c r="I1661" s="1" t="n">
        <v>771</v>
      </c>
      <c r="J1661" s="1" t="n">
        <v>87.6</v>
      </c>
      <c r="K1661" s="1" t="n">
        <v>4.86</v>
      </c>
      <c r="L1661" s="6" t="n">
        <v>-0.00158687009982664</v>
      </c>
      <c r="M1661" s="7" t="n">
        <v>0.975973596238915</v>
      </c>
    </row>
    <row r="1662" customFormat="false" ht="15" hidden="false" customHeight="false" outlineLevel="0" collapsed="false">
      <c r="A1662" s="1" t="s">
        <v>3332</v>
      </c>
      <c r="B1662" s="1" t="s">
        <v>3333</v>
      </c>
      <c r="C1662" s="1" t="n">
        <v>178.43</v>
      </c>
      <c r="D1662" s="1" t="n">
        <v>0.2145</v>
      </c>
      <c r="E1662" s="1" t="n">
        <v>1</v>
      </c>
      <c r="F1662" s="1" t="n">
        <v>5</v>
      </c>
      <c r="G1662" s="1" t="n">
        <v>5</v>
      </c>
      <c r="H1662" s="1" t="n">
        <v>20</v>
      </c>
      <c r="I1662" s="1" t="n">
        <v>331</v>
      </c>
      <c r="J1662" s="1" t="n">
        <v>34.8</v>
      </c>
      <c r="K1662" s="1" t="n">
        <v>9.44</v>
      </c>
      <c r="L1662" s="6" t="n">
        <v>0.0516848206938058</v>
      </c>
      <c r="M1662" s="7" t="n">
        <v>0.352882029723343</v>
      </c>
    </row>
    <row r="1663" customFormat="false" ht="15" hidden="false" customHeight="false" outlineLevel="0" collapsed="false">
      <c r="A1663" s="1" t="s">
        <v>3334</v>
      </c>
      <c r="B1663" s="1" t="s">
        <v>3335</v>
      </c>
      <c r="C1663" s="1" t="n">
        <v>42.44</v>
      </c>
      <c r="D1663" s="1" t="n">
        <v>0.1085</v>
      </c>
      <c r="E1663" s="1" t="n">
        <v>2</v>
      </c>
      <c r="F1663" s="1" t="n">
        <v>2</v>
      </c>
      <c r="G1663" s="1" t="n">
        <v>2</v>
      </c>
      <c r="H1663" s="1" t="n">
        <v>2</v>
      </c>
      <c r="I1663" s="1" t="n">
        <v>258</v>
      </c>
      <c r="J1663" s="1" t="n">
        <v>30</v>
      </c>
      <c r="K1663" s="1" t="n">
        <v>5.34</v>
      </c>
      <c r="L1663" s="6" t="n">
        <v>0.0447802309642811</v>
      </c>
      <c r="M1663" s="7" t="n">
        <v>0.656789703164438</v>
      </c>
    </row>
    <row r="1664" customFormat="false" ht="15" hidden="false" customHeight="false" outlineLevel="0" collapsed="false">
      <c r="A1664" s="1" t="s">
        <v>3336</v>
      </c>
      <c r="B1664" s="1" t="s">
        <v>3337</v>
      </c>
      <c r="C1664" s="1" t="n">
        <v>209.85</v>
      </c>
      <c r="D1664" s="1" t="n">
        <v>0.2585</v>
      </c>
      <c r="E1664" s="1" t="n">
        <v>2</v>
      </c>
      <c r="F1664" s="1" t="n">
        <v>9</v>
      </c>
      <c r="G1664" s="1" t="n">
        <v>9</v>
      </c>
      <c r="H1664" s="1" t="n">
        <v>16</v>
      </c>
      <c r="I1664" s="1" t="n">
        <v>414</v>
      </c>
      <c r="J1664" s="1" t="n">
        <v>46.4</v>
      </c>
      <c r="K1664" s="1" t="n">
        <v>6.02</v>
      </c>
      <c r="L1664" s="6" t="n">
        <v>0.0077454436352354</v>
      </c>
      <c r="M1664" s="7" t="n">
        <v>0.945707857578029</v>
      </c>
    </row>
    <row r="1665" customFormat="false" ht="15" hidden="false" customHeight="false" outlineLevel="0" collapsed="false">
      <c r="A1665" s="1" t="s">
        <v>3338</v>
      </c>
      <c r="B1665" s="1" t="s">
        <v>3339</v>
      </c>
      <c r="C1665" s="1" t="n">
        <v>190.63</v>
      </c>
      <c r="D1665" s="1" t="n">
        <v>0.0625</v>
      </c>
      <c r="E1665" s="1" t="n">
        <v>1</v>
      </c>
      <c r="F1665" s="1" t="n">
        <v>7</v>
      </c>
      <c r="G1665" s="1" t="n">
        <v>7</v>
      </c>
      <c r="H1665" s="1" t="n">
        <v>10</v>
      </c>
      <c r="I1665" s="1" t="n">
        <v>1409</v>
      </c>
      <c r="J1665" s="1" t="n">
        <v>161.6</v>
      </c>
      <c r="K1665" s="1" t="n">
        <v>5.73</v>
      </c>
      <c r="L1665" s="6" t="n">
        <v>0.0799335135100864</v>
      </c>
      <c r="M1665" s="7" t="n">
        <v>0.508183921632057</v>
      </c>
    </row>
    <row r="1666" customFormat="false" ht="15" hidden="false" customHeight="false" outlineLevel="0" collapsed="false">
      <c r="A1666" s="1" t="s">
        <v>3340</v>
      </c>
      <c r="B1666" s="1" t="s">
        <v>3341</v>
      </c>
      <c r="C1666" s="1" t="n">
        <v>21.37</v>
      </c>
      <c r="D1666" s="1" t="n">
        <v>0.0464</v>
      </c>
      <c r="E1666" s="1" t="n">
        <v>1</v>
      </c>
      <c r="F1666" s="1" t="n">
        <v>1</v>
      </c>
      <c r="G1666" s="1" t="n">
        <v>1</v>
      </c>
      <c r="H1666" s="1" t="n">
        <v>2</v>
      </c>
      <c r="I1666" s="1" t="n">
        <v>302</v>
      </c>
      <c r="J1666" s="1" t="n">
        <v>33.5</v>
      </c>
      <c r="K1666" s="1" t="n">
        <v>8.87</v>
      </c>
      <c r="L1666" s="6" t="n">
        <v>-0.103674087278073</v>
      </c>
      <c r="M1666" s="7" t="n">
        <v>0.221750673297862</v>
      </c>
    </row>
    <row r="1667" customFormat="false" ht="15" hidden="false" customHeight="false" outlineLevel="0" collapsed="false">
      <c r="A1667" s="1" t="s">
        <v>3342</v>
      </c>
      <c r="B1667" s="1" t="s">
        <v>3343</v>
      </c>
      <c r="C1667" s="1" t="n">
        <v>80.15</v>
      </c>
      <c r="D1667" s="1" t="n">
        <v>0.052</v>
      </c>
      <c r="E1667" s="1" t="n">
        <v>1</v>
      </c>
      <c r="F1667" s="1" t="n">
        <v>2</v>
      </c>
      <c r="G1667" s="1" t="n">
        <v>2</v>
      </c>
      <c r="H1667" s="1" t="n">
        <v>4</v>
      </c>
      <c r="I1667" s="1" t="n">
        <v>538</v>
      </c>
      <c r="J1667" s="1" t="n">
        <v>59.9</v>
      </c>
      <c r="K1667" s="1" t="n">
        <v>8.06</v>
      </c>
      <c r="L1667" s="6" t="n">
        <v>0.0269950868593715</v>
      </c>
      <c r="M1667" s="7" t="n">
        <v>0.811796610307701</v>
      </c>
    </row>
    <row r="1668" customFormat="false" ht="15" hidden="false" customHeight="false" outlineLevel="0" collapsed="false">
      <c r="A1668" s="1" t="s">
        <v>3344</v>
      </c>
      <c r="B1668" s="1" t="s">
        <v>3345</v>
      </c>
      <c r="C1668" s="1" t="n">
        <v>98.27</v>
      </c>
      <c r="D1668" s="1" t="n">
        <v>0.146</v>
      </c>
      <c r="E1668" s="1" t="n">
        <v>2</v>
      </c>
      <c r="F1668" s="1" t="n">
        <v>4</v>
      </c>
      <c r="G1668" s="1" t="n">
        <v>4</v>
      </c>
      <c r="H1668" s="1" t="n">
        <v>5</v>
      </c>
      <c r="I1668" s="1" t="n">
        <v>411</v>
      </c>
      <c r="J1668" s="1" t="n">
        <v>45.2</v>
      </c>
      <c r="K1668" s="1" t="n">
        <v>6.92</v>
      </c>
      <c r="L1668" s="6" t="n">
        <v>0.106937241374735</v>
      </c>
      <c r="M1668" s="7" t="n">
        <v>0.472253621885813</v>
      </c>
    </row>
    <row r="1669" customFormat="false" ht="15" hidden="false" customHeight="false" outlineLevel="0" collapsed="false">
      <c r="A1669" s="1" t="s">
        <v>3346</v>
      </c>
      <c r="B1669" s="1" t="s">
        <v>3347</v>
      </c>
      <c r="C1669" s="1" t="n">
        <v>191.8</v>
      </c>
      <c r="D1669" s="1" t="n">
        <v>0.0741</v>
      </c>
      <c r="E1669" s="1" t="n">
        <v>1</v>
      </c>
      <c r="F1669" s="1" t="n">
        <v>6</v>
      </c>
      <c r="G1669" s="1" t="n">
        <v>6</v>
      </c>
      <c r="H1669" s="1" t="n">
        <v>8</v>
      </c>
      <c r="I1669" s="1" t="n">
        <v>1134</v>
      </c>
      <c r="J1669" s="1" t="n">
        <v>130</v>
      </c>
      <c r="K1669" s="1" t="n">
        <v>6.99</v>
      </c>
      <c r="L1669" s="6" t="n">
        <v>0.0371851497711626</v>
      </c>
      <c r="M1669" s="7" t="n">
        <v>0.649446896987817</v>
      </c>
    </row>
    <row r="1670" customFormat="false" ht="15" hidden="false" customHeight="false" outlineLevel="0" collapsed="false">
      <c r="A1670" s="1" t="s">
        <v>3348</v>
      </c>
      <c r="B1670" s="1" t="s">
        <v>3349</v>
      </c>
      <c r="C1670" s="1" t="n">
        <v>183.64</v>
      </c>
      <c r="D1670" s="1" t="n">
        <v>0.2024</v>
      </c>
      <c r="E1670" s="1" t="n">
        <v>1</v>
      </c>
      <c r="F1670" s="1" t="n">
        <v>7</v>
      </c>
      <c r="G1670" s="1" t="n">
        <v>7</v>
      </c>
      <c r="H1670" s="1" t="n">
        <v>10</v>
      </c>
      <c r="I1670" s="1" t="n">
        <v>336</v>
      </c>
      <c r="J1670" s="1" t="n">
        <v>39.1</v>
      </c>
      <c r="K1670" s="1" t="n">
        <v>7.24</v>
      </c>
      <c r="L1670" s="6" t="n">
        <v>0.181062396090399</v>
      </c>
      <c r="M1670" s="7" t="n">
        <v>0.122992044692382</v>
      </c>
    </row>
    <row r="1671" customFormat="false" ht="15" hidden="false" customHeight="false" outlineLevel="0" collapsed="false">
      <c r="A1671" s="1" t="s">
        <v>3350</v>
      </c>
      <c r="B1671" s="1" t="s">
        <v>3351</v>
      </c>
      <c r="C1671" s="1" t="n">
        <v>330.98</v>
      </c>
      <c r="D1671" s="1" t="n">
        <v>0.3094</v>
      </c>
      <c r="E1671" s="1" t="n">
        <v>1</v>
      </c>
      <c r="F1671" s="1" t="n">
        <v>10</v>
      </c>
      <c r="G1671" s="1" t="n">
        <v>10</v>
      </c>
      <c r="H1671" s="1" t="n">
        <v>19</v>
      </c>
      <c r="I1671" s="1" t="n">
        <v>488</v>
      </c>
      <c r="J1671" s="1" t="n">
        <v>54.6</v>
      </c>
      <c r="K1671" s="1" t="n">
        <v>9.03</v>
      </c>
      <c r="L1671" s="6" t="n">
        <v>0.103772964280902</v>
      </c>
      <c r="M1671" s="7" t="n">
        <v>0.0320899701311927</v>
      </c>
    </row>
    <row r="1672" customFormat="false" ht="15" hidden="false" customHeight="false" outlineLevel="0" collapsed="false">
      <c r="A1672" s="1" t="s">
        <v>3352</v>
      </c>
      <c r="B1672" s="1" t="s">
        <v>3353</v>
      </c>
      <c r="C1672" s="1" t="n">
        <v>229.83</v>
      </c>
      <c r="D1672" s="1" t="n">
        <v>0.2411</v>
      </c>
      <c r="E1672" s="1" t="n">
        <v>2</v>
      </c>
      <c r="F1672" s="1" t="n">
        <v>6</v>
      </c>
      <c r="G1672" s="1" t="n">
        <v>6</v>
      </c>
      <c r="H1672" s="1" t="n">
        <v>8</v>
      </c>
      <c r="I1672" s="1" t="n">
        <v>423</v>
      </c>
      <c r="J1672" s="1" t="n">
        <v>46</v>
      </c>
      <c r="K1672" s="1" t="n">
        <v>5.05</v>
      </c>
      <c r="L1672" s="6" t="n">
        <v>-0.45968326362471</v>
      </c>
      <c r="M1672" s="7" t="n">
        <v>0.0465679171055432</v>
      </c>
    </row>
    <row r="1673" customFormat="false" ht="15" hidden="false" customHeight="false" outlineLevel="0" collapsed="false">
      <c r="A1673" s="1" t="s">
        <v>3354</v>
      </c>
      <c r="B1673" s="1" t="s">
        <v>3355</v>
      </c>
      <c r="C1673" s="1" t="n">
        <v>237.64</v>
      </c>
      <c r="D1673" s="1" t="n">
        <v>0.3596</v>
      </c>
      <c r="E1673" s="1" t="n">
        <v>1</v>
      </c>
      <c r="F1673" s="1" t="n">
        <v>6</v>
      </c>
      <c r="G1673" s="1" t="n">
        <v>8</v>
      </c>
      <c r="H1673" s="1" t="n">
        <v>17</v>
      </c>
      <c r="I1673" s="1" t="n">
        <v>342</v>
      </c>
      <c r="J1673" s="1" t="n">
        <v>38.2</v>
      </c>
      <c r="K1673" s="1" t="n">
        <v>5.72</v>
      </c>
      <c r="L1673" s="6" t="n">
        <v>-0.00981774427622129</v>
      </c>
      <c r="M1673" s="7" t="n">
        <v>0.799049905771486</v>
      </c>
    </row>
    <row r="1674" customFormat="false" ht="15" hidden="false" customHeight="false" outlineLevel="0" collapsed="false">
      <c r="A1674" s="1" t="s">
        <v>3356</v>
      </c>
      <c r="B1674" s="1" t="s">
        <v>3357</v>
      </c>
      <c r="C1674" s="1" t="n">
        <v>10.7</v>
      </c>
      <c r="D1674" s="1" t="n">
        <v>0.0032</v>
      </c>
      <c r="E1674" s="1" t="n">
        <v>1</v>
      </c>
      <c r="F1674" s="1" t="n">
        <v>1</v>
      </c>
      <c r="G1674" s="1" t="n">
        <v>1</v>
      </c>
      <c r="H1674" s="1" t="n">
        <v>1</v>
      </c>
      <c r="I1674" s="1" t="n">
        <v>3752</v>
      </c>
      <c r="J1674" s="1" t="n">
        <v>421.7</v>
      </c>
      <c r="K1674" s="1" t="n">
        <v>6.77</v>
      </c>
      <c r="L1674" s="6" t="n">
        <v>0.32617496446569</v>
      </c>
      <c r="M1674" s="7" t="n">
        <v>0.277176539764633</v>
      </c>
    </row>
    <row r="1675" customFormat="false" ht="15" hidden="false" customHeight="false" outlineLevel="0" collapsed="false">
      <c r="A1675" s="1" t="s">
        <v>3358</v>
      </c>
      <c r="B1675" s="1" t="s">
        <v>3359</v>
      </c>
      <c r="C1675" s="1" t="n">
        <v>326.24</v>
      </c>
      <c r="D1675" s="1" t="n">
        <v>0.3552</v>
      </c>
      <c r="E1675" s="1" t="n">
        <v>3</v>
      </c>
      <c r="F1675" s="1" t="n">
        <v>11</v>
      </c>
      <c r="G1675" s="1" t="n">
        <v>11</v>
      </c>
      <c r="H1675" s="1" t="n">
        <v>26</v>
      </c>
      <c r="I1675" s="1" t="n">
        <v>442</v>
      </c>
      <c r="J1675" s="1" t="n">
        <v>50.4</v>
      </c>
      <c r="K1675" s="1" t="n">
        <v>5.68</v>
      </c>
      <c r="L1675" s="6" t="n">
        <v>0.0230461349765827</v>
      </c>
      <c r="M1675" s="7" t="n">
        <v>0.732720814911747</v>
      </c>
    </row>
    <row r="1676" customFormat="false" ht="15" hidden="false" customHeight="false" outlineLevel="0" collapsed="false">
      <c r="A1676" s="1" t="s">
        <v>3360</v>
      </c>
      <c r="B1676" s="1" t="s">
        <v>3361</v>
      </c>
      <c r="C1676" s="1" t="n">
        <v>187.02</v>
      </c>
      <c r="D1676" s="1" t="n">
        <v>0.1906</v>
      </c>
      <c r="E1676" s="1" t="n">
        <v>1</v>
      </c>
      <c r="F1676" s="1" t="n">
        <v>4</v>
      </c>
      <c r="G1676" s="1" t="n">
        <v>4</v>
      </c>
      <c r="H1676" s="1" t="n">
        <v>8</v>
      </c>
      <c r="I1676" s="1" t="n">
        <v>320</v>
      </c>
      <c r="J1676" s="1" t="n">
        <v>36.3</v>
      </c>
      <c r="K1676" s="1" t="n">
        <v>5.19</v>
      </c>
      <c r="L1676" s="6" t="n">
        <v>-0.246356990674187</v>
      </c>
      <c r="M1676" s="7" t="n">
        <v>0.173186633364041</v>
      </c>
    </row>
    <row r="1677" customFormat="false" ht="15" hidden="false" customHeight="false" outlineLevel="0" collapsed="false">
      <c r="A1677" s="1" t="s">
        <v>3362</v>
      </c>
      <c r="B1677" s="1" t="s">
        <v>3363</v>
      </c>
      <c r="C1677" s="1" t="n">
        <v>28.64</v>
      </c>
      <c r="D1677" s="1" t="n">
        <v>0.046</v>
      </c>
      <c r="E1677" s="1" t="n">
        <v>3</v>
      </c>
      <c r="F1677" s="1" t="n">
        <v>1</v>
      </c>
      <c r="G1677" s="1" t="n">
        <v>1</v>
      </c>
      <c r="H1677" s="1" t="n">
        <v>1</v>
      </c>
      <c r="I1677" s="1" t="n">
        <v>174</v>
      </c>
      <c r="J1677" s="1" t="n">
        <v>20.8</v>
      </c>
      <c r="K1677" s="1" t="n">
        <v>11.56</v>
      </c>
      <c r="L1677" s="6" t="n">
        <v>-0.0615880172081079</v>
      </c>
      <c r="M1677" s="7" t="n">
        <v>0.735293021952782</v>
      </c>
    </row>
    <row r="1678" customFormat="false" ht="15" hidden="false" customHeight="false" outlineLevel="0" collapsed="false">
      <c r="A1678" s="1" t="s">
        <v>3364</v>
      </c>
      <c r="B1678" s="1" t="s">
        <v>3365</v>
      </c>
      <c r="C1678" s="1" t="n">
        <v>184.52</v>
      </c>
      <c r="D1678" s="1" t="n">
        <v>0.0893</v>
      </c>
      <c r="E1678" s="1" t="n">
        <v>3</v>
      </c>
      <c r="F1678" s="1" t="n">
        <v>5</v>
      </c>
      <c r="G1678" s="1" t="n">
        <v>5</v>
      </c>
      <c r="H1678" s="1" t="n">
        <v>16</v>
      </c>
      <c r="I1678" s="1" t="n">
        <v>504</v>
      </c>
      <c r="J1678" s="1" t="n">
        <v>52.3</v>
      </c>
      <c r="K1678" s="1" t="n">
        <v>9.44</v>
      </c>
      <c r="L1678" s="6" t="n">
        <v>0.0470691830304617</v>
      </c>
      <c r="M1678" s="7" t="n">
        <v>0.752819619926342</v>
      </c>
    </row>
    <row r="1679" customFormat="false" ht="15" hidden="false" customHeight="false" outlineLevel="0" collapsed="false">
      <c r="A1679" s="1" t="s">
        <v>3366</v>
      </c>
      <c r="B1679" s="1" t="s">
        <v>3367</v>
      </c>
      <c r="C1679" s="1" t="n">
        <v>70.3</v>
      </c>
      <c r="D1679" s="1" t="n">
        <v>0.0924</v>
      </c>
      <c r="E1679" s="1" t="n">
        <v>1</v>
      </c>
      <c r="F1679" s="1" t="n">
        <v>2</v>
      </c>
      <c r="G1679" s="1" t="n">
        <v>2</v>
      </c>
      <c r="H1679" s="1" t="n">
        <v>3</v>
      </c>
      <c r="I1679" s="1" t="n">
        <v>238</v>
      </c>
      <c r="J1679" s="1" t="n">
        <v>26.7</v>
      </c>
      <c r="K1679" s="1" t="n">
        <v>8.65</v>
      </c>
      <c r="L1679" s="6" t="n">
        <v>-0.00654934445212515</v>
      </c>
      <c r="M1679" s="7" t="n">
        <v>0.960113442201594</v>
      </c>
    </row>
    <row r="1680" customFormat="false" ht="15" hidden="false" customHeight="false" outlineLevel="0" collapsed="false">
      <c r="A1680" s="1" t="s">
        <v>3368</v>
      </c>
      <c r="B1680" s="1" t="s">
        <v>3369</v>
      </c>
      <c r="C1680" s="1" t="n">
        <v>67.3</v>
      </c>
      <c r="D1680" s="1" t="n">
        <v>0.0691</v>
      </c>
      <c r="E1680" s="1" t="n">
        <v>1</v>
      </c>
      <c r="F1680" s="1" t="n">
        <v>2</v>
      </c>
      <c r="G1680" s="1" t="n">
        <v>2</v>
      </c>
      <c r="H1680" s="1" t="n">
        <v>3</v>
      </c>
      <c r="I1680" s="1" t="n">
        <v>362</v>
      </c>
      <c r="J1680" s="1" t="n">
        <v>41</v>
      </c>
      <c r="K1680" s="1" t="n">
        <v>6.99</v>
      </c>
      <c r="L1680" s="6" t="n">
        <v>-0.0771096390503229</v>
      </c>
      <c r="M1680" s="7" t="n">
        <v>0.292664196751683</v>
      </c>
    </row>
    <row r="1681" customFormat="false" ht="15" hidden="false" customHeight="false" outlineLevel="0" collapsed="false">
      <c r="A1681" s="1" t="s">
        <v>3370</v>
      </c>
      <c r="B1681" s="1" t="s">
        <v>3371</v>
      </c>
      <c r="C1681" s="1" t="n">
        <v>380.96</v>
      </c>
      <c r="D1681" s="1" t="n">
        <v>0.3641</v>
      </c>
      <c r="E1681" s="1" t="n">
        <v>2</v>
      </c>
      <c r="F1681" s="1" t="n">
        <v>11</v>
      </c>
      <c r="G1681" s="1" t="n">
        <v>12</v>
      </c>
      <c r="H1681" s="1" t="n">
        <v>17</v>
      </c>
      <c r="I1681" s="1" t="n">
        <v>412</v>
      </c>
      <c r="J1681" s="1" t="n">
        <v>46.2</v>
      </c>
      <c r="K1681" s="1" t="n">
        <v>7.55</v>
      </c>
      <c r="L1681" s="6" t="n">
        <v>-0.0148785132032987</v>
      </c>
      <c r="M1681" s="7" t="n">
        <v>0.753902903136015</v>
      </c>
    </row>
    <row r="1682" customFormat="false" ht="15" hidden="false" customHeight="false" outlineLevel="0" collapsed="false">
      <c r="A1682" s="1" t="s">
        <v>3372</v>
      </c>
      <c r="B1682" s="1" t="s">
        <v>3373</v>
      </c>
      <c r="C1682" s="1" t="n">
        <v>73.76</v>
      </c>
      <c r="D1682" s="1" t="n">
        <v>0.0478</v>
      </c>
      <c r="E1682" s="1" t="n">
        <v>1</v>
      </c>
      <c r="F1682" s="1" t="n">
        <v>3</v>
      </c>
      <c r="G1682" s="1" t="n">
        <v>3</v>
      </c>
      <c r="H1682" s="1" t="n">
        <v>3</v>
      </c>
      <c r="I1682" s="1" t="n">
        <v>712</v>
      </c>
      <c r="J1682" s="1" t="n">
        <v>80.6</v>
      </c>
      <c r="K1682" s="1" t="n">
        <v>7.39</v>
      </c>
      <c r="L1682" s="6" t="n">
        <v>-0.0868633520478793</v>
      </c>
      <c r="M1682" s="7" t="n">
        <v>0.35976296913773</v>
      </c>
    </row>
    <row r="1683" customFormat="false" ht="15" hidden="false" customHeight="false" outlineLevel="0" collapsed="false">
      <c r="A1683" s="1" t="s">
        <v>3374</v>
      </c>
      <c r="B1683" s="1" t="s">
        <v>3375</v>
      </c>
      <c r="C1683" s="1" t="n">
        <v>27.11</v>
      </c>
      <c r="D1683" s="1" t="n">
        <v>0.0273</v>
      </c>
      <c r="E1683" s="1" t="n">
        <v>1</v>
      </c>
      <c r="F1683" s="1" t="n">
        <v>1</v>
      </c>
      <c r="G1683" s="1" t="n">
        <v>1</v>
      </c>
      <c r="H1683" s="1" t="n">
        <v>1</v>
      </c>
      <c r="I1683" s="1" t="n">
        <v>330</v>
      </c>
      <c r="J1683" s="1" t="n">
        <v>36</v>
      </c>
      <c r="K1683" s="1" t="n">
        <v>8.13</v>
      </c>
      <c r="L1683" s="6" t="n">
        <v>-0.0254405576301373</v>
      </c>
      <c r="M1683" s="7" t="n">
        <v>0.827086567234555</v>
      </c>
    </row>
    <row r="1684" customFormat="false" ht="15" hidden="false" customHeight="false" outlineLevel="0" collapsed="false">
      <c r="A1684" s="1" t="s">
        <v>3376</v>
      </c>
      <c r="B1684" s="1" t="s">
        <v>3377</v>
      </c>
      <c r="C1684" s="1" t="n">
        <v>292.49</v>
      </c>
      <c r="D1684" s="1" t="n">
        <v>0.6622</v>
      </c>
      <c r="E1684" s="1" t="n">
        <v>2</v>
      </c>
      <c r="F1684" s="1" t="n">
        <v>6</v>
      </c>
      <c r="G1684" s="1" t="n">
        <v>6</v>
      </c>
      <c r="H1684" s="1" t="n">
        <v>32</v>
      </c>
      <c r="I1684" s="1" t="n">
        <v>148</v>
      </c>
      <c r="J1684" s="1" t="n">
        <v>17.2</v>
      </c>
      <c r="K1684" s="1" t="n">
        <v>7.24</v>
      </c>
      <c r="L1684" s="6" t="n">
        <v>0.0735217571527519</v>
      </c>
      <c r="M1684" s="7" t="n">
        <v>0.674010294368342</v>
      </c>
    </row>
    <row r="1685" customFormat="false" ht="15" hidden="false" customHeight="false" outlineLevel="0" collapsed="false">
      <c r="A1685" s="1" t="s">
        <v>3378</v>
      </c>
      <c r="B1685" s="1" t="s">
        <v>3379</v>
      </c>
      <c r="C1685" s="1" t="n">
        <v>130.88</v>
      </c>
      <c r="D1685" s="1" t="n">
        <v>0.1552</v>
      </c>
      <c r="E1685" s="1" t="n">
        <v>2</v>
      </c>
      <c r="F1685" s="1" t="n">
        <v>5</v>
      </c>
      <c r="G1685" s="1" t="n">
        <v>5</v>
      </c>
      <c r="H1685" s="1" t="n">
        <v>7</v>
      </c>
      <c r="I1685" s="1" t="n">
        <v>348</v>
      </c>
      <c r="J1685" s="1" t="n">
        <v>40.8</v>
      </c>
      <c r="K1685" s="1" t="n">
        <v>8.18</v>
      </c>
      <c r="L1685" s="6" t="n">
        <v>-0.0304098764206314</v>
      </c>
      <c r="M1685" s="7" t="n">
        <v>0.832335562980038</v>
      </c>
    </row>
    <row r="1686" customFormat="false" ht="15" hidden="false" customHeight="false" outlineLevel="0" collapsed="false">
      <c r="A1686" s="1" t="s">
        <v>3380</v>
      </c>
      <c r="B1686" s="1" t="s">
        <v>3381</v>
      </c>
      <c r="C1686" s="1" t="n">
        <v>33.6</v>
      </c>
      <c r="D1686" s="1" t="n">
        <v>0.011</v>
      </c>
      <c r="E1686" s="1" t="n">
        <v>3</v>
      </c>
      <c r="F1686" s="1" t="n">
        <v>1</v>
      </c>
      <c r="G1686" s="1" t="n">
        <v>1</v>
      </c>
      <c r="H1686" s="1" t="n">
        <v>1</v>
      </c>
      <c r="I1686" s="1" t="n">
        <v>1092</v>
      </c>
      <c r="J1686" s="1" t="n">
        <v>120.8</v>
      </c>
      <c r="K1686" s="1" t="n">
        <v>9.54</v>
      </c>
      <c r="L1686" s="6" t="n">
        <v>-0.218090825424913</v>
      </c>
      <c r="M1686" s="7" t="n">
        <v>0.0120003007785625</v>
      </c>
    </row>
    <row r="1687" customFormat="false" ht="15" hidden="false" customHeight="false" outlineLevel="0" collapsed="false">
      <c r="A1687" s="1" t="s">
        <v>3382</v>
      </c>
      <c r="B1687" s="1" t="s">
        <v>3383</v>
      </c>
      <c r="C1687" s="1" t="n">
        <v>394.19</v>
      </c>
      <c r="D1687" s="1" t="n">
        <v>0.5208</v>
      </c>
      <c r="E1687" s="1" t="n">
        <v>1</v>
      </c>
      <c r="F1687" s="1" t="n">
        <v>12</v>
      </c>
      <c r="G1687" s="1" t="n">
        <v>12</v>
      </c>
      <c r="H1687" s="1" t="n">
        <v>38</v>
      </c>
      <c r="I1687" s="1" t="n">
        <v>288</v>
      </c>
      <c r="J1687" s="1" t="n">
        <v>32.1</v>
      </c>
      <c r="K1687" s="1" t="n">
        <v>8.4</v>
      </c>
      <c r="L1687" s="6" t="n">
        <v>-0.0203191469335433</v>
      </c>
      <c r="M1687" s="7" t="n">
        <v>0.786812339321833</v>
      </c>
    </row>
    <row r="1688" customFormat="false" ht="15" hidden="false" customHeight="false" outlineLevel="0" collapsed="false">
      <c r="A1688" s="1" t="s">
        <v>3384</v>
      </c>
      <c r="B1688" s="1" t="s">
        <v>3385</v>
      </c>
      <c r="C1688" s="1" t="n">
        <v>37</v>
      </c>
      <c r="D1688" s="1" t="n">
        <v>0.1429</v>
      </c>
      <c r="E1688" s="1" t="n">
        <v>1</v>
      </c>
      <c r="F1688" s="1" t="n">
        <v>2</v>
      </c>
      <c r="G1688" s="1" t="n">
        <v>2</v>
      </c>
      <c r="H1688" s="1" t="n">
        <v>3</v>
      </c>
      <c r="I1688" s="1" t="n">
        <v>161</v>
      </c>
      <c r="J1688" s="1" t="n">
        <v>17.6</v>
      </c>
      <c r="K1688" s="1" t="n">
        <v>7.55</v>
      </c>
      <c r="L1688" s="6" t="n">
        <v>-0.233115597720067</v>
      </c>
      <c r="M1688" s="7" t="n">
        <v>0.126708650615312</v>
      </c>
    </row>
    <row r="1689" customFormat="false" ht="15" hidden="false" customHeight="false" outlineLevel="0" collapsed="false">
      <c r="A1689" s="1" t="s">
        <v>3386</v>
      </c>
      <c r="B1689" s="1" t="s">
        <v>3387</v>
      </c>
      <c r="C1689" s="1" t="n">
        <v>74.51</v>
      </c>
      <c r="D1689" s="1" t="n">
        <v>0.06</v>
      </c>
      <c r="E1689" s="1" t="n">
        <v>1</v>
      </c>
      <c r="F1689" s="1" t="n">
        <v>2</v>
      </c>
      <c r="G1689" s="1" t="n">
        <v>2</v>
      </c>
      <c r="H1689" s="1" t="n">
        <v>3</v>
      </c>
      <c r="I1689" s="1" t="n">
        <v>467</v>
      </c>
      <c r="J1689" s="1" t="n">
        <v>51.9</v>
      </c>
      <c r="K1689" s="1" t="n">
        <v>8.46</v>
      </c>
      <c r="L1689" s="6" t="n">
        <v>-0.204964793729168</v>
      </c>
      <c r="M1689" s="7" t="n">
        <v>0.168202696659999</v>
      </c>
    </row>
    <row r="1690" customFormat="false" ht="15" hidden="false" customHeight="false" outlineLevel="0" collapsed="false">
      <c r="A1690" s="1" t="s">
        <v>3388</v>
      </c>
      <c r="B1690" s="1" t="s">
        <v>3389</v>
      </c>
      <c r="C1690" s="1" t="n">
        <v>409.5</v>
      </c>
      <c r="D1690" s="1" t="n">
        <v>0.3704</v>
      </c>
      <c r="E1690" s="1" t="n">
        <v>2</v>
      </c>
      <c r="F1690" s="1" t="n">
        <v>8</v>
      </c>
      <c r="G1690" s="1" t="n">
        <v>9</v>
      </c>
      <c r="H1690" s="1" t="n">
        <v>33</v>
      </c>
      <c r="I1690" s="1" t="n">
        <v>378</v>
      </c>
      <c r="J1690" s="1" t="n">
        <v>43</v>
      </c>
      <c r="K1690" s="1" t="n">
        <v>6.74</v>
      </c>
      <c r="L1690" s="6" t="n">
        <v>-0.0351008461972369</v>
      </c>
      <c r="M1690" s="7" t="n">
        <v>0.355091599606808</v>
      </c>
    </row>
    <row r="1691" customFormat="false" ht="15" hidden="false" customHeight="false" outlineLevel="0" collapsed="false">
      <c r="A1691" s="1" t="s">
        <v>3390</v>
      </c>
      <c r="B1691" s="1" t="s">
        <v>3391</v>
      </c>
      <c r="C1691" s="1" t="n">
        <v>458.25</v>
      </c>
      <c r="D1691" s="1" t="n">
        <v>0.6547</v>
      </c>
      <c r="E1691" s="1" t="n">
        <v>1</v>
      </c>
      <c r="F1691" s="1" t="n">
        <v>15</v>
      </c>
      <c r="G1691" s="1" t="n">
        <v>16</v>
      </c>
      <c r="H1691" s="1" t="n">
        <v>55</v>
      </c>
      <c r="I1691" s="1" t="n">
        <v>307</v>
      </c>
      <c r="J1691" s="1" t="n">
        <v>36.2</v>
      </c>
      <c r="K1691" s="1" t="n">
        <v>7.17</v>
      </c>
      <c r="L1691" s="6" t="n">
        <v>-0.086636846445386</v>
      </c>
      <c r="M1691" s="7" t="n">
        <v>0.395114835773332</v>
      </c>
    </row>
    <row r="1692" customFormat="false" ht="15" hidden="false" customHeight="false" outlineLevel="0" collapsed="false">
      <c r="A1692" s="1" t="s">
        <v>3392</v>
      </c>
      <c r="B1692" s="1" t="s">
        <v>3393</v>
      </c>
      <c r="C1692" s="1" t="n">
        <v>131.93</v>
      </c>
      <c r="D1692" s="1" t="n">
        <v>0.157</v>
      </c>
      <c r="E1692" s="1" t="n">
        <v>2</v>
      </c>
      <c r="F1692" s="1" t="n">
        <v>2</v>
      </c>
      <c r="G1692" s="1" t="n">
        <v>4</v>
      </c>
      <c r="H1692" s="1" t="n">
        <v>12</v>
      </c>
      <c r="I1692" s="1" t="n">
        <v>363</v>
      </c>
      <c r="J1692" s="1" t="n">
        <v>40.8</v>
      </c>
      <c r="K1692" s="1" t="n">
        <v>8.15</v>
      </c>
      <c r="L1692" s="6" t="n">
        <v>-0.0230837233499797</v>
      </c>
      <c r="M1692" s="7" t="n">
        <v>0.522695505604243</v>
      </c>
    </row>
    <row r="1693" customFormat="false" ht="15" hidden="false" customHeight="false" outlineLevel="0" collapsed="false">
      <c r="A1693" s="1" t="s">
        <v>3394</v>
      </c>
      <c r="B1693" s="1" t="s">
        <v>3395</v>
      </c>
      <c r="C1693" s="1" t="n">
        <v>175.36</v>
      </c>
      <c r="D1693" s="1" t="n">
        <v>0.2633</v>
      </c>
      <c r="E1693" s="1" t="n">
        <v>2</v>
      </c>
      <c r="F1693" s="1" t="n">
        <v>5</v>
      </c>
      <c r="G1693" s="1" t="n">
        <v>7</v>
      </c>
      <c r="H1693" s="1" t="n">
        <v>11</v>
      </c>
      <c r="I1693" s="1" t="n">
        <v>376</v>
      </c>
      <c r="J1693" s="1" t="n">
        <v>42.9</v>
      </c>
      <c r="K1693" s="1" t="n">
        <v>4.61</v>
      </c>
      <c r="L1693" s="6" t="n">
        <v>0.0157433154811849</v>
      </c>
      <c r="M1693" s="7" t="n">
        <v>0.804033154672</v>
      </c>
    </row>
    <row r="1694" customFormat="false" ht="15" hidden="false" customHeight="false" outlineLevel="0" collapsed="false">
      <c r="A1694" s="1" t="s">
        <v>3396</v>
      </c>
      <c r="B1694" s="1" t="s">
        <v>3397</v>
      </c>
      <c r="C1694" s="1" t="n">
        <v>182.63</v>
      </c>
      <c r="D1694" s="1" t="n">
        <v>0.2297</v>
      </c>
      <c r="E1694" s="1" t="n">
        <v>1</v>
      </c>
      <c r="F1694" s="1" t="n">
        <v>3</v>
      </c>
      <c r="G1694" s="1" t="n">
        <v>4</v>
      </c>
      <c r="H1694" s="1" t="n">
        <v>8</v>
      </c>
      <c r="I1694" s="1" t="n">
        <v>296</v>
      </c>
      <c r="J1694" s="1" t="n">
        <v>34</v>
      </c>
      <c r="K1694" s="1" t="n">
        <v>6.67</v>
      </c>
      <c r="L1694" s="6" t="n">
        <v>0.331740398582852</v>
      </c>
      <c r="M1694" s="7" t="n">
        <v>0.0335813040208527</v>
      </c>
    </row>
    <row r="1695" customFormat="false" ht="15" hidden="false" customHeight="false" outlineLevel="0" collapsed="false">
      <c r="A1695" s="1" t="s">
        <v>3398</v>
      </c>
      <c r="B1695" s="1" t="s">
        <v>3399</v>
      </c>
      <c r="C1695" s="1" t="n">
        <v>102.7</v>
      </c>
      <c r="D1695" s="1" t="n">
        <v>0.2636</v>
      </c>
      <c r="E1695" s="1" t="n">
        <v>1</v>
      </c>
      <c r="F1695" s="1" t="n">
        <v>4</v>
      </c>
      <c r="G1695" s="1" t="n">
        <v>4</v>
      </c>
      <c r="H1695" s="1" t="n">
        <v>4</v>
      </c>
      <c r="I1695" s="1" t="n">
        <v>129</v>
      </c>
      <c r="J1695" s="1" t="n">
        <v>14.8</v>
      </c>
      <c r="K1695" s="1" t="n">
        <v>7.02</v>
      </c>
      <c r="L1695" s="6" t="n">
        <v>-0.132934224173589</v>
      </c>
      <c r="M1695" s="7" t="n">
        <v>0.370842834921784</v>
      </c>
    </row>
    <row r="1696" customFormat="false" ht="15" hidden="false" customHeight="false" outlineLevel="0" collapsed="false">
      <c r="A1696" s="1" t="s">
        <v>3400</v>
      </c>
      <c r="B1696" s="1" t="s">
        <v>3401</v>
      </c>
      <c r="C1696" s="1" t="n">
        <v>128.03</v>
      </c>
      <c r="D1696" s="1" t="n">
        <v>0.1645</v>
      </c>
      <c r="E1696" s="1" t="n">
        <v>5</v>
      </c>
      <c r="F1696" s="1" t="n">
        <v>4</v>
      </c>
      <c r="G1696" s="1" t="n">
        <v>5</v>
      </c>
      <c r="H1696" s="1" t="n">
        <v>10</v>
      </c>
      <c r="I1696" s="1" t="n">
        <v>377</v>
      </c>
      <c r="J1696" s="1" t="n">
        <v>43.7</v>
      </c>
      <c r="K1696" s="1" t="n">
        <v>7.75</v>
      </c>
      <c r="L1696" s="6" t="n">
        <v>0.0388979277181464</v>
      </c>
      <c r="M1696" s="7" t="n">
        <v>0.158163659156765</v>
      </c>
    </row>
    <row r="1697" customFormat="false" ht="15" hidden="false" customHeight="false" outlineLevel="0" collapsed="false">
      <c r="A1697" s="1" t="s">
        <v>3402</v>
      </c>
      <c r="B1697" s="1" t="s">
        <v>3403</v>
      </c>
      <c r="C1697" s="1" t="n">
        <v>44.14</v>
      </c>
      <c r="D1697" s="1" t="n">
        <v>0.1807</v>
      </c>
      <c r="E1697" s="1" t="n">
        <v>2</v>
      </c>
      <c r="F1697" s="1" t="n">
        <v>3</v>
      </c>
      <c r="G1697" s="1" t="n">
        <v>3</v>
      </c>
      <c r="H1697" s="1" t="n">
        <v>4</v>
      </c>
      <c r="I1697" s="1" t="n">
        <v>249</v>
      </c>
      <c r="J1697" s="1" t="n">
        <v>27.6</v>
      </c>
      <c r="K1697" s="1" t="n">
        <v>9.85</v>
      </c>
      <c r="L1697" s="6" t="n">
        <v>-0.0860300966279545</v>
      </c>
      <c r="M1697" s="7" t="n">
        <v>0.0873642786356162</v>
      </c>
    </row>
    <row r="1698" customFormat="false" ht="15" hidden="false" customHeight="false" outlineLevel="0" collapsed="false">
      <c r="A1698" s="1" t="s">
        <v>3404</v>
      </c>
      <c r="B1698" s="1" t="s">
        <v>3405</v>
      </c>
      <c r="C1698" s="1" t="n">
        <v>70.07</v>
      </c>
      <c r="D1698" s="1" t="n">
        <v>0.0928</v>
      </c>
      <c r="E1698" s="1" t="n">
        <v>3</v>
      </c>
      <c r="F1698" s="1" t="n">
        <v>2</v>
      </c>
      <c r="G1698" s="1" t="n">
        <v>2</v>
      </c>
      <c r="H1698" s="1" t="n">
        <v>5</v>
      </c>
      <c r="I1698" s="1" t="n">
        <v>388</v>
      </c>
      <c r="J1698" s="1" t="n">
        <v>42.2</v>
      </c>
      <c r="K1698" s="1" t="n">
        <v>6.19</v>
      </c>
      <c r="L1698" s="6" t="n">
        <v>0.0201351610933727</v>
      </c>
      <c r="M1698" s="7" t="n">
        <v>0.707986793281655</v>
      </c>
    </row>
    <row r="1699" customFormat="false" ht="15" hidden="false" customHeight="false" outlineLevel="0" collapsed="false">
      <c r="A1699" s="1" t="s">
        <v>3406</v>
      </c>
      <c r="B1699" s="1" t="s">
        <v>3407</v>
      </c>
      <c r="C1699" s="1" t="n">
        <v>195.12</v>
      </c>
      <c r="D1699" s="1" t="n">
        <v>0.1244</v>
      </c>
      <c r="E1699" s="1" t="n">
        <v>1</v>
      </c>
      <c r="F1699" s="1" t="n">
        <v>4</v>
      </c>
      <c r="G1699" s="1" t="n">
        <v>4</v>
      </c>
      <c r="H1699" s="1" t="n">
        <v>11</v>
      </c>
      <c r="I1699" s="1" t="n">
        <v>426</v>
      </c>
      <c r="J1699" s="1" t="n">
        <v>45.2</v>
      </c>
      <c r="K1699" s="1" t="n">
        <v>6.74</v>
      </c>
      <c r="L1699" s="6" t="n">
        <v>0.125261844922829</v>
      </c>
      <c r="M1699" s="7" t="n">
        <v>0.497008840662241</v>
      </c>
    </row>
    <row r="1700" customFormat="false" ht="15" hidden="false" customHeight="false" outlineLevel="0" collapsed="false">
      <c r="A1700" s="1" t="s">
        <v>3408</v>
      </c>
      <c r="B1700" s="1" t="s">
        <v>3409</v>
      </c>
      <c r="C1700" s="1" t="n">
        <v>21.46</v>
      </c>
      <c r="D1700" s="1" t="n">
        <v>0.0432</v>
      </c>
      <c r="E1700" s="1" t="n">
        <v>1</v>
      </c>
      <c r="F1700" s="1" t="n">
        <v>1</v>
      </c>
      <c r="G1700" s="1" t="n">
        <v>1</v>
      </c>
      <c r="H1700" s="1" t="n">
        <v>1</v>
      </c>
      <c r="I1700" s="1" t="n">
        <v>324</v>
      </c>
      <c r="J1700" s="1" t="n">
        <v>37.6</v>
      </c>
      <c r="K1700" s="1" t="n">
        <v>5.62</v>
      </c>
      <c r="L1700" s="6" t="e">
        <f aca="false"/>
        <v>#NUM!</v>
      </c>
      <c r="M1700" s="7" t="e">
        <f aca="false"/>
        <v>#NUM!</v>
      </c>
    </row>
    <row r="1701" customFormat="false" ht="15" hidden="false" customHeight="false" outlineLevel="0" collapsed="false">
      <c r="A1701" s="1" t="s">
        <v>3410</v>
      </c>
      <c r="B1701" s="1" t="s">
        <v>3411</v>
      </c>
      <c r="C1701" s="1" t="n">
        <v>113.43</v>
      </c>
      <c r="D1701" s="1" t="n">
        <v>0.1962</v>
      </c>
      <c r="E1701" s="1" t="n">
        <v>1</v>
      </c>
      <c r="F1701" s="1" t="n">
        <v>3</v>
      </c>
      <c r="G1701" s="1" t="n">
        <v>3</v>
      </c>
      <c r="H1701" s="1" t="n">
        <v>7</v>
      </c>
      <c r="I1701" s="1" t="n">
        <v>209</v>
      </c>
      <c r="J1701" s="1" t="n">
        <v>23.6</v>
      </c>
      <c r="K1701" s="1" t="n">
        <v>5.01</v>
      </c>
      <c r="L1701" s="6" t="n">
        <v>-0.0893196089746979</v>
      </c>
      <c r="M1701" s="7" t="n">
        <v>0.380785211838777</v>
      </c>
    </row>
    <row r="1702" customFormat="false" ht="15" hidden="false" customHeight="false" outlineLevel="0" collapsed="false">
      <c r="A1702" s="1" t="s">
        <v>3412</v>
      </c>
      <c r="B1702" s="1" t="s">
        <v>3413</v>
      </c>
      <c r="C1702" s="1" t="n">
        <v>180.86</v>
      </c>
      <c r="D1702" s="1" t="n">
        <v>0.0999</v>
      </c>
      <c r="E1702" s="1" t="n">
        <v>3</v>
      </c>
      <c r="F1702" s="1" t="n">
        <v>4</v>
      </c>
      <c r="G1702" s="1" t="n">
        <v>4</v>
      </c>
      <c r="H1702" s="1" t="n">
        <v>5</v>
      </c>
      <c r="I1702" s="1" t="n">
        <v>841</v>
      </c>
      <c r="J1702" s="1" t="n">
        <v>94.1</v>
      </c>
      <c r="K1702" s="1" t="n">
        <v>8.07</v>
      </c>
      <c r="L1702" s="6" t="n">
        <v>0.0152457045990279</v>
      </c>
      <c r="M1702" s="7" t="n">
        <v>0.926842972603441</v>
      </c>
    </row>
    <row r="1703" customFormat="false" ht="15" hidden="false" customHeight="false" outlineLevel="0" collapsed="false">
      <c r="A1703" s="1" t="s">
        <v>3414</v>
      </c>
      <c r="B1703" s="1" t="s">
        <v>3415</v>
      </c>
      <c r="C1703" s="1" t="n">
        <v>147.01</v>
      </c>
      <c r="D1703" s="1" t="n">
        <v>0.0864</v>
      </c>
      <c r="E1703" s="1" t="n">
        <v>1</v>
      </c>
      <c r="F1703" s="1" t="n">
        <v>6</v>
      </c>
      <c r="G1703" s="1" t="n">
        <v>6</v>
      </c>
      <c r="H1703" s="1" t="n">
        <v>6</v>
      </c>
      <c r="I1703" s="1" t="n">
        <v>1215</v>
      </c>
      <c r="J1703" s="1" t="n">
        <v>130.9</v>
      </c>
      <c r="K1703" s="1" t="n">
        <v>5.72</v>
      </c>
      <c r="L1703" s="6" t="n">
        <v>-0.0935638926936232</v>
      </c>
      <c r="M1703" s="7" t="n">
        <v>0.550121396729056</v>
      </c>
    </row>
    <row r="1704" customFormat="false" ht="15" hidden="false" customHeight="false" outlineLevel="0" collapsed="false">
      <c r="A1704" s="1" t="s">
        <v>3416</v>
      </c>
      <c r="B1704" s="1" t="s">
        <v>3417</v>
      </c>
      <c r="C1704" s="1" t="n">
        <v>32.61</v>
      </c>
      <c r="D1704" s="1" t="n">
        <v>0.1579</v>
      </c>
      <c r="E1704" s="1" t="n">
        <v>1</v>
      </c>
      <c r="F1704" s="1" t="n">
        <v>1</v>
      </c>
      <c r="G1704" s="1" t="n">
        <v>1</v>
      </c>
      <c r="H1704" s="1" t="n">
        <v>1</v>
      </c>
      <c r="I1704" s="1" t="n">
        <v>76</v>
      </c>
      <c r="J1704" s="1" t="n">
        <v>8.5</v>
      </c>
      <c r="K1704" s="1" t="n">
        <v>8.88</v>
      </c>
      <c r="L1704" s="6" t="n">
        <v>-0.00964235694403809</v>
      </c>
      <c r="M1704" s="7" t="n">
        <v>0.854118344431271</v>
      </c>
    </row>
    <row r="1705" customFormat="false" ht="15" hidden="false" customHeight="false" outlineLevel="0" collapsed="false">
      <c r="A1705" s="1" t="s">
        <v>3418</v>
      </c>
      <c r="B1705" s="1" t="s">
        <v>3419</v>
      </c>
      <c r="C1705" s="1" t="n">
        <v>166.19</v>
      </c>
      <c r="D1705" s="1" t="n">
        <v>0.2222</v>
      </c>
      <c r="E1705" s="1" t="n">
        <v>1</v>
      </c>
      <c r="F1705" s="1" t="n">
        <v>4</v>
      </c>
      <c r="G1705" s="1" t="n">
        <v>4</v>
      </c>
      <c r="H1705" s="1" t="n">
        <v>10</v>
      </c>
      <c r="I1705" s="1" t="n">
        <v>171</v>
      </c>
      <c r="J1705" s="1" t="n">
        <v>18.7</v>
      </c>
      <c r="K1705" s="1" t="n">
        <v>8.48</v>
      </c>
      <c r="L1705" s="6" t="n">
        <v>-0.0991984828344436</v>
      </c>
      <c r="M1705" s="7" t="n">
        <v>0.651141866053551</v>
      </c>
    </row>
    <row r="1706" customFormat="false" ht="15" hidden="false" customHeight="false" outlineLevel="0" collapsed="false">
      <c r="A1706" s="1" t="s">
        <v>3420</v>
      </c>
      <c r="B1706" s="1" t="s">
        <v>3421</v>
      </c>
      <c r="C1706" s="1" t="n">
        <v>35.71</v>
      </c>
      <c r="D1706" s="1" t="n">
        <v>0.031</v>
      </c>
      <c r="E1706" s="1" t="n">
        <v>1</v>
      </c>
      <c r="F1706" s="1" t="n">
        <v>1</v>
      </c>
      <c r="G1706" s="1" t="n">
        <v>1</v>
      </c>
      <c r="H1706" s="1" t="n">
        <v>2</v>
      </c>
      <c r="I1706" s="1" t="n">
        <v>420</v>
      </c>
      <c r="J1706" s="1" t="n">
        <v>45.1</v>
      </c>
      <c r="K1706" s="1" t="n">
        <v>5.97</v>
      </c>
      <c r="L1706" s="6" t="n">
        <v>-0.0747025761288947</v>
      </c>
      <c r="M1706" s="7" t="n">
        <v>0.509014578298849</v>
      </c>
    </row>
    <row r="1707" customFormat="false" ht="15" hidden="false" customHeight="false" outlineLevel="0" collapsed="false">
      <c r="A1707" s="1" t="s">
        <v>3422</v>
      </c>
      <c r="B1707" s="1" t="s">
        <v>3423</v>
      </c>
      <c r="C1707" s="1" t="n">
        <v>142.83</v>
      </c>
      <c r="D1707" s="1" t="n">
        <v>0.2538</v>
      </c>
      <c r="E1707" s="1" t="n">
        <v>1</v>
      </c>
      <c r="F1707" s="1" t="n">
        <v>4</v>
      </c>
      <c r="G1707" s="1" t="n">
        <v>4</v>
      </c>
      <c r="H1707" s="1" t="n">
        <v>6</v>
      </c>
      <c r="I1707" s="1" t="n">
        <v>264</v>
      </c>
      <c r="J1707" s="1" t="n">
        <v>29.4</v>
      </c>
      <c r="K1707" s="1" t="n">
        <v>7.61</v>
      </c>
      <c r="L1707" s="6" t="n">
        <v>0.122816636846838</v>
      </c>
      <c r="M1707" s="7" t="n">
        <v>0.14243584892098</v>
      </c>
    </row>
    <row r="1708" customFormat="false" ht="15" hidden="false" customHeight="false" outlineLevel="0" collapsed="false">
      <c r="A1708" s="1" t="s">
        <v>3424</v>
      </c>
      <c r="B1708" s="1" t="s">
        <v>3425</v>
      </c>
      <c r="C1708" s="1" t="n">
        <v>23.92</v>
      </c>
      <c r="D1708" s="1" t="n">
        <v>0.0277</v>
      </c>
      <c r="E1708" s="1" t="n">
        <v>1</v>
      </c>
      <c r="F1708" s="1" t="n">
        <v>1</v>
      </c>
      <c r="G1708" s="1" t="n">
        <v>1</v>
      </c>
      <c r="H1708" s="1" t="n">
        <v>1</v>
      </c>
      <c r="I1708" s="1" t="n">
        <v>397</v>
      </c>
      <c r="J1708" s="1" t="n">
        <v>44</v>
      </c>
      <c r="K1708" s="1" t="n">
        <v>9.23</v>
      </c>
      <c r="L1708" s="6" t="n">
        <v>-0.674352248045842</v>
      </c>
      <c r="M1708" s="7" t="n">
        <v>0.111917013039502</v>
      </c>
    </row>
    <row r="1709" customFormat="false" ht="15" hidden="false" customHeight="false" outlineLevel="0" collapsed="false">
      <c r="A1709" s="1" t="s">
        <v>3426</v>
      </c>
      <c r="B1709" s="1" t="s">
        <v>3427</v>
      </c>
      <c r="C1709" s="1" t="n">
        <v>393.46</v>
      </c>
      <c r="D1709" s="1" t="n">
        <v>0.3061</v>
      </c>
      <c r="E1709" s="1" t="n">
        <v>1</v>
      </c>
      <c r="F1709" s="1" t="n">
        <v>12</v>
      </c>
      <c r="G1709" s="1" t="n">
        <v>12</v>
      </c>
      <c r="H1709" s="1" t="n">
        <v>30</v>
      </c>
      <c r="I1709" s="1" t="n">
        <v>611</v>
      </c>
      <c r="J1709" s="1" t="n">
        <v>68.3</v>
      </c>
      <c r="K1709" s="1" t="n">
        <v>8.91</v>
      </c>
      <c r="L1709" s="6" t="n">
        <v>-0.00422155938754259</v>
      </c>
      <c r="M1709" s="7" t="n">
        <v>0.924555710097313</v>
      </c>
    </row>
    <row r="1710" customFormat="false" ht="15" hidden="false" customHeight="false" outlineLevel="0" collapsed="false">
      <c r="A1710" s="1" t="s">
        <v>3428</v>
      </c>
      <c r="B1710" s="1" t="s">
        <v>3429</v>
      </c>
      <c r="C1710" s="1" t="n">
        <v>97.34</v>
      </c>
      <c r="D1710" s="1" t="n">
        <v>0.1536</v>
      </c>
      <c r="E1710" s="1" t="n">
        <v>2</v>
      </c>
      <c r="F1710" s="1" t="n">
        <v>4</v>
      </c>
      <c r="G1710" s="1" t="n">
        <v>4</v>
      </c>
      <c r="H1710" s="1" t="n">
        <v>6</v>
      </c>
      <c r="I1710" s="1" t="n">
        <v>332</v>
      </c>
      <c r="J1710" s="1" t="n">
        <v>37.2</v>
      </c>
      <c r="K1710" s="1" t="n">
        <v>4.78</v>
      </c>
      <c r="L1710" s="6" t="n">
        <v>-0.0215256333765215</v>
      </c>
      <c r="M1710" s="7" t="n">
        <v>0.695416216437815</v>
      </c>
    </row>
    <row r="1711" customFormat="false" ht="15" hidden="false" customHeight="false" outlineLevel="0" collapsed="false">
      <c r="A1711" s="1" t="s">
        <v>3430</v>
      </c>
      <c r="B1711" s="1" t="s">
        <v>3431</v>
      </c>
      <c r="C1711" s="1" t="n">
        <v>57.33</v>
      </c>
      <c r="D1711" s="1" t="n">
        <v>0.15</v>
      </c>
      <c r="E1711" s="1" t="n">
        <v>2</v>
      </c>
      <c r="F1711" s="1" t="n">
        <v>2</v>
      </c>
      <c r="G1711" s="1" t="n">
        <v>2</v>
      </c>
      <c r="H1711" s="1" t="n">
        <v>4</v>
      </c>
      <c r="I1711" s="1" t="n">
        <v>140</v>
      </c>
      <c r="J1711" s="1" t="n">
        <v>15.4</v>
      </c>
      <c r="K1711" s="1" t="n">
        <v>9.7</v>
      </c>
      <c r="L1711" s="6" t="n">
        <v>-0.192541549473266</v>
      </c>
      <c r="M1711" s="7" t="n">
        <v>0.144960248803416</v>
      </c>
    </row>
    <row r="1712" customFormat="false" ht="15" hidden="false" customHeight="false" outlineLevel="0" collapsed="false">
      <c r="A1712" s="1" t="s">
        <v>3432</v>
      </c>
      <c r="B1712" s="1" t="s">
        <v>3433</v>
      </c>
      <c r="C1712" s="1" t="n">
        <v>52.87</v>
      </c>
      <c r="D1712" s="1" t="n">
        <v>0.0629</v>
      </c>
      <c r="E1712" s="1" t="n">
        <v>1</v>
      </c>
      <c r="F1712" s="1" t="n">
        <v>2</v>
      </c>
      <c r="G1712" s="1" t="n">
        <v>2</v>
      </c>
      <c r="H1712" s="1" t="n">
        <v>5</v>
      </c>
      <c r="I1712" s="1" t="n">
        <v>286</v>
      </c>
      <c r="J1712" s="1" t="n">
        <v>32</v>
      </c>
      <c r="K1712" s="1" t="n">
        <v>5.38</v>
      </c>
      <c r="L1712" s="6" t="n">
        <v>-0.00882919426267191</v>
      </c>
      <c r="M1712" s="7" t="n">
        <v>0.942668529547236</v>
      </c>
    </row>
    <row r="1713" customFormat="false" ht="15" hidden="false" customHeight="false" outlineLevel="0" collapsed="false">
      <c r="A1713" s="1" t="s">
        <v>3434</v>
      </c>
      <c r="B1713" s="1" t="s">
        <v>3435</v>
      </c>
      <c r="C1713" s="1" t="n">
        <v>197.56</v>
      </c>
      <c r="D1713" s="1" t="n">
        <v>0.1502</v>
      </c>
      <c r="E1713" s="1" t="n">
        <v>1</v>
      </c>
      <c r="F1713" s="1" t="n">
        <v>5</v>
      </c>
      <c r="G1713" s="1" t="n">
        <v>5</v>
      </c>
      <c r="H1713" s="1" t="n">
        <v>11</v>
      </c>
      <c r="I1713" s="1" t="n">
        <v>466</v>
      </c>
      <c r="J1713" s="1" t="n">
        <v>51.1</v>
      </c>
      <c r="K1713" s="1" t="n">
        <v>8.94</v>
      </c>
      <c r="L1713" s="6" t="n">
        <v>0.0265845306485859</v>
      </c>
      <c r="M1713" s="7" t="n">
        <v>0.659811805530302</v>
      </c>
    </row>
    <row r="1714" customFormat="false" ht="15" hidden="false" customHeight="false" outlineLevel="0" collapsed="false">
      <c r="A1714" s="1" t="s">
        <v>3436</v>
      </c>
      <c r="B1714" s="1" t="s">
        <v>3437</v>
      </c>
      <c r="C1714" s="1" t="n">
        <v>192.02</v>
      </c>
      <c r="D1714" s="1" t="n">
        <v>0.2785</v>
      </c>
      <c r="E1714" s="1" t="n">
        <v>1</v>
      </c>
      <c r="F1714" s="1" t="n">
        <v>4</v>
      </c>
      <c r="G1714" s="1" t="n">
        <v>4</v>
      </c>
      <c r="H1714" s="1" t="n">
        <v>16</v>
      </c>
      <c r="I1714" s="1" t="n">
        <v>219</v>
      </c>
      <c r="J1714" s="1" t="n">
        <v>24.1</v>
      </c>
      <c r="K1714" s="1" t="n">
        <v>8.91</v>
      </c>
      <c r="L1714" s="6" t="n">
        <v>-0.0119778669307292</v>
      </c>
      <c r="M1714" s="7" t="n">
        <v>0.924403217508924</v>
      </c>
    </row>
    <row r="1715" customFormat="false" ht="15" hidden="false" customHeight="false" outlineLevel="0" collapsed="false">
      <c r="A1715" s="1" t="s">
        <v>3438</v>
      </c>
      <c r="B1715" s="1" t="s">
        <v>3439</v>
      </c>
      <c r="C1715" s="1" t="n">
        <v>182.46</v>
      </c>
      <c r="D1715" s="1" t="n">
        <v>0.1933</v>
      </c>
      <c r="E1715" s="1" t="n">
        <v>1</v>
      </c>
      <c r="F1715" s="1" t="n">
        <v>4</v>
      </c>
      <c r="G1715" s="1" t="n">
        <v>4</v>
      </c>
      <c r="H1715" s="1" t="n">
        <v>17</v>
      </c>
      <c r="I1715" s="1" t="n">
        <v>238</v>
      </c>
      <c r="J1715" s="1" t="n">
        <v>26.9</v>
      </c>
      <c r="K1715" s="1" t="n">
        <v>5.11</v>
      </c>
      <c r="L1715" s="6" t="n">
        <v>-0.183754962819633</v>
      </c>
      <c r="M1715" s="7" t="n">
        <v>0.171400495659987</v>
      </c>
    </row>
    <row r="1716" customFormat="false" ht="15" hidden="false" customHeight="false" outlineLevel="0" collapsed="false">
      <c r="A1716" s="1" t="s">
        <v>3440</v>
      </c>
      <c r="B1716" s="1" t="s">
        <v>3441</v>
      </c>
      <c r="C1716" s="1" t="n">
        <v>210</v>
      </c>
      <c r="D1716" s="1" t="n">
        <v>0.2493</v>
      </c>
      <c r="E1716" s="1" t="n">
        <v>1</v>
      </c>
      <c r="F1716" s="1" t="n">
        <v>6</v>
      </c>
      <c r="G1716" s="1" t="n">
        <v>6</v>
      </c>
      <c r="H1716" s="1" t="n">
        <v>10</v>
      </c>
      <c r="I1716" s="1" t="n">
        <v>341</v>
      </c>
      <c r="J1716" s="1" t="n">
        <v>39</v>
      </c>
      <c r="K1716" s="1" t="n">
        <v>6.15</v>
      </c>
      <c r="L1716" s="6" t="n">
        <v>-0.03347997383897</v>
      </c>
      <c r="M1716" s="7" t="n">
        <v>0.479144582092385</v>
      </c>
    </row>
    <row r="1717" customFormat="false" ht="15" hidden="false" customHeight="false" outlineLevel="0" collapsed="false">
      <c r="A1717" s="1" t="s">
        <v>3442</v>
      </c>
      <c r="B1717" s="1" t="s">
        <v>3443</v>
      </c>
      <c r="C1717" s="1" t="n">
        <v>169.3</v>
      </c>
      <c r="D1717" s="1" t="n">
        <v>0.1837</v>
      </c>
      <c r="E1717" s="1" t="n">
        <v>1</v>
      </c>
      <c r="F1717" s="1" t="n">
        <v>4</v>
      </c>
      <c r="G1717" s="1" t="n">
        <v>4</v>
      </c>
      <c r="H1717" s="1" t="n">
        <v>4</v>
      </c>
      <c r="I1717" s="1" t="n">
        <v>332</v>
      </c>
      <c r="J1717" s="1" t="n">
        <v>37.3</v>
      </c>
      <c r="K1717" s="1" t="n">
        <v>7.71</v>
      </c>
      <c r="L1717" s="6" t="n">
        <v>-0.0884290658848714</v>
      </c>
      <c r="M1717" s="7" t="n">
        <v>0.460837974846882</v>
      </c>
    </row>
    <row r="1718" customFormat="false" ht="15" hidden="false" customHeight="false" outlineLevel="0" collapsed="false">
      <c r="A1718" s="1" t="s">
        <v>3444</v>
      </c>
      <c r="B1718" s="1" t="s">
        <v>3445</v>
      </c>
      <c r="C1718" s="1" t="n">
        <v>432.98</v>
      </c>
      <c r="D1718" s="1" t="n">
        <v>0.511</v>
      </c>
      <c r="E1718" s="1" t="n">
        <v>1</v>
      </c>
      <c r="F1718" s="1" t="n">
        <v>9</v>
      </c>
      <c r="G1718" s="1" t="n">
        <v>9</v>
      </c>
      <c r="H1718" s="1" t="n">
        <v>72</v>
      </c>
      <c r="I1718" s="1" t="n">
        <v>227</v>
      </c>
      <c r="J1718" s="1" t="n">
        <v>25</v>
      </c>
      <c r="K1718" s="1" t="n">
        <v>9.19</v>
      </c>
      <c r="L1718" s="6" t="n">
        <v>0.0496714120116835</v>
      </c>
      <c r="M1718" s="7" t="n">
        <v>0.586590875641842</v>
      </c>
    </row>
    <row r="1719" customFormat="false" ht="15" hidden="false" customHeight="false" outlineLevel="0" collapsed="false">
      <c r="A1719" s="1" t="s">
        <v>3446</v>
      </c>
      <c r="B1719" s="1" t="s">
        <v>3447</v>
      </c>
      <c r="C1719" s="1" t="n">
        <v>103.66</v>
      </c>
      <c r="D1719" s="1" t="n">
        <v>0.0782</v>
      </c>
      <c r="E1719" s="1" t="n">
        <v>1</v>
      </c>
      <c r="F1719" s="1" t="n">
        <v>4</v>
      </c>
      <c r="G1719" s="1" t="n">
        <v>4</v>
      </c>
      <c r="H1719" s="1" t="n">
        <v>6</v>
      </c>
      <c r="I1719" s="1" t="n">
        <v>499</v>
      </c>
      <c r="J1719" s="1" t="n">
        <v>53.1</v>
      </c>
      <c r="K1719" s="1" t="n">
        <v>9.1</v>
      </c>
      <c r="L1719" s="6" t="n">
        <v>-0.0583957481933258</v>
      </c>
      <c r="M1719" s="7" t="n">
        <v>0.217901823599788</v>
      </c>
    </row>
    <row r="1720" customFormat="false" ht="15" hidden="false" customHeight="false" outlineLevel="0" collapsed="false">
      <c r="A1720" s="1" t="s">
        <v>3448</v>
      </c>
      <c r="B1720" s="1" t="s">
        <v>3449</v>
      </c>
      <c r="C1720" s="1" t="n">
        <v>297.17</v>
      </c>
      <c r="D1720" s="1" t="n">
        <v>0.2182</v>
      </c>
      <c r="E1720" s="1" t="n">
        <v>1</v>
      </c>
      <c r="F1720" s="1" t="n">
        <v>8</v>
      </c>
      <c r="G1720" s="1" t="n">
        <v>8</v>
      </c>
      <c r="H1720" s="1" t="n">
        <v>21</v>
      </c>
      <c r="I1720" s="1" t="n">
        <v>495</v>
      </c>
      <c r="J1720" s="1" t="n">
        <v>54.5</v>
      </c>
      <c r="K1720" s="1" t="n">
        <v>6.2</v>
      </c>
      <c r="L1720" s="6" t="n">
        <v>0.0638775889761719</v>
      </c>
      <c r="M1720" s="7" t="n">
        <v>0.705967833288772</v>
      </c>
    </row>
    <row r="1721" customFormat="false" ht="15" hidden="false" customHeight="false" outlineLevel="0" collapsed="false">
      <c r="A1721" s="1" t="s">
        <v>3450</v>
      </c>
      <c r="B1721" s="1" t="s">
        <v>3451</v>
      </c>
      <c r="C1721" s="1" t="n">
        <v>143.16</v>
      </c>
      <c r="D1721" s="1" t="n">
        <v>0.1947</v>
      </c>
      <c r="E1721" s="1" t="n">
        <v>1</v>
      </c>
      <c r="F1721" s="1" t="n">
        <v>4</v>
      </c>
      <c r="G1721" s="1" t="n">
        <v>4</v>
      </c>
      <c r="H1721" s="1" t="n">
        <v>6</v>
      </c>
      <c r="I1721" s="1" t="n">
        <v>303</v>
      </c>
      <c r="J1721" s="1" t="n">
        <v>33.4</v>
      </c>
      <c r="K1721" s="1" t="n">
        <v>5.29</v>
      </c>
      <c r="L1721" s="6" t="n">
        <v>0.017473806969828</v>
      </c>
      <c r="M1721" s="7" t="n">
        <v>0.716638198961634</v>
      </c>
    </row>
    <row r="1722" customFormat="false" ht="15" hidden="false" customHeight="false" outlineLevel="0" collapsed="false">
      <c r="A1722" s="1" t="s">
        <v>3452</v>
      </c>
      <c r="B1722" s="1" t="s">
        <v>3453</v>
      </c>
      <c r="C1722" s="1" t="n">
        <v>233.56</v>
      </c>
      <c r="D1722" s="1" t="n">
        <v>0.2418</v>
      </c>
      <c r="E1722" s="1" t="n">
        <v>2</v>
      </c>
      <c r="F1722" s="1" t="n">
        <v>8</v>
      </c>
      <c r="G1722" s="1" t="n">
        <v>9</v>
      </c>
      <c r="H1722" s="1" t="n">
        <v>17</v>
      </c>
      <c r="I1722" s="1" t="n">
        <v>397</v>
      </c>
      <c r="J1722" s="1" t="n">
        <v>45.7</v>
      </c>
      <c r="K1722" s="1" t="n">
        <v>7.24</v>
      </c>
      <c r="L1722" s="6" t="n">
        <v>0.135933503674948</v>
      </c>
      <c r="M1722" s="7" t="n">
        <v>0.255666032890764</v>
      </c>
    </row>
    <row r="1723" customFormat="false" ht="15" hidden="false" customHeight="false" outlineLevel="0" collapsed="false">
      <c r="A1723" s="1" t="s">
        <v>3454</v>
      </c>
      <c r="B1723" s="1" t="s">
        <v>3455</v>
      </c>
      <c r="C1723" s="1" t="n">
        <v>73.27</v>
      </c>
      <c r="D1723" s="1" t="n">
        <v>0.0184</v>
      </c>
      <c r="E1723" s="1" t="n">
        <v>1</v>
      </c>
      <c r="F1723" s="1" t="n">
        <v>2</v>
      </c>
      <c r="G1723" s="1" t="n">
        <v>2</v>
      </c>
      <c r="H1723" s="1" t="n">
        <v>3</v>
      </c>
      <c r="I1723" s="1" t="n">
        <v>1519</v>
      </c>
      <c r="J1723" s="1" t="n">
        <v>171.2</v>
      </c>
      <c r="K1723" s="1" t="n">
        <v>5.21</v>
      </c>
      <c r="L1723" s="6" t="n">
        <v>0.298807826314082</v>
      </c>
      <c r="M1723" s="7" t="n">
        <v>0.00414823354287055</v>
      </c>
    </row>
    <row r="1724" customFormat="false" ht="15" hidden="false" customHeight="false" outlineLevel="0" collapsed="false">
      <c r="A1724" s="1" t="s">
        <v>3456</v>
      </c>
      <c r="B1724" s="1" t="s">
        <v>3457</v>
      </c>
      <c r="C1724" s="1" t="n">
        <v>258.59</v>
      </c>
      <c r="D1724" s="1" t="n">
        <v>0.1605</v>
      </c>
      <c r="E1724" s="1" t="n">
        <v>2</v>
      </c>
      <c r="F1724" s="1" t="n">
        <v>8</v>
      </c>
      <c r="G1724" s="1" t="n">
        <v>8</v>
      </c>
      <c r="H1724" s="1" t="n">
        <v>13</v>
      </c>
      <c r="I1724" s="1" t="n">
        <v>517</v>
      </c>
      <c r="J1724" s="1" t="n">
        <v>56.1</v>
      </c>
      <c r="K1724" s="1" t="n">
        <v>7.91</v>
      </c>
      <c r="L1724" s="6" t="n">
        <v>-0.0067301620258666</v>
      </c>
      <c r="M1724" s="7" t="n">
        <v>0.92321216438498</v>
      </c>
    </row>
    <row r="1725" customFormat="false" ht="15" hidden="false" customHeight="false" outlineLevel="0" collapsed="false">
      <c r="A1725" s="1" t="s">
        <v>3458</v>
      </c>
      <c r="B1725" s="1" t="s">
        <v>3459</v>
      </c>
      <c r="C1725" s="1" t="n">
        <v>157.79</v>
      </c>
      <c r="D1725" s="1" t="n">
        <v>0.2165</v>
      </c>
      <c r="E1725" s="1" t="n">
        <v>2</v>
      </c>
      <c r="F1725" s="1" t="n">
        <v>6</v>
      </c>
      <c r="G1725" s="1" t="n">
        <v>6</v>
      </c>
      <c r="H1725" s="1" t="n">
        <v>10</v>
      </c>
      <c r="I1725" s="1" t="n">
        <v>425</v>
      </c>
      <c r="J1725" s="1" t="n">
        <v>45.5</v>
      </c>
      <c r="K1725" s="1" t="n">
        <v>8.13</v>
      </c>
      <c r="L1725" s="6" t="n">
        <v>-0.0765832732926522</v>
      </c>
      <c r="M1725" s="7" t="n">
        <v>0.664834490574813</v>
      </c>
    </row>
    <row r="1726" customFormat="false" ht="15" hidden="false" customHeight="false" outlineLevel="0" collapsed="false">
      <c r="A1726" s="1" t="s">
        <v>3460</v>
      </c>
      <c r="B1726" s="1" t="s">
        <v>3461</v>
      </c>
      <c r="C1726" s="1" t="n">
        <v>29.63</v>
      </c>
      <c r="D1726" s="1" t="n">
        <v>0.0764</v>
      </c>
      <c r="E1726" s="1" t="n">
        <v>1</v>
      </c>
      <c r="F1726" s="1" t="n">
        <v>1</v>
      </c>
      <c r="G1726" s="1" t="n">
        <v>1</v>
      </c>
      <c r="H1726" s="1" t="n">
        <v>1</v>
      </c>
      <c r="I1726" s="1" t="n">
        <v>144</v>
      </c>
      <c r="J1726" s="1" t="n">
        <v>16.4</v>
      </c>
      <c r="K1726" s="1" t="n">
        <v>9.03</v>
      </c>
      <c r="L1726" s="6" t="n">
        <v>0.191687198717863</v>
      </c>
      <c r="M1726" s="7" t="n">
        <v>0.41157441162684</v>
      </c>
    </row>
    <row r="1727" customFormat="false" ht="15" hidden="false" customHeight="false" outlineLevel="0" collapsed="false">
      <c r="A1727" s="1" t="s">
        <v>3462</v>
      </c>
      <c r="B1727" s="1" t="s">
        <v>3463</v>
      </c>
      <c r="C1727" s="1" t="n">
        <v>50.99</v>
      </c>
      <c r="D1727" s="1" t="n">
        <v>0.0492</v>
      </c>
      <c r="E1727" s="1" t="n">
        <v>2</v>
      </c>
      <c r="F1727" s="1" t="n">
        <v>2</v>
      </c>
      <c r="G1727" s="1" t="n">
        <v>2</v>
      </c>
      <c r="H1727" s="1" t="n">
        <v>3</v>
      </c>
      <c r="I1727" s="1" t="n">
        <v>569</v>
      </c>
      <c r="J1727" s="1" t="n">
        <v>62.7</v>
      </c>
      <c r="K1727" s="1" t="n">
        <v>8.79</v>
      </c>
      <c r="L1727" s="6" t="n">
        <v>0.121704294420067</v>
      </c>
      <c r="M1727" s="7" t="n">
        <v>0.345179326741542</v>
      </c>
    </row>
    <row r="1728" customFormat="false" ht="15" hidden="false" customHeight="false" outlineLevel="0" collapsed="false">
      <c r="A1728" s="1" t="s">
        <v>3464</v>
      </c>
      <c r="B1728" s="1" t="s">
        <v>3465</v>
      </c>
      <c r="C1728" s="1" t="n">
        <v>308.05</v>
      </c>
      <c r="D1728" s="1" t="n">
        <v>0.2484</v>
      </c>
      <c r="E1728" s="1" t="n">
        <v>1</v>
      </c>
      <c r="F1728" s="1" t="n">
        <v>7</v>
      </c>
      <c r="G1728" s="1" t="n">
        <v>7</v>
      </c>
      <c r="H1728" s="1" t="n">
        <v>19</v>
      </c>
      <c r="I1728" s="1" t="n">
        <v>455</v>
      </c>
      <c r="J1728" s="1" t="n">
        <v>49.5</v>
      </c>
      <c r="K1728" s="1" t="n">
        <v>8.79</v>
      </c>
      <c r="L1728" s="6" t="n">
        <v>0.10212081567197</v>
      </c>
      <c r="M1728" s="7" t="n">
        <v>0.0974025716643453</v>
      </c>
    </row>
    <row r="1729" customFormat="false" ht="15" hidden="false" customHeight="false" outlineLevel="0" collapsed="false">
      <c r="A1729" s="1" t="s">
        <v>3466</v>
      </c>
      <c r="B1729" s="1" t="s">
        <v>3467</v>
      </c>
      <c r="C1729" s="1" t="n">
        <v>137.19</v>
      </c>
      <c r="D1729" s="1" t="n">
        <v>0.4444</v>
      </c>
      <c r="E1729" s="1" t="n">
        <v>1</v>
      </c>
      <c r="F1729" s="1" t="n">
        <v>3</v>
      </c>
      <c r="G1729" s="1" t="n">
        <v>3</v>
      </c>
      <c r="H1729" s="1" t="n">
        <v>35</v>
      </c>
      <c r="I1729" s="1" t="n">
        <v>108</v>
      </c>
      <c r="J1729" s="1" t="n">
        <v>11.9</v>
      </c>
      <c r="K1729" s="1" t="n">
        <v>8.57</v>
      </c>
      <c r="L1729" s="6" t="n">
        <v>0.0144026031682381</v>
      </c>
      <c r="M1729" s="7" t="n">
        <v>0.887300926567253</v>
      </c>
    </row>
    <row r="1730" customFormat="false" ht="15" hidden="false" customHeight="false" outlineLevel="0" collapsed="false">
      <c r="A1730" s="1" t="s">
        <v>3468</v>
      </c>
      <c r="B1730" s="1" t="s">
        <v>3469</v>
      </c>
      <c r="C1730" s="1" t="n">
        <v>27.3</v>
      </c>
      <c r="D1730" s="1" t="n">
        <v>0.0337</v>
      </c>
      <c r="E1730" s="1" t="n">
        <v>2</v>
      </c>
      <c r="F1730" s="1" t="n">
        <v>1</v>
      </c>
      <c r="G1730" s="1" t="n">
        <v>1</v>
      </c>
      <c r="H1730" s="1" t="n">
        <v>1</v>
      </c>
      <c r="I1730" s="1" t="n">
        <v>356</v>
      </c>
      <c r="J1730" s="1" t="n">
        <v>40.4</v>
      </c>
      <c r="K1730" s="1" t="n">
        <v>8.07</v>
      </c>
      <c r="L1730" s="6" t="n">
        <v>-0.055045904210043</v>
      </c>
      <c r="M1730" s="7" t="n">
        <v>0.451964647464157</v>
      </c>
    </row>
    <row r="1731" customFormat="false" ht="15" hidden="false" customHeight="false" outlineLevel="0" collapsed="false">
      <c r="A1731" s="1" t="s">
        <v>3470</v>
      </c>
      <c r="B1731" s="1" t="s">
        <v>3471</v>
      </c>
      <c r="C1731" s="1" t="n">
        <v>24.45</v>
      </c>
      <c r="D1731" s="1" t="n">
        <v>0.0674</v>
      </c>
      <c r="E1731" s="1" t="n">
        <v>3</v>
      </c>
      <c r="F1731" s="1" t="n">
        <v>1</v>
      </c>
      <c r="G1731" s="1" t="n">
        <v>1</v>
      </c>
      <c r="H1731" s="1" t="n">
        <v>2</v>
      </c>
      <c r="I1731" s="1" t="n">
        <v>193</v>
      </c>
      <c r="J1731" s="1" t="n">
        <v>21.7</v>
      </c>
      <c r="K1731" s="1" t="n">
        <v>5.17</v>
      </c>
      <c r="L1731" s="6" t="n">
        <v>0.139361529842471</v>
      </c>
      <c r="M1731" s="7" t="n">
        <v>0.454785273249403</v>
      </c>
    </row>
    <row r="1732" customFormat="false" ht="15" hidden="false" customHeight="false" outlineLevel="0" collapsed="false">
      <c r="A1732" s="1" t="s">
        <v>3472</v>
      </c>
      <c r="B1732" s="1" t="s">
        <v>3473</v>
      </c>
      <c r="C1732" s="1" t="n">
        <v>27.92</v>
      </c>
      <c r="D1732" s="1" t="n">
        <v>0.0543</v>
      </c>
      <c r="E1732" s="1" t="n">
        <v>1</v>
      </c>
      <c r="F1732" s="1" t="n">
        <v>1</v>
      </c>
      <c r="G1732" s="1" t="n">
        <v>1</v>
      </c>
      <c r="H1732" s="1" t="n">
        <v>1</v>
      </c>
      <c r="I1732" s="1" t="n">
        <v>184</v>
      </c>
      <c r="J1732" s="1" t="n">
        <v>21.1</v>
      </c>
      <c r="K1732" s="1" t="n">
        <v>9.36</v>
      </c>
      <c r="L1732" s="6" t="n">
        <v>-0.286218234388792</v>
      </c>
      <c r="M1732" s="7" t="n">
        <v>0.181020664855576</v>
      </c>
    </row>
    <row r="1733" customFormat="false" ht="15" hidden="false" customHeight="false" outlineLevel="0" collapsed="false">
      <c r="A1733" s="1" t="s">
        <v>3474</v>
      </c>
      <c r="B1733" s="1" t="s">
        <v>3475</v>
      </c>
      <c r="C1733" s="1" t="n">
        <v>311.43</v>
      </c>
      <c r="D1733" s="1" t="n">
        <v>0.1952</v>
      </c>
      <c r="E1733" s="1" t="n">
        <v>3</v>
      </c>
      <c r="F1733" s="1" t="n">
        <v>7</v>
      </c>
      <c r="G1733" s="1" t="n">
        <v>7</v>
      </c>
      <c r="H1733" s="1" t="n">
        <v>30</v>
      </c>
      <c r="I1733" s="1" t="n">
        <v>456</v>
      </c>
      <c r="J1733" s="1" t="n">
        <v>47.5</v>
      </c>
      <c r="K1733" s="1" t="n">
        <v>7.85</v>
      </c>
      <c r="L1733" s="6" t="n">
        <v>0.105940706257379</v>
      </c>
      <c r="M1733" s="7" t="n">
        <v>0.172844679111301</v>
      </c>
    </row>
    <row r="1734" customFormat="false" ht="15" hidden="false" customHeight="false" outlineLevel="0" collapsed="false">
      <c r="A1734" s="1" t="s">
        <v>3476</v>
      </c>
      <c r="B1734" s="1" t="s">
        <v>3477</v>
      </c>
      <c r="C1734" s="1" t="n">
        <v>76.05</v>
      </c>
      <c r="D1734" s="1" t="n">
        <v>0.1072</v>
      </c>
      <c r="E1734" s="1" t="n">
        <v>2</v>
      </c>
      <c r="F1734" s="1" t="n">
        <v>4</v>
      </c>
      <c r="G1734" s="1" t="n">
        <v>4</v>
      </c>
      <c r="H1734" s="1" t="n">
        <v>4</v>
      </c>
      <c r="I1734" s="1" t="n">
        <v>457</v>
      </c>
      <c r="J1734" s="1" t="n">
        <v>51.1</v>
      </c>
      <c r="K1734" s="1" t="n">
        <v>8.87</v>
      </c>
      <c r="L1734" s="6" t="n">
        <v>-0.084266286933657</v>
      </c>
      <c r="M1734" s="7" t="n">
        <v>0.397085350169233</v>
      </c>
    </row>
    <row r="1735" customFormat="false" ht="15" hidden="false" customHeight="false" outlineLevel="0" collapsed="false">
      <c r="A1735" s="1" t="s">
        <v>3478</v>
      </c>
      <c r="B1735" s="1" t="s">
        <v>3479</v>
      </c>
      <c r="C1735" s="1" t="n">
        <v>63.49</v>
      </c>
      <c r="D1735" s="1" t="n">
        <v>0.0332</v>
      </c>
      <c r="E1735" s="1" t="n">
        <v>1</v>
      </c>
      <c r="F1735" s="1" t="n">
        <v>2</v>
      </c>
      <c r="G1735" s="1" t="n">
        <v>2</v>
      </c>
      <c r="H1735" s="1" t="n">
        <v>2</v>
      </c>
      <c r="I1735" s="1" t="n">
        <v>752</v>
      </c>
      <c r="J1735" s="1" t="n">
        <v>84.9</v>
      </c>
      <c r="K1735" s="1" t="n">
        <v>5.22</v>
      </c>
      <c r="L1735" s="6" t="n">
        <v>-0.114602050399153</v>
      </c>
      <c r="M1735" s="7" t="n">
        <v>0.0630820316379646</v>
      </c>
    </row>
    <row r="1736" customFormat="false" ht="15" hidden="false" customHeight="false" outlineLevel="0" collapsed="false">
      <c r="A1736" s="1" t="s">
        <v>3480</v>
      </c>
      <c r="B1736" s="1" t="s">
        <v>3481</v>
      </c>
      <c r="C1736" s="1" t="n">
        <v>169.09</v>
      </c>
      <c r="D1736" s="1" t="n">
        <v>0.2091</v>
      </c>
      <c r="E1736" s="1" t="n">
        <v>1</v>
      </c>
      <c r="F1736" s="1" t="n">
        <v>4</v>
      </c>
      <c r="G1736" s="1" t="n">
        <v>4</v>
      </c>
      <c r="H1736" s="1" t="n">
        <v>9</v>
      </c>
      <c r="I1736" s="1" t="n">
        <v>287</v>
      </c>
      <c r="J1736" s="1" t="n">
        <v>30.9</v>
      </c>
      <c r="K1736" s="1" t="n">
        <v>8.88</v>
      </c>
      <c r="L1736" s="6" t="n">
        <v>-0.17025542647195</v>
      </c>
      <c r="M1736" s="7" t="n">
        <v>0.113785535171925</v>
      </c>
    </row>
    <row r="1737" customFormat="false" ht="15" hidden="false" customHeight="false" outlineLevel="0" collapsed="false">
      <c r="A1737" s="1" t="s">
        <v>3482</v>
      </c>
      <c r="B1737" s="1" t="s">
        <v>3483</v>
      </c>
      <c r="C1737" s="1" t="n">
        <v>28</v>
      </c>
      <c r="D1737" s="1" t="n">
        <v>0.0047</v>
      </c>
      <c r="E1737" s="1" t="n">
        <v>3</v>
      </c>
      <c r="F1737" s="1" t="n">
        <v>1</v>
      </c>
      <c r="G1737" s="1" t="n">
        <v>1</v>
      </c>
      <c r="H1737" s="1" t="n">
        <v>1</v>
      </c>
      <c r="I1737" s="1" t="n">
        <v>2775</v>
      </c>
      <c r="J1737" s="1" t="n">
        <v>309.5</v>
      </c>
      <c r="K1737" s="1" t="n">
        <v>5.71</v>
      </c>
      <c r="L1737" s="6" t="n">
        <v>-0.238559081577014</v>
      </c>
      <c r="M1737" s="7" t="n">
        <v>0.173201704247422</v>
      </c>
    </row>
    <row r="1738" customFormat="false" ht="15" hidden="false" customHeight="false" outlineLevel="0" collapsed="false">
      <c r="A1738" s="1" t="s">
        <v>3484</v>
      </c>
      <c r="B1738" s="1" t="s">
        <v>3485</v>
      </c>
      <c r="C1738" s="1" t="n">
        <v>156.31</v>
      </c>
      <c r="D1738" s="1" t="n">
        <v>0.3188</v>
      </c>
      <c r="E1738" s="1" t="n">
        <v>2</v>
      </c>
      <c r="F1738" s="1" t="n">
        <v>4</v>
      </c>
      <c r="G1738" s="1" t="n">
        <v>4</v>
      </c>
      <c r="H1738" s="1" t="n">
        <v>7</v>
      </c>
      <c r="I1738" s="1" t="n">
        <v>160</v>
      </c>
      <c r="J1738" s="1" t="n">
        <v>18</v>
      </c>
      <c r="K1738" s="1" t="n">
        <v>5.9</v>
      </c>
      <c r="L1738" s="6" t="n">
        <v>0.0593397211550913</v>
      </c>
      <c r="M1738" s="7" t="n">
        <v>0.437878475421179</v>
      </c>
    </row>
    <row r="1739" customFormat="false" ht="15" hidden="false" customHeight="false" outlineLevel="0" collapsed="false">
      <c r="A1739" s="1" t="s">
        <v>3486</v>
      </c>
      <c r="B1739" s="1" t="s">
        <v>3487</v>
      </c>
      <c r="C1739" s="1" t="n">
        <v>83.07</v>
      </c>
      <c r="D1739" s="1" t="n">
        <v>0.1815</v>
      </c>
      <c r="E1739" s="1" t="n">
        <v>1</v>
      </c>
      <c r="F1739" s="1" t="n">
        <v>3</v>
      </c>
      <c r="G1739" s="1" t="n">
        <v>3</v>
      </c>
      <c r="H1739" s="1" t="n">
        <v>7</v>
      </c>
      <c r="I1739" s="1" t="n">
        <v>248</v>
      </c>
      <c r="J1739" s="1" t="n">
        <v>27.7</v>
      </c>
      <c r="K1739" s="1" t="n">
        <v>9.1</v>
      </c>
      <c r="L1739" s="6" t="n">
        <v>0.0971780630843909</v>
      </c>
      <c r="M1739" s="7" t="n">
        <v>0.44403037341845</v>
      </c>
    </row>
    <row r="1740" customFormat="false" ht="15" hidden="false" customHeight="false" outlineLevel="0" collapsed="false">
      <c r="A1740" s="1" t="s">
        <v>3488</v>
      </c>
      <c r="B1740" s="1" t="s">
        <v>3489</v>
      </c>
      <c r="C1740" s="1" t="n">
        <v>83.34</v>
      </c>
      <c r="D1740" s="1" t="n">
        <v>0.0291</v>
      </c>
      <c r="E1740" s="1" t="n">
        <v>2</v>
      </c>
      <c r="F1740" s="1" t="n">
        <v>4</v>
      </c>
      <c r="G1740" s="1" t="n">
        <v>4</v>
      </c>
      <c r="H1740" s="1" t="n">
        <v>6</v>
      </c>
      <c r="I1740" s="1" t="n">
        <v>1237</v>
      </c>
      <c r="J1740" s="1" t="n">
        <v>139.3</v>
      </c>
      <c r="K1740" s="1" t="n">
        <v>5.76</v>
      </c>
      <c r="L1740" s="6" t="n">
        <v>-0.128608599462663</v>
      </c>
      <c r="M1740" s="7" t="n">
        <v>0.268284844787221</v>
      </c>
    </row>
    <row r="1741" customFormat="false" ht="15" hidden="false" customHeight="false" outlineLevel="0" collapsed="false">
      <c r="A1741" s="1" t="s">
        <v>3490</v>
      </c>
      <c r="B1741" s="1" t="s">
        <v>3491</v>
      </c>
      <c r="C1741" s="1" t="n">
        <v>59.83</v>
      </c>
      <c r="D1741" s="1" t="n">
        <v>0.2881</v>
      </c>
      <c r="E1741" s="1" t="n">
        <v>1</v>
      </c>
      <c r="F1741" s="1" t="n">
        <v>2</v>
      </c>
      <c r="G1741" s="1" t="n">
        <v>2</v>
      </c>
      <c r="H1741" s="1" t="n">
        <v>5</v>
      </c>
      <c r="I1741" s="1" t="n">
        <v>118</v>
      </c>
      <c r="J1741" s="1" t="n">
        <v>13.5</v>
      </c>
      <c r="K1741" s="1" t="n">
        <v>9.26</v>
      </c>
      <c r="L1741" s="6" t="n">
        <v>-0.0149066987717415</v>
      </c>
      <c r="M1741" s="7" t="n">
        <v>0.885620529045917</v>
      </c>
    </row>
    <row r="1742" customFormat="false" ht="15" hidden="false" customHeight="false" outlineLevel="0" collapsed="false">
      <c r="A1742" s="1" t="s">
        <v>3492</v>
      </c>
      <c r="B1742" s="1" t="s">
        <v>3493</v>
      </c>
      <c r="C1742" s="1" t="n">
        <v>330.01</v>
      </c>
      <c r="D1742" s="1" t="n">
        <v>0.3235</v>
      </c>
      <c r="E1742" s="1" t="n">
        <v>1</v>
      </c>
      <c r="F1742" s="1" t="n">
        <v>9</v>
      </c>
      <c r="G1742" s="1" t="n">
        <v>9</v>
      </c>
      <c r="H1742" s="1" t="n">
        <v>22</v>
      </c>
      <c r="I1742" s="1" t="n">
        <v>442</v>
      </c>
      <c r="J1742" s="1" t="n">
        <v>48.6</v>
      </c>
      <c r="K1742" s="1" t="n">
        <v>7.96</v>
      </c>
      <c r="L1742" s="6" t="n">
        <v>-0.103480982680736</v>
      </c>
      <c r="M1742" s="7" t="n">
        <v>0.433866882409579</v>
      </c>
    </row>
    <row r="1743" customFormat="false" ht="15" hidden="false" customHeight="false" outlineLevel="0" collapsed="false">
      <c r="A1743" s="1" t="s">
        <v>3494</v>
      </c>
      <c r="B1743" s="1" t="s">
        <v>3495</v>
      </c>
      <c r="C1743" s="1" t="n">
        <v>68.49</v>
      </c>
      <c r="D1743" s="1" t="n">
        <v>0.0852</v>
      </c>
      <c r="E1743" s="1" t="n">
        <v>1</v>
      </c>
      <c r="F1743" s="1" t="n">
        <v>2</v>
      </c>
      <c r="G1743" s="1" t="n">
        <v>2</v>
      </c>
      <c r="H1743" s="1" t="n">
        <v>5</v>
      </c>
      <c r="I1743" s="1" t="n">
        <v>364</v>
      </c>
      <c r="J1743" s="1" t="n">
        <v>40.5</v>
      </c>
      <c r="K1743" s="1" t="n">
        <v>8.34</v>
      </c>
      <c r="L1743" s="6" t="n">
        <v>0.0197037148263491</v>
      </c>
      <c r="M1743" s="7" t="n">
        <v>0.811608126216981</v>
      </c>
    </row>
    <row r="1744" customFormat="false" ht="15" hidden="false" customHeight="false" outlineLevel="0" collapsed="false">
      <c r="A1744" s="1" t="s">
        <v>3496</v>
      </c>
      <c r="B1744" s="1" t="s">
        <v>3497</v>
      </c>
      <c r="C1744" s="1" t="n">
        <v>145.45</v>
      </c>
      <c r="D1744" s="1" t="n">
        <v>0.1932</v>
      </c>
      <c r="E1744" s="1" t="n">
        <v>2</v>
      </c>
      <c r="F1744" s="1" t="n">
        <v>4</v>
      </c>
      <c r="G1744" s="1" t="n">
        <v>4</v>
      </c>
      <c r="H1744" s="1" t="n">
        <v>9</v>
      </c>
      <c r="I1744" s="1" t="n">
        <v>295</v>
      </c>
      <c r="J1744" s="1" t="n">
        <v>34.7</v>
      </c>
      <c r="K1744" s="1" t="n">
        <v>9.47</v>
      </c>
      <c r="L1744" s="6" t="n">
        <v>-0.00758580943717462</v>
      </c>
      <c r="M1744" s="7" t="n">
        <v>0.818687981970665</v>
      </c>
    </row>
    <row r="1745" customFormat="false" ht="15" hidden="false" customHeight="false" outlineLevel="0" collapsed="false">
      <c r="A1745" s="1" t="s">
        <v>3498</v>
      </c>
      <c r="B1745" s="1" t="s">
        <v>3499</v>
      </c>
      <c r="C1745" s="1" t="n">
        <v>42.9</v>
      </c>
      <c r="D1745" s="1" t="n">
        <v>0.2083</v>
      </c>
      <c r="E1745" s="1" t="n">
        <v>1</v>
      </c>
      <c r="F1745" s="1" t="n">
        <v>2</v>
      </c>
      <c r="G1745" s="1" t="n">
        <v>2</v>
      </c>
      <c r="H1745" s="1" t="n">
        <v>3</v>
      </c>
      <c r="I1745" s="1" t="n">
        <v>96</v>
      </c>
      <c r="J1745" s="1" t="n">
        <v>11</v>
      </c>
      <c r="K1745" s="1" t="n">
        <v>9.25</v>
      </c>
      <c r="L1745" s="6" t="n">
        <v>0.0937669936215868</v>
      </c>
      <c r="M1745" s="7" t="n">
        <v>0.294872440157673</v>
      </c>
    </row>
    <row r="1746" customFormat="false" ht="15" hidden="false" customHeight="false" outlineLevel="0" collapsed="false">
      <c r="A1746" s="1" t="s">
        <v>3500</v>
      </c>
      <c r="B1746" s="1" t="s">
        <v>3501</v>
      </c>
      <c r="C1746" s="1" t="n">
        <v>43.54</v>
      </c>
      <c r="D1746" s="1" t="n">
        <v>0.0719</v>
      </c>
      <c r="E1746" s="1" t="n">
        <v>4</v>
      </c>
      <c r="F1746" s="1" t="n">
        <v>2</v>
      </c>
      <c r="G1746" s="1" t="n">
        <v>2</v>
      </c>
      <c r="H1746" s="1" t="n">
        <v>4</v>
      </c>
      <c r="I1746" s="1" t="n">
        <v>334</v>
      </c>
      <c r="J1746" s="1" t="n">
        <v>38.4</v>
      </c>
      <c r="K1746" s="1" t="n">
        <v>6.21</v>
      </c>
      <c r="L1746" s="6" t="n">
        <v>-0.135576239553554</v>
      </c>
      <c r="M1746" s="7" t="n">
        <v>0.0150838333619849</v>
      </c>
    </row>
    <row r="1747" customFormat="false" ht="15" hidden="false" customHeight="false" outlineLevel="0" collapsed="false">
      <c r="A1747" s="1" t="s">
        <v>3502</v>
      </c>
      <c r="B1747" s="1" t="s">
        <v>3503</v>
      </c>
      <c r="C1747" s="1" t="n">
        <v>226.14</v>
      </c>
      <c r="D1747" s="1" t="n">
        <v>0.1215</v>
      </c>
      <c r="E1747" s="1" t="n">
        <v>2</v>
      </c>
      <c r="F1747" s="1" t="n">
        <v>5</v>
      </c>
      <c r="G1747" s="1" t="n">
        <v>5</v>
      </c>
      <c r="H1747" s="1" t="n">
        <v>6</v>
      </c>
      <c r="I1747" s="1" t="n">
        <v>642</v>
      </c>
      <c r="J1747" s="1" t="n">
        <v>70.4</v>
      </c>
      <c r="K1747" s="1" t="n">
        <v>6.86</v>
      </c>
      <c r="L1747" s="6" t="n">
        <v>-0.091220574601989</v>
      </c>
      <c r="M1747" s="7" t="n">
        <v>0.251648358300056</v>
      </c>
    </row>
    <row r="1748" customFormat="false" ht="15" hidden="false" customHeight="false" outlineLevel="0" collapsed="false">
      <c r="A1748" s="1" t="s">
        <v>3504</v>
      </c>
      <c r="B1748" s="1" t="s">
        <v>3505</v>
      </c>
      <c r="C1748" s="1" t="n">
        <v>148.18</v>
      </c>
      <c r="D1748" s="1" t="n">
        <v>0.4489</v>
      </c>
      <c r="E1748" s="1" t="n">
        <v>1</v>
      </c>
      <c r="F1748" s="1" t="n">
        <v>5</v>
      </c>
      <c r="G1748" s="1" t="n">
        <v>5</v>
      </c>
      <c r="H1748" s="1" t="n">
        <v>10</v>
      </c>
      <c r="I1748" s="1" t="n">
        <v>176</v>
      </c>
      <c r="J1748" s="1" t="n">
        <v>19.4</v>
      </c>
      <c r="K1748" s="1" t="n">
        <v>8.57</v>
      </c>
      <c r="L1748" s="6" t="n">
        <v>0.0172493437630936</v>
      </c>
      <c r="M1748" s="7" t="n">
        <v>0.792366179833426</v>
      </c>
    </row>
    <row r="1749" customFormat="false" ht="15" hidden="false" customHeight="false" outlineLevel="0" collapsed="false">
      <c r="A1749" s="1" t="s">
        <v>3506</v>
      </c>
      <c r="B1749" s="1" t="s">
        <v>3507</v>
      </c>
      <c r="C1749" s="1" t="n">
        <v>90.38</v>
      </c>
      <c r="D1749" s="1" t="n">
        <v>0.1126</v>
      </c>
      <c r="E1749" s="1" t="n">
        <v>1</v>
      </c>
      <c r="F1749" s="1" t="n">
        <v>1</v>
      </c>
      <c r="G1749" s="1" t="n">
        <v>4</v>
      </c>
      <c r="H1749" s="1" t="n">
        <v>7</v>
      </c>
      <c r="I1749" s="1" t="n">
        <v>382</v>
      </c>
      <c r="J1749" s="1" t="n">
        <v>42.5</v>
      </c>
      <c r="K1749" s="1" t="n">
        <v>6.99</v>
      </c>
      <c r="L1749" s="6" t="n">
        <v>-2.42110867052107</v>
      </c>
      <c r="M1749" s="7" t="n">
        <v>0.0794225661566204</v>
      </c>
    </row>
    <row r="1750" customFormat="false" ht="15" hidden="false" customHeight="false" outlineLevel="0" collapsed="false">
      <c r="A1750" s="1" t="s">
        <v>3508</v>
      </c>
      <c r="B1750" s="1" t="s">
        <v>3509</v>
      </c>
      <c r="C1750" s="1" t="n">
        <v>105.12</v>
      </c>
      <c r="D1750" s="1" t="n">
        <v>0.3096</v>
      </c>
      <c r="E1750" s="1" t="n">
        <v>2</v>
      </c>
      <c r="F1750" s="1" t="n">
        <v>3</v>
      </c>
      <c r="G1750" s="1" t="n">
        <v>3</v>
      </c>
      <c r="H1750" s="1" t="n">
        <v>5</v>
      </c>
      <c r="I1750" s="1" t="n">
        <v>197</v>
      </c>
      <c r="J1750" s="1" t="n">
        <v>21.2</v>
      </c>
      <c r="K1750" s="1" t="n">
        <v>5.78</v>
      </c>
      <c r="L1750" s="6" t="n">
        <v>0.0348378243535504</v>
      </c>
      <c r="M1750" s="7" t="n">
        <v>0.706560159526962</v>
      </c>
    </row>
    <row r="1751" customFormat="false" ht="15" hidden="false" customHeight="false" outlineLevel="0" collapsed="false">
      <c r="A1751" s="1" t="s">
        <v>3510</v>
      </c>
      <c r="B1751" s="1" t="s">
        <v>3511</v>
      </c>
      <c r="C1751" s="1" t="n">
        <v>268.98</v>
      </c>
      <c r="D1751" s="1" t="n">
        <v>0.3158</v>
      </c>
      <c r="E1751" s="1" t="n">
        <v>2</v>
      </c>
      <c r="F1751" s="1" t="n">
        <v>8</v>
      </c>
      <c r="G1751" s="1" t="n">
        <v>8</v>
      </c>
      <c r="H1751" s="1" t="n">
        <v>35</v>
      </c>
      <c r="I1751" s="1" t="n">
        <v>361</v>
      </c>
      <c r="J1751" s="1" t="n">
        <v>40.2</v>
      </c>
      <c r="K1751" s="1" t="n">
        <v>5.14</v>
      </c>
      <c r="L1751" s="6" t="n">
        <v>0.00753546453924792</v>
      </c>
      <c r="M1751" s="7" t="n">
        <v>0.913363732795676</v>
      </c>
    </row>
    <row r="1752" customFormat="false" ht="15" hidden="false" customHeight="false" outlineLevel="0" collapsed="false">
      <c r="A1752" s="1" t="s">
        <v>3512</v>
      </c>
      <c r="B1752" s="1" t="s">
        <v>3513</v>
      </c>
      <c r="C1752" s="1" t="n">
        <v>24.73</v>
      </c>
      <c r="D1752" s="1" t="n">
        <v>0.0588</v>
      </c>
      <c r="E1752" s="1" t="n">
        <v>1</v>
      </c>
      <c r="F1752" s="1" t="n">
        <v>1</v>
      </c>
      <c r="G1752" s="1" t="n">
        <v>1</v>
      </c>
      <c r="H1752" s="1" t="n">
        <v>1</v>
      </c>
      <c r="I1752" s="1" t="n">
        <v>187</v>
      </c>
      <c r="J1752" s="1" t="n">
        <v>21.6</v>
      </c>
      <c r="K1752" s="1" t="n">
        <v>5.68</v>
      </c>
      <c r="L1752" s="6" t="n">
        <v>0.177630149533263</v>
      </c>
      <c r="M1752" s="7" t="n">
        <v>0.039643964229282</v>
      </c>
    </row>
    <row r="1753" customFormat="false" ht="15" hidden="false" customHeight="false" outlineLevel="0" collapsed="false">
      <c r="A1753" s="1" t="s">
        <v>3514</v>
      </c>
      <c r="B1753" s="1" t="s">
        <v>3515</v>
      </c>
      <c r="C1753" s="1" t="n">
        <v>163.03</v>
      </c>
      <c r="D1753" s="1" t="n">
        <v>0.1282</v>
      </c>
      <c r="E1753" s="1" t="n">
        <v>1</v>
      </c>
      <c r="F1753" s="1" t="n">
        <v>6</v>
      </c>
      <c r="G1753" s="1" t="n">
        <v>6</v>
      </c>
      <c r="H1753" s="1" t="n">
        <v>7</v>
      </c>
      <c r="I1753" s="1" t="n">
        <v>671</v>
      </c>
      <c r="J1753" s="1" t="n">
        <v>76.4</v>
      </c>
      <c r="K1753" s="1" t="n">
        <v>5.92</v>
      </c>
      <c r="L1753" s="6" t="n">
        <v>-0.0248414318739901</v>
      </c>
      <c r="M1753" s="7" t="n">
        <v>0.800617322621669</v>
      </c>
    </row>
    <row r="1754" customFormat="false" ht="15" hidden="false" customHeight="false" outlineLevel="0" collapsed="false">
      <c r="A1754" s="1" t="s">
        <v>3516</v>
      </c>
      <c r="B1754" s="1" t="s">
        <v>3517</v>
      </c>
      <c r="C1754" s="1" t="n">
        <v>107.4</v>
      </c>
      <c r="D1754" s="1" t="n">
        <v>0.1508</v>
      </c>
      <c r="E1754" s="1" t="n">
        <v>1</v>
      </c>
      <c r="F1754" s="1" t="n">
        <v>3</v>
      </c>
      <c r="G1754" s="1" t="n">
        <v>4</v>
      </c>
      <c r="H1754" s="1" t="n">
        <v>6</v>
      </c>
      <c r="I1754" s="1" t="n">
        <v>358</v>
      </c>
      <c r="J1754" s="1" t="n">
        <v>38.6</v>
      </c>
      <c r="K1754" s="1" t="n">
        <v>6.71</v>
      </c>
      <c r="L1754" s="6" t="n">
        <v>-0.141916850122987</v>
      </c>
      <c r="M1754" s="7" t="n">
        <v>0.312322695976127</v>
      </c>
    </row>
    <row r="1755" customFormat="false" ht="15" hidden="false" customHeight="false" outlineLevel="0" collapsed="false">
      <c r="A1755" s="1" t="s">
        <v>3518</v>
      </c>
      <c r="B1755" s="1" t="s">
        <v>3519</v>
      </c>
      <c r="C1755" s="1" t="n">
        <v>343.03</v>
      </c>
      <c r="D1755" s="1" t="n">
        <v>0.0397</v>
      </c>
      <c r="E1755" s="1" t="n">
        <v>1</v>
      </c>
      <c r="F1755" s="1" t="n">
        <v>9</v>
      </c>
      <c r="G1755" s="1" t="n">
        <v>9</v>
      </c>
      <c r="H1755" s="1" t="n">
        <v>9</v>
      </c>
      <c r="I1755" s="1" t="n">
        <v>3451</v>
      </c>
      <c r="J1755" s="1" t="n">
        <v>379.6</v>
      </c>
      <c r="K1755" s="1" t="n">
        <v>6.73</v>
      </c>
      <c r="L1755" s="6" t="n">
        <v>-0.0157853149991361</v>
      </c>
      <c r="M1755" s="7" t="n">
        <v>0.885802926774821</v>
      </c>
    </row>
    <row r="1756" customFormat="false" ht="15" hidden="false" customHeight="false" outlineLevel="0" collapsed="false">
      <c r="A1756" s="1" t="s">
        <v>3520</v>
      </c>
      <c r="B1756" s="1" t="s">
        <v>3521</v>
      </c>
      <c r="C1756" s="1" t="n">
        <v>48.46</v>
      </c>
      <c r="D1756" s="1" t="n">
        <v>0.0268</v>
      </c>
      <c r="E1756" s="1" t="n">
        <v>2</v>
      </c>
      <c r="F1756" s="1" t="n">
        <v>2</v>
      </c>
      <c r="G1756" s="1" t="n">
        <v>2</v>
      </c>
      <c r="H1756" s="1" t="n">
        <v>2</v>
      </c>
      <c r="I1756" s="1" t="n">
        <v>896</v>
      </c>
      <c r="J1756" s="1" t="n">
        <v>97.6</v>
      </c>
      <c r="K1756" s="1" t="n">
        <v>8.48</v>
      </c>
      <c r="L1756" s="6" t="n">
        <v>0.0826502765128874</v>
      </c>
      <c r="M1756" s="7" t="n">
        <v>0.332925541465831</v>
      </c>
    </row>
    <row r="1757" customFormat="false" ht="15" hidden="false" customHeight="false" outlineLevel="0" collapsed="false">
      <c r="A1757" s="1" t="s">
        <v>3522</v>
      </c>
      <c r="B1757" s="1" t="s">
        <v>3523</v>
      </c>
      <c r="C1757" s="1" t="n">
        <v>47.23</v>
      </c>
      <c r="D1757" s="1" t="n">
        <v>0.1082</v>
      </c>
      <c r="E1757" s="1" t="n">
        <v>1</v>
      </c>
      <c r="F1757" s="1" t="n">
        <v>2</v>
      </c>
      <c r="G1757" s="1" t="n">
        <v>2</v>
      </c>
      <c r="H1757" s="1" t="n">
        <v>4</v>
      </c>
      <c r="I1757" s="1" t="n">
        <v>231</v>
      </c>
      <c r="J1757" s="1" t="n">
        <v>25.5</v>
      </c>
      <c r="K1757" s="1" t="n">
        <v>9.63</v>
      </c>
      <c r="L1757" s="6" t="n">
        <v>-0.0440270746724738</v>
      </c>
      <c r="M1757" s="7" t="n">
        <v>0.699783705001375</v>
      </c>
    </row>
    <row r="1758" customFormat="false" ht="15" hidden="false" customHeight="false" outlineLevel="0" collapsed="false">
      <c r="A1758" s="1" t="s">
        <v>3524</v>
      </c>
      <c r="B1758" s="1" t="s">
        <v>3525</v>
      </c>
      <c r="C1758" s="1" t="n">
        <v>43.14</v>
      </c>
      <c r="D1758" s="1" t="n">
        <v>0.0395</v>
      </c>
      <c r="E1758" s="1" t="n">
        <v>2</v>
      </c>
      <c r="F1758" s="1" t="n">
        <v>1</v>
      </c>
      <c r="G1758" s="1" t="n">
        <v>1</v>
      </c>
      <c r="H1758" s="1" t="n">
        <v>3</v>
      </c>
      <c r="I1758" s="1" t="n">
        <v>329</v>
      </c>
      <c r="J1758" s="1" t="n">
        <v>37.3</v>
      </c>
      <c r="K1758" s="1" t="n">
        <v>6.98</v>
      </c>
      <c r="L1758" s="6" t="n">
        <v>0.0641033950994376</v>
      </c>
      <c r="M1758" s="7" t="n">
        <v>0.777219781898392</v>
      </c>
    </row>
    <row r="1759" customFormat="false" ht="15" hidden="false" customHeight="false" outlineLevel="0" collapsed="false">
      <c r="A1759" s="1" t="s">
        <v>3526</v>
      </c>
      <c r="B1759" s="1" t="s">
        <v>3527</v>
      </c>
      <c r="C1759" s="1" t="n">
        <v>65.1</v>
      </c>
      <c r="D1759" s="1" t="n">
        <v>0.0228</v>
      </c>
      <c r="E1759" s="1" t="n">
        <v>1</v>
      </c>
      <c r="F1759" s="1" t="n">
        <v>1</v>
      </c>
      <c r="G1759" s="1" t="n">
        <v>1</v>
      </c>
      <c r="H1759" s="1" t="n">
        <v>3</v>
      </c>
      <c r="I1759" s="1" t="n">
        <v>571</v>
      </c>
      <c r="J1759" s="1" t="n">
        <v>65.5</v>
      </c>
      <c r="K1759" s="1" t="n">
        <v>8.13</v>
      </c>
      <c r="L1759" s="6" t="n">
        <v>-0.165380984408261</v>
      </c>
      <c r="M1759" s="7" t="n">
        <v>0.37502284825236</v>
      </c>
    </row>
    <row r="1760" customFormat="false" ht="15" hidden="false" customHeight="false" outlineLevel="0" collapsed="false">
      <c r="A1760" s="1" t="s">
        <v>3528</v>
      </c>
      <c r="B1760" s="1" t="s">
        <v>3529</v>
      </c>
      <c r="C1760" s="1" t="n">
        <v>119.95</v>
      </c>
      <c r="D1760" s="1" t="n">
        <v>0.1035</v>
      </c>
      <c r="E1760" s="1" t="n">
        <v>1</v>
      </c>
      <c r="F1760" s="1" t="n">
        <v>3</v>
      </c>
      <c r="G1760" s="1" t="n">
        <v>3</v>
      </c>
      <c r="H1760" s="1" t="n">
        <v>5</v>
      </c>
      <c r="I1760" s="1" t="n">
        <v>425</v>
      </c>
      <c r="J1760" s="1" t="n">
        <v>48.7</v>
      </c>
      <c r="K1760" s="1" t="n">
        <v>6.54</v>
      </c>
      <c r="L1760" s="6" t="n">
        <v>-0.21756936834205</v>
      </c>
      <c r="M1760" s="7" t="n">
        <v>0.0519476293073651</v>
      </c>
    </row>
    <row r="1761" customFormat="false" ht="15" hidden="false" customHeight="false" outlineLevel="0" collapsed="false">
      <c r="A1761" s="1" t="s">
        <v>3530</v>
      </c>
      <c r="B1761" s="1" t="s">
        <v>3531</v>
      </c>
      <c r="C1761" s="1" t="n">
        <v>28.07</v>
      </c>
      <c r="D1761" s="1" t="n">
        <v>0.0168</v>
      </c>
      <c r="E1761" s="1" t="n">
        <v>1</v>
      </c>
      <c r="F1761" s="1" t="n">
        <v>1</v>
      </c>
      <c r="G1761" s="1" t="n">
        <v>1</v>
      </c>
      <c r="H1761" s="1" t="n">
        <v>1</v>
      </c>
      <c r="I1761" s="1" t="n">
        <v>535</v>
      </c>
      <c r="J1761" s="1" t="n">
        <v>57.7</v>
      </c>
      <c r="K1761" s="1" t="n">
        <v>5.74</v>
      </c>
      <c r="L1761" s="6" t="n">
        <v>-0.0443799469393822</v>
      </c>
      <c r="M1761" s="7" t="n">
        <v>0.800530970884056</v>
      </c>
    </row>
    <row r="1762" customFormat="false" ht="15" hidden="false" customHeight="false" outlineLevel="0" collapsed="false">
      <c r="A1762" s="1" t="s">
        <v>3532</v>
      </c>
      <c r="B1762" s="1" t="s">
        <v>3533</v>
      </c>
      <c r="C1762" s="1" t="n">
        <v>33.77</v>
      </c>
      <c r="D1762" s="1" t="n">
        <v>0.0645</v>
      </c>
      <c r="E1762" s="1" t="n">
        <v>1</v>
      </c>
      <c r="F1762" s="1" t="n">
        <v>1</v>
      </c>
      <c r="G1762" s="1" t="n">
        <v>1</v>
      </c>
      <c r="H1762" s="1" t="n">
        <v>3</v>
      </c>
      <c r="I1762" s="1" t="n">
        <v>186</v>
      </c>
      <c r="J1762" s="1" t="n">
        <v>20.2</v>
      </c>
      <c r="K1762" s="1" t="n">
        <v>6.13</v>
      </c>
      <c r="L1762" s="6" t="n">
        <v>0.0530370937339496</v>
      </c>
      <c r="M1762" s="7" t="n">
        <v>0.438377716313577</v>
      </c>
    </row>
    <row r="1763" customFormat="false" ht="15" hidden="false" customHeight="false" outlineLevel="0" collapsed="false">
      <c r="A1763" s="1" t="s">
        <v>3534</v>
      </c>
      <c r="B1763" s="1" t="s">
        <v>3535</v>
      </c>
      <c r="C1763" s="1" t="n">
        <v>167.19</v>
      </c>
      <c r="D1763" s="1" t="n">
        <v>0.1267</v>
      </c>
      <c r="E1763" s="1" t="n">
        <v>1</v>
      </c>
      <c r="F1763" s="1" t="n">
        <v>4</v>
      </c>
      <c r="G1763" s="1" t="n">
        <v>4</v>
      </c>
      <c r="H1763" s="1" t="n">
        <v>8</v>
      </c>
      <c r="I1763" s="1" t="n">
        <v>521</v>
      </c>
      <c r="J1763" s="1" t="n">
        <v>57.1</v>
      </c>
      <c r="K1763" s="1" t="n">
        <v>7.65</v>
      </c>
      <c r="L1763" s="6" t="n">
        <v>-0.0240517271010091</v>
      </c>
      <c r="M1763" s="7" t="n">
        <v>0.746716341052489</v>
      </c>
    </row>
    <row r="1764" customFormat="false" ht="15" hidden="false" customHeight="false" outlineLevel="0" collapsed="false">
      <c r="A1764" s="1" t="s">
        <v>3536</v>
      </c>
      <c r="B1764" s="1" t="s">
        <v>3537</v>
      </c>
      <c r="C1764" s="1" t="n">
        <v>308.07</v>
      </c>
      <c r="D1764" s="1" t="n">
        <v>0.1346</v>
      </c>
      <c r="E1764" s="1" t="n">
        <v>2</v>
      </c>
      <c r="F1764" s="1" t="n">
        <v>7</v>
      </c>
      <c r="G1764" s="1" t="n">
        <v>7</v>
      </c>
      <c r="H1764" s="1" t="n">
        <v>33</v>
      </c>
      <c r="I1764" s="1" t="n">
        <v>728</v>
      </c>
      <c r="J1764" s="1" t="n">
        <v>80.7</v>
      </c>
      <c r="K1764" s="1" t="n">
        <v>5.76</v>
      </c>
      <c r="L1764" s="6" t="n">
        <v>-0.0408966521386645</v>
      </c>
      <c r="M1764" s="7" t="n">
        <v>0.381269332909163</v>
      </c>
    </row>
    <row r="1765" customFormat="false" ht="15" hidden="false" customHeight="false" outlineLevel="0" collapsed="false">
      <c r="A1765" s="1" t="s">
        <v>3538</v>
      </c>
      <c r="B1765" s="1" t="s">
        <v>3539</v>
      </c>
      <c r="C1765" s="1" t="n">
        <v>31.24</v>
      </c>
      <c r="D1765" s="1" t="n">
        <v>0.0657</v>
      </c>
      <c r="E1765" s="1" t="n">
        <v>1</v>
      </c>
      <c r="F1765" s="1" t="n">
        <v>1</v>
      </c>
      <c r="G1765" s="1" t="n">
        <v>1</v>
      </c>
      <c r="H1765" s="1" t="n">
        <v>1</v>
      </c>
      <c r="I1765" s="1" t="n">
        <v>137</v>
      </c>
      <c r="J1765" s="1" t="n">
        <v>15.5</v>
      </c>
      <c r="K1765" s="1" t="n">
        <v>9.67</v>
      </c>
      <c r="L1765" s="6" t="n">
        <v>0.0371128188412833</v>
      </c>
      <c r="M1765" s="7" t="n">
        <v>0.749645242840133</v>
      </c>
    </row>
    <row r="1766" customFormat="false" ht="15" hidden="false" customHeight="false" outlineLevel="0" collapsed="false">
      <c r="A1766" s="1" t="s">
        <v>3540</v>
      </c>
      <c r="B1766" s="1" t="s">
        <v>3541</v>
      </c>
      <c r="C1766" s="1" t="n">
        <v>55.02</v>
      </c>
      <c r="D1766" s="1" t="n">
        <v>0.1429</v>
      </c>
      <c r="E1766" s="1" t="n">
        <v>1</v>
      </c>
      <c r="F1766" s="1" t="n">
        <v>2</v>
      </c>
      <c r="G1766" s="1" t="n">
        <v>2</v>
      </c>
      <c r="H1766" s="1" t="n">
        <v>3</v>
      </c>
      <c r="I1766" s="1" t="n">
        <v>126</v>
      </c>
      <c r="J1766" s="1" t="n">
        <v>13.4</v>
      </c>
      <c r="K1766" s="1" t="n">
        <v>4.45</v>
      </c>
      <c r="L1766" s="6" t="n">
        <v>0.0310578944495901</v>
      </c>
      <c r="M1766" s="7" t="n">
        <v>0.670675188137905</v>
      </c>
    </row>
    <row r="1767" customFormat="false" ht="15" hidden="false" customHeight="false" outlineLevel="0" collapsed="false">
      <c r="A1767" s="1" t="s">
        <v>3542</v>
      </c>
      <c r="B1767" s="1" t="s">
        <v>3543</v>
      </c>
      <c r="C1767" s="1" t="n">
        <v>90.52</v>
      </c>
      <c r="D1767" s="1" t="n">
        <v>0.1543</v>
      </c>
      <c r="E1767" s="1" t="n">
        <v>1</v>
      </c>
      <c r="F1767" s="1" t="n">
        <v>4</v>
      </c>
      <c r="G1767" s="1" t="n">
        <v>4</v>
      </c>
      <c r="H1767" s="1" t="n">
        <v>4</v>
      </c>
      <c r="I1767" s="1" t="n">
        <v>363</v>
      </c>
      <c r="J1767" s="1" t="n">
        <v>41.7</v>
      </c>
      <c r="K1767" s="1" t="n">
        <v>5.49</v>
      </c>
      <c r="L1767" s="6" t="n">
        <v>-0.00697502781221733</v>
      </c>
      <c r="M1767" s="7" t="n">
        <v>0.911359609986444</v>
      </c>
    </row>
    <row r="1768" customFormat="false" ht="15" hidden="false" customHeight="false" outlineLevel="0" collapsed="false">
      <c r="A1768" s="1" t="s">
        <v>3544</v>
      </c>
      <c r="B1768" s="1" t="s">
        <v>3545</v>
      </c>
      <c r="C1768" s="1" t="n">
        <v>297.41</v>
      </c>
      <c r="D1768" s="1" t="n">
        <v>0.4605</v>
      </c>
      <c r="E1768" s="1" t="n">
        <v>1</v>
      </c>
      <c r="F1768" s="1" t="n">
        <v>13</v>
      </c>
      <c r="G1768" s="1" t="n">
        <v>13</v>
      </c>
      <c r="H1768" s="1" t="n">
        <v>17</v>
      </c>
      <c r="I1768" s="1" t="n">
        <v>456</v>
      </c>
      <c r="J1768" s="1" t="n">
        <v>49.8</v>
      </c>
      <c r="K1768" s="1" t="n">
        <v>5.02</v>
      </c>
      <c r="L1768" s="6" t="n">
        <v>0.00777131093750451</v>
      </c>
      <c r="M1768" s="7" t="n">
        <v>0.930407040951262</v>
      </c>
    </row>
    <row r="1769" customFormat="false" ht="15" hidden="false" customHeight="false" outlineLevel="0" collapsed="false">
      <c r="A1769" s="1" t="s">
        <v>3546</v>
      </c>
      <c r="B1769" s="1" t="s">
        <v>3547</v>
      </c>
      <c r="C1769" s="1" t="n">
        <v>120.44</v>
      </c>
      <c r="D1769" s="1" t="n">
        <v>0.064</v>
      </c>
      <c r="E1769" s="1" t="n">
        <v>1</v>
      </c>
      <c r="F1769" s="1" t="n">
        <v>3</v>
      </c>
      <c r="G1769" s="1" t="n">
        <v>3</v>
      </c>
      <c r="H1769" s="1" t="n">
        <v>4</v>
      </c>
      <c r="I1769" s="1" t="n">
        <v>578</v>
      </c>
      <c r="J1769" s="1" t="n">
        <v>64.6</v>
      </c>
      <c r="K1769" s="1" t="n">
        <v>8.09</v>
      </c>
      <c r="L1769" s="6" t="n">
        <v>-0.0903864670450841</v>
      </c>
      <c r="M1769" s="7" t="n">
        <v>0.431473471042884</v>
      </c>
    </row>
    <row r="1770" customFormat="false" ht="15" hidden="false" customHeight="false" outlineLevel="0" collapsed="false">
      <c r="A1770" s="1" t="s">
        <v>3548</v>
      </c>
      <c r="B1770" s="1" t="s">
        <v>3549</v>
      </c>
      <c r="C1770" s="1" t="n">
        <v>347</v>
      </c>
      <c r="D1770" s="1" t="n">
        <v>0.3004</v>
      </c>
      <c r="E1770" s="1" t="n">
        <v>2</v>
      </c>
      <c r="F1770" s="1" t="n">
        <v>10</v>
      </c>
      <c r="G1770" s="1" t="n">
        <v>10</v>
      </c>
      <c r="H1770" s="1" t="n">
        <v>21</v>
      </c>
      <c r="I1770" s="1" t="n">
        <v>456</v>
      </c>
      <c r="J1770" s="1" t="n">
        <v>50.1</v>
      </c>
      <c r="K1770" s="1" t="n">
        <v>6.42</v>
      </c>
      <c r="L1770" s="6" t="n">
        <v>-0.0286401670150437</v>
      </c>
      <c r="M1770" s="7" t="n">
        <v>0.172021120625696</v>
      </c>
    </row>
    <row r="1771" customFormat="false" ht="15" hidden="false" customHeight="false" outlineLevel="0" collapsed="false">
      <c r="A1771" s="1" t="s">
        <v>3550</v>
      </c>
      <c r="B1771" s="1" t="s">
        <v>3551</v>
      </c>
      <c r="C1771" s="1" t="n">
        <v>35.97</v>
      </c>
      <c r="D1771" s="1" t="n">
        <v>0.0884</v>
      </c>
      <c r="E1771" s="1" t="n">
        <v>1</v>
      </c>
      <c r="F1771" s="1" t="n">
        <v>1</v>
      </c>
      <c r="G1771" s="1" t="n">
        <v>1</v>
      </c>
      <c r="H1771" s="1" t="n">
        <v>2</v>
      </c>
      <c r="I1771" s="1" t="n">
        <v>147</v>
      </c>
      <c r="J1771" s="1" t="n">
        <v>16.6</v>
      </c>
      <c r="K1771" s="1" t="n">
        <v>5.25</v>
      </c>
      <c r="L1771" s="6" t="n">
        <v>-0.00961439305668818</v>
      </c>
      <c r="M1771" s="7" t="n">
        <v>0.900433159497899</v>
      </c>
    </row>
    <row r="1772" customFormat="false" ht="15" hidden="false" customHeight="false" outlineLevel="0" collapsed="false">
      <c r="A1772" s="1" t="s">
        <v>3552</v>
      </c>
      <c r="B1772" s="1" t="s">
        <v>3553</v>
      </c>
      <c r="C1772" s="1" t="n">
        <v>22.87</v>
      </c>
      <c r="D1772" s="1" t="n">
        <v>0.0369</v>
      </c>
      <c r="E1772" s="1" t="n">
        <v>1</v>
      </c>
      <c r="F1772" s="1" t="n">
        <v>1</v>
      </c>
      <c r="G1772" s="1" t="n">
        <v>1</v>
      </c>
      <c r="H1772" s="1" t="n">
        <v>1</v>
      </c>
      <c r="I1772" s="1" t="n">
        <v>244</v>
      </c>
      <c r="J1772" s="1" t="n">
        <v>27.2</v>
      </c>
      <c r="K1772" s="1" t="n">
        <v>4.54</v>
      </c>
      <c r="L1772" s="6" t="n">
        <v>0.0642472607506897</v>
      </c>
      <c r="M1772" s="7" t="n">
        <v>0.300167081543361</v>
      </c>
    </row>
    <row r="1773" customFormat="false" ht="15" hidden="false" customHeight="false" outlineLevel="0" collapsed="false">
      <c r="A1773" s="1" t="s">
        <v>3554</v>
      </c>
      <c r="B1773" s="1" t="s">
        <v>3555</v>
      </c>
      <c r="C1773" s="1" t="n">
        <v>263.17</v>
      </c>
      <c r="D1773" s="1" t="n">
        <v>0.201</v>
      </c>
      <c r="E1773" s="1" t="n">
        <v>2</v>
      </c>
      <c r="F1773" s="1" t="n">
        <v>5</v>
      </c>
      <c r="G1773" s="1" t="n">
        <v>5</v>
      </c>
      <c r="H1773" s="1" t="n">
        <v>11</v>
      </c>
      <c r="I1773" s="1" t="n">
        <v>403</v>
      </c>
      <c r="J1773" s="1" t="n">
        <v>43.1</v>
      </c>
      <c r="K1773" s="1" t="n">
        <v>9.94</v>
      </c>
      <c r="L1773" s="6" t="n">
        <v>0.0822802082601123</v>
      </c>
      <c r="M1773" s="7" t="n">
        <v>0.00563660959003481</v>
      </c>
    </row>
    <row r="1774" customFormat="false" ht="15" hidden="false" customHeight="false" outlineLevel="0" collapsed="false">
      <c r="A1774" s="1" t="s">
        <v>3556</v>
      </c>
      <c r="B1774" s="1" t="s">
        <v>3557</v>
      </c>
      <c r="C1774" s="1" t="n">
        <v>232.19</v>
      </c>
      <c r="D1774" s="1" t="n">
        <v>0.168</v>
      </c>
      <c r="E1774" s="1" t="n">
        <v>1</v>
      </c>
      <c r="F1774" s="1" t="n">
        <v>8</v>
      </c>
      <c r="G1774" s="1" t="n">
        <v>8</v>
      </c>
      <c r="H1774" s="1" t="n">
        <v>13</v>
      </c>
      <c r="I1774" s="1" t="n">
        <v>643</v>
      </c>
      <c r="J1774" s="1" t="n">
        <v>72.6</v>
      </c>
      <c r="K1774" s="1" t="n">
        <v>8.43</v>
      </c>
      <c r="L1774" s="6" t="n">
        <v>-0.0783862644520815</v>
      </c>
      <c r="M1774" s="7" t="n">
        <v>0.217856226882389</v>
      </c>
    </row>
    <row r="1775" customFormat="false" ht="15" hidden="false" customHeight="false" outlineLevel="0" collapsed="false">
      <c r="A1775" s="1" t="s">
        <v>3558</v>
      </c>
      <c r="B1775" s="1" t="s">
        <v>3559</v>
      </c>
      <c r="C1775" s="1" t="n">
        <v>279.99</v>
      </c>
      <c r="D1775" s="1" t="n">
        <v>0.3434</v>
      </c>
      <c r="E1775" s="1" t="n">
        <v>1</v>
      </c>
      <c r="F1775" s="1" t="n">
        <v>7</v>
      </c>
      <c r="G1775" s="1" t="n">
        <v>7</v>
      </c>
      <c r="H1775" s="1" t="n">
        <v>20</v>
      </c>
      <c r="I1775" s="1" t="n">
        <v>364</v>
      </c>
      <c r="J1775" s="1" t="n">
        <v>39</v>
      </c>
      <c r="K1775" s="1" t="n">
        <v>8.62</v>
      </c>
      <c r="L1775" s="6" t="n">
        <v>0.0360026834456696</v>
      </c>
      <c r="M1775" s="7" t="n">
        <v>0.609349979129069</v>
      </c>
    </row>
    <row r="1776" customFormat="false" ht="15" hidden="false" customHeight="false" outlineLevel="0" collapsed="false">
      <c r="A1776" s="1" t="s">
        <v>3560</v>
      </c>
      <c r="B1776" s="1" t="s">
        <v>3561</v>
      </c>
      <c r="C1776" s="1" t="n">
        <v>54.17</v>
      </c>
      <c r="D1776" s="1" t="n">
        <v>0.096</v>
      </c>
      <c r="E1776" s="1" t="n">
        <v>1</v>
      </c>
      <c r="F1776" s="1" t="n">
        <v>1</v>
      </c>
      <c r="G1776" s="1" t="n">
        <v>1</v>
      </c>
      <c r="H1776" s="1" t="n">
        <v>2</v>
      </c>
      <c r="I1776" s="1" t="n">
        <v>125</v>
      </c>
      <c r="J1776" s="1" t="n">
        <v>13.2</v>
      </c>
      <c r="K1776" s="1" t="n">
        <v>9.7</v>
      </c>
      <c r="L1776" s="6" t="n">
        <v>0.0563422057838246</v>
      </c>
      <c r="M1776" s="7" t="n">
        <v>0.51828315411331</v>
      </c>
    </row>
    <row r="1777" customFormat="false" ht="15" hidden="false" customHeight="false" outlineLevel="0" collapsed="false">
      <c r="A1777" s="1" t="s">
        <v>3562</v>
      </c>
      <c r="B1777" s="1" t="s">
        <v>3563</v>
      </c>
      <c r="C1777" s="1" t="n">
        <v>111.85</v>
      </c>
      <c r="D1777" s="1" t="n">
        <v>0.3642</v>
      </c>
      <c r="E1777" s="1" t="n">
        <v>1</v>
      </c>
      <c r="F1777" s="1" t="n">
        <v>5</v>
      </c>
      <c r="G1777" s="1" t="n">
        <v>5</v>
      </c>
      <c r="H1777" s="1" t="n">
        <v>9</v>
      </c>
      <c r="I1777" s="1" t="n">
        <v>162</v>
      </c>
      <c r="J1777" s="1" t="n">
        <v>17.4</v>
      </c>
      <c r="K1777" s="1" t="n">
        <v>8.05</v>
      </c>
      <c r="L1777" s="6" t="n">
        <v>0.0573006531850697</v>
      </c>
      <c r="M1777" s="7" t="n">
        <v>0.519266052971618</v>
      </c>
    </row>
    <row r="1778" customFormat="false" ht="15" hidden="false" customHeight="false" outlineLevel="0" collapsed="false">
      <c r="A1778" s="1" t="s">
        <v>3564</v>
      </c>
      <c r="B1778" s="1" t="s">
        <v>3565</v>
      </c>
      <c r="C1778" s="1" t="n">
        <v>148.13</v>
      </c>
      <c r="D1778" s="1" t="n">
        <v>0.1024</v>
      </c>
      <c r="E1778" s="1" t="n">
        <v>1</v>
      </c>
      <c r="F1778" s="1" t="n">
        <v>4</v>
      </c>
      <c r="G1778" s="1" t="n">
        <v>4</v>
      </c>
      <c r="H1778" s="1" t="n">
        <v>8</v>
      </c>
      <c r="I1778" s="1" t="n">
        <v>420</v>
      </c>
      <c r="J1778" s="1" t="n">
        <v>47.2</v>
      </c>
      <c r="K1778" s="1" t="n">
        <v>9.07</v>
      </c>
      <c r="L1778" s="6" t="n">
        <v>-0.233504846335663</v>
      </c>
      <c r="M1778" s="7" t="n">
        <v>0.271612447266322</v>
      </c>
    </row>
    <row r="1779" customFormat="false" ht="15" hidden="false" customHeight="false" outlineLevel="0" collapsed="false">
      <c r="A1779" s="1" t="s">
        <v>3566</v>
      </c>
      <c r="B1779" s="1" t="s">
        <v>3567</v>
      </c>
      <c r="C1779" s="1" t="n">
        <v>81</v>
      </c>
      <c r="D1779" s="1" t="n">
        <v>0.2555</v>
      </c>
      <c r="E1779" s="1" t="n">
        <v>1</v>
      </c>
      <c r="F1779" s="1" t="n">
        <v>4</v>
      </c>
      <c r="G1779" s="1" t="n">
        <v>4</v>
      </c>
      <c r="H1779" s="1" t="n">
        <v>7</v>
      </c>
      <c r="I1779" s="1" t="n">
        <v>274</v>
      </c>
      <c r="J1779" s="1" t="n">
        <v>30.3</v>
      </c>
      <c r="K1779" s="1" t="n">
        <v>6.68</v>
      </c>
      <c r="L1779" s="6" t="n">
        <v>0.193180218140138</v>
      </c>
      <c r="M1779" s="7" t="n">
        <v>0.0707181463842528</v>
      </c>
    </row>
    <row r="1780" customFormat="false" ht="15" hidden="false" customHeight="false" outlineLevel="0" collapsed="false">
      <c r="A1780" s="1" t="s">
        <v>3568</v>
      </c>
      <c r="B1780" s="1" t="s">
        <v>3569</v>
      </c>
      <c r="C1780" s="1" t="n">
        <v>60.11</v>
      </c>
      <c r="D1780" s="1" t="n">
        <v>0.0721</v>
      </c>
      <c r="E1780" s="1" t="n">
        <v>1</v>
      </c>
      <c r="F1780" s="1" t="n">
        <v>2</v>
      </c>
      <c r="G1780" s="1" t="n">
        <v>2</v>
      </c>
      <c r="H1780" s="1" t="n">
        <v>2</v>
      </c>
      <c r="I1780" s="1" t="n">
        <v>402</v>
      </c>
      <c r="J1780" s="1" t="n">
        <v>45.7</v>
      </c>
      <c r="K1780" s="1" t="n">
        <v>8.81</v>
      </c>
      <c r="L1780" s="6" t="n">
        <v>0.0739559571941311</v>
      </c>
      <c r="M1780" s="7" t="n">
        <v>0.612240611823101</v>
      </c>
    </row>
    <row r="1781" customFormat="false" ht="15" hidden="false" customHeight="false" outlineLevel="0" collapsed="false">
      <c r="A1781" s="1" t="s">
        <v>3570</v>
      </c>
      <c r="B1781" s="1" t="s">
        <v>3571</v>
      </c>
      <c r="C1781" s="1" t="n">
        <v>234.94</v>
      </c>
      <c r="D1781" s="1" t="n">
        <v>0.5938</v>
      </c>
      <c r="E1781" s="1" t="n">
        <v>1</v>
      </c>
      <c r="F1781" s="1" t="n">
        <v>6</v>
      </c>
      <c r="G1781" s="1" t="n">
        <v>6</v>
      </c>
      <c r="H1781" s="1" t="n">
        <v>21</v>
      </c>
      <c r="I1781" s="1" t="n">
        <v>128</v>
      </c>
      <c r="J1781" s="1" t="n">
        <v>14</v>
      </c>
      <c r="K1781" s="1" t="n">
        <v>9.03</v>
      </c>
      <c r="L1781" s="6" t="n">
        <v>0.0558371299637511</v>
      </c>
      <c r="M1781" s="7" t="n">
        <v>0.665671951055588</v>
      </c>
    </row>
    <row r="1782" customFormat="false" ht="15" hidden="false" customHeight="false" outlineLevel="0" collapsed="false">
      <c r="A1782" s="1" t="s">
        <v>3572</v>
      </c>
      <c r="B1782" s="1" t="s">
        <v>3573</v>
      </c>
      <c r="C1782" s="1" t="n">
        <v>82.89</v>
      </c>
      <c r="D1782" s="1" t="n">
        <v>0.4231</v>
      </c>
      <c r="E1782" s="1" t="n">
        <v>1</v>
      </c>
      <c r="F1782" s="1" t="n">
        <v>2</v>
      </c>
      <c r="G1782" s="1" t="n">
        <v>2</v>
      </c>
      <c r="H1782" s="1" t="n">
        <v>4</v>
      </c>
      <c r="I1782" s="1" t="n">
        <v>78</v>
      </c>
      <c r="J1782" s="1" t="n">
        <v>8.9</v>
      </c>
      <c r="K1782" s="1" t="n">
        <v>4.41</v>
      </c>
      <c r="L1782" s="6" t="n">
        <v>0.114407603700652</v>
      </c>
      <c r="M1782" s="7" t="n">
        <v>0.721730555560117</v>
      </c>
    </row>
    <row r="1783" customFormat="false" ht="15" hidden="false" customHeight="false" outlineLevel="0" collapsed="false">
      <c r="A1783" s="1" t="s">
        <v>3574</v>
      </c>
      <c r="B1783" s="1" t="s">
        <v>3575</v>
      </c>
      <c r="C1783" s="1" t="n">
        <v>162.28</v>
      </c>
      <c r="D1783" s="1" t="n">
        <v>0.1779</v>
      </c>
      <c r="E1783" s="1" t="n">
        <v>2</v>
      </c>
      <c r="F1783" s="1" t="n">
        <v>3</v>
      </c>
      <c r="G1783" s="1" t="n">
        <v>3</v>
      </c>
      <c r="H1783" s="1" t="n">
        <v>11</v>
      </c>
      <c r="I1783" s="1" t="n">
        <v>253</v>
      </c>
      <c r="J1783" s="1" t="n">
        <v>27.5</v>
      </c>
      <c r="K1783" s="1" t="n">
        <v>5.9</v>
      </c>
      <c r="L1783" s="6" t="n">
        <v>0.0460222620700531</v>
      </c>
      <c r="M1783" s="7" t="n">
        <v>0.508123571424163</v>
      </c>
    </row>
    <row r="1784" customFormat="false" ht="15" hidden="false" customHeight="false" outlineLevel="0" collapsed="false">
      <c r="A1784" s="1" t="s">
        <v>3576</v>
      </c>
      <c r="B1784" s="1" t="s">
        <v>3577</v>
      </c>
      <c r="C1784" s="1" t="n">
        <v>34.28</v>
      </c>
      <c r="D1784" s="1" t="n">
        <v>0.0463</v>
      </c>
      <c r="E1784" s="1" t="n">
        <v>1</v>
      </c>
      <c r="F1784" s="1" t="n">
        <v>1</v>
      </c>
      <c r="G1784" s="1" t="n">
        <v>1</v>
      </c>
      <c r="H1784" s="1" t="n">
        <v>1</v>
      </c>
      <c r="I1784" s="1" t="n">
        <v>281</v>
      </c>
      <c r="J1784" s="1" t="n">
        <v>30.8</v>
      </c>
      <c r="K1784" s="1" t="n">
        <v>8.91</v>
      </c>
      <c r="L1784" s="6" t="n">
        <v>-0.20518819236035</v>
      </c>
      <c r="M1784" s="7" t="n">
        <v>0.153883356421875</v>
      </c>
    </row>
    <row r="1785" customFormat="false" ht="15" hidden="false" customHeight="false" outlineLevel="0" collapsed="false">
      <c r="A1785" s="1" t="s">
        <v>3578</v>
      </c>
      <c r="B1785" s="1" t="s">
        <v>3579</v>
      </c>
      <c r="C1785" s="1" t="n">
        <v>62.22</v>
      </c>
      <c r="D1785" s="1" t="n">
        <v>0.1688</v>
      </c>
      <c r="E1785" s="1" t="n">
        <v>1</v>
      </c>
      <c r="F1785" s="1" t="n">
        <v>2</v>
      </c>
      <c r="G1785" s="1" t="n">
        <v>2</v>
      </c>
      <c r="H1785" s="1" t="n">
        <v>2</v>
      </c>
      <c r="I1785" s="1" t="n">
        <v>154</v>
      </c>
      <c r="J1785" s="1" t="n">
        <v>16.9</v>
      </c>
      <c r="K1785" s="1" t="n">
        <v>9.42</v>
      </c>
      <c r="L1785" s="6" t="n">
        <v>-0.116864562118947</v>
      </c>
      <c r="M1785" s="7" t="n">
        <v>0.578816912740075</v>
      </c>
    </row>
    <row r="1786" customFormat="false" ht="15" hidden="false" customHeight="false" outlineLevel="0" collapsed="false">
      <c r="A1786" s="1" t="s">
        <v>3580</v>
      </c>
      <c r="B1786" s="1" t="s">
        <v>3581</v>
      </c>
      <c r="C1786" s="1" t="n">
        <v>37.08</v>
      </c>
      <c r="D1786" s="1" t="n">
        <v>0.0418</v>
      </c>
      <c r="E1786" s="1" t="n">
        <v>1</v>
      </c>
      <c r="F1786" s="1" t="n">
        <v>1</v>
      </c>
      <c r="G1786" s="1" t="n">
        <v>1</v>
      </c>
      <c r="H1786" s="1" t="n">
        <v>1</v>
      </c>
      <c r="I1786" s="1" t="n">
        <v>335</v>
      </c>
      <c r="J1786" s="1" t="n">
        <v>36.5</v>
      </c>
      <c r="K1786" s="1" t="n">
        <v>9.04</v>
      </c>
      <c r="L1786" s="6" t="n">
        <v>0.0946449495383483</v>
      </c>
      <c r="M1786" s="7" t="n">
        <v>0.532127077252337</v>
      </c>
    </row>
    <row r="1787" customFormat="false" ht="15" hidden="false" customHeight="false" outlineLevel="0" collapsed="false">
      <c r="A1787" s="1" t="s">
        <v>3582</v>
      </c>
      <c r="B1787" s="1" t="s">
        <v>3583</v>
      </c>
      <c r="C1787" s="1" t="n">
        <v>153.52</v>
      </c>
      <c r="D1787" s="1" t="n">
        <v>0.3836</v>
      </c>
      <c r="E1787" s="1" t="n">
        <v>2</v>
      </c>
      <c r="F1787" s="1" t="n">
        <v>3</v>
      </c>
      <c r="G1787" s="1" t="n">
        <v>3</v>
      </c>
      <c r="H1787" s="1" t="n">
        <v>8</v>
      </c>
      <c r="I1787" s="1" t="n">
        <v>146</v>
      </c>
      <c r="J1787" s="1" t="n">
        <v>16.2</v>
      </c>
      <c r="K1787" s="1" t="n">
        <v>5.72</v>
      </c>
      <c r="L1787" s="6" t="n">
        <v>0.128629896810207</v>
      </c>
      <c r="M1787" s="7" t="n">
        <v>0.247504015679171</v>
      </c>
    </row>
    <row r="1788" customFormat="false" ht="15" hidden="false" customHeight="false" outlineLevel="0" collapsed="false">
      <c r="A1788" s="1" t="s">
        <v>3584</v>
      </c>
      <c r="B1788" s="1" t="s">
        <v>3585</v>
      </c>
      <c r="C1788" s="1" t="n">
        <v>335.98</v>
      </c>
      <c r="D1788" s="1" t="n">
        <v>0.1886</v>
      </c>
      <c r="E1788" s="1" t="n">
        <v>3</v>
      </c>
      <c r="F1788" s="1" t="n">
        <v>10</v>
      </c>
      <c r="G1788" s="1" t="n">
        <v>10</v>
      </c>
      <c r="H1788" s="1" t="n">
        <v>35</v>
      </c>
      <c r="I1788" s="1" t="n">
        <v>599</v>
      </c>
      <c r="J1788" s="1" t="n">
        <v>68.1</v>
      </c>
      <c r="K1788" s="1" t="n">
        <v>4.56</v>
      </c>
      <c r="L1788" s="6" t="n">
        <v>-0.123590772587304</v>
      </c>
      <c r="M1788" s="7" t="n">
        <v>0.212881128005727</v>
      </c>
    </row>
    <row r="1789" customFormat="false" ht="15" hidden="false" customHeight="false" outlineLevel="0" collapsed="false">
      <c r="A1789" s="1" t="s">
        <v>3586</v>
      </c>
      <c r="B1789" s="1" t="s">
        <v>3587</v>
      </c>
      <c r="C1789" s="1" t="n">
        <v>101.91</v>
      </c>
      <c r="D1789" s="1" t="n">
        <v>0.0293</v>
      </c>
      <c r="E1789" s="1" t="n">
        <v>1</v>
      </c>
      <c r="F1789" s="1" t="n">
        <v>4</v>
      </c>
      <c r="G1789" s="1" t="n">
        <v>4</v>
      </c>
      <c r="H1789" s="1" t="n">
        <v>6</v>
      </c>
      <c r="I1789" s="1" t="n">
        <v>1811</v>
      </c>
      <c r="J1789" s="1" t="n">
        <v>206.5</v>
      </c>
      <c r="K1789" s="1" t="n">
        <v>6.4</v>
      </c>
      <c r="L1789" s="6" t="n">
        <v>0.175875677897314</v>
      </c>
      <c r="M1789" s="7" t="n">
        <v>0.0895722928004021</v>
      </c>
    </row>
    <row r="1790" customFormat="false" ht="15" hidden="false" customHeight="false" outlineLevel="0" collapsed="false">
      <c r="A1790" s="1" t="s">
        <v>3588</v>
      </c>
      <c r="B1790" s="1" t="s">
        <v>3589</v>
      </c>
      <c r="C1790" s="1" t="n">
        <v>248.81</v>
      </c>
      <c r="D1790" s="1" t="n">
        <v>0.3234</v>
      </c>
      <c r="E1790" s="1" t="n">
        <v>2</v>
      </c>
      <c r="F1790" s="1" t="n">
        <v>8</v>
      </c>
      <c r="G1790" s="1" t="n">
        <v>8</v>
      </c>
      <c r="H1790" s="1" t="n">
        <v>13</v>
      </c>
      <c r="I1790" s="1" t="n">
        <v>235</v>
      </c>
      <c r="J1790" s="1" t="n">
        <v>25.6</v>
      </c>
      <c r="K1790" s="1" t="n">
        <v>6.14</v>
      </c>
      <c r="L1790" s="6" t="n">
        <v>0.0607059586252259</v>
      </c>
      <c r="M1790" s="7" t="n">
        <v>0.212540796641231</v>
      </c>
    </row>
    <row r="1791" customFormat="false" ht="15" hidden="false" customHeight="false" outlineLevel="0" collapsed="false">
      <c r="A1791" s="1" t="s">
        <v>3590</v>
      </c>
      <c r="B1791" s="1" t="s">
        <v>3591</v>
      </c>
      <c r="C1791" s="1" t="n">
        <v>215.35</v>
      </c>
      <c r="D1791" s="1" t="n">
        <v>0.0677</v>
      </c>
      <c r="E1791" s="1" t="n">
        <v>1</v>
      </c>
      <c r="F1791" s="1" t="n">
        <v>6</v>
      </c>
      <c r="G1791" s="1" t="n">
        <v>7</v>
      </c>
      <c r="H1791" s="1" t="n">
        <v>13</v>
      </c>
      <c r="I1791" s="1" t="n">
        <v>1330</v>
      </c>
      <c r="J1791" s="1" t="n">
        <v>150</v>
      </c>
      <c r="K1791" s="1" t="n">
        <v>6.06</v>
      </c>
      <c r="L1791" s="6" t="n">
        <v>-0.0481640540294394</v>
      </c>
      <c r="M1791" s="7" t="n">
        <v>0.753879418499741</v>
      </c>
    </row>
    <row r="1792" customFormat="false" ht="15" hidden="false" customHeight="false" outlineLevel="0" collapsed="false">
      <c r="A1792" s="1" t="s">
        <v>3592</v>
      </c>
      <c r="B1792" s="1" t="s">
        <v>3593</v>
      </c>
      <c r="C1792" s="1" t="n">
        <v>107.2</v>
      </c>
      <c r="D1792" s="1" t="n">
        <v>0.125</v>
      </c>
      <c r="E1792" s="1" t="n">
        <v>1</v>
      </c>
      <c r="F1792" s="1" t="n">
        <v>3</v>
      </c>
      <c r="G1792" s="1" t="n">
        <v>3</v>
      </c>
      <c r="H1792" s="1" t="n">
        <v>11</v>
      </c>
      <c r="I1792" s="1" t="n">
        <v>320</v>
      </c>
      <c r="J1792" s="1" t="n">
        <v>35.2</v>
      </c>
      <c r="K1792" s="1" t="n">
        <v>5.27</v>
      </c>
      <c r="L1792" s="6" t="n">
        <v>-0.134484134989603</v>
      </c>
      <c r="M1792" s="7" t="n">
        <v>0.15966838271817</v>
      </c>
    </row>
    <row r="1793" customFormat="false" ht="15" hidden="false" customHeight="false" outlineLevel="0" collapsed="false">
      <c r="A1793" s="1" t="s">
        <v>3594</v>
      </c>
      <c r="B1793" s="1" t="s">
        <v>3595</v>
      </c>
      <c r="C1793" s="1" t="n">
        <v>294.93</v>
      </c>
      <c r="D1793" s="1" t="n">
        <v>0.2622</v>
      </c>
      <c r="E1793" s="1" t="n">
        <v>1</v>
      </c>
      <c r="F1793" s="1" t="n">
        <v>6</v>
      </c>
      <c r="G1793" s="1" t="n">
        <v>6</v>
      </c>
      <c r="H1793" s="1" t="n">
        <v>9</v>
      </c>
      <c r="I1793" s="1" t="n">
        <v>450</v>
      </c>
      <c r="J1793" s="1" t="n">
        <v>50.2</v>
      </c>
      <c r="K1793" s="1" t="n">
        <v>5.77</v>
      </c>
      <c r="L1793" s="6" t="n">
        <v>-0.0383473624244932</v>
      </c>
      <c r="M1793" s="7" t="n">
        <v>0.545921010171337</v>
      </c>
    </row>
    <row r="1794" customFormat="false" ht="15" hidden="false" customHeight="false" outlineLevel="0" collapsed="false">
      <c r="A1794" s="1" t="s">
        <v>3596</v>
      </c>
      <c r="B1794" s="1" t="s">
        <v>3597</v>
      </c>
      <c r="C1794" s="1" t="n">
        <v>93.94</v>
      </c>
      <c r="D1794" s="1" t="n">
        <v>0.0432</v>
      </c>
      <c r="E1794" s="1" t="n">
        <v>1</v>
      </c>
      <c r="F1794" s="1" t="n">
        <v>4</v>
      </c>
      <c r="G1794" s="1" t="n">
        <v>4</v>
      </c>
      <c r="H1794" s="1" t="n">
        <v>4</v>
      </c>
      <c r="I1794" s="1" t="n">
        <v>1157</v>
      </c>
      <c r="J1794" s="1" t="n">
        <v>127.6</v>
      </c>
      <c r="K1794" s="1" t="n">
        <v>7.53</v>
      </c>
      <c r="L1794" s="6" t="n">
        <v>-0.0421241288833461</v>
      </c>
      <c r="M1794" s="7" t="n">
        <v>0.744110646274739</v>
      </c>
    </row>
    <row r="1795" customFormat="false" ht="15" hidden="false" customHeight="false" outlineLevel="0" collapsed="false">
      <c r="A1795" s="1" t="s">
        <v>3598</v>
      </c>
      <c r="B1795" s="1" t="s">
        <v>3599</v>
      </c>
      <c r="C1795" s="1" t="n">
        <v>144.73</v>
      </c>
      <c r="D1795" s="1" t="n">
        <v>0.1328</v>
      </c>
      <c r="E1795" s="1" t="n">
        <v>1</v>
      </c>
      <c r="F1795" s="1" t="n">
        <v>5</v>
      </c>
      <c r="G1795" s="1" t="n">
        <v>5</v>
      </c>
      <c r="H1795" s="1" t="n">
        <v>7</v>
      </c>
      <c r="I1795" s="1" t="n">
        <v>467</v>
      </c>
      <c r="J1795" s="1" t="n">
        <v>52.7</v>
      </c>
      <c r="K1795" s="1" t="n">
        <v>7.56</v>
      </c>
      <c r="L1795" s="6" t="n">
        <v>-0.145842793989745</v>
      </c>
      <c r="M1795" s="7" t="n">
        <v>0.357408364198705</v>
      </c>
    </row>
    <row r="1796" customFormat="false" ht="15" hidden="false" customHeight="false" outlineLevel="0" collapsed="false">
      <c r="A1796" s="1" t="s">
        <v>3600</v>
      </c>
      <c r="B1796" s="1" t="s">
        <v>3601</v>
      </c>
      <c r="C1796" s="1" t="n">
        <v>154.55</v>
      </c>
      <c r="D1796" s="1" t="n">
        <v>0.1785</v>
      </c>
      <c r="E1796" s="1" t="n">
        <v>1</v>
      </c>
      <c r="F1796" s="1" t="n">
        <v>5</v>
      </c>
      <c r="G1796" s="1" t="n">
        <v>5</v>
      </c>
      <c r="H1796" s="1" t="n">
        <v>11</v>
      </c>
      <c r="I1796" s="1" t="n">
        <v>325</v>
      </c>
      <c r="J1796" s="1" t="n">
        <v>36.5</v>
      </c>
      <c r="K1796" s="1" t="n">
        <v>5.64</v>
      </c>
      <c r="L1796" s="6" t="n">
        <v>0.060795138937504</v>
      </c>
      <c r="M1796" s="7" t="n">
        <v>0.347150680219838</v>
      </c>
    </row>
    <row r="1797" customFormat="false" ht="15" hidden="false" customHeight="false" outlineLevel="0" collapsed="false">
      <c r="A1797" s="1" t="s">
        <v>3602</v>
      </c>
      <c r="B1797" s="1" t="s">
        <v>3603</v>
      </c>
      <c r="C1797" s="1" t="n">
        <v>31.21</v>
      </c>
      <c r="D1797" s="1" t="n">
        <v>0.0154</v>
      </c>
      <c r="E1797" s="1" t="n">
        <v>2</v>
      </c>
      <c r="F1797" s="1" t="n">
        <v>1</v>
      </c>
      <c r="G1797" s="1" t="n">
        <v>1</v>
      </c>
      <c r="H1797" s="1" t="n">
        <v>1</v>
      </c>
      <c r="I1797" s="1" t="n">
        <v>843</v>
      </c>
      <c r="J1797" s="1" t="n">
        <v>96.8</v>
      </c>
      <c r="K1797" s="1" t="n">
        <v>9.25</v>
      </c>
      <c r="L1797" s="6" t="n">
        <v>0.208595691749754</v>
      </c>
      <c r="M1797" s="7" t="n">
        <v>0.270067333517242</v>
      </c>
    </row>
    <row r="1798" customFormat="false" ht="15" hidden="false" customHeight="false" outlineLevel="0" collapsed="false">
      <c r="A1798" s="1" t="s">
        <v>3604</v>
      </c>
      <c r="B1798" s="1" t="s">
        <v>3605</v>
      </c>
      <c r="C1798" s="1" t="n">
        <v>67.49</v>
      </c>
      <c r="D1798" s="1" t="n">
        <v>0.0575</v>
      </c>
      <c r="E1798" s="1" t="n">
        <v>1</v>
      </c>
      <c r="F1798" s="1" t="n">
        <v>2</v>
      </c>
      <c r="G1798" s="1" t="n">
        <v>2</v>
      </c>
      <c r="H1798" s="1" t="n">
        <v>6</v>
      </c>
      <c r="I1798" s="1" t="n">
        <v>504</v>
      </c>
      <c r="J1798" s="1" t="n">
        <v>54.5</v>
      </c>
      <c r="K1798" s="1" t="n">
        <v>8.97</v>
      </c>
      <c r="L1798" s="6" t="n">
        <v>0.0177551790808363</v>
      </c>
      <c r="M1798" s="7" t="n">
        <v>0.721623993560847</v>
      </c>
    </row>
    <row r="1799" customFormat="false" ht="15" hidden="false" customHeight="false" outlineLevel="0" collapsed="false">
      <c r="A1799" s="1" t="s">
        <v>3606</v>
      </c>
      <c r="B1799" s="1" t="s">
        <v>3607</v>
      </c>
      <c r="C1799" s="1" t="n">
        <v>26</v>
      </c>
      <c r="D1799" s="1" t="n">
        <v>0.0242</v>
      </c>
      <c r="E1799" s="1" t="n">
        <v>1</v>
      </c>
      <c r="F1799" s="1" t="n">
        <v>1</v>
      </c>
      <c r="G1799" s="1" t="n">
        <v>1</v>
      </c>
      <c r="H1799" s="1" t="n">
        <v>1</v>
      </c>
      <c r="I1799" s="1" t="n">
        <v>496</v>
      </c>
      <c r="J1799" s="1" t="n">
        <v>55.2</v>
      </c>
      <c r="K1799" s="1" t="n">
        <v>5.94</v>
      </c>
      <c r="L1799" s="6" t="n">
        <v>-0.116866798351249</v>
      </c>
      <c r="M1799" s="7" t="n">
        <v>0.454458726654468</v>
      </c>
    </row>
    <row r="1800" customFormat="false" ht="15" hidden="false" customHeight="false" outlineLevel="0" collapsed="false">
      <c r="A1800" s="1" t="s">
        <v>3608</v>
      </c>
      <c r="B1800" s="1" t="s">
        <v>3609</v>
      </c>
      <c r="C1800" s="1" t="n">
        <v>55.19</v>
      </c>
      <c r="D1800" s="1" t="n">
        <v>0.1978</v>
      </c>
      <c r="E1800" s="1" t="n">
        <v>1</v>
      </c>
      <c r="F1800" s="1" t="n">
        <v>1</v>
      </c>
      <c r="G1800" s="1" t="n">
        <v>2</v>
      </c>
      <c r="H1800" s="1" t="n">
        <v>5</v>
      </c>
      <c r="I1800" s="1" t="n">
        <v>91</v>
      </c>
      <c r="J1800" s="1" t="n">
        <v>10.6</v>
      </c>
      <c r="K1800" s="1" t="n">
        <v>7.37</v>
      </c>
      <c r="L1800" s="6" t="n">
        <v>-0.345107487968046</v>
      </c>
      <c r="M1800" s="7" t="n">
        <v>0.209362534852266</v>
      </c>
    </row>
    <row r="1801" customFormat="false" ht="15" hidden="false" customHeight="false" outlineLevel="0" collapsed="false">
      <c r="A1801" s="1" t="s">
        <v>3610</v>
      </c>
      <c r="B1801" s="1" t="s">
        <v>3611</v>
      </c>
      <c r="C1801" s="1" t="n">
        <v>190.69</v>
      </c>
      <c r="D1801" s="1" t="n">
        <v>0.2189</v>
      </c>
      <c r="E1801" s="1" t="n">
        <v>1</v>
      </c>
      <c r="F1801" s="1" t="n">
        <v>6</v>
      </c>
      <c r="G1801" s="1" t="n">
        <v>6</v>
      </c>
      <c r="H1801" s="1" t="n">
        <v>13</v>
      </c>
      <c r="I1801" s="1" t="n">
        <v>338</v>
      </c>
      <c r="J1801" s="1" t="n">
        <v>37.3</v>
      </c>
      <c r="K1801" s="1" t="n">
        <v>5.6</v>
      </c>
      <c r="L1801" s="6" t="n">
        <v>0.0538152290383254</v>
      </c>
      <c r="M1801" s="7" t="n">
        <v>0.346362483320476</v>
      </c>
    </row>
    <row r="1802" customFormat="false" ht="15" hidden="false" customHeight="false" outlineLevel="0" collapsed="false">
      <c r="A1802" s="1" t="s">
        <v>3612</v>
      </c>
      <c r="B1802" s="1" t="s">
        <v>3613</v>
      </c>
      <c r="C1802" s="1" t="n">
        <v>50.68</v>
      </c>
      <c r="D1802" s="1" t="n">
        <v>0.0556</v>
      </c>
      <c r="E1802" s="1" t="n">
        <v>1</v>
      </c>
      <c r="F1802" s="1" t="n">
        <v>1</v>
      </c>
      <c r="G1802" s="1" t="n">
        <v>1</v>
      </c>
      <c r="H1802" s="1" t="n">
        <v>1</v>
      </c>
      <c r="I1802" s="1" t="n">
        <v>198</v>
      </c>
      <c r="J1802" s="1" t="n">
        <v>23.5</v>
      </c>
      <c r="K1802" s="1" t="n">
        <v>4.86</v>
      </c>
      <c r="L1802" s="6" t="n">
        <v>-0.100060103131792</v>
      </c>
      <c r="M1802" s="7" t="n">
        <v>0.47158316388319</v>
      </c>
    </row>
    <row r="1803" customFormat="false" ht="15" hidden="false" customHeight="false" outlineLevel="0" collapsed="false">
      <c r="A1803" s="1" t="s">
        <v>3614</v>
      </c>
      <c r="B1803" s="1" t="s">
        <v>3615</v>
      </c>
      <c r="C1803" s="1" t="n">
        <v>140.54</v>
      </c>
      <c r="D1803" s="1" t="n">
        <v>0.2237</v>
      </c>
      <c r="E1803" s="1" t="n">
        <v>1</v>
      </c>
      <c r="F1803" s="1" t="n">
        <v>4</v>
      </c>
      <c r="G1803" s="1" t="n">
        <v>4</v>
      </c>
      <c r="H1803" s="1" t="n">
        <v>16</v>
      </c>
      <c r="I1803" s="1" t="n">
        <v>228</v>
      </c>
      <c r="J1803" s="1" t="n">
        <v>25.9</v>
      </c>
      <c r="K1803" s="1" t="n">
        <v>7.4</v>
      </c>
      <c r="L1803" s="6" t="n">
        <v>-0.0462445829562497</v>
      </c>
      <c r="M1803" s="7" t="n">
        <v>0.488193535543445</v>
      </c>
    </row>
    <row r="1804" customFormat="false" ht="15" hidden="false" customHeight="false" outlineLevel="0" collapsed="false">
      <c r="A1804" s="1" t="s">
        <v>3616</v>
      </c>
      <c r="B1804" s="1" t="s">
        <v>3617</v>
      </c>
      <c r="C1804" s="1" t="n">
        <v>254.28</v>
      </c>
      <c r="D1804" s="1" t="n">
        <v>0.1463</v>
      </c>
      <c r="E1804" s="1" t="n">
        <v>2</v>
      </c>
      <c r="F1804" s="1" t="n">
        <v>7</v>
      </c>
      <c r="G1804" s="1" t="n">
        <v>9</v>
      </c>
      <c r="H1804" s="1" t="n">
        <v>11</v>
      </c>
      <c r="I1804" s="1" t="n">
        <v>923</v>
      </c>
      <c r="J1804" s="1" t="n">
        <v>102.7</v>
      </c>
      <c r="K1804" s="1" t="n">
        <v>6.1</v>
      </c>
      <c r="L1804" s="6" t="n">
        <v>-0.105562513359066</v>
      </c>
      <c r="M1804" s="7" t="n">
        <v>0.223021599829124</v>
      </c>
    </row>
    <row r="1805" customFormat="false" ht="15" hidden="false" customHeight="false" outlineLevel="0" collapsed="false">
      <c r="A1805" s="1" t="s">
        <v>3618</v>
      </c>
      <c r="B1805" s="1" t="s">
        <v>3619</v>
      </c>
      <c r="C1805" s="1" t="n">
        <v>26.6</v>
      </c>
      <c r="D1805" s="1" t="n">
        <v>0.0132</v>
      </c>
      <c r="E1805" s="1" t="n">
        <v>1</v>
      </c>
      <c r="F1805" s="1" t="n">
        <v>1</v>
      </c>
      <c r="G1805" s="1" t="n">
        <v>1</v>
      </c>
      <c r="H1805" s="1" t="n">
        <v>1</v>
      </c>
      <c r="I1805" s="1" t="n">
        <v>680</v>
      </c>
      <c r="J1805" s="1" t="n">
        <v>77.6</v>
      </c>
      <c r="K1805" s="1" t="n">
        <v>6.04</v>
      </c>
      <c r="L1805" s="6" t="n">
        <v>0.0274212643408671</v>
      </c>
      <c r="M1805" s="7" t="n">
        <v>0.787282124112276</v>
      </c>
    </row>
    <row r="1806" customFormat="false" ht="15" hidden="false" customHeight="false" outlineLevel="0" collapsed="false">
      <c r="A1806" s="1" t="s">
        <v>3620</v>
      </c>
      <c r="B1806" s="1" t="s">
        <v>3621</v>
      </c>
      <c r="C1806" s="1" t="n">
        <v>22.25</v>
      </c>
      <c r="D1806" s="1" t="n">
        <v>0.032</v>
      </c>
      <c r="E1806" s="1" t="n">
        <v>13</v>
      </c>
      <c r="F1806" s="1" t="n">
        <v>1</v>
      </c>
      <c r="G1806" s="1" t="n">
        <v>1</v>
      </c>
      <c r="H1806" s="1" t="n">
        <v>2</v>
      </c>
      <c r="I1806" s="1" t="n">
        <v>281</v>
      </c>
      <c r="J1806" s="1" t="n">
        <v>31.1</v>
      </c>
      <c r="K1806" s="1" t="n">
        <v>8.63</v>
      </c>
      <c r="L1806" s="6" t="n">
        <v>-0.140169571530168</v>
      </c>
      <c r="M1806" s="7" t="n">
        <v>0.201458522643684</v>
      </c>
    </row>
    <row r="1807" customFormat="false" ht="15" hidden="false" customHeight="false" outlineLevel="0" collapsed="false">
      <c r="A1807" s="1" t="s">
        <v>3622</v>
      </c>
      <c r="B1807" s="1" t="s">
        <v>3623</v>
      </c>
      <c r="C1807" s="1" t="n">
        <v>79.27</v>
      </c>
      <c r="D1807" s="1" t="n">
        <v>0.0738</v>
      </c>
      <c r="E1807" s="1" t="n">
        <v>2</v>
      </c>
      <c r="F1807" s="1" t="n">
        <v>4</v>
      </c>
      <c r="G1807" s="1" t="n">
        <v>4</v>
      </c>
      <c r="H1807" s="1" t="n">
        <v>6</v>
      </c>
      <c r="I1807" s="1" t="n">
        <v>772</v>
      </c>
      <c r="J1807" s="1" t="n">
        <v>85.3</v>
      </c>
      <c r="K1807" s="1" t="n">
        <v>5.66</v>
      </c>
      <c r="L1807" s="6" t="n">
        <v>-0.0285126109169683</v>
      </c>
      <c r="M1807" s="7" t="n">
        <v>0.712018184523859</v>
      </c>
    </row>
    <row r="1808" customFormat="false" ht="15" hidden="false" customHeight="false" outlineLevel="0" collapsed="false">
      <c r="A1808" s="1" t="s">
        <v>3624</v>
      </c>
      <c r="B1808" s="1" t="s">
        <v>3625</v>
      </c>
      <c r="C1808" s="1" t="n">
        <v>195.25</v>
      </c>
      <c r="D1808" s="1" t="n">
        <v>0.1573</v>
      </c>
      <c r="E1808" s="1" t="n">
        <v>1</v>
      </c>
      <c r="F1808" s="1" t="n">
        <v>6</v>
      </c>
      <c r="G1808" s="1" t="n">
        <v>6</v>
      </c>
      <c r="H1808" s="1" t="n">
        <v>11</v>
      </c>
      <c r="I1808" s="1" t="n">
        <v>464</v>
      </c>
      <c r="J1808" s="1" t="n">
        <v>51.3</v>
      </c>
      <c r="K1808" s="1" t="n">
        <v>5.39</v>
      </c>
      <c r="L1808" s="6" t="n">
        <v>-0.371153543049817</v>
      </c>
      <c r="M1808" s="7" t="n">
        <v>0.0189337668398141</v>
      </c>
    </row>
    <row r="1809" customFormat="false" ht="15" hidden="false" customHeight="false" outlineLevel="0" collapsed="false">
      <c r="A1809" s="1" t="s">
        <v>3626</v>
      </c>
      <c r="B1809" s="1" t="s">
        <v>3627</v>
      </c>
      <c r="C1809" s="1" t="n">
        <v>199.89</v>
      </c>
      <c r="D1809" s="1" t="n">
        <v>0.1039</v>
      </c>
      <c r="E1809" s="1" t="n">
        <v>3</v>
      </c>
      <c r="F1809" s="1" t="n">
        <v>8</v>
      </c>
      <c r="G1809" s="1" t="n">
        <v>8</v>
      </c>
      <c r="H1809" s="1" t="n">
        <v>13</v>
      </c>
      <c r="I1809" s="1" t="n">
        <v>1165</v>
      </c>
      <c r="J1809" s="1" t="n">
        <v>129.5</v>
      </c>
      <c r="K1809" s="1" t="n">
        <v>6.29</v>
      </c>
      <c r="L1809" s="6" t="n">
        <v>0.0570925419243462</v>
      </c>
      <c r="M1809" s="7" t="n">
        <v>0.33075410608534</v>
      </c>
    </row>
    <row r="1810" customFormat="false" ht="15" hidden="false" customHeight="false" outlineLevel="0" collapsed="false">
      <c r="A1810" s="1" t="s">
        <v>3628</v>
      </c>
      <c r="B1810" s="1" t="s">
        <v>3629</v>
      </c>
      <c r="C1810" s="1" t="n">
        <v>57.4</v>
      </c>
      <c r="D1810" s="1" t="n">
        <v>0.0376</v>
      </c>
      <c r="E1810" s="1" t="n">
        <v>1</v>
      </c>
      <c r="F1810" s="1" t="n">
        <v>2</v>
      </c>
      <c r="G1810" s="1" t="n">
        <v>2</v>
      </c>
      <c r="H1810" s="1" t="n">
        <v>5</v>
      </c>
      <c r="I1810" s="1" t="n">
        <v>479</v>
      </c>
      <c r="J1810" s="1" t="n">
        <v>54.1</v>
      </c>
      <c r="K1810" s="1" t="n">
        <v>6.27</v>
      </c>
      <c r="L1810" s="6" t="n">
        <v>-0.0538631960234803</v>
      </c>
      <c r="M1810" s="7" t="n">
        <v>0.52353722958146</v>
      </c>
    </row>
    <row r="1811" customFormat="false" ht="15" hidden="false" customHeight="false" outlineLevel="0" collapsed="false">
      <c r="A1811" s="1" t="s">
        <v>3630</v>
      </c>
      <c r="B1811" s="1" t="s">
        <v>3631</v>
      </c>
      <c r="C1811" s="1" t="n">
        <v>87.61</v>
      </c>
      <c r="D1811" s="1" t="n">
        <v>0.0948</v>
      </c>
      <c r="E1811" s="1" t="n">
        <v>20</v>
      </c>
      <c r="F1811" s="1" t="n">
        <v>1</v>
      </c>
      <c r="G1811" s="1" t="n">
        <v>2</v>
      </c>
      <c r="H1811" s="1" t="n">
        <v>2</v>
      </c>
      <c r="I1811" s="1" t="n">
        <v>422</v>
      </c>
      <c r="J1811" s="1" t="n">
        <v>45.6</v>
      </c>
      <c r="K1811" s="1" t="n">
        <v>8.65</v>
      </c>
      <c r="L1811" s="6" t="e">
        <f aca="false"/>
        <v>#NUM!</v>
      </c>
      <c r="M1811" s="7" t="e">
        <f aca="false"/>
        <v>#NUM!</v>
      </c>
    </row>
    <row r="1812" customFormat="false" ht="15" hidden="false" customHeight="false" outlineLevel="0" collapsed="false">
      <c r="A1812" s="1" t="s">
        <v>3632</v>
      </c>
      <c r="B1812" s="1" t="s">
        <v>3633</v>
      </c>
      <c r="C1812" s="1" t="n">
        <v>71.65</v>
      </c>
      <c r="D1812" s="1" t="n">
        <v>0.017</v>
      </c>
      <c r="E1812" s="1" t="n">
        <v>1</v>
      </c>
      <c r="F1812" s="1" t="n">
        <v>3</v>
      </c>
      <c r="G1812" s="1" t="n">
        <v>3</v>
      </c>
      <c r="H1812" s="1" t="n">
        <v>4</v>
      </c>
      <c r="I1812" s="1" t="n">
        <v>2171</v>
      </c>
      <c r="J1812" s="1" t="n">
        <v>253.5</v>
      </c>
      <c r="K1812" s="1" t="n">
        <v>5.2</v>
      </c>
      <c r="L1812" s="6" t="n">
        <v>0.117685452329257</v>
      </c>
      <c r="M1812" s="7" t="n">
        <v>0.106637935919765</v>
      </c>
    </row>
    <row r="1813" customFormat="false" ht="15" hidden="false" customHeight="false" outlineLevel="0" collapsed="false">
      <c r="A1813" s="1" t="s">
        <v>3634</v>
      </c>
      <c r="B1813" s="1" t="s">
        <v>3635</v>
      </c>
      <c r="C1813" s="1" t="n">
        <v>91.25</v>
      </c>
      <c r="D1813" s="1" t="n">
        <v>0.1357</v>
      </c>
      <c r="E1813" s="1" t="n">
        <v>1</v>
      </c>
      <c r="F1813" s="1" t="n">
        <v>2</v>
      </c>
      <c r="G1813" s="1" t="n">
        <v>2</v>
      </c>
      <c r="H1813" s="1" t="n">
        <v>3</v>
      </c>
      <c r="I1813" s="1" t="n">
        <v>199</v>
      </c>
      <c r="J1813" s="1" t="n">
        <v>22.6</v>
      </c>
      <c r="K1813" s="1" t="n">
        <v>9.29</v>
      </c>
      <c r="L1813" s="6" t="n">
        <v>-0.0311912880747305</v>
      </c>
      <c r="M1813" s="7" t="n">
        <v>0.872023787265789</v>
      </c>
    </row>
    <row r="1814" customFormat="false" ht="15" hidden="false" customHeight="false" outlineLevel="0" collapsed="false">
      <c r="A1814" s="1" t="s">
        <v>3636</v>
      </c>
      <c r="B1814" s="1" t="s">
        <v>3637</v>
      </c>
      <c r="C1814" s="1" t="n">
        <v>92.28</v>
      </c>
      <c r="D1814" s="1" t="n">
        <v>0.0164</v>
      </c>
      <c r="E1814" s="1" t="n">
        <v>1</v>
      </c>
      <c r="F1814" s="1" t="n">
        <v>5</v>
      </c>
      <c r="G1814" s="1" t="n">
        <v>5</v>
      </c>
      <c r="H1814" s="1" t="n">
        <v>5</v>
      </c>
      <c r="I1814" s="1" t="n">
        <v>3476</v>
      </c>
      <c r="J1814" s="1" t="n">
        <v>398.6</v>
      </c>
      <c r="K1814" s="1" t="n">
        <v>5.45</v>
      </c>
      <c r="L1814" s="6" t="n">
        <v>-0.0547607327856608</v>
      </c>
      <c r="M1814" s="7" t="n">
        <v>0.509989131293994</v>
      </c>
    </row>
    <row r="1815" customFormat="false" ht="15" hidden="false" customHeight="false" outlineLevel="0" collapsed="false">
      <c r="A1815" s="1" t="s">
        <v>3638</v>
      </c>
      <c r="B1815" s="1" t="s">
        <v>3639</v>
      </c>
      <c r="C1815" s="1" t="n">
        <v>227.17</v>
      </c>
      <c r="D1815" s="1" t="n">
        <v>0.2385</v>
      </c>
      <c r="E1815" s="1" t="n">
        <v>1</v>
      </c>
      <c r="F1815" s="1" t="n">
        <v>6</v>
      </c>
      <c r="G1815" s="1" t="n">
        <v>6</v>
      </c>
      <c r="H1815" s="1" t="n">
        <v>11</v>
      </c>
      <c r="I1815" s="1" t="n">
        <v>390</v>
      </c>
      <c r="J1815" s="1" t="n">
        <v>42.4</v>
      </c>
      <c r="K1815" s="1" t="n">
        <v>8.13</v>
      </c>
      <c r="L1815" s="6" t="n">
        <v>0.21370059934448</v>
      </c>
      <c r="M1815" s="7" t="n">
        <v>0.00825418839559015</v>
      </c>
    </row>
    <row r="1816" customFormat="false" ht="15" hidden="false" customHeight="false" outlineLevel="0" collapsed="false">
      <c r="A1816" s="1" t="s">
        <v>3640</v>
      </c>
      <c r="B1816" s="1" t="s">
        <v>3641</v>
      </c>
      <c r="C1816" s="1" t="n">
        <v>111.29</v>
      </c>
      <c r="D1816" s="1" t="n">
        <v>0.0939</v>
      </c>
      <c r="E1816" s="1" t="n">
        <v>2</v>
      </c>
      <c r="F1816" s="1" t="n">
        <v>3</v>
      </c>
      <c r="G1816" s="1" t="n">
        <v>3</v>
      </c>
      <c r="H1816" s="1" t="n">
        <v>7</v>
      </c>
      <c r="I1816" s="1" t="n">
        <v>426</v>
      </c>
      <c r="J1816" s="1" t="n">
        <v>45.4</v>
      </c>
      <c r="K1816" s="1" t="n">
        <v>4.64</v>
      </c>
      <c r="L1816" s="6" t="n">
        <v>-0.0240198936251198</v>
      </c>
      <c r="M1816" s="7" t="n">
        <v>0.745563915456405</v>
      </c>
    </row>
    <row r="1817" customFormat="false" ht="15" hidden="false" customHeight="false" outlineLevel="0" collapsed="false">
      <c r="A1817" s="1" t="s">
        <v>3642</v>
      </c>
      <c r="B1817" s="1" t="s">
        <v>3643</v>
      </c>
      <c r="C1817" s="1" t="n">
        <v>137.08</v>
      </c>
      <c r="D1817" s="1" t="n">
        <v>0.1802</v>
      </c>
      <c r="E1817" s="1" t="n">
        <v>1</v>
      </c>
      <c r="F1817" s="1" t="n">
        <v>1</v>
      </c>
      <c r="G1817" s="1" t="n">
        <v>5</v>
      </c>
      <c r="H1817" s="1" t="n">
        <v>12</v>
      </c>
      <c r="I1817" s="1" t="n">
        <v>405</v>
      </c>
      <c r="J1817" s="1" t="n">
        <v>44.3</v>
      </c>
      <c r="K1817" s="1" t="n">
        <v>5.96</v>
      </c>
      <c r="L1817" s="6" t="n">
        <v>-0.236351627751677</v>
      </c>
      <c r="M1817" s="7" t="n">
        <v>0.436043397401034</v>
      </c>
    </row>
    <row r="1818" customFormat="false" ht="15" hidden="false" customHeight="false" outlineLevel="0" collapsed="false">
      <c r="A1818" s="1" t="s">
        <v>3644</v>
      </c>
      <c r="B1818" s="1" t="s">
        <v>3645</v>
      </c>
      <c r="C1818" s="1" t="n">
        <v>69.08</v>
      </c>
      <c r="D1818" s="1" t="n">
        <v>0.0981</v>
      </c>
      <c r="E1818" s="1" t="n">
        <v>2</v>
      </c>
      <c r="F1818" s="1" t="n">
        <v>3</v>
      </c>
      <c r="G1818" s="1" t="n">
        <v>3</v>
      </c>
      <c r="H1818" s="1" t="n">
        <v>4</v>
      </c>
      <c r="I1818" s="1" t="n">
        <v>428</v>
      </c>
      <c r="J1818" s="1" t="n">
        <v>48.7</v>
      </c>
      <c r="K1818" s="1" t="n">
        <v>5.1</v>
      </c>
      <c r="L1818" s="6" t="n">
        <v>0.195401401754071</v>
      </c>
      <c r="M1818" s="7" t="n">
        <v>0.108319437789564</v>
      </c>
    </row>
    <row r="1819" customFormat="false" ht="15" hidden="false" customHeight="false" outlineLevel="0" collapsed="false">
      <c r="A1819" s="1" t="s">
        <v>3646</v>
      </c>
      <c r="B1819" s="1" t="s">
        <v>3647</v>
      </c>
      <c r="C1819" s="1" t="n">
        <v>200.13</v>
      </c>
      <c r="D1819" s="1" t="n">
        <v>0.2121</v>
      </c>
      <c r="E1819" s="1" t="n">
        <v>1</v>
      </c>
      <c r="F1819" s="1" t="n">
        <v>5</v>
      </c>
      <c r="G1819" s="1" t="n">
        <v>5</v>
      </c>
      <c r="H1819" s="1" t="n">
        <v>12</v>
      </c>
      <c r="I1819" s="1" t="n">
        <v>363</v>
      </c>
      <c r="J1819" s="1" t="n">
        <v>40.9</v>
      </c>
      <c r="K1819" s="1" t="n">
        <v>6.52</v>
      </c>
      <c r="L1819" s="6" t="n">
        <v>0.0290973035948311</v>
      </c>
      <c r="M1819" s="7" t="n">
        <v>0.635364392651175</v>
      </c>
    </row>
    <row r="1820" customFormat="false" ht="15" hidden="false" customHeight="false" outlineLevel="0" collapsed="false">
      <c r="A1820" s="1" t="s">
        <v>3648</v>
      </c>
      <c r="B1820" s="1" t="s">
        <v>3649</v>
      </c>
      <c r="C1820" s="1" t="n">
        <v>125.02</v>
      </c>
      <c r="D1820" s="1" t="n">
        <v>0.1469</v>
      </c>
      <c r="E1820" s="1" t="n">
        <v>1</v>
      </c>
      <c r="F1820" s="1" t="n">
        <v>4</v>
      </c>
      <c r="G1820" s="1" t="n">
        <v>4</v>
      </c>
      <c r="H1820" s="1" t="n">
        <v>5</v>
      </c>
      <c r="I1820" s="1" t="n">
        <v>429</v>
      </c>
      <c r="J1820" s="1" t="n">
        <v>47.5</v>
      </c>
      <c r="K1820" s="1" t="n">
        <v>5.72</v>
      </c>
      <c r="L1820" s="6" t="n">
        <v>-0.0858138130068577</v>
      </c>
      <c r="M1820" s="7" t="n">
        <v>0.278925688602884</v>
      </c>
    </row>
    <row r="1821" customFormat="false" ht="15" hidden="false" customHeight="false" outlineLevel="0" collapsed="false">
      <c r="A1821" s="1" t="s">
        <v>3650</v>
      </c>
      <c r="B1821" s="1" t="s">
        <v>3651</v>
      </c>
      <c r="C1821" s="1" t="n">
        <v>119.13</v>
      </c>
      <c r="D1821" s="1" t="n">
        <v>0.1541</v>
      </c>
      <c r="E1821" s="1" t="n">
        <v>1</v>
      </c>
      <c r="F1821" s="1" t="n">
        <v>4</v>
      </c>
      <c r="G1821" s="1" t="n">
        <v>4</v>
      </c>
      <c r="H1821" s="1" t="n">
        <v>7</v>
      </c>
      <c r="I1821" s="1" t="n">
        <v>344</v>
      </c>
      <c r="J1821" s="1" t="n">
        <v>33.6</v>
      </c>
      <c r="K1821" s="1" t="n">
        <v>10.65</v>
      </c>
      <c r="L1821" s="6" t="n">
        <v>-0.261627032781239</v>
      </c>
      <c r="M1821" s="7" t="n">
        <v>0.00891447617802423</v>
      </c>
    </row>
    <row r="1822" customFormat="false" ht="15" hidden="false" customHeight="false" outlineLevel="0" collapsed="false">
      <c r="A1822" s="1" t="s">
        <v>3652</v>
      </c>
      <c r="B1822" s="1" t="s">
        <v>3653</v>
      </c>
      <c r="C1822" s="1" t="n">
        <v>21.59</v>
      </c>
      <c r="D1822" s="1" t="n">
        <v>0.0415</v>
      </c>
      <c r="E1822" s="1" t="n">
        <v>8</v>
      </c>
      <c r="F1822" s="1" t="n">
        <v>1</v>
      </c>
      <c r="G1822" s="1" t="n">
        <v>1</v>
      </c>
      <c r="H1822" s="1" t="n">
        <v>1</v>
      </c>
      <c r="I1822" s="1" t="n">
        <v>313</v>
      </c>
      <c r="J1822" s="1" t="n">
        <v>35.5</v>
      </c>
      <c r="K1822" s="1" t="n">
        <v>5.69</v>
      </c>
      <c r="L1822" s="6" t="n">
        <v>-0.250851121787513</v>
      </c>
      <c r="M1822" s="7" t="n">
        <v>0.071983287050599</v>
      </c>
    </row>
    <row r="1823" customFormat="false" ht="15" hidden="false" customHeight="false" outlineLevel="0" collapsed="false">
      <c r="A1823" s="1" t="s">
        <v>3654</v>
      </c>
      <c r="B1823" s="1" t="s">
        <v>3655</v>
      </c>
      <c r="C1823" s="1" t="n">
        <v>326.25</v>
      </c>
      <c r="D1823" s="1" t="n">
        <v>0.0964</v>
      </c>
      <c r="E1823" s="1" t="n">
        <v>1</v>
      </c>
      <c r="F1823" s="1" t="n">
        <v>10</v>
      </c>
      <c r="G1823" s="1" t="n">
        <v>10</v>
      </c>
      <c r="H1823" s="1" t="n">
        <v>23</v>
      </c>
      <c r="I1823" s="1" t="n">
        <v>1628</v>
      </c>
      <c r="J1823" s="1" t="n">
        <v>184.7</v>
      </c>
      <c r="K1823" s="1" t="n">
        <v>7.08</v>
      </c>
      <c r="L1823" s="6" t="n">
        <v>0.102505589931878</v>
      </c>
      <c r="M1823" s="7" t="n">
        <v>0.261817173814317</v>
      </c>
    </row>
    <row r="1824" customFormat="false" ht="15" hidden="false" customHeight="false" outlineLevel="0" collapsed="false">
      <c r="A1824" s="1" t="s">
        <v>3656</v>
      </c>
      <c r="B1824" s="1" t="s">
        <v>3657</v>
      </c>
      <c r="C1824" s="1" t="n">
        <v>86.41</v>
      </c>
      <c r="D1824" s="1" t="n">
        <v>0.1357</v>
      </c>
      <c r="E1824" s="1" t="n">
        <v>2</v>
      </c>
      <c r="F1824" s="1" t="n">
        <v>3</v>
      </c>
      <c r="G1824" s="1" t="n">
        <v>3</v>
      </c>
      <c r="H1824" s="1" t="n">
        <v>6</v>
      </c>
      <c r="I1824" s="1" t="n">
        <v>258</v>
      </c>
      <c r="J1824" s="1" t="n">
        <v>29.6</v>
      </c>
      <c r="K1824" s="1" t="n">
        <v>7.4</v>
      </c>
      <c r="L1824" s="6" t="n">
        <v>0.142174939133713</v>
      </c>
      <c r="M1824" s="7" t="n">
        <v>0.175305431050977</v>
      </c>
    </row>
    <row r="1825" customFormat="false" ht="15" hidden="false" customHeight="false" outlineLevel="0" collapsed="false">
      <c r="A1825" s="1" t="s">
        <v>3658</v>
      </c>
      <c r="B1825" s="1" t="s">
        <v>3659</v>
      </c>
      <c r="C1825" s="1" t="n">
        <v>20.3</v>
      </c>
      <c r="D1825" s="1" t="n">
        <v>0.0634</v>
      </c>
      <c r="E1825" s="1" t="n">
        <v>1</v>
      </c>
      <c r="F1825" s="1" t="n">
        <v>1</v>
      </c>
      <c r="G1825" s="1" t="n">
        <v>1</v>
      </c>
      <c r="H1825" s="1" t="n">
        <v>2</v>
      </c>
      <c r="I1825" s="1" t="n">
        <v>142</v>
      </c>
      <c r="J1825" s="1" t="n">
        <v>15.7</v>
      </c>
      <c r="K1825" s="1" t="n">
        <v>11.63</v>
      </c>
      <c r="L1825" s="6" t="n">
        <v>-0.254160988261952</v>
      </c>
      <c r="M1825" s="7" t="n">
        <v>0.506197101476994</v>
      </c>
    </row>
    <row r="1826" customFormat="false" ht="15" hidden="false" customHeight="false" outlineLevel="0" collapsed="false">
      <c r="A1826" s="1" t="s">
        <v>3660</v>
      </c>
      <c r="B1826" s="1" t="s">
        <v>3661</v>
      </c>
      <c r="C1826" s="1" t="n">
        <v>44.56</v>
      </c>
      <c r="D1826" s="1" t="n">
        <v>0.0335</v>
      </c>
      <c r="E1826" s="1" t="n">
        <v>2</v>
      </c>
      <c r="F1826" s="1" t="n">
        <v>1</v>
      </c>
      <c r="G1826" s="1" t="n">
        <v>1</v>
      </c>
      <c r="H1826" s="1" t="n">
        <v>1</v>
      </c>
      <c r="I1826" s="1" t="n">
        <v>388</v>
      </c>
      <c r="J1826" s="1" t="n">
        <v>45.4</v>
      </c>
      <c r="K1826" s="1" t="n">
        <v>6.35</v>
      </c>
      <c r="L1826" s="6" t="n">
        <v>-0.088825949683435</v>
      </c>
      <c r="M1826" s="7" t="n">
        <v>0.686773569799075</v>
      </c>
    </row>
    <row r="1827" customFormat="false" ht="15" hidden="false" customHeight="false" outlineLevel="0" collapsed="false">
      <c r="A1827" s="1" t="s">
        <v>3662</v>
      </c>
      <c r="B1827" s="1" t="s">
        <v>3663</v>
      </c>
      <c r="C1827" s="1" t="n">
        <v>52.46</v>
      </c>
      <c r="D1827" s="1" t="n">
        <v>0.1202</v>
      </c>
      <c r="E1827" s="1" t="n">
        <v>1</v>
      </c>
      <c r="F1827" s="1" t="n">
        <v>1</v>
      </c>
      <c r="G1827" s="1" t="n">
        <v>2</v>
      </c>
      <c r="H1827" s="1" t="n">
        <v>3</v>
      </c>
      <c r="I1827" s="1" t="n">
        <v>183</v>
      </c>
      <c r="J1827" s="1" t="n">
        <v>20.6</v>
      </c>
      <c r="K1827" s="1" t="n">
        <v>4.82</v>
      </c>
      <c r="L1827" s="6" t="n">
        <v>-0.219431741804493</v>
      </c>
      <c r="M1827" s="7" t="n">
        <v>0.0648505623170055</v>
      </c>
    </row>
    <row r="1828" customFormat="false" ht="15" hidden="false" customHeight="false" outlineLevel="0" collapsed="false">
      <c r="A1828" s="1" t="s">
        <v>3664</v>
      </c>
      <c r="B1828" s="1" t="s">
        <v>3665</v>
      </c>
      <c r="C1828" s="1" t="n">
        <v>239.55</v>
      </c>
      <c r="D1828" s="1" t="n">
        <v>0.319</v>
      </c>
      <c r="E1828" s="1" t="n">
        <v>2</v>
      </c>
      <c r="F1828" s="1" t="n">
        <v>5</v>
      </c>
      <c r="G1828" s="1" t="n">
        <v>5</v>
      </c>
      <c r="H1828" s="1" t="n">
        <v>25</v>
      </c>
      <c r="I1828" s="1" t="n">
        <v>232</v>
      </c>
      <c r="J1828" s="1" t="n">
        <v>25.3</v>
      </c>
      <c r="K1828" s="1" t="n">
        <v>4.84</v>
      </c>
      <c r="L1828" s="6" t="n">
        <v>-0.0308431508536708</v>
      </c>
      <c r="M1828" s="7" t="n">
        <v>0.613243581648449</v>
      </c>
    </row>
    <row r="1829" customFormat="false" ht="15" hidden="false" customHeight="false" outlineLevel="0" collapsed="false">
      <c r="A1829" s="1" t="s">
        <v>3666</v>
      </c>
      <c r="B1829" s="1" t="s">
        <v>3667</v>
      </c>
      <c r="C1829" s="1" t="n">
        <v>103.87</v>
      </c>
      <c r="D1829" s="1" t="n">
        <v>0.0895</v>
      </c>
      <c r="E1829" s="1" t="n">
        <v>8</v>
      </c>
      <c r="F1829" s="1" t="n">
        <v>2</v>
      </c>
      <c r="G1829" s="1" t="n">
        <v>2</v>
      </c>
      <c r="H1829" s="1" t="n">
        <v>3</v>
      </c>
      <c r="I1829" s="1" t="n">
        <v>313</v>
      </c>
      <c r="J1829" s="1" t="n">
        <v>34.5</v>
      </c>
      <c r="K1829" s="1" t="n">
        <v>6.3</v>
      </c>
      <c r="L1829" s="6" t="n">
        <v>-0.0806597845203801</v>
      </c>
      <c r="M1829" s="7" t="n">
        <v>0.659016087569872</v>
      </c>
    </row>
    <row r="1830" customFormat="false" ht="15" hidden="false" customHeight="false" outlineLevel="0" collapsed="false">
      <c r="A1830" s="1" t="s">
        <v>3668</v>
      </c>
      <c r="B1830" s="1" t="s">
        <v>3669</v>
      </c>
      <c r="C1830" s="1" t="n">
        <v>624.06</v>
      </c>
      <c r="D1830" s="1" t="n">
        <v>0.3943</v>
      </c>
      <c r="E1830" s="1" t="n">
        <v>1</v>
      </c>
      <c r="F1830" s="1" t="n">
        <v>13</v>
      </c>
      <c r="G1830" s="1" t="n">
        <v>13</v>
      </c>
      <c r="H1830" s="1" t="n">
        <v>68</v>
      </c>
      <c r="I1830" s="1" t="n">
        <v>383</v>
      </c>
      <c r="J1830" s="1" t="n">
        <v>42.7</v>
      </c>
      <c r="K1830" s="1" t="n">
        <v>6.1</v>
      </c>
      <c r="L1830" s="6" t="n">
        <v>0.0411964033707314</v>
      </c>
      <c r="M1830" s="7" t="n">
        <v>0.53622000472778</v>
      </c>
    </row>
    <row r="1831" customFormat="false" ht="15" hidden="false" customHeight="false" outlineLevel="0" collapsed="false">
      <c r="A1831" s="1" t="s">
        <v>3670</v>
      </c>
      <c r="B1831" s="1" t="s">
        <v>3671</v>
      </c>
      <c r="C1831" s="1" t="n">
        <v>305.02</v>
      </c>
      <c r="D1831" s="1" t="n">
        <v>0.199</v>
      </c>
      <c r="E1831" s="1" t="n">
        <v>1</v>
      </c>
      <c r="F1831" s="1" t="n">
        <v>8</v>
      </c>
      <c r="G1831" s="1" t="n">
        <v>8</v>
      </c>
      <c r="H1831" s="1" t="n">
        <v>19</v>
      </c>
      <c r="I1831" s="1" t="n">
        <v>623</v>
      </c>
      <c r="J1831" s="1" t="n">
        <v>70</v>
      </c>
      <c r="K1831" s="1" t="n">
        <v>6.15</v>
      </c>
      <c r="L1831" s="6" t="n">
        <v>0.0372257607346327</v>
      </c>
      <c r="M1831" s="7" t="n">
        <v>0.488190544321</v>
      </c>
    </row>
    <row r="1832" customFormat="false" ht="15" hidden="false" customHeight="false" outlineLevel="0" collapsed="false">
      <c r="A1832" s="1" t="s">
        <v>3672</v>
      </c>
      <c r="B1832" s="1" t="s">
        <v>3673</v>
      </c>
      <c r="C1832" s="1" t="n">
        <v>38.71</v>
      </c>
      <c r="D1832" s="1" t="n">
        <v>0.026</v>
      </c>
      <c r="E1832" s="1" t="n">
        <v>1</v>
      </c>
      <c r="F1832" s="1" t="n">
        <v>1</v>
      </c>
      <c r="G1832" s="1" t="n">
        <v>1</v>
      </c>
      <c r="H1832" s="1" t="n">
        <v>2</v>
      </c>
      <c r="I1832" s="1" t="n">
        <v>500</v>
      </c>
      <c r="J1832" s="1" t="n">
        <v>55.6</v>
      </c>
      <c r="K1832" s="1" t="n">
        <v>8.43</v>
      </c>
      <c r="L1832" s="6" t="n">
        <v>-0.102085320030226</v>
      </c>
      <c r="M1832" s="7" t="n">
        <v>0.477802164647441</v>
      </c>
    </row>
    <row r="1833" customFormat="false" ht="15" hidden="false" customHeight="false" outlineLevel="0" collapsed="false">
      <c r="A1833" s="1" t="s">
        <v>3674</v>
      </c>
      <c r="B1833" s="1" t="s">
        <v>3675</v>
      </c>
      <c r="C1833" s="1" t="n">
        <v>66.65</v>
      </c>
      <c r="D1833" s="1" t="n">
        <v>0.056</v>
      </c>
      <c r="E1833" s="1" t="n">
        <v>1</v>
      </c>
      <c r="F1833" s="1" t="n">
        <v>2</v>
      </c>
      <c r="G1833" s="1" t="n">
        <v>2</v>
      </c>
      <c r="H1833" s="1" t="n">
        <v>3</v>
      </c>
      <c r="I1833" s="1" t="n">
        <v>393</v>
      </c>
      <c r="J1833" s="1" t="n">
        <v>43.2</v>
      </c>
      <c r="K1833" s="1" t="n">
        <v>8.31</v>
      </c>
      <c r="L1833" s="6" t="n">
        <v>-0.0717565878436316</v>
      </c>
      <c r="M1833" s="7" t="n">
        <v>0.576245924033724</v>
      </c>
    </row>
    <row r="1834" customFormat="false" ht="15" hidden="false" customHeight="false" outlineLevel="0" collapsed="false">
      <c r="A1834" s="1" t="s">
        <v>3676</v>
      </c>
      <c r="B1834" s="1" t="s">
        <v>3677</v>
      </c>
      <c r="C1834" s="1" t="n">
        <v>38.12</v>
      </c>
      <c r="D1834" s="1" t="n">
        <v>0.0149</v>
      </c>
      <c r="E1834" s="1" t="n">
        <v>1</v>
      </c>
      <c r="F1834" s="1" t="n">
        <v>1</v>
      </c>
      <c r="G1834" s="1" t="n">
        <v>1</v>
      </c>
      <c r="H1834" s="1" t="n">
        <v>1</v>
      </c>
      <c r="I1834" s="1" t="n">
        <v>803</v>
      </c>
      <c r="J1834" s="1" t="n">
        <v>90.5</v>
      </c>
      <c r="K1834" s="1" t="n">
        <v>7.27</v>
      </c>
      <c r="L1834" s="6" t="n">
        <v>-0.0734606865933413</v>
      </c>
      <c r="M1834" s="7" t="n">
        <v>0.618773602276815</v>
      </c>
    </row>
    <row r="1835" customFormat="false" ht="15" hidden="false" customHeight="false" outlineLevel="0" collapsed="false">
      <c r="A1835" s="1" t="s">
        <v>3678</v>
      </c>
      <c r="B1835" s="1" t="s">
        <v>3679</v>
      </c>
      <c r="C1835" s="1" t="n">
        <v>51.8</v>
      </c>
      <c r="D1835" s="1" t="n">
        <v>0.0734</v>
      </c>
      <c r="E1835" s="1" t="n">
        <v>3</v>
      </c>
      <c r="F1835" s="1" t="n">
        <v>2</v>
      </c>
      <c r="G1835" s="1" t="n">
        <v>2</v>
      </c>
      <c r="H1835" s="1" t="n">
        <v>3</v>
      </c>
      <c r="I1835" s="1" t="n">
        <v>354</v>
      </c>
      <c r="J1835" s="1" t="n">
        <v>40.4</v>
      </c>
      <c r="K1835" s="1" t="n">
        <v>5.48</v>
      </c>
      <c r="L1835" s="6" t="n">
        <v>-0.0324111611921887</v>
      </c>
      <c r="M1835" s="7" t="n">
        <v>0.56806783166904</v>
      </c>
    </row>
    <row r="1836" customFormat="false" ht="15" hidden="false" customHeight="false" outlineLevel="0" collapsed="false">
      <c r="A1836" s="1" t="s">
        <v>3680</v>
      </c>
      <c r="B1836" s="1" t="s">
        <v>3681</v>
      </c>
      <c r="C1836" s="1" t="n">
        <v>141.72</v>
      </c>
      <c r="D1836" s="1" t="n">
        <v>0.142</v>
      </c>
      <c r="E1836" s="1" t="n">
        <v>3</v>
      </c>
      <c r="F1836" s="1" t="n">
        <v>5</v>
      </c>
      <c r="G1836" s="1" t="n">
        <v>5</v>
      </c>
      <c r="H1836" s="1" t="n">
        <v>7</v>
      </c>
      <c r="I1836" s="1" t="n">
        <v>521</v>
      </c>
      <c r="J1836" s="1" t="n">
        <v>57.5</v>
      </c>
      <c r="K1836" s="1" t="n">
        <v>5.77</v>
      </c>
      <c r="L1836" s="6" t="n">
        <v>-0.082305524428922</v>
      </c>
      <c r="M1836" s="7" t="n">
        <v>0.253107464858588</v>
      </c>
    </row>
    <row r="1837" customFormat="false" ht="15" hidden="false" customHeight="false" outlineLevel="0" collapsed="false">
      <c r="A1837" s="1" t="s">
        <v>3682</v>
      </c>
      <c r="B1837" s="1" t="s">
        <v>3683</v>
      </c>
      <c r="C1837" s="1" t="n">
        <v>157.05</v>
      </c>
      <c r="D1837" s="1" t="n">
        <v>0.11</v>
      </c>
      <c r="E1837" s="1" t="n">
        <v>1</v>
      </c>
      <c r="F1837" s="1" t="n">
        <v>4</v>
      </c>
      <c r="G1837" s="1" t="n">
        <v>4</v>
      </c>
      <c r="H1837" s="1" t="n">
        <v>7</v>
      </c>
      <c r="I1837" s="1" t="n">
        <v>491</v>
      </c>
      <c r="J1837" s="1" t="n">
        <v>54</v>
      </c>
      <c r="K1837" s="1" t="n">
        <v>7.06</v>
      </c>
      <c r="L1837" s="6" t="n">
        <v>0.0234820400580127</v>
      </c>
      <c r="M1837" s="7" t="n">
        <v>0.65672714934796</v>
      </c>
    </row>
    <row r="1838" customFormat="false" ht="15" hidden="false" customHeight="false" outlineLevel="0" collapsed="false">
      <c r="A1838" s="1" t="s">
        <v>3684</v>
      </c>
      <c r="B1838" s="1" t="s">
        <v>3685</v>
      </c>
      <c r="C1838" s="1" t="n">
        <v>39.18</v>
      </c>
      <c r="D1838" s="1" t="n">
        <v>0.0243</v>
      </c>
      <c r="E1838" s="1" t="n">
        <v>1</v>
      </c>
      <c r="F1838" s="1" t="n">
        <v>1</v>
      </c>
      <c r="G1838" s="1" t="n">
        <v>1</v>
      </c>
      <c r="H1838" s="1" t="n">
        <v>1</v>
      </c>
      <c r="I1838" s="1" t="n">
        <v>535</v>
      </c>
      <c r="J1838" s="1" t="n">
        <v>60.7</v>
      </c>
      <c r="K1838" s="1" t="n">
        <v>7.36</v>
      </c>
      <c r="L1838" s="6" t="n">
        <v>-0.351001747897529</v>
      </c>
      <c r="M1838" s="7" t="n">
        <v>0.0101003443439017</v>
      </c>
    </row>
    <row r="1839" customFormat="false" ht="15" hidden="false" customHeight="false" outlineLevel="0" collapsed="false">
      <c r="A1839" s="1" t="s">
        <v>3686</v>
      </c>
      <c r="B1839" s="1" t="s">
        <v>3687</v>
      </c>
      <c r="C1839" s="1" t="n">
        <v>29.23</v>
      </c>
      <c r="D1839" s="1" t="n">
        <v>0.0148</v>
      </c>
      <c r="E1839" s="1" t="n">
        <v>1</v>
      </c>
      <c r="F1839" s="1" t="n">
        <v>1</v>
      </c>
      <c r="G1839" s="1" t="n">
        <v>1</v>
      </c>
      <c r="H1839" s="1" t="n">
        <v>2</v>
      </c>
      <c r="I1839" s="1" t="n">
        <v>813</v>
      </c>
      <c r="J1839" s="1" t="n">
        <v>92.3</v>
      </c>
      <c r="K1839" s="1" t="n">
        <v>6.1</v>
      </c>
      <c r="L1839" s="6" t="n">
        <v>-0.116300508675583</v>
      </c>
      <c r="M1839" s="7" t="n">
        <v>0.605663046670564</v>
      </c>
    </row>
    <row r="1840" customFormat="false" ht="15" hidden="false" customHeight="false" outlineLevel="0" collapsed="false">
      <c r="A1840" s="1" t="s">
        <v>3688</v>
      </c>
      <c r="B1840" s="1" t="s">
        <v>3689</v>
      </c>
      <c r="C1840" s="1" t="n">
        <v>176.82</v>
      </c>
      <c r="D1840" s="1" t="n">
        <v>0.1397</v>
      </c>
      <c r="E1840" s="1" t="n">
        <v>1</v>
      </c>
      <c r="F1840" s="1" t="n">
        <v>5</v>
      </c>
      <c r="G1840" s="1" t="n">
        <v>5</v>
      </c>
      <c r="H1840" s="1" t="n">
        <v>10</v>
      </c>
      <c r="I1840" s="1" t="n">
        <v>544</v>
      </c>
      <c r="J1840" s="1" t="n">
        <v>62</v>
      </c>
      <c r="K1840" s="1" t="n">
        <v>8.54</v>
      </c>
      <c r="L1840" s="6" t="n">
        <v>-0.0593579830618387</v>
      </c>
      <c r="M1840" s="7" t="n">
        <v>0.4936487543746</v>
      </c>
    </row>
    <row r="1841" customFormat="false" ht="15" hidden="false" customHeight="false" outlineLevel="0" collapsed="false">
      <c r="A1841" s="1" t="s">
        <v>3690</v>
      </c>
      <c r="B1841" s="1" t="s">
        <v>3691</v>
      </c>
      <c r="C1841" s="1" t="n">
        <v>32.19</v>
      </c>
      <c r="D1841" s="1" t="n">
        <v>0.0111</v>
      </c>
      <c r="E1841" s="1" t="n">
        <v>1</v>
      </c>
      <c r="F1841" s="1" t="n">
        <v>1</v>
      </c>
      <c r="G1841" s="1" t="n">
        <v>1</v>
      </c>
      <c r="H1841" s="1" t="n">
        <v>1</v>
      </c>
      <c r="I1841" s="1" t="n">
        <v>988</v>
      </c>
      <c r="J1841" s="1" t="n">
        <v>110.5</v>
      </c>
      <c r="K1841" s="1" t="n">
        <v>5.47</v>
      </c>
      <c r="L1841" s="6" t="n">
        <v>-0.192029269664539</v>
      </c>
      <c r="M1841" s="7" t="n">
        <v>0.198640077643177</v>
      </c>
    </row>
    <row r="1842" customFormat="false" ht="15" hidden="false" customHeight="false" outlineLevel="0" collapsed="false">
      <c r="A1842" s="1" t="s">
        <v>3692</v>
      </c>
      <c r="B1842" s="1" t="s">
        <v>3693</v>
      </c>
      <c r="C1842" s="1" t="n">
        <v>66.5</v>
      </c>
      <c r="D1842" s="1" t="n">
        <v>0.6429</v>
      </c>
      <c r="E1842" s="1" t="n">
        <v>2</v>
      </c>
      <c r="F1842" s="1" t="n">
        <v>2</v>
      </c>
      <c r="G1842" s="1" t="n">
        <v>2</v>
      </c>
      <c r="H1842" s="1" t="n">
        <v>4</v>
      </c>
      <c r="I1842" s="1" t="n">
        <v>42</v>
      </c>
      <c r="J1842" s="1" t="n">
        <v>4.9</v>
      </c>
      <c r="K1842" s="1" t="n">
        <v>10.3</v>
      </c>
      <c r="L1842" s="6" t="n">
        <v>-0.217871189658928</v>
      </c>
      <c r="M1842" s="7" t="n">
        <v>0.488954251106886</v>
      </c>
    </row>
    <row r="1843" customFormat="false" ht="15" hidden="false" customHeight="false" outlineLevel="0" collapsed="false">
      <c r="A1843" s="1" t="s">
        <v>3694</v>
      </c>
      <c r="B1843" s="1" t="s">
        <v>3695</v>
      </c>
      <c r="C1843" s="1" t="n">
        <v>31.05</v>
      </c>
      <c r="D1843" s="1" t="n">
        <v>0.0538</v>
      </c>
      <c r="E1843" s="1" t="n">
        <v>1</v>
      </c>
      <c r="F1843" s="1" t="n">
        <v>1</v>
      </c>
      <c r="G1843" s="1" t="n">
        <v>1</v>
      </c>
      <c r="H1843" s="1" t="n">
        <v>1</v>
      </c>
      <c r="I1843" s="1" t="n">
        <v>223</v>
      </c>
      <c r="J1843" s="1" t="n">
        <v>25</v>
      </c>
      <c r="K1843" s="1" t="n">
        <v>4.68</v>
      </c>
      <c r="L1843" s="6" t="n">
        <v>0.193521730017013</v>
      </c>
      <c r="M1843" s="7" t="n">
        <v>0.408946094016925</v>
      </c>
    </row>
    <row r="1844" customFormat="false" ht="15" hidden="false" customHeight="false" outlineLevel="0" collapsed="false">
      <c r="A1844" s="1" t="s">
        <v>3696</v>
      </c>
      <c r="B1844" s="1" t="s">
        <v>3697</v>
      </c>
      <c r="C1844" s="1" t="n">
        <v>256.67</v>
      </c>
      <c r="D1844" s="1" t="n">
        <v>0.2341</v>
      </c>
      <c r="E1844" s="1" t="n">
        <v>1</v>
      </c>
      <c r="F1844" s="1" t="n">
        <v>5</v>
      </c>
      <c r="G1844" s="1" t="n">
        <v>5</v>
      </c>
      <c r="H1844" s="1" t="n">
        <v>45</v>
      </c>
      <c r="I1844" s="1" t="n">
        <v>299</v>
      </c>
      <c r="J1844" s="1" t="n">
        <v>33.1</v>
      </c>
      <c r="K1844" s="1" t="n">
        <v>9.31</v>
      </c>
      <c r="L1844" s="6" t="n">
        <v>0.0172204759338018</v>
      </c>
      <c r="M1844" s="7" t="n">
        <v>0.842487927977679</v>
      </c>
    </row>
    <row r="1845" customFormat="false" ht="15" hidden="false" customHeight="false" outlineLevel="0" collapsed="false">
      <c r="A1845" s="1" t="s">
        <v>3698</v>
      </c>
      <c r="B1845" s="1" t="s">
        <v>3699</v>
      </c>
      <c r="C1845" s="1" t="n">
        <v>197.84</v>
      </c>
      <c r="D1845" s="1" t="n">
        <v>0.2214</v>
      </c>
      <c r="E1845" s="1" t="n">
        <v>1</v>
      </c>
      <c r="F1845" s="1" t="n">
        <v>4</v>
      </c>
      <c r="G1845" s="1" t="n">
        <v>4</v>
      </c>
      <c r="H1845" s="1" t="n">
        <v>7</v>
      </c>
      <c r="I1845" s="1" t="n">
        <v>271</v>
      </c>
      <c r="J1845" s="1" t="n">
        <v>30.2</v>
      </c>
      <c r="K1845" s="1" t="n">
        <v>5.19</v>
      </c>
      <c r="L1845" s="6" t="n">
        <v>0.0338993564322728</v>
      </c>
      <c r="M1845" s="7" t="n">
        <v>0.344949613263372</v>
      </c>
    </row>
    <row r="1846" customFormat="false" ht="15" hidden="false" customHeight="false" outlineLevel="0" collapsed="false">
      <c r="A1846" s="1" t="s">
        <v>3700</v>
      </c>
      <c r="B1846" s="1" t="s">
        <v>3701</v>
      </c>
      <c r="C1846" s="1" t="n">
        <v>87.75</v>
      </c>
      <c r="D1846" s="1" t="n">
        <v>0.0393</v>
      </c>
      <c r="E1846" s="1" t="n">
        <v>3</v>
      </c>
      <c r="F1846" s="1" t="n">
        <v>2</v>
      </c>
      <c r="G1846" s="1" t="n">
        <v>2</v>
      </c>
      <c r="H1846" s="1" t="n">
        <v>4</v>
      </c>
      <c r="I1846" s="1" t="n">
        <v>610</v>
      </c>
      <c r="J1846" s="1" t="n">
        <v>67.7</v>
      </c>
      <c r="K1846" s="1" t="n">
        <v>6.06</v>
      </c>
      <c r="L1846" s="6" t="n">
        <v>0.173045518139136</v>
      </c>
      <c r="M1846" s="7" t="n">
        <v>0.389457648577766</v>
      </c>
    </row>
    <row r="1847" customFormat="false" ht="15" hidden="false" customHeight="false" outlineLevel="0" collapsed="false">
      <c r="A1847" s="1" t="s">
        <v>3702</v>
      </c>
      <c r="B1847" s="1" t="s">
        <v>3703</v>
      </c>
      <c r="C1847" s="1" t="n">
        <v>58.75</v>
      </c>
      <c r="D1847" s="1" t="n">
        <v>0.0567</v>
      </c>
      <c r="E1847" s="1" t="n">
        <v>3</v>
      </c>
      <c r="F1847" s="1" t="n">
        <v>2</v>
      </c>
      <c r="G1847" s="1" t="n">
        <v>3</v>
      </c>
      <c r="H1847" s="1" t="n">
        <v>4</v>
      </c>
      <c r="I1847" s="1" t="n">
        <v>705</v>
      </c>
      <c r="J1847" s="1" t="n">
        <v>80.3</v>
      </c>
      <c r="K1847" s="1" t="n">
        <v>5</v>
      </c>
      <c r="L1847" s="6" t="n">
        <v>-0.0238632923158593</v>
      </c>
      <c r="M1847" s="7" t="n">
        <v>0.617208098515232</v>
      </c>
    </row>
    <row r="1848" customFormat="false" ht="15" hidden="false" customHeight="false" outlineLevel="0" collapsed="false">
      <c r="A1848" s="1" t="s">
        <v>3704</v>
      </c>
      <c r="B1848" s="1" t="s">
        <v>3705</v>
      </c>
      <c r="C1848" s="1" t="n">
        <v>34.69</v>
      </c>
      <c r="D1848" s="1" t="n">
        <v>0.0322</v>
      </c>
      <c r="E1848" s="1" t="n">
        <v>1</v>
      </c>
      <c r="F1848" s="1" t="n">
        <v>1</v>
      </c>
      <c r="G1848" s="1" t="n">
        <v>2</v>
      </c>
      <c r="H1848" s="1" t="n">
        <v>2</v>
      </c>
      <c r="I1848" s="1" t="n">
        <v>715</v>
      </c>
      <c r="J1848" s="1" t="n">
        <v>81.4</v>
      </c>
      <c r="K1848" s="1" t="n">
        <v>6.11</v>
      </c>
      <c r="L1848" s="6" t="n">
        <v>0.106666490600115</v>
      </c>
      <c r="M1848" s="7" t="n">
        <v>0.00835189157400504</v>
      </c>
    </row>
    <row r="1849" customFormat="false" ht="15" hidden="false" customHeight="false" outlineLevel="0" collapsed="false">
      <c r="A1849" s="1" t="s">
        <v>3706</v>
      </c>
      <c r="B1849" s="1" t="s">
        <v>3707</v>
      </c>
      <c r="C1849" s="1" t="n">
        <v>141.05</v>
      </c>
      <c r="D1849" s="1" t="n">
        <v>0.0557</v>
      </c>
      <c r="E1849" s="1" t="n">
        <v>1</v>
      </c>
      <c r="F1849" s="1" t="n">
        <v>4</v>
      </c>
      <c r="G1849" s="1" t="n">
        <v>4</v>
      </c>
      <c r="H1849" s="1" t="n">
        <v>4</v>
      </c>
      <c r="I1849" s="1" t="n">
        <v>1041</v>
      </c>
      <c r="J1849" s="1" t="n">
        <v>118.7</v>
      </c>
      <c r="K1849" s="1" t="n">
        <v>9.26</v>
      </c>
      <c r="L1849" s="6" t="n">
        <v>-0.104118772017418</v>
      </c>
      <c r="M1849" s="7" t="n">
        <v>0.0915555638923745</v>
      </c>
    </row>
    <row r="1850" customFormat="false" ht="15" hidden="false" customHeight="false" outlineLevel="0" collapsed="false">
      <c r="A1850" s="1" t="s">
        <v>3708</v>
      </c>
      <c r="B1850" s="1" t="s">
        <v>3709</v>
      </c>
      <c r="C1850" s="1" t="n">
        <v>86.33</v>
      </c>
      <c r="D1850" s="1" t="n">
        <v>0.0256</v>
      </c>
      <c r="E1850" s="1" t="n">
        <v>2</v>
      </c>
      <c r="F1850" s="1" t="n">
        <v>2</v>
      </c>
      <c r="G1850" s="1" t="n">
        <v>2</v>
      </c>
      <c r="H1850" s="1" t="n">
        <v>3</v>
      </c>
      <c r="I1850" s="1" t="n">
        <v>1249</v>
      </c>
      <c r="J1850" s="1" t="n">
        <v>140.8</v>
      </c>
      <c r="K1850" s="1" t="n">
        <v>6.64</v>
      </c>
      <c r="L1850" s="6" t="n">
        <v>-0.15956381479054</v>
      </c>
      <c r="M1850" s="7" t="n">
        <v>0.283432338925427</v>
      </c>
    </row>
    <row r="1851" customFormat="false" ht="15" hidden="false" customHeight="false" outlineLevel="0" collapsed="false">
      <c r="A1851" s="1" t="s">
        <v>3710</v>
      </c>
      <c r="B1851" s="1" t="s">
        <v>3711</v>
      </c>
      <c r="C1851" s="1" t="n">
        <v>61.15</v>
      </c>
      <c r="D1851" s="1" t="n">
        <v>0.0904</v>
      </c>
      <c r="E1851" s="1" t="n">
        <v>1</v>
      </c>
      <c r="F1851" s="1" t="n">
        <v>1</v>
      </c>
      <c r="G1851" s="1" t="n">
        <v>2</v>
      </c>
      <c r="H1851" s="1" t="n">
        <v>4</v>
      </c>
      <c r="I1851" s="1" t="n">
        <v>177</v>
      </c>
      <c r="J1851" s="1" t="n">
        <v>19.2</v>
      </c>
      <c r="K1851" s="1" t="n">
        <v>8.07</v>
      </c>
      <c r="L1851" s="6" t="n">
        <v>-0.0914776283668563</v>
      </c>
      <c r="M1851" s="7" t="n">
        <v>0.417290857173836</v>
      </c>
    </row>
    <row r="1852" customFormat="false" ht="15" hidden="false" customHeight="false" outlineLevel="0" collapsed="false">
      <c r="A1852" s="1" t="s">
        <v>3712</v>
      </c>
      <c r="B1852" s="1" t="s">
        <v>3713</v>
      </c>
      <c r="C1852" s="1" t="n">
        <v>163.79</v>
      </c>
      <c r="D1852" s="1" t="n">
        <v>0.0977</v>
      </c>
      <c r="E1852" s="1" t="n">
        <v>2</v>
      </c>
      <c r="F1852" s="1" t="n">
        <v>6</v>
      </c>
      <c r="G1852" s="1" t="n">
        <v>6</v>
      </c>
      <c r="H1852" s="1" t="n">
        <v>9</v>
      </c>
      <c r="I1852" s="1" t="n">
        <v>983</v>
      </c>
      <c r="J1852" s="1" t="n">
        <v>109.6</v>
      </c>
      <c r="K1852" s="1" t="n">
        <v>6.77</v>
      </c>
      <c r="L1852" s="6" t="n">
        <v>-0.0809452455314771</v>
      </c>
      <c r="M1852" s="7" t="n">
        <v>0.148423426630513</v>
      </c>
    </row>
    <row r="1853" customFormat="false" ht="15" hidden="false" customHeight="false" outlineLevel="0" collapsed="false">
      <c r="A1853" s="1" t="s">
        <v>3714</v>
      </c>
      <c r="B1853" s="1" t="s">
        <v>3715</v>
      </c>
      <c r="C1853" s="1" t="n">
        <v>199.2</v>
      </c>
      <c r="D1853" s="1" t="n">
        <v>0.1923</v>
      </c>
      <c r="E1853" s="1" t="n">
        <v>1</v>
      </c>
      <c r="F1853" s="1" t="n">
        <v>6</v>
      </c>
      <c r="G1853" s="1" t="n">
        <v>6</v>
      </c>
      <c r="H1853" s="1" t="n">
        <v>10</v>
      </c>
      <c r="I1853" s="1" t="n">
        <v>468</v>
      </c>
      <c r="J1853" s="1" t="n">
        <v>50.5</v>
      </c>
      <c r="K1853" s="1" t="n">
        <v>6.1</v>
      </c>
      <c r="L1853" s="6" t="n">
        <v>-0.0337438783043483</v>
      </c>
      <c r="M1853" s="7" t="n">
        <v>0.715294976243211</v>
      </c>
    </row>
    <row r="1854" customFormat="false" ht="15" hidden="false" customHeight="false" outlineLevel="0" collapsed="false">
      <c r="A1854" s="1" t="s">
        <v>3716</v>
      </c>
      <c r="B1854" s="1" t="s">
        <v>3717</v>
      </c>
      <c r="C1854" s="1" t="n">
        <v>24.33</v>
      </c>
      <c r="D1854" s="1" t="n">
        <v>0.0952</v>
      </c>
      <c r="E1854" s="1" t="n">
        <v>1</v>
      </c>
      <c r="F1854" s="1" t="n">
        <v>1</v>
      </c>
      <c r="G1854" s="1" t="n">
        <v>1</v>
      </c>
      <c r="H1854" s="1" t="n">
        <v>1</v>
      </c>
      <c r="I1854" s="1" t="n">
        <v>147</v>
      </c>
      <c r="J1854" s="1" t="n">
        <v>16.1</v>
      </c>
      <c r="K1854" s="1" t="n">
        <v>8.66</v>
      </c>
      <c r="L1854" s="6" t="n">
        <v>0.0514427098042832</v>
      </c>
      <c r="M1854" s="7" t="n">
        <v>0.574993483236474</v>
      </c>
    </row>
    <row r="1855" customFormat="false" ht="15" hidden="false" customHeight="false" outlineLevel="0" collapsed="false">
      <c r="A1855" s="1" t="s">
        <v>3718</v>
      </c>
      <c r="B1855" s="1" t="s">
        <v>3719</v>
      </c>
      <c r="C1855" s="1" t="n">
        <v>81.5</v>
      </c>
      <c r="D1855" s="1" t="n">
        <v>0.036</v>
      </c>
      <c r="E1855" s="1" t="n">
        <v>1</v>
      </c>
      <c r="F1855" s="1" t="n">
        <v>3</v>
      </c>
      <c r="G1855" s="1" t="n">
        <v>3</v>
      </c>
      <c r="H1855" s="1" t="n">
        <v>3</v>
      </c>
      <c r="I1855" s="1" t="n">
        <v>1223</v>
      </c>
      <c r="J1855" s="1" t="n">
        <v>137</v>
      </c>
      <c r="K1855" s="1" t="n">
        <v>8.47</v>
      </c>
      <c r="L1855" s="6" t="n">
        <v>0.168978457343598</v>
      </c>
      <c r="M1855" s="7" t="n">
        <v>0.288177915852508</v>
      </c>
    </row>
    <row r="1856" customFormat="false" ht="15" hidden="false" customHeight="false" outlineLevel="0" collapsed="false">
      <c r="A1856" s="1" t="s">
        <v>3720</v>
      </c>
      <c r="B1856" s="1" t="s">
        <v>3721</v>
      </c>
      <c r="C1856" s="1" t="n">
        <v>165.39</v>
      </c>
      <c r="D1856" s="1" t="n">
        <v>0.1954</v>
      </c>
      <c r="E1856" s="1" t="n">
        <v>1</v>
      </c>
      <c r="F1856" s="1" t="n">
        <v>5</v>
      </c>
      <c r="G1856" s="1" t="n">
        <v>5</v>
      </c>
      <c r="H1856" s="1" t="n">
        <v>14</v>
      </c>
      <c r="I1856" s="1" t="n">
        <v>394</v>
      </c>
      <c r="J1856" s="1" t="n">
        <v>44.2</v>
      </c>
      <c r="K1856" s="1" t="n">
        <v>6.96</v>
      </c>
      <c r="L1856" s="6" t="n">
        <v>-0.0501307049083506</v>
      </c>
      <c r="M1856" s="7" t="n">
        <v>0.446329185275926</v>
      </c>
    </row>
    <row r="1857" customFormat="false" ht="15" hidden="false" customHeight="false" outlineLevel="0" collapsed="false">
      <c r="A1857" s="1" t="s">
        <v>3722</v>
      </c>
      <c r="B1857" s="1" t="s">
        <v>3723</v>
      </c>
      <c r="C1857" s="1" t="n">
        <v>102.94</v>
      </c>
      <c r="D1857" s="1" t="n">
        <v>0.1704</v>
      </c>
      <c r="E1857" s="1" t="n">
        <v>2</v>
      </c>
      <c r="F1857" s="1" t="n">
        <v>1</v>
      </c>
      <c r="G1857" s="1" t="n">
        <v>3</v>
      </c>
      <c r="H1857" s="1" t="n">
        <v>7</v>
      </c>
      <c r="I1857" s="1" t="n">
        <v>223</v>
      </c>
      <c r="J1857" s="1" t="n">
        <v>26</v>
      </c>
      <c r="K1857" s="1" t="n">
        <v>11.8</v>
      </c>
      <c r="L1857" s="6" t="n">
        <v>-0.0498080733704054</v>
      </c>
      <c r="M1857" s="7" t="n">
        <v>0.594410556696934</v>
      </c>
    </row>
    <row r="1858" customFormat="false" ht="15" hidden="false" customHeight="false" outlineLevel="0" collapsed="false">
      <c r="A1858" s="1" t="s">
        <v>3724</v>
      </c>
      <c r="B1858" s="1" t="s">
        <v>3725</v>
      </c>
      <c r="C1858" s="1" t="n">
        <v>96.5</v>
      </c>
      <c r="D1858" s="1" t="n">
        <v>0.132</v>
      </c>
      <c r="E1858" s="1" t="n">
        <v>1</v>
      </c>
      <c r="F1858" s="1" t="n">
        <v>1</v>
      </c>
      <c r="G1858" s="1" t="n">
        <v>3</v>
      </c>
      <c r="H1858" s="1" t="n">
        <v>6</v>
      </c>
      <c r="I1858" s="1" t="n">
        <v>250</v>
      </c>
      <c r="J1858" s="1" t="n">
        <v>28.7</v>
      </c>
      <c r="K1858" s="1" t="n">
        <v>11.87</v>
      </c>
      <c r="L1858" s="6" t="n">
        <v>0.063583171940917</v>
      </c>
      <c r="M1858" s="7" t="n">
        <v>0.743449449179298</v>
      </c>
    </row>
    <row r="1859" customFormat="false" ht="15" hidden="false" customHeight="false" outlineLevel="0" collapsed="false">
      <c r="A1859" s="1" t="s">
        <v>3726</v>
      </c>
      <c r="B1859" s="1" t="s">
        <v>3727</v>
      </c>
      <c r="C1859" s="1" t="n">
        <v>85.07</v>
      </c>
      <c r="D1859" s="1" t="n">
        <v>0.1051</v>
      </c>
      <c r="E1859" s="1" t="n">
        <v>1</v>
      </c>
      <c r="F1859" s="1" t="n">
        <v>3</v>
      </c>
      <c r="G1859" s="1" t="n">
        <v>3</v>
      </c>
      <c r="H1859" s="1" t="n">
        <v>4</v>
      </c>
      <c r="I1859" s="1" t="n">
        <v>314</v>
      </c>
      <c r="J1859" s="1" t="n">
        <v>35</v>
      </c>
      <c r="K1859" s="1" t="n">
        <v>5.63</v>
      </c>
      <c r="L1859" s="6" t="n">
        <v>0.115249502473052</v>
      </c>
      <c r="M1859" s="7" t="n">
        <v>0.303052838291783</v>
      </c>
    </row>
    <row r="1860" customFormat="false" ht="15" hidden="false" customHeight="false" outlineLevel="0" collapsed="false">
      <c r="A1860" s="1" t="s">
        <v>3728</v>
      </c>
      <c r="B1860" s="1" t="s">
        <v>3729</v>
      </c>
      <c r="C1860" s="1" t="n">
        <v>154.72</v>
      </c>
      <c r="D1860" s="1" t="n">
        <v>0.0654</v>
      </c>
      <c r="E1860" s="1" t="n">
        <v>3</v>
      </c>
      <c r="F1860" s="1" t="n">
        <v>4</v>
      </c>
      <c r="G1860" s="1" t="n">
        <v>4</v>
      </c>
      <c r="H1860" s="1" t="n">
        <v>6</v>
      </c>
      <c r="I1860" s="1" t="n">
        <v>979</v>
      </c>
      <c r="J1860" s="1" t="n">
        <v>95</v>
      </c>
      <c r="K1860" s="1" t="n">
        <v>8.03</v>
      </c>
      <c r="L1860" s="6" t="n">
        <v>-0.0905406241202616</v>
      </c>
      <c r="M1860" s="7" t="n">
        <v>0.528555666046896</v>
      </c>
    </row>
    <row r="1861" customFormat="false" ht="15" hidden="false" customHeight="false" outlineLevel="0" collapsed="false">
      <c r="A1861" s="1" t="s">
        <v>3730</v>
      </c>
      <c r="B1861" s="1" t="s">
        <v>3731</v>
      </c>
      <c r="C1861" s="1" t="n">
        <v>75.88</v>
      </c>
      <c r="D1861" s="1" t="n">
        <v>0.0938</v>
      </c>
      <c r="E1861" s="1" t="n">
        <v>1</v>
      </c>
      <c r="F1861" s="1" t="n">
        <v>3</v>
      </c>
      <c r="G1861" s="1" t="n">
        <v>3</v>
      </c>
      <c r="H1861" s="1" t="n">
        <v>7</v>
      </c>
      <c r="I1861" s="1" t="n">
        <v>469</v>
      </c>
      <c r="J1861" s="1" t="n">
        <v>53.6</v>
      </c>
      <c r="K1861" s="1" t="n">
        <v>6.25</v>
      </c>
      <c r="L1861" s="6" t="n">
        <v>0.0382515483676013</v>
      </c>
      <c r="M1861" s="7" t="n">
        <v>0.513431164998646</v>
      </c>
    </row>
    <row r="1862" customFormat="false" ht="15" hidden="false" customHeight="false" outlineLevel="0" collapsed="false">
      <c r="A1862" s="1" t="s">
        <v>3732</v>
      </c>
      <c r="B1862" s="1" t="s">
        <v>3733</v>
      </c>
      <c r="C1862" s="1" t="n">
        <v>226.35</v>
      </c>
      <c r="D1862" s="1" t="n">
        <v>0.1092</v>
      </c>
      <c r="E1862" s="1" t="n">
        <v>2</v>
      </c>
      <c r="F1862" s="1" t="n">
        <v>7</v>
      </c>
      <c r="G1862" s="1" t="n">
        <v>7</v>
      </c>
      <c r="H1862" s="1" t="n">
        <v>20</v>
      </c>
      <c r="I1862" s="1" t="n">
        <v>1007</v>
      </c>
      <c r="J1862" s="1" t="n">
        <v>110.9</v>
      </c>
      <c r="K1862" s="1" t="n">
        <v>5.16</v>
      </c>
      <c r="L1862" s="6" t="n">
        <v>-0.146634285843724</v>
      </c>
      <c r="M1862" s="7" t="n">
        <v>0.3914484115808</v>
      </c>
    </row>
    <row r="1863" customFormat="false" ht="15" hidden="false" customHeight="false" outlineLevel="0" collapsed="false">
      <c r="A1863" s="1" t="s">
        <v>3734</v>
      </c>
      <c r="B1863" s="1" t="s">
        <v>3735</v>
      </c>
      <c r="C1863" s="1" t="n">
        <v>93.1</v>
      </c>
      <c r="D1863" s="1" t="n">
        <v>0.0618</v>
      </c>
      <c r="E1863" s="1" t="n">
        <v>1</v>
      </c>
      <c r="F1863" s="1" t="n">
        <v>2</v>
      </c>
      <c r="G1863" s="1" t="n">
        <v>2</v>
      </c>
      <c r="H1863" s="1" t="n">
        <v>2</v>
      </c>
      <c r="I1863" s="1" t="n">
        <v>534</v>
      </c>
      <c r="J1863" s="1" t="n">
        <v>60.2</v>
      </c>
      <c r="K1863" s="1" t="n">
        <v>5.53</v>
      </c>
      <c r="L1863" s="6" t="n">
        <v>-0.0299774469551552</v>
      </c>
      <c r="M1863" s="7" t="n">
        <v>0.908335616532371</v>
      </c>
    </row>
    <row r="1864" customFormat="false" ht="15" hidden="false" customHeight="false" outlineLevel="0" collapsed="false">
      <c r="A1864" s="1" t="s">
        <v>3736</v>
      </c>
      <c r="B1864" s="1" t="s">
        <v>3737</v>
      </c>
      <c r="C1864" s="1" t="n">
        <v>178.34</v>
      </c>
      <c r="D1864" s="1" t="n">
        <v>0.2386</v>
      </c>
      <c r="E1864" s="1" t="n">
        <v>2</v>
      </c>
      <c r="F1864" s="1" t="n">
        <v>4</v>
      </c>
      <c r="G1864" s="1" t="n">
        <v>4</v>
      </c>
      <c r="H1864" s="1" t="n">
        <v>9</v>
      </c>
      <c r="I1864" s="1" t="n">
        <v>306</v>
      </c>
      <c r="J1864" s="1" t="n">
        <v>32.6</v>
      </c>
      <c r="K1864" s="1" t="n">
        <v>5.12</v>
      </c>
      <c r="L1864" s="6" t="n">
        <v>0.00899440950826223</v>
      </c>
      <c r="M1864" s="7" t="n">
        <v>0.917816378881007</v>
      </c>
    </row>
    <row r="1865" customFormat="false" ht="15" hidden="false" customHeight="false" outlineLevel="0" collapsed="false">
      <c r="A1865" s="1" t="s">
        <v>3738</v>
      </c>
      <c r="B1865" s="1" t="s">
        <v>3739</v>
      </c>
      <c r="C1865" s="1" t="n">
        <v>68.26</v>
      </c>
      <c r="D1865" s="1" t="n">
        <v>0.2917</v>
      </c>
      <c r="E1865" s="1" t="n">
        <v>2</v>
      </c>
      <c r="F1865" s="1" t="n">
        <v>2</v>
      </c>
      <c r="G1865" s="1" t="n">
        <v>2</v>
      </c>
      <c r="H1865" s="1" t="n">
        <v>3</v>
      </c>
      <c r="I1865" s="1" t="n">
        <v>96</v>
      </c>
      <c r="J1865" s="1" t="n">
        <v>10.9</v>
      </c>
      <c r="K1865" s="1" t="n">
        <v>7.25</v>
      </c>
      <c r="L1865" s="6" t="n">
        <v>0.0580130255948919</v>
      </c>
      <c r="M1865" s="7" t="n">
        <v>0.67660471946065</v>
      </c>
    </row>
    <row r="1866" customFormat="false" ht="15" hidden="false" customHeight="false" outlineLevel="0" collapsed="false">
      <c r="A1866" s="1" t="s">
        <v>3740</v>
      </c>
      <c r="B1866" s="1" t="s">
        <v>3741</v>
      </c>
      <c r="C1866" s="1" t="n">
        <v>219.88</v>
      </c>
      <c r="D1866" s="1" t="n">
        <v>0.2583</v>
      </c>
      <c r="E1866" s="1" t="n">
        <v>3</v>
      </c>
      <c r="F1866" s="1" t="n">
        <v>7</v>
      </c>
      <c r="G1866" s="1" t="n">
        <v>8</v>
      </c>
      <c r="H1866" s="1" t="n">
        <v>15</v>
      </c>
      <c r="I1866" s="1" t="n">
        <v>422</v>
      </c>
      <c r="J1866" s="1" t="n">
        <v>47.5</v>
      </c>
      <c r="K1866" s="1" t="n">
        <v>6.11</v>
      </c>
      <c r="L1866" s="6" t="n">
        <v>0.00555515607686752</v>
      </c>
      <c r="M1866" s="7" t="n">
        <v>0.844778658469573</v>
      </c>
    </row>
    <row r="1867" customFormat="false" ht="15" hidden="false" customHeight="false" outlineLevel="0" collapsed="false">
      <c r="A1867" s="1" t="s">
        <v>3742</v>
      </c>
      <c r="B1867" s="1" t="s">
        <v>3743</v>
      </c>
      <c r="C1867" s="1" t="n">
        <v>59.53</v>
      </c>
      <c r="D1867" s="1" t="n">
        <v>0.0397</v>
      </c>
      <c r="E1867" s="1" t="n">
        <v>11</v>
      </c>
      <c r="F1867" s="1" t="n">
        <v>2</v>
      </c>
      <c r="G1867" s="1" t="n">
        <v>2</v>
      </c>
      <c r="H1867" s="1" t="n">
        <v>4</v>
      </c>
      <c r="I1867" s="1" t="n">
        <v>605</v>
      </c>
      <c r="J1867" s="1" t="n">
        <v>66.3</v>
      </c>
      <c r="K1867" s="1" t="n">
        <v>9.14</v>
      </c>
      <c r="L1867" s="6" t="n">
        <v>0.0321193166645048</v>
      </c>
      <c r="M1867" s="7" t="n">
        <v>0.789488760058785</v>
      </c>
    </row>
    <row r="1868" customFormat="false" ht="15" hidden="false" customHeight="false" outlineLevel="0" collapsed="false">
      <c r="A1868" s="1" t="s">
        <v>3744</v>
      </c>
      <c r="B1868" s="1" t="s">
        <v>3745</v>
      </c>
      <c r="C1868" s="1" t="n">
        <v>47.44</v>
      </c>
      <c r="D1868" s="1" t="n">
        <v>0.0789</v>
      </c>
      <c r="E1868" s="1" t="n">
        <v>4</v>
      </c>
      <c r="F1868" s="1" t="n">
        <v>2</v>
      </c>
      <c r="G1868" s="1" t="n">
        <v>2</v>
      </c>
      <c r="H1868" s="1" t="n">
        <v>3</v>
      </c>
      <c r="I1868" s="1" t="n">
        <v>304</v>
      </c>
      <c r="J1868" s="1" t="n">
        <v>34.4</v>
      </c>
      <c r="K1868" s="1" t="n">
        <v>6.87</v>
      </c>
      <c r="L1868" s="6" t="n">
        <v>-0.0900813502955623</v>
      </c>
      <c r="M1868" s="7" t="n">
        <v>0.178900288935365</v>
      </c>
    </row>
    <row r="1869" customFormat="false" ht="15" hidden="false" customHeight="false" outlineLevel="0" collapsed="false">
      <c r="A1869" s="1" t="s">
        <v>3746</v>
      </c>
      <c r="B1869" s="1" t="s">
        <v>3747</v>
      </c>
      <c r="C1869" s="1" t="n">
        <v>121.94</v>
      </c>
      <c r="D1869" s="1" t="n">
        <v>0.295</v>
      </c>
      <c r="E1869" s="1" t="n">
        <v>2</v>
      </c>
      <c r="F1869" s="1" t="n">
        <v>4</v>
      </c>
      <c r="G1869" s="1" t="n">
        <v>4</v>
      </c>
      <c r="H1869" s="1" t="n">
        <v>8</v>
      </c>
      <c r="I1869" s="1" t="n">
        <v>200</v>
      </c>
      <c r="J1869" s="1" t="n">
        <v>22.4</v>
      </c>
      <c r="K1869" s="1" t="n">
        <v>5.44</v>
      </c>
      <c r="L1869" s="6" t="n">
        <v>0.0893407422346223</v>
      </c>
      <c r="M1869" s="7" t="n">
        <v>0.162419805334369</v>
      </c>
    </row>
    <row r="1870" customFormat="false" ht="15" hidden="false" customHeight="false" outlineLevel="0" collapsed="false">
      <c r="A1870" s="1" t="s">
        <v>3748</v>
      </c>
      <c r="B1870" s="1" t="s">
        <v>3749</v>
      </c>
      <c r="C1870" s="1" t="n">
        <v>29.76</v>
      </c>
      <c r="D1870" s="1" t="n">
        <v>0.0325</v>
      </c>
      <c r="E1870" s="1" t="n">
        <v>1</v>
      </c>
      <c r="F1870" s="1" t="n">
        <v>1</v>
      </c>
      <c r="G1870" s="1" t="n">
        <v>1</v>
      </c>
      <c r="H1870" s="1" t="n">
        <v>1</v>
      </c>
      <c r="I1870" s="1" t="n">
        <v>369</v>
      </c>
      <c r="J1870" s="1" t="n">
        <v>41.8</v>
      </c>
      <c r="K1870" s="1" t="n">
        <v>8.51</v>
      </c>
      <c r="L1870" s="6" t="n">
        <v>-0.17458763795168</v>
      </c>
      <c r="M1870" s="7" t="n">
        <v>0.472164782176638</v>
      </c>
    </row>
    <row r="1871" customFormat="false" ht="15" hidden="false" customHeight="false" outlineLevel="0" collapsed="false">
      <c r="A1871" s="1" t="s">
        <v>3750</v>
      </c>
      <c r="B1871" s="1" t="s">
        <v>3751</v>
      </c>
      <c r="C1871" s="1" t="n">
        <v>258.86</v>
      </c>
      <c r="D1871" s="1" t="n">
        <v>0.3566</v>
      </c>
      <c r="E1871" s="1" t="n">
        <v>1</v>
      </c>
      <c r="F1871" s="1" t="n">
        <v>6</v>
      </c>
      <c r="G1871" s="1" t="n">
        <v>6</v>
      </c>
      <c r="H1871" s="1" t="n">
        <v>12</v>
      </c>
      <c r="I1871" s="1" t="n">
        <v>258</v>
      </c>
      <c r="J1871" s="1" t="n">
        <v>28.1</v>
      </c>
      <c r="K1871" s="1" t="n">
        <v>8.54</v>
      </c>
      <c r="L1871" s="6" t="n">
        <v>-0.00532598840141142</v>
      </c>
      <c r="M1871" s="7" t="n">
        <v>0.931052871073278</v>
      </c>
    </row>
    <row r="1872" customFormat="false" ht="15" hidden="false" customHeight="false" outlineLevel="0" collapsed="false">
      <c r="A1872" s="1" t="s">
        <v>3752</v>
      </c>
      <c r="B1872" s="1" t="s">
        <v>3753</v>
      </c>
      <c r="C1872" s="1" t="n">
        <v>114.96</v>
      </c>
      <c r="D1872" s="1" t="n">
        <v>0.5816</v>
      </c>
      <c r="E1872" s="1" t="n">
        <v>1</v>
      </c>
      <c r="F1872" s="1" t="n">
        <v>4</v>
      </c>
      <c r="G1872" s="1" t="n">
        <v>4</v>
      </c>
      <c r="H1872" s="1" t="n">
        <v>7</v>
      </c>
      <c r="I1872" s="1" t="n">
        <v>98</v>
      </c>
      <c r="J1872" s="1" t="n">
        <v>11.2</v>
      </c>
      <c r="K1872" s="1" t="n">
        <v>6.68</v>
      </c>
      <c r="L1872" s="6" t="n">
        <v>0.263847006830417</v>
      </c>
      <c r="M1872" s="7" t="n">
        <v>0.134081916544705</v>
      </c>
    </row>
    <row r="1873" customFormat="false" ht="15" hidden="false" customHeight="false" outlineLevel="0" collapsed="false">
      <c r="A1873" s="1" t="s">
        <v>3754</v>
      </c>
      <c r="B1873" s="1" t="s">
        <v>3755</v>
      </c>
      <c r="C1873" s="1" t="n">
        <v>290.47</v>
      </c>
      <c r="D1873" s="1" t="n">
        <v>0.3198</v>
      </c>
      <c r="E1873" s="1" t="n">
        <v>1</v>
      </c>
      <c r="F1873" s="1" t="n">
        <v>7</v>
      </c>
      <c r="G1873" s="1" t="n">
        <v>7</v>
      </c>
      <c r="H1873" s="1" t="n">
        <v>31</v>
      </c>
      <c r="I1873" s="1" t="n">
        <v>344</v>
      </c>
      <c r="J1873" s="1" t="n">
        <v>38</v>
      </c>
      <c r="K1873" s="1" t="n">
        <v>6.89</v>
      </c>
      <c r="L1873" s="6" t="n">
        <v>0.0479371910157478</v>
      </c>
      <c r="M1873" s="7" t="n">
        <v>0.57261338797945</v>
      </c>
    </row>
    <row r="1874" customFormat="false" ht="15" hidden="false" customHeight="false" outlineLevel="0" collapsed="false">
      <c r="A1874" s="1" t="s">
        <v>3756</v>
      </c>
      <c r="B1874" s="1" t="s">
        <v>3757</v>
      </c>
      <c r="C1874" s="1" t="n">
        <v>157</v>
      </c>
      <c r="D1874" s="1" t="n">
        <v>0.1596</v>
      </c>
      <c r="E1874" s="1" t="n">
        <v>1</v>
      </c>
      <c r="F1874" s="1" t="n">
        <v>6</v>
      </c>
      <c r="G1874" s="1" t="n">
        <v>6</v>
      </c>
      <c r="H1874" s="1" t="n">
        <v>12</v>
      </c>
      <c r="I1874" s="1" t="n">
        <v>451</v>
      </c>
      <c r="J1874" s="1" t="n">
        <v>51.2</v>
      </c>
      <c r="K1874" s="1" t="n">
        <v>8.12</v>
      </c>
      <c r="L1874" s="6" t="n">
        <v>-0.0718685123011483</v>
      </c>
      <c r="M1874" s="7" t="n">
        <v>0.357322165283453</v>
      </c>
    </row>
    <row r="1875" customFormat="false" ht="15" hidden="false" customHeight="false" outlineLevel="0" collapsed="false">
      <c r="A1875" s="1" t="s">
        <v>3758</v>
      </c>
      <c r="B1875" s="1" t="s">
        <v>3759</v>
      </c>
      <c r="C1875" s="1" t="n">
        <v>107.95</v>
      </c>
      <c r="D1875" s="1" t="n">
        <v>0.1206</v>
      </c>
      <c r="E1875" s="1" t="n">
        <v>2</v>
      </c>
      <c r="F1875" s="1" t="n">
        <v>4</v>
      </c>
      <c r="G1875" s="1" t="n">
        <v>4</v>
      </c>
      <c r="H1875" s="1" t="n">
        <v>5</v>
      </c>
      <c r="I1875" s="1" t="n">
        <v>373</v>
      </c>
      <c r="J1875" s="1" t="n">
        <v>42.7</v>
      </c>
      <c r="K1875" s="1" t="n">
        <v>8.41</v>
      </c>
      <c r="L1875" s="6" t="n">
        <v>-0.0225997481019097</v>
      </c>
      <c r="M1875" s="7" t="n">
        <v>0.675662605976925</v>
      </c>
    </row>
    <row r="1876" customFormat="false" ht="15" hidden="false" customHeight="false" outlineLevel="0" collapsed="false">
      <c r="A1876" s="1" t="s">
        <v>3760</v>
      </c>
      <c r="B1876" s="1" t="s">
        <v>3761</v>
      </c>
      <c r="C1876" s="1" t="n">
        <v>167.84</v>
      </c>
      <c r="D1876" s="1" t="n">
        <v>0.0488</v>
      </c>
      <c r="E1876" s="1" t="n">
        <v>1</v>
      </c>
      <c r="F1876" s="1" t="n">
        <v>6</v>
      </c>
      <c r="G1876" s="1" t="n">
        <v>6</v>
      </c>
      <c r="H1876" s="1" t="n">
        <v>7</v>
      </c>
      <c r="I1876" s="1" t="n">
        <v>1433</v>
      </c>
      <c r="J1876" s="1" t="n">
        <v>164.1</v>
      </c>
      <c r="K1876" s="1" t="n">
        <v>6.58</v>
      </c>
      <c r="L1876" s="6" t="n">
        <v>-0.0525820742575438</v>
      </c>
      <c r="M1876" s="7" t="n">
        <v>0.625744392408792</v>
      </c>
    </row>
    <row r="1877" customFormat="false" ht="15" hidden="false" customHeight="false" outlineLevel="0" collapsed="false">
      <c r="A1877" s="1" t="s">
        <v>3762</v>
      </c>
      <c r="B1877" s="1" t="s">
        <v>3763</v>
      </c>
      <c r="C1877" s="1" t="n">
        <v>98.69</v>
      </c>
      <c r="D1877" s="1" t="n">
        <v>0.2878</v>
      </c>
      <c r="E1877" s="1" t="n">
        <v>2</v>
      </c>
      <c r="F1877" s="1" t="n">
        <v>3</v>
      </c>
      <c r="G1877" s="1" t="n">
        <v>3</v>
      </c>
      <c r="H1877" s="1" t="n">
        <v>3</v>
      </c>
      <c r="I1877" s="1" t="n">
        <v>139</v>
      </c>
      <c r="J1877" s="1" t="n">
        <v>15.8</v>
      </c>
      <c r="K1877" s="1" t="n">
        <v>5.03</v>
      </c>
      <c r="L1877" s="6" t="n">
        <v>0.0299852064929902</v>
      </c>
      <c r="M1877" s="7" t="n">
        <v>0.844205196396901</v>
      </c>
    </row>
    <row r="1878" customFormat="false" ht="15" hidden="false" customHeight="false" outlineLevel="0" collapsed="false">
      <c r="A1878" s="1" t="s">
        <v>3764</v>
      </c>
      <c r="B1878" s="1" t="s">
        <v>3765</v>
      </c>
      <c r="C1878" s="1" t="n">
        <v>120.76</v>
      </c>
      <c r="D1878" s="1" t="n">
        <v>0.242</v>
      </c>
      <c r="E1878" s="1" t="n">
        <v>3</v>
      </c>
      <c r="F1878" s="1" t="n">
        <v>4</v>
      </c>
      <c r="G1878" s="1" t="n">
        <v>4</v>
      </c>
      <c r="H1878" s="1" t="n">
        <v>7</v>
      </c>
      <c r="I1878" s="1" t="n">
        <v>219</v>
      </c>
      <c r="J1878" s="1" t="n">
        <v>24.8</v>
      </c>
      <c r="K1878" s="1" t="n">
        <v>5.64</v>
      </c>
      <c r="L1878" s="6" t="n">
        <v>-0.0571142830690427</v>
      </c>
      <c r="M1878" s="7" t="n">
        <v>0.164104045780015</v>
      </c>
    </row>
    <row r="1879" customFormat="false" ht="15" hidden="false" customHeight="false" outlineLevel="0" collapsed="false">
      <c r="A1879" s="1" t="s">
        <v>3766</v>
      </c>
      <c r="B1879" s="1" t="s">
        <v>3767</v>
      </c>
      <c r="C1879" s="1" t="n">
        <v>68.52</v>
      </c>
      <c r="D1879" s="1" t="n">
        <v>0.0625</v>
      </c>
      <c r="E1879" s="1" t="n">
        <v>2</v>
      </c>
      <c r="F1879" s="1" t="n">
        <v>3</v>
      </c>
      <c r="G1879" s="1" t="n">
        <v>3</v>
      </c>
      <c r="H1879" s="1" t="n">
        <v>5</v>
      </c>
      <c r="I1879" s="1" t="n">
        <v>512</v>
      </c>
      <c r="J1879" s="1" t="n">
        <v>57.2</v>
      </c>
      <c r="K1879" s="1" t="n">
        <v>7.69</v>
      </c>
      <c r="L1879" s="6" t="n">
        <v>-0.0117511236403615</v>
      </c>
      <c r="M1879" s="7" t="n">
        <v>0.718147966884863</v>
      </c>
    </row>
    <row r="1880" customFormat="false" ht="15" hidden="false" customHeight="false" outlineLevel="0" collapsed="false">
      <c r="A1880" s="1" t="s">
        <v>3768</v>
      </c>
      <c r="B1880" s="1" t="s">
        <v>3769</v>
      </c>
      <c r="C1880" s="1" t="n">
        <v>95.01</v>
      </c>
      <c r="D1880" s="1" t="n">
        <v>0.1369</v>
      </c>
      <c r="E1880" s="1" t="n">
        <v>3</v>
      </c>
      <c r="F1880" s="1" t="n">
        <v>4</v>
      </c>
      <c r="G1880" s="1" t="n">
        <v>4</v>
      </c>
      <c r="H1880" s="1" t="n">
        <v>9</v>
      </c>
      <c r="I1880" s="1" t="n">
        <v>241</v>
      </c>
      <c r="J1880" s="1" t="n">
        <v>25.7</v>
      </c>
      <c r="K1880" s="1" t="n">
        <v>8.27</v>
      </c>
      <c r="L1880" s="6" t="n">
        <v>0.239227661294281</v>
      </c>
      <c r="M1880" s="7" t="n">
        <v>0.239510250224403</v>
      </c>
    </row>
    <row r="1881" customFormat="false" ht="15" hidden="false" customHeight="false" outlineLevel="0" collapsed="false">
      <c r="A1881" s="1" t="s">
        <v>3770</v>
      </c>
      <c r="B1881" s="1" t="s">
        <v>3771</v>
      </c>
      <c r="C1881" s="1" t="n">
        <v>181.95</v>
      </c>
      <c r="D1881" s="1" t="n">
        <v>0.1429</v>
      </c>
      <c r="E1881" s="1" t="n">
        <v>1</v>
      </c>
      <c r="F1881" s="1" t="n">
        <v>5</v>
      </c>
      <c r="G1881" s="1" t="n">
        <v>5</v>
      </c>
      <c r="H1881" s="1" t="n">
        <v>11</v>
      </c>
      <c r="I1881" s="1" t="n">
        <v>525</v>
      </c>
      <c r="J1881" s="1" t="n">
        <v>57</v>
      </c>
      <c r="K1881" s="1" t="n">
        <v>8.19</v>
      </c>
      <c r="L1881" s="6" t="n">
        <v>0.0441420303182595</v>
      </c>
      <c r="M1881" s="7" t="n">
        <v>0.657860974718427</v>
      </c>
    </row>
    <row r="1882" customFormat="false" ht="15" hidden="false" customHeight="false" outlineLevel="0" collapsed="false">
      <c r="A1882" s="1" t="s">
        <v>3772</v>
      </c>
      <c r="B1882" s="1" t="s">
        <v>3773</v>
      </c>
      <c r="C1882" s="1" t="n">
        <v>37.38</v>
      </c>
      <c r="D1882" s="1" t="n">
        <v>0.0463</v>
      </c>
      <c r="E1882" s="1" t="n">
        <v>2</v>
      </c>
      <c r="F1882" s="1" t="n">
        <v>1</v>
      </c>
      <c r="G1882" s="1" t="n">
        <v>1</v>
      </c>
      <c r="H1882" s="1" t="n">
        <v>1</v>
      </c>
      <c r="I1882" s="1" t="n">
        <v>389</v>
      </c>
      <c r="J1882" s="1" t="n">
        <v>42.2</v>
      </c>
      <c r="K1882" s="1" t="n">
        <v>5.22</v>
      </c>
      <c r="L1882" s="6" t="e">
        <f aca="false"/>
        <v>#NUM!</v>
      </c>
      <c r="M1882" s="7" t="e">
        <f aca="false"/>
        <v>#NUM!</v>
      </c>
    </row>
    <row r="1883" customFormat="false" ht="15" hidden="false" customHeight="false" outlineLevel="0" collapsed="false">
      <c r="A1883" s="1" t="s">
        <v>3774</v>
      </c>
      <c r="B1883" s="1" t="s">
        <v>3775</v>
      </c>
      <c r="C1883" s="1" t="n">
        <v>73.73</v>
      </c>
      <c r="D1883" s="1" t="n">
        <v>0.0725</v>
      </c>
      <c r="E1883" s="1" t="n">
        <v>2</v>
      </c>
      <c r="F1883" s="1" t="n">
        <v>2</v>
      </c>
      <c r="G1883" s="1" t="n">
        <v>2</v>
      </c>
      <c r="H1883" s="1" t="n">
        <v>3</v>
      </c>
      <c r="I1883" s="1" t="n">
        <v>345</v>
      </c>
      <c r="J1883" s="1" t="n">
        <v>36.6</v>
      </c>
      <c r="K1883" s="1" t="n">
        <v>6.52</v>
      </c>
      <c r="L1883" s="6" t="n">
        <v>0.298142469731115</v>
      </c>
      <c r="M1883" s="7" t="n">
        <v>0.0549156114752402</v>
      </c>
    </row>
    <row r="1884" customFormat="false" ht="15" hidden="false" customHeight="false" outlineLevel="0" collapsed="false">
      <c r="A1884" s="1" t="s">
        <v>3776</v>
      </c>
      <c r="B1884" s="1" t="s">
        <v>3777</v>
      </c>
      <c r="C1884" s="1" t="n">
        <v>44.01</v>
      </c>
      <c r="D1884" s="1" t="n">
        <v>0.0509</v>
      </c>
      <c r="E1884" s="1" t="n">
        <v>1</v>
      </c>
      <c r="F1884" s="1" t="n">
        <v>1</v>
      </c>
      <c r="G1884" s="1" t="n">
        <v>1</v>
      </c>
      <c r="H1884" s="1" t="n">
        <v>1</v>
      </c>
      <c r="I1884" s="1" t="n">
        <v>216</v>
      </c>
      <c r="J1884" s="1" t="n">
        <v>24.4</v>
      </c>
      <c r="K1884" s="1" t="n">
        <v>7.77</v>
      </c>
      <c r="L1884" s="6" t="n">
        <v>-0.0149966845131737</v>
      </c>
      <c r="M1884" s="7" t="n">
        <v>0.890119727503337</v>
      </c>
    </row>
    <row r="1885" customFormat="false" ht="15" hidden="false" customHeight="false" outlineLevel="0" collapsed="false">
      <c r="A1885" s="1" t="s">
        <v>3778</v>
      </c>
      <c r="B1885" s="1" t="s">
        <v>3779</v>
      </c>
      <c r="C1885" s="1" t="n">
        <v>38.51</v>
      </c>
      <c r="D1885" s="1" t="n">
        <v>0.056</v>
      </c>
      <c r="E1885" s="1" t="n">
        <v>2</v>
      </c>
      <c r="F1885" s="1" t="n">
        <v>2</v>
      </c>
      <c r="G1885" s="1" t="n">
        <v>2</v>
      </c>
      <c r="H1885" s="1" t="n">
        <v>2</v>
      </c>
      <c r="I1885" s="1" t="n">
        <v>357</v>
      </c>
      <c r="J1885" s="1" t="n">
        <v>40.8</v>
      </c>
      <c r="K1885" s="1" t="n">
        <v>8.5</v>
      </c>
      <c r="L1885" s="6" t="n">
        <v>0.0689244174920887</v>
      </c>
      <c r="M1885" s="7" t="n">
        <v>0.776471898777507</v>
      </c>
    </row>
    <row r="1886" customFormat="false" ht="15" hidden="false" customHeight="false" outlineLevel="0" collapsed="false">
      <c r="A1886" s="1" t="s">
        <v>3780</v>
      </c>
      <c r="B1886" s="1" t="s">
        <v>3781</v>
      </c>
      <c r="C1886" s="1" t="n">
        <v>81.51</v>
      </c>
      <c r="D1886" s="1" t="n">
        <v>0.1285</v>
      </c>
      <c r="E1886" s="1" t="n">
        <v>1</v>
      </c>
      <c r="F1886" s="1" t="n">
        <v>3</v>
      </c>
      <c r="G1886" s="1" t="n">
        <v>3</v>
      </c>
      <c r="H1886" s="1" t="n">
        <v>5</v>
      </c>
      <c r="I1886" s="1" t="n">
        <v>397</v>
      </c>
      <c r="J1886" s="1" t="n">
        <v>44.7</v>
      </c>
      <c r="K1886" s="1" t="n">
        <v>7.28</v>
      </c>
      <c r="L1886" s="6" t="n">
        <v>-0.0333691567175294</v>
      </c>
      <c r="M1886" s="7" t="n">
        <v>0.769672824924837</v>
      </c>
    </row>
    <row r="1887" customFormat="false" ht="15" hidden="false" customHeight="false" outlineLevel="0" collapsed="false">
      <c r="A1887" s="1" t="s">
        <v>3782</v>
      </c>
      <c r="B1887" s="1" t="s">
        <v>3783</v>
      </c>
      <c r="C1887" s="1" t="n">
        <v>35.25</v>
      </c>
      <c r="D1887" s="1" t="n">
        <v>0.1042</v>
      </c>
      <c r="E1887" s="1" t="n">
        <v>1</v>
      </c>
      <c r="F1887" s="1" t="n">
        <v>1</v>
      </c>
      <c r="G1887" s="1" t="n">
        <v>1</v>
      </c>
      <c r="H1887" s="1" t="n">
        <v>3</v>
      </c>
      <c r="I1887" s="1" t="n">
        <v>96</v>
      </c>
      <c r="J1887" s="1" t="n">
        <v>10</v>
      </c>
      <c r="K1887" s="1" t="n">
        <v>11.56</v>
      </c>
      <c r="L1887" s="6" t="n">
        <v>-0.0480326987035941</v>
      </c>
      <c r="M1887" s="7" t="n">
        <v>0.722513426736851</v>
      </c>
    </row>
    <row r="1888" customFormat="false" ht="15" hidden="false" customHeight="false" outlineLevel="0" collapsed="false">
      <c r="A1888" s="1" t="s">
        <v>3784</v>
      </c>
      <c r="B1888" s="1" t="s">
        <v>3785</v>
      </c>
      <c r="C1888" s="1" t="n">
        <v>40.87</v>
      </c>
      <c r="D1888" s="1" t="n">
        <v>0.0053</v>
      </c>
      <c r="E1888" s="1" t="n">
        <v>1</v>
      </c>
      <c r="F1888" s="1" t="n">
        <v>1</v>
      </c>
      <c r="G1888" s="1" t="n">
        <v>1</v>
      </c>
      <c r="H1888" s="1" t="n">
        <v>1</v>
      </c>
      <c r="I1888" s="1" t="n">
        <v>2246</v>
      </c>
      <c r="J1888" s="1" t="n">
        <v>254.2</v>
      </c>
      <c r="K1888" s="1" t="n">
        <v>7.34</v>
      </c>
      <c r="L1888" s="6" t="n">
        <v>-0.14378866722217</v>
      </c>
      <c r="M1888" s="7" t="n">
        <v>0.316196213238454</v>
      </c>
    </row>
    <row r="1889" customFormat="false" ht="15" hidden="false" customHeight="false" outlineLevel="0" collapsed="false">
      <c r="A1889" s="1" t="s">
        <v>3786</v>
      </c>
      <c r="B1889" s="1" t="s">
        <v>3787</v>
      </c>
      <c r="C1889" s="1" t="n">
        <v>91.73</v>
      </c>
      <c r="D1889" s="1" t="n">
        <v>0.089</v>
      </c>
      <c r="E1889" s="1" t="n">
        <v>1</v>
      </c>
      <c r="F1889" s="1" t="n">
        <v>1</v>
      </c>
      <c r="G1889" s="1" t="n">
        <v>3</v>
      </c>
      <c r="H1889" s="1" t="n">
        <v>4</v>
      </c>
      <c r="I1889" s="1" t="n">
        <v>438</v>
      </c>
      <c r="J1889" s="1" t="n">
        <v>49.2</v>
      </c>
      <c r="K1889" s="1" t="n">
        <v>8.29</v>
      </c>
      <c r="L1889" s="6" t="n">
        <v>0.0367153697292068</v>
      </c>
      <c r="M1889" s="7" t="n">
        <v>0.786268746359281</v>
      </c>
    </row>
    <row r="1890" customFormat="false" ht="15" hidden="false" customHeight="false" outlineLevel="0" collapsed="false">
      <c r="A1890" s="1" t="s">
        <v>3788</v>
      </c>
      <c r="B1890" s="1" t="s">
        <v>3789</v>
      </c>
      <c r="C1890" s="1" t="n">
        <v>92.48</v>
      </c>
      <c r="D1890" s="1" t="n">
        <v>0.1144</v>
      </c>
      <c r="E1890" s="1" t="n">
        <v>2</v>
      </c>
      <c r="F1890" s="1" t="n">
        <v>1</v>
      </c>
      <c r="G1890" s="1" t="n">
        <v>3</v>
      </c>
      <c r="H1890" s="1" t="n">
        <v>5</v>
      </c>
      <c r="I1890" s="1" t="n">
        <v>341</v>
      </c>
      <c r="J1890" s="1" t="n">
        <v>38.1</v>
      </c>
      <c r="K1890" s="1" t="n">
        <v>7.43</v>
      </c>
      <c r="L1890" s="6" t="n">
        <v>-0.202410018278945</v>
      </c>
      <c r="M1890" s="7" t="n">
        <v>0.147636163107869</v>
      </c>
    </row>
    <row r="1891" customFormat="false" ht="15" hidden="false" customHeight="false" outlineLevel="0" collapsed="false">
      <c r="A1891" s="1" t="s">
        <v>3790</v>
      </c>
      <c r="B1891" s="1" t="s">
        <v>3791</v>
      </c>
      <c r="C1891" s="1" t="n">
        <v>171.73</v>
      </c>
      <c r="D1891" s="1" t="n">
        <v>0.2865</v>
      </c>
      <c r="E1891" s="1" t="n">
        <v>1</v>
      </c>
      <c r="F1891" s="1" t="n">
        <v>4</v>
      </c>
      <c r="G1891" s="1" t="n">
        <v>4</v>
      </c>
      <c r="H1891" s="1" t="n">
        <v>13</v>
      </c>
      <c r="I1891" s="1" t="n">
        <v>192</v>
      </c>
      <c r="J1891" s="1" t="n">
        <v>21.4</v>
      </c>
      <c r="K1891" s="1" t="n">
        <v>9.1</v>
      </c>
      <c r="L1891" s="6" t="n">
        <v>0.0225406620093474</v>
      </c>
      <c r="M1891" s="7" t="n">
        <v>0.847783834515508</v>
      </c>
    </row>
    <row r="1892" customFormat="false" ht="15" hidden="false" customHeight="false" outlineLevel="0" collapsed="false">
      <c r="A1892" s="1" t="s">
        <v>3792</v>
      </c>
      <c r="B1892" s="1" t="s">
        <v>3793</v>
      </c>
      <c r="C1892" s="1" t="n">
        <v>140.92</v>
      </c>
      <c r="D1892" s="1" t="n">
        <v>0.4167</v>
      </c>
      <c r="E1892" s="1" t="n">
        <v>2</v>
      </c>
      <c r="F1892" s="1" t="n">
        <v>4</v>
      </c>
      <c r="G1892" s="1" t="n">
        <v>4</v>
      </c>
      <c r="H1892" s="1" t="n">
        <v>12</v>
      </c>
      <c r="I1892" s="1" t="n">
        <v>144</v>
      </c>
      <c r="J1892" s="1" t="n">
        <v>16.9</v>
      </c>
      <c r="K1892" s="1" t="n">
        <v>10.39</v>
      </c>
      <c r="L1892" s="6" t="n">
        <v>-0.138470214883823</v>
      </c>
      <c r="M1892" s="7" t="n">
        <v>0.783144800614431</v>
      </c>
    </row>
    <row r="1893" customFormat="false" ht="15" hidden="false" customHeight="false" outlineLevel="0" collapsed="false">
      <c r="A1893" s="1" t="s">
        <v>3794</v>
      </c>
      <c r="B1893" s="1" t="s">
        <v>3795</v>
      </c>
      <c r="C1893" s="1" t="n">
        <v>28.81</v>
      </c>
      <c r="D1893" s="1" t="n">
        <v>0.0173</v>
      </c>
      <c r="E1893" s="1" t="n">
        <v>1</v>
      </c>
      <c r="F1893" s="1" t="n">
        <v>1</v>
      </c>
      <c r="G1893" s="1" t="n">
        <v>1</v>
      </c>
      <c r="H1893" s="1" t="n">
        <v>1</v>
      </c>
      <c r="I1893" s="1" t="n">
        <v>695</v>
      </c>
      <c r="J1893" s="1" t="n">
        <v>81</v>
      </c>
      <c r="K1893" s="1" t="n">
        <v>5.05</v>
      </c>
      <c r="L1893" s="6" t="n">
        <v>-0.181301444481704</v>
      </c>
      <c r="M1893" s="7" t="n">
        <v>0.232255225485757</v>
      </c>
    </row>
    <row r="1894" customFormat="false" ht="15" hidden="false" customHeight="false" outlineLevel="0" collapsed="false">
      <c r="A1894" s="1" t="s">
        <v>3796</v>
      </c>
      <c r="B1894" s="1" t="s">
        <v>3797</v>
      </c>
      <c r="C1894" s="1" t="n">
        <v>195.8</v>
      </c>
      <c r="D1894" s="1" t="n">
        <v>0.0817</v>
      </c>
      <c r="E1894" s="1" t="n">
        <v>1</v>
      </c>
      <c r="F1894" s="1" t="n">
        <v>7</v>
      </c>
      <c r="G1894" s="1" t="n">
        <v>7</v>
      </c>
      <c r="H1894" s="1" t="n">
        <v>12</v>
      </c>
      <c r="I1894" s="1" t="n">
        <v>1114</v>
      </c>
      <c r="J1894" s="1" t="n">
        <v>122.5</v>
      </c>
      <c r="K1894" s="1" t="n">
        <v>8.87</v>
      </c>
      <c r="L1894" s="6" t="n">
        <v>0.0143917381603849</v>
      </c>
      <c r="M1894" s="7" t="n">
        <v>0.759777301663792</v>
      </c>
    </row>
    <row r="1895" customFormat="false" ht="15" hidden="false" customHeight="false" outlineLevel="0" collapsed="false">
      <c r="A1895" s="1" t="s">
        <v>3798</v>
      </c>
      <c r="B1895" s="1" t="s">
        <v>3799</v>
      </c>
      <c r="C1895" s="1" t="n">
        <v>41.89</v>
      </c>
      <c r="D1895" s="1" t="n">
        <v>0.0588</v>
      </c>
      <c r="E1895" s="1" t="n">
        <v>1</v>
      </c>
      <c r="F1895" s="1" t="n">
        <v>1</v>
      </c>
      <c r="G1895" s="1" t="n">
        <v>1</v>
      </c>
      <c r="H1895" s="1" t="n">
        <v>1</v>
      </c>
      <c r="I1895" s="1" t="n">
        <v>221</v>
      </c>
      <c r="J1895" s="1" t="n">
        <v>25.9</v>
      </c>
      <c r="K1895" s="1" t="n">
        <v>9.45</v>
      </c>
      <c r="L1895" s="6" t="n">
        <v>-0.0625923874575563</v>
      </c>
      <c r="M1895" s="7" t="n">
        <v>0.752112765917033</v>
      </c>
    </row>
    <row r="1896" customFormat="false" ht="15" hidden="false" customHeight="false" outlineLevel="0" collapsed="false">
      <c r="A1896" s="1" t="s">
        <v>3800</v>
      </c>
      <c r="B1896" s="1" t="s">
        <v>3801</v>
      </c>
      <c r="C1896" s="1" t="n">
        <v>62.78</v>
      </c>
      <c r="D1896" s="1" t="n">
        <v>0.0324</v>
      </c>
      <c r="E1896" s="1" t="n">
        <v>1</v>
      </c>
      <c r="F1896" s="1" t="n">
        <v>2</v>
      </c>
      <c r="G1896" s="1" t="n">
        <v>2</v>
      </c>
      <c r="H1896" s="1" t="n">
        <v>3</v>
      </c>
      <c r="I1896" s="1" t="n">
        <v>709</v>
      </c>
      <c r="J1896" s="1" t="n">
        <v>78.1</v>
      </c>
      <c r="K1896" s="1" t="n">
        <v>6.84</v>
      </c>
      <c r="L1896" s="6" t="n">
        <v>-0.101996373513829</v>
      </c>
      <c r="M1896" s="7" t="n">
        <v>0.396485286392339</v>
      </c>
    </row>
    <row r="1897" customFormat="false" ht="15" hidden="false" customHeight="false" outlineLevel="0" collapsed="false">
      <c r="A1897" s="1" t="s">
        <v>3802</v>
      </c>
      <c r="B1897" s="1" t="s">
        <v>3803</v>
      </c>
      <c r="C1897" s="1" t="n">
        <v>58.6</v>
      </c>
      <c r="D1897" s="1" t="n">
        <v>0.0352</v>
      </c>
      <c r="E1897" s="1" t="n">
        <v>2</v>
      </c>
      <c r="F1897" s="1" t="n">
        <v>2</v>
      </c>
      <c r="G1897" s="1" t="n">
        <v>2</v>
      </c>
      <c r="H1897" s="1" t="n">
        <v>7</v>
      </c>
      <c r="I1897" s="1" t="n">
        <v>483</v>
      </c>
      <c r="J1897" s="1" t="n">
        <v>52.5</v>
      </c>
      <c r="K1897" s="1" t="n">
        <v>6.6</v>
      </c>
      <c r="L1897" s="6" t="n">
        <v>0.0747988867620256</v>
      </c>
      <c r="M1897" s="7" t="n">
        <v>0.295087949675021</v>
      </c>
    </row>
    <row r="1898" customFormat="false" ht="15" hidden="false" customHeight="false" outlineLevel="0" collapsed="false">
      <c r="A1898" s="1" t="s">
        <v>3804</v>
      </c>
      <c r="B1898" s="1" t="s">
        <v>3805</v>
      </c>
      <c r="C1898" s="1" t="n">
        <v>31.77</v>
      </c>
      <c r="D1898" s="1" t="n">
        <v>0.0318</v>
      </c>
      <c r="E1898" s="1" t="n">
        <v>2</v>
      </c>
      <c r="F1898" s="1" t="n">
        <v>1</v>
      </c>
      <c r="G1898" s="1" t="n">
        <v>1</v>
      </c>
      <c r="H1898" s="1" t="n">
        <v>1</v>
      </c>
      <c r="I1898" s="1" t="n">
        <v>535</v>
      </c>
      <c r="J1898" s="1" t="n">
        <v>60.4</v>
      </c>
      <c r="K1898" s="1" t="n">
        <v>5.58</v>
      </c>
      <c r="L1898" s="6" t="e">
        <f aca="false"/>
        <v>#NUM!</v>
      </c>
      <c r="M1898" s="7" t="e">
        <f aca="false"/>
        <v>#NUM!</v>
      </c>
    </row>
    <row r="1899" customFormat="false" ht="15" hidden="false" customHeight="false" outlineLevel="0" collapsed="false">
      <c r="A1899" s="1" t="s">
        <v>3806</v>
      </c>
      <c r="B1899" s="1" t="s">
        <v>3807</v>
      </c>
      <c r="C1899" s="1" t="n">
        <v>151.36</v>
      </c>
      <c r="D1899" s="1" t="n">
        <v>0.0857</v>
      </c>
      <c r="E1899" s="1" t="n">
        <v>1</v>
      </c>
      <c r="F1899" s="1" t="n">
        <v>5</v>
      </c>
      <c r="G1899" s="1" t="n">
        <v>5</v>
      </c>
      <c r="H1899" s="1" t="n">
        <v>7</v>
      </c>
      <c r="I1899" s="1" t="n">
        <v>828</v>
      </c>
      <c r="J1899" s="1" t="n">
        <v>94.1</v>
      </c>
      <c r="K1899" s="1" t="n">
        <v>8.13</v>
      </c>
      <c r="L1899" s="6" t="n">
        <v>-0.056388681211385</v>
      </c>
      <c r="M1899" s="7" t="n">
        <v>0.36578842149164</v>
      </c>
    </row>
    <row r="1900" customFormat="false" ht="15" hidden="false" customHeight="false" outlineLevel="0" collapsed="false">
      <c r="A1900" s="1" t="s">
        <v>3808</v>
      </c>
      <c r="B1900" s="1" t="s">
        <v>3809</v>
      </c>
      <c r="C1900" s="1" t="n">
        <v>69.5</v>
      </c>
      <c r="D1900" s="1" t="n">
        <v>0.04</v>
      </c>
      <c r="E1900" s="1" t="n">
        <v>1</v>
      </c>
      <c r="F1900" s="1" t="n">
        <v>2</v>
      </c>
      <c r="G1900" s="1" t="n">
        <v>2</v>
      </c>
      <c r="H1900" s="1" t="n">
        <v>2</v>
      </c>
      <c r="I1900" s="1" t="n">
        <v>800</v>
      </c>
      <c r="J1900" s="1" t="n">
        <v>86.9</v>
      </c>
      <c r="K1900" s="1" t="n">
        <v>8.15</v>
      </c>
      <c r="L1900" s="6" t="n">
        <v>-0.070130078531509</v>
      </c>
      <c r="M1900" s="7" t="n">
        <v>0.443033186949686</v>
      </c>
    </row>
    <row r="1901" customFormat="false" ht="15" hidden="false" customHeight="false" outlineLevel="0" collapsed="false">
      <c r="A1901" s="1" t="s">
        <v>3810</v>
      </c>
      <c r="B1901" s="1" t="s">
        <v>3811</v>
      </c>
      <c r="C1901" s="1" t="n">
        <v>132.56</v>
      </c>
      <c r="D1901" s="1" t="n">
        <v>0.1433</v>
      </c>
      <c r="E1901" s="1" t="n">
        <v>1</v>
      </c>
      <c r="F1901" s="1" t="n">
        <v>4</v>
      </c>
      <c r="G1901" s="1" t="n">
        <v>4</v>
      </c>
      <c r="H1901" s="1" t="n">
        <v>6</v>
      </c>
      <c r="I1901" s="1" t="n">
        <v>321</v>
      </c>
      <c r="J1901" s="1" t="n">
        <v>36.7</v>
      </c>
      <c r="K1901" s="1" t="n">
        <v>6.44</v>
      </c>
      <c r="L1901" s="6" t="n">
        <v>0.0527491215570111</v>
      </c>
      <c r="M1901" s="7" t="n">
        <v>0.34194116460973</v>
      </c>
    </row>
    <row r="1902" customFormat="false" ht="15" hidden="false" customHeight="false" outlineLevel="0" collapsed="false">
      <c r="A1902" s="1" t="s">
        <v>3812</v>
      </c>
      <c r="B1902" s="1" t="s">
        <v>3813</v>
      </c>
      <c r="C1902" s="1" t="n">
        <v>24.36</v>
      </c>
      <c r="D1902" s="1" t="n">
        <v>0.0122</v>
      </c>
      <c r="E1902" s="1" t="n">
        <v>1</v>
      </c>
      <c r="F1902" s="1" t="n">
        <v>1</v>
      </c>
      <c r="G1902" s="1" t="n">
        <v>1</v>
      </c>
      <c r="H1902" s="1" t="n">
        <v>2</v>
      </c>
      <c r="I1902" s="1" t="n">
        <v>817</v>
      </c>
      <c r="J1902" s="1" t="n">
        <v>96.8</v>
      </c>
      <c r="K1902" s="1" t="n">
        <v>6.02</v>
      </c>
      <c r="L1902" s="6" t="n">
        <v>-0.179220660787116</v>
      </c>
      <c r="M1902" s="7" t="n">
        <v>0.0486288366222118</v>
      </c>
    </row>
    <row r="1903" customFormat="false" ht="15" hidden="false" customHeight="false" outlineLevel="0" collapsed="false">
      <c r="A1903" s="1" t="s">
        <v>3814</v>
      </c>
      <c r="B1903" s="1" t="s">
        <v>3815</v>
      </c>
      <c r="C1903" s="1" t="n">
        <v>117.27</v>
      </c>
      <c r="D1903" s="1" t="n">
        <v>0.2286</v>
      </c>
      <c r="E1903" s="1" t="n">
        <v>1</v>
      </c>
      <c r="F1903" s="1" t="n">
        <v>4</v>
      </c>
      <c r="G1903" s="1" t="n">
        <v>4</v>
      </c>
      <c r="H1903" s="1" t="n">
        <v>5</v>
      </c>
      <c r="I1903" s="1" t="n">
        <v>140</v>
      </c>
      <c r="J1903" s="1" t="n">
        <v>15.2</v>
      </c>
      <c r="K1903" s="1" t="n">
        <v>6.32</v>
      </c>
      <c r="L1903" s="6" t="n">
        <v>-0.057003660006768</v>
      </c>
      <c r="M1903" s="7" t="n">
        <v>0.881617531920277</v>
      </c>
    </row>
    <row r="1904" customFormat="false" ht="15" hidden="false" customHeight="false" outlineLevel="0" collapsed="false">
      <c r="A1904" s="1" t="s">
        <v>3816</v>
      </c>
      <c r="B1904" s="1" t="s">
        <v>3817</v>
      </c>
      <c r="C1904" s="1" t="n">
        <v>39.7</v>
      </c>
      <c r="D1904" s="1" t="n">
        <v>0.1266</v>
      </c>
      <c r="E1904" s="1" t="n">
        <v>1</v>
      </c>
      <c r="F1904" s="1" t="n">
        <v>1</v>
      </c>
      <c r="G1904" s="1" t="n">
        <v>1</v>
      </c>
      <c r="H1904" s="1" t="n">
        <v>2</v>
      </c>
      <c r="I1904" s="1" t="n">
        <v>79</v>
      </c>
      <c r="J1904" s="1" t="n">
        <v>8.7</v>
      </c>
      <c r="K1904" s="1" t="n">
        <v>10.49</v>
      </c>
      <c r="L1904" s="6" t="n">
        <v>-0.00279874472573809</v>
      </c>
      <c r="M1904" s="7" t="n">
        <v>0.988376319320528</v>
      </c>
    </row>
    <row r="1905" customFormat="false" ht="15" hidden="false" customHeight="false" outlineLevel="0" collapsed="false">
      <c r="A1905" s="1" t="s">
        <v>3818</v>
      </c>
      <c r="B1905" s="1" t="s">
        <v>3819</v>
      </c>
      <c r="C1905" s="1" t="n">
        <v>82.44</v>
      </c>
      <c r="D1905" s="1" t="n">
        <v>0.0586</v>
      </c>
      <c r="E1905" s="1" t="n">
        <v>2</v>
      </c>
      <c r="F1905" s="1" t="n">
        <v>3</v>
      </c>
      <c r="G1905" s="1" t="n">
        <v>3</v>
      </c>
      <c r="H1905" s="1" t="n">
        <v>3</v>
      </c>
      <c r="I1905" s="1" t="n">
        <v>734</v>
      </c>
      <c r="J1905" s="1" t="n">
        <v>81.8</v>
      </c>
      <c r="K1905" s="1" t="n">
        <v>7.37</v>
      </c>
      <c r="L1905" s="6" t="n">
        <v>-0.0232735495975713</v>
      </c>
      <c r="M1905" s="7" t="n">
        <v>0.681036403704945</v>
      </c>
    </row>
    <row r="1906" customFormat="false" ht="15" hidden="false" customHeight="false" outlineLevel="0" collapsed="false">
      <c r="A1906" s="1" t="s">
        <v>3820</v>
      </c>
      <c r="B1906" s="1" t="s">
        <v>3821</v>
      </c>
      <c r="C1906" s="1" t="n">
        <v>32.03</v>
      </c>
      <c r="D1906" s="1" t="n">
        <v>0.0482</v>
      </c>
      <c r="E1906" s="1" t="n">
        <v>1</v>
      </c>
      <c r="F1906" s="1" t="n">
        <v>1</v>
      </c>
      <c r="G1906" s="1" t="n">
        <v>1</v>
      </c>
      <c r="H1906" s="1" t="n">
        <v>1</v>
      </c>
      <c r="I1906" s="1" t="n">
        <v>332</v>
      </c>
      <c r="J1906" s="1" t="n">
        <v>36.3</v>
      </c>
      <c r="K1906" s="1" t="n">
        <v>6.99</v>
      </c>
      <c r="L1906" s="6" t="e">
        <f aca="false"/>
        <v>#NUM!</v>
      </c>
      <c r="M1906" s="7" t="e">
        <f aca="false"/>
        <v>#NUM!</v>
      </c>
    </row>
    <row r="1907" customFormat="false" ht="15" hidden="false" customHeight="false" outlineLevel="0" collapsed="false">
      <c r="A1907" s="1" t="s">
        <v>3822</v>
      </c>
      <c r="B1907" s="1" t="s">
        <v>3823</v>
      </c>
      <c r="C1907" s="1" t="n">
        <v>87.19</v>
      </c>
      <c r="D1907" s="1" t="n">
        <v>0.0361</v>
      </c>
      <c r="E1907" s="1" t="n">
        <v>1</v>
      </c>
      <c r="F1907" s="1" t="n">
        <v>1</v>
      </c>
      <c r="G1907" s="1" t="n">
        <v>3</v>
      </c>
      <c r="H1907" s="1" t="n">
        <v>6</v>
      </c>
      <c r="I1907" s="1" t="n">
        <v>997</v>
      </c>
      <c r="J1907" s="1" t="n">
        <v>111.2</v>
      </c>
      <c r="K1907" s="1" t="n">
        <v>6.1</v>
      </c>
      <c r="L1907" s="6" t="n">
        <v>-0.167273739499346</v>
      </c>
      <c r="M1907" s="7" t="n">
        <v>0.0458943396192255</v>
      </c>
    </row>
    <row r="1908" customFormat="false" ht="15" hidden="false" customHeight="false" outlineLevel="0" collapsed="false">
      <c r="A1908" s="1" t="s">
        <v>3824</v>
      </c>
      <c r="B1908" s="1" t="s">
        <v>3825</v>
      </c>
      <c r="C1908" s="1" t="n">
        <v>36.74</v>
      </c>
      <c r="D1908" s="1" t="n">
        <v>0.0385</v>
      </c>
      <c r="E1908" s="1" t="n">
        <v>1</v>
      </c>
      <c r="F1908" s="1" t="n">
        <v>1</v>
      </c>
      <c r="G1908" s="1" t="n">
        <v>1</v>
      </c>
      <c r="H1908" s="1" t="n">
        <v>4</v>
      </c>
      <c r="I1908" s="1" t="n">
        <v>312</v>
      </c>
      <c r="J1908" s="1" t="n">
        <v>37.4</v>
      </c>
      <c r="K1908" s="1" t="n">
        <v>9.88</v>
      </c>
      <c r="L1908" s="6" t="n">
        <v>-0.163300798697948</v>
      </c>
      <c r="M1908" s="7" t="n">
        <v>0.0633174309563338</v>
      </c>
    </row>
    <row r="1909" customFormat="false" ht="15" hidden="false" customHeight="false" outlineLevel="0" collapsed="false">
      <c r="A1909" s="1" t="s">
        <v>3826</v>
      </c>
      <c r="B1909" s="1" t="s">
        <v>3827</v>
      </c>
      <c r="C1909" s="1" t="n">
        <v>58.79</v>
      </c>
      <c r="D1909" s="1" t="n">
        <v>0.0979</v>
      </c>
      <c r="E1909" s="1" t="n">
        <v>1</v>
      </c>
      <c r="F1909" s="1" t="n">
        <v>2</v>
      </c>
      <c r="G1909" s="1" t="n">
        <v>2</v>
      </c>
      <c r="H1909" s="1" t="n">
        <v>3</v>
      </c>
      <c r="I1909" s="1" t="n">
        <v>235</v>
      </c>
      <c r="J1909" s="1" t="n">
        <v>25</v>
      </c>
      <c r="K1909" s="1" t="n">
        <v>9.82</v>
      </c>
      <c r="L1909" s="6" t="n">
        <v>-0.0771107114432578</v>
      </c>
      <c r="M1909" s="7" t="n">
        <v>0.202514391255131</v>
      </c>
    </row>
    <row r="1910" customFormat="false" ht="15" hidden="false" customHeight="false" outlineLevel="0" collapsed="false">
      <c r="A1910" s="1" t="s">
        <v>3828</v>
      </c>
      <c r="B1910" s="1" t="s">
        <v>3829</v>
      </c>
      <c r="C1910" s="1" t="n">
        <v>72.84</v>
      </c>
      <c r="D1910" s="1" t="n">
        <v>0.1331</v>
      </c>
      <c r="E1910" s="1" t="n">
        <v>2</v>
      </c>
      <c r="F1910" s="1" t="n">
        <v>3</v>
      </c>
      <c r="G1910" s="1" t="n">
        <v>3</v>
      </c>
      <c r="H1910" s="1" t="n">
        <v>3</v>
      </c>
      <c r="I1910" s="1" t="n">
        <v>353</v>
      </c>
      <c r="J1910" s="1" t="n">
        <v>40.3</v>
      </c>
      <c r="K1910" s="1" t="n">
        <v>8.48</v>
      </c>
      <c r="L1910" s="6" t="n">
        <v>-0.0527166011294384</v>
      </c>
      <c r="M1910" s="7" t="n">
        <v>0.515410314609854</v>
      </c>
    </row>
    <row r="1911" customFormat="false" ht="15" hidden="false" customHeight="false" outlineLevel="0" collapsed="false">
      <c r="A1911" s="1" t="s">
        <v>3830</v>
      </c>
      <c r="B1911" s="1" t="s">
        <v>3831</v>
      </c>
      <c r="C1911" s="1" t="n">
        <v>85.93</v>
      </c>
      <c r="D1911" s="1" t="n">
        <v>0.0507</v>
      </c>
      <c r="E1911" s="1" t="n">
        <v>4</v>
      </c>
      <c r="F1911" s="1" t="n">
        <v>3</v>
      </c>
      <c r="G1911" s="1" t="n">
        <v>3</v>
      </c>
      <c r="H1911" s="1" t="n">
        <v>4</v>
      </c>
      <c r="I1911" s="1" t="n">
        <v>750</v>
      </c>
      <c r="J1911" s="1" t="n">
        <v>84.7</v>
      </c>
      <c r="K1911" s="1" t="n">
        <v>5.53</v>
      </c>
      <c r="L1911" s="6" t="n">
        <v>-0.169322891436845</v>
      </c>
      <c r="M1911" s="7" t="n">
        <v>0.222196342887682</v>
      </c>
    </row>
    <row r="1912" customFormat="false" ht="15" hidden="false" customHeight="false" outlineLevel="0" collapsed="false">
      <c r="A1912" s="1" t="s">
        <v>3832</v>
      </c>
      <c r="B1912" s="1" t="s">
        <v>3833</v>
      </c>
      <c r="C1912" s="1" t="n">
        <v>217.03</v>
      </c>
      <c r="D1912" s="1" t="n">
        <v>0.1898</v>
      </c>
      <c r="E1912" s="1" t="n">
        <v>1</v>
      </c>
      <c r="F1912" s="1" t="n">
        <v>4</v>
      </c>
      <c r="G1912" s="1" t="n">
        <v>4</v>
      </c>
      <c r="H1912" s="1" t="n">
        <v>6</v>
      </c>
      <c r="I1912" s="1" t="n">
        <v>332</v>
      </c>
      <c r="J1912" s="1" t="n">
        <v>35.2</v>
      </c>
      <c r="K1912" s="1" t="n">
        <v>5.58</v>
      </c>
      <c r="L1912" s="6" t="n">
        <v>0.0738027120213421</v>
      </c>
      <c r="M1912" s="7" t="n">
        <v>0.19577830907251</v>
      </c>
    </row>
    <row r="1913" customFormat="false" ht="15" hidden="false" customHeight="false" outlineLevel="0" collapsed="false">
      <c r="A1913" s="1" t="s">
        <v>3834</v>
      </c>
      <c r="B1913" s="1" t="s">
        <v>3835</v>
      </c>
      <c r="C1913" s="1" t="n">
        <v>229.88</v>
      </c>
      <c r="D1913" s="1" t="n">
        <v>0.3913</v>
      </c>
      <c r="E1913" s="1" t="n">
        <v>2</v>
      </c>
      <c r="F1913" s="1" t="n">
        <v>3</v>
      </c>
      <c r="G1913" s="1" t="n">
        <v>5</v>
      </c>
      <c r="H1913" s="1" t="n">
        <v>14</v>
      </c>
      <c r="I1913" s="1" t="n">
        <v>184</v>
      </c>
      <c r="J1913" s="1" t="n">
        <v>20.7</v>
      </c>
      <c r="K1913" s="1" t="n">
        <v>7.05</v>
      </c>
      <c r="L1913" s="6" t="n">
        <v>-0.0071666049492216</v>
      </c>
      <c r="M1913" s="7" t="n">
        <v>0.937631421743831</v>
      </c>
    </row>
    <row r="1914" customFormat="false" ht="15" hidden="false" customHeight="false" outlineLevel="0" collapsed="false">
      <c r="A1914" s="1" t="s">
        <v>3836</v>
      </c>
      <c r="B1914" s="1" t="s">
        <v>3837</v>
      </c>
      <c r="C1914" s="1" t="n">
        <v>166.78</v>
      </c>
      <c r="D1914" s="1" t="n">
        <v>0.1492</v>
      </c>
      <c r="E1914" s="1" t="n">
        <v>1</v>
      </c>
      <c r="F1914" s="1" t="n">
        <v>1</v>
      </c>
      <c r="G1914" s="1" t="n">
        <v>3</v>
      </c>
      <c r="H1914" s="1" t="n">
        <v>9</v>
      </c>
      <c r="I1914" s="1" t="n">
        <v>181</v>
      </c>
      <c r="J1914" s="1" t="n">
        <v>20.2</v>
      </c>
      <c r="K1914" s="1" t="n">
        <v>6.79</v>
      </c>
      <c r="L1914" s="6" t="n">
        <v>0.0645438157584352</v>
      </c>
      <c r="M1914" s="7" t="n">
        <v>0.688581641533781</v>
      </c>
    </row>
    <row r="1915" customFormat="false" ht="15" hidden="false" customHeight="false" outlineLevel="0" collapsed="false">
      <c r="A1915" s="1" t="s">
        <v>3838</v>
      </c>
      <c r="B1915" s="1" t="s">
        <v>3839</v>
      </c>
      <c r="C1915" s="1" t="n">
        <v>83.28</v>
      </c>
      <c r="D1915" s="1" t="n">
        <v>0.0533</v>
      </c>
      <c r="E1915" s="1" t="n">
        <v>1</v>
      </c>
      <c r="F1915" s="1" t="n">
        <v>3</v>
      </c>
      <c r="G1915" s="1" t="n">
        <v>3</v>
      </c>
      <c r="H1915" s="1" t="n">
        <v>6</v>
      </c>
      <c r="I1915" s="1" t="n">
        <v>488</v>
      </c>
      <c r="J1915" s="1" t="n">
        <v>54.8</v>
      </c>
      <c r="K1915" s="1" t="n">
        <v>6.93</v>
      </c>
      <c r="L1915" s="6" t="n">
        <v>0.0249332462076378</v>
      </c>
      <c r="M1915" s="7" t="n">
        <v>0.819703631766419</v>
      </c>
    </row>
    <row r="1916" customFormat="false" ht="15" hidden="false" customHeight="false" outlineLevel="0" collapsed="false">
      <c r="A1916" s="1" t="s">
        <v>3840</v>
      </c>
      <c r="B1916" s="1" t="s">
        <v>3841</v>
      </c>
      <c r="C1916" s="1" t="n">
        <v>28.45</v>
      </c>
      <c r="D1916" s="1" t="n">
        <v>0.0272</v>
      </c>
      <c r="E1916" s="1" t="n">
        <v>2</v>
      </c>
      <c r="F1916" s="1" t="n">
        <v>1</v>
      </c>
      <c r="G1916" s="1" t="n">
        <v>1</v>
      </c>
      <c r="H1916" s="1" t="n">
        <v>2</v>
      </c>
      <c r="I1916" s="1" t="n">
        <v>551</v>
      </c>
      <c r="J1916" s="1" t="n">
        <v>58.6</v>
      </c>
      <c r="K1916" s="1" t="n">
        <v>9.01</v>
      </c>
      <c r="L1916" s="6" t="n">
        <v>0.0674535084550587</v>
      </c>
      <c r="M1916" s="7" t="n">
        <v>0.301978479960121</v>
      </c>
    </row>
    <row r="1917" customFormat="false" ht="15" hidden="false" customHeight="false" outlineLevel="0" collapsed="false">
      <c r="A1917" s="1" t="s">
        <v>3842</v>
      </c>
      <c r="B1917" s="1" t="s">
        <v>3843</v>
      </c>
      <c r="C1917" s="1" t="n">
        <v>125.38</v>
      </c>
      <c r="D1917" s="1" t="n">
        <v>0.2905</v>
      </c>
      <c r="E1917" s="1" t="n">
        <v>1</v>
      </c>
      <c r="F1917" s="1" t="n">
        <v>2</v>
      </c>
      <c r="G1917" s="1" t="n">
        <v>3</v>
      </c>
      <c r="H1917" s="1" t="n">
        <v>11</v>
      </c>
      <c r="I1917" s="1" t="n">
        <v>148</v>
      </c>
      <c r="J1917" s="1" t="n">
        <v>15.2</v>
      </c>
      <c r="K1917" s="1" t="n">
        <v>8.82</v>
      </c>
      <c r="L1917" s="6" t="n">
        <v>0.0636423829710319</v>
      </c>
      <c r="M1917" s="7" t="n">
        <v>0.650264216775195</v>
      </c>
    </row>
    <row r="1918" customFormat="false" ht="15" hidden="false" customHeight="false" outlineLevel="0" collapsed="false">
      <c r="A1918" s="1" t="s">
        <v>3844</v>
      </c>
      <c r="B1918" s="1" t="s">
        <v>3845</v>
      </c>
      <c r="C1918" s="1" t="n">
        <v>94.01</v>
      </c>
      <c r="D1918" s="1" t="n">
        <v>0.0748</v>
      </c>
      <c r="E1918" s="1" t="n">
        <v>1</v>
      </c>
      <c r="F1918" s="1" t="n">
        <v>3</v>
      </c>
      <c r="G1918" s="1" t="n">
        <v>3</v>
      </c>
      <c r="H1918" s="1" t="n">
        <v>3</v>
      </c>
      <c r="I1918" s="1" t="n">
        <v>575</v>
      </c>
      <c r="J1918" s="1" t="n">
        <v>61.6</v>
      </c>
      <c r="K1918" s="1" t="n">
        <v>8.34</v>
      </c>
      <c r="L1918" s="6" t="n">
        <v>-0.0394564316518785</v>
      </c>
      <c r="M1918" s="7" t="n">
        <v>0.741383651400287</v>
      </c>
    </row>
    <row r="1919" customFormat="false" ht="15" hidden="false" customHeight="false" outlineLevel="0" collapsed="false">
      <c r="A1919" s="1" t="s">
        <v>3846</v>
      </c>
      <c r="B1919" s="1" t="s">
        <v>3847</v>
      </c>
      <c r="C1919" s="1" t="n">
        <v>31.78</v>
      </c>
      <c r="D1919" s="1" t="n">
        <v>0.0187</v>
      </c>
      <c r="E1919" s="1" t="n">
        <v>1</v>
      </c>
      <c r="F1919" s="1" t="n">
        <v>1</v>
      </c>
      <c r="G1919" s="1" t="n">
        <v>1</v>
      </c>
      <c r="H1919" s="1" t="n">
        <v>2</v>
      </c>
      <c r="I1919" s="1" t="n">
        <v>695</v>
      </c>
      <c r="J1919" s="1" t="n">
        <v>77.5</v>
      </c>
      <c r="K1919" s="1" t="n">
        <v>6.37</v>
      </c>
      <c r="L1919" s="6" t="n">
        <v>-0.0852817515229037</v>
      </c>
      <c r="M1919" s="7" t="n">
        <v>0.536236709242871</v>
      </c>
    </row>
    <row r="1920" customFormat="false" ht="15" hidden="false" customHeight="false" outlineLevel="0" collapsed="false">
      <c r="A1920" s="1" t="s">
        <v>3848</v>
      </c>
      <c r="B1920" s="1" t="s">
        <v>3849</v>
      </c>
      <c r="C1920" s="1" t="n">
        <v>24.83</v>
      </c>
      <c r="D1920" s="1" t="n">
        <v>0.0051</v>
      </c>
      <c r="E1920" s="1" t="n">
        <v>1</v>
      </c>
      <c r="F1920" s="1" t="n">
        <v>1</v>
      </c>
      <c r="G1920" s="1" t="n">
        <v>1</v>
      </c>
      <c r="H1920" s="1" t="n">
        <v>1</v>
      </c>
      <c r="I1920" s="1" t="n">
        <v>2376</v>
      </c>
      <c r="J1920" s="1" t="n">
        <v>269.4</v>
      </c>
      <c r="K1920" s="1" t="n">
        <v>5.54</v>
      </c>
      <c r="L1920" s="6" t="n">
        <v>-0.149164190087137</v>
      </c>
      <c r="M1920" s="7" t="n">
        <v>0.0955289796384219</v>
      </c>
    </row>
    <row r="1921" customFormat="false" ht="15" hidden="false" customHeight="false" outlineLevel="0" collapsed="false">
      <c r="A1921" s="1" t="s">
        <v>3850</v>
      </c>
      <c r="B1921" s="1" t="s">
        <v>3851</v>
      </c>
      <c r="C1921" s="1" t="n">
        <v>32.88</v>
      </c>
      <c r="D1921" s="1" t="n">
        <v>0.0404</v>
      </c>
      <c r="E1921" s="1" t="n">
        <v>1</v>
      </c>
      <c r="F1921" s="1" t="n">
        <v>1</v>
      </c>
      <c r="G1921" s="1" t="n">
        <v>1</v>
      </c>
      <c r="H1921" s="1" t="n">
        <v>1</v>
      </c>
      <c r="I1921" s="1" t="n">
        <v>297</v>
      </c>
      <c r="J1921" s="1" t="n">
        <v>34.9</v>
      </c>
      <c r="K1921" s="1" t="n">
        <v>6.57</v>
      </c>
      <c r="L1921" s="6" t="n">
        <v>-0.122927542840182</v>
      </c>
      <c r="M1921" s="7" t="n">
        <v>0.73101862775573</v>
      </c>
    </row>
    <row r="1922" customFormat="false" ht="15" hidden="false" customHeight="false" outlineLevel="0" collapsed="false">
      <c r="A1922" s="1" t="s">
        <v>3852</v>
      </c>
      <c r="B1922" s="1" t="s">
        <v>3853</v>
      </c>
      <c r="C1922" s="1" t="n">
        <v>45.62</v>
      </c>
      <c r="D1922" s="1" t="n">
        <v>0.014</v>
      </c>
      <c r="E1922" s="1" t="n">
        <v>1</v>
      </c>
      <c r="F1922" s="1" t="n">
        <v>2</v>
      </c>
      <c r="G1922" s="1" t="n">
        <v>2</v>
      </c>
      <c r="H1922" s="1" t="n">
        <v>2</v>
      </c>
      <c r="I1922" s="1" t="n">
        <v>2071</v>
      </c>
      <c r="J1922" s="1" t="n">
        <v>211.4</v>
      </c>
      <c r="K1922" s="1" t="n">
        <v>7.53</v>
      </c>
      <c r="L1922" s="6" t="n">
        <v>-0.0674279253703293</v>
      </c>
      <c r="M1922" s="7" t="n">
        <v>0.407839532309551</v>
      </c>
    </row>
    <row r="1923" customFormat="false" ht="15" hidden="false" customHeight="false" outlineLevel="0" collapsed="false">
      <c r="A1923" s="1" t="s">
        <v>3854</v>
      </c>
      <c r="B1923" s="1" t="s">
        <v>3855</v>
      </c>
      <c r="C1923" s="1" t="n">
        <v>79.91</v>
      </c>
      <c r="D1923" s="1" t="n">
        <v>0.2688</v>
      </c>
      <c r="E1923" s="1" t="n">
        <v>1</v>
      </c>
      <c r="F1923" s="1" t="n">
        <v>1</v>
      </c>
      <c r="G1923" s="1" t="n">
        <v>4</v>
      </c>
      <c r="H1923" s="1" t="n">
        <v>5</v>
      </c>
      <c r="I1923" s="1" t="n">
        <v>186</v>
      </c>
      <c r="J1923" s="1" t="n">
        <v>21.5</v>
      </c>
      <c r="K1923" s="1" t="n">
        <v>8.43</v>
      </c>
      <c r="L1923" s="6" t="n">
        <v>0.0253649823896538</v>
      </c>
      <c r="M1923" s="7" t="n">
        <v>0.828365062339</v>
      </c>
    </row>
    <row r="1924" customFormat="false" ht="15" hidden="false" customHeight="false" outlineLevel="0" collapsed="false">
      <c r="A1924" s="1" t="s">
        <v>3856</v>
      </c>
      <c r="B1924" s="1" t="s">
        <v>3857</v>
      </c>
      <c r="C1924" s="1" t="n">
        <v>110</v>
      </c>
      <c r="D1924" s="1" t="n">
        <v>0.4063</v>
      </c>
      <c r="E1924" s="1" t="n">
        <v>1</v>
      </c>
      <c r="F1924" s="1" t="n">
        <v>3</v>
      </c>
      <c r="G1924" s="1" t="n">
        <v>3</v>
      </c>
      <c r="H1924" s="1" t="n">
        <v>7</v>
      </c>
      <c r="I1924" s="1" t="n">
        <v>128</v>
      </c>
      <c r="J1924" s="1" t="n">
        <v>14.1</v>
      </c>
      <c r="K1924" s="1" t="n">
        <v>8.16</v>
      </c>
      <c r="L1924" s="6" t="n">
        <v>0.285452747963629</v>
      </c>
      <c r="M1924" s="7" t="n">
        <v>0.189445925583921</v>
      </c>
    </row>
    <row r="1925" customFormat="false" ht="15" hidden="false" customHeight="false" outlineLevel="0" collapsed="false">
      <c r="A1925" s="1" t="s">
        <v>3858</v>
      </c>
      <c r="B1925" s="1" t="s">
        <v>3859</v>
      </c>
      <c r="C1925" s="1" t="n">
        <v>39.87</v>
      </c>
      <c r="D1925" s="1" t="n">
        <v>0.0261</v>
      </c>
      <c r="E1925" s="1" t="n">
        <v>1</v>
      </c>
      <c r="F1925" s="1" t="n">
        <v>2</v>
      </c>
      <c r="G1925" s="1" t="n">
        <v>2</v>
      </c>
      <c r="H1925" s="1" t="n">
        <v>3</v>
      </c>
      <c r="I1925" s="1" t="n">
        <v>1151</v>
      </c>
      <c r="J1925" s="1" t="n">
        <v>109.6</v>
      </c>
      <c r="K1925" s="1" t="n">
        <v>9.86</v>
      </c>
      <c r="L1925" s="6" t="n">
        <v>0.10285740884104</v>
      </c>
      <c r="M1925" s="7" t="n">
        <v>0.288824738511145</v>
      </c>
    </row>
    <row r="1926" customFormat="false" ht="15" hidden="false" customHeight="false" outlineLevel="0" collapsed="false">
      <c r="A1926" s="1" t="s">
        <v>3860</v>
      </c>
      <c r="B1926" s="1" t="s">
        <v>3861</v>
      </c>
      <c r="C1926" s="1" t="n">
        <v>35.36</v>
      </c>
      <c r="D1926" s="1" t="n">
        <v>0.0229</v>
      </c>
      <c r="E1926" s="1" t="n">
        <v>2</v>
      </c>
      <c r="F1926" s="1" t="n">
        <v>1</v>
      </c>
      <c r="G1926" s="1" t="n">
        <v>1</v>
      </c>
      <c r="H1926" s="1" t="n">
        <v>1</v>
      </c>
      <c r="I1926" s="1" t="n">
        <v>436</v>
      </c>
      <c r="J1926" s="1" t="n">
        <v>48.4</v>
      </c>
      <c r="K1926" s="1" t="n">
        <v>4.84</v>
      </c>
      <c r="L1926" s="6" t="n">
        <v>0.0262355391989447</v>
      </c>
      <c r="M1926" s="7" t="n">
        <v>0.837434935140611</v>
      </c>
    </row>
    <row r="1927" customFormat="false" ht="15" hidden="false" customHeight="false" outlineLevel="0" collapsed="false">
      <c r="A1927" s="1" t="s">
        <v>3862</v>
      </c>
      <c r="B1927" s="1" t="s">
        <v>3863</v>
      </c>
      <c r="C1927" s="1" t="n">
        <v>54.36</v>
      </c>
      <c r="D1927" s="1" t="n">
        <v>0.1031</v>
      </c>
      <c r="E1927" s="1" t="n">
        <v>1</v>
      </c>
      <c r="F1927" s="1" t="n">
        <v>2</v>
      </c>
      <c r="G1927" s="1" t="n">
        <v>2</v>
      </c>
      <c r="H1927" s="1" t="n">
        <v>3</v>
      </c>
      <c r="I1927" s="1" t="n">
        <v>291</v>
      </c>
      <c r="J1927" s="1" t="n">
        <v>32.3</v>
      </c>
      <c r="K1927" s="1" t="n">
        <v>5.39</v>
      </c>
      <c r="L1927" s="6" t="n">
        <v>-0.32984745642952</v>
      </c>
      <c r="M1927" s="7" t="n">
        <v>0.0362106088607754</v>
      </c>
    </row>
    <row r="1928" customFormat="false" ht="15" hidden="false" customHeight="false" outlineLevel="0" collapsed="false">
      <c r="A1928" s="1" t="s">
        <v>3864</v>
      </c>
      <c r="B1928" s="1" t="s">
        <v>3865</v>
      </c>
      <c r="C1928" s="1" t="n">
        <v>25.24</v>
      </c>
      <c r="D1928" s="1" t="n">
        <v>0.0905</v>
      </c>
      <c r="E1928" s="1" t="n">
        <v>1</v>
      </c>
      <c r="F1928" s="1" t="n">
        <v>1</v>
      </c>
      <c r="G1928" s="1" t="n">
        <v>1</v>
      </c>
      <c r="H1928" s="1" t="n">
        <v>1</v>
      </c>
      <c r="I1928" s="1" t="n">
        <v>199</v>
      </c>
      <c r="J1928" s="1" t="n">
        <v>22.3</v>
      </c>
      <c r="K1928" s="1" t="n">
        <v>7.17</v>
      </c>
      <c r="L1928" s="6" t="e">
        <f aca="false"/>
        <v>#NUM!</v>
      </c>
      <c r="M1928" s="7" t="e">
        <f aca="false"/>
        <v>#NUM!</v>
      </c>
    </row>
    <row r="1929" customFormat="false" ht="15" hidden="false" customHeight="false" outlineLevel="0" collapsed="false">
      <c r="A1929" s="1" t="s">
        <v>3866</v>
      </c>
      <c r="B1929" s="1" t="s">
        <v>3867</v>
      </c>
      <c r="C1929" s="1" t="n">
        <v>88.87</v>
      </c>
      <c r="D1929" s="1" t="n">
        <v>0.1346</v>
      </c>
      <c r="E1929" s="1" t="n">
        <v>3</v>
      </c>
      <c r="F1929" s="1" t="n">
        <v>3</v>
      </c>
      <c r="G1929" s="1" t="n">
        <v>3</v>
      </c>
      <c r="H1929" s="1" t="n">
        <v>8</v>
      </c>
      <c r="I1929" s="1" t="n">
        <v>327</v>
      </c>
      <c r="J1929" s="1" t="n">
        <v>37.2</v>
      </c>
      <c r="K1929" s="1" t="n">
        <v>5.67</v>
      </c>
      <c r="L1929" s="6" t="n">
        <v>0.0273026624169353</v>
      </c>
      <c r="M1929" s="7" t="n">
        <v>0.72515133823674</v>
      </c>
    </row>
    <row r="1930" customFormat="false" ht="15" hidden="false" customHeight="false" outlineLevel="0" collapsed="false">
      <c r="A1930" s="1" t="s">
        <v>3868</v>
      </c>
      <c r="B1930" s="1" t="s">
        <v>3869</v>
      </c>
      <c r="C1930" s="1" t="n">
        <v>29.37</v>
      </c>
      <c r="D1930" s="1" t="n">
        <v>0.0468</v>
      </c>
      <c r="E1930" s="1" t="n">
        <v>1</v>
      </c>
      <c r="F1930" s="1" t="n">
        <v>1</v>
      </c>
      <c r="G1930" s="1" t="n">
        <v>1</v>
      </c>
      <c r="H1930" s="1" t="n">
        <v>1</v>
      </c>
      <c r="I1930" s="1" t="n">
        <v>342</v>
      </c>
      <c r="J1930" s="1" t="n">
        <v>37.5</v>
      </c>
      <c r="K1930" s="1" t="n">
        <v>8.24</v>
      </c>
      <c r="L1930" s="6" t="n">
        <v>0.393727871787255</v>
      </c>
      <c r="M1930" s="7" t="n">
        <v>0.0315414227975657</v>
      </c>
    </row>
    <row r="1931" customFormat="false" ht="15" hidden="false" customHeight="false" outlineLevel="0" collapsed="false">
      <c r="A1931" s="1" t="s">
        <v>3870</v>
      </c>
      <c r="B1931" s="1" t="s">
        <v>3871</v>
      </c>
      <c r="C1931" s="1" t="n">
        <v>58.35</v>
      </c>
      <c r="D1931" s="1" t="n">
        <v>0.0134</v>
      </c>
      <c r="E1931" s="1" t="n">
        <v>1</v>
      </c>
      <c r="F1931" s="1" t="n">
        <v>2</v>
      </c>
      <c r="G1931" s="1" t="n">
        <v>2</v>
      </c>
      <c r="H1931" s="1" t="n">
        <v>3</v>
      </c>
      <c r="I1931" s="1" t="n">
        <v>1937</v>
      </c>
      <c r="J1931" s="1" t="n">
        <v>212.5</v>
      </c>
      <c r="K1931" s="1" t="n">
        <v>6.51</v>
      </c>
      <c r="L1931" s="6" t="n">
        <v>-0.0212256343386286</v>
      </c>
      <c r="M1931" s="7" t="n">
        <v>0.847243482705592</v>
      </c>
    </row>
    <row r="1932" customFormat="false" ht="15" hidden="false" customHeight="false" outlineLevel="0" collapsed="false">
      <c r="A1932" s="1" t="s">
        <v>3872</v>
      </c>
      <c r="B1932" s="1" t="s">
        <v>3873</v>
      </c>
      <c r="C1932" s="1" t="n">
        <v>255.63</v>
      </c>
      <c r="D1932" s="1" t="n">
        <v>0.3715</v>
      </c>
      <c r="E1932" s="1" t="n">
        <v>3</v>
      </c>
      <c r="F1932" s="1" t="n">
        <v>9</v>
      </c>
      <c r="G1932" s="1" t="n">
        <v>9</v>
      </c>
      <c r="H1932" s="1" t="n">
        <v>23</v>
      </c>
      <c r="I1932" s="1" t="n">
        <v>323</v>
      </c>
      <c r="J1932" s="1" t="n">
        <v>37</v>
      </c>
      <c r="K1932" s="1" t="n">
        <v>6.54</v>
      </c>
      <c r="L1932" s="6" t="n">
        <v>0.0213406625796085</v>
      </c>
      <c r="M1932" s="7" t="n">
        <v>0.727833448606311</v>
      </c>
    </row>
    <row r="1933" customFormat="false" ht="15" hidden="false" customHeight="false" outlineLevel="0" collapsed="false">
      <c r="A1933" s="1" t="s">
        <v>3874</v>
      </c>
      <c r="B1933" s="1" t="s">
        <v>3875</v>
      </c>
      <c r="C1933" s="1" t="n">
        <v>110.66</v>
      </c>
      <c r="D1933" s="1" t="n">
        <v>0.2427</v>
      </c>
      <c r="E1933" s="1" t="n">
        <v>2</v>
      </c>
      <c r="F1933" s="1" t="n">
        <v>4</v>
      </c>
      <c r="G1933" s="1" t="n">
        <v>4</v>
      </c>
      <c r="H1933" s="1" t="n">
        <v>5</v>
      </c>
      <c r="I1933" s="1" t="n">
        <v>239</v>
      </c>
      <c r="J1933" s="1" t="n">
        <v>27.4</v>
      </c>
      <c r="K1933" s="1" t="n">
        <v>6.25</v>
      </c>
      <c r="L1933" s="6" t="n">
        <v>-0.0101629463905349</v>
      </c>
      <c r="M1933" s="7" t="n">
        <v>0.935689338867817</v>
      </c>
    </row>
    <row r="1934" customFormat="false" ht="15" hidden="false" customHeight="false" outlineLevel="0" collapsed="false">
      <c r="A1934" s="1" t="s">
        <v>3876</v>
      </c>
      <c r="B1934" s="1" t="s">
        <v>3877</v>
      </c>
      <c r="C1934" s="1" t="n">
        <v>33.2</v>
      </c>
      <c r="D1934" s="1" t="n">
        <v>0.0139</v>
      </c>
      <c r="E1934" s="1" t="n">
        <v>2</v>
      </c>
      <c r="F1934" s="1" t="n">
        <v>1</v>
      </c>
      <c r="G1934" s="1" t="n">
        <v>1</v>
      </c>
      <c r="H1934" s="1" t="n">
        <v>1</v>
      </c>
      <c r="I1934" s="1" t="n">
        <v>720</v>
      </c>
      <c r="J1934" s="1" t="n">
        <v>82.8</v>
      </c>
      <c r="K1934" s="1" t="n">
        <v>5.96</v>
      </c>
      <c r="L1934" s="6" t="n">
        <v>0.203098913557525</v>
      </c>
      <c r="M1934" s="7" t="n">
        <v>0.119636207982628</v>
      </c>
    </row>
    <row r="1935" customFormat="false" ht="15" hidden="false" customHeight="false" outlineLevel="0" collapsed="false">
      <c r="A1935" s="1" t="s">
        <v>3878</v>
      </c>
      <c r="B1935" s="1" t="s">
        <v>3879</v>
      </c>
      <c r="C1935" s="1" t="n">
        <v>165.48</v>
      </c>
      <c r="D1935" s="1" t="n">
        <v>0.1274</v>
      </c>
      <c r="E1935" s="1" t="n">
        <v>2</v>
      </c>
      <c r="F1935" s="1" t="n">
        <v>4</v>
      </c>
      <c r="G1935" s="1" t="n">
        <v>6</v>
      </c>
      <c r="H1935" s="1" t="n">
        <v>13</v>
      </c>
      <c r="I1935" s="1" t="n">
        <v>518</v>
      </c>
      <c r="J1935" s="1" t="n">
        <v>58.4</v>
      </c>
      <c r="K1935" s="1" t="n">
        <v>5.16</v>
      </c>
      <c r="L1935" s="6" t="n">
        <v>0.0178693950626481</v>
      </c>
      <c r="M1935" s="7" t="n">
        <v>0.815516882025299</v>
      </c>
    </row>
    <row r="1936" customFormat="false" ht="15" hidden="false" customHeight="false" outlineLevel="0" collapsed="false">
      <c r="A1936" s="1" t="s">
        <v>3880</v>
      </c>
      <c r="B1936" s="1" t="s">
        <v>3881</v>
      </c>
      <c r="C1936" s="1" t="n">
        <v>248.11</v>
      </c>
      <c r="D1936" s="1" t="n">
        <v>0.0997</v>
      </c>
      <c r="E1936" s="1" t="n">
        <v>3</v>
      </c>
      <c r="F1936" s="1" t="n">
        <v>6</v>
      </c>
      <c r="G1936" s="1" t="n">
        <v>6</v>
      </c>
      <c r="H1936" s="1" t="n">
        <v>10</v>
      </c>
      <c r="I1936" s="1" t="n">
        <v>782</v>
      </c>
      <c r="J1936" s="1" t="n">
        <v>89.5</v>
      </c>
      <c r="K1936" s="1" t="n">
        <v>6.38</v>
      </c>
      <c r="L1936" s="6" t="n">
        <v>-0.0953395374982948</v>
      </c>
      <c r="M1936" s="7" t="n">
        <v>0.0735388988248855</v>
      </c>
    </row>
    <row r="1937" customFormat="false" ht="15" hidden="false" customHeight="false" outlineLevel="0" collapsed="false">
      <c r="A1937" s="1" t="s">
        <v>3882</v>
      </c>
      <c r="B1937" s="1" t="s">
        <v>3883</v>
      </c>
      <c r="C1937" s="1" t="n">
        <v>94.26</v>
      </c>
      <c r="D1937" s="1" t="n">
        <v>0.2256</v>
      </c>
      <c r="E1937" s="1" t="n">
        <v>2</v>
      </c>
      <c r="F1937" s="1" t="n">
        <v>2</v>
      </c>
      <c r="G1937" s="1" t="n">
        <v>3</v>
      </c>
      <c r="H1937" s="1" t="n">
        <v>9</v>
      </c>
      <c r="I1937" s="1" t="n">
        <v>133</v>
      </c>
      <c r="J1937" s="1" t="n">
        <v>14.8</v>
      </c>
      <c r="K1937" s="1" t="n">
        <v>7.97</v>
      </c>
      <c r="L1937" s="6" t="n">
        <v>0.0962333604961608</v>
      </c>
      <c r="M1937" s="7" t="n">
        <v>0.116969303087926</v>
      </c>
    </row>
    <row r="1938" customFormat="false" ht="15" hidden="false" customHeight="false" outlineLevel="0" collapsed="false">
      <c r="A1938" s="1" t="s">
        <v>3884</v>
      </c>
      <c r="B1938" s="1" t="s">
        <v>3885</v>
      </c>
      <c r="C1938" s="1" t="n">
        <v>359.72</v>
      </c>
      <c r="D1938" s="1" t="n">
        <v>0.2567</v>
      </c>
      <c r="E1938" s="1" t="n">
        <v>2</v>
      </c>
      <c r="F1938" s="1" t="n">
        <v>10</v>
      </c>
      <c r="G1938" s="1" t="n">
        <v>10</v>
      </c>
      <c r="H1938" s="1" t="n">
        <v>52</v>
      </c>
      <c r="I1938" s="1" t="n">
        <v>631</v>
      </c>
      <c r="J1938" s="1" t="n">
        <v>68.8</v>
      </c>
      <c r="K1938" s="1" t="n">
        <v>6.32</v>
      </c>
      <c r="L1938" s="6" t="n">
        <v>-0.0233616893082148</v>
      </c>
      <c r="M1938" s="7" t="n">
        <v>0.827321545222687</v>
      </c>
    </row>
    <row r="1939" customFormat="false" ht="15" hidden="false" customHeight="false" outlineLevel="0" collapsed="false">
      <c r="A1939" s="1" t="s">
        <v>3886</v>
      </c>
      <c r="B1939" s="1" t="s">
        <v>3887</v>
      </c>
      <c r="C1939" s="1" t="n">
        <v>21.06</v>
      </c>
      <c r="D1939" s="1" t="n">
        <v>0.0203</v>
      </c>
      <c r="E1939" s="1" t="n">
        <v>1</v>
      </c>
      <c r="F1939" s="1" t="n">
        <v>1</v>
      </c>
      <c r="G1939" s="1" t="n">
        <v>1</v>
      </c>
      <c r="H1939" s="1" t="n">
        <v>1</v>
      </c>
      <c r="I1939" s="1" t="n">
        <v>492</v>
      </c>
      <c r="J1939" s="1" t="n">
        <v>53.1</v>
      </c>
      <c r="K1939" s="1" t="n">
        <v>9.14</v>
      </c>
      <c r="L1939" s="6" t="n">
        <v>0.229923374990476</v>
      </c>
      <c r="M1939" s="7" t="n">
        <v>0.156385210448178</v>
      </c>
    </row>
    <row r="1940" customFormat="false" ht="15" hidden="false" customHeight="false" outlineLevel="0" collapsed="false">
      <c r="A1940" s="1" t="s">
        <v>3888</v>
      </c>
      <c r="B1940" s="1" t="s">
        <v>3889</v>
      </c>
      <c r="C1940" s="1" t="n">
        <v>292.71</v>
      </c>
      <c r="D1940" s="1" t="n">
        <v>0.375</v>
      </c>
      <c r="E1940" s="1" t="n">
        <v>2</v>
      </c>
      <c r="F1940" s="1" t="n">
        <v>8</v>
      </c>
      <c r="G1940" s="1" t="n">
        <v>8</v>
      </c>
      <c r="H1940" s="1" t="n">
        <v>24</v>
      </c>
      <c r="I1940" s="1" t="n">
        <v>256</v>
      </c>
      <c r="J1940" s="1" t="n">
        <v>29.9</v>
      </c>
      <c r="K1940" s="1" t="n">
        <v>9.35</v>
      </c>
      <c r="L1940" s="6" t="n">
        <v>0.0899118000168379</v>
      </c>
      <c r="M1940" s="7" t="n">
        <v>0.209256447172794</v>
      </c>
    </row>
    <row r="1941" customFormat="false" ht="15" hidden="false" customHeight="false" outlineLevel="0" collapsed="false">
      <c r="A1941" s="1" t="s">
        <v>3890</v>
      </c>
      <c r="B1941" s="1" t="s">
        <v>3891</v>
      </c>
      <c r="C1941" s="1" t="n">
        <v>125.04</v>
      </c>
      <c r="D1941" s="1" t="n">
        <v>0.0265</v>
      </c>
      <c r="E1941" s="1" t="n">
        <v>2</v>
      </c>
      <c r="F1941" s="1" t="n">
        <v>4</v>
      </c>
      <c r="G1941" s="1" t="n">
        <v>4</v>
      </c>
      <c r="H1941" s="1" t="n">
        <v>6</v>
      </c>
      <c r="I1941" s="1" t="n">
        <v>1774</v>
      </c>
      <c r="J1941" s="1" t="n">
        <v>200</v>
      </c>
      <c r="K1941" s="1" t="n">
        <v>6.57</v>
      </c>
      <c r="L1941" s="6" t="n">
        <v>-0.0712927914472422</v>
      </c>
      <c r="M1941" s="7" t="n">
        <v>0.346121709881139</v>
      </c>
    </row>
    <row r="1942" customFormat="false" ht="15" hidden="false" customHeight="false" outlineLevel="0" collapsed="false">
      <c r="A1942" s="1" t="s">
        <v>3892</v>
      </c>
      <c r="B1942" s="1" t="s">
        <v>3893</v>
      </c>
      <c r="C1942" s="1" t="n">
        <v>21.44</v>
      </c>
      <c r="D1942" s="1" t="n">
        <v>0.0128</v>
      </c>
      <c r="E1942" s="1" t="n">
        <v>1</v>
      </c>
      <c r="F1942" s="1" t="n">
        <v>1</v>
      </c>
      <c r="G1942" s="1" t="n">
        <v>1</v>
      </c>
      <c r="H1942" s="1" t="n">
        <v>1</v>
      </c>
      <c r="I1942" s="1" t="n">
        <v>1014</v>
      </c>
      <c r="J1942" s="1" t="n">
        <v>113.5</v>
      </c>
      <c r="K1942" s="1" t="n">
        <v>5.82</v>
      </c>
      <c r="L1942" s="6" t="n">
        <v>-0.144695569828329</v>
      </c>
      <c r="M1942" s="7" t="n">
        <v>0.0589635875405653</v>
      </c>
    </row>
    <row r="1943" customFormat="false" ht="15" hidden="false" customHeight="false" outlineLevel="0" collapsed="false">
      <c r="A1943" s="1" t="s">
        <v>3894</v>
      </c>
      <c r="B1943" s="1" t="s">
        <v>3895</v>
      </c>
      <c r="C1943" s="1" t="n">
        <v>64.62</v>
      </c>
      <c r="D1943" s="1" t="n">
        <v>0.06</v>
      </c>
      <c r="E1943" s="1" t="n">
        <v>2</v>
      </c>
      <c r="F1943" s="1" t="n">
        <v>3</v>
      </c>
      <c r="G1943" s="1" t="n">
        <v>3</v>
      </c>
      <c r="H1943" s="1" t="n">
        <v>5</v>
      </c>
      <c r="I1943" s="1" t="n">
        <v>834</v>
      </c>
      <c r="J1943" s="1" t="n">
        <v>93</v>
      </c>
      <c r="K1943" s="1" t="n">
        <v>6.25</v>
      </c>
      <c r="L1943" s="6" t="n">
        <v>-0.150085052429309</v>
      </c>
      <c r="M1943" s="7" t="n">
        <v>0.0226503273745449</v>
      </c>
    </row>
    <row r="1944" customFormat="false" ht="15" hidden="false" customHeight="false" outlineLevel="0" collapsed="false">
      <c r="A1944" s="1" t="s">
        <v>3896</v>
      </c>
      <c r="B1944" s="1" t="s">
        <v>3897</v>
      </c>
      <c r="C1944" s="1" t="n">
        <v>105</v>
      </c>
      <c r="D1944" s="1" t="n">
        <v>0.076</v>
      </c>
      <c r="E1944" s="1" t="n">
        <v>2</v>
      </c>
      <c r="F1944" s="1" t="n">
        <v>4</v>
      </c>
      <c r="G1944" s="1" t="n">
        <v>4</v>
      </c>
      <c r="H1944" s="1" t="n">
        <v>4</v>
      </c>
      <c r="I1944" s="1" t="n">
        <v>671</v>
      </c>
      <c r="J1944" s="1" t="n">
        <v>74.4</v>
      </c>
      <c r="K1944" s="1" t="n">
        <v>9.2</v>
      </c>
      <c r="L1944" s="6" t="n">
        <v>-0.0468558064394379</v>
      </c>
      <c r="M1944" s="7" t="n">
        <v>0.0449465044992536</v>
      </c>
    </row>
    <row r="1945" customFormat="false" ht="15" hidden="false" customHeight="false" outlineLevel="0" collapsed="false">
      <c r="A1945" s="1" t="s">
        <v>3898</v>
      </c>
      <c r="B1945" s="1" t="s">
        <v>3899</v>
      </c>
      <c r="C1945" s="1" t="n">
        <v>119.58</v>
      </c>
      <c r="D1945" s="1" t="n">
        <v>0.1531</v>
      </c>
      <c r="E1945" s="1" t="n">
        <v>1</v>
      </c>
      <c r="F1945" s="1" t="n">
        <v>5</v>
      </c>
      <c r="G1945" s="1" t="n">
        <v>5</v>
      </c>
      <c r="H1945" s="1" t="n">
        <v>8</v>
      </c>
      <c r="I1945" s="1" t="n">
        <v>490</v>
      </c>
      <c r="J1945" s="1" t="n">
        <v>54.1</v>
      </c>
      <c r="K1945" s="1" t="n">
        <v>7.2</v>
      </c>
      <c r="L1945" s="6" t="n">
        <v>0.0464847512720796</v>
      </c>
      <c r="M1945" s="7" t="n">
        <v>0.296568263060269</v>
      </c>
    </row>
    <row r="1946" customFormat="false" ht="15" hidden="false" customHeight="false" outlineLevel="0" collapsed="false">
      <c r="A1946" s="1" t="s">
        <v>3900</v>
      </c>
      <c r="B1946" s="1" t="s">
        <v>3901</v>
      </c>
      <c r="C1946" s="1" t="n">
        <v>93.78</v>
      </c>
      <c r="D1946" s="1" t="n">
        <v>0.1463</v>
      </c>
      <c r="E1946" s="1" t="n">
        <v>3</v>
      </c>
      <c r="F1946" s="1" t="n">
        <v>2</v>
      </c>
      <c r="G1946" s="1" t="n">
        <v>2</v>
      </c>
      <c r="H1946" s="1" t="n">
        <v>2</v>
      </c>
      <c r="I1946" s="1" t="n">
        <v>205</v>
      </c>
      <c r="J1946" s="1" t="n">
        <v>22.6</v>
      </c>
      <c r="K1946" s="1" t="n">
        <v>6.39</v>
      </c>
      <c r="L1946" s="6" t="n">
        <v>0.0524779408705748</v>
      </c>
      <c r="M1946" s="7" t="n">
        <v>0.862012996067963</v>
      </c>
    </row>
    <row r="1947" customFormat="false" ht="15" hidden="false" customHeight="false" outlineLevel="0" collapsed="false">
      <c r="A1947" s="1" t="s">
        <v>3902</v>
      </c>
      <c r="B1947" s="1" t="s">
        <v>3903</v>
      </c>
      <c r="C1947" s="1" t="n">
        <v>46.18</v>
      </c>
      <c r="D1947" s="1" t="n">
        <v>0.0792</v>
      </c>
      <c r="E1947" s="1" t="n">
        <v>1</v>
      </c>
      <c r="F1947" s="1" t="n">
        <v>2</v>
      </c>
      <c r="G1947" s="1" t="n">
        <v>2</v>
      </c>
      <c r="H1947" s="1" t="n">
        <v>2</v>
      </c>
      <c r="I1947" s="1" t="n">
        <v>303</v>
      </c>
      <c r="J1947" s="1" t="n">
        <v>34.1</v>
      </c>
      <c r="K1947" s="1" t="n">
        <v>8.81</v>
      </c>
      <c r="L1947" s="6" t="n">
        <v>-0.00739277016082024</v>
      </c>
      <c r="M1947" s="7" t="n">
        <v>0.883674149742302</v>
      </c>
    </row>
    <row r="1948" customFormat="false" ht="15" hidden="false" customHeight="false" outlineLevel="0" collapsed="false">
      <c r="A1948" s="1" t="s">
        <v>3904</v>
      </c>
      <c r="B1948" s="1" t="s">
        <v>3905</v>
      </c>
      <c r="C1948" s="1" t="n">
        <v>50.46</v>
      </c>
      <c r="D1948" s="1" t="n">
        <v>0.049</v>
      </c>
      <c r="E1948" s="1" t="n">
        <v>2</v>
      </c>
      <c r="F1948" s="1" t="n">
        <v>2</v>
      </c>
      <c r="G1948" s="1" t="n">
        <v>2</v>
      </c>
      <c r="H1948" s="1" t="n">
        <v>4</v>
      </c>
      <c r="I1948" s="1" t="n">
        <v>612</v>
      </c>
      <c r="J1948" s="1" t="n">
        <v>69.1</v>
      </c>
      <c r="K1948" s="1" t="n">
        <v>6.71</v>
      </c>
      <c r="L1948" s="6" t="n">
        <v>-0.00788800549632854</v>
      </c>
      <c r="M1948" s="7" t="n">
        <v>0.914094963651816</v>
      </c>
    </row>
    <row r="1949" customFormat="false" ht="15" hidden="false" customHeight="false" outlineLevel="0" collapsed="false">
      <c r="A1949" s="1" t="s">
        <v>3906</v>
      </c>
      <c r="B1949" s="1" t="s">
        <v>3907</v>
      </c>
      <c r="C1949" s="1" t="n">
        <v>38.28</v>
      </c>
      <c r="D1949" s="1" t="n">
        <v>0.0329</v>
      </c>
      <c r="E1949" s="1" t="n">
        <v>2</v>
      </c>
      <c r="F1949" s="1" t="n">
        <v>2</v>
      </c>
      <c r="G1949" s="1" t="n">
        <v>2</v>
      </c>
      <c r="H1949" s="1" t="n">
        <v>2</v>
      </c>
      <c r="I1949" s="1" t="n">
        <v>730</v>
      </c>
      <c r="J1949" s="1" t="n">
        <v>84.3</v>
      </c>
      <c r="K1949" s="1" t="n">
        <v>6.74</v>
      </c>
      <c r="L1949" s="6" t="n">
        <v>-0.0612121521634035</v>
      </c>
      <c r="M1949" s="7" t="n">
        <v>0.213014287885362</v>
      </c>
    </row>
    <row r="1950" customFormat="false" ht="15" hidden="false" customHeight="false" outlineLevel="0" collapsed="false">
      <c r="A1950" s="1" t="s">
        <v>3908</v>
      </c>
      <c r="B1950" s="1" t="s">
        <v>3909</v>
      </c>
      <c r="C1950" s="1" t="n">
        <v>72.35</v>
      </c>
      <c r="D1950" s="1" t="n">
        <v>0.0192</v>
      </c>
      <c r="E1950" s="1" t="n">
        <v>1</v>
      </c>
      <c r="F1950" s="1" t="n">
        <v>2</v>
      </c>
      <c r="G1950" s="1" t="n">
        <v>2</v>
      </c>
      <c r="H1950" s="1" t="n">
        <v>2</v>
      </c>
      <c r="I1950" s="1" t="n">
        <v>1566</v>
      </c>
      <c r="J1950" s="1" t="n">
        <v>172.7</v>
      </c>
      <c r="K1950" s="1" t="n">
        <v>5.15</v>
      </c>
      <c r="L1950" s="6" t="n">
        <v>-0.137295707531277</v>
      </c>
      <c r="M1950" s="7" t="n">
        <v>0.144689766347265</v>
      </c>
    </row>
    <row r="1951" customFormat="false" ht="15" hidden="false" customHeight="false" outlineLevel="0" collapsed="false">
      <c r="A1951" s="1" t="s">
        <v>3910</v>
      </c>
      <c r="B1951" s="1" t="s">
        <v>3911</v>
      </c>
      <c r="C1951" s="1" t="n">
        <v>121.3</v>
      </c>
      <c r="D1951" s="1" t="n">
        <v>0.1084</v>
      </c>
      <c r="E1951" s="1" t="n">
        <v>2</v>
      </c>
      <c r="F1951" s="1" t="n">
        <v>3</v>
      </c>
      <c r="G1951" s="1" t="n">
        <v>3</v>
      </c>
      <c r="H1951" s="1" t="n">
        <v>5</v>
      </c>
      <c r="I1951" s="1" t="n">
        <v>443</v>
      </c>
      <c r="J1951" s="1" t="n">
        <v>51.5</v>
      </c>
      <c r="K1951" s="1" t="n">
        <v>5.6</v>
      </c>
      <c r="L1951" s="6" t="n">
        <v>-0.0833623746311454</v>
      </c>
      <c r="M1951" s="7" t="n">
        <v>0.295135902233142</v>
      </c>
    </row>
    <row r="1952" customFormat="false" ht="15" hidden="false" customHeight="false" outlineLevel="0" collapsed="false">
      <c r="A1952" s="1" t="s">
        <v>3912</v>
      </c>
      <c r="B1952" s="1" t="s">
        <v>3913</v>
      </c>
      <c r="C1952" s="1" t="n">
        <v>90.69</v>
      </c>
      <c r="D1952" s="1" t="n">
        <v>0.0333</v>
      </c>
      <c r="E1952" s="1" t="n">
        <v>2</v>
      </c>
      <c r="F1952" s="1" t="n">
        <v>2</v>
      </c>
      <c r="G1952" s="1" t="n">
        <v>2</v>
      </c>
      <c r="H1952" s="1" t="n">
        <v>3</v>
      </c>
      <c r="I1952" s="1" t="n">
        <v>750</v>
      </c>
      <c r="J1952" s="1" t="n">
        <v>81.3</v>
      </c>
      <c r="K1952" s="1" t="n">
        <v>6.89</v>
      </c>
      <c r="L1952" s="6" t="n">
        <v>-0.0477388615329047</v>
      </c>
      <c r="M1952" s="7" t="n">
        <v>0.771238666740465</v>
      </c>
    </row>
    <row r="1953" customFormat="false" ht="15" hidden="false" customHeight="false" outlineLevel="0" collapsed="false">
      <c r="A1953" s="1" t="s">
        <v>3914</v>
      </c>
      <c r="B1953" s="1" t="s">
        <v>3915</v>
      </c>
      <c r="C1953" s="1" t="n">
        <v>187.83</v>
      </c>
      <c r="D1953" s="1" t="n">
        <v>0.1921</v>
      </c>
      <c r="E1953" s="1" t="n">
        <v>1</v>
      </c>
      <c r="F1953" s="1" t="n">
        <v>4</v>
      </c>
      <c r="G1953" s="1" t="n">
        <v>5</v>
      </c>
      <c r="H1953" s="1" t="n">
        <v>11</v>
      </c>
      <c r="I1953" s="1" t="n">
        <v>406</v>
      </c>
      <c r="J1953" s="1" t="n">
        <v>46.6</v>
      </c>
      <c r="K1953" s="1" t="n">
        <v>7.83</v>
      </c>
      <c r="L1953" s="6" t="n">
        <v>0.0245208549386238</v>
      </c>
      <c r="M1953" s="7" t="n">
        <v>0.819547336552524</v>
      </c>
    </row>
    <row r="1954" customFormat="false" ht="15" hidden="false" customHeight="false" outlineLevel="0" collapsed="false">
      <c r="A1954" s="1" t="s">
        <v>3916</v>
      </c>
      <c r="B1954" s="1" t="s">
        <v>3917</v>
      </c>
      <c r="C1954" s="1" t="n">
        <v>141.59</v>
      </c>
      <c r="D1954" s="1" t="n">
        <v>0.1354</v>
      </c>
      <c r="E1954" s="1" t="n">
        <v>1</v>
      </c>
      <c r="F1954" s="1" t="n">
        <v>4</v>
      </c>
      <c r="G1954" s="1" t="n">
        <v>4</v>
      </c>
      <c r="H1954" s="1" t="n">
        <v>12</v>
      </c>
      <c r="I1954" s="1" t="n">
        <v>421</v>
      </c>
      <c r="J1954" s="1" t="n">
        <v>47</v>
      </c>
      <c r="K1954" s="1" t="n">
        <v>5.76</v>
      </c>
      <c r="L1954" s="6" t="n">
        <v>0.0942692217564164</v>
      </c>
      <c r="M1954" s="7" t="n">
        <v>0.371338535022815</v>
      </c>
    </row>
    <row r="1955" customFormat="false" ht="15" hidden="false" customHeight="false" outlineLevel="0" collapsed="false">
      <c r="A1955" s="1" t="s">
        <v>3918</v>
      </c>
      <c r="B1955" s="1" t="s">
        <v>3919</v>
      </c>
      <c r="C1955" s="1" t="n">
        <v>26.82</v>
      </c>
      <c r="D1955" s="1" t="n">
        <v>0.0125</v>
      </c>
      <c r="E1955" s="1" t="n">
        <v>1</v>
      </c>
      <c r="F1955" s="1" t="n">
        <v>1</v>
      </c>
      <c r="G1955" s="1" t="n">
        <v>1</v>
      </c>
      <c r="H1955" s="1" t="n">
        <v>2</v>
      </c>
      <c r="I1955" s="1" t="n">
        <v>1043</v>
      </c>
      <c r="J1955" s="1" t="n">
        <v>119.1</v>
      </c>
      <c r="K1955" s="1" t="n">
        <v>9.26</v>
      </c>
      <c r="L1955" s="6" t="n">
        <v>-0.196024535454609</v>
      </c>
      <c r="M1955" s="7" t="n">
        <v>0.237862435538925</v>
      </c>
    </row>
    <row r="1956" customFormat="false" ht="15" hidden="false" customHeight="false" outlineLevel="0" collapsed="false">
      <c r="A1956" s="1" t="s">
        <v>3920</v>
      </c>
      <c r="B1956" s="1" t="s">
        <v>3921</v>
      </c>
      <c r="C1956" s="1" t="n">
        <v>99.03</v>
      </c>
      <c r="D1956" s="1" t="n">
        <v>0.1347</v>
      </c>
      <c r="E1956" s="1" t="n">
        <v>2</v>
      </c>
      <c r="F1956" s="1" t="n">
        <v>4</v>
      </c>
      <c r="G1956" s="1" t="n">
        <v>4</v>
      </c>
      <c r="H1956" s="1" t="n">
        <v>4</v>
      </c>
      <c r="I1956" s="1" t="n">
        <v>401</v>
      </c>
      <c r="J1956" s="1" t="n">
        <v>44.8</v>
      </c>
      <c r="K1956" s="1" t="n">
        <v>5.38</v>
      </c>
      <c r="L1956" s="6" t="n">
        <v>-0.104236011903025</v>
      </c>
      <c r="M1956" s="7" t="n">
        <v>0.0485984716269552</v>
      </c>
    </row>
    <row r="1957" customFormat="false" ht="15" hidden="false" customHeight="false" outlineLevel="0" collapsed="false">
      <c r="A1957" s="1" t="s">
        <v>3922</v>
      </c>
      <c r="B1957" s="1" t="s">
        <v>3923</v>
      </c>
      <c r="C1957" s="1" t="n">
        <v>21.11</v>
      </c>
      <c r="D1957" s="1" t="n">
        <v>0.0204</v>
      </c>
      <c r="E1957" s="1" t="n">
        <v>2</v>
      </c>
      <c r="F1957" s="1" t="n">
        <v>1</v>
      </c>
      <c r="G1957" s="1" t="n">
        <v>1</v>
      </c>
      <c r="H1957" s="1" t="n">
        <v>1</v>
      </c>
      <c r="I1957" s="1" t="n">
        <v>686</v>
      </c>
      <c r="J1957" s="1" t="n">
        <v>76.6</v>
      </c>
      <c r="K1957" s="1" t="n">
        <v>5.2</v>
      </c>
      <c r="L1957" s="6" t="n">
        <v>-0.139577817070161</v>
      </c>
      <c r="M1957" s="7" t="n">
        <v>0.404458093620866</v>
      </c>
    </row>
    <row r="1958" customFormat="false" ht="15" hidden="false" customHeight="false" outlineLevel="0" collapsed="false">
      <c r="A1958" s="1" t="s">
        <v>3924</v>
      </c>
      <c r="B1958" s="1" t="s">
        <v>3925</v>
      </c>
      <c r="C1958" s="1" t="n">
        <v>33.15</v>
      </c>
      <c r="D1958" s="1" t="n">
        <v>0.0403</v>
      </c>
      <c r="E1958" s="1" t="n">
        <v>2</v>
      </c>
      <c r="F1958" s="1" t="n">
        <v>2</v>
      </c>
      <c r="G1958" s="1" t="n">
        <v>2</v>
      </c>
      <c r="H1958" s="1" t="n">
        <v>2</v>
      </c>
      <c r="I1958" s="1" t="n">
        <v>472</v>
      </c>
      <c r="J1958" s="1" t="n">
        <v>51.9</v>
      </c>
      <c r="K1958" s="1" t="n">
        <v>9.64</v>
      </c>
      <c r="L1958" s="6" t="n">
        <v>0.0129506134557603</v>
      </c>
      <c r="M1958" s="7" t="n">
        <v>0.930503508361578</v>
      </c>
    </row>
    <row r="1959" customFormat="false" ht="15" hidden="false" customHeight="false" outlineLevel="0" collapsed="false">
      <c r="A1959" s="1" t="s">
        <v>3926</v>
      </c>
      <c r="B1959" s="1" t="s">
        <v>3927</v>
      </c>
      <c r="C1959" s="1" t="n">
        <v>110.7</v>
      </c>
      <c r="D1959" s="1" t="n">
        <v>0.2227</v>
      </c>
      <c r="E1959" s="1" t="n">
        <v>1</v>
      </c>
      <c r="F1959" s="1" t="n">
        <v>5</v>
      </c>
      <c r="G1959" s="1" t="n">
        <v>5</v>
      </c>
      <c r="H1959" s="1" t="n">
        <v>11</v>
      </c>
      <c r="I1959" s="1" t="n">
        <v>247</v>
      </c>
      <c r="J1959" s="1" t="n">
        <v>27.7</v>
      </c>
      <c r="K1959" s="1" t="n">
        <v>5.88</v>
      </c>
      <c r="L1959" s="6" t="n">
        <v>-0.010902262917571</v>
      </c>
      <c r="M1959" s="7" t="n">
        <v>0.937193641721508</v>
      </c>
    </row>
    <row r="1960" customFormat="false" ht="15" hidden="false" customHeight="false" outlineLevel="0" collapsed="false">
      <c r="A1960" s="1" t="s">
        <v>3928</v>
      </c>
      <c r="B1960" s="1" t="s">
        <v>3929</v>
      </c>
      <c r="C1960" s="1" t="n">
        <v>393.54</v>
      </c>
      <c r="D1960" s="1" t="n">
        <v>0.3706</v>
      </c>
      <c r="E1960" s="1" t="n">
        <v>4</v>
      </c>
      <c r="F1960" s="1" t="n">
        <v>6</v>
      </c>
      <c r="G1960" s="1" t="n">
        <v>9</v>
      </c>
      <c r="H1960" s="1" t="n">
        <v>37</v>
      </c>
      <c r="I1960" s="1" t="n">
        <v>340</v>
      </c>
      <c r="J1960" s="1" t="n">
        <v>37.3</v>
      </c>
      <c r="K1960" s="1" t="n">
        <v>6</v>
      </c>
      <c r="L1960" s="6" t="n">
        <v>-0.00529446163531668</v>
      </c>
      <c r="M1960" s="7" t="n">
        <v>0.918336506736291</v>
      </c>
    </row>
    <row r="1961" customFormat="false" ht="15" hidden="false" customHeight="false" outlineLevel="0" collapsed="false">
      <c r="A1961" s="1" t="s">
        <v>3930</v>
      </c>
      <c r="B1961" s="1" t="s">
        <v>3931</v>
      </c>
      <c r="C1961" s="1" t="n">
        <v>25.35</v>
      </c>
      <c r="D1961" s="1" t="n">
        <v>0.0286</v>
      </c>
      <c r="E1961" s="1" t="n">
        <v>1</v>
      </c>
      <c r="F1961" s="1" t="n">
        <v>1</v>
      </c>
      <c r="G1961" s="1" t="n">
        <v>1</v>
      </c>
      <c r="H1961" s="1" t="n">
        <v>1</v>
      </c>
      <c r="I1961" s="1" t="n">
        <v>350</v>
      </c>
      <c r="J1961" s="1" t="n">
        <v>39.7</v>
      </c>
      <c r="K1961" s="1" t="n">
        <v>5.4</v>
      </c>
      <c r="L1961" s="6" t="n">
        <v>0.0459075273005589</v>
      </c>
      <c r="M1961" s="7" t="n">
        <v>0.747622517008982</v>
      </c>
    </row>
    <row r="1962" customFormat="false" ht="15" hidden="false" customHeight="false" outlineLevel="0" collapsed="false">
      <c r="A1962" s="1" t="s">
        <v>3932</v>
      </c>
      <c r="B1962" s="1" t="s">
        <v>3933</v>
      </c>
      <c r="C1962" s="1" t="n">
        <v>25.18</v>
      </c>
      <c r="D1962" s="1" t="n">
        <v>0.0272</v>
      </c>
      <c r="E1962" s="1" t="n">
        <v>1</v>
      </c>
      <c r="F1962" s="1" t="n">
        <v>1</v>
      </c>
      <c r="G1962" s="1" t="n">
        <v>1</v>
      </c>
      <c r="H1962" s="1" t="n">
        <v>1</v>
      </c>
      <c r="I1962" s="1" t="n">
        <v>515</v>
      </c>
      <c r="J1962" s="1" t="n">
        <v>57.2</v>
      </c>
      <c r="K1962" s="1" t="n">
        <v>4.86</v>
      </c>
      <c r="L1962" s="6" t="n">
        <v>0.112137542379815</v>
      </c>
      <c r="M1962" s="7" t="n">
        <v>0.634294153722198</v>
      </c>
    </row>
    <row r="1963" customFormat="false" ht="15" hidden="false" customHeight="false" outlineLevel="0" collapsed="false">
      <c r="A1963" s="1" t="s">
        <v>3934</v>
      </c>
      <c r="B1963" s="1" t="s">
        <v>3935</v>
      </c>
      <c r="C1963" s="1" t="n">
        <v>68.54</v>
      </c>
      <c r="D1963" s="1" t="n">
        <v>0.016</v>
      </c>
      <c r="E1963" s="1" t="n">
        <v>1</v>
      </c>
      <c r="F1963" s="1" t="n">
        <v>1</v>
      </c>
      <c r="G1963" s="1" t="n">
        <v>1</v>
      </c>
      <c r="H1963" s="1" t="n">
        <v>2</v>
      </c>
      <c r="I1963" s="1" t="n">
        <v>812</v>
      </c>
      <c r="J1963" s="1" t="n">
        <v>88.8</v>
      </c>
      <c r="K1963" s="1" t="n">
        <v>5.3</v>
      </c>
      <c r="L1963" s="6" t="n">
        <v>-0.0311994387255104</v>
      </c>
      <c r="M1963" s="7" t="n">
        <v>0.659677400523455</v>
      </c>
    </row>
    <row r="1964" customFormat="false" ht="15" hidden="false" customHeight="false" outlineLevel="0" collapsed="false">
      <c r="A1964" s="1" t="s">
        <v>3936</v>
      </c>
      <c r="B1964" s="1" t="s">
        <v>3937</v>
      </c>
      <c r="C1964" s="1" t="n">
        <v>152.18</v>
      </c>
      <c r="D1964" s="1" t="n">
        <v>0.3268</v>
      </c>
      <c r="E1964" s="1" t="n">
        <v>1</v>
      </c>
      <c r="F1964" s="1" t="n">
        <v>5</v>
      </c>
      <c r="G1964" s="1" t="n">
        <v>5</v>
      </c>
      <c r="H1964" s="1" t="n">
        <v>9</v>
      </c>
      <c r="I1964" s="1" t="n">
        <v>205</v>
      </c>
      <c r="J1964" s="1" t="n">
        <v>23</v>
      </c>
      <c r="K1964" s="1" t="n">
        <v>7.71</v>
      </c>
      <c r="L1964" s="6" t="n">
        <v>0.095273069408434</v>
      </c>
      <c r="M1964" s="7" t="n">
        <v>0.187196545918818</v>
      </c>
    </row>
    <row r="1965" customFormat="false" ht="15" hidden="false" customHeight="false" outlineLevel="0" collapsed="false">
      <c r="A1965" s="1" t="s">
        <v>3938</v>
      </c>
      <c r="B1965" s="1" t="s">
        <v>3939</v>
      </c>
      <c r="C1965" s="1" t="n">
        <v>145.82</v>
      </c>
      <c r="D1965" s="1" t="n">
        <v>0.0683</v>
      </c>
      <c r="E1965" s="1" t="n">
        <v>1</v>
      </c>
      <c r="F1965" s="1" t="n">
        <v>5</v>
      </c>
      <c r="G1965" s="1" t="n">
        <v>5</v>
      </c>
      <c r="H1965" s="1" t="n">
        <v>7</v>
      </c>
      <c r="I1965" s="1" t="n">
        <v>893</v>
      </c>
      <c r="J1965" s="1" t="n">
        <v>100.5</v>
      </c>
      <c r="K1965" s="1" t="n">
        <v>6.15</v>
      </c>
      <c r="L1965" s="6" t="n">
        <v>-0.161300161776978</v>
      </c>
      <c r="M1965" s="7" t="n">
        <v>0.109063151133694</v>
      </c>
    </row>
    <row r="1966" customFormat="false" ht="15" hidden="false" customHeight="false" outlineLevel="0" collapsed="false">
      <c r="A1966" s="1" t="s">
        <v>3940</v>
      </c>
      <c r="B1966" s="1" t="s">
        <v>3941</v>
      </c>
      <c r="C1966" s="1" t="n">
        <v>90.45</v>
      </c>
      <c r="D1966" s="1" t="n">
        <v>0.0631</v>
      </c>
      <c r="E1966" s="1" t="n">
        <v>1</v>
      </c>
      <c r="F1966" s="1" t="n">
        <v>1</v>
      </c>
      <c r="G1966" s="1" t="n">
        <v>1</v>
      </c>
      <c r="H1966" s="1" t="n">
        <v>5</v>
      </c>
      <c r="I1966" s="1" t="n">
        <v>206</v>
      </c>
      <c r="J1966" s="1" t="n">
        <v>23</v>
      </c>
      <c r="K1966" s="1" t="n">
        <v>9.19</v>
      </c>
      <c r="L1966" s="6" t="n">
        <v>0.17659658349956</v>
      </c>
      <c r="M1966" s="7" t="n">
        <v>0.226651435051738</v>
      </c>
    </row>
    <row r="1967" customFormat="false" ht="15" hidden="false" customHeight="false" outlineLevel="0" collapsed="false">
      <c r="A1967" s="1" t="s">
        <v>3942</v>
      </c>
      <c r="B1967" s="1" t="s">
        <v>3943</v>
      </c>
      <c r="C1967" s="1" t="n">
        <v>67</v>
      </c>
      <c r="D1967" s="1" t="n">
        <v>0.0691</v>
      </c>
      <c r="E1967" s="1" t="n">
        <v>2</v>
      </c>
      <c r="F1967" s="1" t="n">
        <v>2</v>
      </c>
      <c r="G1967" s="1" t="n">
        <v>2</v>
      </c>
      <c r="H1967" s="1" t="n">
        <v>2</v>
      </c>
      <c r="I1967" s="1" t="n">
        <v>405</v>
      </c>
      <c r="J1967" s="1" t="n">
        <v>42.2</v>
      </c>
      <c r="K1967" s="1" t="n">
        <v>5.15</v>
      </c>
      <c r="L1967" s="6" t="n">
        <v>0.293193176021959</v>
      </c>
      <c r="M1967" s="7" t="n">
        <v>0.0298931276479639</v>
      </c>
    </row>
    <row r="1968" customFormat="false" ht="15" hidden="false" customHeight="false" outlineLevel="0" collapsed="false">
      <c r="A1968" s="1" t="s">
        <v>3944</v>
      </c>
      <c r="B1968" s="1" t="s">
        <v>3945</v>
      </c>
      <c r="C1968" s="1" t="n">
        <v>35.96</v>
      </c>
      <c r="D1968" s="1" t="n">
        <v>0.0653</v>
      </c>
      <c r="E1968" s="1" t="n">
        <v>1</v>
      </c>
      <c r="F1968" s="1" t="n">
        <v>2</v>
      </c>
      <c r="G1968" s="1" t="n">
        <v>2</v>
      </c>
      <c r="H1968" s="1" t="n">
        <v>2</v>
      </c>
      <c r="I1968" s="1" t="n">
        <v>291</v>
      </c>
      <c r="J1968" s="1" t="n">
        <v>33.6</v>
      </c>
      <c r="K1968" s="1" t="n">
        <v>7.11</v>
      </c>
      <c r="L1968" s="6" t="n">
        <v>0.0754396912326251</v>
      </c>
      <c r="M1968" s="7" t="n">
        <v>0.653519412704202</v>
      </c>
    </row>
    <row r="1969" customFormat="false" ht="15" hidden="false" customHeight="false" outlineLevel="0" collapsed="false">
      <c r="A1969" s="1" t="s">
        <v>3946</v>
      </c>
      <c r="B1969" s="1" t="s">
        <v>3947</v>
      </c>
      <c r="C1969" s="1" t="n">
        <v>104.86</v>
      </c>
      <c r="D1969" s="1" t="n">
        <v>0.0371</v>
      </c>
      <c r="E1969" s="1" t="n">
        <v>1</v>
      </c>
      <c r="F1969" s="1" t="n">
        <v>3</v>
      </c>
      <c r="G1969" s="1" t="n">
        <v>3</v>
      </c>
      <c r="H1969" s="1" t="n">
        <v>5</v>
      </c>
      <c r="I1969" s="1" t="n">
        <v>1240</v>
      </c>
      <c r="J1969" s="1" t="n">
        <v>140.5</v>
      </c>
      <c r="K1969" s="1" t="n">
        <v>7.18</v>
      </c>
      <c r="L1969" s="6" t="n">
        <v>-0.127128753126826</v>
      </c>
      <c r="M1969" s="7" t="n">
        <v>0.133962902531027</v>
      </c>
    </row>
    <row r="1970" customFormat="false" ht="15" hidden="false" customHeight="false" outlineLevel="0" collapsed="false">
      <c r="A1970" s="1" t="s">
        <v>3948</v>
      </c>
      <c r="B1970" s="1" t="s">
        <v>3949</v>
      </c>
      <c r="C1970" s="1" t="n">
        <v>32.4</v>
      </c>
      <c r="D1970" s="1" t="n">
        <v>0.0503</v>
      </c>
      <c r="E1970" s="1" t="n">
        <v>1</v>
      </c>
      <c r="F1970" s="1" t="n">
        <v>1</v>
      </c>
      <c r="G1970" s="1" t="n">
        <v>1</v>
      </c>
      <c r="H1970" s="1" t="n">
        <v>1</v>
      </c>
      <c r="I1970" s="1" t="n">
        <v>338</v>
      </c>
      <c r="J1970" s="1" t="n">
        <v>36.8</v>
      </c>
      <c r="K1970" s="1" t="n">
        <v>8.97</v>
      </c>
      <c r="L1970" s="6" t="n">
        <v>-0.033793549960906</v>
      </c>
      <c r="M1970" s="7" t="n">
        <v>0.869025923457666</v>
      </c>
    </row>
    <row r="1971" customFormat="false" ht="15" hidden="false" customHeight="false" outlineLevel="0" collapsed="false">
      <c r="A1971" s="1" t="s">
        <v>3950</v>
      </c>
      <c r="B1971" s="1" t="s">
        <v>3951</v>
      </c>
      <c r="C1971" s="1" t="n">
        <v>24.72</v>
      </c>
      <c r="D1971" s="1" t="n">
        <v>0.0628</v>
      </c>
      <c r="E1971" s="1" t="n">
        <v>1</v>
      </c>
      <c r="F1971" s="1" t="n">
        <v>1</v>
      </c>
      <c r="G1971" s="1" t="n">
        <v>1</v>
      </c>
      <c r="H1971" s="1" t="n">
        <v>1</v>
      </c>
      <c r="I1971" s="1" t="n">
        <v>191</v>
      </c>
      <c r="J1971" s="1" t="n">
        <v>21.2</v>
      </c>
      <c r="K1971" s="1" t="n">
        <v>5.87</v>
      </c>
      <c r="L1971" s="6" t="n">
        <v>-0.0945067034018697</v>
      </c>
      <c r="M1971" s="7" t="n">
        <v>0.591091682703554</v>
      </c>
    </row>
    <row r="1972" customFormat="false" ht="15" hidden="false" customHeight="false" outlineLevel="0" collapsed="false">
      <c r="A1972" s="1" t="s">
        <v>3952</v>
      </c>
      <c r="B1972" s="1" t="s">
        <v>3953</v>
      </c>
      <c r="C1972" s="1" t="n">
        <v>180.06</v>
      </c>
      <c r="D1972" s="1" t="n">
        <v>0.3701</v>
      </c>
      <c r="E1972" s="1" t="n">
        <v>3</v>
      </c>
      <c r="F1972" s="1" t="n">
        <v>4</v>
      </c>
      <c r="G1972" s="1" t="n">
        <v>4</v>
      </c>
      <c r="H1972" s="1" t="n">
        <v>14</v>
      </c>
      <c r="I1972" s="1" t="n">
        <v>154</v>
      </c>
      <c r="J1972" s="1" t="n">
        <v>16.9</v>
      </c>
      <c r="K1972" s="1" t="n">
        <v>8</v>
      </c>
      <c r="L1972" s="6" t="n">
        <v>0.192930184732081</v>
      </c>
      <c r="M1972" s="7" t="n">
        <v>0.324397050364952</v>
      </c>
    </row>
    <row r="1973" customFormat="false" ht="15" hidden="false" customHeight="false" outlineLevel="0" collapsed="false">
      <c r="A1973" s="1" t="s">
        <v>3954</v>
      </c>
      <c r="B1973" s="1" t="s">
        <v>3955</v>
      </c>
      <c r="C1973" s="1" t="n">
        <v>22.6</v>
      </c>
      <c r="D1973" s="1" t="n">
        <v>0.0441</v>
      </c>
      <c r="E1973" s="1" t="n">
        <v>1</v>
      </c>
      <c r="F1973" s="1" t="n">
        <v>1</v>
      </c>
      <c r="G1973" s="1" t="n">
        <v>1</v>
      </c>
      <c r="H1973" s="1" t="n">
        <v>1</v>
      </c>
      <c r="I1973" s="1" t="n">
        <v>295</v>
      </c>
      <c r="J1973" s="1" t="n">
        <v>35.2</v>
      </c>
      <c r="K1973" s="1" t="n">
        <v>9.32</v>
      </c>
      <c r="L1973" s="6" t="n">
        <v>0.13177710251818</v>
      </c>
      <c r="M1973" s="7" t="n">
        <v>0.423544185446397</v>
      </c>
    </row>
    <row r="1974" customFormat="false" ht="15" hidden="false" customHeight="false" outlineLevel="0" collapsed="false">
      <c r="A1974" s="1" t="s">
        <v>3956</v>
      </c>
      <c r="B1974" s="1" t="s">
        <v>3957</v>
      </c>
      <c r="C1974" s="1" t="n">
        <v>31.3</v>
      </c>
      <c r="D1974" s="1" t="n">
        <v>0.0259</v>
      </c>
      <c r="E1974" s="1" t="n">
        <v>2</v>
      </c>
      <c r="F1974" s="1" t="n">
        <v>1</v>
      </c>
      <c r="G1974" s="1" t="n">
        <v>1</v>
      </c>
      <c r="H1974" s="1" t="n">
        <v>2</v>
      </c>
      <c r="I1974" s="1" t="n">
        <v>502</v>
      </c>
      <c r="J1974" s="1" t="n">
        <v>56.9</v>
      </c>
      <c r="K1974" s="1" t="n">
        <v>6.87</v>
      </c>
      <c r="L1974" s="6" t="n">
        <v>-0.211169885892302</v>
      </c>
      <c r="M1974" s="7" t="n">
        <v>0.0726935174219922</v>
      </c>
    </row>
    <row r="1975" customFormat="false" ht="15" hidden="false" customHeight="false" outlineLevel="0" collapsed="false">
      <c r="A1975" s="1" t="s">
        <v>3958</v>
      </c>
      <c r="B1975" s="1" t="s">
        <v>3959</v>
      </c>
      <c r="C1975" s="1" t="n">
        <v>99.84</v>
      </c>
      <c r="D1975" s="1" t="n">
        <v>0.0427</v>
      </c>
      <c r="E1975" s="1" t="n">
        <v>1</v>
      </c>
      <c r="F1975" s="1" t="n">
        <v>3</v>
      </c>
      <c r="G1975" s="1" t="n">
        <v>3</v>
      </c>
      <c r="H1975" s="1" t="n">
        <v>8</v>
      </c>
      <c r="I1975" s="1" t="n">
        <v>702</v>
      </c>
      <c r="J1975" s="1" t="n">
        <v>77.9</v>
      </c>
      <c r="K1975" s="1" t="n">
        <v>5.16</v>
      </c>
      <c r="L1975" s="6" t="n">
        <v>0.0817850784281493</v>
      </c>
      <c r="M1975" s="7" t="n">
        <v>0.49268257619626</v>
      </c>
    </row>
    <row r="1976" customFormat="false" ht="15" hidden="false" customHeight="false" outlineLevel="0" collapsed="false">
      <c r="A1976" s="1" t="s">
        <v>3960</v>
      </c>
      <c r="B1976" s="1" t="s">
        <v>3961</v>
      </c>
      <c r="C1976" s="1" t="n">
        <v>40.28</v>
      </c>
      <c r="D1976" s="1" t="n">
        <v>0.1398</v>
      </c>
      <c r="E1976" s="1" t="n">
        <v>1</v>
      </c>
      <c r="F1976" s="1" t="n">
        <v>1</v>
      </c>
      <c r="G1976" s="1" t="n">
        <v>1</v>
      </c>
      <c r="H1976" s="1" t="n">
        <v>3</v>
      </c>
      <c r="I1976" s="1" t="n">
        <v>93</v>
      </c>
      <c r="J1976" s="1" t="n">
        <v>10.5</v>
      </c>
      <c r="K1976" s="1" t="n">
        <v>5.17</v>
      </c>
      <c r="L1976" s="6" t="n">
        <v>-0.0998606151328181</v>
      </c>
      <c r="M1976" s="7" t="n">
        <v>0.633621933251435</v>
      </c>
    </row>
    <row r="1977" customFormat="false" ht="15" hidden="false" customHeight="false" outlineLevel="0" collapsed="false">
      <c r="A1977" s="1" t="s">
        <v>3962</v>
      </c>
      <c r="B1977" s="1" t="s">
        <v>3963</v>
      </c>
      <c r="C1977" s="1" t="n">
        <v>31.57</v>
      </c>
      <c r="D1977" s="1" t="n">
        <v>0.0548</v>
      </c>
      <c r="E1977" s="1" t="n">
        <v>1</v>
      </c>
      <c r="F1977" s="1" t="n">
        <v>1</v>
      </c>
      <c r="G1977" s="1" t="n">
        <v>1</v>
      </c>
      <c r="H1977" s="1" t="n">
        <v>1</v>
      </c>
      <c r="I1977" s="1" t="n">
        <v>219</v>
      </c>
      <c r="J1977" s="1" t="n">
        <v>24.6</v>
      </c>
      <c r="K1977" s="1" t="n">
        <v>5.26</v>
      </c>
      <c r="L1977" s="6" t="n">
        <v>-0.0944998329039659</v>
      </c>
      <c r="M1977" s="7" t="n">
        <v>0.143884975361599</v>
      </c>
    </row>
    <row r="1978" customFormat="false" ht="15" hidden="false" customHeight="false" outlineLevel="0" collapsed="false">
      <c r="A1978" s="1" t="s">
        <v>3964</v>
      </c>
      <c r="B1978" s="1" t="s">
        <v>3965</v>
      </c>
      <c r="C1978" s="1" t="n">
        <v>36.97</v>
      </c>
      <c r="D1978" s="1" t="n">
        <v>0.1161</v>
      </c>
      <c r="E1978" s="1" t="n">
        <v>1</v>
      </c>
      <c r="F1978" s="1" t="n">
        <v>1</v>
      </c>
      <c r="G1978" s="1" t="n">
        <v>1</v>
      </c>
      <c r="H1978" s="1" t="n">
        <v>5</v>
      </c>
      <c r="I1978" s="1" t="n">
        <v>112</v>
      </c>
      <c r="J1978" s="1" t="n">
        <v>12.4</v>
      </c>
      <c r="K1978" s="1" t="n">
        <v>7.14</v>
      </c>
      <c r="L1978" s="6" t="n">
        <v>0.302942073454294</v>
      </c>
      <c r="M1978" s="7" t="n">
        <v>0.068155490121103</v>
      </c>
    </row>
    <row r="1979" customFormat="false" ht="15" hidden="false" customHeight="false" outlineLevel="0" collapsed="false">
      <c r="A1979" s="1" t="s">
        <v>3966</v>
      </c>
      <c r="B1979" s="1" t="s">
        <v>3967</v>
      </c>
      <c r="C1979" s="1" t="n">
        <v>124.88</v>
      </c>
      <c r="D1979" s="1" t="n">
        <v>0.1099</v>
      </c>
      <c r="E1979" s="1" t="n">
        <v>1</v>
      </c>
      <c r="F1979" s="1" t="n">
        <v>3</v>
      </c>
      <c r="G1979" s="1" t="n">
        <v>3</v>
      </c>
      <c r="H1979" s="1" t="n">
        <v>6</v>
      </c>
      <c r="I1979" s="1" t="n">
        <v>464</v>
      </c>
      <c r="J1979" s="1" t="n">
        <v>53.2</v>
      </c>
      <c r="K1979" s="1" t="n">
        <v>7.43</v>
      </c>
      <c r="L1979" s="6" t="n">
        <v>0.0692125198432586</v>
      </c>
      <c r="M1979" s="7" t="n">
        <v>0.467273719558398</v>
      </c>
    </row>
    <row r="1980" customFormat="false" ht="15" hidden="false" customHeight="false" outlineLevel="0" collapsed="false">
      <c r="A1980" s="1" t="s">
        <v>3968</v>
      </c>
      <c r="B1980" s="1" t="s">
        <v>3969</v>
      </c>
      <c r="C1980" s="1" t="n">
        <v>161.15</v>
      </c>
      <c r="D1980" s="1" t="n">
        <v>0.2416</v>
      </c>
      <c r="E1980" s="1" t="n">
        <v>2</v>
      </c>
      <c r="F1980" s="1" t="n">
        <v>5</v>
      </c>
      <c r="G1980" s="1" t="n">
        <v>5</v>
      </c>
      <c r="H1980" s="1" t="n">
        <v>8</v>
      </c>
      <c r="I1980" s="1" t="n">
        <v>298</v>
      </c>
      <c r="J1980" s="1" t="n">
        <v>32.5</v>
      </c>
      <c r="K1980" s="1" t="n">
        <v>9.1</v>
      </c>
      <c r="L1980" s="6" t="n">
        <v>0.0566136017692749</v>
      </c>
      <c r="M1980" s="7" t="n">
        <v>0.131365785795055</v>
      </c>
    </row>
    <row r="1981" customFormat="false" ht="15" hidden="false" customHeight="false" outlineLevel="0" collapsed="false">
      <c r="A1981" s="1" t="s">
        <v>3970</v>
      </c>
      <c r="B1981" s="1" t="s">
        <v>3971</v>
      </c>
      <c r="C1981" s="1" t="n">
        <v>81.48</v>
      </c>
      <c r="D1981" s="1" t="n">
        <v>0.0747</v>
      </c>
      <c r="E1981" s="1" t="n">
        <v>1</v>
      </c>
      <c r="F1981" s="1" t="n">
        <v>2</v>
      </c>
      <c r="G1981" s="1" t="n">
        <v>2</v>
      </c>
      <c r="H1981" s="1" t="n">
        <v>3</v>
      </c>
      <c r="I1981" s="1" t="n">
        <v>509</v>
      </c>
      <c r="J1981" s="1" t="n">
        <v>55.1</v>
      </c>
      <c r="K1981" s="1" t="n">
        <v>8.4</v>
      </c>
      <c r="L1981" s="6" t="n">
        <v>-0.0660690431812395</v>
      </c>
      <c r="M1981" s="7" t="n">
        <v>0.77088260390853</v>
      </c>
    </row>
    <row r="1982" customFormat="false" ht="15" hidden="false" customHeight="false" outlineLevel="0" collapsed="false">
      <c r="A1982" s="1" t="s">
        <v>3972</v>
      </c>
      <c r="B1982" s="1" t="s">
        <v>3973</v>
      </c>
      <c r="C1982" s="1" t="n">
        <v>225.11</v>
      </c>
      <c r="D1982" s="1" t="n">
        <v>0.6262</v>
      </c>
      <c r="E1982" s="1" t="n">
        <v>1</v>
      </c>
      <c r="F1982" s="1" t="n">
        <v>4</v>
      </c>
      <c r="G1982" s="1" t="n">
        <v>4</v>
      </c>
      <c r="H1982" s="1" t="n">
        <v>16</v>
      </c>
      <c r="I1982" s="1" t="n">
        <v>107</v>
      </c>
      <c r="J1982" s="1" t="n">
        <v>10.3</v>
      </c>
      <c r="K1982" s="1" t="n">
        <v>10.17</v>
      </c>
      <c r="L1982" s="6" t="n">
        <v>-0.681712457640524</v>
      </c>
      <c r="M1982" s="7" t="n">
        <v>0.341931122223335</v>
      </c>
    </row>
    <row r="1983" customFormat="false" ht="15" hidden="false" customHeight="false" outlineLevel="0" collapsed="false">
      <c r="A1983" s="1" t="s">
        <v>3974</v>
      </c>
      <c r="B1983" s="1" t="s">
        <v>3975</v>
      </c>
      <c r="C1983" s="1" t="n">
        <v>38.69</v>
      </c>
      <c r="D1983" s="1" t="n">
        <v>0.0097</v>
      </c>
      <c r="E1983" s="1" t="n">
        <v>1</v>
      </c>
      <c r="F1983" s="1" t="n">
        <v>1</v>
      </c>
      <c r="G1983" s="1" t="n">
        <v>1</v>
      </c>
      <c r="H1983" s="1" t="n">
        <v>1</v>
      </c>
      <c r="I1983" s="1" t="n">
        <v>1950</v>
      </c>
      <c r="J1983" s="1" t="n">
        <v>216.2</v>
      </c>
      <c r="K1983" s="1" t="n">
        <v>5.78</v>
      </c>
      <c r="L1983" s="6" t="n">
        <v>-0.165667567326736</v>
      </c>
      <c r="M1983" s="7" t="n">
        <v>0.470296336546484</v>
      </c>
    </row>
    <row r="1984" customFormat="false" ht="15" hidden="false" customHeight="false" outlineLevel="0" collapsed="false">
      <c r="A1984" s="1" t="s">
        <v>3976</v>
      </c>
      <c r="B1984" s="1" t="s">
        <v>3977</v>
      </c>
      <c r="C1984" s="1" t="n">
        <v>71.36</v>
      </c>
      <c r="D1984" s="1" t="n">
        <v>0.1074</v>
      </c>
      <c r="E1984" s="1" t="n">
        <v>1</v>
      </c>
      <c r="F1984" s="1" t="n">
        <v>2</v>
      </c>
      <c r="G1984" s="1" t="n">
        <v>2</v>
      </c>
      <c r="H1984" s="1" t="n">
        <v>2</v>
      </c>
      <c r="I1984" s="1" t="n">
        <v>326</v>
      </c>
      <c r="J1984" s="1" t="n">
        <v>36</v>
      </c>
      <c r="K1984" s="1" t="n">
        <v>9.54</v>
      </c>
      <c r="L1984" s="6" t="n">
        <v>-0.0748289276902004</v>
      </c>
      <c r="M1984" s="7" t="n">
        <v>0.635968880692573</v>
      </c>
    </row>
    <row r="1985" customFormat="false" ht="15" hidden="false" customHeight="false" outlineLevel="0" collapsed="false">
      <c r="A1985" s="1" t="s">
        <v>3978</v>
      </c>
      <c r="B1985" s="1" t="s">
        <v>3979</v>
      </c>
      <c r="C1985" s="1" t="n">
        <v>93.41</v>
      </c>
      <c r="D1985" s="1" t="n">
        <v>0.0471</v>
      </c>
      <c r="E1985" s="1" t="n">
        <v>1</v>
      </c>
      <c r="F1985" s="1" t="n">
        <v>1</v>
      </c>
      <c r="G1985" s="1" t="n">
        <v>3</v>
      </c>
      <c r="H1985" s="1" t="n">
        <v>6</v>
      </c>
      <c r="I1985" s="1" t="n">
        <v>976</v>
      </c>
      <c r="J1985" s="1" t="n">
        <v>110.1</v>
      </c>
      <c r="K1985" s="1" t="n">
        <v>5.96</v>
      </c>
      <c r="L1985" s="6" t="n">
        <v>0.0943635148156311</v>
      </c>
      <c r="M1985" s="7" t="n">
        <v>0.532695281451314</v>
      </c>
    </row>
    <row r="1986" customFormat="false" ht="15" hidden="false" customHeight="false" outlineLevel="0" collapsed="false">
      <c r="A1986" s="1" t="s">
        <v>3980</v>
      </c>
      <c r="B1986" s="1" t="s">
        <v>3981</v>
      </c>
      <c r="C1986" s="1" t="n">
        <v>63.94</v>
      </c>
      <c r="D1986" s="1" t="n">
        <v>0.042</v>
      </c>
      <c r="E1986" s="1" t="n">
        <v>1</v>
      </c>
      <c r="F1986" s="1" t="n">
        <v>1</v>
      </c>
      <c r="G1986" s="1" t="n">
        <v>3</v>
      </c>
      <c r="H1986" s="1" t="n">
        <v>6</v>
      </c>
      <c r="I1986" s="1" t="n">
        <v>976</v>
      </c>
      <c r="J1986" s="1" t="n">
        <v>110.1</v>
      </c>
      <c r="K1986" s="1" t="n">
        <v>6.01</v>
      </c>
      <c r="L1986" s="6" t="n">
        <v>0.0149345138600977</v>
      </c>
      <c r="M1986" s="7" t="n">
        <v>0.923477360110571</v>
      </c>
    </row>
    <row r="1987" customFormat="false" ht="15" hidden="false" customHeight="false" outlineLevel="0" collapsed="false">
      <c r="A1987" s="1" t="s">
        <v>3982</v>
      </c>
      <c r="B1987" s="1" t="s">
        <v>3983</v>
      </c>
      <c r="C1987" s="1" t="n">
        <v>123.26</v>
      </c>
      <c r="D1987" s="1" t="n">
        <v>0.2009</v>
      </c>
      <c r="E1987" s="1" t="n">
        <v>2</v>
      </c>
      <c r="F1987" s="1" t="n">
        <v>3</v>
      </c>
      <c r="G1987" s="1" t="n">
        <v>3</v>
      </c>
      <c r="H1987" s="1" t="n">
        <v>7</v>
      </c>
      <c r="I1987" s="1" t="n">
        <v>224</v>
      </c>
      <c r="J1987" s="1" t="n">
        <v>24.9</v>
      </c>
      <c r="K1987" s="1" t="n">
        <v>8.82</v>
      </c>
      <c r="L1987" s="6" t="n">
        <v>0.0873506356690088</v>
      </c>
      <c r="M1987" s="7" t="n">
        <v>0.720832918746404</v>
      </c>
    </row>
    <row r="1988" customFormat="false" ht="15" hidden="false" customHeight="false" outlineLevel="0" collapsed="false">
      <c r="A1988" s="1" t="s">
        <v>3984</v>
      </c>
      <c r="B1988" s="1" t="s">
        <v>3985</v>
      </c>
      <c r="C1988" s="1" t="n">
        <v>133.51</v>
      </c>
      <c r="D1988" s="1" t="n">
        <v>0.5833</v>
      </c>
      <c r="E1988" s="1" t="n">
        <v>1</v>
      </c>
      <c r="F1988" s="1" t="n">
        <v>4</v>
      </c>
      <c r="G1988" s="1" t="n">
        <v>4</v>
      </c>
      <c r="H1988" s="1" t="n">
        <v>22</v>
      </c>
      <c r="I1988" s="1" t="n">
        <v>108</v>
      </c>
      <c r="J1988" s="1" t="n">
        <v>11.8</v>
      </c>
      <c r="K1988" s="1" t="n">
        <v>9.35</v>
      </c>
      <c r="L1988" s="6" t="n">
        <v>-0.00887084481371278</v>
      </c>
      <c r="M1988" s="7" t="n">
        <v>0.936970837100621</v>
      </c>
    </row>
    <row r="1989" customFormat="false" ht="15" hidden="false" customHeight="false" outlineLevel="0" collapsed="false">
      <c r="A1989" s="1" t="s">
        <v>3986</v>
      </c>
      <c r="B1989" s="1" t="s">
        <v>3987</v>
      </c>
      <c r="C1989" s="1" t="n">
        <v>28.14</v>
      </c>
      <c r="D1989" s="1" t="n">
        <v>0.028</v>
      </c>
      <c r="E1989" s="1" t="n">
        <v>1</v>
      </c>
      <c r="F1989" s="1" t="n">
        <v>1</v>
      </c>
      <c r="G1989" s="1" t="n">
        <v>1</v>
      </c>
      <c r="H1989" s="1" t="n">
        <v>1</v>
      </c>
      <c r="I1989" s="1" t="n">
        <v>393</v>
      </c>
      <c r="J1989" s="1" t="n">
        <v>45</v>
      </c>
      <c r="K1989" s="1" t="n">
        <v>8.24</v>
      </c>
      <c r="L1989" s="6" t="n">
        <v>-0.0999850933233949</v>
      </c>
      <c r="M1989" s="7" t="n">
        <v>0.0560331588409546</v>
      </c>
    </row>
    <row r="1990" customFormat="false" ht="15" hidden="false" customHeight="false" outlineLevel="0" collapsed="false">
      <c r="A1990" s="1" t="s">
        <v>3988</v>
      </c>
      <c r="B1990" s="1" t="s">
        <v>3989</v>
      </c>
      <c r="C1990" s="1" t="n">
        <v>44.68</v>
      </c>
      <c r="D1990" s="1" t="n">
        <v>0.0498</v>
      </c>
      <c r="E1990" s="1" t="n">
        <v>1</v>
      </c>
      <c r="F1990" s="1" t="n">
        <v>1</v>
      </c>
      <c r="G1990" s="1" t="n">
        <v>1</v>
      </c>
      <c r="H1990" s="1" t="n">
        <v>2</v>
      </c>
      <c r="I1990" s="1" t="n">
        <v>221</v>
      </c>
      <c r="J1990" s="1" t="n">
        <v>25.1</v>
      </c>
      <c r="K1990" s="1" t="n">
        <v>5.36</v>
      </c>
      <c r="L1990" s="6" t="n">
        <v>-0.210564783419315</v>
      </c>
      <c r="M1990" s="7" t="n">
        <v>0.110217509496365</v>
      </c>
    </row>
    <row r="1991" customFormat="false" ht="15" hidden="false" customHeight="false" outlineLevel="0" collapsed="false">
      <c r="A1991" s="1" t="s">
        <v>3990</v>
      </c>
      <c r="B1991" s="1" t="s">
        <v>3991</v>
      </c>
      <c r="C1991" s="1" t="n">
        <v>36.99</v>
      </c>
      <c r="D1991" s="1" t="n">
        <v>0.038</v>
      </c>
      <c r="E1991" s="1" t="n">
        <v>1</v>
      </c>
      <c r="F1991" s="1" t="n">
        <v>1</v>
      </c>
      <c r="G1991" s="1" t="n">
        <v>1</v>
      </c>
      <c r="H1991" s="1" t="n">
        <v>2</v>
      </c>
      <c r="I1991" s="1" t="n">
        <v>263</v>
      </c>
      <c r="J1991" s="1" t="n">
        <v>29.6</v>
      </c>
      <c r="K1991" s="1" t="n">
        <v>7.47</v>
      </c>
      <c r="L1991" s="6" t="n">
        <v>-0.138374853768111</v>
      </c>
      <c r="M1991" s="7" t="n">
        <v>0.682162074078774</v>
      </c>
    </row>
    <row r="1992" customFormat="false" ht="15" hidden="false" customHeight="false" outlineLevel="0" collapsed="false">
      <c r="A1992" s="1" t="s">
        <v>3992</v>
      </c>
      <c r="B1992" s="1" t="s">
        <v>3993</v>
      </c>
      <c r="C1992" s="1" t="n">
        <v>32.28</v>
      </c>
      <c r="D1992" s="1" t="n">
        <v>0.009</v>
      </c>
      <c r="E1992" s="1" t="n">
        <v>1</v>
      </c>
      <c r="F1992" s="1" t="n">
        <v>1</v>
      </c>
      <c r="G1992" s="1" t="n">
        <v>1</v>
      </c>
      <c r="H1992" s="1" t="n">
        <v>1</v>
      </c>
      <c r="I1992" s="1" t="n">
        <v>1117</v>
      </c>
      <c r="J1992" s="1" t="n">
        <v>128.3</v>
      </c>
      <c r="K1992" s="1" t="n">
        <v>6.02</v>
      </c>
      <c r="L1992" s="6" t="n">
        <v>-0.00215340729651512</v>
      </c>
      <c r="M1992" s="7" t="n">
        <v>0.965354071443711</v>
      </c>
    </row>
    <row r="1993" customFormat="false" ht="15" hidden="false" customHeight="false" outlineLevel="0" collapsed="false">
      <c r="A1993" s="1" t="s">
        <v>3994</v>
      </c>
      <c r="B1993" s="1" t="s">
        <v>3995</v>
      </c>
      <c r="C1993" s="1" t="n">
        <v>384.64</v>
      </c>
      <c r="D1993" s="1" t="n">
        <v>0.1482</v>
      </c>
      <c r="E1993" s="1" t="n">
        <v>4</v>
      </c>
      <c r="F1993" s="1" t="n">
        <v>11</v>
      </c>
      <c r="G1993" s="1" t="n">
        <v>11</v>
      </c>
      <c r="H1993" s="1" t="n">
        <v>26</v>
      </c>
      <c r="I1993" s="1" t="n">
        <v>1100</v>
      </c>
      <c r="J1993" s="1" t="n">
        <v>120</v>
      </c>
      <c r="K1993" s="1" t="n">
        <v>7.94</v>
      </c>
      <c r="L1993" s="6" t="n">
        <v>-0.0518781131591226</v>
      </c>
      <c r="M1993" s="7" t="n">
        <v>0.460637877784224</v>
      </c>
    </row>
    <row r="1994" customFormat="false" ht="15" hidden="false" customHeight="false" outlineLevel="0" collapsed="false">
      <c r="A1994" s="1" t="s">
        <v>3996</v>
      </c>
      <c r="B1994" s="1" t="s">
        <v>3997</v>
      </c>
      <c r="C1994" s="1" t="n">
        <v>75.09</v>
      </c>
      <c r="D1994" s="1" t="n">
        <v>0.0412</v>
      </c>
      <c r="E1994" s="1" t="n">
        <v>2</v>
      </c>
      <c r="F1994" s="1" t="n">
        <v>2</v>
      </c>
      <c r="G1994" s="1" t="n">
        <v>2</v>
      </c>
      <c r="H1994" s="1" t="n">
        <v>2</v>
      </c>
      <c r="I1994" s="1" t="n">
        <v>704</v>
      </c>
      <c r="J1994" s="1" t="n">
        <v>78.1</v>
      </c>
      <c r="K1994" s="1" t="n">
        <v>5.08</v>
      </c>
      <c r="L1994" s="6" t="n">
        <v>0.080208246049899</v>
      </c>
      <c r="M1994" s="7" t="n">
        <v>0.763353480732974</v>
      </c>
    </row>
    <row r="1995" customFormat="false" ht="15" hidden="false" customHeight="false" outlineLevel="0" collapsed="false">
      <c r="A1995" s="1" t="s">
        <v>3998</v>
      </c>
      <c r="B1995" s="1" t="s">
        <v>3999</v>
      </c>
      <c r="C1995" s="1" t="n">
        <v>53.72</v>
      </c>
      <c r="D1995" s="1" t="n">
        <v>0.0475</v>
      </c>
      <c r="E1995" s="1" t="n">
        <v>1</v>
      </c>
      <c r="F1995" s="1" t="n">
        <v>2</v>
      </c>
      <c r="G1995" s="1" t="n">
        <v>2</v>
      </c>
      <c r="H1995" s="1" t="n">
        <v>3</v>
      </c>
      <c r="I1995" s="1" t="n">
        <v>463</v>
      </c>
      <c r="J1995" s="1" t="n">
        <v>52.4</v>
      </c>
      <c r="K1995" s="1" t="n">
        <v>6.99</v>
      </c>
      <c r="L1995" s="6" t="n">
        <v>-0.163512761836892</v>
      </c>
      <c r="M1995" s="7" t="n">
        <v>0.271538470525398</v>
      </c>
    </row>
    <row r="1996" customFormat="false" ht="15" hidden="false" customHeight="false" outlineLevel="0" collapsed="false">
      <c r="A1996" s="1" t="s">
        <v>4000</v>
      </c>
      <c r="B1996" s="1" t="s">
        <v>4001</v>
      </c>
      <c r="C1996" s="1" t="n">
        <v>152.21</v>
      </c>
      <c r="D1996" s="1" t="n">
        <v>0.2645</v>
      </c>
      <c r="E1996" s="1" t="n">
        <v>3</v>
      </c>
      <c r="F1996" s="1" t="n">
        <v>4</v>
      </c>
      <c r="G1996" s="1" t="n">
        <v>4</v>
      </c>
      <c r="H1996" s="1" t="n">
        <v>19</v>
      </c>
      <c r="I1996" s="1" t="n">
        <v>155</v>
      </c>
      <c r="J1996" s="1" t="n">
        <v>17.2</v>
      </c>
      <c r="K1996" s="1" t="n">
        <v>9.66</v>
      </c>
      <c r="L1996" s="6" t="n">
        <v>0.0778394407849388</v>
      </c>
      <c r="M1996" s="7" t="n">
        <v>0.21297166171103</v>
      </c>
    </row>
    <row r="1997" customFormat="false" ht="15" hidden="false" customHeight="false" outlineLevel="0" collapsed="false">
      <c r="A1997" s="1" t="s">
        <v>4002</v>
      </c>
      <c r="B1997" s="1" t="s">
        <v>4003</v>
      </c>
      <c r="C1997" s="1" t="n">
        <v>141.14</v>
      </c>
      <c r="D1997" s="1" t="n">
        <v>0.1982</v>
      </c>
      <c r="E1997" s="1" t="n">
        <v>1</v>
      </c>
      <c r="F1997" s="1" t="n">
        <v>3</v>
      </c>
      <c r="G1997" s="1" t="n">
        <v>3</v>
      </c>
      <c r="H1997" s="1" t="n">
        <v>9</v>
      </c>
      <c r="I1997" s="1" t="n">
        <v>222</v>
      </c>
      <c r="J1997" s="1" t="n">
        <v>24.8</v>
      </c>
      <c r="K1997" s="1" t="n">
        <v>7.49</v>
      </c>
      <c r="L1997" s="6" t="n">
        <v>0.0841114770428156</v>
      </c>
      <c r="M1997" s="7" t="n">
        <v>0.670518807155282</v>
      </c>
    </row>
    <row r="1998" customFormat="false" ht="15" hidden="false" customHeight="false" outlineLevel="0" collapsed="false">
      <c r="A1998" s="1" t="s">
        <v>4004</v>
      </c>
      <c r="B1998" s="1" t="s">
        <v>4005</v>
      </c>
      <c r="C1998" s="1" t="n">
        <v>366.57</v>
      </c>
      <c r="D1998" s="1" t="n">
        <v>0.3385</v>
      </c>
      <c r="E1998" s="1" t="n">
        <v>1</v>
      </c>
      <c r="F1998" s="1" t="n">
        <v>8</v>
      </c>
      <c r="G1998" s="1" t="n">
        <v>8</v>
      </c>
      <c r="H1998" s="1" t="n">
        <v>17</v>
      </c>
      <c r="I1998" s="1" t="n">
        <v>452</v>
      </c>
      <c r="J1998" s="1" t="n">
        <v>47.9</v>
      </c>
      <c r="K1998" s="1" t="n">
        <v>6.79</v>
      </c>
      <c r="L1998" s="6" t="n">
        <v>-0.011741795054787</v>
      </c>
      <c r="M1998" s="7" t="n">
        <v>0.869831925314521</v>
      </c>
    </row>
    <row r="1999" customFormat="false" ht="15" hidden="false" customHeight="false" outlineLevel="0" collapsed="false">
      <c r="A1999" s="1" t="s">
        <v>4006</v>
      </c>
      <c r="B1999" s="1" t="s">
        <v>4007</v>
      </c>
      <c r="C1999" s="1" t="n">
        <v>49.62</v>
      </c>
      <c r="D1999" s="1" t="n">
        <v>0.0706</v>
      </c>
      <c r="E1999" s="1" t="n">
        <v>1</v>
      </c>
      <c r="F1999" s="1" t="n">
        <v>2</v>
      </c>
      <c r="G1999" s="1" t="n">
        <v>2</v>
      </c>
      <c r="H1999" s="1" t="n">
        <v>2</v>
      </c>
      <c r="I1999" s="1" t="n">
        <v>326</v>
      </c>
      <c r="J1999" s="1" t="n">
        <v>36</v>
      </c>
      <c r="K1999" s="1" t="n">
        <v>9.26</v>
      </c>
      <c r="L1999" s="6" t="n">
        <v>-0.35234578696175</v>
      </c>
      <c r="M1999" s="7" t="n">
        <v>0.010235456428379</v>
      </c>
    </row>
    <row r="2000" customFormat="false" ht="15" hidden="false" customHeight="false" outlineLevel="0" collapsed="false">
      <c r="A2000" s="1" t="s">
        <v>4008</v>
      </c>
      <c r="B2000" s="1" t="s">
        <v>4009</v>
      </c>
      <c r="C2000" s="1" t="n">
        <v>30.7</v>
      </c>
      <c r="D2000" s="1" t="n">
        <v>0.0408</v>
      </c>
      <c r="E2000" s="1" t="n">
        <v>1</v>
      </c>
      <c r="F2000" s="1" t="n">
        <v>1</v>
      </c>
      <c r="G2000" s="1" t="n">
        <v>1</v>
      </c>
      <c r="H2000" s="1" t="n">
        <v>2</v>
      </c>
      <c r="I2000" s="1" t="n">
        <v>294</v>
      </c>
      <c r="J2000" s="1" t="n">
        <v>32.3</v>
      </c>
      <c r="K2000" s="1" t="n">
        <v>9.69</v>
      </c>
      <c r="L2000" s="6" t="n">
        <v>0.100415044536745</v>
      </c>
      <c r="M2000" s="7" t="n">
        <v>0.187499749461407</v>
      </c>
    </row>
    <row r="2001" customFormat="false" ht="15" hidden="false" customHeight="false" outlineLevel="0" collapsed="false">
      <c r="A2001" s="1" t="s">
        <v>4010</v>
      </c>
      <c r="B2001" s="1" t="s">
        <v>4011</v>
      </c>
      <c r="C2001" s="1" t="n">
        <v>161.54</v>
      </c>
      <c r="D2001" s="1" t="n">
        <v>0.1352</v>
      </c>
      <c r="E2001" s="1" t="n">
        <v>1</v>
      </c>
      <c r="F2001" s="1" t="n">
        <v>5</v>
      </c>
      <c r="G2001" s="1" t="n">
        <v>5</v>
      </c>
      <c r="H2001" s="1" t="n">
        <v>7</v>
      </c>
      <c r="I2001" s="1" t="n">
        <v>710</v>
      </c>
      <c r="J2001" s="1" t="n">
        <v>79.3</v>
      </c>
      <c r="K2001" s="1" t="n">
        <v>8.29</v>
      </c>
      <c r="L2001" s="6" t="n">
        <v>-0.0985942093021102</v>
      </c>
      <c r="M2001" s="7" t="n">
        <v>0.0361985906164379</v>
      </c>
    </row>
    <row r="2002" customFormat="false" ht="15" hidden="false" customHeight="false" outlineLevel="0" collapsed="false">
      <c r="A2002" s="1" t="s">
        <v>4012</v>
      </c>
      <c r="B2002" s="1" t="s">
        <v>4013</v>
      </c>
      <c r="C2002" s="1" t="n">
        <v>85.47</v>
      </c>
      <c r="D2002" s="1" t="n">
        <v>0.015</v>
      </c>
      <c r="E2002" s="1" t="n">
        <v>1</v>
      </c>
      <c r="F2002" s="1" t="n">
        <v>3</v>
      </c>
      <c r="G2002" s="1" t="n">
        <v>3</v>
      </c>
      <c r="H2002" s="1" t="n">
        <v>3</v>
      </c>
      <c r="I2002" s="1" t="n">
        <v>1868</v>
      </c>
      <c r="J2002" s="1" t="n">
        <v>213.2</v>
      </c>
      <c r="K2002" s="1" t="n">
        <v>5.63</v>
      </c>
      <c r="L2002" s="6" t="n">
        <v>-0.230773163898946</v>
      </c>
      <c r="M2002" s="7" t="n">
        <v>0.0283121591133426</v>
      </c>
    </row>
    <row r="2003" customFormat="false" ht="15" hidden="false" customHeight="false" outlineLevel="0" collapsed="false">
      <c r="A2003" s="1" t="s">
        <v>4014</v>
      </c>
      <c r="B2003" s="1" t="s">
        <v>4015</v>
      </c>
      <c r="C2003" s="1" t="n">
        <v>81.7</v>
      </c>
      <c r="D2003" s="1" t="n">
        <v>0.0236</v>
      </c>
      <c r="E2003" s="1" t="n">
        <v>1</v>
      </c>
      <c r="F2003" s="1" t="n">
        <v>3</v>
      </c>
      <c r="G2003" s="1" t="n">
        <v>3</v>
      </c>
      <c r="H2003" s="1" t="n">
        <v>3</v>
      </c>
      <c r="I2003" s="1" t="n">
        <v>2292</v>
      </c>
      <c r="J2003" s="1" t="n">
        <v>258.7</v>
      </c>
      <c r="K2003" s="1" t="n">
        <v>6.58</v>
      </c>
      <c r="L2003" s="6" t="n">
        <v>0.0798840950247321</v>
      </c>
      <c r="M2003" s="7" t="n">
        <v>0.211352434706166</v>
      </c>
    </row>
    <row r="2004" customFormat="false" ht="15" hidden="false" customHeight="false" outlineLevel="0" collapsed="false">
      <c r="A2004" s="1" t="s">
        <v>4016</v>
      </c>
      <c r="B2004" s="1" t="s">
        <v>4017</v>
      </c>
      <c r="C2004" s="1" t="n">
        <v>50.51</v>
      </c>
      <c r="D2004" s="1" t="n">
        <v>0.1044</v>
      </c>
      <c r="E2004" s="1" t="n">
        <v>1</v>
      </c>
      <c r="F2004" s="1" t="n">
        <v>2</v>
      </c>
      <c r="G2004" s="1" t="n">
        <v>2</v>
      </c>
      <c r="H2004" s="1" t="n">
        <v>2</v>
      </c>
      <c r="I2004" s="1" t="n">
        <v>297</v>
      </c>
      <c r="J2004" s="1" t="n">
        <v>33.3</v>
      </c>
      <c r="K2004" s="1" t="n">
        <v>8.75</v>
      </c>
      <c r="L2004" s="6" t="n">
        <v>-0.0979537208262264</v>
      </c>
      <c r="M2004" s="7" t="n">
        <v>0.293841431853732</v>
      </c>
    </row>
    <row r="2005" customFormat="false" ht="15" hidden="false" customHeight="false" outlineLevel="0" collapsed="false">
      <c r="A2005" s="1" t="s">
        <v>4018</v>
      </c>
      <c r="B2005" s="1" t="s">
        <v>4019</v>
      </c>
      <c r="C2005" s="1" t="n">
        <v>54.47</v>
      </c>
      <c r="D2005" s="1" t="n">
        <v>0.0288</v>
      </c>
      <c r="E2005" s="1" t="n">
        <v>1</v>
      </c>
      <c r="F2005" s="1" t="n">
        <v>1</v>
      </c>
      <c r="G2005" s="1" t="n">
        <v>1</v>
      </c>
      <c r="H2005" s="1" t="n">
        <v>2</v>
      </c>
      <c r="I2005" s="1" t="n">
        <v>521</v>
      </c>
      <c r="J2005" s="1" t="n">
        <v>58.1</v>
      </c>
      <c r="K2005" s="1" t="n">
        <v>7.37</v>
      </c>
      <c r="L2005" s="6" t="n">
        <v>0.22808505586163</v>
      </c>
      <c r="M2005" s="7" t="n">
        <v>0.0459255674010956</v>
      </c>
    </row>
    <row r="2006" customFormat="false" ht="15" hidden="false" customHeight="false" outlineLevel="0" collapsed="false">
      <c r="A2006" s="1" t="s">
        <v>4020</v>
      </c>
      <c r="B2006" s="1" t="s">
        <v>4021</v>
      </c>
      <c r="C2006" s="1" t="n">
        <v>93.32</v>
      </c>
      <c r="D2006" s="1" t="n">
        <v>0.0478</v>
      </c>
      <c r="E2006" s="1" t="n">
        <v>1</v>
      </c>
      <c r="F2006" s="1" t="n">
        <v>3</v>
      </c>
      <c r="G2006" s="1" t="n">
        <v>3</v>
      </c>
      <c r="H2006" s="1" t="n">
        <v>6</v>
      </c>
      <c r="I2006" s="1" t="n">
        <v>691</v>
      </c>
      <c r="J2006" s="1" t="n">
        <v>78.3</v>
      </c>
      <c r="K2006" s="1" t="n">
        <v>6.93</v>
      </c>
      <c r="L2006" s="6" t="n">
        <v>-0.0665179154311353</v>
      </c>
      <c r="M2006" s="7" t="n">
        <v>0.0284363946964815</v>
      </c>
    </row>
    <row r="2007" customFormat="false" ht="15" hidden="false" customHeight="false" outlineLevel="0" collapsed="false">
      <c r="A2007" s="1" t="s">
        <v>4022</v>
      </c>
      <c r="B2007" s="1" t="s">
        <v>4023</v>
      </c>
      <c r="C2007" s="1" t="n">
        <v>66.26</v>
      </c>
      <c r="D2007" s="1" t="n">
        <v>0.2519</v>
      </c>
      <c r="E2007" s="1" t="n">
        <v>1</v>
      </c>
      <c r="F2007" s="1" t="n">
        <v>1</v>
      </c>
      <c r="G2007" s="1" t="n">
        <v>2</v>
      </c>
      <c r="H2007" s="1" t="n">
        <v>7</v>
      </c>
      <c r="I2007" s="1" t="n">
        <v>131</v>
      </c>
      <c r="J2007" s="1" t="n">
        <v>13.4</v>
      </c>
      <c r="K2007" s="1" t="n">
        <v>9.1</v>
      </c>
      <c r="L2007" s="6" t="n">
        <v>0.205309027022402</v>
      </c>
      <c r="M2007" s="7" t="n">
        <v>0.3434115868789</v>
      </c>
    </row>
    <row r="2008" customFormat="false" ht="15" hidden="false" customHeight="false" outlineLevel="0" collapsed="false">
      <c r="A2008" s="1" t="s">
        <v>4024</v>
      </c>
      <c r="B2008" s="1" t="s">
        <v>4025</v>
      </c>
      <c r="C2008" s="1" t="n">
        <v>62.41</v>
      </c>
      <c r="D2008" s="1" t="n">
        <v>0.0593</v>
      </c>
      <c r="E2008" s="1" t="n">
        <v>1</v>
      </c>
      <c r="F2008" s="1" t="n">
        <v>1</v>
      </c>
      <c r="G2008" s="1" t="n">
        <v>1</v>
      </c>
      <c r="H2008" s="1" t="n">
        <v>3</v>
      </c>
      <c r="I2008" s="1" t="n">
        <v>253</v>
      </c>
      <c r="J2008" s="1" t="n">
        <v>26.3</v>
      </c>
      <c r="K2008" s="1" t="n">
        <v>8.09</v>
      </c>
      <c r="L2008" s="6" t="n">
        <v>-0.0510923124111045</v>
      </c>
      <c r="M2008" s="7" t="n">
        <v>0.746829425090164</v>
      </c>
    </row>
    <row r="2009" customFormat="false" ht="15" hidden="false" customHeight="false" outlineLevel="0" collapsed="false">
      <c r="A2009" s="1" t="s">
        <v>4026</v>
      </c>
      <c r="B2009" s="1" t="s">
        <v>4027</v>
      </c>
      <c r="C2009" s="1" t="n">
        <v>38.15</v>
      </c>
      <c r="D2009" s="1" t="n">
        <v>0.0214</v>
      </c>
      <c r="E2009" s="1" t="n">
        <v>1</v>
      </c>
      <c r="F2009" s="1" t="n">
        <v>1</v>
      </c>
      <c r="G2009" s="1" t="n">
        <v>1</v>
      </c>
      <c r="H2009" s="1" t="n">
        <v>1</v>
      </c>
      <c r="I2009" s="1" t="n">
        <v>561</v>
      </c>
      <c r="J2009" s="1" t="n">
        <v>60.8</v>
      </c>
      <c r="K2009" s="1" t="n">
        <v>4.45</v>
      </c>
      <c r="L2009" s="6" t="n">
        <v>0.0441959193754605</v>
      </c>
      <c r="M2009" s="7" t="n">
        <v>0.600207475351508</v>
      </c>
    </row>
    <row r="2010" customFormat="false" ht="15" hidden="false" customHeight="false" outlineLevel="0" collapsed="false">
      <c r="A2010" s="1" t="s">
        <v>4028</v>
      </c>
      <c r="B2010" s="1" t="s">
        <v>4029</v>
      </c>
      <c r="C2010" s="1" t="n">
        <v>44.97</v>
      </c>
      <c r="D2010" s="1" t="n">
        <v>0.0111</v>
      </c>
      <c r="E2010" s="1" t="n">
        <v>1</v>
      </c>
      <c r="F2010" s="1" t="n">
        <v>1</v>
      </c>
      <c r="G2010" s="1" t="n">
        <v>1</v>
      </c>
      <c r="H2010" s="1" t="n">
        <v>1</v>
      </c>
      <c r="I2010" s="1" t="n">
        <v>1347</v>
      </c>
      <c r="J2010" s="1" t="n">
        <v>151.5</v>
      </c>
      <c r="K2010" s="1" t="n">
        <v>6.21</v>
      </c>
      <c r="L2010" s="6" t="n">
        <v>0.297906274345487</v>
      </c>
      <c r="M2010" s="7" t="n">
        <v>0.119856382932728</v>
      </c>
    </row>
    <row r="2011" customFormat="false" ht="15" hidden="false" customHeight="false" outlineLevel="0" collapsed="false">
      <c r="A2011" s="1" t="s">
        <v>4030</v>
      </c>
      <c r="B2011" s="1" t="s">
        <v>4031</v>
      </c>
      <c r="C2011" s="1" t="n">
        <v>60.53</v>
      </c>
      <c r="D2011" s="1" t="n">
        <v>0.2167</v>
      </c>
      <c r="E2011" s="1" t="n">
        <v>3</v>
      </c>
      <c r="F2011" s="1" t="n">
        <v>1</v>
      </c>
      <c r="G2011" s="1" t="n">
        <v>2</v>
      </c>
      <c r="H2011" s="1" t="n">
        <v>9</v>
      </c>
      <c r="I2011" s="1" t="n">
        <v>120</v>
      </c>
      <c r="J2011" s="1" t="n">
        <v>12.4</v>
      </c>
      <c r="K2011" s="1" t="n">
        <v>9</v>
      </c>
      <c r="L2011" s="6" t="n">
        <v>0.0956198786661381</v>
      </c>
      <c r="M2011" s="7" t="n">
        <v>0.770849704400631</v>
      </c>
    </row>
    <row r="2012" customFormat="false" ht="15" hidden="false" customHeight="false" outlineLevel="0" collapsed="false">
      <c r="A2012" s="1" t="s">
        <v>4032</v>
      </c>
      <c r="B2012" s="1" t="s">
        <v>4033</v>
      </c>
      <c r="C2012" s="1" t="n">
        <v>165.9</v>
      </c>
      <c r="D2012" s="1" t="n">
        <v>0.0478</v>
      </c>
      <c r="E2012" s="1" t="n">
        <v>1</v>
      </c>
      <c r="F2012" s="1" t="n">
        <v>5</v>
      </c>
      <c r="G2012" s="1" t="n">
        <v>5</v>
      </c>
      <c r="H2012" s="1" t="n">
        <v>7</v>
      </c>
      <c r="I2012" s="1" t="n">
        <v>1715</v>
      </c>
      <c r="J2012" s="1" t="n">
        <v>168.8</v>
      </c>
      <c r="K2012" s="1" t="n">
        <v>8.19</v>
      </c>
      <c r="L2012" s="6" t="n">
        <v>-0.0488341367261807</v>
      </c>
      <c r="M2012" s="7" t="n">
        <v>0.599288403066379</v>
      </c>
    </row>
    <row r="2013" customFormat="false" ht="15" hidden="false" customHeight="false" outlineLevel="0" collapsed="false">
      <c r="A2013" s="1" t="s">
        <v>4034</v>
      </c>
      <c r="B2013" s="1" t="s">
        <v>4035</v>
      </c>
      <c r="C2013" s="1" t="n">
        <v>71.75</v>
      </c>
      <c r="D2013" s="1" t="n">
        <v>0.0767</v>
      </c>
      <c r="E2013" s="1" t="n">
        <v>1</v>
      </c>
      <c r="F2013" s="1" t="n">
        <v>2</v>
      </c>
      <c r="G2013" s="1" t="n">
        <v>2</v>
      </c>
      <c r="H2013" s="1" t="n">
        <v>3</v>
      </c>
      <c r="I2013" s="1" t="n">
        <v>313</v>
      </c>
      <c r="J2013" s="1" t="n">
        <v>35.3</v>
      </c>
      <c r="K2013" s="1" t="n">
        <v>5.33</v>
      </c>
      <c r="L2013" s="6" t="n">
        <v>-0.0504454131788303</v>
      </c>
      <c r="M2013" s="7" t="n">
        <v>0.764163672603737</v>
      </c>
    </row>
    <row r="2014" customFormat="false" ht="15" hidden="false" customHeight="false" outlineLevel="0" collapsed="false">
      <c r="A2014" s="1" t="s">
        <v>4036</v>
      </c>
      <c r="B2014" s="1" t="s">
        <v>4037</v>
      </c>
      <c r="C2014" s="1" t="n">
        <v>57.93</v>
      </c>
      <c r="D2014" s="1" t="n">
        <v>0.0591</v>
      </c>
      <c r="E2014" s="1" t="n">
        <v>1</v>
      </c>
      <c r="F2014" s="1" t="n">
        <v>1</v>
      </c>
      <c r="G2014" s="1" t="n">
        <v>1</v>
      </c>
      <c r="H2014" s="1" t="n">
        <v>3</v>
      </c>
      <c r="I2014" s="1" t="n">
        <v>186</v>
      </c>
      <c r="J2014" s="1" t="n">
        <v>21.3</v>
      </c>
      <c r="K2014" s="1" t="n">
        <v>9.13</v>
      </c>
      <c r="L2014" s="6" t="n">
        <v>-0.0457797729477401</v>
      </c>
      <c r="M2014" s="7" t="n">
        <v>0.221082348457505</v>
      </c>
    </row>
    <row r="2015" customFormat="false" ht="15" hidden="false" customHeight="false" outlineLevel="0" collapsed="false">
      <c r="A2015" s="1" t="s">
        <v>4038</v>
      </c>
      <c r="B2015" s="1" t="s">
        <v>4039</v>
      </c>
      <c r="C2015" s="1" t="n">
        <v>52.29</v>
      </c>
      <c r="D2015" s="1" t="n">
        <v>0.0351</v>
      </c>
      <c r="E2015" s="1" t="n">
        <v>3</v>
      </c>
      <c r="F2015" s="1" t="n">
        <v>2</v>
      </c>
      <c r="G2015" s="1" t="n">
        <v>2</v>
      </c>
      <c r="H2015" s="1" t="n">
        <v>3</v>
      </c>
      <c r="I2015" s="1" t="n">
        <v>740</v>
      </c>
      <c r="J2015" s="1" t="n">
        <v>85</v>
      </c>
      <c r="K2015" s="1" t="n">
        <v>6.7</v>
      </c>
      <c r="L2015" s="6" t="n">
        <v>-0.194607283386937</v>
      </c>
      <c r="M2015" s="7" t="n">
        <v>0.0440309851267519</v>
      </c>
    </row>
    <row r="2016" customFormat="false" ht="15" hidden="false" customHeight="false" outlineLevel="0" collapsed="false">
      <c r="A2016" s="1" t="s">
        <v>4040</v>
      </c>
      <c r="B2016" s="1" t="s">
        <v>4041</v>
      </c>
      <c r="C2016" s="1" t="n">
        <v>157.92</v>
      </c>
      <c r="D2016" s="1" t="n">
        <v>0.3171</v>
      </c>
      <c r="E2016" s="1" t="n">
        <v>1</v>
      </c>
      <c r="F2016" s="1" t="n">
        <v>4</v>
      </c>
      <c r="G2016" s="1" t="n">
        <v>4</v>
      </c>
      <c r="H2016" s="1" t="n">
        <v>8</v>
      </c>
      <c r="I2016" s="1" t="n">
        <v>205</v>
      </c>
      <c r="J2016" s="1" t="n">
        <v>23.1</v>
      </c>
      <c r="K2016" s="1" t="n">
        <v>5.41</v>
      </c>
      <c r="L2016" s="6" t="n">
        <v>0.002257289736821</v>
      </c>
      <c r="M2016" s="7" t="n">
        <v>0.976620720829322</v>
      </c>
    </row>
    <row r="2017" customFormat="false" ht="15" hidden="false" customHeight="false" outlineLevel="0" collapsed="false">
      <c r="A2017" s="1" t="s">
        <v>4042</v>
      </c>
      <c r="B2017" s="1" t="s">
        <v>4043</v>
      </c>
      <c r="C2017" s="1" t="n">
        <v>31.93</v>
      </c>
      <c r="D2017" s="1" t="n">
        <v>0.0486</v>
      </c>
      <c r="E2017" s="1" t="n">
        <v>1</v>
      </c>
      <c r="F2017" s="1" t="n">
        <v>1</v>
      </c>
      <c r="G2017" s="1" t="n">
        <v>1</v>
      </c>
      <c r="H2017" s="1" t="n">
        <v>1</v>
      </c>
      <c r="I2017" s="1" t="n">
        <v>288</v>
      </c>
      <c r="J2017" s="1" t="n">
        <v>33.3</v>
      </c>
      <c r="K2017" s="1" t="n">
        <v>5.31</v>
      </c>
      <c r="L2017" s="6" t="n">
        <v>0.625202498392489</v>
      </c>
      <c r="M2017" s="7" t="n">
        <v>0.0625196261383828</v>
      </c>
    </row>
    <row r="2018" customFormat="false" ht="15" hidden="false" customHeight="false" outlineLevel="0" collapsed="false">
      <c r="A2018" s="1" t="s">
        <v>4044</v>
      </c>
      <c r="B2018" s="1" t="s">
        <v>4045</v>
      </c>
      <c r="C2018" s="1" t="n">
        <v>65.22</v>
      </c>
      <c r="D2018" s="1" t="n">
        <v>0.1878</v>
      </c>
      <c r="E2018" s="1" t="n">
        <v>1</v>
      </c>
      <c r="F2018" s="1" t="n">
        <v>2</v>
      </c>
      <c r="G2018" s="1" t="n">
        <v>2</v>
      </c>
      <c r="H2018" s="1" t="n">
        <v>5</v>
      </c>
      <c r="I2018" s="1" t="n">
        <v>213</v>
      </c>
      <c r="J2018" s="1" t="n">
        <v>21.2</v>
      </c>
      <c r="K2018" s="1" t="n">
        <v>4.72</v>
      </c>
      <c r="L2018" s="6" t="n">
        <v>-0.289498613938181</v>
      </c>
      <c r="M2018" s="7" t="n">
        <v>0.398297816434399</v>
      </c>
    </row>
    <row r="2019" customFormat="false" ht="15" hidden="false" customHeight="false" outlineLevel="0" collapsed="false">
      <c r="A2019" s="1" t="s">
        <v>4046</v>
      </c>
      <c r="B2019" s="1" t="s">
        <v>4047</v>
      </c>
      <c r="C2019" s="1" t="n">
        <v>37.2</v>
      </c>
      <c r="D2019" s="1" t="n">
        <v>0.0326</v>
      </c>
      <c r="E2019" s="1" t="n">
        <v>1</v>
      </c>
      <c r="F2019" s="1" t="n">
        <v>1</v>
      </c>
      <c r="G2019" s="1" t="n">
        <v>2</v>
      </c>
      <c r="H2019" s="1" t="n">
        <v>4</v>
      </c>
      <c r="I2019" s="1" t="n">
        <v>706</v>
      </c>
      <c r="J2019" s="1" t="n">
        <v>80.6</v>
      </c>
      <c r="K2019" s="1" t="n">
        <v>6.54</v>
      </c>
      <c r="L2019" s="6" t="n">
        <v>0.0157395941988637</v>
      </c>
      <c r="M2019" s="7" t="n">
        <v>0.928783943304234</v>
      </c>
    </row>
    <row r="2020" customFormat="false" ht="15" hidden="false" customHeight="false" outlineLevel="0" collapsed="false">
      <c r="A2020" s="1" t="s">
        <v>4048</v>
      </c>
      <c r="B2020" s="1" t="s">
        <v>4049</v>
      </c>
      <c r="C2020" s="1" t="n">
        <v>48.27</v>
      </c>
      <c r="D2020" s="1" t="n">
        <v>0.021</v>
      </c>
      <c r="E2020" s="1" t="n">
        <v>1</v>
      </c>
      <c r="F2020" s="1" t="n">
        <v>1</v>
      </c>
      <c r="G2020" s="1" t="n">
        <v>1</v>
      </c>
      <c r="H2020" s="1" t="n">
        <v>1</v>
      </c>
      <c r="I2020" s="1" t="n">
        <v>667</v>
      </c>
      <c r="J2020" s="1" t="n">
        <v>72</v>
      </c>
      <c r="K2020" s="1" t="n">
        <v>8.4</v>
      </c>
      <c r="L2020" s="6" t="n">
        <v>-0.108405353221663</v>
      </c>
      <c r="M2020" s="7" t="n">
        <v>0.467286790657047</v>
      </c>
    </row>
    <row r="2021" customFormat="false" ht="15" hidden="false" customHeight="false" outlineLevel="0" collapsed="false">
      <c r="A2021" s="1" t="s">
        <v>4050</v>
      </c>
      <c r="B2021" s="1" t="s">
        <v>4051</v>
      </c>
      <c r="C2021" s="1" t="n">
        <v>31.54</v>
      </c>
      <c r="D2021" s="1" t="n">
        <v>0.0153</v>
      </c>
      <c r="E2021" s="1" t="n">
        <v>1</v>
      </c>
      <c r="F2021" s="1" t="n">
        <v>1</v>
      </c>
      <c r="G2021" s="1" t="n">
        <v>1</v>
      </c>
      <c r="H2021" s="1" t="n">
        <v>2</v>
      </c>
      <c r="I2021" s="1" t="n">
        <v>918</v>
      </c>
      <c r="J2021" s="1" t="n">
        <v>102.4</v>
      </c>
      <c r="K2021" s="1" t="n">
        <v>5.43</v>
      </c>
      <c r="L2021" s="6" t="n">
        <v>-0.199727094699566</v>
      </c>
      <c r="M2021" s="7" t="n">
        <v>0.031281162100521</v>
      </c>
    </row>
    <row r="2022" customFormat="false" ht="15" hidden="false" customHeight="false" outlineLevel="0" collapsed="false">
      <c r="A2022" s="1" t="s">
        <v>4052</v>
      </c>
      <c r="B2022" s="1" t="s">
        <v>4053</v>
      </c>
      <c r="C2022" s="1" t="n">
        <v>34.28</v>
      </c>
      <c r="D2022" s="1" t="n">
        <v>0.1786</v>
      </c>
      <c r="E2022" s="1" t="n">
        <v>2</v>
      </c>
      <c r="F2022" s="1" t="n">
        <v>1</v>
      </c>
      <c r="G2022" s="1" t="n">
        <v>1</v>
      </c>
      <c r="H2022" s="1" t="n">
        <v>2</v>
      </c>
      <c r="I2022" s="1" t="n">
        <v>84</v>
      </c>
      <c r="J2022" s="1" t="n">
        <v>9</v>
      </c>
      <c r="K2022" s="1" t="n">
        <v>9.6</v>
      </c>
      <c r="L2022" s="6" t="n">
        <v>-0.0172981093165003</v>
      </c>
      <c r="M2022" s="7" t="n">
        <v>0.871350441847876</v>
      </c>
    </row>
    <row r="2023" customFormat="false" ht="15" hidden="false" customHeight="false" outlineLevel="0" collapsed="false">
      <c r="A2023" s="1" t="s">
        <v>4054</v>
      </c>
      <c r="B2023" s="1" t="s">
        <v>4055</v>
      </c>
      <c r="C2023" s="1" t="n">
        <v>72.48</v>
      </c>
      <c r="D2023" s="1" t="n">
        <v>0.0967</v>
      </c>
      <c r="E2023" s="1" t="n">
        <v>1</v>
      </c>
      <c r="F2023" s="1" t="n">
        <v>3</v>
      </c>
      <c r="G2023" s="1" t="n">
        <v>3</v>
      </c>
      <c r="H2023" s="1" t="n">
        <v>3</v>
      </c>
      <c r="I2023" s="1" t="n">
        <v>548</v>
      </c>
      <c r="J2023" s="1" t="n">
        <v>60.1</v>
      </c>
      <c r="K2023" s="1" t="n">
        <v>6.77</v>
      </c>
      <c r="L2023" s="6" t="n">
        <v>-0.220905182465446</v>
      </c>
      <c r="M2023" s="7" t="n">
        <v>0.0243348397533122</v>
      </c>
    </row>
    <row r="2024" customFormat="false" ht="15" hidden="false" customHeight="false" outlineLevel="0" collapsed="false">
      <c r="A2024" s="1" t="s">
        <v>4056</v>
      </c>
      <c r="B2024" s="1" t="s">
        <v>4057</v>
      </c>
      <c r="C2024" s="1" t="n">
        <v>74.64</v>
      </c>
      <c r="D2024" s="1" t="n">
        <v>0.1277</v>
      </c>
      <c r="E2024" s="1" t="n">
        <v>2</v>
      </c>
      <c r="F2024" s="1" t="n">
        <v>2</v>
      </c>
      <c r="G2024" s="1" t="n">
        <v>2</v>
      </c>
      <c r="H2024" s="1" t="n">
        <v>3</v>
      </c>
      <c r="I2024" s="1" t="n">
        <v>274</v>
      </c>
      <c r="J2024" s="1" t="n">
        <v>30.6</v>
      </c>
      <c r="K2024" s="1" t="n">
        <v>5.16</v>
      </c>
      <c r="L2024" s="6" t="n">
        <v>-0.0147847986810426</v>
      </c>
      <c r="M2024" s="7" t="n">
        <v>0.921261004519724</v>
      </c>
    </row>
    <row r="2025" customFormat="false" ht="15" hidden="false" customHeight="false" outlineLevel="0" collapsed="false">
      <c r="A2025" s="1" t="s">
        <v>4058</v>
      </c>
      <c r="B2025" s="1" t="s">
        <v>4059</v>
      </c>
      <c r="C2025" s="1" t="n">
        <v>42.36</v>
      </c>
      <c r="D2025" s="1" t="n">
        <v>0.0649</v>
      </c>
      <c r="E2025" s="1" t="n">
        <v>1</v>
      </c>
      <c r="F2025" s="1" t="n">
        <v>2</v>
      </c>
      <c r="G2025" s="1" t="n">
        <v>2</v>
      </c>
      <c r="H2025" s="1" t="n">
        <v>3</v>
      </c>
      <c r="I2025" s="1" t="n">
        <v>416</v>
      </c>
      <c r="J2025" s="1" t="n">
        <v>46.6</v>
      </c>
      <c r="K2025" s="1" t="n">
        <v>5.67</v>
      </c>
      <c r="L2025" s="6" t="n">
        <v>0.0828926429171769</v>
      </c>
      <c r="M2025" s="7" t="n">
        <v>0.320874682568828</v>
      </c>
    </row>
    <row r="2026" customFormat="false" ht="15" hidden="false" customHeight="false" outlineLevel="0" collapsed="false">
      <c r="A2026" s="1" t="s">
        <v>4060</v>
      </c>
      <c r="B2026" s="1" t="s">
        <v>4061</v>
      </c>
      <c r="C2026" s="1" t="n">
        <v>167.13</v>
      </c>
      <c r="D2026" s="1" t="n">
        <v>0.6049</v>
      </c>
      <c r="E2026" s="1" t="n">
        <v>2</v>
      </c>
      <c r="F2026" s="1" t="n">
        <v>3</v>
      </c>
      <c r="G2026" s="1" t="n">
        <v>3</v>
      </c>
      <c r="H2026" s="1" t="n">
        <v>26</v>
      </c>
      <c r="I2026" s="1" t="n">
        <v>81</v>
      </c>
      <c r="J2026" s="1" t="n">
        <v>9.5</v>
      </c>
      <c r="K2026" s="1" t="n">
        <v>9.6</v>
      </c>
      <c r="L2026" s="6" t="n">
        <v>0.1554721622857</v>
      </c>
      <c r="M2026" s="7" t="n">
        <v>0.305914143189525</v>
      </c>
    </row>
    <row r="2027" customFormat="false" ht="15" hidden="false" customHeight="false" outlineLevel="0" collapsed="false">
      <c r="A2027" s="1" t="s">
        <v>4062</v>
      </c>
      <c r="B2027" s="1" t="s">
        <v>4063</v>
      </c>
      <c r="C2027" s="1" t="n">
        <v>65.87</v>
      </c>
      <c r="D2027" s="1" t="n">
        <v>0.0953</v>
      </c>
      <c r="E2027" s="1" t="n">
        <v>2</v>
      </c>
      <c r="F2027" s="1" t="n">
        <v>3</v>
      </c>
      <c r="G2027" s="1" t="n">
        <v>3</v>
      </c>
      <c r="H2027" s="1" t="n">
        <v>5</v>
      </c>
      <c r="I2027" s="1" t="n">
        <v>451</v>
      </c>
      <c r="J2027" s="1" t="n">
        <v>48.7</v>
      </c>
      <c r="K2027" s="1" t="n">
        <v>6.23</v>
      </c>
      <c r="L2027" s="6" t="n">
        <v>-0.0455397112825311</v>
      </c>
      <c r="M2027" s="7" t="n">
        <v>0.585347721608466</v>
      </c>
    </row>
    <row r="2028" customFormat="false" ht="15" hidden="false" customHeight="false" outlineLevel="0" collapsed="false">
      <c r="A2028" s="1" t="s">
        <v>4064</v>
      </c>
      <c r="B2028" s="1" t="s">
        <v>4065</v>
      </c>
      <c r="C2028" s="1" t="n">
        <v>175.48</v>
      </c>
      <c r="D2028" s="1" t="n">
        <v>0.3478</v>
      </c>
      <c r="E2028" s="1" t="n">
        <v>1</v>
      </c>
      <c r="F2028" s="1" t="n">
        <v>7</v>
      </c>
      <c r="G2028" s="1" t="n">
        <v>7</v>
      </c>
      <c r="H2028" s="1" t="n">
        <v>11</v>
      </c>
      <c r="I2028" s="1" t="n">
        <v>253</v>
      </c>
      <c r="J2028" s="1" t="n">
        <v>28.2</v>
      </c>
      <c r="K2028" s="1" t="n">
        <v>7.39</v>
      </c>
      <c r="L2028" s="6" t="n">
        <v>-0.106258634462808</v>
      </c>
      <c r="M2028" s="7" t="n">
        <v>0.317854051104755</v>
      </c>
    </row>
    <row r="2029" customFormat="false" ht="15" hidden="false" customHeight="false" outlineLevel="0" collapsed="false">
      <c r="A2029" s="1" t="s">
        <v>4066</v>
      </c>
      <c r="B2029" s="1" t="s">
        <v>4067</v>
      </c>
      <c r="C2029" s="1" t="n">
        <v>53.78</v>
      </c>
      <c r="D2029" s="1" t="n">
        <v>0.0928</v>
      </c>
      <c r="E2029" s="1" t="n">
        <v>1</v>
      </c>
      <c r="F2029" s="1" t="n">
        <v>2</v>
      </c>
      <c r="G2029" s="1" t="n">
        <v>2</v>
      </c>
      <c r="H2029" s="1" t="n">
        <v>2</v>
      </c>
      <c r="I2029" s="1" t="n">
        <v>291</v>
      </c>
      <c r="J2029" s="1" t="n">
        <v>31.6</v>
      </c>
      <c r="K2029" s="1" t="n">
        <v>4.77</v>
      </c>
      <c r="L2029" s="6" t="n">
        <v>-0.0447123662881047</v>
      </c>
      <c r="M2029" s="7" t="n">
        <v>0.37640997064091</v>
      </c>
    </row>
    <row r="2030" customFormat="false" ht="15" hidden="false" customHeight="false" outlineLevel="0" collapsed="false">
      <c r="A2030" s="1" t="s">
        <v>4068</v>
      </c>
      <c r="B2030" s="1" t="s">
        <v>4069</v>
      </c>
      <c r="C2030" s="1" t="n">
        <v>38.36</v>
      </c>
      <c r="D2030" s="1" t="n">
        <v>0.0389</v>
      </c>
      <c r="E2030" s="1" t="n">
        <v>2</v>
      </c>
      <c r="F2030" s="1" t="n">
        <v>1</v>
      </c>
      <c r="G2030" s="1" t="n">
        <v>1</v>
      </c>
      <c r="H2030" s="1" t="n">
        <v>2</v>
      </c>
      <c r="I2030" s="1" t="n">
        <v>283</v>
      </c>
      <c r="J2030" s="1" t="n">
        <v>31</v>
      </c>
      <c r="K2030" s="1" t="n">
        <v>7.94</v>
      </c>
      <c r="L2030" s="6" t="n">
        <v>-0.0611445616105881</v>
      </c>
      <c r="M2030" s="7" t="n">
        <v>0.630894827155784</v>
      </c>
    </row>
    <row r="2031" customFormat="false" ht="15" hidden="false" customHeight="false" outlineLevel="0" collapsed="false">
      <c r="A2031" s="1" t="s">
        <v>4070</v>
      </c>
      <c r="B2031" s="1" t="s">
        <v>4071</v>
      </c>
      <c r="C2031" s="1" t="n">
        <v>151.73</v>
      </c>
      <c r="D2031" s="1" t="n">
        <v>0.3907</v>
      </c>
      <c r="E2031" s="1" t="n">
        <v>1</v>
      </c>
      <c r="F2031" s="1" t="n">
        <v>3</v>
      </c>
      <c r="G2031" s="1" t="n">
        <v>5</v>
      </c>
      <c r="H2031" s="1" t="n">
        <v>19</v>
      </c>
      <c r="I2031" s="1" t="n">
        <v>151</v>
      </c>
      <c r="J2031" s="1" t="n">
        <v>16.9</v>
      </c>
      <c r="K2031" s="1" t="n">
        <v>9.03</v>
      </c>
      <c r="L2031" s="6" t="n">
        <v>0.21606626706287</v>
      </c>
      <c r="M2031" s="7" t="n">
        <v>0.07636360219134</v>
      </c>
    </row>
    <row r="2032" customFormat="false" ht="15" hidden="false" customHeight="false" outlineLevel="0" collapsed="false">
      <c r="A2032" s="1" t="s">
        <v>4072</v>
      </c>
      <c r="B2032" s="1" t="s">
        <v>4073</v>
      </c>
      <c r="C2032" s="1" t="n">
        <v>128.87</v>
      </c>
      <c r="D2032" s="1" t="n">
        <v>0.1975</v>
      </c>
      <c r="E2032" s="1" t="n">
        <v>1</v>
      </c>
      <c r="F2032" s="1" t="n">
        <v>2</v>
      </c>
      <c r="G2032" s="1" t="n">
        <v>4</v>
      </c>
      <c r="H2032" s="1" t="n">
        <v>16</v>
      </c>
      <c r="I2032" s="1" t="n">
        <v>243</v>
      </c>
      <c r="J2032" s="1" t="n">
        <v>27.3</v>
      </c>
      <c r="K2032" s="1" t="n">
        <v>7.4</v>
      </c>
      <c r="L2032" s="6" t="n">
        <v>0.0731602681455447</v>
      </c>
      <c r="M2032" s="7" t="n">
        <v>0.650762490520566</v>
      </c>
    </row>
    <row r="2033" customFormat="false" ht="15" hidden="false" customHeight="false" outlineLevel="0" collapsed="false">
      <c r="A2033" s="1" t="s">
        <v>4074</v>
      </c>
      <c r="B2033" s="1" t="s">
        <v>4075</v>
      </c>
      <c r="C2033" s="1" t="n">
        <v>34.22</v>
      </c>
      <c r="D2033" s="1" t="n">
        <v>0.0339</v>
      </c>
      <c r="E2033" s="1" t="n">
        <v>1</v>
      </c>
      <c r="F2033" s="1" t="n">
        <v>1</v>
      </c>
      <c r="G2033" s="1" t="n">
        <v>1</v>
      </c>
      <c r="H2033" s="1" t="n">
        <v>1</v>
      </c>
      <c r="I2033" s="1" t="n">
        <v>472</v>
      </c>
      <c r="J2033" s="1" t="n">
        <v>53.4</v>
      </c>
      <c r="K2033" s="1" t="n">
        <v>9.26</v>
      </c>
      <c r="L2033" s="6" t="n">
        <v>0.106654430194736</v>
      </c>
      <c r="M2033" s="7" t="n">
        <v>0.306705220426491</v>
      </c>
    </row>
    <row r="2034" customFormat="false" ht="15" hidden="false" customHeight="false" outlineLevel="0" collapsed="false">
      <c r="A2034" s="1" t="s">
        <v>4076</v>
      </c>
      <c r="B2034" s="1" t="s">
        <v>4077</v>
      </c>
      <c r="C2034" s="1" t="n">
        <v>73.45</v>
      </c>
      <c r="D2034" s="1" t="n">
        <v>0.0514</v>
      </c>
      <c r="E2034" s="1" t="n">
        <v>2</v>
      </c>
      <c r="F2034" s="1" t="n">
        <v>3</v>
      </c>
      <c r="G2034" s="1" t="n">
        <v>3</v>
      </c>
      <c r="H2034" s="1" t="n">
        <v>7</v>
      </c>
      <c r="I2034" s="1" t="n">
        <v>759</v>
      </c>
      <c r="J2034" s="1" t="n">
        <v>86.3</v>
      </c>
      <c r="K2034" s="1" t="n">
        <v>6.04</v>
      </c>
      <c r="L2034" s="6" t="n">
        <v>-0.245327244920696</v>
      </c>
      <c r="M2034" s="7" t="n">
        <v>0.147925646343719</v>
      </c>
    </row>
    <row r="2035" customFormat="false" ht="15" hidden="false" customHeight="false" outlineLevel="0" collapsed="false">
      <c r="A2035" s="1" t="s">
        <v>4078</v>
      </c>
      <c r="B2035" s="1" t="s">
        <v>4079</v>
      </c>
      <c r="C2035" s="1" t="n">
        <v>123.31</v>
      </c>
      <c r="D2035" s="1" t="n">
        <v>0.1964</v>
      </c>
      <c r="E2035" s="1" t="n">
        <v>1</v>
      </c>
      <c r="F2035" s="1" t="n">
        <v>4</v>
      </c>
      <c r="G2035" s="1" t="n">
        <v>4</v>
      </c>
      <c r="H2035" s="1" t="n">
        <v>5</v>
      </c>
      <c r="I2035" s="1" t="n">
        <v>275</v>
      </c>
      <c r="J2035" s="1" t="n">
        <v>30.7</v>
      </c>
      <c r="K2035" s="1" t="n">
        <v>7.77</v>
      </c>
      <c r="L2035" s="6" t="n">
        <v>0.108448147630374</v>
      </c>
      <c r="M2035" s="7" t="n">
        <v>0.0585561317965378</v>
      </c>
    </row>
    <row r="2036" customFormat="false" ht="15" hidden="false" customHeight="false" outlineLevel="0" collapsed="false">
      <c r="A2036" s="1" t="s">
        <v>4080</v>
      </c>
      <c r="B2036" s="1" t="s">
        <v>4081</v>
      </c>
      <c r="C2036" s="1" t="n">
        <v>44.71</v>
      </c>
      <c r="D2036" s="1" t="n">
        <v>0.1343</v>
      </c>
      <c r="E2036" s="1" t="n">
        <v>1</v>
      </c>
      <c r="F2036" s="1" t="n">
        <v>2</v>
      </c>
      <c r="G2036" s="1" t="n">
        <v>2</v>
      </c>
      <c r="H2036" s="1" t="n">
        <v>4</v>
      </c>
      <c r="I2036" s="1" t="n">
        <v>201</v>
      </c>
      <c r="J2036" s="1" t="n">
        <v>22.6</v>
      </c>
      <c r="K2036" s="1" t="n">
        <v>5.94</v>
      </c>
      <c r="L2036" s="6" t="n">
        <v>0.154791453221222</v>
      </c>
      <c r="M2036" s="7" t="n">
        <v>0.327744585314906</v>
      </c>
    </row>
    <row r="2037" customFormat="false" ht="15" hidden="false" customHeight="false" outlineLevel="0" collapsed="false">
      <c r="A2037" s="1" t="s">
        <v>4082</v>
      </c>
      <c r="B2037" s="1" t="s">
        <v>4083</v>
      </c>
      <c r="C2037" s="1" t="n">
        <v>35.42</v>
      </c>
      <c r="D2037" s="1" t="n">
        <v>0.0151</v>
      </c>
      <c r="E2037" s="1" t="n">
        <v>2</v>
      </c>
      <c r="F2037" s="1" t="n">
        <v>1</v>
      </c>
      <c r="G2037" s="1" t="n">
        <v>1</v>
      </c>
      <c r="H2037" s="1" t="n">
        <v>1</v>
      </c>
      <c r="I2037" s="1" t="n">
        <v>1192</v>
      </c>
      <c r="J2037" s="1" t="n">
        <v>132.8</v>
      </c>
      <c r="K2037" s="1" t="n">
        <v>5.92</v>
      </c>
      <c r="L2037" s="6" t="e">
        <f aca="false"/>
        <v>#NUM!</v>
      </c>
      <c r="M2037" s="7" t="e">
        <f aca="false"/>
        <v>#NUM!</v>
      </c>
    </row>
    <row r="2038" customFormat="false" ht="15" hidden="false" customHeight="false" outlineLevel="0" collapsed="false">
      <c r="A2038" s="1" t="s">
        <v>4084</v>
      </c>
      <c r="B2038" s="1" t="s">
        <v>4085</v>
      </c>
      <c r="C2038" s="1" t="n">
        <v>38.69</v>
      </c>
      <c r="D2038" s="1" t="n">
        <v>0.0655</v>
      </c>
      <c r="E2038" s="1" t="n">
        <v>2</v>
      </c>
      <c r="F2038" s="1" t="n">
        <v>2</v>
      </c>
      <c r="G2038" s="1" t="n">
        <v>2</v>
      </c>
      <c r="H2038" s="1" t="n">
        <v>5</v>
      </c>
      <c r="I2038" s="1" t="n">
        <v>550</v>
      </c>
      <c r="J2038" s="1" t="n">
        <v>61.5</v>
      </c>
      <c r="K2038" s="1" t="n">
        <v>6.33</v>
      </c>
      <c r="L2038" s="6" t="n">
        <v>0.0275033886137005</v>
      </c>
      <c r="M2038" s="7" t="n">
        <v>0.749035983102389</v>
      </c>
    </row>
    <row r="2039" customFormat="false" ht="15" hidden="false" customHeight="false" outlineLevel="0" collapsed="false">
      <c r="A2039" s="1" t="s">
        <v>4086</v>
      </c>
      <c r="B2039" s="1" t="s">
        <v>4087</v>
      </c>
      <c r="C2039" s="1" t="n">
        <v>173.54</v>
      </c>
      <c r="D2039" s="1" t="n">
        <v>0.1058</v>
      </c>
      <c r="E2039" s="1" t="n">
        <v>3</v>
      </c>
      <c r="F2039" s="1" t="n">
        <v>5</v>
      </c>
      <c r="G2039" s="1" t="n">
        <v>5</v>
      </c>
      <c r="H2039" s="1" t="n">
        <v>11</v>
      </c>
      <c r="I2039" s="1" t="n">
        <v>605</v>
      </c>
      <c r="J2039" s="1" t="n">
        <v>66.2</v>
      </c>
      <c r="K2039" s="1" t="n">
        <v>7.56</v>
      </c>
      <c r="L2039" s="6" t="n">
        <v>0.0151910887927399</v>
      </c>
      <c r="M2039" s="7" t="n">
        <v>0.736838962138451</v>
      </c>
    </row>
    <row r="2040" customFormat="false" ht="15" hidden="false" customHeight="false" outlineLevel="0" collapsed="false">
      <c r="A2040" s="1" t="s">
        <v>4088</v>
      </c>
      <c r="B2040" s="1" t="s">
        <v>4089</v>
      </c>
      <c r="C2040" s="1" t="n">
        <v>32.12</v>
      </c>
      <c r="D2040" s="1" t="n">
        <v>0.0386</v>
      </c>
      <c r="E2040" s="1" t="n">
        <v>1</v>
      </c>
      <c r="F2040" s="1" t="n">
        <v>1</v>
      </c>
      <c r="G2040" s="1" t="n">
        <v>1</v>
      </c>
      <c r="H2040" s="1" t="n">
        <v>2</v>
      </c>
      <c r="I2040" s="1" t="n">
        <v>389</v>
      </c>
      <c r="J2040" s="1" t="n">
        <v>45.5</v>
      </c>
      <c r="K2040" s="1" t="n">
        <v>6.18</v>
      </c>
      <c r="L2040" s="6" t="n">
        <v>0.0991634900278958</v>
      </c>
      <c r="M2040" s="7" t="n">
        <v>0.273401958009816</v>
      </c>
    </row>
    <row r="2041" customFormat="false" ht="15" hidden="false" customHeight="false" outlineLevel="0" collapsed="false">
      <c r="A2041" s="1" t="s">
        <v>4090</v>
      </c>
      <c r="B2041" s="1" t="s">
        <v>4091</v>
      </c>
      <c r="C2041" s="1" t="n">
        <v>150.67</v>
      </c>
      <c r="D2041" s="1" t="n">
        <v>0.1744</v>
      </c>
      <c r="E2041" s="1" t="n">
        <v>1</v>
      </c>
      <c r="F2041" s="1" t="n">
        <v>6</v>
      </c>
      <c r="G2041" s="1" t="n">
        <v>6</v>
      </c>
      <c r="H2041" s="1" t="n">
        <v>12</v>
      </c>
      <c r="I2041" s="1" t="n">
        <v>453</v>
      </c>
      <c r="J2041" s="1" t="n">
        <v>51.1</v>
      </c>
      <c r="K2041" s="1" t="n">
        <v>7.93</v>
      </c>
      <c r="L2041" s="6" t="n">
        <v>0.0564769339681019</v>
      </c>
      <c r="M2041" s="7" t="n">
        <v>0.155568748026142</v>
      </c>
    </row>
    <row r="2042" customFormat="false" ht="15" hidden="false" customHeight="false" outlineLevel="0" collapsed="false">
      <c r="A2042" s="1" t="s">
        <v>4092</v>
      </c>
      <c r="B2042" s="1" t="s">
        <v>4093</v>
      </c>
      <c r="C2042" s="1" t="n">
        <v>179.15</v>
      </c>
      <c r="D2042" s="1" t="n">
        <v>0.6761</v>
      </c>
      <c r="E2042" s="1" t="n">
        <v>2</v>
      </c>
      <c r="F2042" s="1" t="n">
        <v>4</v>
      </c>
      <c r="G2042" s="1" t="n">
        <v>4</v>
      </c>
      <c r="H2042" s="1" t="n">
        <v>14</v>
      </c>
      <c r="I2042" s="1" t="n">
        <v>71</v>
      </c>
      <c r="J2042" s="1" t="n">
        <v>8.3</v>
      </c>
      <c r="K2042" s="1" t="n">
        <v>8.37</v>
      </c>
      <c r="L2042" s="6" t="n">
        <v>0.0977027810014965</v>
      </c>
      <c r="M2042" s="7" t="n">
        <v>0.69513594530092</v>
      </c>
    </row>
    <row r="2043" customFormat="false" ht="15" hidden="false" customHeight="false" outlineLevel="0" collapsed="false">
      <c r="A2043" s="1" t="s">
        <v>4094</v>
      </c>
      <c r="B2043" s="1" t="s">
        <v>4095</v>
      </c>
      <c r="C2043" s="1" t="n">
        <v>125.54</v>
      </c>
      <c r="D2043" s="1" t="n">
        <v>0.0965</v>
      </c>
      <c r="E2043" s="1" t="n">
        <v>2</v>
      </c>
      <c r="F2043" s="1" t="n">
        <v>3</v>
      </c>
      <c r="G2043" s="1" t="n">
        <v>3</v>
      </c>
      <c r="H2043" s="1" t="n">
        <v>6</v>
      </c>
      <c r="I2043" s="1" t="n">
        <v>549</v>
      </c>
      <c r="J2043" s="1" t="n">
        <v>59.1</v>
      </c>
      <c r="K2043" s="1" t="n">
        <v>7.4</v>
      </c>
      <c r="L2043" s="6" t="n">
        <v>0.0132329810590795</v>
      </c>
      <c r="M2043" s="7" t="n">
        <v>0.89026142323212</v>
      </c>
    </row>
    <row r="2044" customFormat="false" ht="15" hidden="false" customHeight="false" outlineLevel="0" collapsed="false">
      <c r="A2044" s="1" t="s">
        <v>4096</v>
      </c>
      <c r="B2044" s="1" t="s">
        <v>4097</v>
      </c>
      <c r="C2044" s="1" t="n">
        <v>140.72</v>
      </c>
      <c r="D2044" s="1" t="n">
        <v>0.3226</v>
      </c>
      <c r="E2044" s="1" t="n">
        <v>1</v>
      </c>
      <c r="F2044" s="1" t="n">
        <v>1</v>
      </c>
      <c r="G2044" s="1" t="n">
        <v>5</v>
      </c>
      <c r="H2044" s="1" t="n">
        <v>14</v>
      </c>
      <c r="I2044" s="1" t="n">
        <v>186</v>
      </c>
      <c r="J2044" s="1" t="n">
        <v>19.8</v>
      </c>
      <c r="K2044" s="1" t="n">
        <v>4.68</v>
      </c>
      <c r="L2044" s="6" t="n">
        <v>-0.0357449947054652</v>
      </c>
      <c r="M2044" s="7" t="n">
        <v>0.751528004680843</v>
      </c>
    </row>
    <row r="2045" customFormat="false" ht="15" hidden="false" customHeight="false" outlineLevel="0" collapsed="false">
      <c r="A2045" s="1" t="s">
        <v>4098</v>
      </c>
      <c r="B2045" s="1" t="s">
        <v>4099</v>
      </c>
      <c r="C2045" s="1" t="n">
        <v>117.47</v>
      </c>
      <c r="D2045" s="1" t="n">
        <v>0.0173</v>
      </c>
      <c r="E2045" s="1" t="n">
        <v>3</v>
      </c>
      <c r="F2045" s="1" t="n">
        <v>2</v>
      </c>
      <c r="G2045" s="1" t="n">
        <v>2</v>
      </c>
      <c r="H2045" s="1" t="n">
        <v>9</v>
      </c>
      <c r="I2045" s="1" t="n">
        <v>1269</v>
      </c>
      <c r="J2045" s="1" t="n">
        <v>120</v>
      </c>
      <c r="K2045" s="1" t="n">
        <v>7.42</v>
      </c>
      <c r="L2045" s="6" t="n">
        <v>-0.0509439494338487</v>
      </c>
      <c r="M2045" s="7" t="n">
        <v>0.867851372307214</v>
      </c>
    </row>
    <row r="2046" customFormat="false" ht="15" hidden="false" customHeight="false" outlineLevel="0" collapsed="false">
      <c r="A2046" s="1" t="s">
        <v>4100</v>
      </c>
      <c r="B2046" s="1" t="s">
        <v>4101</v>
      </c>
      <c r="C2046" s="1" t="n">
        <v>78.68</v>
      </c>
      <c r="D2046" s="1" t="n">
        <v>0.109</v>
      </c>
      <c r="E2046" s="1" t="n">
        <v>2</v>
      </c>
      <c r="F2046" s="1" t="n">
        <v>2</v>
      </c>
      <c r="G2046" s="1" t="n">
        <v>2</v>
      </c>
      <c r="H2046" s="1" t="n">
        <v>4</v>
      </c>
      <c r="I2046" s="1" t="n">
        <v>266</v>
      </c>
      <c r="J2046" s="1" t="n">
        <v>28.9</v>
      </c>
      <c r="K2046" s="1" t="n">
        <v>8.09</v>
      </c>
      <c r="L2046" s="6" t="n">
        <v>0.0653147110012843</v>
      </c>
      <c r="M2046" s="7" t="n">
        <v>0.51230290062207</v>
      </c>
    </row>
    <row r="2047" customFormat="false" ht="15" hidden="false" customHeight="false" outlineLevel="0" collapsed="false">
      <c r="A2047" s="1" t="s">
        <v>4102</v>
      </c>
      <c r="B2047" s="1" t="s">
        <v>4103</v>
      </c>
      <c r="C2047" s="1" t="n">
        <v>80.29</v>
      </c>
      <c r="D2047" s="1" t="n">
        <v>0.0653</v>
      </c>
      <c r="E2047" s="1" t="n">
        <v>1</v>
      </c>
      <c r="F2047" s="1" t="n">
        <v>2</v>
      </c>
      <c r="G2047" s="1" t="n">
        <v>3</v>
      </c>
      <c r="H2047" s="1" t="n">
        <v>4</v>
      </c>
      <c r="I2047" s="1" t="n">
        <v>613</v>
      </c>
      <c r="J2047" s="1" t="n">
        <v>69.9</v>
      </c>
      <c r="K2047" s="1" t="n">
        <v>5.99</v>
      </c>
      <c r="L2047" s="6" t="n">
        <v>0.035730814538583</v>
      </c>
      <c r="M2047" s="7" t="n">
        <v>0.893972712346153</v>
      </c>
    </row>
    <row r="2048" customFormat="false" ht="15" hidden="false" customHeight="false" outlineLevel="0" collapsed="false">
      <c r="A2048" s="1" t="s">
        <v>4104</v>
      </c>
      <c r="B2048" s="1" t="s">
        <v>4105</v>
      </c>
      <c r="C2048" s="1" t="n">
        <v>96.79</v>
      </c>
      <c r="D2048" s="1" t="n">
        <v>0.1745</v>
      </c>
      <c r="E2048" s="1" t="n">
        <v>1</v>
      </c>
      <c r="F2048" s="1" t="n">
        <v>4</v>
      </c>
      <c r="G2048" s="1" t="n">
        <v>4</v>
      </c>
      <c r="H2048" s="1" t="n">
        <v>6</v>
      </c>
      <c r="I2048" s="1" t="n">
        <v>298</v>
      </c>
      <c r="J2048" s="1" t="n">
        <v>32.2</v>
      </c>
      <c r="K2048" s="1" t="n">
        <v>7.47</v>
      </c>
      <c r="L2048" s="6" t="n">
        <v>0.0550892896684183</v>
      </c>
      <c r="M2048" s="7" t="n">
        <v>0.571535166617902</v>
      </c>
    </row>
    <row r="2049" customFormat="false" ht="15" hidden="false" customHeight="false" outlineLevel="0" collapsed="false">
      <c r="A2049" s="1" t="s">
        <v>4106</v>
      </c>
      <c r="B2049" s="1" t="s">
        <v>4107</v>
      </c>
      <c r="C2049" s="1" t="n">
        <v>89.42</v>
      </c>
      <c r="D2049" s="1" t="n">
        <v>0.0361</v>
      </c>
      <c r="E2049" s="1" t="n">
        <v>1</v>
      </c>
      <c r="F2049" s="1" t="n">
        <v>1</v>
      </c>
      <c r="G2049" s="1" t="n">
        <v>1</v>
      </c>
      <c r="H2049" s="1" t="n">
        <v>3</v>
      </c>
      <c r="I2049" s="1" t="n">
        <v>415</v>
      </c>
      <c r="J2049" s="1" t="n">
        <v>44.6</v>
      </c>
      <c r="K2049" s="1" t="n">
        <v>8.15</v>
      </c>
      <c r="L2049" s="6" t="e">
        <f aca="false"/>
        <v>#NUM!</v>
      </c>
      <c r="M2049" s="7" t="e">
        <f aca="false"/>
        <v>#NUM!</v>
      </c>
    </row>
    <row r="2050" customFormat="false" ht="15" hidden="false" customHeight="false" outlineLevel="0" collapsed="false">
      <c r="A2050" s="1" t="s">
        <v>4108</v>
      </c>
      <c r="B2050" s="1" t="s">
        <v>4109</v>
      </c>
      <c r="C2050" s="1" t="n">
        <v>102.35</v>
      </c>
      <c r="D2050" s="1" t="n">
        <v>0.2826</v>
      </c>
      <c r="E2050" s="1" t="n">
        <v>2</v>
      </c>
      <c r="F2050" s="1" t="n">
        <v>1</v>
      </c>
      <c r="G2050" s="1" t="n">
        <v>4</v>
      </c>
      <c r="H2050" s="1" t="n">
        <v>5</v>
      </c>
      <c r="I2050" s="1" t="n">
        <v>184</v>
      </c>
      <c r="J2050" s="1" t="n">
        <v>21.3</v>
      </c>
      <c r="K2050" s="1" t="n">
        <v>7.3</v>
      </c>
      <c r="L2050" s="6" t="n">
        <v>-0.283579374503112</v>
      </c>
      <c r="M2050" s="7" t="n">
        <v>0.041958469329685</v>
      </c>
    </row>
    <row r="2051" customFormat="false" ht="15" hidden="false" customHeight="false" outlineLevel="0" collapsed="false">
      <c r="A2051" s="1" t="s">
        <v>4110</v>
      </c>
      <c r="B2051" s="1" t="s">
        <v>4111</v>
      </c>
      <c r="C2051" s="1" t="n">
        <v>22.07</v>
      </c>
      <c r="D2051" s="1" t="n">
        <v>0.0207</v>
      </c>
      <c r="E2051" s="1" t="n">
        <v>1</v>
      </c>
      <c r="F2051" s="1" t="n">
        <v>1</v>
      </c>
      <c r="G2051" s="1" t="n">
        <v>1</v>
      </c>
      <c r="H2051" s="1" t="n">
        <v>1</v>
      </c>
      <c r="I2051" s="1" t="n">
        <v>725</v>
      </c>
      <c r="J2051" s="1" t="n">
        <v>81.2</v>
      </c>
      <c r="K2051" s="1" t="n">
        <v>8.57</v>
      </c>
      <c r="L2051" s="6" t="n">
        <v>-0.163268099544884</v>
      </c>
      <c r="M2051" s="7" t="n">
        <v>0.368943397038828</v>
      </c>
    </row>
    <row r="2052" customFormat="false" ht="15" hidden="false" customHeight="false" outlineLevel="0" collapsed="false">
      <c r="A2052" s="1" t="s">
        <v>4112</v>
      </c>
      <c r="B2052" s="1" t="s">
        <v>4113</v>
      </c>
      <c r="C2052" s="1" t="n">
        <v>59.55</v>
      </c>
      <c r="D2052" s="1" t="n">
        <v>0.0621</v>
      </c>
      <c r="E2052" s="1" t="n">
        <v>1</v>
      </c>
      <c r="F2052" s="1" t="n">
        <v>2</v>
      </c>
      <c r="G2052" s="1" t="n">
        <v>2</v>
      </c>
      <c r="H2052" s="1" t="n">
        <v>2</v>
      </c>
      <c r="I2052" s="1" t="n">
        <v>435</v>
      </c>
      <c r="J2052" s="1" t="n">
        <v>50.7</v>
      </c>
      <c r="K2052" s="1" t="n">
        <v>6.55</v>
      </c>
      <c r="L2052" s="6" t="n">
        <v>-0.260111109808739</v>
      </c>
      <c r="M2052" s="7" t="n">
        <v>0.113568691615717</v>
      </c>
    </row>
    <row r="2053" customFormat="false" ht="15" hidden="false" customHeight="false" outlineLevel="0" collapsed="false">
      <c r="A2053" s="1" t="s">
        <v>4114</v>
      </c>
      <c r="B2053" s="1" t="s">
        <v>4115</v>
      </c>
      <c r="C2053" s="1" t="n">
        <v>98.67</v>
      </c>
      <c r="D2053" s="1" t="n">
        <v>0.7143</v>
      </c>
      <c r="E2053" s="1" t="n">
        <v>1</v>
      </c>
      <c r="F2053" s="1" t="n">
        <v>2</v>
      </c>
      <c r="G2053" s="1" t="n">
        <v>2</v>
      </c>
      <c r="H2053" s="1" t="n">
        <v>17</v>
      </c>
      <c r="I2053" s="1" t="n">
        <v>35</v>
      </c>
      <c r="J2053" s="1" t="n">
        <v>4</v>
      </c>
      <c r="K2053" s="1" t="n">
        <v>5.02</v>
      </c>
      <c r="L2053" s="6" t="n">
        <v>-0.217340185515328</v>
      </c>
      <c r="M2053" s="7" t="n">
        <v>0.170141750825901</v>
      </c>
    </row>
    <row r="2054" customFormat="false" ht="15" hidden="false" customHeight="false" outlineLevel="0" collapsed="false">
      <c r="A2054" s="1" t="s">
        <v>4116</v>
      </c>
      <c r="B2054" s="1" t="s">
        <v>4117</v>
      </c>
      <c r="C2054" s="1" t="n">
        <v>481.78</v>
      </c>
      <c r="D2054" s="1" t="n">
        <v>0.6873</v>
      </c>
      <c r="E2054" s="1" t="n">
        <v>1</v>
      </c>
      <c r="F2054" s="1" t="n">
        <v>7</v>
      </c>
      <c r="G2054" s="1" t="n">
        <v>12</v>
      </c>
      <c r="H2054" s="1" t="n">
        <v>114</v>
      </c>
      <c r="I2054" s="1" t="n">
        <v>259</v>
      </c>
      <c r="J2054" s="1" t="n">
        <v>27.4</v>
      </c>
      <c r="K2054" s="1" t="n">
        <v>8.02</v>
      </c>
      <c r="L2054" s="6" t="n">
        <v>0.393788230556451</v>
      </c>
      <c r="M2054" s="7" t="n">
        <v>0.0614446861402384</v>
      </c>
    </row>
    <row r="2055" customFormat="false" ht="15" hidden="false" customHeight="false" outlineLevel="0" collapsed="false">
      <c r="A2055" s="1" t="s">
        <v>4118</v>
      </c>
      <c r="B2055" s="1" t="s">
        <v>4119</v>
      </c>
      <c r="C2055" s="1" t="n">
        <v>69.5</v>
      </c>
      <c r="D2055" s="1" t="n">
        <v>0.1429</v>
      </c>
      <c r="E2055" s="1" t="n">
        <v>2</v>
      </c>
      <c r="F2055" s="1" t="n">
        <v>2</v>
      </c>
      <c r="G2055" s="1" t="n">
        <v>2</v>
      </c>
      <c r="H2055" s="1" t="n">
        <v>3</v>
      </c>
      <c r="I2055" s="1" t="n">
        <v>147</v>
      </c>
      <c r="J2055" s="1" t="n">
        <v>16.2</v>
      </c>
      <c r="K2055" s="1" t="n">
        <v>9.1</v>
      </c>
      <c r="L2055" s="6" t="n">
        <v>0.0517800814204105</v>
      </c>
      <c r="M2055" s="7" t="n">
        <v>0.788146274198362</v>
      </c>
    </row>
    <row r="2056" customFormat="false" ht="15" hidden="false" customHeight="false" outlineLevel="0" collapsed="false">
      <c r="A2056" s="1" t="s">
        <v>4120</v>
      </c>
      <c r="B2056" s="1" t="s">
        <v>4121</v>
      </c>
      <c r="C2056" s="1" t="n">
        <v>107.89</v>
      </c>
      <c r="D2056" s="1" t="n">
        <v>0.0938</v>
      </c>
      <c r="E2056" s="1" t="n">
        <v>1</v>
      </c>
      <c r="F2056" s="1" t="n">
        <v>4</v>
      </c>
      <c r="G2056" s="1" t="n">
        <v>4</v>
      </c>
      <c r="H2056" s="1" t="n">
        <v>4</v>
      </c>
      <c r="I2056" s="1" t="n">
        <v>597</v>
      </c>
      <c r="J2056" s="1" t="n">
        <v>65.2</v>
      </c>
      <c r="K2056" s="1" t="n">
        <v>6.54</v>
      </c>
      <c r="L2056" s="6" t="n">
        <v>-0.0380136852703377</v>
      </c>
      <c r="M2056" s="7" t="n">
        <v>0.60229358408941</v>
      </c>
    </row>
    <row r="2057" customFormat="false" ht="15" hidden="false" customHeight="false" outlineLevel="0" collapsed="false">
      <c r="A2057" s="1" t="s">
        <v>4122</v>
      </c>
      <c r="B2057" s="1" t="s">
        <v>4123</v>
      </c>
      <c r="C2057" s="1" t="n">
        <v>142.7</v>
      </c>
      <c r="D2057" s="1" t="n">
        <v>0.0673</v>
      </c>
      <c r="E2057" s="1" t="n">
        <v>1</v>
      </c>
      <c r="F2057" s="1" t="n">
        <v>2</v>
      </c>
      <c r="G2057" s="1" t="n">
        <v>2</v>
      </c>
      <c r="H2057" s="1" t="n">
        <v>10</v>
      </c>
      <c r="I2057" s="1" t="n">
        <v>505</v>
      </c>
      <c r="J2057" s="1" t="n">
        <v>52.9</v>
      </c>
      <c r="K2057" s="1" t="n">
        <v>6.37</v>
      </c>
      <c r="L2057" s="6" t="n">
        <v>-0.0161577177692731</v>
      </c>
      <c r="M2057" s="7" t="n">
        <v>0.874182991782862</v>
      </c>
    </row>
    <row r="2058" customFormat="false" ht="15" hidden="false" customHeight="false" outlineLevel="0" collapsed="false">
      <c r="A2058" s="1" t="s">
        <v>4124</v>
      </c>
      <c r="B2058" s="1" t="s">
        <v>4125</v>
      </c>
      <c r="C2058" s="1" t="n">
        <v>239.85</v>
      </c>
      <c r="D2058" s="1" t="n">
        <v>0.3302</v>
      </c>
      <c r="E2058" s="1" t="n">
        <v>1</v>
      </c>
      <c r="F2058" s="1" t="n">
        <v>7</v>
      </c>
      <c r="G2058" s="1" t="n">
        <v>7</v>
      </c>
      <c r="H2058" s="1" t="n">
        <v>13</v>
      </c>
      <c r="I2058" s="1" t="n">
        <v>315</v>
      </c>
      <c r="J2058" s="1" t="n">
        <v>35.9</v>
      </c>
      <c r="K2058" s="1" t="n">
        <v>6.46</v>
      </c>
      <c r="L2058" s="6" t="n">
        <v>0.0054416827153081</v>
      </c>
      <c r="M2058" s="7" t="n">
        <v>0.93902169833343</v>
      </c>
    </row>
    <row r="2059" customFormat="false" ht="15" hidden="false" customHeight="false" outlineLevel="0" collapsed="false">
      <c r="A2059" s="1" t="s">
        <v>4126</v>
      </c>
      <c r="B2059" s="1" t="s">
        <v>4127</v>
      </c>
      <c r="C2059" s="1" t="n">
        <v>43.05</v>
      </c>
      <c r="D2059" s="1" t="n">
        <v>0.1481</v>
      </c>
      <c r="E2059" s="1" t="n">
        <v>1</v>
      </c>
      <c r="F2059" s="1" t="n">
        <v>1</v>
      </c>
      <c r="G2059" s="1" t="n">
        <v>1</v>
      </c>
      <c r="H2059" s="1" t="n">
        <v>2</v>
      </c>
      <c r="I2059" s="1" t="n">
        <v>108</v>
      </c>
      <c r="J2059" s="1" t="n">
        <v>12.2</v>
      </c>
      <c r="K2059" s="1" t="n">
        <v>9.54</v>
      </c>
      <c r="L2059" s="6" t="n">
        <v>-0.0282456569568909</v>
      </c>
      <c r="M2059" s="7" t="n">
        <v>0.720816979102341</v>
      </c>
    </row>
    <row r="2060" customFormat="false" ht="15" hidden="false" customHeight="false" outlineLevel="0" collapsed="false">
      <c r="A2060" s="1" t="s">
        <v>4128</v>
      </c>
      <c r="B2060" s="1" t="s">
        <v>4129</v>
      </c>
      <c r="C2060" s="1" t="n">
        <v>53.21</v>
      </c>
      <c r="D2060" s="1" t="n">
        <v>0.0802</v>
      </c>
      <c r="E2060" s="1" t="n">
        <v>1</v>
      </c>
      <c r="F2060" s="1" t="n">
        <v>1</v>
      </c>
      <c r="G2060" s="1" t="n">
        <v>1</v>
      </c>
      <c r="H2060" s="1" t="n">
        <v>1</v>
      </c>
      <c r="I2060" s="1" t="n">
        <v>237</v>
      </c>
      <c r="J2060" s="1" t="n">
        <v>26.7</v>
      </c>
      <c r="K2060" s="1" t="n">
        <v>8.84</v>
      </c>
      <c r="L2060" s="6" t="e">
        <f aca="false"/>
        <v>#NUM!</v>
      </c>
      <c r="M2060" s="7" t="e">
        <f aca="false"/>
        <v>#NUM!</v>
      </c>
    </row>
    <row r="2061" customFormat="false" ht="15" hidden="false" customHeight="false" outlineLevel="0" collapsed="false">
      <c r="A2061" s="1" t="s">
        <v>4130</v>
      </c>
      <c r="B2061" s="1" t="s">
        <v>4131</v>
      </c>
      <c r="C2061" s="1" t="n">
        <v>158</v>
      </c>
      <c r="D2061" s="1" t="n">
        <v>0.3403</v>
      </c>
      <c r="E2061" s="1" t="n">
        <v>1</v>
      </c>
      <c r="F2061" s="1" t="n">
        <v>4</v>
      </c>
      <c r="G2061" s="1" t="n">
        <v>4</v>
      </c>
      <c r="H2061" s="1" t="n">
        <v>11</v>
      </c>
      <c r="I2061" s="1" t="n">
        <v>191</v>
      </c>
      <c r="J2061" s="1" t="n">
        <v>21.9</v>
      </c>
      <c r="K2061" s="1" t="n">
        <v>8.29</v>
      </c>
      <c r="L2061" s="6" t="n">
        <v>-0.0574449648047043</v>
      </c>
      <c r="M2061" s="7" t="n">
        <v>0.455519770777187</v>
      </c>
    </row>
    <row r="2062" customFormat="false" ht="15" hidden="false" customHeight="false" outlineLevel="0" collapsed="false">
      <c r="A2062" s="1" t="s">
        <v>4132</v>
      </c>
      <c r="B2062" s="1" t="s">
        <v>4133</v>
      </c>
      <c r="C2062" s="1" t="n">
        <v>58.48</v>
      </c>
      <c r="D2062" s="1" t="n">
        <v>0.1042</v>
      </c>
      <c r="E2062" s="1" t="n">
        <v>1</v>
      </c>
      <c r="F2062" s="1" t="n">
        <v>2</v>
      </c>
      <c r="G2062" s="1" t="n">
        <v>2</v>
      </c>
      <c r="H2062" s="1" t="n">
        <v>2</v>
      </c>
      <c r="I2062" s="1" t="n">
        <v>259</v>
      </c>
      <c r="J2062" s="1" t="n">
        <v>28.5</v>
      </c>
      <c r="K2062" s="1" t="n">
        <v>9.69</v>
      </c>
      <c r="L2062" s="6" t="n">
        <v>-0.0782091962076968</v>
      </c>
      <c r="M2062" s="7" t="n">
        <v>0.486673013226499</v>
      </c>
    </row>
    <row r="2063" customFormat="false" ht="15" hidden="false" customHeight="false" outlineLevel="0" collapsed="false">
      <c r="A2063" s="1" t="s">
        <v>4134</v>
      </c>
      <c r="B2063" s="1" t="s">
        <v>4135</v>
      </c>
      <c r="C2063" s="1" t="n">
        <v>58.62</v>
      </c>
      <c r="D2063" s="1" t="n">
        <v>0.1281</v>
      </c>
      <c r="E2063" s="1" t="n">
        <v>2</v>
      </c>
      <c r="F2063" s="1" t="n">
        <v>2</v>
      </c>
      <c r="G2063" s="1" t="n">
        <v>2</v>
      </c>
      <c r="H2063" s="1" t="n">
        <v>6</v>
      </c>
      <c r="I2063" s="1" t="n">
        <v>242</v>
      </c>
      <c r="J2063" s="1" t="n">
        <v>26.8</v>
      </c>
      <c r="K2063" s="1" t="n">
        <v>6.52</v>
      </c>
      <c r="L2063" s="6" t="n">
        <v>0.0943068579469307</v>
      </c>
      <c r="M2063" s="7" t="n">
        <v>0.0757112708538393</v>
      </c>
    </row>
    <row r="2064" customFormat="false" ht="15" hidden="false" customHeight="false" outlineLevel="0" collapsed="false">
      <c r="A2064" s="1" t="s">
        <v>4136</v>
      </c>
      <c r="B2064" s="1" t="s">
        <v>4137</v>
      </c>
      <c r="C2064" s="1" t="n">
        <v>57.24</v>
      </c>
      <c r="D2064" s="1" t="n">
        <v>0.0841</v>
      </c>
      <c r="E2064" s="1" t="n">
        <v>1</v>
      </c>
      <c r="F2064" s="1" t="n">
        <v>2</v>
      </c>
      <c r="G2064" s="1" t="n">
        <v>2</v>
      </c>
      <c r="H2064" s="1" t="n">
        <v>2</v>
      </c>
      <c r="I2064" s="1" t="n">
        <v>416</v>
      </c>
      <c r="J2064" s="1" t="n">
        <v>45.1</v>
      </c>
      <c r="K2064" s="1" t="n">
        <v>8.63</v>
      </c>
      <c r="L2064" s="6" t="n">
        <v>-0.0200990392655569</v>
      </c>
      <c r="M2064" s="7" t="n">
        <v>0.734757973947073</v>
      </c>
    </row>
    <row r="2065" customFormat="false" ht="15" hidden="false" customHeight="false" outlineLevel="0" collapsed="false">
      <c r="A2065" s="1" t="s">
        <v>4138</v>
      </c>
      <c r="B2065" s="1" t="s">
        <v>4139</v>
      </c>
      <c r="C2065" s="1" t="n">
        <v>44.43</v>
      </c>
      <c r="D2065" s="1" t="n">
        <v>0.1111</v>
      </c>
      <c r="E2065" s="1" t="n">
        <v>1</v>
      </c>
      <c r="F2065" s="1" t="n">
        <v>1</v>
      </c>
      <c r="G2065" s="1" t="n">
        <v>1</v>
      </c>
      <c r="H2065" s="1" t="n">
        <v>3</v>
      </c>
      <c r="I2065" s="1" t="n">
        <v>135</v>
      </c>
      <c r="J2065" s="1" t="n">
        <v>14.6</v>
      </c>
      <c r="K2065" s="1" t="n">
        <v>4.89</v>
      </c>
      <c r="L2065" s="6" t="n">
        <v>-0.129399758161833</v>
      </c>
      <c r="M2065" s="7" t="n">
        <v>0.427325193157449</v>
      </c>
    </row>
    <row r="2066" customFormat="false" ht="15" hidden="false" customHeight="false" outlineLevel="0" collapsed="false">
      <c r="A2066" s="1" t="s">
        <v>4140</v>
      </c>
      <c r="B2066" s="1" t="s">
        <v>4141</v>
      </c>
      <c r="C2066" s="1" t="n">
        <v>58.27</v>
      </c>
      <c r="D2066" s="1" t="n">
        <v>0.0728</v>
      </c>
      <c r="E2066" s="1" t="n">
        <v>1</v>
      </c>
      <c r="F2066" s="1" t="n">
        <v>3</v>
      </c>
      <c r="G2066" s="1" t="n">
        <v>3</v>
      </c>
      <c r="H2066" s="1" t="n">
        <v>3</v>
      </c>
      <c r="I2066" s="1" t="n">
        <v>508</v>
      </c>
      <c r="J2066" s="1" t="n">
        <v>56.2</v>
      </c>
      <c r="K2066" s="1" t="n">
        <v>8.57</v>
      </c>
      <c r="L2066" s="6" t="n">
        <v>-0.0412274545066416</v>
      </c>
      <c r="M2066" s="7" t="n">
        <v>0.568661693710285</v>
      </c>
    </row>
    <row r="2067" customFormat="false" ht="15" hidden="false" customHeight="false" outlineLevel="0" collapsed="false">
      <c r="A2067" s="1" t="s">
        <v>4142</v>
      </c>
      <c r="B2067" s="1" t="s">
        <v>4143</v>
      </c>
      <c r="C2067" s="1" t="n">
        <v>25.16</v>
      </c>
      <c r="D2067" s="1" t="n">
        <v>0.0988</v>
      </c>
      <c r="E2067" s="1" t="n">
        <v>2</v>
      </c>
      <c r="F2067" s="1" t="n">
        <v>1</v>
      </c>
      <c r="G2067" s="1" t="n">
        <v>1</v>
      </c>
      <c r="H2067" s="1" t="n">
        <v>1</v>
      </c>
      <c r="I2067" s="1" t="n">
        <v>162</v>
      </c>
      <c r="J2067" s="1" t="n">
        <v>19</v>
      </c>
      <c r="K2067" s="1" t="n">
        <v>7.62</v>
      </c>
      <c r="L2067" s="6" t="e">
        <f aca="false"/>
        <v>#NUM!</v>
      </c>
      <c r="M2067" s="7" t="e">
        <f aca="false"/>
        <v>#NUM!</v>
      </c>
    </row>
    <row r="2068" customFormat="false" ht="15" hidden="false" customHeight="false" outlineLevel="0" collapsed="false">
      <c r="A2068" s="1" t="s">
        <v>4144</v>
      </c>
      <c r="B2068" s="1" t="s">
        <v>4145</v>
      </c>
      <c r="C2068" s="1" t="n">
        <v>36.6</v>
      </c>
      <c r="D2068" s="1" t="n">
        <v>0.0255</v>
      </c>
      <c r="E2068" s="1" t="n">
        <v>1</v>
      </c>
      <c r="F2068" s="1" t="n">
        <v>1</v>
      </c>
      <c r="G2068" s="1" t="n">
        <v>1</v>
      </c>
      <c r="H2068" s="1" t="n">
        <v>2</v>
      </c>
      <c r="I2068" s="1" t="n">
        <v>548</v>
      </c>
      <c r="J2068" s="1" t="n">
        <v>62.6</v>
      </c>
      <c r="K2068" s="1" t="n">
        <v>5.43</v>
      </c>
      <c r="L2068" s="6" t="n">
        <v>-0.313261387340918</v>
      </c>
      <c r="M2068" s="7" t="n">
        <v>0.169405480624814</v>
      </c>
    </row>
    <row r="2069" customFormat="false" ht="15" hidden="false" customHeight="false" outlineLevel="0" collapsed="false">
      <c r="A2069" s="1" t="s">
        <v>4146</v>
      </c>
      <c r="B2069" s="1" t="s">
        <v>4147</v>
      </c>
      <c r="C2069" s="1" t="n">
        <v>44.68</v>
      </c>
      <c r="D2069" s="1" t="n">
        <v>0.032</v>
      </c>
      <c r="E2069" s="1" t="n">
        <v>3</v>
      </c>
      <c r="F2069" s="1" t="n">
        <v>2</v>
      </c>
      <c r="G2069" s="1" t="n">
        <v>2</v>
      </c>
      <c r="H2069" s="1" t="n">
        <v>2</v>
      </c>
      <c r="I2069" s="1" t="n">
        <v>782</v>
      </c>
      <c r="J2069" s="1" t="n">
        <v>90.4</v>
      </c>
      <c r="K2069" s="1" t="n">
        <v>4.92</v>
      </c>
      <c r="L2069" s="6" t="n">
        <v>-0.051767374338024</v>
      </c>
      <c r="M2069" s="7" t="n">
        <v>0.443507041850735</v>
      </c>
    </row>
    <row r="2070" customFormat="false" ht="15" hidden="false" customHeight="false" outlineLevel="0" collapsed="false">
      <c r="A2070" s="1" t="s">
        <v>4148</v>
      </c>
      <c r="B2070" s="1" t="s">
        <v>4149</v>
      </c>
      <c r="C2070" s="1" t="n">
        <v>92.65</v>
      </c>
      <c r="D2070" s="1" t="n">
        <v>0.1376</v>
      </c>
      <c r="E2070" s="1" t="n">
        <v>1</v>
      </c>
      <c r="F2070" s="1" t="n">
        <v>4</v>
      </c>
      <c r="G2070" s="1" t="n">
        <v>4</v>
      </c>
      <c r="H2070" s="1" t="n">
        <v>5</v>
      </c>
      <c r="I2070" s="1" t="n">
        <v>407</v>
      </c>
      <c r="J2070" s="1" t="n">
        <v>46.7</v>
      </c>
      <c r="K2070" s="1" t="n">
        <v>6.13</v>
      </c>
      <c r="L2070" s="6" t="n">
        <v>0.0597312007962993</v>
      </c>
      <c r="M2070" s="7" t="n">
        <v>0.593867414146022</v>
      </c>
    </row>
    <row r="2071" customFormat="false" ht="15" hidden="false" customHeight="false" outlineLevel="0" collapsed="false">
      <c r="A2071" s="1" t="s">
        <v>4150</v>
      </c>
      <c r="B2071" s="1" t="s">
        <v>4151</v>
      </c>
      <c r="C2071" s="1" t="n">
        <v>28.76</v>
      </c>
      <c r="D2071" s="1" t="n">
        <v>0.0198</v>
      </c>
      <c r="E2071" s="1" t="n">
        <v>1</v>
      </c>
      <c r="F2071" s="1" t="n">
        <v>1</v>
      </c>
      <c r="G2071" s="1" t="n">
        <v>1</v>
      </c>
      <c r="H2071" s="1" t="n">
        <v>1</v>
      </c>
      <c r="I2071" s="1" t="n">
        <v>707</v>
      </c>
      <c r="J2071" s="1" t="n">
        <v>80.4</v>
      </c>
      <c r="K2071" s="1" t="n">
        <v>4.72</v>
      </c>
      <c r="L2071" s="6" t="n">
        <v>0.29761569278876</v>
      </c>
      <c r="M2071" s="7" t="n">
        <v>0.044425461668627</v>
      </c>
    </row>
    <row r="2072" customFormat="false" ht="15" hidden="false" customHeight="false" outlineLevel="0" collapsed="false">
      <c r="A2072" s="1" t="s">
        <v>4152</v>
      </c>
      <c r="B2072" s="1" t="s">
        <v>4153</v>
      </c>
      <c r="C2072" s="1" t="n">
        <v>50.12</v>
      </c>
      <c r="D2072" s="1" t="n">
        <v>0.0778</v>
      </c>
      <c r="E2072" s="1" t="n">
        <v>2</v>
      </c>
      <c r="F2072" s="1" t="n">
        <v>2</v>
      </c>
      <c r="G2072" s="1" t="n">
        <v>2</v>
      </c>
      <c r="H2072" s="1" t="n">
        <v>4</v>
      </c>
      <c r="I2072" s="1" t="n">
        <v>514</v>
      </c>
      <c r="J2072" s="1" t="n">
        <v>57.7</v>
      </c>
      <c r="K2072" s="1" t="n">
        <v>5.44</v>
      </c>
      <c r="L2072" s="6" t="n">
        <v>0.101040893725899</v>
      </c>
      <c r="M2072" s="7" t="n">
        <v>0.425762519548806</v>
      </c>
    </row>
    <row r="2073" customFormat="false" ht="15" hidden="false" customHeight="false" outlineLevel="0" collapsed="false">
      <c r="A2073" s="1" t="s">
        <v>4154</v>
      </c>
      <c r="B2073" s="1" t="s">
        <v>4155</v>
      </c>
      <c r="C2073" s="1" t="n">
        <v>141.48</v>
      </c>
      <c r="D2073" s="1" t="n">
        <v>0.1589</v>
      </c>
      <c r="E2073" s="1" t="n">
        <v>1</v>
      </c>
      <c r="F2073" s="1" t="n">
        <v>5</v>
      </c>
      <c r="G2073" s="1" t="n">
        <v>5</v>
      </c>
      <c r="H2073" s="1" t="n">
        <v>9</v>
      </c>
      <c r="I2073" s="1" t="n">
        <v>428</v>
      </c>
      <c r="J2073" s="1" t="n">
        <v>47.9</v>
      </c>
      <c r="K2073" s="1" t="n">
        <v>6.37</v>
      </c>
      <c r="L2073" s="6" t="n">
        <v>0.0142954572578154</v>
      </c>
      <c r="M2073" s="7" t="n">
        <v>0.699494912424245</v>
      </c>
    </row>
    <row r="2074" customFormat="false" ht="15" hidden="false" customHeight="false" outlineLevel="0" collapsed="false">
      <c r="A2074" s="1" t="s">
        <v>4156</v>
      </c>
      <c r="B2074" s="1" t="s">
        <v>4157</v>
      </c>
      <c r="C2074" s="1" t="n">
        <v>150.45</v>
      </c>
      <c r="D2074" s="1" t="n">
        <v>0.1971</v>
      </c>
      <c r="E2074" s="1" t="n">
        <v>5</v>
      </c>
      <c r="F2074" s="1" t="n">
        <v>5</v>
      </c>
      <c r="G2074" s="1" t="n">
        <v>5</v>
      </c>
      <c r="H2074" s="1" t="n">
        <v>5</v>
      </c>
      <c r="I2074" s="1" t="n">
        <v>416</v>
      </c>
      <c r="J2074" s="1" t="n">
        <v>47</v>
      </c>
      <c r="K2074" s="1" t="n">
        <v>6.3</v>
      </c>
      <c r="L2074" s="6" t="n">
        <v>-0.022464681593107</v>
      </c>
      <c r="M2074" s="7" t="n">
        <v>0.510436904056274</v>
      </c>
    </row>
    <row r="2075" customFormat="false" ht="15" hidden="false" customHeight="false" outlineLevel="0" collapsed="false">
      <c r="A2075" s="1" t="s">
        <v>4158</v>
      </c>
      <c r="B2075" s="1" t="s">
        <v>4159</v>
      </c>
      <c r="C2075" s="1" t="n">
        <v>99.96</v>
      </c>
      <c r="D2075" s="1" t="n">
        <v>0.114</v>
      </c>
      <c r="E2075" s="1" t="n">
        <v>1</v>
      </c>
      <c r="F2075" s="1" t="n">
        <v>3</v>
      </c>
      <c r="G2075" s="1" t="n">
        <v>3</v>
      </c>
      <c r="H2075" s="1" t="n">
        <v>8</v>
      </c>
      <c r="I2075" s="1" t="n">
        <v>386</v>
      </c>
      <c r="J2075" s="1" t="n">
        <v>43</v>
      </c>
      <c r="K2075" s="1" t="n">
        <v>5.77</v>
      </c>
      <c r="L2075" s="6" t="n">
        <v>-0.0299251664289444</v>
      </c>
      <c r="M2075" s="7" t="n">
        <v>0.644106827025579</v>
      </c>
    </row>
    <row r="2076" customFormat="false" ht="15" hidden="false" customHeight="false" outlineLevel="0" collapsed="false">
      <c r="A2076" s="1" t="s">
        <v>4160</v>
      </c>
      <c r="B2076" s="1" t="s">
        <v>4161</v>
      </c>
      <c r="C2076" s="1" t="n">
        <v>67.87</v>
      </c>
      <c r="D2076" s="1" t="n">
        <v>0.1174</v>
      </c>
      <c r="E2076" s="1" t="n">
        <v>2</v>
      </c>
      <c r="F2076" s="1" t="n">
        <v>2</v>
      </c>
      <c r="G2076" s="1" t="n">
        <v>2</v>
      </c>
      <c r="H2076" s="1" t="n">
        <v>3</v>
      </c>
      <c r="I2076" s="1" t="n">
        <v>247</v>
      </c>
      <c r="J2076" s="1" t="n">
        <v>27.8</v>
      </c>
      <c r="K2076" s="1" t="n">
        <v>7.21</v>
      </c>
      <c r="L2076" s="6" t="n">
        <v>-0.0405951305051551</v>
      </c>
      <c r="M2076" s="7" t="n">
        <v>0.445158240200472</v>
      </c>
    </row>
    <row r="2077" customFormat="false" ht="15" hidden="false" customHeight="false" outlineLevel="0" collapsed="false">
      <c r="A2077" s="1" t="s">
        <v>4162</v>
      </c>
      <c r="B2077" s="1" t="s">
        <v>4163</v>
      </c>
      <c r="C2077" s="1" t="n">
        <v>35.89</v>
      </c>
      <c r="D2077" s="1" t="n">
        <v>0.0197</v>
      </c>
      <c r="E2077" s="1" t="n">
        <v>1</v>
      </c>
      <c r="F2077" s="1" t="n">
        <v>2</v>
      </c>
      <c r="G2077" s="1" t="n">
        <v>2</v>
      </c>
      <c r="H2077" s="1" t="n">
        <v>2</v>
      </c>
      <c r="I2077" s="1" t="n">
        <v>1217</v>
      </c>
      <c r="J2077" s="1" t="n">
        <v>141.5</v>
      </c>
      <c r="K2077" s="1" t="n">
        <v>7.06</v>
      </c>
      <c r="L2077" s="6" t="n">
        <v>-0.0650329091738844</v>
      </c>
      <c r="M2077" s="7" t="n">
        <v>0.580008042320871</v>
      </c>
    </row>
    <row r="2078" customFormat="false" ht="15" hidden="false" customHeight="false" outlineLevel="0" collapsed="false">
      <c r="A2078" s="1" t="s">
        <v>4164</v>
      </c>
      <c r="B2078" s="1" t="s">
        <v>4165</v>
      </c>
      <c r="C2078" s="1" t="n">
        <v>28.34</v>
      </c>
      <c r="D2078" s="1" t="n">
        <v>0.0391</v>
      </c>
      <c r="E2078" s="1" t="n">
        <v>1</v>
      </c>
      <c r="F2078" s="1" t="n">
        <v>1</v>
      </c>
      <c r="G2078" s="1" t="n">
        <v>1</v>
      </c>
      <c r="H2078" s="1" t="n">
        <v>1</v>
      </c>
      <c r="I2078" s="1" t="n">
        <v>307</v>
      </c>
      <c r="J2078" s="1" t="n">
        <v>33.8</v>
      </c>
      <c r="K2078" s="1" t="n">
        <v>5.26</v>
      </c>
      <c r="L2078" s="6" t="n">
        <v>-0.00573063974374741</v>
      </c>
      <c r="M2078" s="7" t="n">
        <v>0.97742279963977</v>
      </c>
    </row>
    <row r="2079" customFormat="false" ht="15" hidden="false" customHeight="false" outlineLevel="0" collapsed="false">
      <c r="A2079" s="1" t="s">
        <v>4166</v>
      </c>
      <c r="B2079" s="1" t="s">
        <v>4167</v>
      </c>
      <c r="C2079" s="1" t="n">
        <v>184.61</v>
      </c>
      <c r="D2079" s="1" t="n">
        <v>0.087</v>
      </c>
      <c r="E2079" s="1" t="n">
        <v>1</v>
      </c>
      <c r="F2079" s="1" t="n">
        <v>6</v>
      </c>
      <c r="G2079" s="1" t="n">
        <v>6</v>
      </c>
      <c r="H2079" s="1" t="n">
        <v>8</v>
      </c>
      <c r="I2079" s="1" t="n">
        <v>954</v>
      </c>
      <c r="J2079" s="1" t="n">
        <v>107.4</v>
      </c>
      <c r="K2079" s="1" t="n">
        <v>5.45</v>
      </c>
      <c r="L2079" s="6" t="n">
        <v>-0.171808389185673</v>
      </c>
      <c r="M2079" s="7" t="n">
        <v>0.0349436456986916</v>
      </c>
    </row>
    <row r="2080" customFormat="false" ht="15" hidden="false" customHeight="false" outlineLevel="0" collapsed="false">
      <c r="A2080" s="1" t="s">
        <v>4168</v>
      </c>
      <c r="B2080" s="1" t="s">
        <v>4169</v>
      </c>
      <c r="C2080" s="1" t="n">
        <v>52.33</v>
      </c>
      <c r="D2080" s="1" t="n">
        <v>0.2416</v>
      </c>
      <c r="E2080" s="1" t="n">
        <v>1</v>
      </c>
      <c r="F2080" s="1" t="n">
        <v>3</v>
      </c>
      <c r="G2080" s="1" t="n">
        <v>3</v>
      </c>
      <c r="H2080" s="1" t="n">
        <v>3</v>
      </c>
      <c r="I2080" s="1" t="n">
        <v>149</v>
      </c>
      <c r="J2080" s="1" t="n">
        <v>17</v>
      </c>
      <c r="K2080" s="1" t="n">
        <v>6.19</v>
      </c>
      <c r="L2080" s="6" t="n">
        <v>-0.107578396959249</v>
      </c>
      <c r="M2080" s="7" t="n">
        <v>0.472780076045419</v>
      </c>
    </row>
    <row r="2081" customFormat="false" ht="15" hidden="false" customHeight="false" outlineLevel="0" collapsed="false">
      <c r="A2081" s="1" t="s">
        <v>4170</v>
      </c>
      <c r="B2081" s="1" t="s">
        <v>4171</v>
      </c>
      <c r="C2081" s="1" t="n">
        <v>34.38</v>
      </c>
      <c r="D2081" s="1" t="n">
        <v>0.0336</v>
      </c>
      <c r="E2081" s="1" t="n">
        <v>1</v>
      </c>
      <c r="F2081" s="1" t="n">
        <v>1</v>
      </c>
      <c r="G2081" s="1" t="n">
        <v>1</v>
      </c>
      <c r="H2081" s="1" t="n">
        <v>1</v>
      </c>
      <c r="I2081" s="1" t="n">
        <v>327</v>
      </c>
      <c r="J2081" s="1" t="n">
        <v>36.4</v>
      </c>
      <c r="K2081" s="1" t="n">
        <v>7.61</v>
      </c>
      <c r="L2081" s="6" t="n">
        <v>0.317072038607128</v>
      </c>
      <c r="M2081" s="7" t="n">
        <v>0.00789374791853044</v>
      </c>
    </row>
    <row r="2082" customFormat="false" ht="15" hidden="false" customHeight="false" outlineLevel="0" collapsed="false">
      <c r="A2082" s="1" t="s">
        <v>4172</v>
      </c>
      <c r="B2082" s="1" t="s">
        <v>4173</v>
      </c>
      <c r="C2082" s="1" t="n">
        <v>82.1</v>
      </c>
      <c r="D2082" s="1" t="n">
        <v>0.0296</v>
      </c>
      <c r="E2082" s="1" t="n">
        <v>1</v>
      </c>
      <c r="F2082" s="1" t="n">
        <v>2</v>
      </c>
      <c r="G2082" s="1" t="n">
        <v>2</v>
      </c>
      <c r="H2082" s="1" t="n">
        <v>2</v>
      </c>
      <c r="I2082" s="1" t="n">
        <v>911</v>
      </c>
      <c r="J2082" s="1" t="n">
        <v>100.3</v>
      </c>
      <c r="K2082" s="1" t="n">
        <v>5.08</v>
      </c>
      <c r="L2082" s="6" t="n">
        <v>-0.0376843922364497</v>
      </c>
      <c r="M2082" s="7" t="n">
        <v>0.350654371669049</v>
      </c>
    </row>
    <row r="2083" customFormat="false" ht="15" hidden="false" customHeight="false" outlineLevel="0" collapsed="false">
      <c r="A2083" s="1" t="s">
        <v>4174</v>
      </c>
      <c r="B2083" s="1" t="s">
        <v>4175</v>
      </c>
      <c r="C2083" s="1" t="n">
        <v>38.37</v>
      </c>
      <c r="D2083" s="1" t="n">
        <v>0.0815</v>
      </c>
      <c r="E2083" s="1" t="n">
        <v>2</v>
      </c>
      <c r="F2083" s="1" t="n">
        <v>1</v>
      </c>
      <c r="G2083" s="1" t="n">
        <v>1</v>
      </c>
      <c r="H2083" s="1" t="n">
        <v>2</v>
      </c>
      <c r="I2083" s="1" t="n">
        <v>184</v>
      </c>
      <c r="J2083" s="1" t="n">
        <v>19.8</v>
      </c>
      <c r="K2083" s="1" t="n">
        <v>4.94</v>
      </c>
      <c r="L2083" s="6" t="n">
        <v>-0.0131931060199815</v>
      </c>
      <c r="M2083" s="7" t="n">
        <v>0.953060117863148</v>
      </c>
    </row>
    <row r="2084" customFormat="false" ht="15" hidden="false" customHeight="false" outlineLevel="0" collapsed="false">
      <c r="A2084" s="1" t="s">
        <v>4176</v>
      </c>
      <c r="B2084" s="1" t="s">
        <v>4177</v>
      </c>
      <c r="C2084" s="1" t="n">
        <v>32.03</v>
      </c>
      <c r="D2084" s="1" t="n">
        <v>0.0253</v>
      </c>
      <c r="E2084" s="1" t="n">
        <v>1</v>
      </c>
      <c r="F2084" s="1" t="n">
        <v>1</v>
      </c>
      <c r="G2084" s="1" t="n">
        <v>1</v>
      </c>
      <c r="H2084" s="1" t="n">
        <v>1</v>
      </c>
      <c r="I2084" s="1" t="n">
        <v>673</v>
      </c>
      <c r="J2084" s="1" t="n">
        <v>74.6</v>
      </c>
      <c r="K2084" s="1" t="n">
        <v>6.49</v>
      </c>
      <c r="L2084" s="6" t="n">
        <v>-0.455942025070882</v>
      </c>
      <c r="M2084" s="7" t="n">
        <v>0.0241939598544921</v>
      </c>
    </row>
    <row r="2085" customFormat="false" ht="15" hidden="false" customHeight="false" outlineLevel="0" collapsed="false">
      <c r="A2085" s="1" t="s">
        <v>4178</v>
      </c>
      <c r="B2085" s="1" t="s">
        <v>4179</v>
      </c>
      <c r="C2085" s="1" t="n">
        <v>95.25</v>
      </c>
      <c r="D2085" s="1" t="n">
        <v>0.029</v>
      </c>
      <c r="E2085" s="1" t="n">
        <v>4</v>
      </c>
      <c r="F2085" s="1" t="n">
        <v>2</v>
      </c>
      <c r="G2085" s="1" t="n">
        <v>2</v>
      </c>
      <c r="H2085" s="1" t="n">
        <v>3</v>
      </c>
      <c r="I2085" s="1" t="n">
        <v>1001</v>
      </c>
      <c r="J2085" s="1" t="n">
        <v>114.8</v>
      </c>
      <c r="K2085" s="1" t="n">
        <v>6.39</v>
      </c>
      <c r="L2085" s="6" t="n">
        <v>-0.446576445772355</v>
      </c>
      <c r="M2085" s="7" t="n">
        <v>0.0828954775471481</v>
      </c>
    </row>
    <row r="2086" customFormat="false" ht="15" hidden="false" customHeight="false" outlineLevel="0" collapsed="false">
      <c r="A2086" s="1" t="s">
        <v>4180</v>
      </c>
      <c r="B2086" s="1" t="s">
        <v>4181</v>
      </c>
      <c r="C2086" s="1" t="n">
        <v>41.09</v>
      </c>
      <c r="D2086" s="1" t="n">
        <v>0.0784</v>
      </c>
      <c r="E2086" s="1" t="n">
        <v>1</v>
      </c>
      <c r="F2086" s="1" t="n">
        <v>2</v>
      </c>
      <c r="G2086" s="1" t="n">
        <v>2</v>
      </c>
      <c r="H2086" s="1" t="n">
        <v>2</v>
      </c>
      <c r="I2086" s="1" t="n">
        <v>370</v>
      </c>
      <c r="J2086" s="1" t="n">
        <v>42.4</v>
      </c>
      <c r="K2086" s="1" t="n">
        <v>6.49</v>
      </c>
      <c r="L2086" s="6" t="n">
        <v>0.00355433018592649</v>
      </c>
      <c r="M2086" s="7" t="n">
        <v>0.93226208393293</v>
      </c>
    </row>
    <row r="2087" customFormat="false" ht="15" hidden="false" customHeight="false" outlineLevel="0" collapsed="false">
      <c r="A2087" s="1" t="s">
        <v>4182</v>
      </c>
      <c r="B2087" s="1" t="s">
        <v>4183</v>
      </c>
      <c r="C2087" s="1" t="n">
        <v>49.37</v>
      </c>
      <c r="D2087" s="1" t="n">
        <v>0.0886</v>
      </c>
      <c r="E2087" s="1" t="n">
        <v>1</v>
      </c>
      <c r="F2087" s="1" t="n">
        <v>2</v>
      </c>
      <c r="G2087" s="1" t="n">
        <v>2</v>
      </c>
      <c r="H2087" s="1" t="n">
        <v>2</v>
      </c>
      <c r="I2087" s="1" t="n">
        <v>463</v>
      </c>
      <c r="J2087" s="1" t="n">
        <v>51.6</v>
      </c>
      <c r="K2087" s="1" t="n">
        <v>5.45</v>
      </c>
      <c r="L2087" s="6" t="n">
        <v>-0.0345699192922046</v>
      </c>
      <c r="M2087" s="7" t="n">
        <v>0.735782608366677</v>
      </c>
    </row>
    <row r="2088" customFormat="false" ht="15" hidden="false" customHeight="false" outlineLevel="0" collapsed="false">
      <c r="A2088" s="1" t="s">
        <v>4184</v>
      </c>
      <c r="B2088" s="1" t="s">
        <v>4185</v>
      </c>
      <c r="C2088" s="1" t="n">
        <v>81.39</v>
      </c>
      <c r="D2088" s="1" t="n">
        <v>0.1349</v>
      </c>
      <c r="E2088" s="1" t="n">
        <v>1</v>
      </c>
      <c r="F2088" s="1" t="n">
        <v>2</v>
      </c>
      <c r="G2088" s="1" t="n">
        <v>2</v>
      </c>
      <c r="H2088" s="1" t="n">
        <v>5</v>
      </c>
      <c r="I2088" s="1" t="n">
        <v>252</v>
      </c>
      <c r="J2088" s="1" t="n">
        <v>27.8</v>
      </c>
      <c r="K2088" s="1" t="n">
        <v>8.56</v>
      </c>
      <c r="L2088" s="6" t="n">
        <v>0.209780894001582</v>
      </c>
      <c r="M2088" s="7" t="n">
        <v>0.458159155266646</v>
      </c>
    </row>
    <row r="2089" customFormat="false" ht="15" hidden="false" customHeight="false" outlineLevel="0" collapsed="false">
      <c r="A2089" s="1" t="s">
        <v>4186</v>
      </c>
      <c r="B2089" s="1" t="s">
        <v>4187</v>
      </c>
      <c r="C2089" s="1" t="n">
        <v>65.78</v>
      </c>
      <c r="D2089" s="1" t="n">
        <v>0.0284</v>
      </c>
      <c r="E2089" s="1" t="n">
        <v>2</v>
      </c>
      <c r="F2089" s="1" t="n">
        <v>1</v>
      </c>
      <c r="G2089" s="1" t="n">
        <v>1</v>
      </c>
      <c r="H2089" s="1" t="n">
        <v>3</v>
      </c>
      <c r="I2089" s="1" t="n">
        <v>704</v>
      </c>
      <c r="J2089" s="1" t="n">
        <v>80.5</v>
      </c>
      <c r="K2089" s="1" t="n">
        <v>8.22</v>
      </c>
      <c r="L2089" s="6" t="n">
        <v>-0.00156974532883397</v>
      </c>
      <c r="M2089" s="7" t="n">
        <v>0.984340441231268</v>
      </c>
    </row>
    <row r="2090" customFormat="false" ht="15" hidden="false" customHeight="false" outlineLevel="0" collapsed="false">
      <c r="A2090" s="1" t="s">
        <v>4188</v>
      </c>
      <c r="B2090" s="1" t="s">
        <v>4189</v>
      </c>
      <c r="C2090" s="1" t="n">
        <v>485.53</v>
      </c>
      <c r="D2090" s="1" t="n">
        <v>0.4552</v>
      </c>
      <c r="E2090" s="1" t="n">
        <v>1</v>
      </c>
      <c r="F2090" s="1" t="n">
        <v>6</v>
      </c>
      <c r="G2090" s="1" t="n">
        <v>11</v>
      </c>
      <c r="H2090" s="1" t="n">
        <v>119</v>
      </c>
      <c r="I2090" s="1" t="n">
        <v>279</v>
      </c>
      <c r="J2090" s="1" t="n">
        <v>29.6</v>
      </c>
      <c r="K2090" s="1" t="n">
        <v>8.73</v>
      </c>
      <c r="L2090" s="6" t="n">
        <v>0.14784927107332</v>
      </c>
      <c r="M2090" s="7" t="n">
        <v>0.454075684550545</v>
      </c>
    </row>
    <row r="2091" customFormat="false" ht="15" hidden="false" customHeight="false" outlineLevel="0" collapsed="false">
      <c r="A2091" s="1" t="s">
        <v>4190</v>
      </c>
      <c r="B2091" s="1" t="s">
        <v>4191</v>
      </c>
      <c r="C2091" s="1" t="n">
        <v>142.2</v>
      </c>
      <c r="D2091" s="1" t="n">
        <v>0.1368</v>
      </c>
      <c r="E2091" s="1" t="n">
        <v>1</v>
      </c>
      <c r="F2091" s="1" t="n">
        <v>4</v>
      </c>
      <c r="G2091" s="1" t="n">
        <v>4</v>
      </c>
      <c r="H2091" s="1" t="n">
        <v>8</v>
      </c>
      <c r="I2091" s="1" t="n">
        <v>329</v>
      </c>
      <c r="J2091" s="1" t="n">
        <v>35.7</v>
      </c>
      <c r="K2091" s="1" t="n">
        <v>8.15</v>
      </c>
      <c r="L2091" s="6" t="n">
        <v>-0.12346258597781</v>
      </c>
      <c r="M2091" s="7" t="n">
        <v>0.184114313711469</v>
      </c>
    </row>
    <row r="2092" customFormat="false" ht="15" hidden="false" customHeight="false" outlineLevel="0" collapsed="false">
      <c r="A2092" s="1" t="s">
        <v>4192</v>
      </c>
      <c r="B2092" s="1" t="s">
        <v>4193</v>
      </c>
      <c r="C2092" s="1" t="n">
        <v>28.78</v>
      </c>
      <c r="D2092" s="1" t="n">
        <v>0.0449</v>
      </c>
      <c r="E2092" s="1" t="n">
        <v>1</v>
      </c>
      <c r="F2092" s="1" t="n">
        <v>1</v>
      </c>
      <c r="G2092" s="1" t="n">
        <v>1</v>
      </c>
      <c r="H2092" s="1" t="n">
        <v>1</v>
      </c>
      <c r="I2092" s="1" t="n">
        <v>267</v>
      </c>
      <c r="J2092" s="1" t="n">
        <v>28.8</v>
      </c>
      <c r="K2092" s="1" t="n">
        <v>6.3</v>
      </c>
      <c r="L2092" s="6" t="n">
        <v>0.0149386367464123</v>
      </c>
      <c r="M2092" s="7" t="n">
        <v>0.956738190889133</v>
      </c>
    </row>
    <row r="2093" customFormat="false" ht="15" hidden="false" customHeight="false" outlineLevel="0" collapsed="false">
      <c r="A2093" s="1" t="s">
        <v>4194</v>
      </c>
      <c r="B2093" s="1" t="s">
        <v>4195</v>
      </c>
      <c r="C2093" s="1" t="n">
        <v>65.6</v>
      </c>
      <c r="D2093" s="1" t="n">
        <v>0.0331</v>
      </c>
      <c r="E2093" s="1" t="n">
        <v>2</v>
      </c>
      <c r="F2093" s="1" t="n">
        <v>2</v>
      </c>
      <c r="G2093" s="1" t="n">
        <v>2</v>
      </c>
      <c r="H2093" s="1" t="n">
        <v>2</v>
      </c>
      <c r="I2093" s="1" t="n">
        <v>966</v>
      </c>
      <c r="J2093" s="1" t="n">
        <v>109.8</v>
      </c>
      <c r="K2093" s="1" t="n">
        <v>10.17</v>
      </c>
      <c r="L2093" s="6" t="n">
        <v>-0.203937001660429</v>
      </c>
      <c r="M2093" s="7" t="n">
        <v>0.367838039533714</v>
      </c>
    </row>
    <row r="2094" customFormat="false" ht="15" hidden="false" customHeight="false" outlineLevel="0" collapsed="false">
      <c r="A2094" s="1" t="s">
        <v>4196</v>
      </c>
      <c r="B2094" s="1" t="s">
        <v>4197</v>
      </c>
      <c r="C2094" s="1" t="n">
        <v>37.67</v>
      </c>
      <c r="D2094" s="1" t="n">
        <v>0.0731</v>
      </c>
      <c r="E2094" s="1" t="n">
        <v>1</v>
      </c>
      <c r="F2094" s="1" t="n">
        <v>2</v>
      </c>
      <c r="G2094" s="1" t="n">
        <v>2</v>
      </c>
      <c r="H2094" s="1" t="n">
        <v>2</v>
      </c>
      <c r="I2094" s="1" t="n">
        <v>383</v>
      </c>
      <c r="J2094" s="1" t="n">
        <v>42.4</v>
      </c>
      <c r="K2094" s="1" t="n">
        <v>8.06</v>
      </c>
      <c r="L2094" s="6" t="n">
        <v>-0.042298066088495</v>
      </c>
      <c r="M2094" s="7" t="n">
        <v>0.540517683436248</v>
      </c>
    </row>
    <row r="2095" customFormat="false" ht="15" hidden="false" customHeight="false" outlineLevel="0" collapsed="false">
      <c r="A2095" s="1" t="s">
        <v>4198</v>
      </c>
      <c r="B2095" s="1" t="s">
        <v>4199</v>
      </c>
      <c r="C2095" s="1" t="n">
        <v>52.55</v>
      </c>
      <c r="D2095" s="1" t="n">
        <v>0.0456</v>
      </c>
      <c r="E2095" s="1" t="n">
        <v>1</v>
      </c>
      <c r="F2095" s="1" t="n">
        <v>2</v>
      </c>
      <c r="G2095" s="1" t="n">
        <v>2</v>
      </c>
      <c r="H2095" s="1" t="n">
        <v>2</v>
      </c>
      <c r="I2095" s="1" t="n">
        <v>768</v>
      </c>
      <c r="J2095" s="1" t="n">
        <v>87.9</v>
      </c>
      <c r="K2095" s="1" t="n">
        <v>5.33</v>
      </c>
      <c r="L2095" s="6" t="n">
        <v>-0.0279557456319164</v>
      </c>
      <c r="M2095" s="7" t="n">
        <v>0.862183181659789</v>
      </c>
    </row>
    <row r="2096" customFormat="false" ht="15" hidden="false" customHeight="false" outlineLevel="0" collapsed="false">
      <c r="A2096" s="1" t="s">
        <v>4200</v>
      </c>
      <c r="B2096" s="1" t="s">
        <v>4201</v>
      </c>
      <c r="C2096" s="1" t="n">
        <v>47.13</v>
      </c>
      <c r="D2096" s="1" t="n">
        <v>0.058</v>
      </c>
      <c r="E2096" s="1" t="n">
        <v>1</v>
      </c>
      <c r="F2096" s="1" t="n">
        <v>2</v>
      </c>
      <c r="G2096" s="1" t="n">
        <v>2</v>
      </c>
      <c r="H2096" s="1" t="n">
        <v>2</v>
      </c>
      <c r="I2096" s="1" t="n">
        <v>483</v>
      </c>
      <c r="J2096" s="1" t="n">
        <v>54.8</v>
      </c>
      <c r="K2096" s="1" t="n">
        <v>6.57</v>
      </c>
      <c r="L2096" s="6" t="n">
        <v>0.166583511895337</v>
      </c>
      <c r="M2096" s="7" t="n">
        <v>0.0115468298643126</v>
      </c>
    </row>
    <row r="2097" customFormat="false" ht="15" hidden="false" customHeight="false" outlineLevel="0" collapsed="false">
      <c r="A2097" s="1" t="s">
        <v>4202</v>
      </c>
      <c r="B2097" s="1" t="s">
        <v>4203</v>
      </c>
      <c r="C2097" s="1" t="n">
        <v>131.55</v>
      </c>
      <c r="D2097" s="1" t="n">
        <v>0.09</v>
      </c>
      <c r="E2097" s="1" t="n">
        <v>1</v>
      </c>
      <c r="F2097" s="1" t="n">
        <v>4</v>
      </c>
      <c r="G2097" s="1" t="n">
        <v>4</v>
      </c>
      <c r="H2097" s="1" t="n">
        <v>7</v>
      </c>
      <c r="I2097" s="1" t="n">
        <v>600</v>
      </c>
      <c r="J2097" s="1" t="n">
        <v>67.1</v>
      </c>
      <c r="K2097" s="1" t="n">
        <v>5.58</v>
      </c>
      <c r="L2097" s="6" t="n">
        <v>-0.0465479112949247</v>
      </c>
      <c r="M2097" s="7" t="n">
        <v>0.217265331545571</v>
      </c>
    </row>
    <row r="2098" customFormat="false" ht="15" hidden="false" customHeight="false" outlineLevel="0" collapsed="false">
      <c r="A2098" s="1" t="s">
        <v>4204</v>
      </c>
      <c r="B2098" s="1" t="s">
        <v>4205</v>
      </c>
      <c r="C2098" s="1" t="n">
        <v>22.04</v>
      </c>
      <c r="D2098" s="1" t="n">
        <v>0.0614</v>
      </c>
      <c r="E2098" s="1" t="n">
        <v>1</v>
      </c>
      <c r="F2098" s="1" t="n">
        <v>1</v>
      </c>
      <c r="G2098" s="1" t="n">
        <v>1</v>
      </c>
      <c r="H2098" s="1" t="n">
        <v>1</v>
      </c>
      <c r="I2098" s="1" t="n">
        <v>228</v>
      </c>
      <c r="J2098" s="1" t="n">
        <v>23.9</v>
      </c>
      <c r="K2098" s="1" t="n">
        <v>9.01</v>
      </c>
      <c r="L2098" s="6" t="n">
        <v>-0.0112736995026217</v>
      </c>
      <c r="M2098" s="7" t="n">
        <v>0.941905037401918</v>
      </c>
    </row>
    <row r="2099" customFormat="false" ht="15" hidden="false" customHeight="false" outlineLevel="0" collapsed="false">
      <c r="A2099" s="1" t="s">
        <v>4206</v>
      </c>
      <c r="B2099" s="1" t="s">
        <v>4207</v>
      </c>
      <c r="C2099" s="1" t="n">
        <v>65.8</v>
      </c>
      <c r="D2099" s="1" t="n">
        <v>0.0319</v>
      </c>
      <c r="E2099" s="1" t="n">
        <v>1</v>
      </c>
      <c r="F2099" s="1" t="n">
        <v>2</v>
      </c>
      <c r="G2099" s="1" t="n">
        <v>2</v>
      </c>
      <c r="H2099" s="1" t="n">
        <v>3</v>
      </c>
      <c r="I2099" s="1" t="n">
        <v>816</v>
      </c>
      <c r="J2099" s="1" t="n">
        <v>95.3</v>
      </c>
      <c r="K2099" s="1" t="n">
        <v>6.74</v>
      </c>
      <c r="L2099" s="6" t="n">
        <v>0.0139021693312943</v>
      </c>
      <c r="M2099" s="7" t="n">
        <v>0.724847279820851</v>
      </c>
    </row>
    <row r="2100" customFormat="false" ht="15" hidden="false" customHeight="false" outlineLevel="0" collapsed="false">
      <c r="A2100" s="1" t="s">
        <v>4208</v>
      </c>
      <c r="B2100" s="1" t="s">
        <v>4209</v>
      </c>
      <c r="C2100" s="1" t="n">
        <v>22.6</v>
      </c>
      <c r="D2100" s="1" t="n">
        <v>0.0068</v>
      </c>
      <c r="E2100" s="1" t="n">
        <v>3</v>
      </c>
      <c r="F2100" s="1" t="n">
        <v>1</v>
      </c>
      <c r="G2100" s="1" t="n">
        <v>1</v>
      </c>
      <c r="H2100" s="1" t="n">
        <v>1</v>
      </c>
      <c r="I2100" s="1" t="n">
        <v>2072</v>
      </c>
      <c r="J2100" s="1" t="n">
        <v>232.7</v>
      </c>
      <c r="K2100" s="1" t="n">
        <v>6.57</v>
      </c>
      <c r="L2100" s="6" t="n">
        <v>-0.0784917391277879</v>
      </c>
      <c r="M2100" s="7" t="n">
        <v>0.186793444748744</v>
      </c>
    </row>
    <row r="2101" customFormat="false" ht="15" hidden="false" customHeight="false" outlineLevel="0" collapsed="false">
      <c r="A2101" s="1" t="s">
        <v>4210</v>
      </c>
      <c r="B2101" s="1" t="s">
        <v>4211</v>
      </c>
      <c r="C2101" s="1" t="n">
        <v>133.02</v>
      </c>
      <c r="D2101" s="1" t="n">
        <v>0.2679</v>
      </c>
      <c r="E2101" s="1" t="n">
        <v>1</v>
      </c>
      <c r="F2101" s="1" t="n">
        <v>5</v>
      </c>
      <c r="G2101" s="1" t="n">
        <v>5</v>
      </c>
      <c r="H2101" s="1" t="n">
        <v>6</v>
      </c>
      <c r="I2101" s="1" t="n">
        <v>265</v>
      </c>
      <c r="J2101" s="1" t="n">
        <v>29</v>
      </c>
      <c r="K2101" s="1" t="n">
        <v>7.71</v>
      </c>
      <c r="L2101" s="6" t="n">
        <v>-0.00688306292194146</v>
      </c>
      <c r="M2101" s="7" t="n">
        <v>0.937322768971038</v>
      </c>
    </row>
    <row r="2102" customFormat="false" ht="15" hidden="false" customHeight="false" outlineLevel="0" collapsed="false">
      <c r="A2102" s="1" t="s">
        <v>4212</v>
      </c>
      <c r="B2102" s="1" t="s">
        <v>4213</v>
      </c>
      <c r="C2102" s="1" t="n">
        <v>64.59</v>
      </c>
      <c r="D2102" s="1" t="n">
        <v>0.1594</v>
      </c>
      <c r="E2102" s="1" t="n">
        <v>1</v>
      </c>
      <c r="F2102" s="1" t="n">
        <v>3</v>
      </c>
      <c r="G2102" s="1" t="n">
        <v>3</v>
      </c>
      <c r="H2102" s="1" t="n">
        <v>4</v>
      </c>
      <c r="I2102" s="1" t="n">
        <v>138</v>
      </c>
      <c r="J2102" s="1" t="n">
        <v>15.5</v>
      </c>
      <c r="K2102" s="1" t="n">
        <v>4.35</v>
      </c>
      <c r="L2102" s="6" t="n">
        <v>-0.10352285632867</v>
      </c>
      <c r="M2102" s="7" t="n">
        <v>0.501255284099549</v>
      </c>
    </row>
    <row r="2103" customFormat="false" ht="15" hidden="false" customHeight="false" outlineLevel="0" collapsed="false">
      <c r="A2103" s="1" t="s">
        <v>4214</v>
      </c>
      <c r="B2103" s="1" t="s">
        <v>4215</v>
      </c>
      <c r="C2103" s="1" t="n">
        <v>28.62</v>
      </c>
      <c r="D2103" s="1" t="n">
        <v>0.013</v>
      </c>
      <c r="E2103" s="1" t="n">
        <v>2</v>
      </c>
      <c r="F2103" s="1" t="n">
        <v>1</v>
      </c>
      <c r="G2103" s="1" t="n">
        <v>1</v>
      </c>
      <c r="H2103" s="1" t="n">
        <v>1</v>
      </c>
      <c r="I2103" s="1" t="n">
        <v>1076</v>
      </c>
      <c r="J2103" s="1" t="n">
        <v>125.4</v>
      </c>
      <c r="K2103" s="1" t="n">
        <v>5.71</v>
      </c>
      <c r="L2103" s="6" t="n">
        <v>0.0439773231430861</v>
      </c>
      <c r="M2103" s="7" t="n">
        <v>0.124899296360805</v>
      </c>
    </row>
    <row r="2104" customFormat="false" ht="15" hidden="false" customHeight="false" outlineLevel="0" collapsed="false">
      <c r="A2104" s="1" t="s">
        <v>4216</v>
      </c>
      <c r="B2104" s="1" t="s">
        <v>4217</v>
      </c>
      <c r="C2104" s="1" t="n">
        <v>105.06</v>
      </c>
      <c r="D2104" s="1" t="n">
        <v>0.0877</v>
      </c>
      <c r="E2104" s="1" t="n">
        <v>1</v>
      </c>
      <c r="F2104" s="1" t="n">
        <v>2</v>
      </c>
      <c r="G2104" s="1" t="n">
        <v>2</v>
      </c>
      <c r="H2104" s="1" t="n">
        <v>2</v>
      </c>
      <c r="I2104" s="1" t="n">
        <v>365</v>
      </c>
      <c r="J2104" s="1" t="n">
        <v>38.7</v>
      </c>
      <c r="K2104" s="1" t="n">
        <v>6.58</v>
      </c>
      <c r="L2104" s="6" t="n">
        <v>0.154618084478306</v>
      </c>
      <c r="M2104" s="7" t="n">
        <v>0.247951622878104</v>
      </c>
    </row>
    <row r="2105" customFormat="false" ht="15" hidden="false" customHeight="false" outlineLevel="0" collapsed="false">
      <c r="A2105" s="1" t="s">
        <v>4218</v>
      </c>
      <c r="B2105" s="1" t="s">
        <v>4219</v>
      </c>
      <c r="C2105" s="1" t="n">
        <v>138.67</v>
      </c>
      <c r="D2105" s="1" t="n">
        <v>0.1782</v>
      </c>
      <c r="E2105" s="1" t="n">
        <v>1</v>
      </c>
      <c r="F2105" s="1" t="n">
        <v>3</v>
      </c>
      <c r="G2105" s="1" t="n">
        <v>4</v>
      </c>
      <c r="H2105" s="1" t="n">
        <v>11</v>
      </c>
      <c r="I2105" s="1" t="n">
        <v>376</v>
      </c>
      <c r="J2105" s="1" t="n">
        <v>42.6</v>
      </c>
      <c r="K2105" s="1" t="n">
        <v>6.64</v>
      </c>
      <c r="L2105" s="6" t="n">
        <v>-0.110991467674087</v>
      </c>
      <c r="M2105" s="7" t="n">
        <v>0.233829111191917</v>
      </c>
    </row>
    <row r="2106" customFormat="false" ht="15" hidden="false" customHeight="false" outlineLevel="0" collapsed="false">
      <c r="A2106" s="1" t="s">
        <v>4220</v>
      </c>
      <c r="B2106" s="1" t="s">
        <v>4221</v>
      </c>
      <c r="C2106" s="1" t="n">
        <v>69.84</v>
      </c>
      <c r="D2106" s="1" t="n">
        <v>0.2163</v>
      </c>
      <c r="E2106" s="1" t="n">
        <v>1</v>
      </c>
      <c r="F2106" s="1" t="n">
        <v>3</v>
      </c>
      <c r="G2106" s="1" t="n">
        <v>3</v>
      </c>
      <c r="H2106" s="1" t="n">
        <v>4</v>
      </c>
      <c r="I2106" s="1" t="n">
        <v>208</v>
      </c>
      <c r="J2106" s="1" t="n">
        <v>24.2</v>
      </c>
      <c r="K2106" s="1" t="n">
        <v>5.24</v>
      </c>
      <c r="L2106" s="6" t="n">
        <v>0.0156038981525433</v>
      </c>
      <c r="M2106" s="7" t="n">
        <v>0.904823424536314</v>
      </c>
    </row>
    <row r="2107" customFormat="false" ht="15" hidden="false" customHeight="false" outlineLevel="0" collapsed="false">
      <c r="A2107" s="1" t="s">
        <v>4222</v>
      </c>
      <c r="B2107" s="1" t="s">
        <v>4223</v>
      </c>
      <c r="C2107" s="1" t="n">
        <v>140.51</v>
      </c>
      <c r="D2107" s="1" t="n">
        <v>0.1625</v>
      </c>
      <c r="E2107" s="1" t="n">
        <v>3</v>
      </c>
      <c r="F2107" s="1" t="n">
        <v>6</v>
      </c>
      <c r="G2107" s="1" t="n">
        <v>6</v>
      </c>
      <c r="H2107" s="1" t="n">
        <v>10</v>
      </c>
      <c r="I2107" s="1" t="n">
        <v>523</v>
      </c>
      <c r="J2107" s="1" t="n">
        <v>59.1</v>
      </c>
      <c r="K2107" s="1" t="n">
        <v>7.43</v>
      </c>
      <c r="L2107" s="6" t="n">
        <v>0.222743889118722</v>
      </c>
      <c r="M2107" s="7" t="n">
        <v>0.266970509350022</v>
      </c>
    </row>
    <row r="2108" customFormat="false" ht="15" hidden="false" customHeight="false" outlineLevel="0" collapsed="false">
      <c r="A2108" s="1" t="s">
        <v>4224</v>
      </c>
      <c r="B2108" s="1" t="s">
        <v>4225</v>
      </c>
      <c r="C2108" s="1" t="n">
        <v>68.87</v>
      </c>
      <c r="D2108" s="1" t="n">
        <v>0.1073</v>
      </c>
      <c r="E2108" s="1" t="n">
        <v>1</v>
      </c>
      <c r="F2108" s="1" t="n">
        <v>3</v>
      </c>
      <c r="G2108" s="1" t="n">
        <v>3</v>
      </c>
      <c r="H2108" s="1" t="n">
        <v>4</v>
      </c>
      <c r="I2108" s="1" t="n">
        <v>354</v>
      </c>
      <c r="J2108" s="1" t="n">
        <v>39</v>
      </c>
      <c r="K2108" s="1" t="n">
        <v>7.87</v>
      </c>
      <c r="L2108" s="6" t="n">
        <v>0.222096187922486</v>
      </c>
      <c r="M2108" s="7" t="n">
        <v>0.351413297646518</v>
      </c>
    </row>
    <row r="2109" customFormat="false" ht="15" hidden="false" customHeight="false" outlineLevel="0" collapsed="false">
      <c r="A2109" s="1" t="s">
        <v>4226</v>
      </c>
      <c r="B2109" s="1" t="s">
        <v>4227</v>
      </c>
      <c r="C2109" s="1" t="n">
        <v>67.99</v>
      </c>
      <c r="D2109" s="1" t="n">
        <v>0.0631</v>
      </c>
      <c r="E2109" s="1" t="n">
        <v>1</v>
      </c>
      <c r="F2109" s="1" t="n">
        <v>1</v>
      </c>
      <c r="G2109" s="1" t="n">
        <v>1</v>
      </c>
      <c r="H2109" s="1" t="n">
        <v>8</v>
      </c>
      <c r="I2109" s="1" t="n">
        <v>301</v>
      </c>
      <c r="J2109" s="1" t="n">
        <v>34.1</v>
      </c>
      <c r="K2109" s="1" t="n">
        <v>8.53</v>
      </c>
      <c r="L2109" s="6" t="n">
        <v>-0.0757527832739684</v>
      </c>
      <c r="M2109" s="7" t="n">
        <v>0.599731086367437</v>
      </c>
    </row>
    <row r="2110" customFormat="false" ht="15" hidden="false" customHeight="false" outlineLevel="0" collapsed="false">
      <c r="A2110" s="1" t="s">
        <v>4228</v>
      </c>
      <c r="B2110" s="1" t="s">
        <v>4229</v>
      </c>
      <c r="C2110" s="1" t="n">
        <v>196.4</v>
      </c>
      <c r="D2110" s="1" t="n">
        <v>0.4357</v>
      </c>
      <c r="E2110" s="1" t="n">
        <v>1</v>
      </c>
      <c r="F2110" s="1" t="n">
        <v>6</v>
      </c>
      <c r="G2110" s="1" t="n">
        <v>6</v>
      </c>
      <c r="H2110" s="1" t="n">
        <v>16</v>
      </c>
      <c r="I2110" s="1" t="n">
        <v>241</v>
      </c>
      <c r="J2110" s="1" t="n">
        <v>26.9</v>
      </c>
      <c r="K2110" s="1" t="n">
        <v>6.79</v>
      </c>
      <c r="L2110" s="6" t="n">
        <v>-0.134875399070033</v>
      </c>
      <c r="M2110" s="7" t="n">
        <v>0.0813123659175827</v>
      </c>
    </row>
    <row r="2111" customFormat="false" ht="15" hidden="false" customHeight="false" outlineLevel="0" collapsed="false">
      <c r="A2111" s="1" t="s">
        <v>4230</v>
      </c>
      <c r="B2111" s="1" t="s">
        <v>4231</v>
      </c>
      <c r="C2111" s="1" t="n">
        <v>57.32</v>
      </c>
      <c r="D2111" s="1" t="n">
        <v>0.0996</v>
      </c>
      <c r="E2111" s="1" t="n">
        <v>1</v>
      </c>
      <c r="F2111" s="1" t="n">
        <v>3</v>
      </c>
      <c r="G2111" s="1" t="n">
        <v>3</v>
      </c>
      <c r="H2111" s="1" t="n">
        <v>3</v>
      </c>
      <c r="I2111" s="1" t="n">
        <v>502</v>
      </c>
      <c r="J2111" s="1" t="n">
        <v>54.9</v>
      </c>
      <c r="K2111" s="1" t="n">
        <v>5.05</v>
      </c>
      <c r="L2111" s="6" t="n">
        <v>0.0398832445286269</v>
      </c>
      <c r="M2111" s="7" t="n">
        <v>0.785007649533189</v>
      </c>
    </row>
    <row r="2112" customFormat="false" ht="15" hidden="false" customHeight="false" outlineLevel="0" collapsed="false">
      <c r="A2112" s="1" t="s">
        <v>4232</v>
      </c>
      <c r="B2112" s="1" t="s">
        <v>4233</v>
      </c>
      <c r="C2112" s="1" t="n">
        <v>56.2</v>
      </c>
      <c r="D2112" s="1" t="n">
        <v>0.0836</v>
      </c>
      <c r="E2112" s="1" t="n">
        <v>2</v>
      </c>
      <c r="F2112" s="1" t="n">
        <v>2</v>
      </c>
      <c r="G2112" s="1" t="n">
        <v>2</v>
      </c>
      <c r="H2112" s="1" t="n">
        <v>2</v>
      </c>
      <c r="I2112" s="1" t="n">
        <v>299</v>
      </c>
      <c r="J2112" s="1" t="n">
        <v>33.9</v>
      </c>
      <c r="K2112" s="1" t="n">
        <v>8.07</v>
      </c>
      <c r="L2112" s="6" t="n">
        <v>-0.147391058715897</v>
      </c>
      <c r="M2112" s="7" t="n">
        <v>0.0922332668728282</v>
      </c>
    </row>
    <row r="2113" customFormat="false" ht="15" hidden="false" customHeight="false" outlineLevel="0" collapsed="false">
      <c r="A2113" s="1" t="s">
        <v>4234</v>
      </c>
      <c r="B2113" s="1" t="s">
        <v>4235</v>
      </c>
      <c r="C2113" s="1" t="n">
        <v>49.86</v>
      </c>
      <c r="D2113" s="1" t="n">
        <v>0.0704</v>
      </c>
      <c r="E2113" s="1" t="n">
        <v>2</v>
      </c>
      <c r="F2113" s="1" t="n">
        <v>2</v>
      </c>
      <c r="G2113" s="1" t="n">
        <v>2</v>
      </c>
      <c r="H2113" s="1" t="n">
        <v>3</v>
      </c>
      <c r="I2113" s="1" t="n">
        <v>483</v>
      </c>
      <c r="J2113" s="1" t="n">
        <v>54.4</v>
      </c>
      <c r="K2113" s="1" t="n">
        <v>8.78</v>
      </c>
      <c r="L2113" s="6" t="n">
        <v>0.0146555447634617</v>
      </c>
      <c r="M2113" s="7" t="n">
        <v>0.867239567096363</v>
      </c>
    </row>
    <row r="2114" customFormat="false" ht="15" hidden="false" customHeight="false" outlineLevel="0" collapsed="false">
      <c r="A2114" s="1" t="s">
        <v>4236</v>
      </c>
      <c r="B2114" s="1" t="s">
        <v>4237</v>
      </c>
      <c r="C2114" s="1" t="n">
        <v>75.02</v>
      </c>
      <c r="D2114" s="1" t="n">
        <v>0.0704</v>
      </c>
      <c r="E2114" s="1" t="n">
        <v>1</v>
      </c>
      <c r="F2114" s="1" t="n">
        <v>2</v>
      </c>
      <c r="G2114" s="1" t="n">
        <v>2</v>
      </c>
      <c r="H2114" s="1" t="n">
        <v>3</v>
      </c>
      <c r="I2114" s="1" t="n">
        <v>412</v>
      </c>
      <c r="J2114" s="1" t="n">
        <v>45.9</v>
      </c>
      <c r="K2114" s="1" t="n">
        <v>9.29</v>
      </c>
      <c r="L2114" s="6" t="n">
        <v>-0.130527134398255</v>
      </c>
      <c r="M2114" s="7" t="n">
        <v>0.172062273496591</v>
      </c>
    </row>
    <row r="2115" customFormat="false" ht="15" hidden="false" customHeight="false" outlineLevel="0" collapsed="false">
      <c r="A2115" s="1" t="s">
        <v>4238</v>
      </c>
      <c r="B2115" s="1" t="s">
        <v>4239</v>
      </c>
      <c r="C2115" s="1" t="n">
        <v>126.62</v>
      </c>
      <c r="D2115" s="1" t="n">
        <v>0.0539</v>
      </c>
      <c r="E2115" s="1" t="n">
        <v>1</v>
      </c>
      <c r="F2115" s="1" t="n">
        <v>4</v>
      </c>
      <c r="G2115" s="1" t="n">
        <v>4</v>
      </c>
      <c r="H2115" s="1" t="n">
        <v>6</v>
      </c>
      <c r="I2115" s="1" t="n">
        <v>1168</v>
      </c>
      <c r="J2115" s="1" t="n">
        <v>128.6</v>
      </c>
      <c r="K2115" s="1" t="n">
        <v>5.97</v>
      </c>
      <c r="L2115" s="6" t="n">
        <v>0.0395256286482933</v>
      </c>
      <c r="M2115" s="7" t="n">
        <v>0.241026580486982</v>
      </c>
    </row>
    <row r="2116" customFormat="false" ht="15" hidden="false" customHeight="false" outlineLevel="0" collapsed="false">
      <c r="A2116" s="1" t="s">
        <v>4240</v>
      </c>
      <c r="B2116" s="1" t="s">
        <v>4241</v>
      </c>
      <c r="C2116" s="1" t="n">
        <v>40.59</v>
      </c>
      <c r="D2116" s="1" t="n">
        <v>0.0216</v>
      </c>
      <c r="E2116" s="1" t="n">
        <v>1</v>
      </c>
      <c r="F2116" s="1" t="n">
        <v>1</v>
      </c>
      <c r="G2116" s="1" t="n">
        <v>1</v>
      </c>
      <c r="H2116" s="1" t="n">
        <v>2</v>
      </c>
      <c r="I2116" s="1" t="n">
        <v>696</v>
      </c>
      <c r="J2116" s="1" t="n">
        <v>72.4</v>
      </c>
      <c r="K2116" s="1" t="n">
        <v>9.64</v>
      </c>
      <c r="L2116" s="6" t="n">
        <v>0.0433422522667823</v>
      </c>
      <c r="M2116" s="7" t="n">
        <v>0.790540195678647</v>
      </c>
    </row>
    <row r="2117" customFormat="false" ht="15" hidden="false" customHeight="false" outlineLevel="0" collapsed="false">
      <c r="A2117" s="1" t="s">
        <v>4242</v>
      </c>
      <c r="B2117" s="1" t="s">
        <v>4243</v>
      </c>
      <c r="C2117" s="1" t="n">
        <v>56.2</v>
      </c>
      <c r="D2117" s="1" t="n">
        <v>0.0238</v>
      </c>
      <c r="E2117" s="1" t="n">
        <v>1</v>
      </c>
      <c r="F2117" s="1" t="n">
        <v>2</v>
      </c>
      <c r="G2117" s="1" t="n">
        <v>2</v>
      </c>
      <c r="H2117" s="1" t="n">
        <v>2</v>
      </c>
      <c r="I2117" s="1" t="n">
        <v>1134</v>
      </c>
      <c r="J2117" s="1" t="n">
        <v>129.4</v>
      </c>
      <c r="K2117" s="1" t="n">
        <v>6.58</v>
      </c>
      <c r="L2117" s="6" t="n">
        <v>-0.0337554569683571</v>
      </c>
      <c r="M2117" s="7" t="n">
        <v>0.795153480376924</v>
      </c>
    </row>
    <row r="2118" customFormat="false" ht="15" hidden="false" customHeight="false" outlineLevel="0" collapsed="false">
      <c r="A2118" s="1" t="s">
        <v>4244</v>
      </c>
      <c r="B2118" s="1" t="s">
        <v>4245</v>
      </c>
      <c r="C2118" s="1" t="n">
        <v>144.46</v>
      </c>
      <c r="D2118" s="1" t="n">
        <v>0.0508</v>
      </c>
      <c r="E2118" s="1" t="n">
        <v>1</v>
      </c>
      <c r="F2118" s="1" t="n">
        <v>3</v>
      </c>
      <c r="G2118" s="1" t="n">
        <v>3</v>
      </c>
      <c r="H2118" s="1" t="n">
        <v>3</v>
      </c>
      <c r="I2118" s="1" t="n">
        <v>886</v>
      </c>
      <c r="J2118" s="1" t="n">
        <v>100.7</v>
      </c>
      <c r="K2118" s="1" t="n">
        <v>5.97</v>
      </c>
      <c r="L2118" s="6" t="n">
        <v>0.106902044780186</v>
      </c>
      <c r="M2118" s="7" t="n">
        <v>0.0433902651235807</v>
      </c>
    </row>
    <row r="2119" customFormat="false" ht="15" hidden="false" customHeight="false" outlineLevel="0" collapsed="false">
      <c r="A2119" s="1" t="s">
        <v>4246</v>
      </c>
      <c r="B2119" s="1" t="s">
        <v>4247</v>
      </c>
      <c r="C2119" s="1" t="n">
        <v>130.39</v>
      </c>
      <c r="D2119" s="1" t="n">
        <v>0.1432</v>
      </c>
      <c r="E2119" s="1" t="n">
        <v>1</v>
      </c>
      <c r="F2119" s="1" t="n">
        <v>5</v>
      </c>
      <c r="G2119" s="1" t="n">
        <v>5</v>
      </c>
      <c r="H2119" s="1" t="n">
        <v>6</v>
      </c>
      <c r="I2119" s="1" t="n">
        <v>370</v>
      </c>
      <c r="J2119" s="1" t="n">
        <v>41.7</v>
      </c>
      <c r="K2119" s="1" t="n">
        <v>8.31</v>
      </c>
      <c r="L2119" s="6" t="n">
        <v>0.119825582078838</v>
      </c>
      <c r="M2119" s="7" t="n">
        <v>0.10694433198389</v>
      </c>
    </row>
    <row r="2120" customFormat="false" ht="15" hidden="false" customHeight="false" outlineLevel="0" collapsed="false">
      <c r="A2120" s="1" t="s">
        <v>4248</v>
      </c>
      <c r="B2120" s="1" t="s">
        <v>4249</v>
      </c>
      <c r="C2120" s="1" t="n">
        <v>24.2</v>
      </c>
      <c r="D2120" s="1" t="n">
        <v>0.078</v>
      </c>
      <c r="E2120" s="1" t="n">
        <v>1</v>
      </c>
      <c r="F2120" s="1" t="n">
        <v>1</v>
      </c>
      <c r="G2120" s="1" t="n">
        <v>1</v>
      </c>
      <c r="H2120" s="1" t="n">
        <v>1</v>
      </c>
      <c r="I2120" s="1" t="n">
        <v>205</v>
      </c>
      <c r="J2120" s="1" t="n">
        <v>22.2</v>
      </c>
      <c r="K2120" s="1" t="n">
        <v>5.74</v>
      </c>
      <c r="L2120" s="6" t="n">
        <v>0.13399934063862</v>
      </c>
      <c r="M2120" s="7" t="n">
        <v>0.611205669917329</v>
      </c>
    </row>
    <row r="2121" customFormat="false" ht="15" hidden="false" customHeight="false" outlineLevel="0" collapsed="false">
      <c r="A2121" s="1" t="s">
        <v>4250</v>
      </c>
      <c r="B2121" s="1" t="s">
        <v>4251</v>
      </c>
      <c r="C2121" s="1" t="n">
        <v>27.29</v>
      </c>
      <c r="D2121" s="1" t="n">
        <v>0.0462</v>
      </c>
      <c r="E2121" s="1" t="n">
        <v>2</v>
      </c>
      <c r="F2121" s="1" t="n">
        <v>1</v>
      </c>
      <c r="G2121" s="1" t="n">
        <v>1</v>
      </c>
      <c r="H2121" s="1" t="n">
        <v>1</v>
      </c>
      <c r="I2121" s="1" t="n">
        <v>325</v>
      </c>
      <c r="J2121" s="1" t="n">
        <v>36.8</v>
      </c>
      <c r="K2121" s="1" t="n">
        <v>5.81</v>
      </c>
      <c r="L2121" s="6" t="n">
        <v>-0.104134889021494</v>
      </c>
      <c r="M2121" s="7" t="n">
        <v>0.23119775133799</v>
      </c>
    </row>
    <row r="2122" customFormat="false" ht="15" hidden="false" customHeight="false" outlineLevel="0" collapsed="false">
      <c r="A2122" s="1" t="s">
        <v>4252</v>
      </c>
      <c r="B2122" s="1" t="s">
        <v>4253</v>
      </c>
      <c r="C2122" s="1" t="n">
        <v>25.52</v>
      </c>
      <c r="D2122" s="1" t="n">
        <v>0.0472</v>
      </c>
      <c r="E2122" s="1" t="n">
        <v>1</v>
      </c>
      <c r="F2122" s="1" t="n">
        <v>1</v>
      </c>
      <c r="G2122" s="1" t="n">
        <v>1</v>
      </c>
      <c r="H2122" s="1" t="n">
        <v>1</v>
      </c>
      <c r="I2122" s="1" t="n">
        <v>339</v>
      </c>
      <c r="J2122" s="1" t="n">
        <v>39</v>
      </c>
      <c r="K2122" s="1" t="n">
        <v>8.19</v>
      </c>
      <c r="L2122" s="6" t="n">
        <v>-0.012204400217922</v>
      </c>
      <c r="M2122" s="7" t="n">
        <v>0.949142641907655</v>
      </c>
    </row>
    <row r="2123" customFormat="false" ht="15" hidden="false" customHeight="false" outlineLevel="0" collapsed="false">
      <c r="A2123" s="1" t="s">
        <v>4254</v>
      </c>
      <c r="B2123" s="1" t="s">
        <v>4255</v>
      </c>
      <c r="C2123" s="1" t="n">
        <v>92.72</v>
      </c>
      <c r="D2123" s="1" t="n">
        <v>0.13</v>
      </c>
      <c r="E2123" s="1" t="n">
        <v>1</v>
      </c>
      <c r="F2123" s="1" t="n">
        <v>3</v>
      </c>
      <c r="G2123" s="1" t="n">
        <v>3</v>
      </c>
      <c r="H2123" s="1" t="n">
        <v>3</v>
      </c>
      <c r="I2123" s="1" t="n">
        <v>377</v>
      </c>
      <c r="J2123" s="1" t="n">
        <v>41.4</v>
      </c>
      <c r="K2123" s="1" t="n">
        <v>5.95</v>
      </c>
      <c r="L2123" s="6" t="n">
        <v>-0.00414999150527833</v>
      </c>
      <c r="M2123" s="7" t="n">
        <v>0.94177308033156</v>
      </c>
    </row>
    <row r="2124" customFormat="false" ht="15" hidden="false" customHeight="false" outlineLevel="0" collapsed="false">
      <c r="A2124" s="1" t="s">
        <v>4256</v>
      </c>
      <c r="B2124" s="1" t="s">
        <v>4257</v>
      </c>
      <c r="C2124" s="1" t="n">
        <v>28.73</v>
      </c>
      <c r="D2124" s="1" t="n">
        <v>0.0749</v>
      </c>
      <c r="E2124" s="1" t="n">
        <v>1</v>
      </c>
      <c r="F2124" s="1" t="n">
        <v>1</v>
      </c>
      <c r="G2124" s="1" t="n">
        <v>1</v>
      </c>
      <c r="H2124" s="1" t="n">
        <v>2</v>
      </c>
      <c r="I2124" s="1" t="n">
        <v>187</v>
      </c>
      <c r="J2124" s="1" t="n">
        <v>21.2</v>
      </c>
      <c r="K2124" s="1" t="n">
        <v>9.64</v>
      </c>
      <c r="L2124" s="6" t="n">
        <v>-0.12889725429812</v>
      </c>
      <c r="M2124" s="7" t="n">
        <v>0.552669972435027</v>
      </c>
    </row>
    <row r="2125" customFormat="false" ht="15" hidden="false" customHeight="false" outlineLevel="0" collapsed="false">
      <c r="A2125" s="1" t="s">
        <v>4258</v>
      </c>
      <c r="B2125" s="1" t="s">
        <v>4259</v>
      </c>
      <c r="C2125" s="1" t="n">
        <v>65.87</v>
      </c>
      <c r="D2125" s="1" t="n">
        <v>0.1011</v>
      </c>
      <c r="E2125" s="1" t="n">
        <v>1</v>
      </c>
      <c r="F2125" s="1" t="n">
        <v>2</v>
      </c>
      <c r="G2125" s="1" t="n">
        <v>2</v>
      </c>
      <c r="H2125" s="1" t="n">
        <v>5</v>
      </c>
      <c r="I2125" s="1" t="n">
        <v>366</v>
      </c>
      <c r="J2125" s="1" t="n">
        <v>40.2</v>
      </c>
      <c r="K2125" s="1" t="n">
        <v>9.92</v>
      </c>
      <c r="L2125" s="6" t="n">
        <v>0.0357059874685155</v>
      </c>
      <c r="M2125" s="7" t="n">
        <v>0.660514637719063</v>
      </c>
    </row>
    <row r="2126" customFormat="false" ht="15" hidden="false" customHeight="false" outlineLevel="0" collapsed="false">
      <c r="A2126" s="1" t="s">
        <v>4260</v>
      </c>
      <c r="B2126" s="1" t="s">
        <v>4261</v>
      </c>
      <c r="C2126" s="1" t="n">
        <v>94.29</v>
      </c>
      <c r="D2126" s="1" t="n">
        <v>0.0823</v>
      </c>
      <c r="E2126" s="1" t="n">
        <v>15</v>
      </c>
      <c r="F2126" s="1" t="n">
        <v>3</v>
      </c>
      <c r="G2126" s="1" t="n">
        <v>3</v>
      </c>
      <c r="H2126" s="1" t="n">
        <v>5</v>
      </c>
      <c r="I2126" s="1" t="n">
        <v>583</v>
      </c>
      <c r="J2126" s="1" t="n">
        <v>62.8</v>
      </c>
      <c r="K2126" s="1" t="n">
        <v>7.85</v>
      </c>
      <c r="L2126" s="6" t="n">
        <v>-0.202309626362622</v>
      </c>
      <c r="M2126" s="7" t="n">
        <v>0.124056537110213</v>
      </c>
    </row>
    <row r="2127" customFormat="false" ht="15" hidden="false" customHeight="false" outlineLevel="0" collapsed="false">
      <c r="A2127" s="1" t="s">
        <v>4262</v>
      </c>
      <c r="B2127" s="1" t="s">
        <v>4263</v>
      </c>
      <c r="C2127" s="1" t="n">
        <v>47.1</v>
      </c>
      <c r="D2127" s="1" t="n">
        <v>0.015</v>
      </c>
      <c r="E2127" s="1" t="n">
        <v>1</v>
      </c>
      <c r="F2127" s="1" t="n">
        <v>1</v>
      </c>
      <c r="G2127" s="1" t="n">
        <v>1</v>
      </c>
      <c r="H2127" s="1" t="n">
        <v>1</v>
      </c>
      <c r="I2127" s="1" t="n">
        <v>1198</v>
      </c>
      <c r="J2127" s="1" t="n">
        <v>133.4</v>
      </c>
      <c r="K2127" s="1" t="n">
        <v>5.26</v>
      </c>
      <c r="L2127" s="6" t="e">
        <f aca="false"/>
        <v>#NUM!</v>
      </c>
      <c r="M2127" s="7" t="e">
        <f aca="false"/>
        <v>#NUM!</v>
      </c>
    </row>
    <row r="2128" customFormat="false" ht="15" hidden="false" customHeight="false" outlineLevel="0" collapsed="false">
      <c r="A2128" s="1" t="s">
        <v>4264</v>
      </c>
      <c r="B2128" s="1" t="s">
        <v>4265</v>
      </c>
      <c r="C2128" s="1" t="n">
        <v>127.74</v>
      </c>
      <c r="D2128" s="1" t="n">
        <v>0.039</v>
      </c>
      <c r="E2128" s="1" t="n">
        <v>1</v>
      </c>
      <c r="F2128" s="1" t="n">
        <v>5</v>
      </c>
      <c r="G2128" s="1" t="n">
        <v>5</v>
      </c>
      <c r="H2128" s="1" t="n">
        <v>5</v>
      </c>
      <c r="I2128" s="1" t="n">
        <v>1821</v>
      </c>
      <c r="J2128" s="1" t="n">
        <v>210.8</v>
      </c>
      <c r="K2128" s="1" t="n">
        <v>6.6</v>
      </c>
      <c r="L2128" s="6" t="n">
        <v>-0.222371062210758</v>
      </c>
      <c r="M2128" s="7" t="n">
        <v>0.249150734666187</v>
      </c>
    </row>
    <row r="2129" customFormat="false" ht="15" hidden="false" customHeight="false" outlineLevel="0" collapsed="false">
      <c r="A2129" s="1" t="s">
        <v>4266</v>
      </c>
      <c r="B2129" s="1" t="s">
        <v>4267</v>
      </c>
      <c r="C2129" s="1" t="n">
        <v>63.88</v>
      </c>
      <c r="D2129" s="1" t="n">
        <v>0.2552</v>
      </c>
      <c r="E2129" s="1" t="n">
        <v>1</v>
      </c>
      <c r="F2129" s="1" t="n">
        <v>3</v>
      </c>
      <c r="G2129" s="1" t="n">
        <v>3</v>
      </c>
      <c r="H2129" s="1" t="n">
        <v>6</v>
      </c>
      <c r="I2129" s="1" t="n">
        <v>192</v>
      </c>
      <c r="J2129" s="1" t="n">
        <v>21.5</v>
      </c>
      <c r="K2129" s="1" t="n">
        <v>6.54</v>
      </c>
      <c r="L2129" s="6" t="n">
        <v>-0.00997794492242581</v>
      </c>
      <c r="M2129" s="7" t="n">
        <v>0.930262531349411</v>
      </c>
    </row>
    <row r="2130" customFormat="false" ht="15" hidden="false" customHeight="false" outlineLevel="0" collapsed="false">
      <c r="A2130" s="1" t="s">
        <v>4268</v>
      </c>
      <c r="B2130" s="1" t="s">
        <v>4269</v>
      </c>
      <c r="C2130" s="1" t="n">
        <v>38.54</v>
      </c>
      <c r="D2130" s="1" t="n">
        <v>0.0903</v>
      </c>
      <c r="E2130" s="1" t="n">
        <v>1</v>
      </c>
      <c r="F2130" s="1" t="n">
        <v>1</v>
      </c>
      <c r="G2130" s="1" t="n">
        <v>1</v>
      </c>
      <c r="H2130" s="1" t="n">
        <v>2</v>
      </c>
      <c r="I2130" s="1" t="n">
        <v>155</v>
      </c>
      <c r="J2130" s="1" t="n">
        <v>17.5</v>
      </c>
      <c r="K2130" s="1" t="n">
        <v>8.06</v>
      </c>
      <c r="L2130" s="6" t="n">
        <v>0.122255010213722</v>
      </c>
      <c r="M2130" s="7" t="n">
        <v>0.295600173373067</v>
      </c>
    </row>
    <row r="2131" customFormat="false" ht="15" hidden="false" customHeight="false" outlineLevel="0" collapsed="false">
      <c r="A2131" s="1" t="s">
        <v>4270</v>
      </c>
      <c r="B2131" s="1" t="s">
        <v>4271</v>
      </c>
      <c r="C2131" s="1" t="n">
        <v>33.14</v>
      </c>
      <c r="D2131" s="1" t="n">
        <v>0.014</v>
      </c>
      <c r="E2131" s="1" t="n">
        <v>1</v>
      </c>
      <c r="F2131" s="1" t="n">
        <v>1</v>
      </c>
      <c r="G2131" s="1" t="n">
        <v>1</v>
      </c>
      <c r="H2131" s="1" t="n">
        <v>1</v>
      </c>
      <c r="I2131" s="1" t="n">
        <v>928</v>
      </c>
      <c r="J2131" s="1" t="n">
        <v>106.7</v>
      </c>
      <c r="K2131" s="1" t="n">
        <v>9</v>
      </c>
      <c r="L2131" s="6" t="n">
        <v>0.0410444584488437</v>
      </c>
      <c r="M2131" s="7" t="n">
        <v>0.726889319588449</v>
      </c>
    </row>
    <row r="2132" customFormat="false" ht="15" hidden="false" customHeight="false" outlineLevel="0" collapsed="false">
      <c r="A2132" s="1" t="s">
        <v>4272</v>
      </c>
      <c r="B2132" s="1" t="s">
        <v>4273</v>
      </c>
      <c r="C2132" s="1" t="n">
        <v>36.84</v>
      </c>
      <c r="D2132" s="1" t="n">
        <v>0.0303</v>
      </c>
      <c r="E2132" s="1" t="n">
        <v>1</v>
      </c>
      <c r="F2132" s="1" t="n">
        <v>1</v>
      </c>
      <c r="G2132" s="1" t="n">
        <v>1</v>
      </c>
      <c r="H2132" s="1" t="n">
        <v>1</v>
      </c>
      <c r="I2132" s="1" t="n">
        <v>528</v>
      </c>
      <c r="J2132" s="1" t="n">
        <v>60.5</v>
      </c>
      <c r="K2132" s="1" t="n">
        <v>9.13</v>
      </c>
      <c r="L2132" s="6" t="n">
        <v>0.0906006575184784</v>
      </c>
      <c r="M2132" s="7" t="n">
        <v>0.432693385135442</v>
      </c>
    </row>
    <row r="2133" customFormat="false" ht="15" hidden="false" customHeight="false" outlineLevel="0" collapsed="false">
      <c r="A2133" s="1" t="s">
        <v>4274</v>
      </c>
      <c r="B2133" s="1" t="s">
        <v>4275</v>
      </c>
      <c r="C2133" s="1" t="n">
        <v>120.56</v>
      </c>
      <c r="D2133" s="1" t="n">
        <v>0.1335</v>
      </c>
      <c r="E2133" s="1" t="n">
        <v>2</v>
      </c>
      <c r="F2133" s="1" t="n">
        <v>3</v>
      </c>
      <c r="G2133" s="1" t="n">
        <v>3</v>
      </c>
      <c r="H2133" s="1" t="n">
        <v>14</v>
      </c>
      <c r="I2133" s="1" t="n">
        <v>322</v>
      </c>
      <c r="J2133" s="1" t="n">
        <v>36.9</v>
      </c>
      <c r="K2133" s="1" t="n">
        <v>6.98</v>
      </c>
      <c r="L2133" s="6" t="n">
        <v>-0.0662605070739852</v>
      </c>
      <c r="M2133" s="7" t="n">
        <v>0.134048528838065</v>
      </c>
    </row>
    <row r="2134" customFormat="false" ht="15" hidden="false" customHeight="false" outlineLevel="0" collapsed="false">
      <c r="A2134" s="1" t="s">
        <v>4276</v>
      </c>
      <c r="B2134" s="1" t="s">
        <v>4277</v>
      </c>
      <c r="C2134" s="1" t="n">
        <v>40.33</v>
      </c>
      <c r="D2134" s="1" t="n">
        <v>0.0306</v>
      </c>
      <c r="E2134" s="1" t="n">
        <v>2</v>
      </c>
      <c r="F2134" s="1" t="n">
        <v>2</v>
      </c>
      <c r="G2134" s="1" t="n">
        <v>2</v>
      </c>
      <c r="H2134" s="1" t="n">
        <v>2</v>
      </c>
      <c r="I2134" s="1" t="n">
        <v>1079</v>
      </c>
      <c r="J2134" s="1" t="n">
        <v>119.9</v>
      </c>
      <c r="K2134" s="1" t="n">
        <v>5.1</v>
      </c>
      <c r="L2134" s="6" t="n">
        <v>0.0374590024778543</v>
      </c>
      <c r="M2134" s="7" t="n">
        <v>0.741422724294369</v>
      </c>
    </row>
    <row r="2135" customFormat="false" ht="15" hidden="false" customHeight="false" outlineLevel="0" collapsed="false">
      <c r="A2135" s="1" t="s">
        <v>4278</v>
      </c>
      <c r="B2135" s="1" t="s">
        <v>4279</v>
      </c>
      <c r="C2135" s="1" t="n">
        <v>131.93</v>
      </c>
      <c r="D2135" s="1" t="n">
        <v>0.1222</v>
      </c>
      <c r="E2135" s="1" t="n">
        <v>1</v>
      </c>
      <c r="F2135" s="1" t="n">
        <v>5</v>
      </c>
      <c r="G2135" s="1" t="n">
        <v>5</v>
      </c>
      <c r="H2135" s="1" t="n">
        <v>7</v>
      </c>
      <c r="I2135" s="1" t="n">
        <v>720</v>
      </c>
      <c r="J2135" s="1" t="n">
        <v>78.6</v>
      </c>
      <c r="K2135" s="1" t="n">
        <v>6.9</v>
      </c>
      <c r="L2135" s="6" t="n">
        <v>-0.130537134153194</v>
      </c>
      <c r="M2135" s="7" t="n">
        <v>0.0768523942984397</v>
      </c>
    </row>
    <row r="2136" customFormat="false" ht="15" hidden="false" customHeight="false" outlineLevel="0" collapsed="false">
      <c r="A2136" s="1" t="s">
        <v>4280</v>
      </c>
      <c r="B2136" s="1" t="s">
        <v>4281</v>
      </c>
      <c r="C2136" s="1" t="n">
        <v>176.8</v>
      </c>
      <c r="D2136" s="1" t="n">
        <v>0.1475</v>
      </c>
      <c r="E2136" s="1" t="n">
        <v>2</v>
      </c>
      <c r="F2136" s="1" t="n">
        <v>6</v>
      </c>
      <c r="G2136" s="1" t="n">
        <v>7</v>
      </c>
      <c r="H2136" s="1" t="n">
        <v>13</v>
      </c>
      <c r="I2136" s="1" t="n">
        <v>495</v>
      </c>
      <c r="J2136" s="1" t="n">
        <v>54.2</v>
      </c>
      <c r="K2136" s="1" t="n">
        <v>6.61</v>
      </c>
      <c r="L2136" s="6" t="n">
        <v>0.00713399697281021</v>
      </c>
      <c r="M2136" s="7" t="n">
        <v>0.872166106718677</v>
      </c>
    </row>
    <row r="2137" customFormat="false" ht="15" hidden="false" customHeight="false" outlineLevel="0" collapsed="false">
      <c r="A2137" s="1" t="s">
        <v>4282</v>
      </c>
      <c r="B2137" s="1" t="s">
        <v>4283</v>
      </c>
      <c r="C2137" s="1" t="n">
        <v>96.63</v>
      </c>
      <c r="D2137" s="1" t="n">
        <v>0.0571</v>
      </c>
      <c r="E2137" s="1" t="n">
        <v>1</v>
      </c>
      <c r="F2137" s="1" t="n">
        <v>1</v>
      </c>
      <c r="G2137" s="1" t="n">
        <v>2</v>
      </c>
      <c r="H2137" s="1" t="n">
        <v>2</v>
      </c>
      <c r="I2137" s="1" t="n">
        <v>701</v>
      </c>
      <c r="J2137" s="1" t="n">
        <v>75.8</v>
      </c>
      <c r="K2137" s="1" t="n">
        <v>6.8</v>
      </c>
      <c r="L2137" s="6" t="n">
        <v>-0.343152717997938</v>
      </c>
      <c r="M2137" s="7" t="n">
        <v>0.263020379884769</v>
      </c>
    </row>
    <row r="2138" customFormat="false" ht="15" hidden="false" customHeight="false" outlineLevel="0" collapsed="false">
      <c r="A2138" s="1" t="s">
        <v>4284</v>
      </c>
      <c r="B2138" s="1" t="s">
        <v>4285</v>
      </c>
      <c r="C2138" s="1" t="n">
        <v>85.06</v>
      </c>
      <c r="D2138" s="1" t="n">
        <v>0.0813</v>
      </c>
      <c r="E2138" s="1" t="n">
        <v>1</v>
      </c>
      <c r="F2138" s="1" t="n">
        <v>2</v>
      </c>
      <c r="G2138" s="1" t="n">
        <v>2</v>
      </c>
      <c r="H2138" s="1" t="n">
        <v>3</v>
      </c>
      <c r="I2138" s="1" t="n">
        <v>369</v>
      </c>
      <c r="J2138" s="1" t="n">
        <v>41.5</v>
      </c>
      <c r="K2138" s="1" t="n">
        <v>8.5</v>
      </c>
      <c r="L2138" s="6" t="n">
        <v>0.0841541351647433</v>
      </c>
      <c r="M2138" s="7" t="n">
        <v>0.383459767108297</v>
      </c>
    </row>
    <row r="2139" customFormat="false" ht="15" hidden="false" customHeight="false" outlineLevel="0" collapsed="false">
      <c r="A2139" s="1" t="s">
        <v>4286</v>
      </c>
      <c r="B2139" s="1" t="s">
        <v>4287</v>
      </c>
      <c r="C2139" s="1" t="n">
        <v>45.19</v>
      </c>
      <c r="D2139" s="1" t="n">
        <v>0.0426</v>
      </c>
      <c r="E2139" s="1" t="n">
        <v>1</v>
      </c>
      <c r="F2139" s="1" t="n">
        <v>1</v>
      </c>
      <c r="G2139" s="1" t="n">
        <v>1</v>
      </c>
      <c r="H2139" s="1" t="n">
        <v>1</v>
      </c>
      <c r="I2139" s="1" t="n">
        <v>423</v>
      </c>
      <c r="J2139" s="1" t="n">
        <v>45.6</v>
      </c>
      <c r="K2139" s="1" t="n">
        <v>6.8</v>
      </c>
      <c r="L2139" s="6" t="n">
        <v>-0.137230039378569</v>
      </c>
      <c r="M2139" s="7" t="n">
        <v>0.362731494936128</v>
      </c>
    </row>
    <row r="2140" customFormat="false" ht="15" hidden="false" customHeight="false" outlineLevel="0" collapsed="false">
      <c r="A2140" s="1" t="s">
        <v>4288</v>
      </c>
      <c r="B2140" s="1" t="s">
        <v>4289</v>
      </c>
      <c r="C2140" s="1" t="n">
        <v>46.87</v>
      </c>
      <c r="D2140" s="1" t="n">
        <v>0.1047</v>
      </c>
      <c r="E2140" s="1" t="n">
        <v>2</v>
      </c>
      <c r="F2140" s="1" t="n">
        <v>2</v>
      </c>
      <c r="G2140" s="1" t="n">
        <v>2</v>
      </c>
      <c r="H2140" s="1" t="n">
        <v>2</v>
      </c>
      <c r="I2140" s="1" t="n">
        <v>258</v>
      </c>
      <c r="J2140" s="1" t="n">
        <v>29.7</v>
      </c>
      <c r="K2140" s="1" t="n">
        <v>6.32</v>
      </c>
      <c r="L2140" s="6" t="n">
        <v>-0.0033460316424864</v>
      </c>
      <c r="M2140" s="7" t="n">
        <v>0.969727153395056</v>
      </c>
    </row>
    <row r="2141" customFormat="false" ht="15" hidden="false" customHeight="false" outlineLevel="0" collapsed="false">
      <c r="A2141" s="1" t="s">
        <v>4290</v>
      </c>
      <c r="B2141" s="1" t="s">
        <v>4291</v>
      </c>
      <c r="C2141" s="1" t="n">
        <v>34.74</v>
      </c>
      <c r="D2141" s="1" t="n">
        <v>0.0204</v>
      </c>
      <c r="E2141" s="1" t="n">
        <v>2</v>
      </c>
      <c r="F2141" s="1" t="n">
        <v>1</v>
      </c>
      <c r="G2141" s="1" t="n">
        <v>1</v>
      </c>
      <c r="H2141" s="1" t="n">
        <v>2</v>
      </c>
      <c r="I2141" s="1" t="n">
        <v>687</v>
      </c>
      <c r="J2141" s="1" t="n">
        <v>71.7</v>
      </c>
      <c r="K2141" s="1" t="n">
        <v>9.31</v>
      </c>
      <c r="L2141" s="6" t="n">
        <v>0.270421890577973</v>
      </c>
      <c r="M2141" s="7" t="n">
        <v>0.231585324569627</v>
      </c>
    </row>
    <row r="2142" customFormat="false" ht="15" hidden="false" customHeight="false" outlineLevel="0" collapsed="false">
      <c r="A2142" s="1" t="s">
        <v>4292</v>
      </c>
      <c r="B2142" s="1" t="s">
        <v>4293</v>
      </c>
      <c r="C2142" s="1" t="n">
        <v>35.53</v>
      </c>
      <c r="D2142" s="1" t="n">
        <v>0.036</v>
      </c>
      <c r="E2142" s="1" t="n">
        <v>1</v>
      </c>
      <c r="F2142" s="1" t="n">
        <v>1</v>
      </c>
      <c r="G2142" s="1" t="n">
        <v>1</v>
      </c>
      <c r="H2142" s="1" t="n">
        <v>1</v>
      </c>
      <c r="I2142" s="1" t="n">
        <v>333</v>
      </c>
      <c r="J2142" s="1" t="n">
        <v>38.4</v>
      </c>
      <c r="K2142" s="1" t="n">
        <v>5.57</v>
      </c>
      <c r="L2142" s="6" t="n">
        <v>0.10756701448964</v>
      </c>
      <c r="M2142" s="7" t="n">
        <v>0.582406373131465</v>
      </c>
    </row>
    <row r="2143" customFormat="false" ht="15" hidden="false" customHeight="false" outlineLevel="0" collapsed="false">
      <c r="A2143" s="1" t="s">
        <v>4294</v>
      </c>
      <c r="B2143" s="1" t="s">
        <v>4295</v>
      </c>
      <c r="C2143" s="1" t="n">
        <v>60.63</v>
      </c>
      <c r="D2143" s="1" t="n">
        <v>0.0802</v>
      </c>
      <c r="E2143" s="1" t="n">
        <v>2</v>
      </c>
      <c r="F2143" s="1" t="n">
        <v>3</v>
      </c>
      <c r="G2143" s="1" t="n">
        <v>3</v>
      </c>
      <c r="H2143" s="1" t="n">
        <v>4</v>
      </c>
      <c r="I2143" s="1" t="n">
        <v>474</v>
      </c>
      <c r="J2143" s="1" t="n">
        <v>55.3</v>
      </c>
      <c r="K2143" s="1" t="n">
        <v>8.81</v>
      </c>
      <c r="L2143" s="6" t="n">
        <v>0.0769907428149307</v>
      </c>
      <c r="M2143" s="7" t="n">
        <v>0.445559258872344</v>
      </c>
    </row>
    <row r="2144" customFormat="false" ht="15" hidden="false" customHeight="false" outlineLevel="0" collapsed="false">
      <c r="A2144" s="1" t="s">
        <v>4296</v>
      </c>
      <c r="B2144" s="1" t="s">
        <v>4297</v>
      </c>
      <c r="C2144" s="1" t="n">
        <v>58.92</v>
      </c>
      <c r="D2144" s="1" t="n">
        <v>0.1339</v>
      </c>
      <c r="E2144" s="1" t="n">
        <v>1</v>
      </c>
      <c r="F2144" s="1" t="n">
        <v>1</v>
      </c>
      <c r="G2144" s="1" t="n">
        <v>2</v>
      </c>
      <c r="H2144" s="1" t="n">
        <v>7</v>
      </c>
      <c r="I2144" s="1" t="n">
        <v>224</v>
      </c>
      <c r="J2144" s="1" t="n">
        <v>24.2</v>
      </c>
      <c r="K2144" s="1" t="n">
        <v>7.93</v>
      </c>
      <c r="L2144" s="6" t="n">
        <v>0.129527490116747</v>
      </c>
      <c r="M2144" s="7" t="n">
        <v>0.329586118192955</v>
      </c>
    </row>
    <row r="2145" customFormat="false" ht="15" hidden="false" customHeight="false" outlineLevel="0" collapsed="false">
      <c r="A2145" s="1" t="s">
        <v>4298</v>
      </c>
      <c r="B2145" s="1" t="s">
        <v>4299</v>
      </c>
      <c r="C2145" s="1" t="n">
        <v>72.31</v>
      </c>
      <c r="D2145" s="1" t="n">
        <v>0.0311</v>
      </c>
      <c r="E2145" s="1" t="n">
        <v>1</v>
      </c>
      <c r="F2145" s="1" t="n">
        <v>1</v>
      </c>
      <c r="G2145" s="1" t="n">
        <v>1</v>
      </c>
      <c r="H2145" s="1" t="n">
        <v>3</v>
      </c>
      <c r="I2145" s="1" t="n">
        <v>482</v>
      </c>
      <c r="J2145" s="1" t="n">
        <v>53.3</v>
      </c>
      <c r="K2145" s="1" t="n">
        <v>7.36</v>
      </c>
      <c r="L2145" s="6" t="n">
        <v>-0.447167811797746</v>
      </c>
      <c r="M2145" s="7" t="n">
        <v>0.124038828908911</v>
      </c>
    </row>
    <row r="2146" customFormat="false" ht="15" hidden="false" customHeight="false" outlineLevel="0" collapsed="false">
      <c r="A2146" s="1" t="s">
        <v>4300</v>
      </c>
      <c r="B2146" s="1" t="s">
        <v>4301</v>
      </c>
      <c r="C2146" s="1" t="n">
        <v>169.76</v>
      </c>
      <c r="D2146" s="1" t="n">
        <v>0.1044</v>
      </c>
      <c r="E2146" s="1" t="n">
        <v>2</v>
      </c>
      <c r="F2146" s="1" t="n">
        <v>5</v>
      </c>
      <c r="G2146" s="1" t="n">
        <v>5</v>
      </c>
      <c r="H2146" s="1" t="n">
        <v>6</v>
      </c>
      <c r="I2146" s="1" t="n">
        <v>699</v>
      </c>
      <c r="J2146" s="1" t="n">
        <v>78.7</v>
      </c>
      <c r="K2146" s="1" t="n">
        <v>6.47</v>
      </c>
      <c r="L2146" s="6" t="n">
        <v>-0.145446753553813</v>
      </c>
      <c r="M2146" s="7" t="n">
        <v>0.338610219887108</v>
      </c>
    </row>
    <row r="2147" customFormat="false" ht="15" hidden="false" customHeight="false" outlineLevel="0" collapsed="false">
      <c r="A2147" s="1" t="s">
        <v>4302</v>
      </c>
      <c r="B2147" s="1" t="s">
        <v>4303</v>
      </c>
      <c r="C2147" s="1" t="n">
        <v>49.78</v>
      </c>
      <c r="D2147" s="1" t="n">
        <v>0.0564</v>
      </c>
      <c r="E2147" s="1" t="n">
        <v>1</v>
      </c>
      <c r="F2147" s="1" t="n">
        <v>1</v>
      </c>
      <c r="G2147" s="1" t="n">
        <v>2</v>
      </c>
      <c r="H2147" s="1" t="n">
        <v>4</v>
      </c>
      <c r="I2147" s="1" t="n">
        <v>585</v>
      </c>
      <c r="J2147" s="1" t="n">
        <v>62.8</v>
      </c>
      <c r="K2147" s="1" t="n">
        <v>5.27</v>
      </c>
      <c r="L2147" s="6" t="n">
        <v>0.084280817340866</v>
      </c>
      <c r="M2147" s="7" t="n">
        <v>0.395615599537327</v>
      </c>
    </row>
    <row r="2148" customFormat="false" ht="15" hidden="false" customHeight="false" outlineLevel="0" collapsed="false">
      <c r="A2148" s="1" t="s">
        <v>4304</v>
      </c>
      <c r="B2148" s="1" t="s">
        <v>4305</v>
      </c>
      <c r="C2148" s="1" t="n">
        <v>68.69</v>
      </c>
      <c r="D2148" s="1" t="n">
        <v>0.0893</v>
      </c>
      <c r="E2148" s="1" t="n">
        <v>1</v>
      </c>
      <c r="F2148" s="1" t="n">
        <v>3</v>
      </c>
      <c r="G2148" s="1" t="n">
        <v>3</v>
      </c>
      <c r="H2148" s="1" t="n">
        <v>6</v>
      </c>
      <c r="I2148" s="1" t="n">
        <v>448</v>
      </c>
      <c r="J2148" s="1" t="n">
        <v>48.5</v>
      </c>
      <c r="K2148" s="1" t="n">
        <v>9.39</v>
      </c>
      <c r="L2148" s="6" t="n">
        <v>-0.0317740804753304</v>
      </c>
      <c r="M2148" s="7" t="n">
        <v>0.775898215964757</v>
      </c>
    </row>
    <row r="2149" customFormat="false" ht="15" hidden="false" customHeight="false" outlineLevel="0" collapsed="false">
      <c r="A2149" s="1" t="s">
        <v>4306</v>
      </c>
      <c r="B2149" s="1" t="s">
        <v>4307</v>
      </c>
      <c r="C2149" s="1" t="n">
        <v>56.6</v>
      </c>
      <c r="D2149" s="1" t="n">
        <v>0.0845</v>
      </c>
      <c r="E2149" s="1" t="n">
        <v>1</v>
      </c>
      <c r="F2149" s="1" t="n">
        <v>2</v>
      </c>
      <c r="G2149" s="1" t="n">
        <v>2</v>
      </c>
      <c r="H2149" s="1" t="n">
        <v>3</v>
      </c>
      <c r="I2149" s="1" t="n">
        <v>355</v>
      </c>
      <c r="J2149" s="1" t="n">
        <v>38.9</v>
      </c>
      <c r="K2149" s="1" t="n">
        <v>5.91</v>
      </c>
      <c r="L2149" s="6" t="n">
        <v>-0.0746244572653844</v>
      </c>
      <c r="M2149" s="7" t="n">
        <v>0.50434753479871</v>
      </c>
    </row>
    <row r="2150" customFormat="false" ht="15" hidden="false" customHeight="false" outlineLevel="0" collapsed="false">
      <c r="A2150" s="1" t="s">
        <v>4308</v>
      </c>
      <c r="B2150" s="1" t="s">
        <v>4309</v>
      </c>
      <c r="C2150" s="1" t="n">
        <v>56.43</v>
      </c>
      <c r="D2150" s="1" t="n">
        <v>0.2</v>
      </c>
      <c r="E2150" s="1" t="n">
        <v>1</v>
      </c>
      <c r="F2150" s="1" t="n">
        <v>1</v>
      </c>
      <c r="G2150" s="1" t="n">
        <v>1</v>
      </c>
      <c r="H2150" s="1" t="n">
        <v>2</v>
      </c>
      <c r="I2150" s="1" t="n">
        <v>105</v>
      </c>
      <c r="J2150" s="1" t="n">
        <v>11.2</v>
      </c>
      <c r="K2150" s="1" t="n">
        <v>11.14</v>
      </c>
      <c r="L2150" s="6" t="n">
        <v>-0.208090904326963</v>
      </c>
      <c r="M2150" s="7" t="n">
        <v>0.223577220357209</v>
      </c>
    </row>
    <row r="2151" customFormat="false" ht="15" hidden="false" customHeight="false" outlineLevel="0" collapsed="false">
      <c r="A2151" s="1" t="s">
        <v>4310</v>
      </c>
      <c r="B2151" s="1" t="s">
        <v>4311</v>
      </c>
      <c r="C2151" s="1" t="n">
        <v>44.12</v>
      </c>
      <c r="D2151" s="1" t="n">
        <v>0.0539</v>
      </c>
      <c r="E2151" s="1" t="n">
        <v>2</v>
      </c>
      <c r="F2151" s="1" t="n">
        <v>1</v>
      </c>
      <c r="G2151" s="1" t="n">
        <v>1</v>
      </c>
      <c r="H2151" s="1" t="n">
        <v>1</v>
      </c>
      <c r="I2151" s="1" t="n">
        <v>297</v>
      </c>
      <c r="J2151" s="1" t="n">
        <v>33.7</v>
      </c>
      <c r="K2151" s="1" t="n">
        <v>5.36</v>
      </c>
      <c r="L2151" s="6" t="n">
        <v>-0.0946692527583101</v>
      </c>
      <c r="M2151" s="7" t="n">
        <v>0.411343236993596</v>
      </c>
    </row>
    <row r="2152" customFormat="false" ht="15" hidden="false" customHeight="false" outlineLevel="0" collapsed="false">
      <c r="A2152" s="1" t="s">
        <v>4312</v>
      </c>
      <c r="B2152" s="1" t="s">
        <v>4313</v>
      </c>
      <c r="C2152" s="1" t="n">
        <v>68.79</v>
      </c>
      <c r="D2152" s="1" t="n">
        <v>0.0548</v>
      </c>
      <c r="E2152" s="1" t="n">
        <v>2</v>
      </c>
      <c r="F2152" s="1" t="n">
        <v>4</v>
      </c>
      <c r="G2152" s="1" t="n">
        <v>4</v>
      </c>
      <c r="H2152" s="1" t="n">
        <v>5</v>
      </c>
      <c r="I2152" s="1" t="n">
        <v>1022</v>
      </c>
      <c r="J2152" s="1" t="n">
        <v>114</v>
      </c>
      <c r="K2152" s="1" t="n">
        <v>5.97</v>
      </c>
      <c r="L2152" s="6" t="n">
        <v>-0.0797806947612145</v>
      </c>
      <c r="M2152" s="7" t="n">
        <v>0.0460559035383671</v>
      </c>
    </row>
    <row r="2153" customFormat="false" ht="15" hidden="false" customHeight="false" outlineLevel="0" collapsed="false">
      <c r="A2153" s="1" t="s">
        <v>4314</v>
      </c>
      <c r="B2153" s="1" t="s">
        <v>4315</v>
      </c>
      <c r="C2153" s="1" t="n">
        <v>41.46</v>
      </c>
      <c r="D2153" s="1" t="n">
        <v>0.1452</v>
      </c>
      <c r="E2153" s="1" t="n">
        <v>1</v>
      </c>
      <c r="F2153" s="1" t="n">
        <v>2</v>
      </c>
      <c r="G2153" s="1" t="n">
        <v>2</v>
      </c>
      <c r="H2153" s="1" t="n">
        <v>2</v>
      </c>
      <c r="I2153" s="1" t="n">
        <v>248</v>
      </c>
      <c r="J2153" s="1" t="n">
        <v>27.1</v>
      </c>
      <c r="K2153" s="1" t="n">
        <v>6.89</v>
      </c>
      <c r="L2153" s="6" t="n">
        <v>0.119539481244374</v>
      </c>
      <c r="M2153" s="7" t="n">
        <v>0.32168319356026</v>
      </c>
    </row>
    <row r="2154" customFormat="false" ht="15" hidden="false" customHeight="false" outlineLevel="0" collapsed="false">
      <c r="A2154" s="1" t="s">
        <v>4316</v>
      </c>
      <c r="B2154" s="1" t="s">
        <v>4317</v>
      </c>
      <c r="C2154" s="1" t="n">
        <v>78.73</v>
      </c>
      <c r="D2154" s="1" t="n">
        <v>0.0954</v>
      </c>
      <c r="E2154" s="1" t="n">
        <v>1</v>
      </c>
      <c r="F2154" s="1" t="n">
        <v>2</v>
      </c>
      <c r="G2154" s="1" t="n">
        <v>2</v>
      </c>
      <c r="H2154" s="1" t="n">
        <v>2</v>
      </c>
      <c r="I2154" s="1" t="n">
        <v>283</v>
      </c>
      <c r="J2154" s="1" t="n">
        <v>31.7</v>
      </c>
      <c r="K2154" s="1" t="n">
        <v>11.94</v>
      </c>
      <c r="L2154" s="6" t="n">
        <v>-0.256273341839878</v>
      </c>
      <c r="M2154" s="7" t="n">
        <v>0.0248678587063387</v>
      </c>
    </row>
    <row r="2155" customFormat="false" ht="15" hidden="false" customHeight="false" outlineLevel="0" collapsed="false">
      <c r="A2155" s="1" t="s">
        <v>4318</v>
      </c>
      <c r="B2155" s="1" t="s">
        <v>4319</v>
      </c>
      <c r="C2155" s="1" t="n">
        <v>209.29</v>
      </c>
      <c r="D2155" s="1" t="n">
        <v>0.2475</v>
      </c>
      <c r="E2155" s="1" t="n">
        <v>1</v>
      </c>
      <c r="F2155" s="1" t="n">
        <v>7</v>
      </c>
      <c r="G2155" s="1" t="n">
        <v>7</v>
      </c>
      <c r="H2155" s="1" t="n">
        <v>9</v>
      </c>
      <c r="I2155" s="1" t="n">
        <v>400</v>
      </c>
      <c r="J2155" s="1" t="n">
        <v>45.5</v>
      </c>
      <c r="K2155" s="1" t="n">
        <v>4.89</v>
      </c>
      <c r="L2155" s="6" t="n">
        <v>-0.00580486796669407</v>
      </c>
      <c r="M2155" s="7" t="n">
        <v>0.862994937836069</v>
      </c>
    </row>
    <row r="2156" customFormat="false" ht="15" hidden="false" customHeight="false" outlineLevel="0" collapsed="false">
      <c r="A2156" s="1" t="s">
        <v>4320</v>
      </c>
      <c r="B2156" s="1" t="s">
        <v>4321</v>
      </c>
      <c r="C2156" s="1" t="n">
        <v>68.67</v>
      </c>
      <c r="D2156" s="1" t="n">
        <v>0.0569</v>
      </c>
      <c r="E2156" s="1" t="n">
        <v>1</v>
      </c>
      <c r="F2156" s="1" t="n">
        <v>2</v>
      </c>
      <c r="G2156" s="1" t="n">
        <v>2</v>
      </c>
      <c r="H2156" s="1" t="n">
        <v>2</v>
      </c>
      <c r="I2156" s="1" t="n">
        <v>369</v>
      </c>
      <c r="J2156" s="1" t="n">
        <v>42.1</v>
      </c>
      <c r="K2156" s="1" t="n">
        <v>8.51</v>
      </c>
      <c r="L2156" s="6" t="n">
        <v>0.108880768747345</v>
      </c>
      <c r="M2156" s="7" t="n">
        <v>0.251417335189799</v>
      </c>
    </row>
    <row r="2157" customFormat="false" ht="15" hidden="false" customHeight="false" outlineLevel="0" collapsed="false">
      <c r="A2157" s="1" t="s">
        <v>4322</v>
      </c>
      <c r="B2157" s="1" t="s">
        <v>4323</v>
      </c>
      <c r="C2157" s="1" t="n">
        <v>44.52</v>
      </c>
      <c r="D2157" s="1" t="n">
        <v>0.0626</v>
      </c>
      <c r="E2157" s="1" t="n">
        <v>1</v>
      </c>
      <c r="F2157" s="1" t="n">
        <v>2</v>
      </c>
      <c r="G2157" s="1" t="n">
        <v>2</v>
      </c>
      <c r="H2157" s="1" t="n">
        <v>2</v>
      </c>
      <c r="I2157" s="1" t="n">
        <v>511</v>
      </c>
      <c r="J2157" s="1" t="n">
        <v>57</v>
      </c>
      <c r="K2157" s="1" t="n">
        <v>5.96</v>
      </c>
      <c r="L2157" s="6" t="n">
        <v>-0.20630373765059</v>
      </c>
      <c r="M2157" s="7" t="n">
        <v>0.0962604796563966</v>
      </c>
    </row>
    <row r="2158" customFormat="false" ht="15" hidden="false" customHeight="false" outlineLevel="0" collapsed="false">
      <c r="A2158" s="1" t="s">
        <v>4324</v>
      </c>
      <c r="B2158" s="1" t="s">
        <v>4325</v>
      </c>
      <c r="C2158" s="1" t="n">
        <v>36.76</v>
      </c>
      <c r="D2158" s="1" t="n">
        <v>0.1102</v>
      </c>
      <c r="E2158" s="1" t="n">
        <v>2</v>
      </c>
      <c r="F2158" s="1" t="n">
        <v>1</v>
      </c>
      <c r="G2158" s="1" t="n">
        <v>1</v>
      </c>
      <c r="H2158" s="1" t="n">
        <v>1</v>
      </c>
      <c r="I2158" s="1" t="n">
        <v>127</v>
      </c>
      <c r="J2158" s="1" t="n">
        <v>14.4</v>
      </c>
      <c r="K2158" s="1" t="n">
        <v>6.35</v>
      </c>
      <c r="L2158" s="6" t="n">
        <v>0.245655961764329</v>
      </c>
      <c r="M2158" s="7" t="n">
        <v>0.0279544095832576</v>
      </c>
    </row>
    <row r="2159" customFormat="false" ht="15" hidden="false" customHeight="false" outlineLevel="0" collapsed="false">
      <c r="A2159" s="1" t="s">
        <v>4326</v>
      </c>
      <c r="B2159" s="1" t="s">
        <v>4327</v>
      </c>
      <c r="C2159" s="1" t="n">
        <v>55.05</v>
      </c>
      <c r="D2159" s="1" t="n">
        <v>0.0249</v>
      </c>
      <c r="E2159" s="1" t="n">
        <v>2</v>
      </c>
      <c r="F2159" s="1" t="n">
        <v>1</v>
      </c>
      <c r="G2159" s="1" t="n">
        <v>1</v>
      </c>
      <c r="H2159" s="1" t="n">
        <v>1</v>
      </c>
      <c r="I2159" s="1" t="n">
        <v>523</v>
      </c>
      <c r="J2159" s="1" t="n">
        <v>59.4</v>
      </c>
      <c r="K2159" s="1" t="n">
        <v>8.41</v>
      </c>
      <c r="L2159" s="6" t="n">
        <v>-0.481987927347399</v>
      </c>
      <c r="M2159" s="7" t="n">
        <v>0.0650878029789503</v>
      </c>
    </row>
    <row r="2160" customFormat="false" ht="15" hidden="false" customHeight="false" outlineLevel="0" collapsed="false">
      <c r="A2160" s="1" t="s">
        <v>4328</v>
      </c>
      <c r="B2160" s="1" t="s">
        <v>4329</v>
      </c>
      <c r="C2160" s="1" t="n">
        <v>32.92</v>
      </c>
      <c r="D2160" s="1" t="n">
        <v>0.0472</v>
      </c>
      <c r="E2160" s="1" t="n">
        <v>1</v>
      </c>
      <c r="F2160" s="1" t="n">
        <v>1</v>
      </c>
      <c r="G2160" s="1" t="n">
        <v>1</v>
      </c>
      <c r="H2160" s="1" t="n">
        <v>6</v>
      </c>
      <c r="I2160" s="1" t="n">
        <v>339</v>
      </c>
      <c r="J2160" s="1" t="n">
        <v>39.6</v>
      </c>
      <c r="K2160" s="1" t="n">
        <v>5.95</v>
      </c>
      <c r="L2160" s="6" t="n">
        <v>-0.0505431555264369</v>
      </c>
      <c r="M2160" s="7" t="n">
        <v>0.777138308054692</v>
      </c>
    </row>
    <row r="2161" customFormat="false" ht="15" hidden="false" customHeight="false" outlineLevel="0" collapsed="false">
      <c r="A2161" s="1" t="s">
        <v>4330</v>
      </c>
      <c r="B2161" s="1" t="s">
        <v>4331</v>
      </c>
      <c r="C2161" s="1" t="n">
        <v>32.76</v>
      </c>
      <c r="D2161" s="1" t="n">
        <v>0.1322</v>
      </c>
      <c r="E2161" s="1" t="n">
        <v>1</v>
      </c>
      <c r="F2161" s="1" t="n">
        <v>1</v>
      </c>
      <c r="G2161" s="1" t="n">
        <v>1</v>
      </c>
      <c r="H2161" s="1" t="n">
        <v>1</v>
      </c>
      <c r="I2161" s="1" t="n">
        <v>121</v>
      </c>
      <c r="J2161" s="1" t="n">
        <v>12.3</v>
      </c>
      <c r="K2161" s="1" t="n">
        <v>4.42</v>
      </c>
      <c r="L2161" s="6" t="n">
        <v>-0.107812986677921</v>
      </c>
      <c r="M2161" s="7" t="n">
        <v>0.455986407778281</v>
      </c>
    </row>
    <row r="2162" customFormat="false" ht="15" hidden="false" customHeight="false" outlineLevel="0" collapsed="false">
      <c r="A2162" s="1" t="s">
        <v>4332</v>
      </c>
      <c r="B2162" s="1" t="s">
        <v>4333</v>
      </c>
      <c r="C2162" s="1" t="n">
        <v>55.72</v>
      </c>
      <c r="D2162" s="1" t="n">
        <v>0.0288</v>
      </c>
      <c r="E2162" s="1" t="n">
        <v>1</v>
      </c>
      <c r="F2162" s="1" t="n">
        <v>1</v>
      </c>
      <c r="G2162" s="1" t="n">
        <v>1</v>
      </c>
      <c r="H2162" s="1" t="n">
        <v>1</v>
      </c>
      <c r="I2162" s="1" t="n">
        <v>521</v>
      </c>
      <c r="J2162" s="1" t="n">
        <v>57.6</v>
      </c>
      <c r="K2162" s="1" t="n">
        <v>7.11</v>
      </c>
      <c r="L2162" s="6" t="n">
        <v>0.0372297943157784</v>
      </c>
      <c r="M2162" s="7" t="n">
        <v>0.711757325731471</v>
      </c>
    </row>
    <row r="2163" customFormat="false" ht="15" hidden="false" customHeight="false" outlineLevel="0" collapsed="false">
      <c r="A2163" s="1" t="s">
        <v>4334</v>
      </c>
      <c r="B2163" s="1" t="s">
        <v>4335</v>
      </c>
      <c r="C2163" s="1" t="n">
        <v>128.04</v>
      </c>
      <c r="D2163" s="1" t="n">
        <v>0.2863</v>
      </c>
      <c r="E2163" s="1" t="n">
        <v>3</v>
      </c>
      <c r="F2163" s="1" t="n">
        <v>5</v>
      </c>
      <c r="G2163" s="1" t="n">
        <v>5</v>
      </c>
      <c r="H2163" s="1" t="n">
        <v>17</v>
      </c>
      <c r="I2163" s="1" t="n">
        <v>248</v>
      </c>
      <c r="J2163" s="1" t="n">
        <v>28.5</v>
      </c>
      <c r="K2163" s="1" t="n">
        <v>5.82</v>
      </c>
      <c r="L2163" s="6" t="n">
        <v>-0.0175716869441418</v>
      </c>
      <c r="M2163" s="7" t="n">
        <v>0.863844107660863</v>
      </c>
    </row>
    <row r="2164" customFormat="false" ht="15" hidden="false" customHeight="false" outlineLevel="0" collapsed="false">
      <c r="A2164" s="1" t="s">
        <v>4336</v>
      </c>
      <c r="B2164" s="1" t="s">
        <v>4337</v>
      </c>
      <c r="C2164" s="1" t="n">
        <v>125.18</v>
      </c>
      <c r="D2164" s="1" t="n">
        <v>0.1629</v>
      </c>
      <c r="E2164" s="1" t="n">
        <v>2</v>
      </c>
      <c r="F2164" s="1" t="n">
        <v>3</v>
      </c>
      <c r="G2164" s="1" t="n">
        <v>3</v>
      </c>
      <c r="H2164" s="1" t="n">
        <v>6</v>
      </c>
      <c r="I2164" s="1" t="n">
        <v>313</v>
      </c>
      <c r="J2164" s="1" t="n">
        <v>33.7</v>
      </c>
      <c r="K2164" s="1" t="n">
        <v>4.83</v>
      </c>
      <c r="L2164" s="6" t="n">
        <v>-0.036863148230974</v>
      </c>
      <c r="M2164" s="7" t="n">
        <v>0.753980450653828</v>
      </c>
    </row>
    <row r="2165" customFormat="false" ht="15" hidden="false" customHeight="false" outlineLevel="0" collapsed="false">
      <c r="A2165" s="1" t="s">
        <v>4338</v>
      </c>
      <c r="B2165" s="1" t="s">
        <v>4339</v>
      </c>
      <c r="C2165" s="1" t="n">
        <v>66.66</v>
      </c>
      <c r="D2165" s="1" t="n">
        <v>0.0488</v>
      </c>
      <c r="E2165" s="1" t="n">
        <v>1</v>
      </c>
      <c r="F2165" s="1" t="n">
        <v>3</v>
      </c>
      <c r="G2165" s="1" t="n">
        <v>3</v>
      </c>
      <c r="H2165" s="1" t="n">
        <v>5</v>
      </c>
      <c r="I2165" s="1" t="n">
        <v>717</v>
      </c>
      <c r="J2165" s="1" t="n">
        <v>80.5</v>
      </c>
      <c r="K2165" s="1" t="n">
        <v>5.72</v>
      </c>
      <c r="L2165" s="6" t="n">
        <v>0.0180079939867423</v>
      </c>
      <c r="M2165" s="7" t="n">
        <v>0.833986949847115</v>
      </c>
    </row>
    <row r="2166" customFormat="false" ht="15" hidden="false" customHeight="false" outlineLevel="0" collapsed="false">
      <c r="A2166" s="1" t="s">
        <v>4340</v>
      </c>
      <c r="B2166" s="1" t="s">
        <v>4341</v>
      </c>
      <c r="C2166" s="1" t="n">
        <v>51.59</v>
      </c>
      <c r="D2166" s="1" t="n">
        <v>0.0408</v>
      </c>
      <c r="E2166" s="1" t="n">
        <v>1</v>
      </c>
      <c r="F2166" s="1" t="n">
        <v>2</v>
      </c>
      <c r="G2166" s="1" t="n">
        <v>2</v>
      </c>
      <c r="H2166" s="1" t="n">
        <v>2</v>
      </c>
      <c r="I2166" s="1" t="n">
        <v>759</v>
      </c>
      <c r="J2166" s="1" t="n">
        <v>87.9</v>
      </c>
      <c r="K2166" s="1" t="n">
        <v>5.54</v>
      </c>
      <c r="L2166" s="6" t="n">
        <v>-0.00394161921968382</v>
      </c>
      <c r="M2166" s="7" t="n">
        <v>0.97965686909396</v>
      </c>
    </row>
    <row r="2167" customFormat="false" ht="15" hidden="false" customHeight="false" outlineLevel="0" collapsed="false">
      <c r="A2167" s="1" t="s">
        <v>4342</v>
      </c>
      <c r="B2167" s="1" t="s">
        <v>4343</v>
      </c>
      <c r="C2167" s="1" t="n">
        <v>27.89</v>
      </c>
      <c r="D2167" s="1" t="n">
        <v>0.0437</v>
      </c>
      <c r="E2167" s="1" t="n">
        <v>1</v>
      </c>
      <c r="F2167" s="1" t="n">
        <v>1</v>
      </c>
      <c r="G2167" s="1" t="n">
        <v>1</v>
      </c>
      <c r="H2167" s="1" t="n">
        <v>1</v>
      </c>
      <c r="I2167" s="1" t="n">
        <v>343</v>
      </c>
      <c r="J2167" s="1" t="n">
        <v>37.9</v>
      </c>
      <c r="K2167" s="1" t="n">
        <v>5.1</v>
      </c>
      <c r="L2167" s="6" t="n">
        <v>0.0962023859020312</v>
      </c>
      <c r="M2167" s="7" t="n">
        <v>0.352906067155063</v>
      </c>
    </row>
    <row r="2168" customFormat="false" ht="15" hidden="false" customHeight="false" outlineLevel="0" collapsed="false">
      <c r="A2168" s="1" t="s">
        <v>4344</v>
      </c>
      <c r="B2168" s="1" t="s">
        <v>4345</v>
      </c>
      <c r="C2168" s="1" t="n">
        <v>40.22</v>
      </c>
      <c r="D2168" s="1" t="n">
        <v>0.0209</v>
      </c>
      <c r="E2168" s="1" t="n">
        <v>1</v>
      </c>
      <c r="F2168" s="1" t="n">
        <v>1</v>
      </c>
      <c r="G2168" s="1" t="n">
        <v>1</v>
      </c>
      <c r="H2168" s="1" t="n">
        <v>1</v>
      </c>
      <c r="I2168" s="1" t="n">
        <v>669</v>
      </c>
      <c r="J2168" s="1" t="n">
        <v>72.4</v>
      </c>
      <c r="K2168" s="1" t="n">
        <v>7.99</v>
      </c>
      <c r="L2168" s="6" t="n">
        <v>-0.166693346242366</v>
      </c>
      <c r="M2168" s="7" t="n">
        <v>0.345645394024435</v>
      </c>
    </row>
    <row r="2169" customFormat="false" ht="15" hidden="false" customHeight="false" outlineLevel="0" collapsed="false">
      <c r="A2169" s="1" t="s">
        <v>4346</v>
      </c>
      <c r="B2169" s="1" t="s">
        <v>4347</v>
      </c>
      <c r="C2169" s="1" t="n">
        <v>42.19</v>
      </c>
      <c r="D2169" s="1" t="n">
        <v>0.1293</v>
      </c>
      <c r="E2169" s="1" t="n">
        <v>1</v>
      </c>
      <c r="F2169" s="1" t="n">
        <v>2</v>
      </c>
      <c r="G2169" s="1" t="n">
        <v>2</v>
      </c>
      <c r="H2169" s="1" t="n">
        <v>3</v>
      </c>
      <c r="I2169" s="1" t="n">
        <v>232</v>
      </c>
      <c r="J2169" s="1" t="n">
        <v>26</v>
      </c>
      <c r="K2169" s="1" t="n">
        <v>4.67</v>
      </c>
      <c r="L2169" s="6" t="n">
        <v>0.0923661028149649</v>
      </c>
      <c r="M2169" s="7" t="n">
        <v>0.147594694555423</v>
      </c>
    </row>
    <row r="2170" customFormat="false" ht="15" hidden="false" customHeight="false" outlineLevel="0" collapsed="false">
      <c r="A2170" s="1" t="s">
        <v>4348</v>
      </c>
      <c r="B2170" s="1" t="s">
        <v>4349</v>
      </c>
      <c r="C2170" s="1" t="n">
        <v>119.45</v>
      </c>
      <c r="D2170" s="1" t="n">
        <v>0.1497</v>
      </c>
      <c r="E2170" s="1" t="n">
        <v>1</v>
      </c>
      <c r="F2170" s="1" t="n">
        <v>3</v>
      </c>
      <c r="G2170" s="1" t="n">
        <v>3</v>
      </c>
      <c r="H2170" s="1" t="n">
        <v>3</v>
      </c>
      <c r="I2170" s="1" t="n">
        <v>294</v>
      </c>
      <c r="J2170" s="1" t="n">
        <v>33.3</v>
      </c>
      <c r="K2170" s="1" t="n">
        <v>6.71</v>
      </c>
      <c r="L2170" s="6" t="n">
        <v>-0.0646787345577165</v>
      </c>
      <c r="M2170" s="7" t="n">
        <v>0.133374054772778</v>
      </c>
    </row>
    <row r="2171" customFormat="false" ht="15" hidden="false" customHeight="false" outlineLevel="0" collapsed="false">
      <c r="A2171" s="1" t="s">
        <v>4350</v>
      </c>
      <c r="B2171" s="1" t="s">
        <v>4351</v>
      </c>
      <c r="C2171" s="1" t="n">
        <v>67.13</v>
      </c>
      <c r="D2171" s="1" t="n">
        <v>0.0495</v>
      </c>
      <c r="E2171" s="1" t="n">
        <v>4</v>
      </c>
      <c r="F2171" s="1" t="n">
        <v>2</v>
      </c>
      <c r="G2171" s="1" t="n">
        <v>2</v>
      </c>
      <c r="H2171" s="1" t="n">
        <v>2</v>
      </c>
      <c r="I2171" s="1" t="n">
        <v>747</v>
      </c>
      <c r="J2171" s="1" t="n">
        <v>79.3</v>
      </c>
      <c r="K2171" s="1" t="n">
        <v>5.55</v>
      </c>
      <c r="L2171" s="6" t="n">
        <v>-0.234377482901325</v>
      </c>
      <c r="M2171" s="7" t="n">
        <v>0.218978043543166</v>
      </c>
    </row>
    <row r="2172" customFormat="false" ht="15" hidden="false" customHeight="false" outlineLevel="0" collapsed="false">
      <c r="A2172" s="1" t="s">
        <v>4352</v>
      </c>
      <c r="B2172" s="1" t="s">
        <v>4353</v>
      </c>
      <c r="C2172" s="1" t="n">
        <v>38.5</v>
      </c>
      <c r="D2172" s="1" t="n">
        <v>0.0345</v>
      </c>
      <c r="E2172" s="1" t="n">
        <v>1</v>
      </c>
      <c r="F2172" s="1" t="n">
        <v>1</v>
      </c>
      <c r="G2172" s="1" t="n">
        <v>1</v>
      </c>
      <c r="H2172" s="1" t="n">
        <v>1</v>
      </c>
      <c r="I2172" s="1" t="n">
        <v>348</v>
      </c>
      <c r="J2172" s="1" t="n">
        <v>38.8</v>
      </c>
      <c r="K2172" s="1" t="n">
        <v>5.5</v>
      </c>
      <c r="L2172" s="6" t="n">
        <v>-0.0824437391850616</v>
      </c>
      <c r="M2172" s="7" t="n">
        <v>0.158335199541743</v>
      </c>
    </row>
    <row r="2173" customFormat="false" ht="15" hidden="false" customHeight="false" outlineLevel="0" collapsed="false">
      <c r="A2173" s="1" t="s">
        <v>4354</v>
      </c>
      <c r="B2173" s="1" t="s">
        <v>4355</v>
      </c>
      <c r="C2173" s="1" t="n">
        <v>121.05</v>
      </c>
      <c r="D2173" s="1" t="n">
        <v>0.0793</v>
      </c>
      <c r="E2173" s="1" t="n">
        <v>1</v>
      </c>
      <c r="F2173" s="1" t="n">
        <v>1</v>
      </c>
      <c r="G2173" s="1" t="n">
        <v>3</v>
      </c>
      <c r="H2173" s="1" t="n">
        <v>7</v>
      </c>
      <c r="I2173" s="1" t="n">
        <v>542</v>
      </c>
      <c r="J2173" s="1" t="n">
        <v>58.8</v>
      </c>
      <c r="K2173" s="1" t="n">
        <v>8.54</v>
      </c>
      <c r="L2173" s="6" t="n">
        <v>-0.0639889598555294</v>
      </c>
      <c r="M2173" s="7" t="n">
        <v>0.615607268921109</v>
      </c>
    </row>
    <row r="2174" customFormat="false" ht="15" hidden="false" customHeight="false" outlineLevel="0" collapsed="false">
      <c r="A2174" s="1" t="s">
        <v>4356</v>
      </c>
      <c r="B2174" s="1" t="s">
        <v>4357</v>
      </c>
      <c r="C2174" s="1" t="n">
        <v>57.22</v>
      </c>
      <c r="D2174" s="1" t="n">
        <v>0.2171</v>
      </c>
      <c r="E2174" s="1" t="n">
        <v>1</v>
      </c>
      <c r="F2174" s="1" t="n">
        <v>2</v>
      </c>
      <c r="G2174" s="1" t="n">
        <v>2</v>
      </c>
      <c r="H2174" s="1" t="n">
        <v>7</v>
      </c>
      <c r="I2174" s="1" t="n">
        <v>152</v>
      </c>
      <c r="J2174" s="1" t="n">
        <v>17.5</v>
      </c>
      <c r="K2174" s="1" t="n">
        <v>9.45</v>
      </c>
      <c r="L2174" s="6" t="n">
        <v>-0.103650999290744</v>
      </c>
      <c r="M2174" s="7" t="n">
        <v>0.0958308885308335</v>
      </c>
    </row>
    <row r="2175" customFormat="false" ht="15" hidden="false" customHeight="false" outlineLevel="0" collapsed="false">
      <c r="A2175" s="1" t="s">
        <v>4358</v>
      </c>
      <c r="B2175" s="1" t="s">
        <v>4359</v>
      </c>
      <c r="C2175" s="1" t="n">
        <v>40.39</v>
      </c>
      <c r="D2175" s="1" t="n">
        <v>0.011</v>
      </c>
      <c r="E2175" s="1" t="n">
        <v>1</v>
      </c>
      <c r="F2175" s="1" t="n">
        <v>1</v>
      </c>
      <c r="G2175" s="1" t="n">
        <v>1</v>
      </c>
      <c r="H2175" s="1" t="n">
        <v>1</v>
      </c>
      <c r="I2175" s="1" t="n">
        <v>1358</v>
      </c>
      <c r="J2175" s="1" t="n">
        <v>148.6</v>
      </c>
      <c r="K2175" s="1" t="n">
        <v>8.13</v>
      </c>
      <c r="L2175" s="6" t="n">
        <v>-0.152087955691224</v>
      </c>
      <c r="M2175" s="7" t="n">
        <v>0.549347619495715</v>
      </c>
    </row>
    <row r="2176" customFormat="false" ht="15" hidden="false" customHeight="false" outlineLevel="0" collapsed="false">
      <c r="A2176" s="1" t="s">
        <v>4360</v>
      </c>
      <c r="B2176" s="1" t="s">
        <v>4361</v>
      </c>
      <c r="C2176" s="1" t="n">
        <v>42.89</v>
      </c>
      <c r="D2176" s="1" t="n">
        <v>0.0755</v>
      </c>
      <c r="E2176" s="1" t="n">
        <v>1</v>
      </c>
      <c r="F2176" s="1" t="n">
        <v>1</v>
      </c>
      <c r="G2176" s="1" t="n">
        <v>1</v>
      </c>
      <c r="H2176" s="1" t="n">
        <v>2</v>
      </c>
      <c r="I2176" s="1" t="n">
        <v>159</v>
      </c>
      <c r="J2176" s="1" t="n">
        <v>17.4</v>
      </c>
      <c r="K2176" s="1" t="n">
        <v>9.67</v>
      </c>
      <c r="L2176" s="6" t="n">
        <v>0.0727890251879483</v>
      </c>
      <c r="M2176" s="7" t="n">
        <v>0.233918515764779</v>
      </c>
    </row>
    <row r="2177" customFormat="false" ht="15" hidden="false" customHeight="false" outlineLevel="0" collapsed="false">
      <c r="A2177" s="1" t="s">
        <v>4362</v>
      </c>
      <c r="B2177" s="1" t="s">
        <v>4363</v>
      </c>
      <c r="C2177" s="1" t="n">
        <v>188.45</v>
      </c>
      <c r="D2177" s="1" t="n">
        <v>0.1982</v>
      </c>
      <c r="E2177" s="1" t="n">
        <v>2</v>
      </c>
      <c r="F2177" s="1" t="n">
        <v>4</v>
      </c>
      <c r="G2177" s="1" t="n">
        <v>4</v>
      </c>
      <c r="H2177" s="1" t="n">
        <v>22</v>
      </c>
      <c r="I2177" s="1" t="n">
        <v>328</v>
      </c>
      <c r="J2177" s="1" t="n">
        <v>36.3</v>
      </c>
      <c r="K2177" s="1" t="n">
        <v>7.09</v>
      </c>
      <c r="L2177" s="6" t="n">
        <v>0.138997656725985</v>
      </c>
      <c r="M2177" s="7" t="n">
        <v>0.0215792901292159</v>
      </c>
    </row>
    <row r="2178" customFormat="false" ht="15" hidden="false" customHeight="false" outlineLevel="0" collapsed="false">
      <c r="A2178" s="1" t="s">
        <v>4364</v>
      </c>
      <c r="B2178" s="1" t="s">
        <v>4365</v>
      </c>
      <c r="C2178" s="1" t="n">
        <v>58.57</v>
      </c>
      <c r="D2178" s="1" t="n">
        <v>0.0388</v>
      </c>
      <c r="E2178" s="1" t="n">
        <v>1</v>
      </c>
      <c r="F2178" s="1" t="n">
        <v>2</v>
      </c>
      <c r="G2178" s="1" t="n">
        <v>2</v>
      </c>
      <c r="H2178" s="1" t="n">
        <v>2</v>
      </c>
      <c r="I2178" s="1" t="n">
        <v>979</v>
      </c>
      <c r="J2178" s="1" t="n">
        <v>111.3</v>
      </c>
      <c r="K2178" s="1" t="n">
        <v>7.21</v>
      </c>
      <c r="L2178" s="6" t="n">
        <v>0.0364594600754874</v>
      </c>
      <c r="M2178" s="7" t="n">
        <v>0.794508279200008</v>
      </c>
    </row>
    <row r="2179" customFormat="false" ht="15" hidden="false" customHeight="false" outlineLevel="0" collapsed="false">
      <c r="A2179" s="1" t="s">
        <v>4366</v>
      </c>
      <c r="B2179" s="1" t="s">
        <v>4367</v>
      </c>
      <c r="C2179" s="1" t="n">
        <v>28.78</v>
      </c>
      <c r="D2179" s="1" t="n">
        <v>0.0667</v>
      </c>
      <c r="E2179" s="1" t="n">
        <v>1</v>
      </c>
      <c r="F2179" s="1" t="n">
        <v>1</v>
      </c>
      <c r="G2179" s="1" t="n">
        <v>1</v>
      </c>
      <c r="H2179" s="1" t="n">
        <v>1</v>
      </c>
      <c r="I2179" s="1" t="n">
        <v>255</v>
      </c>
      <c r="J2179" s="1" t="n">
        <v>27.7</v>
      </c>
      <c r="K2179" s="1" t="n">
        <v>6.54</v>
      </c>
      <c r="L2179" s="6" t="n">
        <v>0.44746574027907</v>
      </c>
      <c r="M2179" s="7" t="n">
        <v>0.0220917468445689</v>
      </c>
    </row>
    <row r="2180" customFormat="false" ht="15" hidden="false" customHeight="false" outlineLevel="0" collapsed="false">
      <c r="A2180" s="1" t="s">
        <v>4368</v>
      </c>
      <c r="B2180" s="1" t="s">
        <v>4369</v>
      </c>
      <c r="C2180" s="1" t="n">
        <v>80.72</v>
      </c>
      <c r="D2180" s="1" t="n">
        <v>0.0912</v>
      </c>
      <c r="E2180" s="1" t="n">
        <v>1</v>
      </c>
      <c r="F2180" s="1" t="n">
        <v>4</v>
      </c>
      <c r="G2180" s="1" t="n">
        <v>4</v>
      </c>
      <c r="H2180" s="1" t="n">
        <v>7</v>
      </c>
      <c r="I2180" s="1" t="n">
        <v>559</v>
      </c>
      <c r="J2180" s="1" t="n">
        <v>63.4</v>
      </c>
      <c r="K2180" s="1" t="n">
        <v>8.4</v>
      </c>
      <c r="L2180" s="6" t="n">
        <v>-0.00806930652751201</v>
      </c>
      <c r="M2180" s="7" t="n">
        <v>0.893104221387923</v>
      </c>
    </row>
    <row r="2181" customFormat="false" ht="15" hidden="false" customHeight="false" outlineLevel="0" collapsed="false">
      <c r="A2181" s="1" t="s">
        <v>4370</v>
      </c>
      <c r="B2181" s="1" t="s">
        <v>4371</v>
      </c>
      <c r="C2181" s="1" t="n">
        <v>123.76</v>
      </c>
      <c r="D2181" s="1" t="n">
        <v>0.053</v>
      </c>
      <c r="E2181" s="1" t="n">
        <v>2</v>
      </c>
      <c r="F2181" s="1" t="n">
        <v>3</v>
      </c>
      <c r="G2181" s="1" t="n">
        <v>3</v>
      </c>
      <c r="H2181" s="1" t="n">
        <v>5</v>
      </c>
      <c r="I2181" s="1" t="n">
        <v>793</v>
      </c>
      <c r="J2181" s="1" t="n">
        <v>87.3</v>
      </c>
      <c r="K2181" s="1" t="n">
        <v>5.25</v>
      </c>
      <c r="L2181" s="6" t="n">
        <v>-0.0958582953144924</v>
      </c>
      <c r="M2181" s="7" t="n">
        <v>0.772108655756689</v>
      </c>
    </row>
    <row r="2182" customFormat="false" ht="15" hidden="false" customHeight="false" outlineLevel="0" collapsed="false">
      <c r="A2182" s="1" t="s">
        <v>4372</v>
      </c>
      <c r="B2182" s="1" t="s">
        <v>4373</v>
      </c>
      <c r="C2182" s="1" t="n">
        <v>21.9</v>
      </c>
      <c r="D2182" s="1" t="n">
        <v>0.0176</v>
      </c>
      <c r="E2182" s="1" t="n">
        <v>1</v>
      </c>
      <c r="F2182" s="1" t="n">
        <v>1</v>
      </c>
      <c r="G2182" s="1" t="n">
        <v>1</v>
      </c>
      <c r="H2182" s="1" t="n">
        <v>1</v>
      </c>
      <c r="I2182" s="1" t="n">
        <v>683</v>
      </c>
      <c r="J2182" s="1" t="n">
        <v>76.2</v>
      </c>
      <c r="K2182" s="1" t="n">
        <v>9.39</v>
      </c>
      <c r="L2182" s="6" t="n">
        <v>-0.0864803692246069</v>
      </c>
      <c r="M2182" s="7" t="n">
        <v>0.695489281886491</v>
      </c>
    </row>
    <row r="2183" customFormat="false" ht="15" hidden="false" customHeight="false" outlineLevel="0" collapsed="false">
      <c r="A2183" s="1" t="s">
        <v>4374</v>
      </c>
      <c r="B2183" s="1" t="s">
        <v>4375</v>
      </c>
      <c r="C2183" s="1" t="n">
        <v>30.73</v>
      </c>
      <c r="D2183" s="1" t="n">
        <v>0.0308</v>
      </c>
      <c r="E2183" s="1" t="n">
        <v>1</v>
      </c>
      <c r="F2183" s="1" t="n">
        <v>1</v>
      </c>
      <c r="G2183" s="1" t="n">
        <v>1</v>
      </c>
      <c r="H2183" s="1" t="n">
        <v>1</v>
      </c>
      <c r="I2183" s="1" t="n">
        <v>422</v>
      </c>
      <c r="J2183" s="1" t="n">
        <v>44.7</v>
      </c>
      <c r="K2183" s="1" t="n">
        <v>8.82</v>
      </c>
      <c r="L2183" s="6" t="n">
        <v>0.216154673422893</v>
      </c>
      <c r="M2183" s="7" t="n">
        <v>0.0133676438193293</v>
      </c>
    </row>
    <row r="2184" customFormat="false" ht="15" hidden="false" customHeight="false" outlineLevel="0" collapsed="false">
      <c r="A2184" s="1" t="s">
        <v>4376</v>
      </c>
      <c r="B2184" s="1" t="s">
        <v>4377</v>
      </c>
      <c r="C2184" s="1" t="n">
        <v>120.68</v>
      </c>
      <c r="D2184" s="1" t="n">
        <v>0.1543</v>
      </c>
      <c r="E2184" s="1" t="n">
        <v>1</v>
      </c>
      <c r="F2184" s="1" t="n">
        <v>3</v>
      </c>
      <c r="G2184" s="1" t="n">
        <v>3</v>
      </c>
      <c r="H2184" s="1" t="n">
        <v>6</v>
      </c>
      <c r="I2184" s="1" t="n">
        <v>350</v>
      </c>
      <c r="J2184" s="1" t="n">
        <v>37.4</v>
      </c>
      <c r="K2184" s="1" t="n">
        <v>8.54</v>
      </c>
      <c r="L2184" s="6" t="n">
        <v>-0.0355070854406114</v>
      </c>
      <c r="M2184" s="7" t="n">
        <v>0.615423973866795</v>
      </c>
    </row>
    <row r="2185" customFormat="false" ht="15" hidden="false" customHeight="false" outlineLevel="0" collapsed="false">
      <c r="A2185" s="1" t="s">
        <v>4378</v>
      </c>
      <c r="B2185" s="1" t="s">
        <v>4379</v>
      </c>
      <c r="C2185" s="1" t="n">
        <v>63.46</v>
      </c>
      <c r="D2185" s="1" t="n">
        <v>0.0569</v>
      </c>
      <c r="E2185" s="1" t="n">
        <v>1</v>
      </c>
      <c r="F2185" s="1" t="n">
        <v>1</v>
      </c>
      <c r="G2185" s="1" t="n">
        <v>1</v>
      </c>
      <c r="H2185" s="1" t="n">
        <v>4</v>
      </c>
      <c r="I2185" s="1" t="n">
        <v>281</v>
      </c>
      <c r="J2185" s="1" t="n">
        <v>31.5</v>
      </c>
      <c r="K2185" s="1" t="n">
        <v>4.96</v>
      </c>
      <c r="L2185" s="6" t="n">
        <v>0.0838969560828482</v>
      </c>
      <c r="M2185" s="7" t="n">
        <v>0.657975580570268</v>
      </c>
    </row>
    <row r="2186" customFormat="false" ht="15" hidden="false" customHeight="false" outlineLevel="0" collapsed="false">
      <c r="A2186" s="1" t="s">
        <v>4380</v>
      </c>
      <c r="B2186" s="1" t="s">
        <v>4381</v>
      </c>
      <c r="C2186" s="1" t="n">
        <v>77.4</v>
      </c>
      <c r="D2186" s="1" t="n">
        <v>0.0541</v>
      </c>
      <c r="E2186" s="1" t="n">
        <v>3</v>
      </c>
      <c r="F2186" s="1" t="n">
        <v>1</v>
      </c>
      <c r="G2186" s="1" t="n">
        <v>1</v>
      </c>
      <c r="H2186" s="1" t="n">
        <v>4</v>
      </c>
      <c r="I2186" s="1" t="n">
        <v>296</v>
      </c>
      <c r="J2186" s="1" t="n">
        <v>33.7</v>
      </c>
      <c r="K2186" s="1" t="n">
        <v>8.07</v>
      </c>
      <c r="L2186" s="6" t="n">
        <v>-0.127417507303316</v>
      </c>
      <c r="M2186" s="7" t="n">
        <v>0.331539474111811</v>
      </c>
    </row>
    <row r="2187" customFormat="false" ht="15" hidden="false" customHeight="false" outlineLevel="0" collapsed="false">
      <c r="A2187" s="1" t="s">
        <v>4382</v>
      </c>
      <c r="B2187" s="1" t="s">
        <v>4383</v>
      </c>
      <c r="C2187" s="1" t="n">
        <v>84.41</v>
      </c>
      <c r="D2187" s="1" t="n">
        <v>0.0558</v>
      </c>
      <c r="E2187" s="1" t="n">
        <v>1</v>
      </c>
      <c r="F2187" s="1" t="n">
        <v>3</v>
      </c>
      <c r="G2187" s="1" t="n">
        <v>3</v>
      </c>
      <c r="H2187" s="1" t="n">
        <v>3</v>
      </c>
      <c r="I2187" s="1" t="n">
        <v>806</v>
      </c>
      <c r="J2187" s="1" t="n">
        <v>92.3</v>
      </c>
      <c r="K2187" s="1" t="n">
        <v>7.83</v>
      </c>
      <c r="L2187" s="6" t="n">
        <v>0.0505714777334266</v>
      </c>
      <c r="M2187" s="7" t="n">
        <v>0.725041780106308</v>
      </c>
    </row>
    <row r="2188" customFormat="false" ht="15" hidden="false" customHeight="false" outlineLevel="0" collapsed="false">
      <c r="A2188" s="1" t="s">
        <v>4384</v>
      </c>
      <c r="B2188" s="1" t="s">
        <v>4385</v>
      </c>
      <c r="C2188" s="1" t="n">
        <v>37.28</v>
      </c>
      <c r="D2188" s="1" t="n">
        <v>0.0731</v>
      </c>
      <c r="E2188" s="1" t="n">
        <v>1</v>
      </c>
      <c r="F2188" s="1" t="n">
        <v>1</v>
      </c>
      <c r="G2188" s="1" t="n">
        <v>1</v>
      </c>
      <c r="H2188" s="1" t="n">
        <v>2</v>
      </c>
      <c r="I2188" s="1" t="n">
        <v>219</v>
      </c>
      <c r="J2188" s="1" t="n">
        <v>23.6</v>
      </c>
      <c r="K2188" s="1" t="n">
        <v>6.96</v>
      </c>
      <c r="L2188" s="6" t="n">
        <v>0.161863996817506</v>
      </c>
      <c r="M2188" s="7" t="n">
        <v>0.150616761872564</v>
      </c>
    </row>
    <row r="2189" customFormat="false" ht="15" hidden="false" customHeight="false" outlineLevel="0" collapsed="false">
      <c r="A2189" s="1" t="s">
        <v>4386</v>
      </c>
      <c r="B2189" s="1" t="s">
        <v>4387</v>
      </c>
      <c r="C2189" s="1" t="n">
        <v>62.9</v>
      </c>
      <c r="D2189" s="1" t="n">
        <v>0.0753</v>
      </c>
      <c r="E2189" s="1" t="n">
        <v>2</v>
      </c>
      <c r="F2189" s="1" t="n">
        <v>2</v>
      </c>
      <c r="G2189" s="1" t="n">
        <v>2</v>
      </c>
      <c r="H2189" s="1" t="n">
        <v>3</v>
      </c>
      <c r="I2189" s="1" t="n">
        <v>385</v>
      </c>
      <c r="J2189" s="1" t="n">
        <v>42.3</v>
      </c>
      <c r="K2189" s="1" t="n">
        <v>8.31</v>
      </c>
      <c r="L2189" s="6" t="n">
        <v>-0.0332559048301392</v>
      </c>
      <c r="M2189" s="7" t="n">
        <v>0.87531689228563</v>
      </c>
    </row>
    <row r="2190" customFormat="false" ht="15" hidden="false" customHeight="false" outlineLevel="0" collapsed="false">
      <c r="A2190" s="1" t="s">
        <v>4388</v>
      </c>
      <c r="B2190" s="1" t="s">
        <v>4389</v>
      </c>
      <c r="C2190" s="1" t="n">
        <v>34.79</v>
      </c>
      <c r="D2190" s="1" t="n">
        <v>0.1839</v>
      </c>
      <c r="E2190" s="1" t="n">
        <v>3</v>
      </c>
      <c r="F2190" s="1" t="n">
        <v>1</v>
      </c>
      <c r="G2190" s="1" t="n">
        <v>1</v>
      </c>
      <c r="H2190" s="1" t="n">
        <v>1</v>
      </c>
      <c r="I2190" s="1" t="n">
        <v>87</v>
      </c>
      <c r="J2190" s="1" t="n">
        <v>10.2</v>
      </c>
      <c r="K2190" s="1" t="n">
        <v>4.88</v>
      </c>
      <c r="L2190" s="6" t="n">
        <v>-0.0198169668072815</v>
      </c>
      <c r="M2190" s="7" t="n">
        <v>0.823937415706205</v>
      </c>
    </row>
    <row r="2191" customFormat="false" ht="15" hidden="false" customHeight="false" outlineLevel="0" collapsed="false">
      <c r="A2191" s="1" t="s">
        <v>4390</v>
      </c>
      <c r="B2191" s="1" t="s">
        <v>4391</v>
      </c>
      <c r="C2191" s="1" t="n">
        <v>214.21</v>
      </c>
      <c r="D2191" s="1" t="n">
        <v>0.1133</v>
      </c>
      <c r="E2191" s="1" t="n">
        <v>2</v>
      </c>
      <c r="F2191" s="1" t="n">
        <v>5</v>
      </c>
      <c r="G2191" s="1" t="n">
        <v>5</v>
      </c>
      <c r="H2191" s="1" t="n">
        <v>9</v>
      </c>
      <c r="I2191" s="1" t="n">
        <v>609</v>
      </c>
      <c r="J2191" s="1" t="n">
        <v>68.1</v>
      </c>
      <c r="K2191" s="1" t="n">
        <v>5.41</v>
      </c>
      <c r="L2191" s="6" t="n">
        <v>-0.074628979969506</v>
      </c>
      <c r="M2191" s="7" t="n">
        <v>0.515444774489244</v>
      </c>
    </row>
    <row r="2192" customFormat="false" ht="15" hidden="false" customHeight="false" outlineLevel="0" collapsed="false">
      <c r="A2192" s="1" t="s">
        <v>4392</v>
      </c>
      <c r="B2192" s="1" t="s">
        <v>4393</v>
      </c>
      <c r="C2192" s="1" t="n">
        <v>28.38</v>
      </c>
      <c r="D2192" s="1" t="n">
        <v>0.0212</v>
      </c>
      <c r="E2192" s="1" t="n">
        <v>2</v>
      </c>
      <c r="F2192" s="1" t="n">
        <v>1</v>
      </c>
      <c r="G2192" s="1" t="n">
        <v>1</v>
      </c>
      <c r="H2192" s="1" t="n">
        <v>1</v>
      </c>
      <c r="I2192" s="1" t="n">
        <v>709</v>
      </c>
      <c r="J2192" s="1" t="n">
        <v>78.9</v>
      </c>
      <c r="K2192" s="1" t="n">
        <v>7.59</v>
      </c>
      <c r="L2192" s="6" t="n">
        <v>-0.0196747797032119</v>
      </c>
      <c r="M2192" s="7" t="n">
        <v>0.91913395125029</v>
      </c>
    </row>
    <row r="2193" customFormat="false" ht="15" hidden="false" customHeight="false" outlineLevel="0" collapsed="false">
      <c r="A2193" s="1" t="s">
        <v>4394</v>
      </c>
      <c r="B2193" s="1" t="s">
        <v>4395</v>
      </c>
      <c r="C2193" s="1" t="n">
        <v>21.84</v>
      </c>
      <c r="D2193" s="1" t="n">
        <v>0.124</v>
      </c>
      <c r="E2193" s="1" t="n">
        <v>1</v>
      </c>
      <c r="F2193" s="1" t="n">
        <v>1</v>
      </c>
      <c r="G2193" s="1" t="n">
        <v>1</v>
      </c>
      <c r="H2193" s="1" t="n">
        <v>1</v>
      </c>
      <c r="I2193" s="1" t="n">
        <v>121</v>
      </c>
      <c r="J2193" s="1" t="n">
        <v>13.5</v>
      </c>
      <c r="K2193" s="1" t="n">
        <v>5.08</v>
      </c>
      <c r="L2193" s="6" t="n">
        <v>-0.0476782457090244</v>
      </c>
      <c r="M2193" s="7" t="n">
        <v>0.523415378840481</v>
      </c>
    </row>
    <row r="2194" customFormat="false" ht="15" hidden="false" customHeight="false" outlineLevel="0" collapsed="false">
      <c r="A2194" s="1" t="s">
        <v>4396</v>
      </c>
      <c r="B2194" s="1" t="s">
        <v>4397</v>
      </c>
      <c r="C2194" s="1" t="n">
        <v>136.22</v>
      </c>
      <c r="D2194" s="1" t="n">
        <v>0.1134</v>
      </c>
      <c r="E2194" s="1" t="n">
        <v>7</v>
      </c>
      <c r="F2194" s="1" t="n">
        <v>6</v>
      </c>
      <c r="G2194" s="1" t="n">
        <v>6</v>
      </c>
      <c r="H2194" s="1" t="n">
        <v>7</v>
      </c>
      <c r="I2194" s="1" t="n">
        <v>626</v>
      </c>
      <c r="J2194" s="1" t="n">
        <v>69</v>
      </c>
      <c r="K2194" s="1" t="n">
        <v>7.11</v>
      </c>
      <c r="L2194" s="6" t="n">
        <v>-0.082164498162641</v>
      </c>
      <c r="M2194" s="7" t="n">
        <v>0.0865201861655743</v>
      </c>
    </row>
    <row r="2195" customFormat="false" ht="15" hidden="false" customHeight="false" outlineLevel="0" collapsed="false">
      <c r="A2195" s="1" t="s">
        <v>4398</v>
      </c>
      <c r="B2195" s="1" t="s">
        <v>4399</v>
      </c>
      <c r="C2195" s="1" t="n">
        <v>185.21</v>
      </c>
      <c r="D2195" s="1" t="n">
        <v>0.3065</v>
      </c>
      <c r="E2195" s="1" t="n">
        <v>1</v>
      </c>
      <c r="F2195" s="1" t="n">
        <v>4</v>
      </c>
      <c r="G2195" s="1" t="n">
        <v>4</v>
      </c>
      <c r="H2195" s="1" t="n">
        <v>8</v>
      </c>
      <c r="I2195" s="1" t="n">
        <v>248</v>
      </c>
      <c r="J2195" s="1" t="n">
        <v>26.6</v>
      </c>
      <c r="K2195" s="1" t="n">
        <v>10.7</v>
      </c>
      <c r="L2195" s="6" t="n">
        <v>0.0122358007716879</v>
      </c>
      <c r="M2195" s="7" t="n">
        <v>0.892862482493237</v>
      </c>
    </row>
    <row r="2196" customFormat="false" ht="15" hidden="false" customHeight="false" outlineLevel="0" collapsed="false">
      <c r="A2196" s="1" t="s">
        <v>4400</v>
      </c>
      <c r="B2196" s="1" t="s">
        <v>4401</v>
      </c>
      <c r="C2196" s="1" t="n">
        <v>58.98</v>
      </c>
      <c r="D2196" s="1" t="n">
        <v>0.2133</v>
      </c>
      <c r="E2196" s="1" t="n">
        <v>1</v>
      </c>
      <c r="F2196" s="1" t="n">
        <v>2</v>
      </c>
      <c r="G2196" s="1" t="n">
        <v>2</v>
      </c>
      <c r="H2196" s="1" t="n">
        <v>6</v>
      </c>
      <c r="I2196" s="1" t="n">
        <v>150</v>
      </c>
      <c r="J2196" s="1" t="n">
        <v>15.3</v>
      </c>
      <c r="K2196" s="1" t="n">
        <v>9.67</v>
      </c>
      <c r="L2196" s="6" t="n">
        <v>0.208398005119341</v>
      </c>
      <c r="M2196" s="7" t="n">
        <v>0.101037929812863</v>
      </c>
    </row>
    <row r="2197" customFormat="false" ht="15" hidden="false" customHeight="false" outlineLevel="0" collapsed="false">
      <c r="A2197" s="1" t="s">
        <v>4402</v>
      </c>
      <c r="B2197" s="1" t="s">
        <v>4403</v>
      </c>
      <c r="C2197" s="1" t="n">
        <v>20.16</v>
      </c>
      <c r="D2197" s="1" t="n">
        <v>0.0091</v>
      </c>
      <c r="E2197" s="1" t="n">
        <v>1</v>
      </c>
      <c r="F2197" s="1" t="n">
        <v>1</v>
      </c>
      <c r="G2197" s="1" t="n">
        <v>1</v>
      </c>
      <c r="H2197" s="1" t="n">
        <v>1</v>
      </c>
      <c r="I2197" s="1" t="n">
        <v>1429</v>
      </c>
      <c r="J2197" s="1" t="n">
        <v>160.8</v>
      </c>
      <c r="K2197" s="1" t="n">
        <v>6.89</v>
      </c>
      <c r="L2197" s="6" t="n">
        <v>-0.28922798451682</v>
      </c>
      <c r="M2197" s="7" t="n">
        <v>0.14381671095682</v>
      </c>
    </row>
    <row r="2198" customFormat="false" ht="15" hidden="false" customHeight="false" outlineLevel="0" collapsed="false">
      <c r="A2198" s="1" t="s">
        <v>4404</v>
      </c>
      <c r="B2198" s="1" t="s">
        <v>4405</v>
      </c>
      <c r="C2198" s="1" t="n">
        <v>53.15</v>
      </c>
      <c r="D2198" s="1" t="n">
        <v>0.1324</v>
      </c>
      <c r="E2198" s="1" t="n">
        <v>2</v>
      </c>
      <c r="F2198" s="1" t="n">
        <v>1</v>
      </c>
      <c r="G2198" s="1" t="n">
        <v>1</v>
      </c>
      <c r="H2198" s="1" t="n">
        <v>1</v>
      </c>
      <c r="I2198" s="1" t="n">
        <v>136</v>
      </c>
      <c r="J2198" s="1" t="n">
        <v>15.3</v>
      </c>
      <c r="K2198" s="1" t="n">
        <v>9.32</v>
      </c>
      <c r="L2198" s="6" t="n">
        <v>-0.0419645496258098</v>
      </c>
      <c r="M2198" s="7" t="n">
        <v>0.570043569541938</v>
      </c>
    </row>
    <row r="2199" customFormat="false" ht="15" hidden="false" customHeight="false" outlineLevel="0" collapsed="false">
      <c r="A2199" s="1" t="s">
        <v>4406</v>
      </c>
      <c r="B2199" s="1" t="s">
        <v>4407</v>
      </c>
      <c r="C2199" s="1" t="n">
        <v>59.14</v>
      </c>
      <c r="D2199" s="1" t="n">
        <v>0.1081</v>
      </c>
      <c r="E2199" s="1" t="n">
        <v>1</v>
      </c>
      <c r="F2199" s="1" t="n">
        <v>1</v>
      </c>
      <c r="G2199" s="1" t="n">
        <v>1</v>
      </c>
      <c r="H2199" s="1" t="n">
        <v>3</v>
      </c>
      <c r="I2199" s="1" t="n">
        <v>148</v>
      </c>
      <c r="J2199" s="1" t="n">
        <v>16.6</v>
      </c>
      <c r="K2199" s="1" t="n">
        <v>8.06</v>
      </c>
      <c r="L2199" s="6" t="n">
        <v>0.0611260469108209</v>
      </c>
      <c r="M2199" s="7" t="n">
        <v>0.67223795184651</v>
      </c>
    </row>
    <row r="2200" customFormat="false" ht="15" hidden="false" customHeight="false" outlineLevel="0" collapsed="false">
      <c r="A2200" s="1" t="s">
        <v>4408</v>
      </c>
      <c r="B2200" s="1" t="s">
        <v>4409</v>
      </c>
      <c r="C2200" s="1" t="n">
        <v>75.51</v>
      </c>
      <c r="D2200" s="1" t="n">
        <v>0.1019</v>
      </c>
      <c r="E2200" s="1" t="n">
        <v>2</v>
      </c>
      <c r="F2200" s="1" t="n">
        <v>2</v>
      </c>
      <c r="G2200" s="1" t="n">
        <v>2</v>
      </c>
      <c r="H2200" s="1" t="n">
        <v>2</v>
      </c>
      <c r="I2200" s="1" t="n">
        <v>314</v>
      </c>
      <c r="J2200" s="1" t="n">
        <v>36.7</v>
      </c>
      <c r="K2200" s="1" t="n">
        <v>5.39</v>
      </c>
      <c r="L2200" s="6" t="n">
        <v>0.0553856119264345</v>
      </c>
      <c r="M2200" s="7" t="n">
        <v>0.599561580925956</v>
      </c>
    </row>
    <row r="2201" customFormat="false" ht="15" hidden="false" customHeight="false" outlineLevel="0" collapsed="false">
      <c r="A2201" s="1" t="s">
        <v>4410</v>
      </c>
      <c r="B2201" s="1" t="s">
        <v>4411</v>
      </c>
      <c r="C2201" s="1" t="n">
        <v>21.77</v>
      </c>
      <c r="D2201" s="1" t="n">
        <v>0.0112</v>
      </c>
      <c r="E2201" s="1" t="n">
        <v>1</v>
      </c>
      <c r="F2201" s="1" t="n">
        <v>1</v>
      </c>
      <c r="G2201" s="1" t="n">
        <v>1</v>
      </c>
      <c r="H2201" s="1" t="n">
        <v>2</v>
      </c>
      <c r="I2201" s="1" t="n">
        <v>1161</v>
      </c>
      <c r="J2201" s="1" t="n">
        <v>130.6</v>
      </c>
      <c r="K2201" s="1" t="n">
        <v>7.17</v>
      </c>
      <c r="L2201" s="6" t="n">
        <v>0.0329377155064568</v>
      </c>
      <c r="M2201" s="7" t="n">
        <v>0.83748782296432</v>
      </c>
    </row>
    <row r="2202" customFormat="false" ht="15" hidden="false" customHeight="false" outlineLevel="0" collapsed="false">
      <c r="A2202" s="1" t="s">
        <v>4412</v>
      </c>
      <c r="B2202" s="1" t="s">
        <v>4413</v>
      </c>
      <c r="C2202" s="1" t="n">
        <v>65.79</v>
      </c>
      <c r="D2202" s="1" t="n">
        <v>0.1034</v>
      </c>
      <c r="E2202" s="1" t="n">
        <v>1</v>
      </c>
      <c r="F2202" s="1" t="n">
        <v>1</v>
      </c>
      <c r="G2202" s="1" t="n">
        <v>1</v>
      </c>
      <c r="H2202" s="1" t="n">
        <v>1</v>
      </c>
      <c r="I2202" s="1" t="n">
        <v>174</v>
      </c>
      <c r="J2202" s="1" t="n">
        <v>19</v>
      </c>
      <c r="K2202" s="1" t="n">
        <v>7.01</v>
      </c>
      <c r="L2202" s="6" t="n">
        <v>-0.203964710282479</v>
      </c>
      <c r="M2202" s="7" t="n">
        <v>0.20234693530462</v>
      </c>
    </row>
    <row r="2203" customFormat="false" ht="15" hidden="false" customHeight="false" outlineLevel="0" collapsed="false">
      <c r="A2203" s="1" t="s">
        <v>4414</v>
      </c>
      <c r="B2203" s="1" t="s">
        <v>4415</v>
      </c>
      <c r="C2203" s="1" t="n">
        <v>44.45</v>
      </c>
      <c r="D2203" s="1" t="n">
        <v>0.0421</v>
      </c>
      <c r="E2203" s="1" t="n">
        <v>1</v>
      </c>
      <c r="F2203" s="1" t="n">
        <v>2</v>
      </c>
      <c r="G2203" s="1" t="n">
        <v>2</v>
      </c>
      <c r="H2203" s="1" t="n">
        <v>2</v>
      </c>
      <c r="I2203" s="1" t="n">
        <v>737</v>
      </c>
      <c r="J2203" s="1" t="n">
        <v>82.2</v>
      </c>
      <c r="K2203" s="1" t="n">
        <v>6.37</v>
      </c>
      <c r="L2203" s="6" t="n">
        <v>-0.0917068860844242</v>
      </c>
      <c r="M2203" s="7" t="n">
        <v>0.302022381486903</v>
      </c>
    </row>
    <row r="2204" customFormat="false" ht="15" hidden="false" customHeight="false" outlineLevel="0" collapsed="false">
      <c r="A2204" s="1" t="s">
        <v>4416</v>
      </c>
      <c r="B2204" s="1" t="s">
        <v>4417</v>
      </c>
      <c r="C2204" s="1" t="n">
        <v>39.1</v>
      </c>
      <c r="D2204" s="1" t="n">
        <v>0.063</v>
      </c>
      <c r="E2204" s="1" t="n">
        <v>1</v>
      </c>
      <c r="F2204" s="1" t="n">
        <v>1</v>
      </c>
      <c r="G2204" s="1" t="n">
        <v>1</v>
      </c>
      <c r="H2204" s="1" t="n">
        <v>1</v>
      </c>
      <c r="I2204" s="1" t="n">
        <v>238</v>
      </c>
      <c r="J2204" s="1" t="n">
        <v>27.1</v>
      </c>
      <c r="K2204" s="1" t="n">
        <v>8.5</v>
      </c>
      <c r="L2204" s="6" t="n">
        <v>-0.107874215136517</v>
      </c>
      <c r="M2204" s="7" t="n">
        <v>0.257340868992384</v>
      </c>
    </row>
    <row r="2205" customFormat="false" ht="15" hidden="false" customHeight="false" outlineLevel="0" collapsed="false">
      <c r="A2205" s="1" t="s">
        <v>4418</v>
      </c>
      <c r="B2205" s="1" t="s">
        <v>4419</v>
      </c>
      <c r="C2205" s="1" t="n">
        <v>181.24</v>
      </c>
      <c r="D2205" s="1" t="n">
        <v>0.1078</v>
      </c>
      <c r="E2205" s="1" t="n">
        <v>1</v>
      </c>
      <c r="F2205" s="1" t="n">
        <v>8</v>
      </c>
      <c r="G2205" s="1" t="n">
        <v>8</v>
      </c>
      <c r="H2205" s="1" t="n">
        <v>10</v>
      </c>
      <c r="I2205" s="1" t="n">
        <v>1215</v>
      </c>
      <c r="J2205" s="1" t="n">
        <v>133.4</v>
      </c>
      <c r="K2205" s="1" t="n">
        <v>5.63</v>
      </c>
      <c r="L2205" s="6" t="n">
        <v>-0.0456791658507627</v>
      </c>
      <c r="M2205" s="7" t="n">
        <v>0.617609985718683</v>
      </c>
    </row>
    <row r="2206" customFormat="false" ht="15" hidden="false" customHeight="false" outlineLevel="0" collapsed="false">
      <c r="A2206" s="1" t="s">
        <v>4420</v>
      </c>
      <c r="B2206" s="1" t="s">
        <v>4421</v>
      </c>
      <c r="C2206" s="1" t="n">
        <v>99.4</v>
      </c>
      <c r="D2206" s="1" t="n">
        <v>0.1336</v>
      </c>
      <c r="E2206" s="1" t="n">
        <v>1</v>
      </c>
      <c r="F2206" s="1" t="n">
        <v>3</v>
      </c>
      <c r="G2206" s="1" t="n">
        <v>3</v>
      </c>
      <c r="H2206" s="1" t="n">
        <v>3</v>
      </c>
      <c r="I2206" s="1" t="n">
        <v>307</v>
      </c>
      <c r="J2206" s="1" t="n">
        <v>35.6</v>
      </c>
      <c r="K2206" s="1" t="n">
        <v>5.26</v>
      </c>
      <c r="L2206" s="6" t="n">
        <v>-0.215997325648043</v>
      </c>
      <c r="M2206" s="7" t="n">
        <v>0.0392388678624222</v>
      </c>
    </row>
    <row r="2207" customFormat="false" ht="15" hidden="false" customHeight="false" outlineLevel="0" collapsed="false">
      <c r="A2207" s="1" t="s">
        <v>4422</v>
      </c>
      <c r="B2207" s="1" t="s">
        <v>4423</v>
      </c>
      <c r="C2207" s="1" t="n">
        <v>74.76</v>
      </c>
      <c r="D2207" s="1" t="n">
        <v>0.1063</v>
      </c>
      <c r="E2207" s="1" t="n">
        <v>2</v>
      </c>
      <c r="F2207" s="1" t="n">
        <v>2</v>
      </c>
      <c r="G2207" s="1" t="n">
        <v>2</v>
      </c>
      <c r="H2207" s="1" t="n">
        <v>6</v>
      </c>
      <c r="I2207" s="1" t="n">
        <v>442</v>
      </c>
      <c r="J2207" s="1" t="n">
        <v>45.9</v>
      </c>
      <c r="K2207" s="1" t="n">
        <v>5.8</v>
      </c>
      <c r="L2207" s="6" t="n">
        <v>0.0895384751228709</v>
      </c>
      <c r="M2207" s="7" t="n">
        <v>0.221203029422344</v>
      </c>
    </row>
    <row r="2208" customFormat="false" ht="15" hidden="false" customHeight="false" outlineLevel="0" collapsed="false">
      <c r="A2208" s="1" t="s">
        <v>4424</v>
      </c>
      <c r="B2208" s="1" t="s">
        <v>4425</v>
      </c>
      <c r="C2208" s="1" t="n">
        <v>100.12</v>
      </c>
      <c r="D2208" s="1" t="n">
        <v>0.0746</v>
      </c>
      <c r="E2208" s="1" t="n">
        <v>1</v>
      </c>
      <c r="F2208" s="1" t="n">
        <v>2</v>
      </c>
      <c r="G2208" s="1" t="n">
        <v>2</v>
      </c>
      <c r="H2208" s="1" t="n">
        <v>9</v>
      </c>
      <c r="I2208" s="1" t="n">
        <v>402</v>
      </c>
      <c r="J2208" s="1" t="n">
        <v>45.4</v>
      </c>
      <c r="K2208" s="1" t="n">
        <v>5.26</v>
      </c>
      <c r="L2208" s="6" t="n">
        <v>-0.0546569750569356</v>
      </c>
      <c r="M2208" s="7" t="n">
        <v>0.726046847437006</v>
      </c>
    </row>
    <row r="2209" customFormat="false" ht="15" hidden="false" customHeight="false" outlineLevel="0" collapsed="false">
      <c r="A2209" s="1" t="s">
        <v>4426</v>
      </c>
      <c r="B2209" s="1" t="s">
        <v>4427</v>
      </c>
      <c r="C2209" s="1" t="n">
        <v>38.9</v>
      </c>
      <c r="D2209" s="1" t="n">
        <v>0.1944</v>
      </c>
      <c r="E2209" s="1" t="n">
        <v>1</v>
      </c>
      <c r="F2209" s="1" t="n">
        <v>2</v>
      </c>
      <c r="G2209" s="1" t="n">
        <v>2</v>
      </c>
      <c r="H2209" s="1" t="n">
        <v>3</v>
      </c>
      <c r="I2209" s="1" t="n">
        <v>144</v>
      </c>
      <c r="J2209" s="1" t="n">
        <v>16.7</v>
      </c>
      <c r="K2209" s="1" t="n">
        <v>7.81</v>
      </c>
      <c r="L2209" s="6" t="n">
        <v>0.0372503198967488</v>
      </c>
      <c r="M2209" s="7" t="n">
        <v>0.829092654547387</v>
      </c>
    </row>
    <row r="2210" customFormat="false" ht="15" hidden="false" customHeight="false" outlineLevel="0" collapsed="false">
      <c r="A2210" s="1" t="s">
        <v>4428</v>
      </c>
      <c r="B2210" s="1" t="s">
        <v>4429</v>
      </c>
      <c r="C2210" s="1" t="n">
        <v>85.3</v>
      </c>
      <c r="D2210" s="1" t="n">
        <v>0.1131</v>
      </c>
      <c r="E2210" s="1" t="n">
        <v>2</v>
      </c>
      <c r="F2210" s="1" t="n">
        <v>3</v>
      </c>
      <c r="G2210" s="1" t="n">
        <v>3</v>
      </c>
      <c r="H2210" s="1" t="n">
        <v>4</v>
      </c>
      <c r="I2210" s="1" t="n">
        <v>504</v>
      </c>
      <c r="J2210" s="1" t="n">
        <v>55.7</v>
      </c>
      <c r="K2210" s="1" t="n">
        <v>5.34</v>
      </c>
      <c r="L2210" s="6" t="n">
        <v>-0.0358901176964094</v>
      </c>
      <c r="M2210" s="7" t="n">
        <v>0.805615933707703</v>
      </c>
    </row>
    <row r="2211" customFormat="false" ht="15" hidden="false" customHeight="false" outlineLevel="0" collapsed="false">
      <c r="A2211" s="1" t="s">
        <v>4430</v>
      </c>
      <c r="B2211" s="1" t="s">
        <v>4431</v>
      </c>
      <c r="C2211" s="1" t="n">
        <v>37.99</v>
      </c>
      <c r="D2211" s="1" t="n">
        <v>0.0121</v>
      </c>
      <c r="E2211" s="1" t="n">
        <v>3</v>
      </c>
      <c r="F2211" s="1" t="n">
        <v>1</v>
      </c>
      <c r="G2211" s="1" t="n">
        <v>1</v>
      </c>
      <c r="H2211" s="1" t="n">
        <v>1</v>
      </c>
      <c r="I2211" s="1" t="n">
        <v>1491</v>
      </c>
      <c r="J2211" s="1" t="n">
        <v>166.2</v>
      </c>
      <c r="K2211" s="1" t="n">
        <v>6.7</v>
      </c>
      <c r="L2211" s="6" t="n">
        <v>0.0577195162775714</v>
      </c>
      <c r="M2211" s="7" t="n">
        <v>0.747964394008548</v>
      </c>
    </row>
    <row r="2212" customFormat="false" ht="15" hidden="false" customHeight="false" outlineLevel="0" collapsed="false">
      <c r="A2212" s="1" t="s">
        <v>4432</v>
      </c>
      <c r="B2212" s="1" t="s">
        <v>4433</v>
      </c>
      <c r="C2212" s="1" t="n">
        <v>35.03</v>
      </c>
      <c r="D2212" s="1" t="n">
        <v>0.0352</v>
      </c>
      <c r="E2212" s="1" t="n">
        <v>1</v>
      </c>
      <c r="F2212" s="1" t="n">
        <v>1</v>
      </c>
      <c r="G2212" s="1" t="n">
        <v>1</v>
      </c>
      <c r="H2212" s="1" t="n">
        <v>1</v>
      </c>
      <c r="I2212" s="1" t="n">
        <v>455</v>
      </c>
      <c r="J2212" s="1" t="n">
        <v>50.5</v>
      </c>
      <c r="K2212" s="1" t="n">
        <v>5.52</v>
      </c>
      <c r="L2212" s="6" t="n">
        <v>-0.0630501888121639</v>
      </c>
      <c r="M2212" s="7" t="n">
        <v>0.702660817342804</v>
      </c>
    </row>
    <row r="2213" customFormat="false" ht="15" hidden="false" customHeight="false" outlineLevel="0" collapsed="false">
      <c r="A2213" s="1" t="s">
        <v>4434</v>
      </c>
      <c r="B2213" s="1" t="s">
        <v>4435</v>
      </c>
      <c r="C2213" s="1" t="n">
        <v>159.84</v>
      </c>
      <c r="D2213" s="1" t="n">
        <v>0.3224</v>
      </c>
      <c r="E2213" s="1" t="n">
        <v>3</v>
      </c>
      <c r="F2213" s="1" t="n">
        <v>3</v>
      </c>
      <c r="G2213" s="1" t="n">
        <v>3</v>
      </c>
      <c r="H2213" s="1" t="n">
        <v>16</v>
      </c>
      <c r="I2213" s="1" t="n">
        <v>152</v>
      </c>
      <c r="J2213" s="1" t="n">
        <v>17.3</v>
      </c>
      <c r="K2213" s="1" t="n">
        <v>4.68</v>
      </c>
      <c r="L2213" s="6" t="n">
        <v>-0.0424278065813578</v>
      </c>
      <c r="M2213" s="7" t="n">
        <v>0.394228267367992</v>
      </c>
    </row>
    <row r="2214" customFormat="false" ht="15" hidden="false" customHeight="false" outlineLevel="0" collapsed="false">
      <c r="A2214" s="1" t="s">
        <v>4436</v>
      </c>
      <c r="B2214" s="1" t="s">
        <v>4437</v>
      </c>
      <c r="C2214" s="1" t="n">
        <v>63.91</v>
      </c>
      <c r="D2214" s="1" t="n">
        <v>0.1194</v>
      </c>
      <c r="E2214" s="1" t="n">
        <v>1</v>
      </c>
      <c r="F2214" s="1" t="n">
        <v>2</v>
      </c>
      <c r="G2214" s="1" t="n">
        <v>2</v>
      </c>
      <c r="H2214" s="1" t="n">
        <v>2</v>
      </c>
      <c r="I2214" s="1" t="n">
        <v>201</v>
      </c>
      <c r="J2214" s="1" t="n">
        <v>22.2</v>
      </c>
      <c r="K2214" s="1" t="n">
        <v>7.25</v>
      </c>
      <c r="L2214" s="6" t="n">
        <v>-0.0993465326120664</v>
      </c>
      <c r="M2214" s="7" t="n">
        <v>0.173206460920024</v>
      </c>
    </row>
    <row r="2215" customFormat="false" ht="15" hidden="false" customHeight="false" outlineLevel="0" collapsed="false">
      <c r="A2215" s="1" t="s">
        <v>4438</v>
      </c>
      <c r="B2215" s="1" t="s">
        <v>4439</v>
      </c>
      <c r="C2215" s="1" t="n">
        <v>58.02</v>
      </c>
      <c r="D2215" s="1" t="n">
        <v>0.0323</v>
      </c>
      <c r="E2215" s="1" t="n">
        <v>1</v>
      </c>
      <c r="F2215" s="1" t="n">
        <v>1</v>
      </c>
      <c r="G2215" s="1" t="n">
        <v>1</v>
      </c>
      <c r="H2215" s="1" t="n">
        <v>2</v>
      </c>
      <c r="I2215" s="1" t="n">
        <v>526</v>
      </c>
      <c r="J2215" s="1" t="n">
        <v>58.8</v>
      </c>
      <c r="K2215" s="1" t="n">
        <v>7.02</v>
      </c>
      <c r="L2215" s="6" t="n">
        <v>-0.131897168768444</v>
      </c>
      <c r="M2215" s="7" t="n">
        <v>0.483232786201932</v>
      </c>
    </row>
    <row r="2216" customFormat="false" ht="15" hidden="false" customHeight="false" outlineLevel="0" collapsed="false">
      <c r="A2216" s="1" t="s">
        <v>4440</v>
      </c>
      <c r="B2216" s="1" t="s">
        <v>4441</v>
      </c>
      <c r="C2216" s="1" t="n">
        <v>46.8</v>
      </c>
      <c r="D2216" s="1" t="n">
        <v>0.0329</v>
      </c>
      <c r="E2216" s="1" t="n">
        <v>6</v>
      </c>
      <c r="F2216" s="1" t="n">
        <v>1</v>
      </c>
      <c r="G2216" s="1" t="n">
        <v>1</v>
      </c>
      <c r="H2216" s="1" t="n">
        <v>7</v>
      </c>
      <c r="I2216" s="1" t="n">
        <v>426</v>
      </c>
      <c r="J2216" s="1" t="n">
        <v>49.7</v>
      </c>
      <c r="K2216" s="1" t="n">
        <v>6.27</v>
      </c>
      <c r="L2216" s="6" t="n">
        <v>-0.0571399876016543</v>
      </c>
      <c r="M2216" s="7" t="n">
        <v>0.736691860212231</v>
      </c>
    </row>
    <row r="2217" customFormat="false" ht="15" hidden="false" customHeight="false" outlineLevel="0" collapsed="false">
      <c r="A2217" s="1" t="s">
        <v>4442</v>
      </c>
      <c r="B2217" s="1" t="s">
        <v>4443</v>
      </c>
      <c r="C2217" s="1" t="n">
        <v>47.79</v>
      </c>
      <c r="D2217" s="1" t="n">
        <v>0.032</v>
      </c>
      <c r="E2217" s="1" t="n">
        <v>1</v>
      </c>
      <c r="F2217" s="1" t="n">
        <v>1</v>
      </c>
      <c r="G2217" s="1" t="n">
        <v>1</v>
      </c>
      <c r="H2217" s="1" t="n">
        <v>1</v>
      </c>
      <c r="I2217" s="1" t="n">
        <v>500</v>
      </c>
      <c r="J2217" s="1" t="n">
        <v>54.5</v>
      </c>
      <c r="K2217" s="1" t="n">
        <v>5.62</v>
      </c>
      <c r="L2217" s="6" t="n">
        <v>-0.189978904497517</v>
      </c>
      <c r="M2217" s="7" t="n">
        <v>0.209434977654334</v>
      </c>
    </row>
    <row r="2218" customFormat="false" ht="15" hidden="false" customHeight="false" outlineLevel="0" collapsed="false">
      <c r="A2218" s="1" t="s">
        <v>4444</v>
      </c>
      <c r="B2218" s="1" t="s">
        <v>4445</v>
      </c>
      <c r="C2218" s="1" t="n">
        <v>57.91</v>
      </c>
      <c r="D2218" s="1" t="n">
        <v>0.0819</v>
      </c>
      <c r="E2218" s="1" t="n">
        <v>3</v>
      </c>
      <c r="F2218" s="1" t="n">
        <v>1</v>
      </c>
      <c r="G2218" s="1" t="n">
        <v>1</v>
      </c>
      <c r="H2218" s="1" t="n">
        <v>3</v>
      </c>
      <c r="I2218" s="1" t="n">
        <v>171</v>
      </c>
      <c r="J2218" s="1" t="n">
        <v>18.6</v>
      </c>
      <c r="K2218" s="1" t="n">
        <v>9.51</v>
      </c>
      <c r="L2218" s="6" t="n">
        <v>-0.0313456254314317</v>
      </c>
      <c r="M2218" s="7" t="n">
        <v>0.738536948615185</v>
      </c>
    </row>
    <row r="2219" customFormat="false" ht="15" hidden="false" customHeight="false" outlineLevel="0" collapsed="false">
      <c r="A2219" s="1" t="s">
        <v>4446</v>
      </c>
      <c r="B2219" s="1" t="s">
        <v>4447</v>
      </c>
      <c r="C2219" s="1" t="n">
        <v>92.33</v>
      </c>
      <c r="D2219" s="1" t="n">
        <v>0.0989</v>
      </c>
      <c r="E2219" s="1" t="n">
        <v>2</v>
      </c>
      <c r="F2219" s="1" t="n">
        <v>2</v>
      </c>
      <c r="G2219" s="1" t="n">
        <v>2</v>
      </c>
      <c r="H2219" s="1" t="n">
        <v>4</v>
      </c>
      <c r="I2219" s="1" t="n">
        <v>364</v>
      </c>
      <c r="J2219" s="1" t="n">
        <v>40.7</v>
      </c>
      <c r="K2219" s="1" t="n">
        <v>8.97</v>
      </c>
      <c r="L2219" s="6" t="n">
        <v>-0.101193895868621</v>
      </c>
      <c r="M2219" s="7" t="n">
        <v>0.461500929625185</v>
      </c>
    </row>
    <row r="2220" customFormat="false" ht="15" hidden="false" customHeight="false" outlineLevel="0" collapsed="false">
      <c r="A2220" s="1" t="s">
        <v>4448</v>
      </c>
      <c r="B2220" s="1" t="s">
        <v>4449</v>
      </c>
      <c r="C2220" s="1" t="n">
        <v>84.05</v>
      </c>
      <c r="D2220" s="1" t="n">
        <v>0.1038</v>
      </c>
      <c r="E2220" s="1" t="n">
        <v>1</v>
      </c>
      <c r="F2220" s="1" t="n">
        <v>2</v>
      </c>
      <c r="G2220" s="1" t="n">
        <v>2</v>
      </c>
      <c r="H2220" s="1" t="n">
        <v>3</v>
      </c>
      <c r="I2220" s="1" t="n">
        <v>318</v>
      </c>
      <c r="J2220" s="1" t="n">
        <v>35.5</v>
      </c>
      <c r="K2220" s="1" t="n">
        <v>7.14</v>
      </c>
      <c r="L2220" s="6" t="n">
        <v>0.135919089680867</v>
      </c>
      <c r="M2220" s="7" t="n">
        <v>0.185672438418863</v>
      </c>
    </row>
    <row r="2221" customFormat="false" ht="15" hidden="false" customHeight="false" outlineLevel="0" collapsed="false">
      <c r="A2221" s="1" t="s">
        <v>4450</v>
      </c>
      <c r="B2221" s="1" t="s">
        <v>4451</v>
      </c>
      <c r="C2221" s="1" t="n">
        <v>126.61</v>
      </c>
      <c r="D2221" s="1" t="n">
        <v>0.1802</v>
      </c>
      <c r="E2221" s="1" t="n">
        <v>1</v>
      </c>
      <c r="F2221" s="1" t="n">
        <v>2</v>
      </c>
      <c r="G2221" s="1" t="n">
        <v>2</v>
      </c>
      <c r="H2221" s="1" t="n">
        <v>7</v>
      </c>
      <c r="I2221" s="1" t="n">
        <v>172</v>
      </c>
      <c r="J2221" s="1" t="n">
        <v>19.8</v>
      </c>
      <c r="K2221" s="1" t="n">
        <v>8.85</v>
      </c>
      <c r="L2221" s="6" t="n">
        <v>0.00999931241655468</v>
      </c>
      <c r="M2221" s="7" t="n">
        <v>0.943650035299494</v>
      </c>
    </row>
    <row r="2222" customFormat="false" ht="15" hidden="false" customHeight="false" outlineLevel="0" collapsed="false">
      <c r="A2222" s="1" t="s">
        <v>4452</v>
      </c>
      <c r="B2222" s="1" t="s">
        <v>4453</v>
      </c>
      <c r="C2222" s="1" t="n">
        <v>34.66</v>
      </c>
      <c r="D2222" s="1" t="n">
        <v>0.0479</v>
      </c>
      <c r="E2222" s="1" t="n">
        <v>1</v>
      </c>
      <c r="F2222" s="1" t="n">
        <v>1</v>
      </c>
      <c r="G2222" s="1" t="n">
        <v>1</v>
      </c>
      <c r="H2222" s="1" t="n">
        <v>1</v>
      </c>
      <c r="I2222" s="1" t="n">
        <v>292</v>
      </c>
      <c r="J2222" s="1" t="n">
        <v>31.7</v>
      </c>
      <c r="K2222" s="1" t="n">
        <v>7.72</v>
      </c>
      <c r="L2222" s="6" t="n">
        <v>0.0271911356113192</v>
      </c>
      <c r="M2222" s="7" t="n">
        <v>0.792764497973649</v>
      </c>
    </row>
    <row r="2223" customFormat="false" ht="15" hidden="false" customHeight="false" outlineLevel="0" collapsed="false">
      <c r="A2223" s="1" t="s">
        <v>4454</v>
      </c>
      <c r="B2223" s="1" t="s">
        <v>4455</v>
      </c>
      <c r="C2223" s="1" t="n">
        <v>44.89</v>
      </c>
      <c r="D2223" s="1" t="n">
        <v>0.0542</v>
      </c>
      <c r="E2223" s="1" t="n">
        <v>1</v>
      </c>
      <c r="F2223" s="1" t="n">
        <v>1</v>
      </c>
      <c r="G2223" s="1" t="n">
        <v>1</v>
      </c>
      <c r="H2223" s="1" t="n">
        <v>1</v>
      </c>
      <c r="I2223" s="1" t="n">
        <v>332</v>
      </c>
      <c r="J2223" s="1" t="n">
        <v>36.1</v>
      </c>
      <c r="K2223" s="1" t="n">
        <v>8.76</v>
      </c>
      <c r="L2223" s="6" t="n">
        <v>-0.221978169594593</v>
      </c>
      <c r="M2223" s="7" t="n">
        <v>0.194492515061823</v>
      </c>
    </row>
    <row r="2224" customFormat="false" ht="15" hidden="false" customHeight="false" outlineLevel="0" collapsed="false">
      <c r="A2224" s="1" t="s">
        <v>4456</v>
      </c>
      <c r="B2224" s="1" t="s">
        <v>4457</v>
      </c>
      <c r="C2224" s="1" t="n">
        <v>21.14</v>
      </c>
      <c r="D2224" s="1" t="n">
        <v>0.0157</v>
      </c>
      <c r="E2224" s="1" t="n">
        <v>2</v>
      </c>
      <c r="F2224" s="1" t="n">
        <v>1</v>
      </c>
      <c r="G2224" s="1" t="n">
        <v>1</v>
      </c>
      <c r="H2224" s="1" t="n">
        <v>1</v>
      </c>
      <c r="I2224" s="1" t="n">
        <v>829</v>
      </c>
      <c r="J2224" s="1" t="n">
        <v>93.5</v>
      </c>
      <c r="K2224" s="1" t="n">
        <v>5.73</v>
      </c>
      <c r="L2224" s="6" t="n">
        <v>0.00198345570790132</v>
      </c>
      <c r="M2224" s="7" t="n">
        <v>0.977028409695196</v>
      </c>
    </row>
    <row r="2225" customFormat="false" ht="15" hidden="false" customHeight="false" outlineLevel="0" collapsed="false">
      <c r="A2225" s="1" t="s">
        <v>4458</v>
      </c>
      <c r="B2225" s="1" t="s">
        <v>4459</v>
      </c>
      <c r="C2225" s="1" t="n">
        <v>27.88</v>
      </c>
      <c r="D2225" s="1" t="n">
        <v>0.0148</v>
      </c>
      <c r="E2225" s="1" t="n">
        <v>1</v>
      </c>
      <c r="F2225" s="1" t="n">
        <v>1</v>
      </c>
      <c r="G2225" s="1" t="n">
        <v>1</v>
      </c>
      <c r="H2225" s="1" t="n">
        <v>1</v>
      </c>
      <c r="I2225" s="1" t="n">
        <v>945</v>
      </c>
      <c r="J2225" s="1" t="n">
        <v>107.7</v>
      </c>
      <c r="K2225" s="1" t="n">
        <v>5.35</v>
      </c>
      <c r="L2225" s="6" t="n">
        <v>-0.0964852542388335</v>
      </c>
      <c r="M2225" s="7" t="n">
        <v>0.158342680581484</v>
      </c>
    </row>
    <row r="2226" customFormat="false" ht="15" hidden="false" customHeight="false" outlineLevel="0" collapsed="false">
      <c r="A2226" s="1" t="s">
        <v>4460</v>
      </c>
      <c r="B2226" s="1" t="s">
        <v>4461</v>
      </c>
      <c r="C2226" s="1" t="n">
        <v>28.5</v>
      </c>
      <c r="D2226" s="1" t="n">
        <v>0.0196</v>
      </c>
      <c r="E2226" s="1" t="n">
        <v>2</v>
      </c>
      <c r="F2226" s="1" t="n">
        <v>1</v>
      </c>
      <c r="G2226" s="1" t="n">
        <v>1</v>
      </c>
      <c r="H2226" s="1" t="n">
        <v>2</v>
      </c>
      <c r="I2226" s="1" t="n">
        <v>817</v>
      </c>
      <c r="J2226" s="1" t="n">
        <v>92.2</v>
      </c>
      <c r="K2226" s="1" t="n">
        <v>6.61</v>
      </c>
      <c r="L2226" s="6" t="n">
        <v>-0.0852426277579761</v>
      </c>
      <c r="M2226" s="7" t="n">
        <v>0.19588800176291</v>
      </c>
    </row>
    <row r="2227" customFormat="false" ht="15" hidden="false" customHeight="false" outlineLevel="0" collapsed="false">
      <c r="A2227" s="1" t="s">
        <v>4462</v>
      </c>
      <c r="B2227" s="1" t="s">
        <v>4463</v>
      </c>
      <c r="C2227" s="1" t="n">
        <v>31.41</v>
      </c>
      <c r="D2227" s="1" t="n">
        <v>0.0235</v>
      </c>
      <c r="E2227" s="1" t="n">
        <v>1</v>
      </c>
      <c r="F2227" s="1" t="n">
        <v>1</v>
      </c>
      <c r="G2227" s="1" t="n">
        <v>1</v>
      </c>
      <c r="H2227" s="1" t="n">
        <v>1</v>
      </c>
      <c r="I2227" s="1" t="n">
        <v>724</v>
      </c>
      <c r="J2227" s="1" t="n">
        <v>81.1</v>
      </c>
      <c r="K2227" s="1" t="n">
        <v>6.15</v>
      </c>
      <c r="L2227" s="6" t="n">
        <v>0.0780834315444898</v>
      </c>
      <c r="M2227" s="7" t="n">
        <v>0.638635360693687</v>
      </c>
    </row>
    <row r="2228" customFormat="false" ht="15" hidden="false" customHeight="false" outlineLevel="0" collapsed="false">
      <c r="A2228" s="1" t="s">
        <v>4464</v>
      </c>
      <c r="B2228" s="1" t="s">
        <v>4465</v>
      </c>
      <c r="C2228" s="1" t="n">
        <v>64.71</v>
      </c>
      <c r="D2228" s="1" t="n">
        <v>0.1361</v>
      </c>
      <c r="E2228" s="1" t="n">
        <v>1</v>
      </c>
      <c r="F2228" s="1" t="n">
        <v>2</v>
      </c>
      <c r="G2228" s="1" t="n">
        <v>2</v>
      </c>
      <c r="H2228" s="1" t="n">
        <v>3</v>
      </c>
      <c r="I2228" s="1" t="n">
        <v>191</v>
      </c>
      <c r="J2228" s="1" t="n">
        <v>20.6</v>
      </c>
      <c r="K2228" s="1" t="n">
        <v>9.7</v>
      </c>
      <c r="L2228" s="6" t="n">
        <v>-0.0569152837835967</v>
      </c>
      <c r="M2228" s="7" t="n">
        <v>0.440043648228854</v>
      </c>
    </row>
    <row r="2229" customFormat="false" ht="15" hidden="false" customHeight="false" outlineLevel="0" collapsed="false">
      <c r="A2229" s="1" t="s">
        <v>4466</v>
      </c>
      <c r="B2229" s="1" t="s">
        <v>4467</v>
      </c>
      <c r="C2229" s="1" t="n">
        <v>52.96</v>
      </c>
      <c r="D2229" s="1" t="n">
        <v>0.1218</v>
      </c>
      <c r="E2229" s="1" t="n">
        <v>1</v>
      </c>
      <c r="F2229" s="1" t="n">
        <v>1</v>
      </c>
      <c r="G2229" s="1" t="n">
        <v>1</v>
      </c>
      <c r="H2229" s="1" t="n">
        <v>3</v>
      </c>
      <c r="I2229" s="1" t="n">
        <v>156</v>
      </c>
      <c r="J2229" s="1" t="n">
        <v>17.8</v>
      </c>
      <c r="K2229" s="1" t="n">
        <v>6.54</v>
      </c>
      <c r="L2229" s="6" t="n">
        <v>0.0885615640503882</v>
      </c>
      <c r="M2229" s="7" t="n">
        <v>0.24207956742174</v>
      </c>
    </row>
    <row r="2230" customFormat="false" ht="15" hidden="false" customHeight="false" outlineLevel="0" collapsed="false">
      <c r="A2230" s="1" t="s">
        <v>4468</v>
      </c>
      <c r="B2230" s="1" t="s">
        <v>4469</v>
      </c>
      <c r="C2230" s="1" t="n">
        <v>113.94</v>
      </c>
      <c r="D2230" s="1" t="n">
        <v>0.4</v>
      </c>
      <c r="E2230" s="1" t="n">
        <v>1</v>
      </c>
      <c r="F2230" s="1" t="n">
        <v>2</v>
      </c>
      <c r="G2230" s="1" t="n">
        <v>2</v>
      </c>
      <c r="H2230" s="1" t="n">
        <v>3</v>
      </c>
      <c r="I2230" s="1" t="n">
        <v>100</v>
      </c>
      <c r="J2230" s="1" t="n">
        <v>10.7</v>
      </c>
      <c r="K2230" s="1" t="n">
        <v>4.48</v>
      </c>
      <c r="L2230" s="6" t="n">
        <v>0.128846382192916</v>
      </c>
      <c r="M2230" s="7" t="n">
        <v>0.443131587633887</v>
      </c>
    </row>
    <row r="2231" customFormat="false" ht="15" hidden="false" customHeight="false" outlineLevel="0" collapsed="false">
      <c r="A2231" s="1" t="s">
        <v>4470</v>
      </c>
      <c r="B2231" s="1" t="s">
        <v>4471</v>
      </c>
      <c r="C2231" s="1" t="n">
        <v>62.07</v>
      </c>
      <c r="D2231" s="1" t="n">
        <v>0.0366</v>
      </c>
      <c r="E2231" s="1" t="n">
        <v>3</v>
      </c>
      <c r="F2231" s="1" t="n">
        <v>1</v>
      </c>
      <c r="G2231" s="1" t="n">
        <v>1</v>
      </c>
      <c r="H2231" s="1" t="n">
        <v>1</v>
      </c>
      <c r="I2231" s="1" t="n">
        <v>465</v>
      </c>
      <c r="J2231" s="1" t="n">
        <v>50.9</v>
      </c>
      <c r="K2231" s="1" t="n">
        <v>6.4</v>
      </c>
      <c r="L2231" s="6" t="n">
        <v>-0.0245843805280443</v>
      </c>
      <c r="M2231" s="7" t="n">
        <v>0.905509652835349</v>
      </c>
    </row>
    <row r="2232" customFormat="false" ht="15" hidden="false" customHeight="false" outlineLevel="0" collapsed="false">
      <c r="A2232" s="1" t="s">
        <v>4472</v>
      </c>
      <c r="B2232" s="1" t="s">
        <v>4473</v>
      </c>
      <c r="C2232" s="1" t="n">
        <v>64.18</v>
      </c>
      <c r="D2232" s="1" t="n">
        <v>0.0867</v>
      </c>
      <c r="E2232" s="1" t="n">
        <v>2</v>
      </c>
      <c r="F2232" s="1" t="n">
        <v>1</v>
      </c>
      <c r="G2232" s="1" t="n">
        <v>1</v>
      </c>
      <c r="H2232" s="1" t="n">
        <v>1</v>
      </c>
      <c r="I2232" s="1" t="n">
        <v>173</v>
      </c>
      <c r="J2232" s="1" t="n">
        <v>19.8</v>
      </c>
      <c r="K2232" s="1" t="n">
        <v>8.85</v>
      </c>
      <c r="L2232" s="6" t="n">
        <v>-0.0611715105324206</v>
      </c>
      <c r="M2232" s="7" t="n">
        <v>0.641237470784152</v>
      </c>
    </row>
    <row r="2233" customFormat="false" ht="15" hidden="false" customHeight="false" outlineLevel="0" collapsed="false">
      <c r="A2233" s="1" t="s">
        <v>4474</v>
      </c>
      <c r="B2233" s="1" t="s">
        <v>4475</v>
      </c>
      <c r="C2233" s="1" t="n">
        <v>102.54</v>
      </c>
      <c r="D2233" s="1" t="n">
        <v>0.1255</v>
      </c>
      <c r="E2233" s="1" t="n">
        <v>2</v>
      </c>
      <c r="F2233" s="1" t="n">
        <v>2</v>
      </c>
      <c r="G2233" s="1" t="n">
        <v>2</v>
      </c>
      <c r="H2233" s="1" t="n">
        <v>4</v>
      </c>
      <c r="I2233" s="1" t="n">
        <v>271</v>
      </c>
      <c r="J2233" s="1" t="n">
        <v>30.2</v>
      </c>
      <c r="K2233" s="1" t="n">
        <v>4.6</v>
      </c>
      <c r="L2233" s="6" t="n">
        <v>0.042750511980461</v>
      </c>
      <c r="M2233" s="7" t="n">
        <v>0.279745125362962</v>
      </c>
    </row>
    <row r="2234" customFormat="false" ht="15" hidden="false" customHeight="false" outlineLevel="0" collapsed="false">
      <c r="A2234" s="1" t="s">
        <v>4476</v>
      </c>
      <c r="B2234" s="1" t="s">
        <v>4477</v>
      </c>
      <c r="C2234" s="1" t="n">
        <v>24.88</v>
      </c>
      <c r="D2234" s="1" t="n">
        <v>0.0211</v>
      </c>
      <c r="E2234" s="1" t="n">
        <v>1</v>
      </c>
      <c r="F2234" s="1" t="n">
        <v>1</v>
      </c>
      <c r="G2234" s="1" t="n">
        <v>1</v>
      </c>
      <c r="H2234" s="1" t="n">
        <v>1</v>
      </c>
      <c r="I2234" s="1" t="n">
        <v>662</v>
      </c>
      <c r="J2234" s="1" t="n">
        <v>73.8</v>
      </c>
      <c r="K2234" s="1" t="n">
        <v>9.19</v>
      </c>
      <c r="L2234" s="6" t="n">
        <v>0.0464077259136691</v>
      </c>
      <c r="M2234" s="7" t="n">
        <v>0.784964200651639</v>
      </c>
    </row>
    <row r="2235" customFormat="false" ht="15" hidden="false" customHeight="false" outlineLevel="0" collapsed="false">
      <c r="A2235" s="1" t="s">
        <v>4478</v>
      </c>
      <c r="B2235" s="1" t="s">
        <v>4479</v>
      </c>
      <c r="C2235" s="1" t="n">
        <v>79.13</v>
      </c>
      <c r="D2235" s="1" t="n">
        <v>0.0283</v>
      </c>
      <c r="E2235" s="1" t="n">
        <v>1</v>
      </c>
      <c r="F2235" s="1" t="n">
        <v>2</v>
      </c>
      <c r="G2235" s="1" t="n">
        <v>2</v>
      </c>
      <c r="H2235" s="1" t="n">
        <v>5</v>
      </c>
      <c r="I2235" s="1" t="n">
        <v>990</v>
      </c>
      <c r="J2235" s="1" t="n">
        <v>108.7</v>
      </c>
      <c r="K2235" s="1" t="n">
        <v>5.57</v>
      </c>
      <c r="L2235" s="6" t="n">
        <v>-0.0467635842926505</v>
      </c>
      <c r="M2235" s="7" t="n">
        <v>0.643486321795487</v>
      </c>
    </row>
    <row r="2236" customFormat="false" ht="15" hidden="false" customHeight="false" outlineLevel="0" collapsed="false">
      <c r="A2236" s="1" t="s">
        <v>4480</v>
      </c>
      <c r="B2236" s="1" t="s">
        <v>4481</v>
      </c>
      <c r="C2236" s="1" t="n">
        <v>66.21</v>
      </c>
      <c r="D2236" s="1" t="n">
        <v>0.1656</v>
      </c>
      <c r="E2236" s="1" t="n">
        <v>1</v>
      </c>
      <c r="F2236" s="1" t="n">
        <v>2</v>
      </c>
      <c r="G2236" s="1" t="n">
        <v>2</v>
      </c>
      <c r="H2236" s="1" t="n">
        <v>2</v>
      </c>
      <c r="I2236" s="1" t="n">
        <v>157</v>
      </c>
      <c r="J2236" s="1" t="n">
        <v>17.7</v>
      </c>
      <c r="K2236" s="1" t="n">
        <v>10.14</v>
      </c>
      <c r="L2236" s="6" t="n">
        <v>-0.202079668728409</v>
      </c>
      <c r="M2236" s="7" t="n">
        <v>0.1183905180955</v>
      </c>
    </row>
    <row r="2237" customFormat="false" ht="15" hidden="false" customHeight="false" outlineLevel="0" collapsed="false">
      <c r="A2237" s="1" t="s">
        <v>4482</v>
      </c>
      <c r="B2237" s="1" t="s">
        <v>4483</v>
      </c>
      <c r="C2237" s="1" t="n">
        <v>61.23</v>
      </c>
      <c r="D2237" s="1" t="n">
        <v>0.0397</v>
      </c>
      <c r="E2237" s="1" t="n">
        <v>1</v>
      </c>
      <c r="F2237" s="1" t="n">
        <v>1</v>
      </c>
      <c r="G2237" s="1" t="n">
        <v>1</v>
      </c>
      <c r="H2237" s="1" t="n">
        <v>2</v>
      </c>
      <c r="I2237" s="1" t="n">
        <v>479</v>
      </c>
      <c r="J2237" s="1" t="n">
        <v>53</v>
      </c>
      <c r="K2237" s="1" t="n">
        <v>5.29</v>
      </c>
      <c r="L2237" s="6" t="n">
        <v>-0.125788380227748</v>
      </c>
      <c r="M2237" s="7" t="n">
        <v>0.332179532283279</v>
      </c>
    </row>
    <row r="2238" customFormat="false" ht="15" hidden="false" customHeight="false" outlineLevel="0" collapsed="false">
      <c r="A2238" s="1" t="s">
        <v>4484</v>
      </c>
      <c r="B2238" s="1" t="s">
        <v>4485</v>
      </c>
      <c r="C2238" s="1" t="n">
        <v>70.99</v>
      </c>
      <c r="D2238" s="1" t="n">
        <v>0.0231</v>
      </c>
      <c r="E2238" s="1" t="n">
        <v>1</v>
      </c>
      <c r="F2238" s="1" t="n">
        <v>1</v>
      </c>
      <c r="G2238" s="1" t="n">
        <v>1</v>
      </c>
      <c r="H2238" s="1" t="n">
        <v>1</v>
      </c>
      <c r="I2238" s="1" t="n">
        <v>778</v>
      </c>
      <c r="J2238" s="1" t="n">
        <v>86.7</v>
      </c>
      <c r="K2238" s="1" t="n">
        <v>5.69</v>
      </c>
      <c r="L2238" s="6" t="n">
        <v>-0.0151843342280097</v>
      </c>
      <c r="M2238" s="7" t="n">
        <v>0.646405726494723</v>
      </c>
    </row>
    <row r="2239" customFormat="false" ht="15" hidden="false" customHeight="false" outlineLevel="0" collapsed="false">
      <c r="A2239" s="1" t="s">
        <v>4486</v>
      </c>
      <c r="B2239" s="1" t="s">
        <v>4487</v>
      </c>
      <c r="C2239" s="1" t="n">
        <v>20.93</v>
      </c>
      <c r="D2239" s="1" t="n">
        <v>0.0449</v>
      </c>
      <c r="E2239" s="1" t="n">
        <v>1</v>
      </c>
      <c r="F2239" s="1" t="n">
        <v>1</v>
      </c>
      <c r="G2239" s="1" t="n">
        <v>1</v>
      </c>
      <c r="H2239" s="1" t="n">
        <v>1</v>
      </c>
      <c r="I2239" s="1" t="n">
        <v>401</v>
      </c>
      <c r="J2239" s="1" t="n">
        <v>45.1</v>
      </c>
      <c r="K2239" s="1" t="n">
        <v>9.98</v>
      </c>
      <c r="L2239" s="6" t="n">
        <v>-0.101017629475817</v>
      </c>
      <c r="M2239" s="7" t="n">
        <v>0.323468886514205</v>
      </c>
    </row>
    <row r="2240" customFormat="false" ht="15" hidden="false" customHeight="false" outlineLevel="0" collapsed="false">
      <c r="A2240" s="1" t="s">
        <v>4488</v>
      </c>
      <c r="B2240" s="1" t="s">
        <v>4489</v>
      </c>
      <c r="C2240" s="1" t="n">
        <v>33.01</v>
      </c>
      <c r="D2240" s="1" t="n">
        <v>0.0404</v>
      </c>
      <c r="E2240" s="1" t="n">
        <v>2</v>
      </c>
      <c r="F2240" s="1" t="n">
        <v>1</v>
      </c>
      <c r="G2240" s="1" t="n">
        <v>1</v>
      </c>
      <c r="H2240" s="1" t="n">
        <v>1</v>
      </c>
      <c r="I2240" s="1" t="n">
        <v>297</v>
      </c>
      <c r="J2240" s="1" t="n">
        <v>33.6</v>
      </c>
      <c r="K2240" s="1" t="n">
        <v>6.24</v>
      </c>
      <c r="L2240" s="6" t="n">
        <v>-0.0372840004308133</v>
      </c>
      <c r="M2240" s="7" t="n">
        <v>0.699444418299704</v>
      </c>
    </row>
    <row r="2241" customFormat="false" ht="15" hidden="false" customHeight="false" outlineLevel="0" collapsed="false">
      <c r="A2241" s="1" t="s">
        <v>4490</v>
      </c>
      <c r="B2241" s="1" t="s">
        <v>4491</v>
      </c>
      <c r="C2241" s="1" t="n">
        <v>64.51</v>
      </c>
      <c r="D2241" s="1" t="n">
        <v>0.2524</v>
      </c>
      <c r="E2241" s="1" t="n">
        <v>1</v>
      </c>
      <c r="F2241" s="1" t="n">
        <v>2</v>
      </c>
      <c r="G2241" s="1" t="n">
        <v>2</v>
      </c>
      <c r="H2241" s="1" t="n">
        <v>5</v>
      </c>
      <c r="I2241" s="1" t="n">
        <v>103</v>
      </c>
      <c r="J2241" s="1" t="n">
        <v>11.2</v>
      </c>
      <c r="K2241" s="1" t="n">
        <v>10.2</v>
      </c>
      <c r="L2241" s="6" t="n">
        <v>0.118238332693897</v>
      </c>
      <c r="M2241" s="7" t="n">
        <v>0.632329868981074</v>
      </c>
    </row>
    <row r="2242" customFormat="false" ht="15" hidden="false" customHeight="false" outlineLevel="0" collapsed="false">
      <c r="A2242" s="1" t="s">
        <v>4492</v>
      </c>
      <c r="B2242" s="1" t="s">
        <v>4493</v>
      </c>
      <c r="C2242" s="1" t="n">
        <v>35.85</v>
      </c>
      <c r="D2242" s="1" t="n">
        <v>0.2045</v>
      </c>
      <c r="E2242" s="1" t="n">
        <v>1</v>
      </c>
      <c r="F2242" s="1" t="n">
        <v>1</v>
      </c>
      <c r="G2242" s="1" t="n">
        <v>1</v>
      </c>
      <c r="H2242" s="1" t="n">
        <v>1</v>
      </c>
      <c r="I2242" s="1" t="n">
        <v>88</v>
      </c>
      <c r="J2242" s="1" t="n">
        <v>9.9</v>
      </c>
      <c r="K2242" s="1" t="n">
        <v>8.59</v>
      </c>
      <c r="L2242" s="6" t="n">
        <v>0.237846809556082</v>
      </c>
      <c r="M2242" s="7" t="n">
        <v>0.319582594645597</v>
      </c>
    </row>
    <row r="2243" customFormat="false" ht="15" hidden="false" customHeight="false" outlineLevel="0" collapsed="false">
      <c r="A2243" s="1" t="s">
        <v>4494</v>
      </c>
      <c r="B2243" s="1" t="s">
        <v>4495</v>
      </c>
      <c r="C2243" s="1" t="n">
        <v>40.79</v>
      </c>
      <c r="D2243" s="1" t="n">
        <v>0.1479</v>
      </c>
      <c r="E2243" s="1" t="n">
        <v>1</v>
      </c>
      <c r="F2243" s="1" t="n">
        <v>2</v>
      </c>
      <c r="G2243" s="1" t="n">
        <v>2</v>
      </c>
      <c r="H2243" s="1" t="n">
        <v>3</v>
      </c>
      <c r="I2243" s="1" t="n">
        <v>169</v>
      </c>
      <c r="J2243" s="1" t="n">
        <v>19</v>
      </c>
      <c r="K2243" s="1" t="n">
        <v>4.81</v>
      </c>
      <c r="L2243" s="6" t="n">
        <v>0.10436404960644</v>
      </c>
      <c r="M2243" s="7" t="n">
        <v>0.326797729976845</v>
      </c>
    </row>
    <row r="2244" customFormat="false" ht="15" hidden="false" customHeight="false" outlineLevel="0" collapsed="false">
      <c r="A2244" s="1" t="s">
        <v>4496</v>
      </c>
      <c r="B2244" s="1" t="s">
        <v>4497</v>
      </c>
      <c r="C2244" s="1" t="n">
        <v>40.88</v>
      </c>
      <c r="D2244" s="1" t="n">
        <v>0.1373</v>
      </c>
      <c r="E2244" s="1" t="n">
        <v>1</v>
      </c>
      <c r="F2244" s="1" t="n">
        <v>2</v>
      </c>
      <c r="G2244" s="1" t="n">
        <v>2</v>
      </c>
      <c r="H2244" s="1" t="n">
        <v>4</v>
      </c>
      <c r="I2244" s="1" t="n">
        <v>153</v>
      </c>
      <c r="J2244" s="1" t="n">
        <v>17.6</v>
      </c>
      <c r="K2244" s="1" t="n">
        <v>9.35</v>
      </c>
      <c r="L2244" s="6" t="n">
        <v>0.0631861235182818</v>
      </c>
      <c r="M2244" s="7" t="n">
        <v>0.303724750485406</v>
      </c>
    </row>
    <row r="2245" customFormat="false" ht="15" hidden="false" customHeight="false" outlineLevel="0" collapsed="false">
      <c r="A2245" s="1" t="s">
        <v>4498</v>
      </c>
      <c r="B2245" s="1" t="s">
        <v>4499</v>
      </c>
      <c r="C2245" s="1" t="n">
        <v>62.65</v>
      </c>
      <c r="D2245" s="1" t="n">
        <v>0.1069</v>
      </c>
      <c r="E2245" s="1" t="n">
        <v>1</v>
      </c>
      <c r="F2245" s="1" t="n">
        <v>2</v>
      </c>
      <c r="G2245" s="1" t="n">
        <v>2</v>
      </c>
      <c r="H2245" s="1" t="n">
        <v>5</v>
      </c>
      <c r="I2245" s="1" t="n">
        <v>262</v>
      </c>
      <c r="J2245" s="1" t="n">
        <v>31.3</v>
      </c>
      <c r="K2245" s="1" t="n">
        <v>11.27</v>
      </c>
      <c r="L2245" s="6" t="n">
        <v>0.154440618865853</v>
      </c>
      <c r="M2245" s="7" t="n">
        <v>0.212241028218129</v>
      </c>
    </row>
    <row r="2246" customFormat="false" ht="15" hidden="false" customHeight="false" outlineLevel="0" collapsed="false">
      <c r="A2246" s="1" t="s">
        <v>4500</v>
      </c>
      <c r="B2246" s="1" t="s">
        <v>4501</v>
      </c>
      <c r="C2246" s="1" t="n">
        <v>44.82</v>
      </c>
      <c r="D2246" s="1" t="n">
        <v>0.0303</v>
      </c>
      <c r="E2246" s="1" t="n">
        <v>1</v>
      </c>
      <c r="F2246" s="1" t="n">
        <v>1</v>
      </c>
      <c r="G2246" s="1" t="n">
        <v>1</v>
      </c>
      <c r="H2246" s="1" t="n">
        <v>2</v>
      </c>
      <c r="I2246" s="1" t="n">
        <v>495</v>
      </c>
      <c r="J2246" s="1" t="n">
        <v>56.8</v>
      </c>
      <c r="K2246" s="1" t="n">
        <v>8.57</v>
      </c>
      <c r="L2246" s="6" t="n">
        <v>0.0490157904688311</v>
      </c>
      <c r="M2246" s="7" t="n">
        <v>0.644525115436358</v>
      </c>
    </row>
    <row r="2247" customFormat="false" ht="15" hidden="false" customHeight="false" outlineLevel="0" collapsed="false">
      <c r="A2247" s="1" t="s">
        <v>4502</v>
      </c>
      <c r="B2247" s="1" t="s">
        <v>4503</v>
      </c>
      <c r="C2247" s="1" t="n">
        <v>38.89</v>
      </c>
      <c r="D2247" s="1" t="n">
        <v>0.0496</v>
      </c>
      <c r="E2247" s="1" t="n">
        <v>1</v>
      </c>
      <c r="F2247" s="1" t="n">
        <v>2</v>
      </c>
      <c r="G2247" s="1" t="n">
        <v>2</v>
      </c>
      <c r="H2247" s="1" t="n">
        <v>3</v>
      </c>
      <c r="I2247" s="1" t="n">
        <v>565</v>
      </c>
      <c r="J2247" s="1" t="n">
        <v>57.4</v>
      </c>
      <c r="K2247" s="1" t="n">
        <v>5.71</v>
      </c>
      <c r="L2247" s="6" t="n">
        <v>-0.0163856150852683</v>
      </c>
      <c r="M2247" s="7" t="n">
        <v>0.916575260061481</v>
      </c>
    </row>
    <row r="2248" customFormat="false" ht="15" hidden="false" customHeight="false" outlineLevel="0" collapsed="false">
      <c r="A2248" s="1" t="s">
        <v>4504</v>
      </c>
      <c r="B2248" s="1" t="s">
        <v>4505</v>
      </c>
      <c r="C2248" s="1" t="n">
        <v>35.97</v>
      </c>
      <c r="D2248" s="1" t="n">
        <v>0.0374</v>
      </c>
      <c r="E2248" s="1" t="n">
        <v>1</v>
      </c>
      <c r="F2248" s="1" t="n">
        <v>1</v>
      </c>
      <c r="G2248" s="1" t="n">
        <v>1</v>
      </c>
      <c r="H2248" s="1" t="n">
        <v>1</v>
      </c>
      <c r="I2248" s="1" t="n">
        <v>455</v>
      </c>
      <c r="J2248" s="1" t="n">
        <v>51.6</v>
      </c>
      <c r="K2248" s="1" t="n">
        <v>7.09</v>
      </c>
      <c r="L2248" s="6" t="n">
        <v>0.169550463256621</v>
      </c>
      <c r="M2248" s="7" t="n">
        <v>0.237574430460611</v>
      </c>
    </row>
    <row r="2249" customFormat="false" ht="15" hidden="false" customHeight="false" outlineLevel="0" collapsed="false">
      <c r="A2249" s="1" t="s">
        <v>4506</v>
      </c>
      <c r="B2249" s="1" t="s">
        <v>4507</v>
      </c>
      <c r="C2249" s="1" t="n">
        <v>43.08</v>
      </c>
      <c r="D2249" s="1" t="n">
        <v>0.055</v>
      </c>
      <c r="E2249" s="1" t="n">
        <v>1</v>
      </c>
      <c r="F2249" s="1" t="n">
        <v>1</v>
      </c>
      <c r="G2249" s="1" t="n">
        <v>1</v>
      </c>
      <c r="H2249" s="1" t="n">
        <v>1</v>
      </c>
      <c r="I2249" s="1" t="n">
        <v>309</v>
      </c>
      <c r="J2249" s="1" t="n">
        <v>35.7</v>
      </c>
      <c r="K2249" s="1" t="n">
        <v>7.21</v>
      </c>
      <c r="L2249" s="6" t="n">
        <v>-0.155502611323925</v>
      </c>
      <c r="M2249" s="7" t="n">
        <v>0.319998633175724</v>
      </c>
    </row>
    <row r="2250" customFormat="false" ht="15" hidden="false" customHeight="false" outlineLevel="0" collapsed="false">
      <c r="A2250" s="1" t="s">
        <v>4508</v>
      </c>
      <c r="B2250" s="1" t="s">
        <v>4509</v>
      </c>
      <c r="C2250" s="1" t="n">
        <v>50.41</v>
      </c>
      <c r="D2250" s="1" t="n">
        <v>0.1968</v>
      </c>
      <c r="E2250" s="1" t="n">
        <v>1</v>
      </c>
      <c r="F2250" s="1" t="n">
        <v>2</v>
      </c>
      <c r="G2250" s="1" t="n">
        <v>2</v>
      </c>
      <c r="H2250" s="1" t="n">
        <v>4</v>
      </c>
      <c r="I2250" s="1" t="n">
        <v>188</v>
      </c>
      <c r="J2250" s="1" t="n">
        <v>21.2</v>
      </c>
      <c r="K2250" s="1" t="n">
        <v>9.76</v>
      </c>
      <c r="L2250" s="6" t="n">
        <v>0.0342053289871486</v>
      </c>
      <c r="M2250" s="7" t="n">
        <v>0.533620272388108</v>
      </c>
    </row>
    <row r="2251" customFormat="false" ht="15" hidden="false" customHeight="false" outlineLevel="0" collapsed="false">
      <c r="A2251" s="1" t="s">
        <v>4510</v>
      </c>
      <c r="B2251" s="1" t="s">
        <v>4511</v>
      </c>
      <c r="C2251" s="1" t="n">
        <v>34.34</v>
      </c>
      <c r="D2251" s="1" t="n">
        <v>0.2581</v>
      </c>
      <c r="E2251" s="1" t="n">
        <v>1</v>
      </c>
      <c r="F2251" s="1" t="n">
        <v>1</v>
      </c>
      <c r="G2251" s="1" t="n">
        <v>1</v>
      </c>
      <c r="H2251" s="1" t="n">
        <v>3</v>
      </c>
      <c r="I2251" s="1" t="n">
        <v>62</v>
      </c>
      <c r="J2251" s="1" t="n">
        <v>6.9</v>
      </c>
      <c r="K2251" s="1" t="n">
        <v>9.2</v>
      </c>
      <c r="L2251" s="6" t="n">
        <v>-0.246703959466967</v>
      </c>
      <c r="M2251" s="7" t="n">
        <v>0.270473587205693</v>
      </c>
    </row>
    <row r="2252" customFormat="false" ht="15" hidden="false" customHeight="false" outlineLevel="0" collapsed="false">
      <c r="A2252" s="1" t="s">
        <v>4512</v>
      </c>
      <c r="B2252" s="1" t="s">
        <v>4513</v>
      </c>
      <c r="C2252" s="1" t="n">
        <v>28.51</v>
      </c>
      <c r="D2252" s="1" t="n">
        <v>0.0192</v>
      </c>
      <c r="E2252" s="1" t="n">
        <v>1</v>
      </c>
      <c r="F2252" s="1" t="n">
        <v>1</v>
      </c>
      <c r="G2252" s="1" t="n">
        <v>1</v>
      </c>
      <c r="H2252" s="1" t="n">
        <v>1</v>
      </c>
      <c r="I2252" s="1" t="n">
        <v>781</v>
      </c>
      <c r="J2252" s="1" t="n">
        <v>86.1</v>
      </c>
      <c r="K2252" s="1" t="n">
        <v>5.22</v>
      </c>
      <c r="L2252" s="6" t="n">
        <v>0.0310071761369161</v>
      </c>
      <c r="M2252" s="7" t="n">
        <v>0.407181523200173</v>
      </c>
    </row>
    <row r="2253" customFormat="false" ht="15" hidden="false" customHeight="false" outlineLevel="0" collapsed="false">
      <c r="A2253" s="1" t="s">
        <v>4514</v>
      </c>
      <c r="B2253" s="1" t="s">
        <v>4515</v>
      </c>
      <c r="C2253" s="1" t="n">
        <v>50.76</v>
      </c>
      <c r="D2253" s="1" t="n">
        <v>0.0608</v>
      </c>
      <c r="E2253" s="1" t="n">
        <v>1</v>
      </c>
      <c r="F2253" s="1" t="n">
        <v>1</v>
      </c>
      <c r="G2253" s="1" t="n">
        <v>1</v>
      </c>
      <c r="H2253" s="1" t="n">
        <v>1</v>
      </c>
      <c r="I2253" s="1" t="n">
        <v>296</v>
      </c>
      <c r="J2253" s="1" t="n">
        <v>33.9</v>
      </c>
      <c r="K2253" s="1" t="n">
        <v>8.62</v>
      </c>
      <c r="L2253" s="6" t="n">
        <v>-0.0874617149915081</v>
      </c>
      <c r="M2253" s="7" t="n">
        <v>0.279350090291323</v>
      </c>
    </row>
    <row r="2254" customFormat="false" ht="15" hidden="false" customHeight="false" outlineLevel="0" collapsed="false">
      <c r="A2254" s="1" t="s">
        <v>4516</v>
      </c>
      <c r="B2254" s="1" t="s">
        <v>4517</v>
      </c>
      <c r="C2254" s="1" t="n">
        <v>50.69</v>
      </c>
      <c r="D2254" s="1" t="n">
        <v>0.1211</v>
      </c>
      <c r="E2254" s="1" t="n">
        <v>1</v>
      </c>
      <c r="F2254" s="1" t="n">
        <v>2</v>
      </c>
      <c r="G2254" s="1" t="n">
        <v>2</v>
      </c>
      <c r="H2254" s="1" t="n">
        <v>4</v>
      </c>
      <c r="I2254" s="1" t="n">
        <v>289</v>
      </c>
      <c r="J2254" s="1" t="n">
        <v>33.8</v>
      </c>
      <c r="K2254" s="1" t="n">
        <v>11.25</v>
      </c>
      <c r="L2254" s="6" t="n">
        <v>-0.145637660796807</v>
      </c>
      <c r="M2254" s="7" t="n">
        <v>0.380381803655383</v>
      </c>
    </row>
    <row r="2255" customFormat="false" ht="15" hidden="false" customHeight="false" outlineLevel="0" collapsed="false">
      <c r="A2255" s="1" t="s">
        <v>4518</v>
      </c>
      <c r="B2255" s="1" t="s">
        <v>4519</v>
      </c>
      <c r="C2255" s="1" t="n">
        <v>150.94</v>
      </c>
      <c r="D2255" s="1" t="n">
        <v>0.125</v>
      </c>
      <c r="E2255" s="1" t="n">
        <v>1</v>
      </c>
      <c r="F2255" s="1" t="n">
        <v>2</v>
      </c>
      <c r="G2255" s="1" t="n">
        <v>2</v>
      </c>
      <c r="H2255" s="1" t="n">
        <v>3</v>
      </c>
      <c r="I2255" s="1" t="n">
        <v>336</v>
      </c>
      <c r="J2255" s="1" t="n">
        <v>34.9</v>
      </c>
      <c r="K2255" s="1" t="n">
        <v>6.46</v>
      </c>
      <c r="L2255" s="6" t="n">
        <v>0.0223210185643565</v>
      </c>
      <c r="M2255" s="7" t="n">
        <v>0.866437636070363</v>
      </c>
    </row>
    <row r="2256" customFormat="false" ht="15" hidden="false" customHeight="false" outlineLevel="0" collapsed="false">
      <c r="A2256" s="1" t="s">
        <v>4520</v>
      </c>
      <c r="B2256" s="1" t="s">
        <v>4521</v>
      </c>
      <c r="C2256" s="1" t="n">
        <v>48.49</v>
      </c>
      <c r="D2256" s="1" t="n">
        <v>0.0966</v>
      </c>
      <c r="E2256" s="1" t="n">
        <v>1</v>
      </c>
      <c r="F2256" s="1" t="n">
        <v>1</v>
      </c>
      <c r="G2256" s="1" t="n">
        <v>1</v>
      </c>
      <c r="H2256" s="1" t="n">
        <v>4</v>
      </c>
      <c r="I2256" s="1" t="n">
        <v>176</v>
      </c>
      <c r="J2256" s="1" t="n">
        <v>18.2</v>
      </c>
      <c r="K2256" s="1" t="n">
        <v>5</v>
      </c>
      <c r="L2256" s="6" t="n">
        <v>-0.118387133419965</v>
      </c>
      <c r="M2256" s="7" t="n">
        <v>0.433245843609886</v>
      </c>
    </row>
    <row r="2257" customFormat="false" ht="15" hidden="false" customHeight="false" outlineLevel="0" collapsed="false">
      <c r="A2257" s="1" t="s">
        <v>4522</v>
      </c>
      <c r="B2257" s="1" t="s">
        <v>4523</v>
      </c>
      <c r="C2257" s="1" t="n">
        <v>68.85</v>
      </c>
      <c r="D2257" s="1" t="n">
        <v>0.2338</v>
      </c>
      <c r="E2257" s="1" t="n">
        <v>2</v>
      </c>
      <c r="F2257" s="1" t="n">
        <v>1</v>
      </c>
      <c r="G2257" s="1" t="n">
        <v>1</v>
      </c>
      <c r="H2257" s="1" t="n">
        <v>7</v>
      </c>
      <c r="I2257" s="1" t="n">
        <v>77</v>
      </c>
      <c r="J2257" s="1" t="n">
        <v>9</v>
      </c>
      <c r="K2257" s="1" t="n">
        <v>5.27</v>
      </c>
      <c r="L2257" s="6" t="n">
        <v>0.313039476051542</v>
      </c>
      <c r="M2257" s="7" t="n">
        <v>0.0290044104196826</v>
      </c>
    </row>
    <row r="2258" customFormat="false" ht="15" hidden="false" customHeight="false" outlineLevel="0" collapsed="false">
      <c r="A2258" s="1" t="s">
        <v>4524</v>
      </c>
      <c r="B2258" s="1" t="s">
        <v>4525</v>
      </c>
      <c r="C2258" s="1" t="n">
        <v>46.14</v>
      </c>
      <c r="D2258" s="1" t="n">
        <v>0.0325</v>
      </c>
      <c r="E2258" s="1" t="n">
        <v>2</v>
      </c>
      <c r="F2258" s="1" t="n">
        <v>2</v>
      </c>
      <c r="G2258" s="1" t="n">
        <v>2</v>
      </c>
      <c r="H2258" s="1" t="n">
        <v>2</v>
      </c>
      <c r="I2258" s="1" t="n">
        <v>922</v>
      </c>
      <c r="J2258" s="1" t="n">
        <v>100</v>
      </c>
      <c r="K2258" s="1" t="n">
        <v>5.76</v>
      </c>
      <c r="L2258" s="6" t="n">
        <v>-0.0896941654414019</v>
      </c>
      <c r="M2258" s="7" t="n">
        <v>0.0933233799546639</v>
      </c>
    </row>
    <row r="2259" customFormat="false" ht="15" hidden="false" customHeight="false" outlineLevel="0" collapsed="false">
      <c r="A2259" s="1" t="s">
        <v>4526</v>
      </c>
      <c r="B2259" s="1" t="s">
        <v>4527</v>
      </c>
      <c r="C2259" s="1" t="n">
        <v>25.41</v>
      </c>
      <c r="D2259" s="1" t="n">
        <v>0.1</v>
      </c>
      <c r="E2259" s="1" t="n">
        <v>1</v>
      </c>
      <c r="F2259" s="1" t="n">
        <v>1</v>
      </c>
      <c r="G2259" s="1" t="n">
        <v>1</v>
      </c>
      <c r="H2259" s="1" t="n">
        <v>1</v>
      </c>
      <c r="I2259" s="1" t="n">
        <v>160</v>
      </c>
      <c r="J2259" s="1" t="n">
        <v>16.8</v>
      </c>
      <c r="K2259" s="1" t="n">
        <v>12.28</v>
      </c>
      <c r="L2259" s="6" t="n">
        <v>0.194962807454831</v>
      </c>
      <c r="M2259" s="7" t="n">
        <v>0.022102834250892</v>
      </c>
    </row>
    <row r="2260" customFormat="false" ht="15" hidden="false" customHeight="false" outlineLevel="0" collapsed="false">
      <c r="A2260" s="1" t="s">
        <v>4528</v>
      </c>
      <c r="B2260" s="1" t="s">
        <v>4529</v>
      </c>
      <c r="C2260" s="1" t="n">
        <v>46.3</v>
      </c>
      <c r="D2260" s="1" t="n">
        <v>0.136</v>
      </c>
      <c r="E2260" s="1" t="n">
        <v>1</v>
      </c>
      <c r="F2260" s="1" t="n">
        <v>1</v>
      </c>
      <c r="G2260" s="1" t="n">
        <v>1</v>
      </c>
      <c r="H2260" s="1" t="n">
        <v>2</v>
      </c>
      <c r="I2260" s="1" t="n">
        <v>125</v>
      </c>
      <c r="J2260" s="1" t="n">
        <v>13.9</v>
      </c>
      <c r="K2260" s="1" t="n">
        <v>8.48</v>
      </c>
      <c r="L2260" s="6" t="n">
        <v>0.0714934246307445</v>
      </c>
      <c r="M2260" s="7" t="n">
        <v>0.476350405147621</v>
      </c>
    </row>
    <row r="2261" customFormat="false" ht="15" hidden="false" customHeight="false" outlineLevel="0" collapsed="false">
      <c r="A2261" s="1" t="s">
        <v>4530</v>
      </c>
      <c r="B2261" s="1" t="s">
        <v>4531</v>
      </c>
      <c r="C2261" s="1" t="n">
        <v>23.36</v>
      </c>
      <c r="D2261" s="1" t="n">
        <v>0.0297</v>
      </c>
      <c r="E2261" s="1" t="n">
        <v>2</v>
      </c>
      <c r="F2261" s="1" t="n">
        <v>1</v>
      </c>
      <c r="G2261" s="1" t="n">
        <v>1</v>
      </c>
      <c r="H2261" s="1" t="n">
        <v>2</v>
      </c>
      <c r="I2261" s="1" t="n">
        <v>438</v>
      </c>
      <c r="J2261" s="1" t="n">
        <v>48.9</v>
      </c>
      <c r="K2261" s="1" t="n">
        <v>8.1</v>
      </c>
      <c r="L2261" s="6" t="n">
        <v>-0.089897733645232</v>
      </c>
      <c r="M2261" s="7" t="n">
        <v>0.182414141467093</v>
      </c>
    </row>
    <row r="2262" customFormat="false" ht="15" hidden="false" customHeight="false" outlineLevel="0" collapsed="false">
      <c r="A2262" s="1" t="s">
        <v>4532</v>
      </c>
      <c r="B2262" s="1" t="s">
        <v>4533</v>
      </c>
      <c r="C2262" s="1" t="n">
        <v>30.4</v>
      </c>
      <c r="D2262" s="1" t="n">
        <v>0.0512</v>
      </c>
      <c r="E2262" s="1" t="n">
        <v>1</v>
      </c>
      <c r="F2262" s="1" t="n">
        <v>1</v>
      </c>
      <c r="G2262" s="1" t="n">
        <v>1</v>
      </c>
      <c r="H2262" s="1" t="n">
        <v>1</v>
      </c>
      <c r="I2262" s="1" t="n">
        <v>293</v>
      </c>
      <c r="J2262" s="1" t="n">
        <v>33.3</v>
      </c>
      <c r="K2262" s="1" t="n">
        <v>6.98</v>
      </c>
      <c r="L2262" s="6" t="n">
        <v>-0.132550739388246</v>
      </c>
      <c r="M2262" s="7" t="n">
        <v>0.0947128947740342</v>
      </c>
    </row>
    <row r="2263" customFormat="false" ht="15" hidden="false" customHeight="false" outlineLevel="0" collapsed="false">
      <c r="A2263" s="1" t="s">
        <v>4534</v>
      </c>
      <c r="B2263" s="1" t="s">
        <v>4535</v>
      </c>
      <c r="C2263" s="1" t="n">
        <v>36.35</v>
      </c>
      <c r="D2263" s="1" t="n">
        <v>0.0245</v>
      </c>
      <c r="E2263" s="1" t="n">
        <v>1</v>
      </c>
      <c r="F2263" s="1" t="n">
        <v>1</v>
      </c>
      <c r="G2263" s="1" t="n">
        <v>1</v>
      </c>
      <c r="H2263" s="1" t="n">
        <v>1</v>
      </c>
      <c r="I2263" s="1" t="n">
        <v>613</v>
      </c>
      <c r="J2263" s="1" t="n">
        <v>68.9</v>
      </c>
      <c r="K2263" s="1" t="n">
        <v>5.49</v>
      </c>
      <c r="L2263" s="6" t="n">
        <v>-0.12464685987132</v>
      </c>
      <c r="M2263" s="7" t="n">
        <v>0.491175900361406</v>
      </c>
    </row>
    <row r="2264" customFormat="false" ht="15" hidden="false" customHeight="false" outlineLevel="0" collapsed="false">
      <c r="A2264" s="1" t="s">
        <v>4536</v>
      </c>
      <c r="B2264" s="1" t="s">
        <v>4537</v>
      </c>
      <c r="C2264" s="1" t="n">
        <v>49.46</v>
      </c>
      <c r="D2264" s="1" t="n">
        <v>0.0446</v>
      </c>
      <c r="E2264" s="1" t="n">
        <v>1</v>
      </c>
      <c r="F2264" s="1" t="n">
        <v>1</v>
      </c>
      <c r="G2264" s="1" t="n">
        <v>1</v>
      </c>
      <c r="H2264" s="1" t="n">
        <v>1</v>
      </c>
      <c r="I2264" s="1" t="n">
        <v>336</v>
      </c>
      <c r="J2264" s="1" t="n">
        <v>38.6</v>
      </c>
      <c r="K2264" s="1" t="n">
        <v>4.81</v>
      </c>
      <c r="L2264" s="6" t="n">
        <v>0.22415381191728</v>
      </c>
      <c r="M2264" s="7" t="n">
        <v>0.212836073253087</v>
      </c>
    </row>
    <row r="2265" customFormat="false" ht="15" hidden="false" customHeight="false" outlineLevel="0" collapsed="false">
      <c r="A2265" s="1" t="s">
        <v>4538</v>
      </c>
      <c r="B2265" s="1" t="s">
        <v>4539</v>
      </c>
      <c r="C2265" s="1" t="n">
        <v>35.18</v>
      </c>
      <c r="D2265" s="1" t="n">
        <v>0.5313</v>
      </c>
      <c r="E2265" s="1" t="n">
        <v>3</v>
      </c>
      <c r="F2265" s="1" t="n">
        <v>1</v>
      </c>
      <c r="G2265" s="1" t="n">
        <v>1</v>
      </c>
      <c r="H2265" s="1" t="n">
        <v>1</v>
      </c>
      <c r="I2265" s="1" t="n">
        <v>32</v>
      </c>
      <c r="J2265" s="1" t="n">
        <v>3.5</v>
      </c>
      <c r="K2265" s="1" t="n">
        <v>5.19</v>
      </c>
      <c r="L2265" s="6" t="n">
        <v>-0.216275585727561</v>
      </c>
      <c r="M2265" s="7" t="n">
        <v>0.160547877721432</v>
      </c>
    </row>
    <row r="2266" customFormat="false" ht="15" hidden="false" customHeight="false" outlineLevel="0" collapsed="false">
      <c r="A2266" s="1" t="s">
        <v>4540</v>
      </c>
      <c r="B2266" s="1" t="s">
        <v>4541</v>
      </c>
      <c r="C2266" s="1" t="n">
        <v>52.6</v>
      </c>
      <c r="D2266" s="1" t="n">
        <v>0.1573</v>
      </c>
      <c r="E2266" s="1" t="n">
        <v>1</v>
      </c>
      <c r="F2266" s="1" t="n">
        <v>2</v>
      </c>
      <c r="G2266" s="1" t="n">
        <v>2</v>
      </c>
      <c r="H2266" s="1" t="n">
        <v>4</v>
      </c>
      <c r="I2266" s="1" t="n">
        <v>178</v>
      </c>
      <c r="J2266" s="1" t="n">
        <v>18.9</v>
      </c>
      <c r="K2266" s="1" t="n">
        <v>9.31</v>
      </c>
      <c r="L2266" s="6" t="n">
        <v>0.0584680310562613</v>
      </c>
      <c r="M2266" s="7" t="n">
        <v>0.163891455967223</v>
      </c>
    </row>
    <row r="2267" customFormat="false" ht="15" hidden="false" customHeight="false" outlineLevel="0" collapsed="false">
      <c r="A2267" s="1" t="s">
        <v>4542</v>
      </c>
      <c r="B2267" s="1" t="s">
        <v>4543</v>
      </c>
      <c r="C2267" s="1" t="n">
        <v>122.08</v>
      </c>
      <c r="D2267" s="1" t="n">
        <v>0.1619</v>
      </c>
      <c r="E2267" s="1" t="n">
        <v>1</v>
      </c>
      <c r="F2267" s="1" t="n">
        <v>3</v>
      </c>
      <c r="G2267" s="1" t="n">
        <v>3</v>
      </c>
      <c r="H2267" s="1" t="n">
        <v>4</v>
      </c>
      <c r="I2267" s="1" t="n">
        <v>278</v>
      </c>
      <c r="J2267" s="1" t="n">
        <v>30.1</v>
      </c>
      <c r="K2267" s="1" t="n">
        <v>9.32</v>
      </c>
      <c r="L2267" s="6" t="n">
        <v>-0.049225951977494</v>
      </c>
      <c r="M2267" s="7" t="n">
        <v>0.795380830398462</v>
      </c>
    </row>
    <row r="2268" customFormat="false" ht="15" hidden="false" customHeight="false" outlineLevel="0" collapsed="false">
      <c r="A2268" s="1" t="s">
        <v>4544</v>
      </c>
      <c r="B2268" s="1" t="s">
        <v>4545</v>
      </c>
      <c r="C2268" s="1" t="n">
        <v>61.26</v>
      </c>
      <c r="D2268" s="1" t="n">
        <v>0.1053</v>
      </c>
      <c r="E2268" s="1" t="n">
        <v>1</v>
      </c>
      <c r="F2268" s="1" t="n">
        <v>1</v>
      </c>
      <c r="G2268" s="1" t="n">
        <v>1</v>
      </c>
      <c r="H2268" s="1" t="n">
        <v>5</v>
      </c>
      <c r="I2268" s="1" t="n">
        <v>152</v>
      </c>
      <c r="J2268" s="1" t="n">
        <v>16.5</v>
      </c>
      <c r="K2268" s="1" t="n">
        <v>8.21</v>
      </c>
      <c r="L2268" s="6" t="n">
        <v>-0.075148760288327</v>
      </c>
      <c r="M2268" s="7" t="n">
        <v>0.164661616327564</v>
      </c>
    </row>
    <row r="2269" customFormat="false" ht="15" hidden="false" customHeight="false" outlineLevel="0" collapsed="false">
      <c r="A2269" s="1" t="s">
        <v>4546</v>
      </c>
      <c r="B2269" s="1" t="s">
        <v>4547</v>
      </c>
      <c r="C2269" s="1" t="n">
        <v>32.37</v>
      </c>
      <c r="D2269" s="1" t="n">
        <v>0.1111</v>
      </c>
      <c r="E2269" s="1" t="n">
        <v>1</v>
      </c>
      <c r="F2269" s="1" t="n">
        <v>1</v>
      </c>
      <c r="G2269" s="1" t="n">
        <v>1</v>
      </c>
      <c r="H2269" s="1" t="n">
        <v>1</v>
      </c>
      <c r="I2269" s="1" t="n">
        <v>135</v>
      </c>
      <c r="J2269" s="1" t="n">
        <v>15.2</v>
      </c>
      <c r="K2269" s="1" t="n">
        <v>9.91</v>
      </c>
      <c r="L2269" s="6" t="n">
        <v>0.118585400661229</v>
      </c>
      <c r="M2269" s="7" t="n">
        <v>0.143564058854461</v>
      </c>
    </row>
    <row r="2270" customFormat="false" ht="15" hidden="false" customHeight="false" outlineLevel="0" collapsed="false">
      <c r="A2270" s="1" t="s">
        <v>4548</v>
      </c>
      <c r="B2270" s="1" t="s">
        <v>4549</v>
      </c>
      <c r="C2270" s="1" t="n">
        <v>26.67</v>
      </c>
      <c r="D2270" s="1" t="n">
        <v>0.0419</v>
      </c>
      <c r="E2270" s="1" t="n">
        <v>1</v>
      </c>
      <c r="F2270" s="1" t="n">
        <v>1</v>
      </c>
      <c r="G2270" s="1" t="n">
        <v>1</v>
      </c>
      <c r="H2270" s="1" t="n">
        <v>1</v>
      </c>
      <c r="I2270" s="1" t="n">
        <v>334</v>
      </c>
      <c r="J2270" s="1" t="n">
        <v>37.6</v>
      </c>
      <c r="K2270" s="1" t="n">
        <v>6.65</v>
      </c>
      <c r="L2270" s="6" t="n">
        <v>0.324443719304782</v>
      </c>
      <c r="M2270" s="7" t="n">
        <v>0.010492228585345</v>
      </c>
    </row>
    <row r="2271" customFormat="false" ht="15" hidden="false" customHeight="false" outlineLevel="0" collapsed="false">
      <c r="A2271" s="1" t="s">
        <v>4550</v>
      </c>
      <c r="B2271" s="1" t="s">
        <v>4551</v>
      </c>
      <c r="C2271" s="1" t="n">
        <v>66.07</v>
      </c>
      <c r="D2271" s="1" t="n">
        <v>0.1529</v>
      </c>
      <c r="E2271" s="1" t="n">
        <v>1</v>
      </c>
      <c r="F2271" s="1" t="n">
        <v>2</v>
      </c>
      <c r="G2271" s="1" t="n">
        <v>2</v>
      </c>
      <c r="H2271" s="1" t="n">
        <v>2</v>
      </c>
      <c r="I2271" s="1" t="n">
        <v>242</v>
      </c>
      <c r="J2271" s="1" t="n">
        <v>27.5</v>
      </c>
      <c r="K2271" s="1" t="n">
        <v>7.46</v>
      </c>
      <c r="L2271" s="6" t="n">
        <v>-0.146009226502541</v>
      </c>
      <c r="M2271" s="7" t="n">
        <v>0.109150378373114</v>
      </c>
    </row>
    <row r="2272" customFormat="false" ht="15" hidden="false" customHeight="false" outlineLevel="0" collapsed="false">
      <c r="A2272" s="1" t="s">
        <v>4552</v>
      </c>
      <c r="B2272" s="1" t="s">
        <v>4553</v>
      </c>
      <c r="C2272" s="1" t="n">
        <v>24.06</v>
      </c>
      <c r="D2272" s="1" t="n">
        <v>0.0452</v>
      </c>
      <c r="E2272" s="1" t="n">
        <v>2</v>
      </c>
      <c r="F2272" s="1" t="n">
        <v>1</v>
      </c>
      <c r="G2272" s="1" t="n">
        <v>1</v>
      </c>
      <c r="H2272" s="1" t="n">
        <v>1</v>
      </c>
      <c r="I2272" s="1" t="n">
        <v>398</v>
      </c>
      <c r="J2272" s="1" t="n">
        <v>44.5</v>
      </c>
      <c r="K2272" s="1" t="n">
        <v>4.94</v>
      </c>
      <c r="L2272" s="6" t="n">
        <v>-0.0485378208550049</v>
      </c>
      <c r="M2272" s="7" t="n">
        <v>0.505672423434851</v>
      </c>
    </row>
    <row r="2273" customFormat="false" ht="15" hidden="false" customHeight="false" outlineLevel="0" collapsed="false">
      <c r="A2273" s="1" t="s">
        <v>4554</v>
      </c>
      <c r="B2273" s="1" t="s">
        <v>4555</v>
      </c>
      <c r="C2273" s="1" t="n">
        <v>53.87</v>
      </c>
      <c r="D2273" s="1" t="n">
        <v>0.0051</v>
      </c>
      <c r="E2273" s="1" t="n">
        <v>1</v>
      </c>
      <c r="F2273" s="1" t="n">
        <v>1</v>
      </c>
      <c r="G2273" s="1" t="n">
        <v>1</v>
      </c>
      <c r="H2273" s="1" t="n">
        <v>1</v>
      </c>
      <c r="I2273" s="1" t="n">
        <v>2935</v>
      </c>
      <c r="J2273" s="1" t="n">
        <v>335.7</v>
      </c>
      <c r="K2273" s="1" t="n">
        <v>6.77</v>
      </c>
      <c r="L2273" s="6" t="n">
        <v>-0.337732575486873</v>
      </c>
      <c r="M2273" s="7" t="n">
        <v>0.454385093544032</v>
      </c>
    </row>
    <row r="2274" customFormat="false" ht="15" hidden="false" customHeight="false" outlineLevel="0" collapsed="false">
      <c r="A2274" s="1" t="s">
        <v>4556</v>
      </c>
      <c r="B2274" s="1" t="s">
        <v>4557</v>
      </c>
      <c r="C2274" s="1" t="n">
        <v>184.25</v>
      </c>
      <c r="D2274" s="1" t="n">
        <v>0.3192</v>
      </c>
      <c r="E2274" s="1" t="n">
        <v>1</v>
      </c>
      <c r="F2274" s="1" t="n">
        <v>5</v>
      </c>
      <c r="G2274" s="1" t="n">
        <v>6</v>
      </c>
      <c r="H2274" s="1" t="n">
        <v>11</v>
      </c>
      <c r="I2274" s="1" t="n">
        <v>260</v>
      </c>
      <c r="J2274" s="1" t="n">
        <v>29.9</v>
      </c>
      <c r="K2274" s="1" t="n">
        <v>8.35</v>
      </c>
      <c r="L2274" s="6" t="n">
        <v>-0.257872820880321</v>
      </c>
      <c r="M2274" s="7" t="n">
        <v>0.331095772885535</v>
      </c>
    </row>
    <row r="2275" customFormat="false" ht="15" hidden="false" customHeight="false" outlineLevel="0" collapsed="false">
      <c r="A2275" s="1" t="s">
        <v>4558</v>
      </c>
      <c r="B2275" s="1" t="s">
        <v>4559</v>
      </c>
      <c r="C2275" s="1" t="n">
        <v>54.57</v>
      </c>
      <c r="D2275" s="1" t="n">
        <v>0.0323</v>
      </c>
      <c r="E2275" s="1" t="n">
        <v>1</v>
      </c>
      <c r="F2275" s="1" t="n">
        <v>2</v>
      </c>
      <c r="G2275" s="1" t="n">
        <v>2</v>
      </c>
      <c r="H2275" s="1" t="n">
        <v>2</v>
      </c>
      <c r="I2275" s="1" t="n">
        <v>743</v>
      </c>
      <c r="J2275" s="1" t="n">
        <v>83.9</v>
      </c>
      <c r="K2275" s="1" t="n">
        <v>7.69</v>
      </c>
      <c r="L2275" s="6" t="n">
        <v>-0.158887244081643</v>
      </c>
      <c r="M2275" s="7" t="n">
        <v>0.100404265706392</v>
      </c>
    </row>
    <row r="2276" customFormat="false" ht="15" hidden="false" customHeight="false" outlineLevel="0" collapsed="false">
      <c r="A2276" s="1" t="s">
        <v>4560</v>
      </c>
      <c r="B2276" s="1" t="s">
        <v>4561</v>
      </c>
      <c r="C2276" s="1" t="n">
        <v>41.31</v>
      </c>
      <c r="D2276" s="1" t="n">
        <v>0.0596</v>
      </c>
      <c r="E2276" s="1" t="n">
        <v>3</v>
      </c>
      <c r="F2276" s="1" t="n">
        <v>1</v>
      </c>
      <c r="G2276" s="1" t="n">
        <v>1</v>
      </c>
      <c r="H2276" s="1" t="n">
        <v>1</v>
      </c>
      <c r="I2276" s="1" t="n">
        <v>285</v>
      </c>
      <c r="J2276" s="1" t="n">
        <v>32.4</v>
      </c>
      <c r="K2276" s="1" t="n">
        <v>6.34</v>
      </c>
      <c r="L2276" s="6" t="n">
        <v>-0.0821577486145888</v>
      </c>
      <c r="M2276" s="7" t="n">
        <v>0.595378809252149</v>
      </c>
    </row>
    <row r="2277" customFormat="false" ht="15" hidden="false" customHeight="false" outlineLevel="0" collapsed="false">
      <c r="A2277" s="1" t="s">
        <v>4562</v>
      </c>
      <c r="B2277" s="1" t="s">
        <v>4563</v>
      </c>
      <c r="C2277" s="1" t="n">
        <v>74.36</v>
      </c>
      <c r="D2277" s="1" t="n">
        <v>0.0519</v>
      </c>
      <c r="E2277" s="1" t="n">
        <v>1</v>
      </c>
      <c r="F2277" s="1" t="n">
        <v>1</v>
      </c>
      <c r="G2277" s="1" t="n">
        <v>1</v>
      </c>
      <c r="H2277" s="1" t="n">
        <v>1</v>
      </c>
      <c r="I2277" s="1" t="n">
        <v>366</v>
      </c>
      <c r="J2277" s="1" t="n">
        <v>39.7</v>
      </c>
      <c r="K2277" s="1" t="n">
        <v>5.34</v>
      </c>
      <c r="L2277" s="6" t="n">
        <v>-0.0446181612528016</v>
      </c>
      <c r="M2277" s="7" t="n">
        <v>0.765270418783661</v>
      </c>
    </row>
    <row r="2278" customFormat="false" ht="15" hidden="false" customHeight="false" outlineLevel="0" collapsed="false">
      <c r="A2278" s="1" t="s">
        <v>4564</v>
      </c>
      <c r="B2278" s="1" t="s">
        <v>4565</v>
      </c>
      <c r="C2278" s="1" t="n">
        <v>20.61</v>
      </c>
      <c r="D2278" s="1" t="n">
        <v>0.0182</v>
      </c>
      <c r="E2278" s="1" t="n">
        <v>1</v>
      </c>
      <c r="F2278" s="1" t="n">
        <v>1</v>
      </c>
      <c r="G2278" s="1" t="n">
        <v>1</v>
      </c>
      <c r="H2278" s="1" t="n">
        <v>1</v>
      </c>
      <c r="I2278" s="1" t="n">
        <v>822</v>
      </c>
      <c r="J2278" s="1" t="n">
        <v>93.6</v>
      </c>
      <c r="K2278" s="1" t="n">
        <v>6.32</v>
      </c>
      <c r="L2278" s="6" t="n">
        <v>-0.0898838777253114</v>
      </c>
      <c r="M2278" s="7" t="n">
        <v>0.645491531250232</v>
      </c>
    </row>
    <row r="2279" customFormat="false" ht="15" hidden="false" customHeight="false" outlineLevel="0" collapsed="false">
      <c r="A2279" s="1" t="s">
        <v>4566</v>
      </c>
      <c r="B2279" s="1" t="s">
        <v>4567</v>
      </c>
      <c r="C2279" s="1" t="n">
        <v>33.97</v>
      </c>
      <c r="D2279" s="1" t="n">
        <v>0.0859</v>
      </c>
      <c r="E2279" s="1" t="n">
        <v>1</v>
      </c>
      <c r="F2279" s="1" t="n">
        <v>1</v>
      </c>
      <c r="G2279" s="1" t="n">
        <v>1</v>
      </c>
      <c r="H2279" s="1" t="n">
        <v>1</v>
      </c>
      <c r="I2279" s="1" t="n">
        <v>198</v>
      </c>
      <c r="J2279" s="1" t="n">
        <v>22.4</v>
      </c>
      <c r="K2279" s="1" t="n">
        <v>5.71</v>
      </c>
      <c r="L2279" s="6" t="n">
        <v>-0.148333051772062</v>
      </c>
      <c r="M2279" s="7" t="n">
        <v>0.378729209402332</v>
      </c>
    </row>
    <row r="2280" customFormat="false" ht="15" hidden="false" customHeight="false" outlineLevel="0" collapsed="false">
      <c r="A2280" s="1" t="s">
        <v>4568</v>
      </c>
      <c r="B2280" s="1" t="s">
        <v>4569</v>
      </c>
      <c r="C2280" s="1" t="n">
        <v>47.13</v>
      </c>
      <c r="D2280" s="1" t="n">
        <v>0.0243</v>
      </c>
      <c r="E2280" s="1" t="n">
        <v>1</v>
      </c>
      <c r="F2280" s="1" t="n">
        <v>1</v>
      </c>
      <c r="G2280" s="1" t="n">
        <v>1</v>
      </c>
      <c r="H2280" s="1" t="n">
        <v>2</v>
      </c>
      <c r="I2280" s="1" t="n">
        <v>742</v>
      </c>
      <c r="J2280" s="1" t="n">
        <v>81.3</v>
      </c>
      <c r="K2280" s="1" t="n">
        <v>9.33</v>
      </c>
      <c r="L2280" s="6" t="n">
        <v>0.0138936578046051</v>
      </c>
      <c r="M2280" s="7" t="n">
        <v>0.950128093528787</v>
      </c>
    </row>
    <row r="2281" customFormat="false" ht="15" hidden="false" customHeight="false" outlineLevel="0" collapsed="false">
      <c r="A2281" s="1" t="s">
        <v>4570</v>
      </c>
      <c r="B2281" s="1" t="s">
        <v>4571</v>
      </c>
      <c r="C2281" s="1" t="n">
        <v>46.47</v>
      </c>
      <c r="D2281" s="1" t="n">
        <v>0.0475</v>
      </c>
      <c r="E2281" s="1" t="n">
        <v>1</v>
      </c>
      <c r="F2281" s="1" t="n">
        <v>2</v>
      </c>
      <c r="G2281" s="1" t="n">
        <v>2</v>
      </c>
      <c r="H2281" s="1" t="n">
        <v>2</v>
      </c>
      <c r="I2281" s="1" t="n">
        <v>611</v>
      </c>
      <c r="J2281" s="1" t="n">
        <v>68.7</v>
      </c>
      <c r="K2281" s="1" t="n">
        <v>5.41</v>
      </c>
      <c r="L2281" s="6" t="n">
        <v>0.105347123998114</v>
      </c>
      <c r="M2281" s="7" t="n">
        <v>0.195992393100791</v>
      </c>
    </row>
    <row r="2282" customFormat="false" ht="15" hidden="false" customHeight="false" outlineLevel="0" collapsed="false">
      <c r="A2282" s="1" t="s">
        <v>4572</v>
      </c>
      <c r="B2282" s="1" t="s">
        <v>4573</v>
      </c>
      <c r="C2282" s="1" t="n">
        <v>54.62</v>
      </c>
      <c r="D2282" s="1" t="n">
        <v>0.0091</v>
      </c>
      <c r="E2282" s="1" t="n">
        <v>1</v>
      </c>
      <c r="F2282" s="1" t="n">
        <v>1</v>
      </c>
      <c r="G2282" s="1" t="n">
        <v>1</v>
      </c>
      <c r="H2282" s="1" t="n">
        <v>1</v>
      </c>
      <c r="I2282" s="1" t="n">
        <v>2088</v>
      </c>
      <c r="J2282" s="1" t="n">
        <v>236.8</v>
      </c>
      <c r="K2282" s="1" t="n">
        <v>6.76</v>
      </c>
      <c r="L2282" s="6" t="n">
        <v>0.0892542977185917</v>
      </c>
      <c r="M2282" s="7" t="n">
        <v>0.594965690672273</v>
      </c>
    </row>
    <row r="2283" customFormat="false" ht="15" hidden="false" customHeight="false" outlineLevel="0" collapsed="false">
      <c r="A2283" s="1" t="s">
        <v>4574</v>
      </c>
      <c r="B2283" s="1" t="s">
        <v>4575</v>
      </c>
      <c r="C2283" s="1" t="n">
        <v>39</v>
      </c>
      <c r="D2283" s="1" t="n">
        <v>0.1272</v>
      </c>
      <c r="E2283" s="1" t="n">
        <v>1</v>
      </c>
      <c r="F2283" s="1" t="n">
        <v>2</v>
      </c>
      <c r="G2283" s="1" t="n">
        <v>2</v>
      </c>
      <c r="H2283" s="1" t="n">
        <v>3</v>
      </c>
      <c r="I2283" s="1" t="n">
        <v>173</v>
      </c>
      <c r="J2283" s="1" t="n">
        <v>19.7</v>
      </c>
      <c r="K2283" s="1" t="n">
        <v>4.98</v>
      </c>
      <c r="L2283" s="6" t="n">
        <v>0.139053752313879</v>
      </c>
      <c r="M2283" s="7" t="n">
        <v>0.0417619527596202</v>
      </c>
    </row>
    <row r="2284" customFormat="false" ht="15" hidden="false" customHeight="false" outlineLevel="0" collapsed="false">
      <c r="A2284" s="1" t="s">
        <v>4576</v>
      </c>
      <c r="B2284" s="1" t="s">
        <v>4577</v>
      </c>
      <c r="C2284" s="1" t="n">
        <v>38.19</v>
      </c>
      <c r="D2284" s="1" t="n">
        <v>0.0351</v>
      </c>
      <c r="E2284" s="1" t="n">
        <v>3</v>
      </c>
      <c r="F2284" s="1" t="n">
        <v>1</v>
      </c>
      <c r="G2284" s="1" t="n">
        <v>1</v>
      </c>
      <c r="H2284" s="1" t="n">
        <v>1</v>
      </c>
      <c r="I2284" s="1" t="n">
        <v>485</v>
      </c>
      <c r="J2284" s="1" t="n">
        <v>56.3</v>
      </c>
      <c r="K2284" s="1" t="n">
        <v>9.11</v>
      </c>
      <c r="L2284" s="6" t="n">
        <v>-0.137687144906072</v>
      </c>
      <c r="M2284" s="7" t="n">
        <v>0.205379666106139</v>
      </c>
    </row>
    <row r="2285" customFormat="false" ht="15" hidden="false" customHeight="false" outlineLevel="0" collapsed="false">
      <c r="A2285" s="1" t="s">
        <v>4578</v>
      </c>
      <c r="B2285" s="1" t="s">
        <v>4579</v>
      </c>
      <c r="C2285" s="1" t="n">
        <v>35.72</v>
      </c>
      <c r="D2285" s="1" t="n">
        <v>0.1118</v>
      </c>
      <c r="E2285" s="1" t="n">
        <v>2</v>
      </c>
      <c r="F2285" s="1" t="n">
        <v>1</v>
      </c>
      <c r="G2285" s="1" t="n">
        <v>1</v>
      </c>
      <c r="H2285" s="1" t="n">
        <v>1</v>
      </c>
      <c r="I2285" s="1" t="n">
        <v>152</v>
      </c>
      <c r="J2285" s="1" t="n">
        <v>17.1</v>
      </c>
      <c r="K2285" s="1" t="n">
        <v>8.12</v>
      </c>
      <c r="L2285" s="6" t="n">
        <v>-0.0338426618890579</v>
      </c>
      <c r="M2285" s="7" t="n">
        <v>0.749843088952964</v>
      </c>
    </row>
    <row r="2286" customFormat="false" ht="15" hidden="false" customHeight="false" outlineLevel="0" collapsed="false">
      <c r="A2286" s="1" t="s">
        <v>4580</v>
      </c>
      <c r="B2286" s="1" t="s">
        <v>4581</v>
      </c>
      <c r="C2286" s="1" t="n">
        <v>121.13</v>
      </c>
      <c r="D2286" s="1" t="n">
        <v>0.3351</v>
      </c>
      <c r="E2286" s="1" t="n">
        <v>1</v>
      </c>
      <c r="F2286" s="1" t="n">
        <v>2</v>
      </c>
      <c r="G2286" s="1" t="n">
        <v>3</v>
      </c>
      <c r="H2286" s="1" t="n">
        <v>4</v>
      </c>
      <c r="I2286" s="1" t="n">
        <v>185</v>
      </c>
      <c r="J2286" s="1" t="n">
        <v>21.5</v>
      </c>
      <c r="K2286" s="1" t="n">
        <v>4.93</v>
      </c>
      <c r="L2286" s="6" t="n">
        <v>-0.0780299274901685</v>
      </c>
      <c r="M2286" s="7" t="n">
        <v>0.320902734739857</v>
      </c>
    </row>
    <row r="2287" customFormat="false" ht="15" hidden="false" customHeight="false" outlineLevel="0" collapsed="false">
      <c r="A2287" s="1" t="s">
        <v>4582</v>
      </c>
      <c r="B2287" s="1" t="s">
        <v>4583</v>
      </c>
      <c r="C2287" s="1" t="n">
        <v>126.36</v>
      </c>
      <c r="D2287" s="1" t="n">
        <v>0.2471</v>
      </c>
      <c r="E2287" s="1" t="n">
        <v>1</v>
      </c>
      <c r="F2287" s="1" t="n">
        <v>2</v>
      </c>
      <c r="G2287" s="1" t="n">
        <v>3</v>
      </c>
      <c r="H2287" s="1" t="n">
        <v>7</v>
      </c>
      <c r="I2287" s="1" t="n">
        <v>174</v>
      </c>
      <c r="J2287" s="1" t="n">
        <v>19.8</v>
      </c>
      <c r="K2287" s="1" t="n">
        <v>5.12</v>
      </c>
      <c r="L2287" s="6" t="n">
        <v>0.00898069106486309</v>
      </c>
      <c r="M2287" s="7" t="n">
        <v>0.934421420671581</v>
      </c>
    </row>
    <row r="2288" customFormat="false" ht="15" hidden="false" customHeight="false" outlineLevel="0" collapsed="false">
      <c r="A2288" s="1" t="s">
        <v>4584</v>
      </c>
      <c r="B2288" s="1" t="s">
        <v>4585</v>
      </c>
      <c r="C2288" s="1" t="n">
        <v>29.95</v>
      </c>
      <c r="D2288" s="1" t="n">
        <v>0.0826</v>
      </c>
      <c r="E2288" s="1" t="n">
        <v>1</v>
      </c>
      <c r="F2288" s="1" t="n">
        <v>1</v>
      </c>
      <c r="G2288" s="1" t="n">
        <v>1</v>
      </c>
      <c r="H2288" s="1" t="n">
        <v>1</v>
      </c>
      <c r="I2288" s="1" t="n">
        <v>230</v>
      </c>
      <c r="J2288" s="1" t="n">
        <v>26.1</v>
      </c>
      <c r="K2288" s="1" t="n">
        <v>9.14</v>
      </c>
      <c r="L2288" s="6" t="n">
        <v>-0.24757634200126</v>
      </c>
      <c r="M2288" s="7" t="n">
        <v>0.224514262553852</v>
      </c>
    </row>
    <row r="2289" customFormat="false" ht="15" hidden="false" customHeight="false" outlineLevel="0" collapsed="false">
      <c r="A2289" s="1" t="s">
        <v>4586</v>
      </c>
      <c r="B2289" s="1" t="s">
        <v>4587</v>
      </c>
      <c r="C2289" s="1" t="n">
        <v>33.28</v>
      </c>
      <c r="D2289" s="1" t="n">
        <v>0.0216</v>
      </c>
      <c r="E2289" s="1" t="n">
        <v>2</v>
      </c>
      <c r="F2289" s="1" t="n">
        <v>1</v>
      </c>
      <c r="G2289" s="1" t="n">
        <v>1</v>
      </c>
      <c r="H2289" s="1" t="n">
        <v>2</v>
      </c>
      <c r="I2289" s="1" t="n">
        <v>602</v>
      </c>
      <c r="J2289" s="1" t="n">
        <v>65.6</v>
      </c>
      <c r="K2289" s="1" t="n">
        <v>5.44</v>
      </c>
      <c r="L2289" s="6" t="n">
        <v>-0.108141049417936</v>
      </c>
      <c r="M2289" s="7" t="n">
        <v>0.48256704170935</v>
      </c>
    </row>
    <row r="2290" customFormat="false" ht="15" hidden="false" customHeight="false" outlineLevel="0" collapsed="false">
      <c r="A2290" s="1" t="s">
        <v>4588</v>
      </c>
      <c r="B2290" s="1" t="s">
        <v>4589</v>
      </c>
      <c r="C2290" s="1" t="n">
        <v>74.9</v>
      </c>
      <c r="D2290" s="1" t="n">
        <v>0.0376</v>
      </c>
      <c r="E2290" s="1" t="n">
        <v>1</v>
      </c>
      <c r="F2290" s="1" t="n">
        <v>2</v>
      </c>
      <c r="G2290" s="1" t="n">
        <v>2</v>
      </c>
      <c r="H2290" s="1" t="n">
        <v>3</v>
      </c>
      <c r="I2290" s="1" t="n">
        <v>797</v>
      </c>
      <c r="J2290" s="1" t="n">
        <v>91.4</v>
      </c>
      <c r="K2290" s="1" t="n">
        <v>6.99</v>
      </c>
      <c r="L2290" s="6" t="n">
        <v>-0.10265921184499</v>
      </c>
      <c r="M2290" s="7" t="n">
        <v>0.316381893251058</v>
      </c>
    </row>
    <row r="2291" customFormat="false" ht="15" hidden="false" customHeight="false" outlineLevel="0" collapsed="false">
      <c r="A2291" s="1" t="s">
        <v>4590</v>
      </c>
      <c r="B2291" s="1" t="s">
        <v>4591</v>
      </c>
      <c r="C2291" s="1" t="n">
        <v>29.56</v>
      </c>
      <c r="D2291" s="1" t="n">
        <v>0.0543</v>
      </c>
      <c r="E2291" s="1" t="n">
        <v>1</v>
      </c>
      <c r="F2291" s="1" t="n">
        <v>1</v>
      </c>
      <c r="G2291" s="1" t="n">
        <v>1</v>
      </c>
      <c r="H2291" s="1" t="n">
        <v>3</v>
      </c>
      <c r="I2291" s="1" t="n">
        <v>258</v>
      </c>
      <c r="J2291" s="1" t="n">
        <v>28.4</v>
      </c>
      <c r="K2291" s="1" t="n">
        <v>9</v>
      </c>
      <c r="L2291" s="6" t="n">
        <v>-0.211322323861532</v>
      </c>
      <c r="M2291" s="7" t="n">
        <v>0.289075649959486</v>
      </c>
    </row>
    <row r="2292" customFormat="false" ht="15" hidden="false" customHeight="false" outlineLevel="0" collapsed="false">
      <c r="A2292" s="1" t="s">
        <v>4592</v>
      </c>
      <c r="B2292" s="1" t="s">
        <v>4593</v>
      </c>
      <c r="C2292" s="1" t="n">
        <v>61.32</v>
      </c>
      <c r="D2292" s="1" t="n">
        <v>0.0483</v>
      </c>
      <c r="E2292" s="1" t="n">
        <v>1</v>
      </c>
      <c r="F2292" s="1" t="n">
        <v>1</v>
      </c>
      <c r="G2292" s="1" t="n">
        <v>1</v>
      </c>
      <c r="H2292" s="1" t="n">
        <v>2</v>
      </c>
      <c r="I2292" s="1" t="n">
        <v>373</v>
      </c>
      <c r="J2292" s="1" t="n">
        <v>41.1</v>
      </c>
      <c r="K2292" s="1" t="n">
        <v>6.98</v>
      </c>
      <c r="L2292" s="6" t="n">
        <v>0.0785253356862469</v>
      </c>
      <c r="M2292" s="7" t="n">
        <v>0.491771701264358</v>
      </c>
    </row>
    <row r="2293" customFormat="false" ht="15" hidden="false" customHeight="false" outlineLevel="0" collapsed="false">
      <c r="A2293" s="1" t="s">
        <v>4594</v>
      </c>
      <c r="B2293" s="1" t="s">
        <v>4595</v>
      </c>
      <c r="C2293" s="1" t="n">
        <v>52.32</v>
      </c>
      <c r="D2293" s="1" t="n">
        <v>0.1004</v>
      </c>
      <c r="E2293" s="1" t="n">
        <v>1</v>
      </c>
      <c r="F2293" s="1" t="n">
        <v>2</v>
      </c>
      <c r="G2293" s="1" t="n">
        <v>2</v>
      </c>
      <c r="H2293" s="1" t="n">
        <v>2</v>
      </c>
      <c r="I2293" s="1" t="n">
        <v>229</v>
      </c>
      <c r="J2293" s="1" t="n">
        <v>26.4</v>
      </c>
      <c r="K2293" s="1" t="n">
        <v>8.82</v>
      </c>
      <c r="L2293" s="6" t="n">
        <v>0.0801071728126173</v>
      </c>
      <c r="M2293" s="7" t="n">
        <v>0.217872718095101</v>
      </c>
    </row>
    <row r="2294" customFormat="false" ht="15" hidden="false" customHeight="false" outlineLevel="0" collapsed="false">
      <c r="A2294" s="1" t="s">
        <v>4596</v>
      </c>
      <c r="B2294" s="1" t="s">
        <v>4597</v>
      </c>
      <c r="C2294" s="1" t="n">
        <v>50.86</v>
      </c>
      <c r="D2294" s="1" t="n">
        <v>0.0195</v>
      </c>
      <c r="E2294" s="1" t="n">
        <v>1</v>
      </c>
      <c r="F2294" s="1" t="n">
        <v>1</v>
      </c>
      <c r="G2294" s="1" t="n">
        <v>1</v>
      </c>
      <c r="H2294" s="1" t="n">
        <v>2</v>
      </c>
      <c r="I2294" s="1" t="n">
        <v>769</v>
      </c>
      <c r="J2294" s="1" t="n">
        <v>86</v>
      </c>
      <c r="K2294" s="1" t="n">
        <v>7.59</v>
      </c>
      <c r="L2294" s="6" t="n">
        <v>-0.00636132199584859</v>
      </c>
      <c r="M2294" s="7" t="n">
        <v>0.96567609102106</v>
      </c>
    </row>
    <row r="2295" customFormat="false" ht="15" hidden="false" customHeight="false" outlineLevel="0" collapsed="false">
      <c r="A2295" s="1" t="s">
        <v>4598</v>
      </c>
      <c r="B2295" s="1" t="s">
        <v>4599</v>
      </c>
      <c r="C2295" s="1" t="n">
        <v>24.01</v>
      </c>
      <c r="D2295" s="1" t="n">
        <v>0.0725</v>
      </c>
      <c r="E2295" s="1" t="n">
        <v>2</v>
      </c>
      <c r="F2295" s="1" t="n">
        <v>1</v>
      </c>
      <c r="G2295" s="1" t="n">
        <v>1</v>
      </c>
      <c r="H2295" s="1" t="n">
        <v>2</v>
      </c>
      <c r="I2295" s="1" t="n">
        <v>276</v>
      </c>
      <c r="J2295" s="1" t="n">
        <v>31.3</v>
      </c>
      <c r="K2295" s="1" t="n">
        <v>6.8</v>
      </c>
      <c r="L2295" s="6" t="n">
        <v>0.393464149618057</v>
      </c>
      <c r="M2295" s="7" t="n">
        <v>0.623426947624463</v>
      </c>
    </row>
    <row r="2296" customFormat="false" ht="15" hidden="false" customHeight="false" outlineLevel="0" collapsed="false">
      <c r="A2296" s="1" t="s">
        <v>4600</v>
      </c>
      <c r="B2296" s="1" t="s">
        <v>4601</v>
      </c>
      <c r="C2296" s="1" t="n">
        <v>36.15</v>
      </c>
      <c r="D2296" s="1" t="n">
        <v>0.1809</v>
      </c>
      <c r="E2296" s="1" t="n">
        <v>1</v>
      </c>
      <c r="F2296" s="1" t="n">
        <v>2</v>
      </c>
      <c r="G2296" s="1" t="n">
        <v>2</v>
      </c>
      <c r="H2296" s="1" t="n">
        <v>2</v>
      </c>
      <c r="I2296" s="1" t="n">
        <v>199</v>
      </c>
      <c r="J2296" s="1" t="n">
        <v>22.1</v>
      </c>
      <c r="K2296" s="1" t="n">
        <v>8.05</v>
      </c>
      <c r="L2296" s="6" t="n">
        <v>-0.14062655573642</v>
      </c>
      <c r="M2296" s="7" t="n">
        <v>0.437642141878089</v>
      </c>
    </row>
    <row r="2297" customFormat="false" ht="15" hidden="false" customHeight="false" outlineLevel="0" collapsed="false">
      <c r="A2297" s="1" t="s">
        <v>4602</v>
      </c>
      <c r="B2297" s="1" t="s">
        <v>4603</v>
      </c>
      <c r="C2297" s="1" t="n">
        <v>46.05</v>
      </c>
      <c r="D2297" s="1" t="n">
        <v>0.0555</v>
      </c>
      <c r="E2297" s="1" t="n">
        <v>2</v>
      </c>
      <c r="F2297" s="1" t="n">
        <v>1</v>
      </c>
      <c r="G2297" s="1" t="n">
        <v>2</v>
      </c>
      <c r="H2297" s="1" t="n">
        <v>2</v>
      </c>
      <c r="I2297" s="1" t="n">
        <v>559</v>
      </c>
      <c r="J2297" s="1" t="n">
        <v>59.5</v>
      </c>
      <c r="K2297" s="1" t="n">
        <v>5.22</v>
      </c>
      <c r="L2297" s="6" t="n">
        <v>0.325924125386415</v>
      </c>
      <c r="M2297" s="7" t="n">
        <v>0.0758200967385221</v>
      </c>
    </row>
    <row r="2298" customFormat="false" ht="15" hidden="false" customHeight="false" outlineLevel="0" collapsed="false">
      <c r="A2298" s="1" t="s">
        <v>4604</v>
      </c>
      <c r="B2298" s="1" t="s">
        <v>4605</v>
      </c>
      <c r="C2298" s="1" t="n">
        <v>46.36</v>
      </c>
      <c r="D2298" s="1" t="n">
        <v>0.072</v>
      </c>
      <c r="E2298" s="1" t="n">
        <v>1</v>
      </c>
      <c r="F2298" s="1" t="n">
        <v>1</v>
      </c>
      <c r="G2298" s="1" t="n">
        <v>1</v>
      </c>
      <c r="H2298" s="1" t="n">
        <v>2</v>
      </c>
      <c r="I2298" s="1" t="n">
        <v>264</v>
      </c>
      <c r="J2298" s="1" t="n">
        <v>29.4</v>
      </c>
      <c r="K2298" s="1" t="n">
        <v>9.61</v>
      </c>
      <c r="L2298" s="6" t="n">
        <v>-0.052547226541736</v>
      </c>
      <c r="M2298" s="7" t="n">
        <v>0.677188836588962</v>
      </c>
    </row>
    <row r="2299" customFormat="false" ht="15" hidden="false" customHeight="false" outlineLevel="0" collapsed="false">
      <c r="A2299" s="1" t="s">
        <v>4606</v>
      </c>
      <c r="B2299" s="1" t="s">
        <v>4607</v>
      </c>
      <c r="C2299" s="1" t="n">
        <v>59.96</v>
      </c>
      <c r="D2299" s="1" t="n">
        <v>0.0423</v>
      </c>
      <c r="E2299" s="1" t="n">
        <v>3</v>
      </c>
      <c r="F2299" s="1" t="n">
        <v>2</v>
      </c>
      <c r="G2299" s="1" t="n">
        <v>2</v>
      </c>
      <c r="H2299" s="1" t="n">
        <v>3</v>
      </c>
      <c r="I2299" s="1" t="n">
        <v>733</v>
      </c>
      <c r="J2299" s="1" t="n">
        <v>80.6</v>
      </c>
      <c r="K2299" s="1" t="n">
        <v>5.27</v>
      </c>
      <c r="L2299" s="6" t="n">
        <v>-0.0438180014978045</v>
      </c>
      <c r="M2299" s="7" t="n">
        <v>0.511375662181631</v>
      </c>
    </row>
    <row r="2300" customFormat="false" ht="15" hidden="false" customHeight="false" outlineLevel="0" collapsed="false">
      <c r="A2300" s="1" t="s">
        <v>4608</v>
      </c>
      <c r="B2300" s="1" t="s">
        <v>4609</v>
      </c>
      <c r="C2300" s="1" t="n">
        <v>60.09</v>
      </c>
      <c r="D2300" s="1" t="n">
        <v>0.1522</v>
      </c>
      <c r="E2300" s="1" t="n">
        <v>1</v>
      </c>
      <c r="F2300" s="1" t="n">
        <v>2</v>
      </c>
      <c r="G2300" s="1" t="n">
        <v>2</v>
      </c>
      <c r="H2300" s="1" t="n">
        <v>2</v>
      </c>
      <c r="I2300" s="1" t="n">
        <v>276</v>
      </c>
      <c r="J2300" s="1" t="n">
        <v>29.9</v>
      </c>
      <c r="K2300" s="1" t="n">
        <v>8.34</v>
      </c>
      <c r="L2300" s="6" t="n">
        <v>-0.00720585209775473</v>
      </c>
      <c r="M2300" s="7" t="n">
        <v>0.941730695373566</v>
      </c>
    </row>
    <row r="2301" customFormat="false" ht="15" hidden="false" customHeight="false" outlineLevel="0" collapsed="false">
      <c r="A2301" s="1" t="s">
        <v>4610</v>
      </c>
      <c r="B2301" s="1" t="s">
        <v>4611</v>
      </c>
      <c r="C2301" s="1" t="n">
        <v>26.39</v>
      </c>
      <c r="D2301" s="1" t="n">
        <v>0.0135</v>
      </c>
      <c r="E2301" s="1" t="n">
        <v>2</v>
      </c>
      <c r="F2301" s="1" t="n">
        <v>1</v>
      </c>
      <c r="G2301" s="1" t="n">
        <v>1</v>
      </c>
      <c r="H2301" s="1" t="n">
        <v>2</v>
      </c>
      <c r="I2301" s="1" t="n">
        <v>888</v>
      </c>
      <c r="J2301" s="1" t="n">
        <v>100.8</v>
      </c>
      <c r="K2301" s="1" t="n">
        <v>11.82</v>
      </c>
      <c r="L2301" s="6" t="n">
        <v>-0.0322638141201239</v>
      </c>
      <c r="M2301" s="7" t="n">
        <v>0.710625702224135</v>
      </c>
    </row>
    <row r="2302" customFormat="false" ht="15" hidden="false" customHeight="false" outlineLevel="0" collapsed="false">
      <c r="A2302" s="1" t="s">
        <v>4612</v>
      </c>
      <c r="B2302" s="1" t="s">
        <v>4613</v>
      </c>
      <c r="C2302" s="1" t="n">
        <v>33.04</v>
      </c>
      <c r="D2302" s="1" t="n">
        <v>0.0208</v>
      </c>
      <c r="E2302" s="1" t="n">
        <v>1</v>
      </c>
      <c r="F2302" s="1" t="n">
        <v>1</v>
      </c>
      <c r="G2302" s="1" t="n">
        <v>1</v>
      </c>
      <c r="H2302" s="1" t="n">
        <v>1</v>
      </c>
      <c r="I2302" s="1" t="n">
        <v>672</v>
      </c>
      <c r="J2302" s="1" t="n">
        <v>75.4</v>
      </c>
      <c r="K2302" s="1" t="n">
        <v>7.74</v>
      </c>
      <c r="L2302" s="6" t="n">
        <v>0.114307237805813</v>
      </c>
      <c r="M2302" s="7" t="n">
        <v>0.083392571741983</v>
      </c>
    </row>
    <row r="2303" customFormat="false" ht="15" hidden="false" customHeight="false" outlineLevel="0" collapsed="false">
      <c r="A2303" s="1" t="s">
        <v>4614</v>
      </c>
      <c r="B2303" s="1" t="s">
        <v>4615</v>
      </c>
      <c r="C2303" s="1" t="n">
        <v>108.11</v>
      </c>
      <c r="D2303" s="1" t="n">
        <v>0.0313</v>
      </c>
      <c r="E2303" s="1" t="n">
        <v>1</v>
      </c>
      <c r="F2303" s="1" t="n">
        <v>2</v>
      </c>
      <c r="G2303" s="1" t="n">
        <v>2</v>
      </c>
      <c r="H2303" s="1" t="n">
        <v>2</v>
      </c>
      <c r="I2303" s="1" t="n">
        <v>1181</v>
      </c>
      <c r="J2303" s="1" t="n">
        <v>131.4</v>
      </c>
      <c r="K2303" s="1" t="n">
        <v>5.25</v>
      </c>
      <c r="L2303" s="6" t="n">
        <v>0.0423003896239031</v>
      </c>
      <c r="M2303" s="7" t="n">
        <v>0.771956335454329</v>
      </c>
    </row>
    <row r="2304" customFormat="false" ht="15" hidden="false" customHeight="false" outlineLevel="0" collapsed="false">
      <c r="A2304" s="1" t="s">
        <v>4616</v>
      </c>
      <c r="B2304" s="1" t="s">
        <v>4617</v>
      </c>
      <c r="C2304" s="1" t="n">
        <v>76.79</v>
      </c>
      <c r="D2304" s="1" t="n">
        <v>0.2408</v>
      </c>
      <c r="E2304" s="1" t="n">
        <v>1</v>
      </c>
      <c r="F2304" s="1" t="n">
        <v>3</v>
      </c>
      <c r="G2304" s="1" t="n">
        <v>3</v>
      </c>
      <c r="H2304" s="1" t="n">
        <v>5</v>
      </c>
      <c r="I2304" s="1" t="n">
        <v>299</v>
      </c>
      <c r="J2304" s="1" t="n">
        <v>33</v>
      </c>
      <c r="K2304" s="1" t="n">
        <v>5.77</v>
      </c>
      <c r="L2304" s="6" t="n">
        <v>-0.0578009476581751</v>
      </c>
      <c r="M2304" s="7" t="n">
        <v>0.64056230744815</v>
      </c>
    </row>
    <row r="2305" customFormat="false" ht="15" hidden="false" customHeight="false" outlineLevel="0" collapsed="false">
      <c r="A2305" s="1" t="s">
        <v>4618</v>
      </c>
      <c r="B2305" s="1" t="s">
        <v>4619</v>
      </c>
      <c r="C2305" s="1" t="n">
        <v>49.66</v>
      </c>
      <c r="D2305" s="1" t="n">
        <v>0.0395</v>
      </c>
      <c r="E2305" s="1" t="n">
        <v>1</v>
      </c>
      <c r="F2305" s="1" t="n">
        <v>2</v>
      </c>
      <c r="G2305" s="1" t="n">
        <v>2</v>
      </c>
      <c r="H2305" s="1" t="n">
        <v>2</v>
      </c>
      <c r="I2305" s="1" t="n">
        <v>835</v>
      </c>
      <c r="J2305" s="1" t="n">
        <v>93.1</v>
      </c>
      <c r="K2305" s="1" t="n">
        <v>4.94</v>
      </c>
      <c r="L2305" s="6" t="n">
        <v>0.154791114295715</v>
      </c>
      <c r="M2305" s="7" t="n">
        <v>0.245343679257324</v>
      </c>
    </row>
    <row r="2306" customFormat="false" ht="15" hidden="false" customHeight="false" outlineLevel="0" collapsed="false">
      <c r="A2306" s="1" t="s">
        <v>4620</v>
      </c>
      <c r="B2306" s="1" t="s">
        <v>4621</v>
      </c>
      <c r="C2306" s="1" t="n">
        <v>47.94</v>
      </c>
      <c r="D2306" s="1" t="n">
        <v>0.047</v>
      </c>
      <c r="E2306" s="1" t="n">
        <v>1</v>
      </c>
      <c r="F2306" s="1" t="n">
        <v>1</v>
      </c>
      <c r="G2306" s="1" t="n">
        <v>1</v>
      </c>
      <c r="H2306" s="1" t="n">
        <v>3</v>
      </c>
      <c r="I2306" s="1" t="n">
        <v>319</v>
      </c>
      <c r="J2306" s="1" t="n">
        <v>35.4</v>
      </c>
      <c r="K2306" s="1" t="n">
        <v>8.79</v>
      </c>
      <c r="L2306" s="6" t="n">
        <v>0.0456817253694949</v>
      </c>
      <c r="M2306" s="7" t="n">
        <v>0.834578876050952</v>
      </c>
    </row>
    <row r="2307" customFormat="false" ht="15" hidden="false" customHeight="false" outlineLevel="0" collapsed="false">
      <c r="A2307" s="1" t="s">
        <v>4622</v>
      </c>
      <c r="B2307" s="1" t="s">
        <v>4623</v>
      </c>
      <c r="C2307" s="1" t="n">
        <v>169.27</v>
      </c>
      <c r="D2307" s="1" t="n">
        <v>0.203</v>
      </c>
      <c r="E2307" s="1" t="n">
        <v>2</v>
      </c>
      <c r="F2307" s="1" t="n">
        <v>8</v>
      </c>
      <c r="G2307" s="1" t="n">
        <v>8</v>
      </c>
      <c r="H2307" s="1" t="n">
        <v>10</v>
      </c>
      <c r="I2307" s="1" t="n">
        <v>734</v>
      </c>
      <c r="J2307" s="1" t="n">
        <v>81.2</v>
      </c>
      <c r="K2307" s="1" t="n">
        <v>6.21</v>
      </c>
      <c r="L2307" s="6" t="n">
        <v>-0.00515721972428779</v>
      </c>
      <c r="M2307" s="7" t="n">
        <v>0.893053495916868</v>
      </c>
    </row>
    <row r="2308" customFormat="false" ht="15" hidden="false" customHeight="false" outlineLevel="0" collapsed="false">
      <c r="A2308" s="1" t="s">
        <v>4624</v>
      </c>
      <c r="B2308" s="1" t="s">
        <v>4625</v>
      </c>
      <c r="C2308" s="1" t="n">
        <v>26.77</v>
      </c>
      <c r="D2308" s="1" t="n">
        <v>0.021</v>
      </c>
      <c r="E2308" s="1" t="n">
        <v>1</v>
      </c>
      <c r="F2308" s="1" t="n">
        <v>1</v>
      </c>
      <c r="G2308" s="1" t="n">
        <v>1</v>
      </c>
      <c r="H2308" s="1" t="n">
        <v>2</v>
      </c>
      <c r="I2308" s="1" t="n">
        <v>859</v>
      </c>
      <c r="J2308" s="1" t="n">
        <v>98.4</v>
      </c>
      <c r="K2308" s="1" t="n">
        <v>5.82</v>
      </c>
      <c r="L2308" s="6" t="n">
        <v>0.103799042577301</v>
      </c>
      <c r="M2308" s="7" t="n">
        <v>0.531604662750449</v>
      </c>
    </row>
    <row r="2309" customFormat="false" ht="15" hidden="false" customHeight="false" outlineLevel="0" collapsed="false">
      <c r="A2309" s="1" t="s">
        <v>4626</v>
      </c>
      <c r="B2309" s="1" t="s">
        <v>4627</v>
      </c>
      <c r="C2309" s="1" t="n">
        <v>27.24</v>
      </c>
      <c r="D2309" s="1" t="n">
        <v>0.1182</v>
      </c>
      <c r="E2309" s="1" t="n">
        <v>1</v>
      </c>
      <c r="F2309" s="1" t="n">
        <v>1</v>
      </c>
      <c r="G2309" s="1" t="n">
        <v>1</v>
      </c>
      <c r="H2309" s="1" t="n">
        <v>1</v>
      </c>
      <c r="I2309" s="1" t="n">
        <v>110</v>
      </c>
      <c r="J2309" s="1" t="n">
        <v>12.5</v>
      </c>
      <c r="K2309" s="1" t="n">
        <v>10.08</v>
      </c>
      <c r="L2309" s="6" t="n">
        <v>-0.0156589178709062</v>
      </c>
      <c r="M2309" s="7" t="n">
        <v>0.925268565091469</v>
      </c>
    </row>
    <row r="2310" customFormat="false" ht="15" hidden="false" customHeight="false" outlineLevel="0" collapsed="false">
      <c r="A2310" s="1" t="s">
        <v>4628</v>
      </c>
      <c r="B2310" s="1" t="s">
        <v>4629</v>
      </c>
      <c r="C2310" s="1" t="n">
        <v>51.71</v>
      </c>
      <c r="D2310" s="1" t="n">
        <v>0.0635</v>
      </c>
      <c r="E2310" s="1" t="n">
        <v>2</v>
      </c>
      <c r="F2310" s="1" t="n">
        <v>1</v>
      </c>
      <c r="G2310" s="1" t="n">
        <v>1</v>
      </c>
      <c r="H2310" s="1" t="n">
        <v>1</v>
      </c>
      <c r="I2310" s="1" t="n">
        <v>315</v>
      </c>
      <c r="J2310" s="1" t="n">
        <v>34.3</v>
      </c>
      <c r="K2310" s="1" t="n">
        <v>5.17</v>
      </c>
      <c r="L2310" s="6" t="n">
        <v>0.158426308052126</v>
      </c>
      <c r="M2310" s="7" t="n">
        <v>0.370977938785682</v>
      </c>
    </row>
    <row r="2311" customFormat="false" ht="15" hidden="false" customHeight="false" outlineLevel="0" collapsed="false">
      <c r="A2311" s="1" t="s">
        <v>4630</v>
      </c>
      <c r="B2311" s="1" t="s">
        <v>4631</v>
      </c>
      <c r="C2311" s="1" t="n">
        <v>50.59</v>
      </c>
      <c r="D2311" s="1" t="n">
        <v>0.0471</v>
      </c>
      <c r="E2311" s="1" t="n">
        <v>1</v>
      </c>
      <c r="F2311" s="1" t="n">
        <v>1</v>
      </c>
      <c r="G2311" s="1" t="n">
        <v>1</v>
      </c>
      <c r="H2311" s="1" t="n">
        <v>2</v>
      </c>
      <c r="I2311" s="1" t="n">
        <v>382</v>
      </c>
      <c r="J2311" s="1" t="n">
        <v>42.5</v>
      </c>
      <c r="K2311" s="1" t="n">
        <v>5.3</v>
      </c>
      <c r="L2311" s="6" t="n">
        <v>-0.17211865370935</v>
      </c>
      <c r="M2311" s="7" t="n">
        <v>0.137851728252637</v>
      </c>
    </row>
    <row r="2312" customFormat="false" ht="15" hidden="false" customHeight="false" outlineLevel="0" collapsed="false">
      <c r="A2312" s="1" t="s">
        <v>4632</v>
      </c>
      <c r="B2312" s="1" t="s">
        <v>4633</v>
      </c>
      <c r="C2312" s="1" t="n">
        <v>62.62</v>
      </c>
      <c r="D2312" s="1" t="n">
        <v>0.0384</v>
      </c>
      <c r="E2312" s="1" t="n">
        <v>1</v>
      </c>
      <c r="F2312" s="1" t="n">
        <v>1</v>
      </c>
      <c r="G2312" s="1" t="n">
        <v>1</v>
      </c>
      <c r="H2312" s="1" t="n">
        <v>1</v>
      </c>
      <c r="I2312" s="1" t="n">
        <v>443</v>
      </c>
      <c r="J2312" s="1" t="n">
        <v>49.6</v>
      </c>
      <c r="K2312" s="1" t="n">
        <v>9.88</v>
      </c>
      <c r="L2312" s="6" t="n">
        <v>-0.053149608735289</v>
      </c>
      <c r="M2312" s="7" t="n">
        <v>0.793075005138986</v>
      </c>
    </row>
    <row r="2313" customFormat="false" ht="15" hidden="false" customHeight="false" outlineLevel="0" collapsed="false">
      <c r="A2313" s="1" t="s">
        <v>4634</v>
      </c>
      <c r="B2313" s="1" t="s">
        <v>4635</v>
      </c>
      <c r="C2313" s="1" t="n">
        <v>48.73</v>
      </c>
      <c r="D2313" s="1" t="n">
        <v>0.0331</v>
      </c>
      <c r="E2313" s="1" t="n">
        <v>1</v>
      </c>
      <c r="F2313" s="1" t="n">
        <v>1</v>
      </c>
      <c r="G2313" s="1" t="n">
        <v>1</v>
      </c>
      <c r="H2313" s="1" t="n">
        <v>1</v>
      </c>
      <c r="I2313" s="1" t="n">
        <v>484</v>
      </c>
      <c r="J2313" s="1" t="n">
        <v>52.5</v>
      </c>
      <c r="K2313" s="1" t="n">
        <v>8.29</v>
      </c>
      <c r="L2313" s="6" t="n">
        <v>0.102175319685794</v>
      </c>
      <c r="M2313" s="7" t="n">
        <v>0.306590895590247</v>
      </c>
    </row>
    <row r="2314" customFormat="false" ht="15" hidden="false" customHeight="false" outlineLevel="0" collapsed="false">
      <c r="A2314" s="1" t="s">
        <v>4636</v>
      </c>
      <c r="B2314" s="1" t="s">
        <v>4637</v>
      </c>
      <c r="C2314" s="1" t="n">
        <v>178.1</v>
      </c>
      <c r="D2314" s="1" t="n">
        <v>0.2423</v>
      </c>
      <c r="E2314" s="1" t="n">
        <v>1</v>
      </c>
      <c r="F2314" s="1" t="n">
        <v>5</v>
      </c>
      <c r="G2314" s="1" t="n">
        <v>5</v>
      </c>
      <c r="H2314" s="1" t="n">
        <v>16</v>
      </c>
      <c r="I2314" s="1" t="n">
        <v>293</v>
      </c>
      <c r="J2314" s="1" t="n">
        <v>32.3</v>
      </c>
      <c r="K2314" s="1" t="n">
        <v>5.33</v>
      </c>
      <c r="L2314" s="6" t="n">
        <v>0.013302711418731</v>
      </c>
      <c r="M2314" s="7" t="n">
        <v>0.887762991253766</v>
      </c>
    </row>
    <row r="2315" customFormat="false" ht="15" hidden="false" customHeight="false" outlineLevel="0" collapsed="false">
      <c r="A2315" s="1" t="s">
        <v>4638</v>
      </c>
      <c r="B2315" s="1" t="s">
        <v>4639</v>
      </c>
      <c r="C2315" s="1" t="n">
        <v>85.44</v>
      </c>
      <c r="D2315" s="1" t="n">
        <v>0.1307</v>
      </c>
      <c r="E2315" s="1" t="n">
        <v>2</v>
      </c>
      <c r="F2315" s="1" t="n">
        <v>3</v>
      </c>
      <c r="G2315" s="1" t="n">
        <v>3</v>
      </c>
      <c r="H2315" s="1" t="n">
        <v>7</v>
      </c>
      <c r="I2315" s="1" t="n">
        <v>329</v>
      </c>
      <c r="J2315" s="1" t="n">
        <v>37.9</v>
      </c>
      <c r="K2315" s="1" t="n">
        <v>6.13</v>
      </c>
      <c r="L2315" s="6" t="n">
        <v>-0.0236571995257713</v>
      </c>
      <c r="M2315" s="7" t="n">
        <v>0.892203167671532</v>
      </c>
    </row>
    <row r="2316" customFormat="false" ht="15" hidden="false" customHeight="false" outlineLevel="0" collapsed="false">
      <c r="A2316" s="1" t="s">
        <v>4640</v>
      </c>
      <c r="B2316" s="1" t="s">
        <v>4641</v>
      </c>
      <c r="C2316" s="1" t="n">
        <v>39.16</v>
      </c>
      <c r="D2316" s="1" t="n">
        <v>0.0417</v>
      </c>
      <c r="E2316" s="1" t="n">
        <v>1</v>
      </c>
      <c r="F2316" s="1" t="n">
        <v>1</v>
      </c>
      <c r="G2316" s="1" t="n">
        <v>1</v>
      </c>
      <c r="H2316" s="1" t="n">
        <v>1</v>
      </c>
      <c r="I2316" s="1" t="n">
        <v>480</v>
      </c>
      <c r="J2316" s="1" t="n">
        <v>53.7</v>
      </c>
      <c r="K2316" s="1" t="n">
        <v>8.5</v>
      </c>
      <c r="L2316" s="6" t="n">
        <v>-0.0536513094121408</v>
      </c>
      <c r="M2316" s="7" t="n">
        <v>0.548157243222197</v>
      </c>
    </row>
    <row r="2317" customFormat="false" ht="15" hidden="false" customHeight="false" outlineLevel="0" collapsed="false">
      <c r="A2317" s="1" t="s">
        <v>4642</v>
      </c>
      <c r="B2317" s="1" t="s">
        <v>4643</v>
      </c>
      <c r="C2317" s="1" t="n">
        <v>71.16</v>
      </c>
      <c r="D2317" s="1" t="n">
        <v>0.4396</v>
      </c>
      <c r="E2317" s="1" t="n">
        <v>1</v>
      </c>
      <c r="F2317" s="1" t="n">
        <v>2</v>
      </c>
      <c r="G2317" s="1" t="n">
        <v>2</v>
      </c>
      <c r="H2317" s="1" t="n">
        <v>2</v>
      </c>
      <c r="I2317" s="1" t="n">
        <v>91</v>
      </c>
      <c r="J2317" s="1" t="n">
        <v>9.5</v>
      </c>
      <c r="K2317" s="1" t="n">
        <v>4.87</v>
      </c>
      <c r="L2317" s="6" t="n">
        <v>0.0435422874649739</v>
      </c>
      <c r="M2317" s="7" t="n">
        <v>0.640750663906803</v>
      </c>
    </row>
    <row r="2318" customFormat="false" ht="15" hidden="false" customHeight="false" outlineLevel="0" collapsed="false">
      <c r="A2318" s="1" t="s">
        <v>4644</v>
      </c>
      <c r="B2318" s="1" t="s">
        <v>4645</v>
      </c>
      <c r="C2318" s="1" t="n">
        <v>37.99</v>
      </c>
      <c r="D2318" s="1" t="n">
        <v>0.2783</v>
      </c>
      <c r="E2318" s="1" t="n">
        <v>1</v>
      </c>
      <c r="F2318" s="1" t="n">
        <v>2</v>
      </c>
      <c r="G2318" s="1" t="n">
        <v>2</v>
      </c>
      <c r="H2318" s="1" t="n">
        <v>5</v>
      </c>
      <c r="I2318" s="1" t="n">
        <v>115</v>
      </c>
      <c r="J2318" s="1" t="n">
        <v>12.9</v>
      </c>
      <c r="K2318" s="1" t="n">
        <v>5.52</v>
      </c>
      <c r="L2318" s="6" t="n">
        <v>0.0750584296498545</v>
      </c>
      <c r="M2318" s="7" t="n">
        <v>0.891695948171221</v>
      </c>
    </row>
    <row r="2319" customFormat="false" ht="15" hidden="false" customHeight="false" outlineLevel="0" collapsed="false">
      <c r="A2319" s="1" t="s">
        <v>4646</v>
      </c>
      <c r="B2319" s="1" t="s">
        <v>4647</v>
      </c>
      <c r="C2319" s="1" t="n">
        <v>98.68</v>
      </c>
      <c r="D2319" s="1" t="n">
        <v>0.137</v>
      </c>
      <c r="E2319" s="1" t="n">
        <v>2</v>
      </c>
      <c r="F2319" s="1" t="n">
        <v>3</v>
      </c>
      <c r="G2319" s="1" t="n">
        <v>3</v>
      </c>
      <c r="H2319" s="1" t="n">
        <v>9</v>
      </c>
      <c r="I2319" s="1" t="n">
        <v>343</v>
      </c>
      <c r="J2319" s="1" t="n">
        <v>39.1</v>
      </c>
      <c r="K2319" s="1" t="n">
        <v>6.55</v>
      </c>
      <c r="L2319" s="6" t="n">
        <v>-0.029872062879875</v>
      </c>
      <c r="M2319" s="7" t="n">
        <v>0.662201143273509</v>
      </c>
    </row>
    <row r="2320" customFormat="false" ht="15" hidden="false" customHeight="false" outlineLevel="0" collapsed="false">
      <c r="A2320" s="1" t="s">
        <v>4648</v>
      </c>
      <c r="B2320" s="1" t="s">
        <v>4649</v>
      </c>
      <c r="C2320" s="1" t="n">
        <v>87.49</v>
      </c>
      <c r="D2320" s="1" t="n">
        <v>0.105</v>
      </c>
      <c r="E2320" s="1" t="n">
        <v>1</v>
      </c>
      <c r="F2320" s="1" t="n">
        <v>1</v>
      </c>
      <c r="G2320" s="1" t="n">
        <v>1</v>
      </c>
      <c r="H2320" s="1" t="n">
        <v>3</v>
      </c>
      <c r="I2320" s="1" t="n">
        <v>200</v>
      </c>
      <c r="J2320" s="1" t="n">
        <v>21.6</v>
      </c>
      <c r="K2320" s="1" t="n">
        <v>5.07</v>
      </c>
      <c r="L2320" s="6" t="n">
        <v>0.20690730798182</v>
      </c>
      <c r="M2320" s="7" t="n">
        <v>0.374553106975471</v>
      </c>
    </row>
    <row r="2321" customFormat="false" ht="15" hidden="false" customHeight="false" outlineLevel="0" collapsed="false">
      <c r="A2321" s="1" t="s">
        <v>4650</v>
      </c>
      <c r="B2321" s="1" t="s">
        <v>4651</v>
      </c>
      <c r="C2321" s="1" t="n">
        <v>23.14</v>
      </c>
      <c r="D2321" s="1" t="n">
        <v>0.0184</v>
      </c>
      <c r="E2321" s="1" t="n">
        <v>1</v>
      </c>
      <c r="F2321" s="1" t="n">
        <v>1</v>
      </c>
      <c r="G2321" s="1" t="n">
        <v>1</v>
      </c>
      <c r="H2321" s="1" t="n">
        <v>1</v>
      </c>
      <c r="I2321" s="1" t="n">
        <v>925</v>
      </c>
      <c r="J2321" s="1" t="n">
        <v>100.5</v>
      </c>
      <c r="K2321" s="1" t="n">
        <v>6.65</v>
      </c>
      <c r="L2321" s="6" t="n">
        <v>-0.046094619904832</v>
      </c>
      <c r="M2321" s="7" t="n">
        <v>0.346739167545589</v>
      </c>
    </row>
    <row r="2322" customFormat="false" ht="15" hidden="false" customHeight="false" outlineLevel="0" collapsed="false">
      <c r="A2322" s="1" t="s">
        <v>4652</v>
      </c>
      <c r="B2322" s="1" t="s">
        <v>4653</v>
      </c>
      <c r="C2322" s="1" t="n">
        <v>33.97</v>
      </c>
      <c r="D2322" s="1" t="n">
        <v>0.0352</v>
      </c>
      <c r="E2322" s="1" t="n">
        <v>1</v>
      </c>
      <c r="F2322" s="1" t="n">
        <v>1</v>
      </c>
      <c r="G2322" s="1" t="n">
        <v>1</v>
      </c>
      <c r="H2322" s="1" t="n">
        <v>1</v>
      </c>
      <c r="I2322" s="1" t="n">
        <v>512</v>
      </c>
      <c r="J2322" s="1" t="n">
        <v>57.2</v>
      </c>
      <c r="K2322" s="1" t="n">
        <v>6.74</v>
      </c>
      <c r="L2322" s="6" t="n">
        <v>-0.113843709323121</v>
      </c>
      <c r="M2322" s="7" t="n">
        <v>0.569337670120711</v>
      </c>
    </row>
    <row r="2323" customFormat="false" ht="15" hidden="false" customHeight="false" outlineLevel="0" collapsed="false">
      <c r="A2323" s="1" t="s">
        <v>4654</v>
      </c>
      <c r="B2323" s="1" t="s">
        <v>4655</v>
      </c>
      <c r="C2323" s="1" t="n">
        <v>35.8</v>
      </c>
      <c r="D2323" s="1" t="n">
        <v>0.0219</v>
      </c>
      <c r="E2323" s="1" t="n">
        <v>1</v>
      </c>
      <c r="F2323" s="1" t="n">
        <v>1</v>
      </c>
      <c r="G2323" s="1" t="n">
        <v>1</v>
      </c>
      <c r="H2323" s="1" t="n">
        <v>2</v>
      </c>
      <c r="I2323" s="1" t="n">
        <v>729</v>
      </c>
      <c r="J2323" s="1" t="n">
        <v>81.2</v>
      </c>
      <c r="K2323" s="1" t="n">
        <v>8.09</v>
      </c>
      <c r="L2323" s="6" t="n">
        <v>-0.142955866982741</v>
      </c>
      <c r="M2323" s="7" t="n">
        <v>0.355681548657746</v>
      </c>
    </row>
    <row r="2324" customFormat="false" ht="15" hidden="false" customHeight="false" outlineLevel="0" collapsed="false">
      <c r="A2324" s="1" t="s">
        <v>4656</v>
      </c>
      <c r="B2324" s="1" t="s">
        <v>4657</v>
      </c>
      <c r="C2324" s="1" t="n">
        <v>42.96</v>
      </c>
      <c r="D2324" s="1" t="n">
        <v>0.0997</v>
      </c>
      <c r="E2324" s="1" t="n">
        <v>1</v>
      </c>
      <c r="F2324" s="1" t="n">
        <v>2</v>
      </c>
      <c r="G2324" s="1" t="n">
        <v>2</v>
      </c>
      <c r="H2324" s="1" t="n">
        <v>2</v>
      </c>
      <c r="I2324" s="1" t="n">
        <v>361</v>
      </c>
      <c r="J2324" s="1" t="n">
        <v>40.2</v>
      </c>
      <c r="K2324" s="1" t="n">
        <v>5.86</v>
      </c>
      <c r="L2324" s="6" t="n">
        <v>0.11945694214379</v>
      </c>
      <c r="M2324" s="7" t="n">
        <v>0.16045240649754</v>
      </c>
    </row>
    <row r="2325" customFormat="false" ht="15" hidden="false" customHeight="false" outlineLevel="0" collapsed="false">
      <c r="A2325" s="1" t="s">
        <v>4658</v>
      </c>
      <c r="B2325" s="1" t="s">
        <v>4659</v>
      </c>
      <c r="C2325" s="1" t="n">
        <v>45.48</v>
      </c>
      <c r="D2325" s="1" t="n">
        <v>0.0718</v>
      </c>
      <c r="E2325" s="1" t="n">
        <v>1</v>
      </c>
      <c r="F2325" s="1" t="n">
        <v>1</v>
      </c>
      <c r="G2325" s="1" t="n">
        <v>1</v>
      </c>
      <c r="H2325" s="1" t="n">
        <v>2</v>
      </c>
      <c r="I2325" s="1" t="n">
        <v>209</v>
      </c>
      <c r="J2325" s="1" t="n">
        <v>24.3</v>
      </c>
      <c r="K2325" s="1" t="n">
        <v>4.98</v>
      </c>
      <c r="L2325" s="6" t="n">
        <v>-0.0462728536540968</v>
      </c>
      <c r="M2325" s="7" t="n">
        <v>0.697870774517707</v>
      </c>
    </row>
    <row r="2326" customFormat="false" ht="15" hidden="false" customHeight="false" outlineLevel="0" collapsed="false">
      <c r="A2326" s="1" t="s">
        <v>4660</v>
      </c>
      <c r="B2326" s="1" t="s">
        <v>4661</v>
      </c>
      <c r="C2326" s="1" t="n">
        <v>53.7</v>
      </c>
      <c r="D2326" s="1" t="n">
        <v>0.0499</v>
      </c>
      <c r="E2326" s="1" t="n">
        <v>1</v>
      </c>
      <c r="F2326" s="1" t="n">
        <v>2</v>
      </c>
      <c r="G2326" s="1" t="n">
        <v>2</v>
      </c>
      <c r="H2326" s="1" t="n">
        <v>2</v>
      </c>
      <c r="I2326" s="1" t="n">
        <v>481</v>
      </c>
      <c r="J2326" s="1" t="n">
        <v>55.6</v>
      </c>
      <c r="K2326" s="1" t="n">
        <v>4.91</v>
      </c>
      <c r="L2326" s="6" t="n">
        <v>0.100168462384699</v>
      </c>
      <c r="M2326" s="7" t="n">
        <v>0.100846648847839</v>
      </c>
    </row>
    <row r="2327" customFormat="false" ht="15" hidden="false" customHeight="false" outlineLevel="0" collapsed="false">
      <c r="A2327" s="1" t="s">
        <v>4662</v>
      </c>
      <c r="B2327" s="1" t="s">
        <v>4663</v>
      </c>
      <c r="C2327" s="1" t="n">
        <v>102.41</v>
      </c>
      <c r="D2327" s="1" t="n">
        <v>0.0719</v>
      </c>
      <c r="E2327" s="1" t="n">
        <v>2</v>
      </c>
      <c r="F2327" s="1" t="n">
        <v>2</v>
      </c>
      <c r="G2327" s="1" t="n">
        <v>2</v>
      </c>
      <c r="H2327" s="1" t="n">
        <v>3</v>
      </c>
      <c r="I2327" s="1" t="n">
        <v>445</v>
      </c>
      <c r="J2327" s="1" t="n">
        <v>49.1</v>
      </c>
      <c r="K2327" s="1" t="n">
        <v>7.47</v>
      </c>
      <c r="L2327" s="6" t="n">
        <v>-0.0517622605316565</v>
      </c>
      <c r="M2327" s="7" t="n">
        <v>0.392855212654777</v>
      </c>
    </row>
    <row r="2328" customFormat="false" ht="15" hidden="false" customHeight="false" outlineLevel="0" collapsed="false">
      <c r="A2328" s="1" t="s">
        <v>4664</v>
      </c>
      <c r="B2328" s="1" t="s">
        <v>4665</v>
      </c>
      <c r="C2328" s="1" t="n">
        <v>69.26</v>
      </c>
      <c r="D2328" s="1" t="n">
        <v>0.1512</v>
      </c>
      <c r="E2328" s="1" t="n">
        <v>1</v>
      </c>
      <c r="F2328" s="1" t="n">
        <v>1</v>
      </c>
      <c r="G2328" s="1" t="n">
        <v>2</v>
      </c>
      <c r="H2328" s="1" t="n">
        <v>2</v>
      </c>
      <c r="I2328" s="1" t="n">
        <v>172</v>
      </c>
      <c r="J2328" s="1" t="n">
        <v>19.5</v>
      </c>
      <c r="K2328" s="1" t="n">
        <v>5.26</v>
      </c>
      <c r="L2328" s="6" t="n">
        <v>-0.114178485515587</v>
      </c>
      <c r="M2328" s="7" t="n">
        <v>0.50946081614792</v>
      </c>
    </row>
    <row r="2329" customFormat="false" ht="15" hidden="false" customHeight="false" outlineLevel="0" collapsed="false">
      <c r="A2329" s="1" t="s">
        <v>4666</v>
      </c>
      <c r="B2329" s="1" t="s">
        <v>4667</v>
      </c>
      <c r="C2329" s="1" t="n">
        <v>88.4</v>
      </c>
      <c r="D2329" s="1" t="n">
        <v>0.0793</v>
      </c>
      <c r="E2329" s="1" t="n">
        <v>2</v>
      </c>
      <c r="F2329" s="1" t="n">
        <v>2</v>
      </c>
      <c r="G2329" s="1" t="n">
        <v>2</v>
      </c>
      <c r="H2329" s="1" t="n">
        <v>4</v>
      </c>
      <c r="I2329" s="1" t="n">
        <v>479</v>
      </c>
      <c r="J2329" s="1" t="n">
        <v>51.9</v>
      </c>
      <c r="K2329" s="1" t="n">
        <v>6.48</v>
      </c>
      <c r="L2329" s="6" t="n">
        <v>0.0487419251500202</v>
      </c>
      <c r="M2329" s="7" t="n">
        <v>0.0417932962532566</v>
      </c>
    </row>
    <row r="2330" customFormat="false" ht="15" hidden="false" customHeight="false" outlineLevel="0" collapsed="false">
      <c r="A2330" s="1" t="s">
        <v>4668</v>
      </c>
      <c r="B2330" s="1" t="s">
        <v>4669</v>
      </c>
      <c r="C2330" s="1" t="n">
        <v>70.79</v>
      </c>
      <c r="D2330" s="1" t="n">
        <v>0.1441</v>
      </c>
      <c r="E2330" s="1" t="n">
        <v>1</v>
      </c>
      <c r="F2330" s="1" t="n">
        <v>3</v>
      </c>
      <c r="G2330" s="1" t="n">
        <v>3</v>
      </c>
      <c r="H2330" s="1" t="n">
        <v>3</v>
      </c>
      <c r="I2330" s="1" t="n">
        <v>333</v>
      </c>
      <c r="J2330" s="1" t="n">
        <v>38.1</v>
      </c>
      <c r="K2330" s="1" t="n">
        <v>8.03</v>
      </c>
      <c r="L2330" s="6" t="n">
        <v>-0.253011522483355</v>
      </c>
      <c r="M2330" s="7" t="n">
        <v>0.0697982494099566</v>
      </c>
    </row>
    <row r="2331" customFormat="false" ht="15" hidden="false" customHeight="false" outlineLevel="0" collapsed="false">
      <c r="A2331" s="1" t="s">
        <v>4670</v>
      </c>
      <c r="B2331" s="1" t="s">
        <v>4671</v>
      </c>
      <c r="C2331" s="1" t="n">
        <v>67.31</v>
      </c>
      <c r="D2331" s="1" t="n">
        <v>0.129</v>
      </c>
      <c r="E2331" s="1" t="n">
        <v>1</v>
      </c>
      <c r="F2331" s="1" t="n">
        <v>2</v>
      </c>
      <c r="G2331" s="1" t="n">
        <v>2</v>
      </c>
      <c r="H2331" s="1" t="n">
        <v>2</v>
      </c>
      <c r="I2331" s="1" t="n">
        <v>310</v>
      </c>
      <c r="J2331" s="1" t="n">
        <v>35</v>
      </c>
      <c r="K2331" s="1" t="n">
        <v>8.97</v>
      </c>
      <c r="L2331" s="6" t="n">
        <v>0.0665752496930363</v>
      </c>
      <c r="M2331" s="7" t="n">
        <v>0.670182387486085</v>
      </c>
    </row>
    <row r="2332" customFormat="false" ht="15" hidden="false" customHeight="false" outlineLevel="0" collapsed="false">
      <c r="A2332" s="1" t="s">
        <v>4672</v>
      </c>
      <c r="B2332" s="1" t="s">
        <v>4673</v>
      </c>
      <c r="C2332" s="1" t="n">
        <v>34.43</v>
      </c>
      <c r="D2332" s="1" t="n">
        <v>0.0444</v>
      </c>
      <c r="E2332" s="1" t="n">
        <v>1</v>
      </c>
      <c r="F2332" s="1" t="n">
        <v>1</v>
      </c>
      <c r="G2332" s="1" t="n">
        <v>1</v>
      </c>
      <c r="H2332" s="1" t="n">
        <v>2</v>
      </c>
      <c r="I2332" s="1" t="n">
        <v>338</v>
      </c>
      <c r="J2332" s="1" t="n">
        <v>37.8</v>
      </c>
      <c r="K2332" s="1" t="n">
        <v>7.84</v>
      </c>
      <c r="L2332" s="6" t="n">
        <v>0.00205555102445334</v>
      </c>
      <c r="M2332" s="7" t="n">
        <v>0.969154811269435</v>
      </c>
    </row>
    <row r="2333" customFormat="false" ht="15" hidden="false" customHeight="false" outlineLevel="0" collapsed="false">
      <c r="A2333" s="1" t="s">
        <v>4674</v>
      </c>
      <c r="B2333" s="1" t="s">
        <v>4675</v>
      </c>
      <c r="C2333" s="1" t="n">
        <v>71.71</v>
      </c>
      <c r="D2333" s="1" t="n">
        <v>0.0712</v>
      </c>
      <c r="E2333" s="1" t="n">
        <v>1</v>
      </c>
      <c r="F2333" s="1" t="n">
        <v>3</v>
      </c>
      <c r="G2333" s="1" t="n">
        <v>3</v>
      </c>
      <c r="H2333" s="1" t="n">
        <v>3</v>
      </c>
      <c r="I2333" s="1" t="n">
        <v>632</v>
      </c>
      <c r="J2333" s="1" t="n">
        <v>71.3</v>
      </c>
      <c r="K2333" s="1" t="n">
        <v>6.07</v>
      </c>
      <c r="L2333" s="6" t="n">
        <v>0.105377893231616</v>
      </c>
      <c r="M2333" s="7" t="n">
        <v>0.355496094374294</v>
      </c>
    </row>
    <row r="2334" customFormat="false" ht="15" hidden="false" customHeight="false" outlineLevel="0" collapsed="false">
      <c r="A2334" s="1" t="s">
        <v>4676</v>
      </c>
      <c r="B2334" s="1" t="s">
        <v>4677</v>
      </c>
      <c r="C2334" s="1" t="n">
        <v>113.2</v>
      </c>
      <c r="D2334" s="1" t="n">
        <v>0.2147</v>
      </c>
      <c r="E2334" s="1" t="n">
        <v>1</v>
      </c>
      <c r="F2334" s="1" t="n">
        <v>5</v>
      </c>
      <c r="G2334" s="1" t="n">
        <v>5</v>
      </c>
      <c r="H2334" s="1" t="n">
        <v>7</v>
      </c>
      <c r="I2334" s="1" t="n">
        <v>326</v>
      </c>
      <c r="J2334" s="1" t="n">
        <v>38</v>
      </c>
      <c r="K2334" s="1" t="n">
        <v>6.57</v>
      </c>
      <c r="L2334" s="6" t="n">
        <v>-0.0689232594234239</v>
      </c>
      <c r="M2334" s="7" t="n">
        <v>0.37059478983311</v>
      </c>
    </row>
    <row r="2335" customFormat="false" ht="15" hidden="false" customHeight="false" outlineLevel="0" collapsed="false">
      <c r="A2335" s="1" t="s">
        <v>4678</v>
      </c>
      <c r="B2335" s="1" t="s">
        <v>4679</v>
      </c>
      <c r="C2335" s="1" t="n">
        <v>39.66</v>
      </c>
      <c r="D2335" s="1" t="n">
        <v>0.041</v>
      </c>
      <c r="E2335" s="1" t="n">
        <v>2</v>
      </c>
      <c r="F2335" s="1" t="n">
        <v>1</v>
      </c>
      <c r="G2335" s="1" t="n">
        <v>1</v>
      </c>
      <c r="H2335" s="1" t="n">
        <v>1</v>
      </c>
      <c r="I2335" s="1" t="n">
        <v>439</v>
      </c>
      <c r="J2335" s="1" t="n">
        <v>51.9</v>
      </c>
      <c r="K2335" s="1" t="n">
        <v>4.97</v>
      </c>
      <c r="L2335" s="6" t="n">
        <v>0.351921293000386</v>
      </c>
      <c r="M2335" s="7" t="n">
        <v>0.242107412186689</v>
      </c>
    </row>
    <row r="2336" customFormat="false" ht="15" hidden="false" customHeight="false" outlineLevel="0" collapsed="false">
      <c r="A2336" s="1" t="s">
        <v>4680</v>
      </c>
      <c r="B2336" s="1" t="s">
        <v>4681</v>
      </c>
      <c r="C2336" s="1" t="n">
        <v>53.71</v>
      </c>
      <c r="D2336" s="1" t="n">
        <v>0.0809</v>
      </c>
      <c r="E2336" s="1" t="n">
        <v>1</v>
      </c>
      <c r="F2336" s="1" t="n">
        <v>2</v>
      </c>
      <c r="G2336" s="1" t="n">
        <v>2</v>
      </c>
      <c r="H2336" s="1" t="n">
        <v>2</v>
      </c>
      <c r="I2336" s="1" t="n">
        <v>445</v>
      </c>
      <c r="J2336" s="1" t="n">
        <v>51.5</v>
      </c>
      <c r="K2336" s="1" t="n">
        <v>7.68</v>
      </c>
      <c r="L2336" s="6" t="n">
        <v>0.085003572804824</v>
      </c>
      <c r="M2336" s="7" t="n">
        <v>0.179897432395816</v>
      </c>
    </row>
    <row r="2337" customFormat="false" ht="15" hidden="false" customHeight="false" outlineLevel="0" collapsed="false">
      <c r="A2337" s="1" t="s">
        <v>4682</v>
      </c>
      <c r="B2337" s="1" t="s">
        <v>4683</v>
      </c>
      <c r="C2337" s="1" t="n">
        <v>33.4</v>
      </c>
      <c r="D2337" s="1" t="n">
        <v>0.0172</v>
      </c>
      <c r="E2337" s="1" t="n">
        <v>1</v>
      </c>
      <c r="F2337" s="1" t="n">
        <v>1</v>
      </c>
      <c r="G2337" s="1" t="n">
        <v>1</v>
      </c>
      <c r="H2337" s="1" t="n">
        <v>3</v>
      </c>
      <c r="I2337" s="1" t="n">
        <v>928</v>
      </c>
      <c r="J2337" s="1" t="n">
        <v>96.4</v>
      </c>
      <c r="K2337" s="1" t="n">
        <v>5.77</v>
      </c>
      <c r="L2337" s="6" t="n">
        <v>-0.295503554129621</v>
      </c>
      <c r="M2337" s="7" t="n">
        <v>0.172381256207714</v>
      </c>
    </row>
    <row r="2338" customFormat="false" ht="15" hidden="false" customHeight="false" outlineLevel="0" collapsed="false">
      <c r="A2338" s="1" t="s">
        <v>4684</v>
      </c>
      <c r="B2338" s="1" t="s">
        <v>4685</v>
      </c>
      <c r="C2338" s="1" t="n">
        <v>57.15</v>
      </c>
      <c r="D2338" s="1" t="n">
        <v>0.0668</v>
      </c>
      <c r="E2338" s="1" t="n">
        <v>1</v>
      </c>
      <c r="F2338" s="1" t="n">
        <v>2</v>
      </c>
      <c r="G2338" s="1" t="n">
        <v>2</v>
      </c>
      <c r="H2338" s="1" t="n">
        <v>3</v>
      </c>
      <c r="I2338" s="1" t="n">
        <v>389</v>
      </c>
      <c r="J2338" s="1" t="n">
        <v>42.4</v>
      </c>
      <c r="K2338" s="1" t="n">
        <v>9.51</v>
      </c>
      <c r="L2338" s="6" t="n">
        <v>0.0578589053938455</v>
      </c>
      <c r="M2338" s="7" t="n">
        <v>0.396333210083939</v>
      </c>
    </row>
    <row r="2339" customFormat="false" ht="15" hidden="false" customHeight="false" outlineLevel="0" collapsed="false">
      <c r="A2339" s="1" t="s">
        <v>4686</v>
      </c>
      <c r="B2339" s="1" t="s">
        <v>4687</v>
      </c>
      <c r="C2339" s="1" t="n">
        <v>51.31</v>
      </c>
      <c r="D2339" s="1" t="n">
        <v>0.2787</v>
      </c>
      <c r="E2339" s="1" t="n">
        <v>2</v>
      </c>
      <c r="F2339" s="1" t="n">
        <v>1</v>
      </c>
      <c r="G2339" s="1" t="n">
        <v>1</v>
      </c>
      <c r="H2339" s="1" t="n">
        <v>3</v>
      </c>
      <c r="I2339" s="1" t="n">
        <v>61</v>
      </c>
      <c r="J2339" s="1" t="n">
        <v>7</v>
      </c>
      <c r="K2339" s="1" t="n">
        <v>7.52</v>
      </c>
      <c r="L2339" s="6" t="n">
        <v>-0.0383078998709269</v>
      </c>
      <c r="M2339" s="7" t="n">
        <v>0.824986175242838</v>
      </c>
    </row>
    <row r="2340" customFormat="false" ht="15" hidden="false" customHeight="false" outlineLevel="0" collapsed="false">
      <c r="A2340" s="1" t="s">
        <v>4688</v>
      </c>
      <c r="B2340" s="1" t="s">
        <v>4689</v>
      </c>
      <c r="C2340" s="1" t="n">
        <v>206.82</v>
      </c>
      <c r="D2340" s="1" t="n">
        <v>0.2086</v>
      </c>
      <c r="E2340" s="1" t="n">
        <v>2</v>
      </c>
      <c r="F2340" s="1" t="n">
        <v>5</v>
      </c>
      <c r="G2340" s="1" t="n">
        <v>5</v>
      </c>
      <c r="H2340" s="1" t="n">
        <v>9</v>
      </c>
      <c r="I2340" s="1" t="n">
        <v>374</v>
      </c>
      <c r="J2340" s="1" t="n">
        <v>41.9</v>
      </c>
      <c r="K2340" s="1" t="n">
        <v>7.42</v>
      </c>
      <c r="L2340" s="6" t="n">
        <v>0.0273597707595371</v>
      </c>
      <c r="M2340" s="7" t="n">
        <v>0.651666441274838</v>
      </c>
    </row>
    <row r="2341" customFormat="false" ht="15" hidden="false" customHeight="false" outlineLevel="0" collapsed="false">
      <c r="A2341" s="1" t="s">
        <v>4690</v>
      </c>
      <c r="B2341" s="1" t="s">
        <v>4691</v>
      </c>
      <c r="C2341" s="1" t="n">
        <v>84.54</v>
      </c>
      <c r="D2341" s="1" t="n">
        <v>0.3636</v>
      </c>
      <c r="E2341" s="1" t="n">
        <v>1</v>
      </c>
      <c r="F2341" s="1" t="n">
        <v>2</v>
      </c>
      <c r="G2341" s="1" t="n">
        <v>2</v>
      </c>
      <c r="H2341" s="1" t="n">
        <v>2</v>
      </c>
      <c r="I2341" s="1" t="n">
        <v>99</v>
      </c>
      <c r="J2341" s="1" t="n">
        <v>11.3</v>
      </c>
      <c r="K2341" s="1" t="n">
        <v>4.88</v>
      </c>
      <c r="L2341" s="6" t="n">
        <v>0.168144954738024</v>
      </c>
      <c r="M2341" s="7" t="n">
        <v>0.669061569562423</v>
      </c>
    </row>
    <row r="2342" customFormat="false" ht="15" hidden="false" customHeight="false" outlineLevel="0" collapsed="false">
      <c r="A2342" s="1" t="s">
        <v>4692</v>
      </c>
      <c r="B2342" s="1" t="s">
        <v>4693</v>
      </c>
      <c r="C2342" s="1" t="n">
        <v>144.51</v>
      </c>
      <c r="D2342" s="1" t="n">
        <v>0.1791</v>
      </c>
      <c r="E2342" s="1" t="n">
        <v>1</v>
      </c>
      <c r="F2342" s="1" t="n">
        <v>3</v>
      </c>
      <c r="G2342" s="1" t="n">
        <v>3</v>
      </c>
      <c r="H2342" s="1" t="n">
        <v>17</v>
      </c>
      <c r="I2342" s="1" t="n">
        <v>374</v>
      </c>
      <c r="J2342" s="1" t="n">
        <v>42.1</v>
      </c>
      <c r="K2342" s="1" t="n">
        <v>6.73</v>
      </c>
      <c r="L2342" s="6" t="n">
        <v>0.0271192187817562</v>
      </c>
      <c r="M2342" s="7" t="n">
        <v>0.55283319143375</v>
      </c>
    </row>
    <row r="2343" customFormat="false" ht="15" hidden="false" customHeight="false" outlineLevel="0" collapsed="false">
      <c r="A2343" s="1" t="s">
        <v>4694</v>
      </c>
      <c r="B2343" s="1" t="s">
        <v>4695</v>
      </c>
      <c r="C2343" s="1" t="n">
        <v>103.72</v>
      </c>
      <c r="D2343" s="1" t="n">
        <v>0.0779</v>
      </c>
      <c r="E2343" s="1" t="n">
        <v>1</v>
      </c>
      <c r="F2343" s="1" t="n">
        <v>3</v>
      </c>
      <c r="G2343" s="1" t="n">
        <v>3</v>
      </c>
      <c r="H2343" s="1" t="n">
        <v>4</v>
      </c>
      <c r="I2343" s="1" t="n">
        <v>706</v>
      </c>
      <c r="J2343" s="1" t="n">
        <v>79.9</v>
      </c>
      <c r="K2343" s="1" t="n">
        <v>7.72</v>
      </c>
      <c r="L2343" s="6" t="n">
        <v>0.00683009329022938</v>
      </c>
      <c r="M2343" s="7" t="n">
        <v>0.918922310213865</v>
      </c>
    </row>
    <row r="2344" customFormat="false" ht="15" hidden="false" customHeight="false" outlineLevel="0" collapsed="false">
      <c r="A2344" s="1" t="s">
        <v>4696</v>
      </c>
      <c r="B2344" s="1" t="s">
        <v>4697</v>
      </c>
      <c r="C2344" s="1" t="n">
        <v>25.75</v>
      </c>
      <c r="D2344" s="1" t="n">
        <v>0.0185</v>
      </c>
      <c r="E2344" s="1" t="n">
        <v>1</v>
      </c>
      <c r="F2344" s="1" t="n">
        <v>1</v>
      </c>
      <c r="G2344" s="1" t="n">
        <v>1</v>
      </c>
      <c r="H2344" s="1" t="n">
        <v>1</v>
      </c>
      <c r="I2344" s="1" t="n">
        <v>1025</v>
      </c>
      <c r="J2344" s="1" t="n">
        <v>114.6</v>
      </c>
      <c r="K2344" s="1" t="n">
        <v>7.78</v>
      </c>
      <c r="L2344" s="6" t="n">
        <v>0.141031185599615</v>
      </c>
      <c r="M2344" s="7" t="n">
        <v>0.13057049924915</v>
      </c>
    </row>
    <row r="2345" customFormat="false" ht="15" hidden="false" customHeight="false" outlineLevel="0" collapsed="false">
      <c r="A2345" s="1" t="s">
        <v>4698</v>
      </c>
      <c r="B2345" s="1" t="s">
        <v>4699</v>
      </c>
      <c r="C2345" s="1" t="n">
        <v>29.14</v>
      </c>
      <c r="D2345" s="1" t="n">
        <v>0.0257</v>
      </c>
      <c r="E2345" s="1" t="n">
        <v>2</v>
      </c>
      <c r="F2345" s="1" t="n">
        <v>1</v>
      </c>
      <c r="G2345" s="1" t="n">
        <v>1</v>
      </c>
      <c r="H2345" s="1" t="n">
        <v>1</v>
      </c>
      <c r="I2345" s="1" t="n">
        <v>739</v>
      </c>
      <c r="J2345" s="1" t="n">
        <v>84.7</v>
      </c>
      <c r="K2345" s="1" t="n">
        <v>8.13</v>
      </c>
      <c r="L2345" s="6" t="n">
        <v>0.0984246885031851</v>
      </c>
      <c r="M2345" s="7" t="n">
        <v>0.363223120764657</v>
      </c>
    </row>
    <row r="2346" customFormat="false" ht="15" hidden="false" customHeight="false" outlineLevel="0" collapsed="false">
      <c r="A2346" s="1" t="s">
        <v>4700</v>
      </c>
      <c r="B2346" s="1" t="s">
        <v>4701</v>
      </c>
      <c r="C2346" s="1" t="n">
        <v>48.57</v>
      </c>
      <c r="D2346" s="1" t="n">
        <v>0.05</v>
      </c>
      <c r="E2346" s="1" t="n">
        <v>2</v>
      </c>
      <c r="F2346" s="1" t="n">
        <v>1</v>
      </c>
      <c r="G2346" s="1" t="n">
        <v>1</v>
      </c>
      <c r="H2346" s="1" t="n">
        <v>1</v>
      </c>
      <c r="I2346" s="1" t="n">
        <v>420</v>
      </c>
      <c r="J2346" s="1" t="n">
        <v>44.3</v>
      </c>
      <c r="K2346" s="1" t="n">
        <v>4.88</v>
      </c>
      <c r="L2346" s="6" t="n">
        <v>-0.00737854352341472</v>
      </c>
      <c r="M2346" s="7" t="n">
        <v>0.950854006206197</v>
      </c>
    </row>
    <row r="2347" customFormat="false" ht="15" hidden="false" customHeight="false" outlineLevel="0" collapsed="false">
      <c r="A2347" s="1" t="s">
        <v>4702</v>
      </c>
      <c r="B2347" s="1" t="s">
        <v>4703</v>
      </c>
      <c r="C2347" s="1" t="n">
        <v>60.07</v>
      </c>
      <c r="D2347" s="1" t="n">
        <v>0.1107</v>
      </c>
      <c r="E2347" s="1" t="n">
        <v>1</v>
      </c>
      <c r="F2347" s="1" t="n">
        <v>2</v>
      </c>
      <c r="G2347" s="1" t="n">
        <v>2</v>
      </c>
      <c r="H2347" s="1" t="n">
        <v>3</v>
      </c>
      <c r="I2347" s="1" t="n">
        <v>262</v>
      </c>
      <c r="J2347" s="1" t="n">
        <v>29.1</v>
      </c>
      <c r="K2347" s="1" t="n">
        <v>8.54</v>
      </c>
      <c r="L2347" s="6" t="n">
        <v>0.121889678148444</v>
      </c>
      <c r="M2347" s="7" t="n">
        <v>0.171935953596938</v>
      </c>
    </row>
    <row r="2348" customFormat="false" ht="15" hidden="false" customHeight="false" outlineLevel="0" collapsed="false">
      <c r="A2348" s="1" t="s">
        <v>4704</v>
      </c>
      <c r="B2348" s="1" t="s">
        <v>4705</v>
      </c>
      <c r="C2348" s="1" t="n">
        <v>20.57</v>
      </c>
      <c r="D2348" s="1" t="n">
        <v>0.0104</v>
      </c>
      <c r="E2348" s="1" t="n">
        <v>1</v>
      </c>
      <c r="F2348" s="1" t="n">
        <v>1</v>
      </c>
      <c r="G2348" s="1" t="n">
        <v>1</v>
      </c>
      <c r="H2348" s="1" t="n">
        <v>1</v>
      </c>
      <c r="I2348" s="1" t="n">
        <v>1736</v>
      </c>
      <c r="J2348" s="1" t="n">
        <v>197</v>
      </c>
      <c r="K2348" s="1" t="n">
        <v>7.81</v>
      </c>
      <c r="L2348" s="6" t="n">
        <v>-0.00727782732214036</v>
      </c>
      <c r="M2348" s="7" t="n">
        <v>0.955428217804667</v>
      </c>
    </row>
    <row r="2349" customFormat="false" ht="15" hidden="false" customHeight="false" outlineLevel="0" collapsed="false">
      <c r="A2349" s="1" t="s">
        <v>4706</v>
      </c>
      <c r="B2349" s="1" t="s">
        <v>4707</v>
      </c>
      <c r="C2349" s="1" t="n">
        <v>35.83</v>
      </c>
      <c r="D2349" s="1" t="n">
        <v>0.109</v>
      </c>
      <c r="E2349" s="1" t="n">
        <v>2</v>
      </c>
      <c r="F2349" s="1" t="n">
        <v>1</v>
      </c>
      <c r="G2349" s="1" t="n">
        <v>1</v>
      </c>
      <c r="H2349" s="1" t="n">
        <v>1</v>
      </c>
      <c r="I2349" s="1" t="n">
        <v>156</v>
      </c>
      <c r="J2349" s="1" t="n">
        <v>17.3</v>
      </c>
      <c r="K2349" s="1" t="n">
        <v>9.39</v>
      </c>
      <c r="L2349" s="6" t="n">
        <v>-0.0278285033707466</v>
      </c>
      <c r="M2349" s="7" t="n">
        <v>0.62326871181665</v>
      </c>
    </row>
    <row r="2350" customFormat="false" ht="15" hidden="false" customHeight="false" outlineLevel="0" collapsed="false">
      <c r="A2350" s="1" t="s">
        <v>4708</v>
      </c>
      <c r="B2350" s="1" t="s">
        <v>4709</v>
      </c>
      <c r="C2350" s="1" t="n">
        <v>65.76</v>
      </c>
      <c r="D2350" s="1" t="n">
        <v>0.0392</v>
      </c>
      <c r="E2350" s="1" t="n">
        <v>14</v>
      </c>
      <c r="F2350" s="1" t="n">
        <v>1</v>
      </c>
      <c r="G2350" s="1" t="n">
        <v>1</v>
      </c>
      <c r="H2350" s="1" t="n">
        <v>4</v>
      </c>
      <c r="I2350" s="1" t="n">
        <v>459</v>
      </c>
      <c r="J2350" s="1" t="n">
        <v>51.1</v>
      </c>
      <c r="K2350" s="1" t="n">
        <v>9.52</v>
      </c>
      <c r="L2350" s="6" t="n">
        <v>0.104702800351663</v>
      </c>
      <c r="M2350" s="7" t="n">
        <v>0.689750542773976</v>
      </c>
    </row>
    <row r="2351" customFormat="false" ht="15" hidden="false" customHeight="false" outlineLevel="0" collapsed="false">
      <c r="A2351" s="1" t="s">
        <v>4710</v>
      </c>
      <c r="B2351" s="1" t="s">
        <v>4711</v>
      </c>
      <c r="C2351" s="1" t="n">
        <v>74.68</v>
      </c>
      <c r="D2351" s="1" t="n">
        <v>0.398</v>
      </c>
      <c r="E2351" s="1" t="n">
        <v>1</v>
      </c>
      <c r="F2351" s="1" t="n">
        <v>2</v>
      </c>
      <c r="G2351" s="1" t="n">
        <v>2</v>
      </c>
      <c r="H2351" s="1" t="n">
        <v>7</v>
      </c>
      <c r="I2351" s="1" t="n">
        <v>98</v>
      </c>
      <c r="J2351" s="1" t="n">
        <v>10.7</v>
      </c>
      <c r="K2351" s="1" t="n">
        <v>9.88</v>
      </c>
      <c r="L2351" s="6" t="n">
        <v>0.0670185576841549</v>
      </c>
      <c r="M2351" s="7" t="n">
        <v>0.183542081499561</v>
      </c>
    </row>
    <row r="2352" customFormat="false" ht="15" hidden="false" customHeight="false" outlineLevel="0" collapsed="false">
      <c r="A2352" s="1" t="s">
        <v>4712</v>
      </c>
      <c r="B2352" s="1" t="s">
        <v>4713</v>
      </c>
      <c r="C2352" s="1" t="n">
        <v>71.34</v>
      </c>
      <c r="D2352" s="1" t="n">
        <v>0.1659</v>
      </c>
      <c r="E2352" s="1" t="n">
        <v>1</v>
      </c>
      <c r="F2352" s="1" t="n">
        <v>2</v>
      </c>
      <c r="G2352" s="1" t="n">
        <v>2</v>
      </c>
      <c r="H2352" s="1" t="n">
        <v>4</v>
      </c>
      <c r="I2352" s="1" t="n">
        <v>211</v>
      </c>
      <c r="J2352" s="1" t="n">
        <v>23.1</v>
      </c>
      <c r="K2352" s="1" t="n">
        <v>7.37</v>
      </c>
      <c r="L2352" s="6" t="n">
        <v>-0.0923411263890312</v>
      </c>
      <c r="M2352" s="7" t="n">
        <v>0.257712678822082</v>
      </c>
    </row>
    <row r="2353" customFormat="false" ht="15" hidden="false" customHeight="false" outlineLevel="0" collapsed="false">
      <c r="A2353" s="1" t="s">
        <v>4714</v>
      </c>
      <c r="B2353" s="1" t="s">
        <v>4715</v>
      </c>
      <c r="C2353" s="1" t="n">
        <v>22.99</v>
      </c>
      <c r="D2353" s="1" t="n">
        <v>0.0359</v>
      </c>
      <c r="E2353" s="1" t="n">
        <v>2</v>
      </c>
      <c r="F2353" s="1" t="n">
        <v>1</v>
      </c>
      <c r="G2353" s="1" t="n">
        <v>1</v>
      </c>
      <c r="H2353" s="1" t="n">
        <v>1</v>
      </c>
      <c r="I2353" s="1" t="n">
        <v>557</v>
      </c>
      <c r="J2353" s="1" t="n">
        <v>62.6</v>
      </c>
      <c r="K2353" s="1" t="n">
        <v>7.18</v>
      </c>
      <c r="L2353" s="6" t="n">
        <v>-0.134779959636176</v>
      </c>
      <c r="M2353" s="7" t="n">
        <v>0.418748453194052</v>
      </c>
    </row>
    <row r="2354" customFormat="false" ht="15" hidden="false" customHeight="false" outlineLevel="0" collapsed="false">
      <c r="A2354" s="1" t="s">
        <v>4716</v>
      </c>
      <c r="B2354" s="1" t="s">
        <v>4717</v>
      </c>
      <c r="C2354" s="1" t="n">
        <v>89.48</v>
      </c>
      <c r="D2354" s="1" t="n">
        <v>0.0957</v>
      </c>
      <c r="E2354" s="1" t="n">
        <v>1</v>
      </c>
      <c r="F2354" s="1" t="n">
        <v>2</v>
      </c>
      <c r="G2354" s="1" t="n">
        <v>2</v>
      </c>
      <c r="H2354" s="1" t="n">
        <v>4</v>
      </c>
      <c r="I2354" s="1" t="n">
        <v>418</v>
      </c>
      <c r="J2354" s="1" t="n">
        <v>43.9</v>
      </c>
      <c r="K2354" s="1" t="n">
        <v>8.56</v>
      </c>
      <c r="L2354" s="6" t="n">
        <v>0.0851610494864767</v>
      </c>
      <c r="M2354" s="7" t="n">
        <v>0.434801657226546</v>
      </c>
    </row>
    <row r="2355" customFormat="false" ht="15" hidden="false" customHeight="false" outlineLevel="0" collapsed="false">
      <c r="A2355" s="1" t="s">
        <v>4718</v>
      </c>
      <c r="B2355" s="1" t="s">
        <v>4719</v>
      </c>
      <c r="C2355" s="1" t="n">
        <v>70.95</v>
      </c>
      <c r="D2355" s="1" t="n">
        <v>0.0884</v>
      </c>
      <c r="E2355" s="1" t="n">
        <v>2</v>
      </c>
      <c r="F2355" s="1" t="n">
        <v>2</v>
      </c>
      <c r="G2355" s="1" t="n">
        <v>2</v>
      </c>
      <c r="H2355" s="1" t="n">
        <v>2</v>
      </c>
      <c r="I2355" s="1" t="n">
        <v>430</v>
      </c>
      <c r="J2355" s="1" t="n">
        <v>46.8</v>
      </c>
      <c r="K2355" s="1" t="n">
        <v>6.65</v>
      </c>
      <c r="L2355" s="6" t="n">
        <v>-0.0922859713187009</v>
      </c>
      <c r="M2355" s="7" t="n">
        <v>0.397858798046045</v>
      </c>
    </row>
    <row r="2356" customFormat="false" ht="15" hidden="false" customHeight="false" outlineLevel="0" collapsed="false">
      <c r="A2356" s="1" t="s">
        <v>4720</v>
      </c>
      <c r="B2356" s="1" t="s">
        <v>4721</v>
      </c>
      <c r="C2356" s="1" t="n">
        <v>110.42</v>
      </c>
      <c r="D2356" s="1" t="n">
        <v>0.0784</v>
      </c>
      <c r="E2356" s="1" t="n">
        <v>1</v>
      </c>
      <c r="F2356" s="1" t="n">
        <v>2</v>
      </c>
      <c r="G2356" s="1" t="n">
        <v>2</v>
      </c>
      <c r="H2356" s="1" t="n">
        <v>3</v>
      </c>
      <c r="I2356" s="1" t="n">
        <v>485</v>
      </c>
      <c r="J2356" s="1" t="n">
        <v>55</v>
      </c>
      <c r="K2356" s="1" t="n">
        <v>7.03</v>
      </c>
      <c r="L2356" s="6" t="n">
        <v>0.102053396395188</v>
      </c>
      <c r="M2356" s="7" t="n">
        <v>0.0844349127305953</v>
      </c>
    </row>
    <row r="2357" customFormat="false" ht="15" hidden="false" customHeight="false" outlineLevel="0" collapsed="false">
      <c r="A2357" s="1" t="s">
        <v>4722</v>
      </c>
      <c r="B2357" s="1" t="s">
        <v>4723</v>
      </c>
      <c r="C2357" s="1" t="n">
        <v>31.32</v>
      </c>
      <c r="D2357" s="1" t="n">
        <v>0.0552</v>
      </c>
      <c r="E2357" s="1" t="n">
        <v>1</v>
      </c>
      <c r="F2357" s="1" t="n">
        <v>1</v>
      </c>
      <c r="G2357" s="1" t="n">
        <v>1</v>
      </c>
      <c r="H2357" s="1" t="n">
        <v>1</v>
      </c>
      <c r="I2357" s="1" t="n">
        <v>362</v>
      </c>
      <c r="J2357" s="1" t="n">
        <v>40.9</v>
      </c>
      <c r="K2357" s="1" t="n">
        <v>8.32</v>
      </c>
      <c r="L2357" s="6" t="n">
        <v>0.0245748862767035</v>
      </c>
      <c r="M2357" s="7" t="n">
        <v>0.865790082813196</v>
      </c>
    </row>
    <row r="2358" customFormat="false" ht="15" hidden="false" customHeight="false" outlineLevel="0" collapsed="false">
      <c r="A2358" s="1" t="s">
        <v>4724</v>
      </c>
      <c r="B2358" s="1" t="s">
        <v>4725</v>
      </c>
      <c r="C2358" s="1" t="n">
        <v>57.72</v>
      </c>
      <c r="D2358" s="1" t="n">
        <v>0.0426</v>
      </c>
      <c r="E2358" s="1" t="n">
        <v>3</v>
      </c>
      <c r="F2358" s="1" t="n">
        <v>1</v>
      </c>
      <c r="G2358" s="1" t="n">
        <v>3</v>
      </c>
      <c r="H2358" s="1" t="n">
        <v>3</v>
      </c>
      <c r="I2358" s="1" t="n">
        <v>1174</v>
      </c>
      <c r="J2358" s="1" t="n">
        <v>129.2</v>
      </c>
      <c r="K2358" s="1" t="n">
        <v>6.35</v>
      </c>
      <c r="L2358" s="6" t="n">
        <v>-0.0296728982973187</v>
      </c>
      <c r="M2358" s="7" t="n">
        <v>0.748012826375049</v>
      </c>
    </row>
    <row r="2359" customFormat="false" ht="15" hidden="false" customHeight="false" outlineLevel="0" collapsed="false">
      <c r="A2359" s="1" t="s">
        <v>4726</v>
      </c>
      <c r="B2359" s="1" t="s">
        <v>4727</v>
      </c>
      <c r="C2359" s="1" t="n">
        <v>59.74</v>
      </c>
      <c r="D2359" s="1" t="n">
        <v>0.047</v>
      </c>
      <c r="E2359" s="1" t="n">
        <v>2</v>
      </c>
      <c r="F2359" s="1" t="n">
        <v>1</v>
      </c>
      <c r="G2359" s="1" t="n">
        <v>3</v>
      </c>
      <c r="H2359" s="1" t="n">
        <v>3</v>
      </c>
      <c r="I2359" s="1" t="n">
        <v>1170</v>
      </c>
      <c r="J2359" s="1" t="n">
        <v>129.4</v>
      </c>
      <c r="K2359" s="1" t="n">
        <v>6.19</v>
      </c>
      <c r="L2359" s="6" t="n">
        <v>0.0638571071287586</v>
      </c>
      <c r="M2359" s="7" t="n">
        <v>0.43215707969622</v>
      </c>
    </row>
    <row r="2360" customFormat="false" ht="15" hidden="false" customHeight="false" outlineLevel="0" collapsed="false">
      <c r="A2360" s="1" t="s">
        <v>4728</v>
      </c>
      <c r="B2360" s="1" t="s">
        <v>4729</v>
      </c>
      <c r="C2360" s="1" t="n">
        <v>76.65</v>
      </c>
      <c r="D2360" s="1" t="n">
        <v>0.0453</v>
      </c>
      <c r="E2360" s="1" t="n">
        <v>1</v>
      </c>
      <c r="F2360" s="1" t="n">
        <v>1</v>
      </c>
      <c r="G2360" s="1" t="n">
        <v>1</v>
      </c>
      <c r="H2360" s="1" t="n">
        <v>2</v>
      </c>
      <c r="I2360" s="1" t="n">
        <v>486</v>
      </c>
      <c r="J2360" s="1" t="n">
        <v>55.5</v>
      </c>
      <c r="K2360" s="1" t="n">
        <v>4.84</v>
      </c>
      <c r="L2360" s="6" t="n">
        <v>-0.069409318805442</v>
      </c>
      <c r="M2360" s="7" t="n">
        <v>0.722529999207906</v>
      </c>
    </row>
    <row r="2361" customFormat="false" ht="15" hidden="false" customHeight="false" outlineLevel="0" collapsed="false">
      <c r="A2361" s="1" t="s">
        <v>4730</v>
      </c>
      <c r="B2361" s="1" t="s">
        <v>4731</v>
      </c>
      <c r="C2361" s="1" t="n">
        <v>56.38</v>
      </c>
      <c r="D2361" s="1" t="n">
        <v>0.1</v>
      </c>
      <c r="E2361" s="1" t="n">
        <v>1</v>
      </c>
      <c r="F2361" s="1" t="n">
        <v>1</v>
      </c>
      <c r="G2361" s="1" t="n">
        <v>1</v>
      </c>
      <c r="H2361" s="1" t="n">
        <v>2</v>
      </c>
      <c r="I2361" s="1" t="n">
        <v>180</v>
      </c>
      <c r="J2361" s="1" t="n">
        <v>20.6</v>
      </c>
      <c r="K2361" s="1" t="n">
        <v>8.18</v>
      </c>
      <c r="L2361" s="6" t="n">
        <v>0.0874098577398451</v>
      </c>
      <c r="M2361" s="7" t="n">
        <v>0.760631314774582</v>
      </c>
    </row>
    <row r="2362" customFormat="false" ht="15" hidden="false" customHeight="false" outlineLevel="0" collapsed="false">
      <c r="A2362" s="1" t="s">
        <v>4732</v>
      </c>
      <c r="B2362" s="1" t="s">
        <v>4733</v>
      </c>
      <c r="C2362" s="1" t="n">
        <v>127.26</v>
      </c>
      <c r="D2362" s="1" t="n">
        <v>0.2276</v>
      </c>
      <c r="E2362" s="1" t="n">
        <v>1</v>
      </c>
      <c r="F2362" s="1" t="n">
        <v>4</v>
      </c>
      <c r="G2362" s="1" t="n">
        <v>4</v>
      </c>
      <c r="H2362" s="1" t="n">
        <v>7</v>
      </c>
      <c r="I2362" s="1" t="n">
        <v>268</v>
      </c>
      <c r="J2362" s="1" t="n">
        <v>30.3</v>
      </c>
      <c r="K2362" s="1" t="n">
        <v>6.14</v>
      </c>
      <c r="L2362" s="6" t="n">
        <v>0.00841927545585488</v>
      </c>
      <c r="M2362" s="7" t="n">
        <v>0.919468424508186</v>
      </c>
    </row>
    <row r="2363" customFormat="false" ht="15" hidden="false" customHeight="false" outlineLevel="0" collapsed="false">
      <c r="A2363" s="1" t="s">
        <v>4734</v>
      </c>
      <c r="B2363" s="1" t="s">
        <v>4735</v>
      </c>
      <c r="C2363" s="1" t="n">
        <v>36.62</v>
      </c>
      <c r="D2363" s="1" t="n">
        <v>0.0459</v>
      </c>
      <c r="E2363" s="1" t="n">
        <v>1</v>
      </c>
      <c r="F2363" s="1" t="n">
        <v>2</v>
      </c>
      <c r="G2363" s="1" t="n">
        <v>2</v>
      </c>
      <c r="H2363" s="1" t="n">
        <v>2</v>
      </c>
      <c r="I2363" s="1" t="n">
        <v>719</v>
      </c>
      <c r="J2363" s="1" t="n">
        <v>79.8</v>
      </c>
      <c r="K2363" s="1" t="n">
        <v>8.98</v>
      </c>
      <c r="L2363" s="6" t="n">
        <v>0.0858980660114525</v>
      </c>
      <c r="M2363" s="7" t="n">
        <v>0.127840275096588</v>
      </c>
    </row>
    <row r="2364" customFormat="false" ht="15" hidden="false" customHeight="false" outlineLevel="0" collapsed="false">
      <c r="A2364" s="1" t="s">
        <v>4736</v>
      </c>
      <c r="B2364" s="1" t="s">
        <v>4737</v>
      </c>
      <c r="C2364" s="1" t="n">
        <v>49.55</v>
      </c>
      <c r="D2364" s="1" t="n">
        <v>0.2655</v>
      </c>
      <c r="E2364" s="1" t="n">
        <v>1</v>
      </c>
      <c r="F2364" s="1" t="n">
        <v>1</v>
      </c>
      <c r="G2364" s="1" t="n">
        <v>2</v>
      </c>
      <c r="H2364" s="1" t="n">
        <v>2</v>
      </c>
      <c r="I2364" s="1" t="n">
        <v>113</v>
      </c>
      <c r="J2364" s="1" t="n">
        <v>12.8</v>
      </c>
      <c r="K2364" s="1" t="n">
        <v>7.37</v>
      </c>
      <c r="L2364" s="6" t="n">
        <v>0.0168324047232735</v>
      </c>
      <c r="M2364" s="7" t="n">
        <v>0.864562080295301</v>
      </c>
    </row>
    <row r="2365" customFormat="false" ht="15" hidden="false" customHeight="false" outlineLevel="0" collapsed="false">
      <c r="A2365" s="1" t="s">
        <v>4738</v>
      </c>
      <c r="B2365" s="1" t="s">
        <v>4739</v>
      </c>
      <c r="C2365" s="1" t="n">
        <v>31.97</v>
      </c>
      <c r="D2365" s="1" t="n">
        <v>0.0254</v>
      </c>
      <c r="E2365" s="1" t="n">
        <v>1</v>
      </c>
      <c r="F2365" s="1" t="n">
        <v>1</v>
      </c>
      <c r="G2365" s="1" t="n">
        <v>1</v>
      </c>
      <c r="H2365" s="1" t="n">
        <v>1</v>
      </c>
      <c r="I2365" s="1" t="n">
        <v>630</v>
      </c>
      <c r="J2365" s="1" t="n">
        <v>71.5</v>
      </c>
      <c r="K2365" s="1" t="n">
        <v>6.67</v>
      </c>
      <c r="L2365" s="6" t="n">
        <v>0.132248762289591</v>
      </c>
      <c r="M2365" s="7" t="n">
        <v>0.634137981347196</v>
      </c>
    </row>
    <row r="2366" customFormat="false" ht="15" hidden="false" customHeight="false" outlineLevel="0" collapsed="false">
      <c r="A2366" s="1" t="s">
        <v>4740</v>
      </c>
      <c r="B2366" s="1" t="s">
        <v>4741</v>
      </c>
      <c r="C2366" s="1" t="n">
        <v>169.88</v>
      </c>
      <c r="D2366" s="1" t="n">
        <v>0.6136</v>
      </c>
      <c r="E2366" s="1" t="n">
        <v>1</v>
      </c>
      <c r="F2366" s="1" t="n">
        <v>1</v>
      </c>
      <c r="G2366" s="1" t="n">
        <v>4</v>
      </c>
      <c r="H2366" s="1" t="n">
        <v>217</v>
      </c>
      <c r="I2366" s="1" t="n">
        <v>88</v>
      </c>
      <c r="J2366" s="1" t="n">
        <v>9.7</v>
      </c>
      <c r="K2366" s="1" t="n">
        <v>6.28</v>
      </c>
      <c r="L2366" s="6" t="n">
        <v>-0.974826928118278</v>
      </c>
      <c r="M2366" s="7" t="n">
        <v>0.132938008540114</v>
      </c>
    </row>
    <row r="2367" customFormat="false" ht="15" hidden="false" customHeight="false" outlineLevel="0" collapsed="false">
      <c r="A2367" s="1" t="s">
        <v>4742</v>
      </c>
      <c r="B2367" s="1" t="s">
        <v>4743</v>
      </c>
      <c r="C2367" s="1" t="n">
        <v>59.71</v>
      </c>
      <c r="D2367" s="1" t="n">
        <v>0.0409</v>
      </c>
      <c r="E2367" s="1" t="n">
        <v>1</v>
      </c>
      <c r="F2367" s="1" t="n">
        <v>1</v>
      </c>
      <c r="G2367" s="1" t="n">
        <v>1</v>
      </c>
      <c r="H2367" s="1" t="n">
        <v>1</v>
      </c>
      <c r="I2367" s="1" t="n">
        <v>489</v>
      </c>
      <c r="J2367" s="1" t="n">
        <v>53.4</v>
      </c>
      <c r="K2367" s="1" t="n">
        <v>7.87</v>
      </c>
      <c r="L2367" s="6" t="n">
        <v>-0.114123914042129</v>
      </c>
      <c r="M2367" s="7" t="n">
        <v>0.387294451520612</v>
      </c>
    </row>
    <row r="2368" customFormat="false" ht="15" hidden="false" customHeight="false" outlineLevel="0" collapsed="false">
      <c r="A2368" s="1" t="s">
        <v>4744</v>
      </c>
      <c r="B2368" s="1" t="s">
        <v>4745</v>
      </c>
      <c r="C2368" s="1" t="n">
        <v>124.51</v>
      </c>
      <c r="D2368" s="1" t="n">
        <v>0.1653</v>
      </c>
      <c r="E2368" s="1" t="n">
        <v>2</v>
      </c>
      <c r="F2368" s="1" t="n">
        <v>2</v>
      </c>
      <c r="G2368" s="1" t="n">
        <v>2</v>
      </c>
      <c r="H2368" s="1" t="n">
        <v>2</v>
      </c>
      <c r="I2368" s="1" t="n">
        <v>236</v>
      </c>
      <c r="J2368" s="1" t="n">
        <v>26.1</v>
      </c>
      <c r="K2368" s="1" t="n">
        <v>7.46</v>
      </c>
      <c r="L2368" s="6" t="n">
        <v>-0.112310568379167</v>
      </c>
      <c r="M2368" s="7" t="n">
        <v>0.119460897988357</v>
      </c>
    </row>
    <row r="2369" customFormat="false" ht="15" hidden="false" customHeight="false" outlineLevel="0" collapsed="false">
      <c r="A2369" s="1" t="s">
        <v>4746</v>
      </c>
      <c r="B2369" s="1" t="s">
        <v>4747</v>
      </c>
      <c r="C2369" s="1" t="n">
        <v>24.83</v>
      </c>
      <c r="D2369" s="1" t="n">
        <v>0.0345</v>
      </c>
      <c r="E2369" s="1" t="n">
        <v>1</v>
      </c>
      <c r="F2369" s="1" t="n">
        <v>1</v>
      </c>
      <c r="G2369" s="1" t="n">
        <v>1</v>
      </c>
      <c r="H2369" s="1" t="n">
        <v>1</v>
      </c>
      <c r="I2369" s="1" t="n">
        <v>435</v>
      </c>
      <c r="J2369" s="1" t="n">
        <v>47.3</v>
      </c>
      <c r="K2369" s="1" t="n">
        <v>5.3</v>
      </c>
      <c r="L2369" s="6" t="n">
        <v>-0.241187073833896</v>
      </c>
      <c r="M2369" s="7" t="n">
        <v>0.0894453229257806</v>
      </c>
    </row>
    <row r="2370" customFormat="false" ht="15" hidden="false" customHeight="false" outlineLevel="0" collapsed="false">
      <c r="A2370" s="1" t="s">
        <v>4748</v>
      </c>
      <c r="B2370" s="1" t="s">
        <v>4749</v>
      </c>
      <c r="C2370" s="1" t="n">
        <v>35.45</v>
      </c>
      <c r="D2370" s="1" t="n">
        <v>0.0446</v>
      </c>
      <c r="E2370" s="1" t="n">
        <v>3</v>
      </c>
      <c r="F2370" s="1" t="n">
        <v>1</v>
      </c>
      <c r="G2370" s="1" t="n">
        <v>1</v>
      </c>
      <c r="H2370" s="1" t="n">
        <v>2</v>
      </c>
      <c r="I2370" s="1" t="n">
        <v>359</v>
      </c>
      <c r="J2370" s="1" t="n">
        <v>38.9</v>
      </c>
      <c r="K2370" s="1" t="n">
        <v>5.72</v>
      </c>
      <c r="L2370" s="6" t="n">
        <v>0.0592411446718402</v>
      </c>
      <c r="M2370" s="7" t="n">
        <v>0.740521351407986</v>
      </c>
    </row>
    <row r="2371" customFormat="false" ht="15" hidden="false" customHeight="false" outlineLevel="0" collapsed="false">
      <c r="A2371" s="1" t="s">
        <v>4750</v>
      </c>
      <c r="B2371" s="1" t="s">
        <v>4751</v>
      </c>
      <c r="C2371" s="1" t="n">
        <v>20.7</v>
      </c>
      <c r="D2371" s="1" t="n">
        <v>0.0602</v>
      </c>
      <c r="E2371" s="1" t="n">
        <v>1</v>
      </c>
      <c r="F2371" s="1" t="n">
        <v>1</v>
      </c>
      <c r="G2371" s="1" t="n">
        <v>1</v>
      </c>
      <c r="H2371" s="1" t="n">
        <v>1</v>
      </c>
      <c r="I2371" s="1" t="n">
        <v>266</v>
      </c>
      <c r="J2371" s="1" t="n">
        <v>31.2</v>
      </c>
      <c r="K2371" s="1" t="n">
        <v>7.23</v>
      </c>
      <c r="L2371" s="6" t="n">
        <v>0.0260033550192511</v>
      </c>
      <c r="M2371" s="7" t="n">
        <v>0.750501859971853</v>
      </c>
    </row>
    <row r="2372" customFormat="false" ht="15" hidden="false" customHeight="false" outlineLevel="0" collapsed="false">
      <c r="A2372" s="1" t="s">
        <v>4752</v>
      </c>
      <c r="B2372" s="1" t="s">
        <v>4753</v>
      </c>
      <c r="C2372" s="1" t="n">
        <v>99.88</v>
      </c>
      <c r="D2372" s="1" t="n">
        <v>0.0872</v>
      </c>
      <c r="E2372" s="1" t="n">
        <v>3</v>
      </c>
      <c r="F2372" s="1" t="n">
        <v>3</v>
      </c>
      <c r="G2372" s="1" t="n">
        <v>3</v>
      </c>
      <c r="H2372" s="1" t="n">
        <v>3</v>
      </c>
      <c r="I2372" s="1" t="n">
        <v>757</v>
      </c>
      <c r="J2372" s="1" t="n">
        <v>84.5</v>
      </c>
      <c r="K2372" s="1" t="n">
        <v>6.98</v>
      </c>
      <c r="L2372" s="6" t="n">
        <v>-0.106275665313059</v>
      </c>
      <c r="M2372" s="7" t="n">
        <v>0.477611981507301</v>
      </c>
    </row>
    <row r="2373" customFormat="false" ht="15" hidden="false" customHeight="false" outlineLevel="0" collapsed="false">
      <c r="A2373" s="1" t="s">
        <v>4754</v>
      </c>
      <c r="B2373" s="1" t="s">
        <v>4755</v>
      </c>
      <c r="C2373" s="1" t="n">
        <v>50.23</v>
      </c>
      <c r="D2373" s="1" t="n">
        <v>0.0902</v>
      </c>
      <c r="E2373" s="1" t="n">
        <v>1</v>
      </c>
      <c r="F2373" s="1" t="n">
        <v>1</v>
      </c>
      <c r="G2373" s="1" t="n">
        <v>1</v>
      </c>
      <c r="H2373" s="1" t="n">
        <v>1</v>
      </c>
      <c r="I2373" s="1" t="n">
        <v>244</v>
      </c>
      <c r="J2373" s="1" t="n">
        <v>27.4</v>
      </c>
      <c r="K2373" s="1" t="n">
        <v>9.58</v>
      </c>
      <c r="L2373" s="6" t="n">
        <v>0.133499346084084</v>
      </c>
      <c r="M2373" s="7" t="n">
        <v>0.215327092587918</v>
      </c>
    </row>
    <row r="2374" customFormat="false" ht="15" hidden="false" customHeight="false" outlineLevel="0" collapsed="false">
      <c r="A2374" s="1" t="s">
        <v>4756</v>
      </c>
      <c r="B2374" s="1" t="s">
        <v>4757</v>
      </c>
      <c r="C2374" s="1" t="n">
        <v>28.68</v>
      </c>
      <c r="D2374" s="1" t="n">
        <v>0.0749</v>
      </c>
      <c r="E2374" s="1" t="n">
        <v>1</v>
      </c>
      <c r="F2374" s="1" t="n">
        <v>1</v>
      </c>
      <c r="G2374" s="1" t="n">
        <v>1</v>
      </c>
      <c r="H2374" s="1" t="n">
        <v>2</v>
      </c>
      <c r="I2374" s="1" t="n">
        <v>267</v>
      </c>
      <c r="J2374" s="1" t="n">
        <v>28.3</v>
      </c>
      <c r="K2374" s="1" t="n">
        <v>8.5</v>
      </c>
      <c r="L2374" s="6" t="n">
        <v>0.0998759618894214</v>
      </c>
      <c r="M2374" s="7" t="n">
        <v>0.301419253721811</v>
      </c>
    </row>
    <row r="2375" customFormat="false" ht="15" hidden="false" customHeight="false" outlineLevel="0" collapsed="false">
      <c r="A2375" s="1" t="s">
        <v>4758</v>
      </c>
      <c r="B2375" s="1" t="s">
        <v>4759</v>
      </c>
      <c r="C2375" s="1" t="n">
        <v>49.74</v>
      </c>
      <c r="D2375" s="1" t="n">
        <v>0.1709</v>
      </c>
      <c r="E2375" s="1" t="n">
        <v>1</v>
      </c>
      <c r="F2375" s="1" t="n">
        <v>2</v>
      </c>
      <c r="G2375" s="1" t="n">
        <v>2</v>
      </c>
      <c r="H2375" s="1" t="n">
        <v>3</v>
      </c>
      <c r="I2375" s="1" t="n">
        <v>234</v>
      </c>
      <c r="J2375" s="1" t="n">
        <v>27.4</v>
      </c>
      <c r="K2375" s="1" t="n">
        <v>6.38</v>
      </c>
      <c r="L2375" s="6" t="n">
        <v>0.154462764654925</v>
      </c>
      <c r="M2375" s="7" t="n">
        <v>0.295274293182099</v>
      </c>
    </row>
    <row r="2376" customFormat="false" ht="15" hidden="false" customHeight="false" outlineLevel="0" collapsed="false">
      <c r="A2376" s="1" t="s">
        <v>4760</v>
      </c>
      <c r="B2376" s="1" t="s">
        <v>4761</v>
      </c>
      <c r="C2376" s="1" t="n">
        <v>56.41</v>
      </c>
      <c r="D2376" s="1" t="n">
        <v>0.0484</v>
      </c>
      <c r="E2376" s="1" t="n">
        <v>1</v>
      </c>
      <c r="F2376" s="1" t="n">
        <v>1</v>
      </c>
      <c r="G2376" s="1" t="n">
        <v>1</v>
      </c>
      <c r="H2376" s="1" t="n">
        <v>2</v>
      </c>
      <c r="I2376" s="1" t="n">
        <v>372</v>
      </c>
      <c r="J2376" s="1" t="n">
        <v>41.3</v>
      </c>
      <c r="K2376" s="1" t="n">
        <v>7.72</v>
      </c>
      <c r="L2376" s="6" t="n">
        <v>-0.0321136904534271</v>
      </c>
      <c r="M2376" s="7" t="n">
        <v>0.788496716970094</v>
      </c>
    </row>
    <row r="2377" customFormat="false" ht="15" hidden="false" customHeight="false" outlineLevel="0" collapsed="false">
      <c r="A2377" s="1" t="s">
        <v>4762</v>
      </c>
      <c r="B2377" s="1" t="s">
        <v>4763</v>
      </c>
      <c r="C2377" s="1" t="n">
        <v>74.06</v>
      </c>
      <c r="D2377" s="1" t="n">
        <v>0.0887</v>
      </c>
      <c r="E2377" s="1" t="n">
        <v>2</v>
      </c>
      <c r="F2377" s="1" t="n">
        <v>2</v>
      </c>
      <c r="G2377" s="1" t="n">
        <v>2</v>
      </c>
      <c r="H2377" s="1" t="n">
        <v>4</v>
      </c>
      <c r="I2377" s="1" t="n">
        <v>372</v>
      </c>
      <c r="J2377" s="1" t="n">
        <v>41.4</v>
      </c>
      <c r="K2377" s="1" t="n">
        <v>8.31</v>
      </c>
      <c r="L2377" s="6" t="n">
        <v>0.0275974027916009</v>
      </c>
      <c r="M2377" s="7" t="n">
        <v>0.843427304680635</v>
      </c>
    </row>
    <row r="2378" customFormat="false" ht="15" hidden="false" customHeight="false" outlineLevel="0" collapsed="false">
      <c r="A2378" s="1" t="s">
        <v>4764</v>
      </c>
      <c r="B2378" s="1" t="s">
        <v>4765</v>
      </c>
      <c r="C2378" s="1" t="n">
        <v>71.59</v>
      </c>
      <c r="D2378" s="1" t="n">
        <v>0.0453</v>
      </c>
      <c r="E2378" s="1" t="n">
        <v>1</v>
      </c>
      <c r="F2378" s="1" t="n">
        <v>2</v>
      </c>
      <c r="G2378" s="1" t="n">
        <v>2</v>
      </c>
      <c r="H2378" s="1" t="n">
        <v>2</v>
      </c>
      <c r="I2378" s="1" t="n">
        <v>860</v>
      </c>
      <c r="J2378" s="1" t="n">
        <v>97.2</v>
      </c>
      <c r="K2378" s="1" t="n">
        <v>6.13</v>
      </c>
      <c r="L2378" s="6" t="n">
        <v>-0.25282207973834</v>
      </c>
      <c r="M2378" s="7" t="n">
        <v>0.0428468065730639</v>
      </c>
    </row>
    <row r="2379" customFormat="false" ht="15" hidden="false" customHeight="false" outlineLevel="0" collapsed="false">
      <c r="A2379" s="1" t="s">
        <v>4766</v>
      </c>
      <c r="B2379" s="1" t="s">
        <v>4767</v>
      </c>
      <c r="C2379" s="1" t="n">
        <v>45.47</v>
      </c>
      <c r="D2379" s="1" t="n">
        <v>0.0957</v>
      </c>
      <c r="E2379" s="1" t="n">
        <v>1</v>
      </c>
      <c r="F2379" s="1" t="n">
        <v>2</v>
      </c>
      <c r="G2379" s="1" t="n">
        <v>2</v>
      </c>
      <c r="H2379" s="1" t="n">
        <v>2</v>
      </c>
      <c r="I2379" s="1" t="n">
        <v>303</v>
      </c>
      <c r="J2379" s="1" t="n">
        <v>33.7</v>
      </c>
      <c r="K2379" s="1" t="n">
        <v>6.65</v>
      </c>
      <c r="L2379" s="6" t="n">
        <v>0.0536221701723669</v>
      </c>
      <c r="M2379" s="7" t="n">
        <v>0.578274198147944</v>
      </c>
    </row>
    <row r="2380" customFormat="false" ht="15" hidden="false" customHeight="false" outlineLevel="0" collapsed="false">
      <c r="A2380" s="1" t="s">
        <v>4768</v>
      </c>
      <c r="B2380" s="1" t="s">
        <v>4769</v>
      </c>
      <c r="C2380" s="1" t="n">
        <v>55.19</v>
      </c>
      <c r="D2380" s="1" t="n">
        <v>0.0588</v>
      </c>
      <c r="E2380" s="1" t="n">
        <v>2</v>
      </c>
      <c r="F2380" s="1" t="n">
        <v>2</v>
      </c>
      <c r="G2380" s="1" t="n">
        <v>2</v>
      </c>
      <c r="H2380" s="1" t="n">
        <v>4</v>
      </c>
      <c r="I2380" s="1" t="n">
        <v>476</v>
      </c>
      <c r="J2380" s="1" t="n">
        <v>49.9</v>
      </c>
      <c r="K2380" s="1" t="n">
        <v>8.94</v>
      </c>
      <c r="L2380" s="6" t="n">
        <v>-0.10435537561588</v>
      </c>
      <c r="M2380" s="7" t="n">
        <v>0.277620338027935</v>
      </c>
    </row>
    <row r="2381" customFormat="false" ht="15" hidden="false" customHeight="false" outlineLevel="0" collapsed="false">
      <c r="A2381" s="1" t="s">
        <v>4770</v>
      </c>
      <c r="B2381" s="1" t="s">
        <v>4771</v>
      </c>
      <c r="C2381" s="1" t="n">
        <v>28.01</v>
      </c>
      <c r="D2381" s="1" t="n">
        <v>0.0464</v>
      </c>
      <c r="E2381" s="1" t="n">
        <v>2</v>
      </c>
      <c r="F2381" s="1" t="n">
        <v>1</v>
      </c>
      <c r="G2381" s="1" t="n">
        <v>1</v>
      </c>
      <c r="H2381" s="1" t="n">
        <v>3</v>
      </c>
      <c r="I2381" s="1" t="n">
        <v>388</v>
      </c>
      <c r="J2381" s="1" t="n">
        <v>42.9</v>
      </c>
      <c r="K2381" s="1" t="n">
        <v>7.99</v>
      </c>
      <c r="L2381" s="6" t="n">
        <v>0.0375759963172099</v>
      </c>
      <c r="M2381" s="7" t="n">
        <v>0.3878098906686</v>
      </c>
    </row>
    <row r="2382" customFormat="false" ht="15" hidden="false" customHeight="false" outlineLevel="0" collapsed="false">
      <c r="A2382" s="1" t="s">
        <v>4772</v>
      </c>
      <c r="B2382" s="1" t="s">
        <v>4773</v>
      </c>
      <c r="C2382" s="1" t="n">
        <v>21.01</v>
      </c>
      <c r="D2382" s="1" t="n">
        <v>0.069</v>
      </c>
      <c r="E2382" s="1" t="n">
        <v>1</v>
      </c>
      <c r="F2382" s="1" t="n">
        <v>1</v>
      </c>
      <c r="G2382" s="1" t="n">
        <v>1</v>
      </c>
      <c r="H2382" s="1" t="n">
        <v>1</v>
      </c>
      <c r="I2382" s="1" t="n">
        <v>261</v>
      </c>
      <c r="J2382" s="1" t="n">
        <v>28.3</v>
      </c>
      <c r="K2382" s="1" t="n">
        <v>7.4</v>
      </c>
      <c r="L2382" s="6" t="n">
        <v>-0.00691187010789809</v>
      </c>
      <c r="M2382" s="7" t="n">
        <v>0.954649356202553</v>
      </c>
    </row>
    <row r="2383" customFormat="false" ht="15" hidden="false" customHeight="false" outlineLevel="0" collapsed="false">
      <c r="A2383" s="1" t="s">
        <v>4774</v>
      </c>
      <c r="B2383" s="1" t="s">
        <v>4775</v>
      </c>
      <c r="C2383" s="1" t="n">
        <v>68.2</v>
      </c>
      <c r="D2383" s="1" t="n">
        <v>0.1164</v>
      </c>
      <c r="E2383" s="1" t="n">
        <v>1</v>
      </c>
      <c r="F2383" s="1" t="n">
        <v>1</v>
      </c>
      <c r="G2383" s="1" t="n">
        <v>1</v>
      </c>
      <c r="H2383" s="1" t="n">
        <v>1</v>
      </c>
      <c r="I2383" s="1" t="n">
        <v>189</v>
      </c>
      <c r="J2383" s="1" t="n">
        <v>20.6</v>
      </c>
      <c r="K2383" s="1" t="n">
        <v>6.21</v>
      </c>
      <c r="L2383" s="6" t="n">
        <v>0.0503274894841402</v>
      </c>
      <c r="M2383" s="7" t="n">
        <v>0.700437195911942</v>
      </c>
    </row>
    <row r="2384" customFormat="false" ht="15" hidden="false" customHeight="false" outlineLevel="0" collapsed="false">
      <c r="A2384" s="1" t="s">
        <v>4776</v>
      </c>
      <c r="B2384" s="1" t="s">
        <v>4777</v>
      </c>
      <c r="C2384" s="1" t="n">
        <v>69.69</v>
      </c>
      <c r="D2384" s="1" t="n">
        <v>0.0809</v>
      </c>
      <c r="E2384" s="1" t="n">
        <v>1</v>
      </c>
      <c r="F2384" s="1" t="n">
        <v>2</v>
      </c>
      <c r="G2384" s="1" t="n">
        <v>2</v>
      </c>
      <c r="H2384" s="1" t="n">
        <v>3</v>
      </c>
      <c r="I2384" s="1" t="n">
        <v>445</v>
      </c>
      <c r="J2384" s="1" t="n">
        <v>52.6</v>
      </c>
      <c r="K2384" s="1" t="n">
        <v>5.69</v>
      </c>
      <c r="L2384" s="6" t="n">
        <v>0.014061241517823</v>
      </c>
      <c r="M2384" s="7" t="n">
        <v>0.87413594337887</v>
      </c>
    </row>
    <row r="2385" customFormat="false" ht="15" hidden="false" customHeight="false" outlineLevel="0" collapsed="false">
      <c r="A2385" s="1" t="s">
        <v>4778</v>
      </c>
      <c r="B2385" s="1" t="s">
        <v>4779</v>
      </c>
      <c r="C2385" s="1" t="n">
        <v>134.88</v>
      </c>
      <c r="D2385" s="1" t="n">
        <v>0.0732</v>
      </c>
      <c r="E2385" s="1" t="n">
        <v>2</v>
      </c>
      <c r="F2385" s="1" t="n">
        <v>2</v>
      </c>
      <c r="G2385" s="1" t="n">
        <v>2</v>
      </c>
      <c r="H2385" s="1" t="n">
        <v>3</v>
      </c>
      <c r="I2385" s="1" t="n">
        <v>533</v>
      </c>
      <c r="J2385" s="1" t="n">
        <v>59.7</v>
      </c>
      <c r="K2385" s="1" t="n">
        <v>4.94</v>
      </c>
      <c r="L2385" s="6" t="n">
        <v>-0.0680502345123257</v>
      </c>
      <c r="M2385" s="7" t="n">
        <v>0.517695878535917</v>
      </c>
    </row>
    <row r="2386" customFormat="false" ht="15" hidden="false" customHeight="false" outlineLevel="0" collapsed="false">
      <c r="A2386" s="1" t="s">
        <v>4780</v>
      </c>
      <c r="B2386" s="1" t="s">
        <v>4781</v>
      </c>
      <c r="C2386" s="1" t="n">
        <v>22.04</v>
      </c>
      <c r="D2386" s="1" t="n">
        <v>0.0637</v>
      </c>
      <c r="E2386" s="1" t="n">
        <v>1</v>
      </c>
      <c r="F2386" s="1" t="n">
        <v>1</v>
      </c>
      <c r="G2386" s="1" t="n">
        <v>1</v>
      </c>
      <c r="H2386" s="1" t="n">
        <v>2</v>
      </c>
      <c r="I2386" s="1" t="n">
        <v>251</v>
      </c>
      <c r="J2386" s="1" t="n">
        <v>26.9</v>
      </c>
      <c r="K2386" s="1" t="n">
        <v>5.92</v>
      </c>
      <c r="L2386" s="6" t="n">
        <v>0.137324540923171</v>
      </c>
      <c r="M2386" s="7" t="n">
        <v>0.000742767872088372</v>
      </c>
    </row>
    <row r="2387" customFormat="false" ht="15" hidden="false" customHeight="false" outlineLevel="0" collapsed="false">
      <c r="A2387" s="1" t="s">
        <v>4782</v>
      </c>
      <c r="B2387" s="1" t="s">
        <v>4783</v>
      </c>
      <c r="C2387" s="1" t="n">
        <v>87.39</v>
      </c>
      <c r="D2387" s="1" t="n">
        <v>0.0778</v>
      </c>
      <c r="E2387" s="1" t="n">
        <v>1</v>
      </c>
      <c r="F2387" s="1" t="n">
        <v>2</v>
      </c>
      <c r="G2387" s="1" t="n">
        <v>2</v>
      </c>
      <c r="H2387" s="1" t="n">
        <v>3</v>
      </c>
      <c r="I2387" s="1" t="n">
        <v>501</v>
      </c>
      <c r="J2387" s="1" t="n">
        <v>58.9</v>
      </c>
      <c r="K2387" s="1" t="n">
        <v>5.38</v>
      </c>
      <c r="L2387" s="6" t="n">
        <v>0.0505544629341617</v>
      </c>
      <c r="M2387" s="7" t="n">
        <v>0.726253741420765</v>
      </c>
    </row>
    <row r="2388" customFormat="false" ht="15" hidden="false" customHeight="false" outlineLevel="0" collapsed="false">
      <c r="A2388" s="1" t="s">
        <v>4784</v>
      </c>
      <c r="B2388" s="1" t="s">
        <v>4785</v>
      </c>
      <c r="C2388" s="1" t="n">
        <v>36.68</v>
      </c>
      <c r="D2388" s="1" t="n">
        <v>0.1714</v>
      </c>
      <c r="E2388" s="1" t="n">
        <v>2</v>
      </c>
      <c r="F2388" s="1" t="n">
        <v>1</v>
      </c>
      <c r="G2388" s="1" t="n">
        <v>1</v>
      </c>
      <c r="H2388" s="1" t="n">
        <v>2</v>
      </c>
      <c r="I2388" s="1" t="n">
        <v>140</v>
      </c>
      <c r="J2388" s="1" t="n">
        <v>15.8</v>
      </c>
      <c r="K2388" s="1" t="n">
        <v>6.76</v>
      </c>
      <c r="L2388" s="6" t="e">
        <f aca="false"/>
        <v>#NUM!</v>
      </c>
      <c r="M2388" s="7" t="e">
        <f aca="false"/>
        <v>#NUM!</v>
      </c>
    </row>
    <row r="2389" customFormat="false" ht="15" hidden="false" customHeight="false" outlineLevel="0" collapsed="false">
      <c r="A2389" s="1" t="s">
        <v>4786</v>
      </c>
      <c r="B2389" s="1" t="s">
        <v>4787</v>
      </c>
      <c r="C2389" s="1" t="n">
        <v>41.45</v>
      </c>
      <c r="D2389" s="1" t="n">
        <v>0.0389</v>
      </c>
      <c r="E2389" s="1" t="n">
        <v>2</v>
      </c>
      <c r="F2389" s="1" t="n">
        <v>2</v>
      </c>
      <c r="G2389" s="1" t="n">
        <v>2</v>
      </c>
      <c r="H2389" s="1" t="n">
        <v>3</v>
      </c>
      <c r="I2389" s="1" t="n">
        <v>950</v>
      </c>
      <c r="J2389" s="1" t="n">
        <v>108.5</v>
      </c>
      <c r="K2389" s="1" t="n">
        <v>5.12</v>
      </c>
      <c r="L2389" s="6" t="n">
        <v>-0.0262039809240031</v>
      </c>
      <c r="M2389" s="7" t="n">
        <v>0.699873775303672</v>
      </c>
    </row>
    <row r="2390" customFormat="false" ht="15" hidden="false" customHeight="false" outlineLevel="0" collapsed="false">
      <c r="A2390" s="1" t="s">
        <v>4788</v>
      </c>
      <c r="B2390" s="1" t="s">
        <v>4789</v>
      </c>
      <c r="C2390" s="1" t="n">
        <v>87.51</v>
      </c>
      <c r="D2390" s="1" t="n">
        <v>0.028</v>
      </c>
      <c r="E2390" s="1" t="n">
        <v>2</v>
      </c>
      <c r="F2390" s="1" t="n">
        <v>2</v>
      </c>
      <c r="G2390" s="1" t="n">
        <v>3</v>
      </c>
      <c r="H2390" s="1" t="n">
        <v>3</v>
      </c>
      <c r="I2390" s="1" t="n">
        <v>1391</v>
      </c>
      <c r="J2390" s="1" t="n">
        <v>161.5</v>
      </c>
      <c r="K2390" s="1" t="n">
        <v>5.47</v>
      </c>
      <c r="L2390" s="6" t="n">
        <v>-0.0596296444550647</v>
      </c>
      <c r="M2390" s="7" t="n">
        <v>0.397140308988431</v>
      </c>
    </row>
    <row r="2391" customFormat="false" ht="15" hidden="false" customHeight="false" outlineLevel="0" collapsed="false">
      <c r="A2391" s="1" t="s">
        <v>4790</v>
      </c>
      <c r="B2391" s="1" t="s">
        <v>4791</v>
      </c>
      <c r="C2391" s="1" t="n">
        <v>88.85</v>
      </c>
      <c r="D2391" s="1" t="n">
        <v>0.0243</v>
      </c>
      <c r="E2391" s="1" t="n">
        <v>2</v>
      </c>
      <c r="F2391" s="1" t="n">
        <v>2</v>
      </c>
      <c r="G2391" s="1" t="n">
        <v>3</v>
      </c>
      <c r="H2391" s="1" t="n">
        <v>3</v>
      </c>
      <c r="I2391" s="1" t="n">
        <v>1358</v>
      </c>
      <c r="J2391" s="1" t="n">
        <v>158.6</v>
      </c>
      <c r="K2391" s="1" t="n">
        <v>5.88</v>
      </c>
      <c r="L2391" s="6" t="n">
        <v>-0.0842401543331494</v>
      </c>
      <c r="M2391" s="7" t="n">
        <v>0.0690258984211164</v>
      </c>
    </row>
    <row r="2392" customFormat="false" ht="15" hidden="false" customHeight="false" outlineLevel="0" collapsed="false">
      <c r="A2392" s="1" t="s">
        <v>4792</v>
      </c>
      <c r="B2392" s="1" t="s">
        <v>4793</v>
      </c>
      <c r="C2392" s="1" t="n">
        <v>47.43</v>
      </c>
      <c r="D2392" s="1" t="n">
        <v>0.0413</v>
      </c>
      <c r="E2392" s="1" t="n">
        <v>1</v>
      </c>
      <c r="F2392" s="1" t="n">
        <v>1</v>
      </c>
      <c r="G2392" s="1" t="n">
        <v>1</v>
      </c>
      <c r="H2392" s="1" t="n">
        <v>2</v>
      </c>
      <c r="I2392" s="1" t="n">
        <v>436</v>
      </c>
      <c r="J2392" s="1" t="n">
        <v>49.1</v>
      </c>
      <c r="K2392" s="1" t="n">
        <v>5.03</v>
      </c>
      <c r="L2392" s="6" t="n">
        <v>-0.0427012696270257</v>
      </c>
      <c r="M2392" s="7" t="n">
        <v>0.351338389879934</v>
      </c>
    </row>
    <row r="2393" customFormat="false" ht="15" hidden="false" customHeight="false" outlineLevel="0" collapsed="false">
      <c r="A2393" s="1" t="s">
        <v>4794</v>
      </c>
      <c r="B2393" s="1" t="s">
        <v>4795</v>
      </c>
      <c r="C2393" s="1" t="n">
        <v>46.9</v>
      </c>
      <c r="D2393" s="1" t="n">
        <v>0.1429</v>
      </c>
      <c r="E2393" s="1" t="n">
        <v>1</v>
      </c>
      <c r="F2393" s="1" t="n">
        <v>1</v>
      </c>
      <c r="G2393" s="1" t="n">
        <v>1</v>
      </c>
      <c r="H2393" s="1" t="n">
        <v>12</v>
      </c>
      <c r="I2393" s="1" t="n">
        <v>133</v>
      </c>
      <c r="J2393" s="1" t="n">
        <v>14.9</v>
      </c>
      <c r="K2393" s="1" t="n">
        <v>9.7</v>
      </c>
      <c r="L2393" s="6" t="n">
        <v>0.251629853123106</v>
      </c>
      <c r="M2393" s="7" t="n">
        <v>0.145739059638623</v>
      </c>
    </row>
    <row r="2394" customFormat="false" ht="15" hidden="false" customHeight="false" outlineLevel="0" collapsed="false">
      <c r="A2394" s="1" t="s">
        <v>4796</v>
      </c>
      <c r="B2394" s="1" t="s">
        <v>4797</v>
      </c>
      <c r="C2394" s="1" t="n">
        <v>74.99</v>
      </c>
      <c r="D2394" s="1" t="n">
        <v>0.0487</v>
      </c>
      <c r="E2394" s="1" t="n">
        <v>3</v>
      </c>
      <c r="F2394" s="1" t="n">
        <v>1</v>
      </c>
      <c r="G2394" s="1" t="n">
        <v>1</v>
      </c>
      <c r="H2394" s="1" t="n">
        <v>1</v>
      </c>
      <c r="I2394" s="1" t="n">
        <v>452</v>
      </c>
      <c r="J2394" s="1" t="n">
        <v>49.7</v>
      </c>
      <c r="K2394" s="1" t="n">
        <v>8.31</v>
      </c>
      <c r="L2394" s="6" t="n">
        <v>0.0380919208181529</v>
      </c>
      <c r="M2394" s="7" t="n">
        <v>0.862506125030441</v>
      </c>
    </row>
    <row r="2395" customFormat="false" ht="15" hidden="false" customHeight="false" outlineLevel="0" collapsed="false">
      <c r="A2395" s="1" t="s">
        <v>4798</v>
      </c>
      <c r="B2395" s="1" t="s">
        <v>4799</v>
      </c>
      <c r="C2395" s="1" t="n">
        <v>32.02</v>
      </c>
      <c r="D2395" s="1" t="n">
        <v>0.0197</v>
      </c>
      <c r="E2395" s="1" t="n">
        <v>3</v>
      </c>
      <c r="F2395" s="1" t="n">
        <v>1</v>
      </c>
      <c r="G2395" s="1" t="n">
        <v>1</v>
      </c>
      <c r="H2395" s="1" t="n">
        <v>2</v>
      </c>
      <c r="I2395" s="1" t="n">
        <v>913</v>
      </c>
      <c r="J2395" s="1" t="n">
        <v>94.3</v>
      </c>
      <c r="K2395" s="1" t="n">
        <v>7.05</v>
      </c>
      <c r="L2395" s="6" t="n">
        <v>0.233101408643327</v>
      </c>
      <c r="M2395" s="7" t="n">
        <v>0.146391180388485</v>
      </c>
    </row>
    <row r="2396" customFormat="false" ht="15" hidden="false" customHeight="false" outlineLevel="0" collapsed="false">
      <c r="A2396" s="1" t="s">
        <v>4800</v>
      </c>
      <c r="B2396" s="1" t="s">
        <v>4801</v>
      </c>
      <c r="C2396" s="1" t="n">
        <v>37.96</v>
      </c>
      <c r="D2396" s="1" t="n">
        <v>0.0906</v>
      </c>
      <c r="E2396" s="1" t="n">
        <v>1</v>
      </c>
      <c r="F2396" s="1" t="n">
        <v>2</v>
      </c>
      <c r="G2396" s="1" t="n">
        <v>2</v>
      </c>
      <c r="H2396" s="1" t="n">
        <v>2</v>
      </c>
      <c r="I2396" s="1" t="n">
        <v>320</v>
      </c>
      <c r="J2396" s="1" t="n">
        <v>33.8</v>
      </c>
      <c r="K2396" s="1" t="n">
        <v>8.63</v>
      </c>
      <c r="L2396" s="6" t="n">
        <v>-0.0152754046899029</v>
      </c>
      <c r="M2396" s="7" t="n">
        <v>0.928225192364192</v>
      </c>
    </row>
    <row r="2397" customFormat="false" ht="15" hidden="false" customHeight="false" outlineLevel="0" collapsed="false">
      <c r="A2397" s="1" t="s">
        <v>4802</v>
      </c>
      <c r="B2397" s="1" t="s">
        <v>4803</v>
      </c>
      <c r="C2397" s="1" t="n">
        <v>65.76</v>
      </c>
      <c r="D2397" s="1" t="n">
        <v>0.1439</v>
      </c>
      <c r="E2397" s="1" t="n">
        <v>1</v>
      </c>
      <c r="F2397" s="1" t="n">
        <v>1</v>
      </c>
      <c r="G2397" s="1" t="n">
        <v>1</v>
      </c>
      <c r="H2397" s="1" t="n">
        <v>6</v>
      </c>
      <c r="I2397" s="1" t="n">
        <v>132</v>
      </c>
      <c r="J2397" s="1" t="n">
        <v>15.1</v>
      </c>
      <c r="K2397" s="1" t="n">
        <v>7.24</v>
      </c>
      <c r="L2397" s="6" t="n">
        <v>-0.0719102646835585</v>
      </c>
      <c r="M2397" s="7" t="n">
        <v>0.414164594831688</v>
      </c>
    </row>
    <row r="2398" customFormat="false" ht="15" hidden="false" customHeight="false" outlineLevel="0" collapsed="false">
      <c r="A2398" s="1" t="s">
        <v>4804</v>
      </c>
      <c r="B2398" s="1" t="s">
        <v>4805</v>
      </c>
      <c r="C2398" s="1" t="n">
        <v>32.98</v>
      </c>
      <c r="D2398" s="1" t="n">
        <v>0.1226</v>
      </c>
      <c r="E2398" s="1" t="n">
        <v>2</v>
      </c>
      <c r="F2398" s="1" t="n">
        <v>1</v>
      </c>
      <c r="G2398" s="1" t="n">
        <v>1</v>
      </c>
      <c r="H2398" s="1" t="n">
        <v>2</v>
      </c>
      <c r="I2398" s="1" t="n">
        <v>155</v>
      </c>
      <c r="J2398" s="1" t="n">
        <v>17.8</v>
      </c>
      <c r="K2398" s="1" t="n">
        <v>5.16</v>
      </c>
      <c r="L2398" s="6" t="n">
        <v>0.0926478148376463</v>
      </c>
      <c r="M2398" s="7" t="n">
        <v>0.728387805966084</v>
      </c>
    </row>
    <row r="2399" customFormat="false" ht="15" hidden="false" customHeight="false" outlineLevel="0" collapsed="false">
      <c r="A2399" s="1" t="s">
        <v>4806</v>
      </c>
      <c r="B2399" s="1" t="s">
        <v>4807</v>
      </c>
      <c r="C2399" s="1" t="n">
        <v>101.26</v>
      </c>
      <c r="D2399" s="1" t="n">
        <v>0.1224</v>
      </c>
      <c r="E2399" s="1" t="n">
        <v>1</v>
      </c>
      <c r="F2399" s="1" t="n">
        <v>3</v>
      </c>
      <c r="G2399" s="1" t="n">
        <v>3</v>
      </c>
      <c r="H2399" s="1" t="n">
        <v>9</v>
      </c>
      <c r="I2399" s="1" t="n">
        <v>392</v>
      </c>
      <c r="J2399" s="1" t="n">
        <v>42.9</v>
      </c>
      <c r="K2399" s="1" t="n">
        <v>5.97</v>
      </c>
      <c r="L2399" s="6" t="n">
        <v>0.0650795441136767</v>
      </c>
      <c r="M2399" s="7" t="n">
        <v>0.439759985860985</v>
      </c>
    </row>
    <row r="2400" customFormat="false" ht="15" hidden="false" customHeight="false" outlineLevel="0" collapsed="false">
      <c r="A2400" s="1" t="s">
        <v>4808</v>
      </c>
      <c r="B2400" s="1" t="s">
        <v>4809</v>
      </c>
      <c r="C2400" s="1" t="n">
        <v>72.35</v>
      </c>
      <c r="D2400" s="1" t="n">
        <v>0.0802</v>
      </c>
      <c r="E2400" s="1" t="n">
        <v>2</v>
      </c>
      <c r="F2400" s="1" t="n">
        <v>1</v>
      </c>
      <c r="G2400" s="1" t="n">
        <v>1</v>
      </c>
      <c r="H2400" s="1" t="n">
        <v>5</v>
      </c>
      <c r="I2400" s="1" t="n">
        <v>262</v>
      </c>
      <c r="J2400" s="1" t="n">
        <v>30.2</v>
      </c>
      <c r="K2400" s="1" t="n">
        <v>4.83</v>
      </c>
      <c r="L2400" s="6" t="n">
        <v>0.0355764600851608</v>
      </c>
      <c r="M2400" s="7" t="n">
        <v>0.712241800738215</v>
      </c>
    </row>
    <row r="2401" customFormat="false" ht="15" hidden="false" customHeight="false" outlineLevel="0" collapsed="false">
      <c r="A2401" s="1" t="s">
        <v>4810</v>
      </c>
      <c r="B2401" s="1" t="s">
        <v>4811</v>
      </c>
      <c r="C2401" s="1" t="n">
        <v>58.06</v>
      </c>
      <c r="D2401" s="1" t="n">
        <v>0.0557</v>
      </c>
      <c r="E2401" s="1" t="n">
        <v>1</v>
      </c>
      <c r="F2401" s="1" t="n">
        <v>1</v>
      </c>
      <c r="G2401" s="1" t="n">
        <v>1</v>
      </c>
      <c r="H2401" s="1" t="n">
        <v>1</v>
      </c>
      <c r="I2401" s="1" t="n">
        <v>395</v>
      </c>
      <c r="J2401" s="1" t="n">
        <v>43.6</v>
      </c>
      <c r="K2401" s="1" t="n">
        <v>6.62</v>
      </c>
      <c r="L2401" s="6" t="n">
        <v>-0.17485007432679</v>
      </c>
      <c r="M2401" s="7" t="n">
        <v>0.0617861450083884</v>
      </c>
    </row>
    <row r="2402" customFormat="false" ht="15" hidden="false" customHeight="false" outlineLevel="0" collapsed="false">
      <c r="A2402" s="1" t="s">
        <v>4812</v>
      </c>
      <c r="B2402" s="1" t="s">
        <v>4813</v>
      </c>
      <c r="C2402" s="1" t="n">
        <v>43.05</v>
      </c>
      <c r="D2402" s="1" t="n">
        <v>0.0781</v>
      </c>
      <c r="E2402" s="1" t="n">
        <v>2</v>
      </c>
      <c r="F2402" s="1" t="n">
        <v>2</v>
      </c>
      <c r="G2402" s="1" t="n">
        <v>2</v>
      </c>
      <c r="H2402" s="1" t="n">
        <v>2</v>
      </c>
      <c r="I2402" s="1" t="n">
        <v>320</v>
      </c>
      <c r="J2402" s="1" t="n">
        <v>37.3</v>
      </c>
      <c r="K2402" s="1" t="n">
        <v>7.15</v>
      </c>
      <c r="L2402" s="6" t="n">
        <v>-0.00500339816372269</v>
      </c>
      <c r="M2402" s="7" t="n">
        <v>0.921507198447238</v>
      </c>
    </row>
    <row r="2403" customFormat="false" ht="15" hidden="false" customHeight="false" outlineLevel="0" collapsed="false">
      <c r="A2403" s="1" t="s">
        <v>4814</v>
      </c>
      <c r="B2403" s="1" t="s">
        <v>4815</v>
      </c>
      <c r="C2403" s="1" t="n">
        <v>131.34</v>
      </c>
      <c r="D2403" s="1" t="n">
        <v>0.1277</v>
      </c>
      <c r="E2403" s="1" t="n">
        <v>2</v>
      </c>
      <c r="F2403" s="1" t="n">
        <v>2</v>
      </c>
      <c r="G2403" s="1" t="n">
        <v>2</v>
      </c>
      <c r="H2403" s="1" t="n">
        <v>12</v>
      </c>
      <c r="I2403" s="1" t="n">
        <v>368</v>
      </c>
      <c r="J2403" s="1" t="n">
        <v>42</v>
      </c>
      <c r="K2403" s="1" t="n">
        <v>7.25</v>
      </c>
      <c r="L2403" s="6" t="n">
        <v>0.0105584235048511</v>
      </c>
      <c r="M2403" s="7" t="n">
        <v>0.866715887560243</v>
      </c>
    </row>
    <row r="2404" customFormat="false" ht="15" hidden="false" customHeight="false" outlineLevel="0" collapsed="false">
      <c r="A2404" s="1" t="s">
        <v>4816</v>
      </c>
      <c r="B2404" s="1" t="s">
        <v>4817</v>
      </c>
      <c r="C2404" s="1" t="n">
        <v>28.25</v>
      </c>
      <c r="D2404" s="1" t="n">
        <v>0.0865</v>
      </c>
      <c r="E2404" s="1" t="n">
        <v>2</v>
      </c>
      <c r="F2404" s="1" t="n">
        <v>1</v>
      </c>
      <c r="G2404" s="1" t="n">
        <v>1</v>
      </c>
      <c r="H2404" s="1" t="n">
        <v>2</v>
      </c>
      <c r="I2404" s="1" t="n">
        <v>185</v>
      </c>
      <c r="J2404" s="1" t="n">
        <v>20.3</v>
      </c>
      <c r="K2404" s="1" t="n">
        <v>5.39</v>
      </c>
      <c r="L2404" s="6" t="n">
        <v>-0.0808269241891664</v>
      </c>
      <c r="M2404" s="7" t="n">
        <v>0.345914106265225</v>
      </c>
    </row>
    <row r="2405" customFormat="false" ht="15" hidden="false" customHeight="false" outlineLevel="0" collapsed="false">
      <c r="A2405" s="1" t="s">
        <v>4818</v>
      </c>
      <c r="B2405" s="1" t="s">
        <v>4819</v>
      </c>
      <c r="C2405" s="1" t="n">
        <v>74.39</v>
      </c>
      <c r="D2405" s="1" t="n">
        <v>0.0667</v>
      </c>
      <c r="E2405" s="1" t="n">
        <v>2</v>
      </c>
      <c r="F2405" s="1" t="n">
        <v>2</v>
      </c>
      <c r="G2405" s="1" t="n">
        <v>2</v>
      </c>
      <c r="H2405" s="1" t="n">
        <v>2</v>
      </c>
      <c r="I2405" s="1" t="n">
        <v>465</v>
      </c>
      <c r="J2405" s="1" t="n">
        <v>51.6</v>
      </c>
      <c r="K2405" s="1" t="n">
        <v>8.24</v>
      </c>
      <c r="L2405" s="6" t="n">
        <v>-0.00187949145072944</v>
      </c>
      <c r="M2405" s="7" t="n">
        <v>0.987686528050946</v>
      </c>
    </row>
    <row r="2406" customFormat="false" ht="15" hidden="false" customHeight="false" outlineLevel="0" collapsed="false">
      <c r="A2406" s="1" t="s">
        <v>4820</v>
      </c>
      <c r="B2406" s="1" t="s">
        <v>4821</v>
      </c>
      <c r="C2406" s="1" t="n">
        <v>86.75</v>
      </c>
      <c r="D2406" s="1" t="n">
        <v>0.0911</v>
      </c>
      <c r="E2406" s="1" t="n">
        <v>1</v>
      </c>
      <c r="F2406" s="1" t="n">
        <v>3</v>
      </c>
      <c r="G2406" s="1" t="n">
        <v>3</v>
      </c>
      <c r="H2406" s="1" t="n">
        <v>5</v>
      </c>
      <c r="I2406" s="1" t="n">
        <v>395</v>
      </c>
      <c r="J2406" s="1" t="n">
        <v>42.6</v>
      </c>
      <c r="K2406" s="1" t="n">
        <v>5.1</v>
      </c>
      <c r="L2406" s="6" t="n">
        <v>0.0699142155538406</v>
      </c>
      <c r="M2406" s="7" t="n">
        <v>0.251984993154229</v>
      </c>
    </row>
    <row r="2407" customFormat="false" ht="15" hidden="false" customHeight="false" outlineLevel="0" collapsed="false">
      <c r="A2407" s="1" t="s">
        <v>4822</v>
      </c>
      <c r="B2407" s="1" t="s">
        <v>4823</v>
      </c>
      <c r="C2407" s="1" t="n">
        <v>39.88</v>
      </c>
      <c r="D2407" s="1" t="n">
        <v>0.0771</v>
      </c>
      <c r="E2407" s="1" t="n">
        <v>2</v>
      </c>
      <c r="F2407" s="1" t="n">
        <v>2</v>
      </c>
      <c r="G2407" s="1" t="n">
        <v>2</v>
      </c>
      <c r="H2407" s="1" t="n">
        <v>2</v>
      </c>
      <c r="I2407" s="1" t="n">
        <v>402</v>
      </c>
      <c r="J2407" s="1" t="n">
        <v>45.2</v>
      </c>
      <c r="K2407" s="1" t="n">
        <v>6.55</v>
      </c>
      <c r="L2407" s="6" t="n">
        <v>-0.122083430342224</v>
      </c>
      <c r="M2407" s="7" t="n">
        <v>0.148239701380732</v>
      </c>
    </row>
    <row r="2408" customFormat="false" ht="15" hidden="false" customHeight="false" outlineLevel="0" collapsed="false">
      <c r="A2408" s="1" t="s">
        <v>4824</v>
      </c>
      <c r="B2408" s="1" t="s">
        <v>4825</v>
      </c>
      <c r="C2408" s="1" t="n">
        <v>78.67</v>
      </c>
      <c r="D2408" s="1" t="n">
        <v>0.0851</v>
      </c>
      <c r="E2408" s="1" t="n">
        <v>1</v>
      </c>
      <c r="F2408" s="1" t="n">
        <v>2</v>
      </c>
      <c r="G2408" s="1" t="n">
        <v>2</v>
      </c>
      <c r="H2408" s="1" t="n">
        <v>3</v>
      </c>
      <c r="I2408" s="1" t="n">
        <v>423</v>
      </c>
      <c r="J2408" s="1" t="n">
        <v>48.8</v>
      </c>
      <c r="K2408" s="1" t="n">
        <v>5.99</v>
      </c>
      <c r="L2408" s="6" t="n">
        <v>0.0950452643529965</v>
      </c>
      <c r="M2408" s="7" t="n">
        <v>0.467169003172923</v>
      </c>
    </row>
    <row r="2409" customFormat="false" ht="15" hidden="false" customHeight="false" outlineLevel="0" collapsed="false">
      <c r="A2409" s="1" t="s">
        <v>4826</v>
      </c>
      <c r="B2409" s="1" t="s">
        <v>4827</v>
      </c>
      <c r="C2409" s="1" t="n">
        <v>84.69</v>
      </c>
      <c r="D2409" s="1" t="n">
        <v>0.0852</v>
      </c>
      <c r="E2409" s="1" t="n">
        <v>1</v>
      </c>
      <c r="F2409" s="1" t="n">
        <v>2</v>
      </c>
      <c r="G2409" s="1" t="n">
        <v>2</v>
      </c>
      <c r="H2409" s="1" t="n">
        <v>2</v>
      </c>
      <c r="I2409" s="1" t="n">
        <v>411</v>
      </c>
      <c r="J2409" s="1" t="n">
        <v>45.3</v>
      </c>
      <c r="K2409" s="1" t="n">
        <v>8.02</v>
      </c>
      <c r="L2409" s="6" t="n">
        <v>-0.00281323950051778</v>
      </c>
      <c r="M2409" s="7" t="n">
        <v>0.949243752020047</v>
      </c>
    </row>
    <row r="2410" customFormat="false" ht="15" hidden="false" customHeight="false" outlineLevel="0" collapsed="false">
      <c r="A2410" s="1" t="s">
        <v>4828</v>
      </c>
      <c r="B2410" s="1" t="s">
        <v>4829</v>
      </c>
      <c r="C2410" s="1" t="n">
        <v>29.53</v>
      </c>
      <c r="D2410" s="1" t="n">
        <v>0.0714</v>
      </c>
      <c r="E2410" s="1" t="n">
        <v>1</v>
      </c>
      <c r="F2410" s="1" t="n">
        <v>1</v>
      </c>
      <c r="G2410" s="1" t="n">
        <v>1</v>
      </c>
      <c r="H2410" s="1" t="n">
        <v>1</v>
      </c>
      <c r="I2410" s="1" t="n">
        <v>266</v>
      </c>
      <c r="J2410" s="1" t="n">
        <v>29.8</v>
      </c>
      <c r="K2410" s="1" t="n">
        <v>8.6</v>
      </c>
      <c r="L2410" s="6" t="n">
        <v>0.00251098825138314</v>
      </c>
      <c r="M2410" s="7" t="n">
        <v>0.98361135858328</v>
      </c>
    </row>
    <row r="2411" customFormat="false" ht="15" hidden="false" customHeight="false" outlineLevel="0" collapsed="false">
      <c r="A2411" s="1" t="s">
        <v>4830</v>
      </c>
      <c r="B2411" s="1" t="s">
        <v>4831</v>
      </c>
      <c r="C2411" s="1" t="n">
        <v>45.82</v>
      </c>
      <c r="D2411" s="1" t="n">
        <v>0.0214</v>
      </c>
      <c r="E2411" s="1" t="n">
        <v>1</v>
      </c>
      <c r="F2411" s="1" t="n">
        <v>1</v>
      </c>
      <c r="G2411" s="1" t="n">
        <v>1</v>
      </c>
      <c r="H2411" s="1" t="n">
        <v>1</v>
      </c>
      <c r="I2411" s="1" t="n">
        <v>935</v>
      </c>
      <c r="J2411" s="1" t="n">
        <v>104.7</v>
      </c>
      <c r="K2411" s="1" t="n">
        <v>6.92</v>
      </c>
      <c r="L2411" s="6" t="n">
        <v>-0.277976960000841</v>
      </c>
      <c r="M2411" s="7" t="n">
        <v>0.0120097011893702</v>
      </c>
    </row>
    <row r="2412" customFormat="false" ht="15" hidden="false" customHeight="false" outlineLevel="0" collapsed="false">
      <c r="A2412" s="1" t="s">
        <v>4832</v>
      </c>
      <c r="B2412" s="1" t="s">
        <v>4833</v>
      </c>
      <c r="C2412" s="1" t="n">
        <v>35.47</v>
      </c>
      <c r="D2412" s="1" t="n">
        <v>0.026</v>
      </c>
      <c r="E2412" s="1" t="n">
        <v>2</v>
      </c>
      <c r="F2412" s="1" t="n">
        <v>2</v>
      </c>
      <c r="G2412" s="1" t="n">
        <v>2</v>
      </c>
      <c r="H2412" s="1" t="n">
        <v>2</v>
      </c>
      <c r="I2412" s="1" t="n">
        <v>1344</v>
      </c>
      <c r="J2412" s="1" t="n">
        <v>137.3</v>
      </c>
      <c r="K2412" s="1" t="n">
        <v>5.73</v>
      </c>
      <c r="L2412" s="6" t="n">
        <v>0.277028450730682</v>
      </c>
      <c r="M2412" s="7" t="n">
        <v>0.299644052281072</v>
      </c>
    </row>
    <row r="2413" customFormat="false" ht="15" hidden="false" customHeight="false" outlineLevel="0" collapsed="false">
      <c r="A2413" s="1" t="s">
        <v>4834</v>
      </c>
      <c r="B2413" s="1" t="s">
        <v>4835</v>
      </c>
      <c r="C2413" s="1" t="n">
        <v>58.18</v>
      </c>
      <c r="D2413" s="1" t="n">
        <v>0.186</v>
      </c>
      <c r="E2413" s="1" t="n">
        <v>1</v>
      </c>
      <c r="F2413" s="1" t="n">
        <v>3</v>
      </c>
      <c r="G2413" s="1" t="n">
        <v>3</v>
      </c>
      <c r="H2413" s="1" t="n">
        <v>4</v>
      </c>
      <c r="I2413" s="1" t="n">
        <v>258</v>
      </c>
      <c r="J2413" s="1" t="n">
        <v>28.1</v>
      </c>
      <c r="K2413" s="1" t="n">
        <v>5.97</v>
      </c>
      <c r="L2413" s="6" t="n">
        <v>-0.0102592763471758</v>
      </c>
      <c r="M2413" s="7" t="n">
        <v>0.936726896572778</v>
      </c>
    </row>
    <row r="2414" customFormat="false" ht="15" hidden="false" customHeight="false" outlineLevel="0" collapsed="false">
      <c r="A2414" s="1" t="s">
        <v>4836</v>
      </c>
      <c r="B2414" s="1" t="s">
        <v>4837</v>
      </c>
      <c r="C2414" s="1" t="n">
        <v>33.81</v>
      </c>
      <c r="D2414" s="1" t="n">
        <v>0.0235</v>
      </c>
      <c r="E2414" s="1" t="n">
        <v>1</v>
      </c>
      <c r="F2414" s="1" t="n">
        <v>1</v>
      </c>
      <c r="G2414" s="1" t="n">
        <v>1</v>
      </c>
      <c r="H2414" s="1" t="n">
        <v>1</v>
      </c>
      <c r="I2414" s="1" t="n">
        <v>722</v>
      </c>
      <c r="J2414" s="1" t="n">
        <v>81.1</v>
      </c>
      <c r="K2414" s="1" t="n">
        <v>8.69</v>
      </c>
      <c r="L2414" s="6" t="n">
        <v>-0.147273435467894</v>
      </c>
      <c r="M2414" s="7" t="n">
        <v>0.305918527563797</v>
      </c>
    </row>
    <row r="2415" customFormat="false" ht="15" hidden="false" customHeight="false" outlineLevel="0" collapsed="false">
      <c r="A2415" s="1" t="s">
        <v>4838</v>
      </c>
      <c r="B2415" s="1" t="s">
        <v>4839</v>
      </c>
      <c r="C2415" s="1" t="n">
        <v>78.13</v>
      </c>
      <c r="D2415" s="1" t="n">
        <v>0.2</v>
      </c>
      <c r="E2415" s="1" t="n">
        <v>2</v>
      </c>
      <c r="F2415" s="1" t="n">
        <v>2</v>
      </c>
      <c r="G2415" s="1" t="n">
        <v>2</v>
      </c>
      <c r="H2415" s="1" t="n">
        <v>6</v>
      </c>
      <c r="I2415" s="1" t="n">
        <v>245</v>
      </c>
      <c r="J2415" s="1" t="n">
        <v>26.5</v>
      </c>
      <c r="K2415" s="1" t="n">
        <v>4.72</v>
      </c>
      <c r="L2415" s="6" t="n">
        <v>-0.0426145178347456</v>
      </c>
      <c r="M2415" s="7" t="n">
        <v>0.515083403727157</v>
      </c>
    </row>
    <row r="2416" customFormat="false" ht="15" hidden="false" customHeight="false" outlineLevel="0" collapsed="false">
      <c r="A2416" s="1" t="s">
        <v>4840</v>
      </c>
      <c r="B2416" s="1" t="s">
        <v>4841</v>
      </c>
      <c r="C2416" s="1" t="n">
        <v>32.93</v>
      </c>
      <c r="D2416" s="1" t="n">
        <v>0.184</v>
      </c>
      <c r="E2416" s="1" t="n">
        <v>1</v>
      </c>
      <c r="F2416" s="1" t="n">
        <v>1</v>
      </c>
      <c r="G2416" s="1" t="n">
        <v>1</v>
      </c>
      <c r="H2416" s="1" t="n">
        <v>1</v>
      </c>
      <c r="I2416" s="1" t="n">
        <v>125</v>
      </c>
      <c r="J2416" s="1" t="n">
        <v>14.4</v>
      </c>
      <c r="K2416" s="1" t="n">
        <v>5.14</v>
      </c>
      <c r="L2416" s="6" t="n">
        <v>-0.0819117636401124</v>
      </c>
      <c r="M2416" s="7" t="n">
        <v>0.427480736383305</v>
      </c>
    </row>
    <row r="2417" customFormat="false" ht="15" hidden="false" customHeight="false" outlineLevel="0" collapsed="false">
      <c r="A2417" s="1" t="s">
        <v>4842</v>
      </c>
      <c r="B2417" s="1" t="s">
        <v>4843</v>
      </c>
      <c r="C2417" s="1" t="n">
        <v>27.63</v>
      </c>
      <c r="D2417" s="1" t="n">
        <v>0.1653</v>
      </c>
      <c r="E2417" s="1" t="n">
        <v>1</v>
      </c>
      <c r="F2417" s="1" t="n">
        <v>1</v>
      </c>
      <c r="G2417" s="1" t="n">
        <v>1</v>
      </c>
      <c r="H2417" s="1" t="n">
        <v>4</v>
      </c>
      <c r="I2417" s="1" t="n">
        <v>121</v>
      </c>
      <c r="J2417" s="1" t="n">
        <v>13.5</v>
      </c>
      <c r="K2417" s="1" t="n">
        <v>11.43</v>
      </c>
      <c r="L2417" s="6" t="n">
        <v>0.180309376781618</v>
      </c>
      <c r="M2417" s="7" t="n">
        <v>0.547822582152231</v>
      </c>
    </row>
    <row r="2418" customFormat="false" ht="15" hidden="false" customHeight="false" outlineLevel="0" collapsed="false">
      <c r="A2418" s="1" t="s">
        <v>4844</v>
      </c>
      <c r="B2418" s="1" t="s">
        <v>4845</v>
      </c>
      <c r="C2418" s="1" t="n">
        <v>33.27</v>
      </c>
      <c r="D2418" s="1" t="n">
        <v>0.08</v>
      </c>
      <c r="E2418" s="1" t="n">
        <v>1</v>
      </c>
      <c r="F2418" s="1" t="n">
        <v>1</v>
      </c>
      <c r="G2418" s="1" t="n">
        <v>1</v>
      </c>
      <c r="H2418" s="1" t="n">
        <v>1</v>
      </c>
      <c r="I2418" s="1" t="n">
        <v>275</v>
      </c>
      <c r="J2418" s="1" t="n">
        <v>30.4</v>
      </c>
      <c r="K2418" s="1" t="n">
        <v>7.44</v>
      </c>
      <c r="L2418" s="6" t="n">
        <v>-0.184272850792388</v>
      </c>
      <c r="M2418" s="7" t="n">
        <v>0.297293203294014</v>
      </c>
    </row>
    <row r="2419" customFormat="false" ht="15" hidden="false" customHeight="false" outlineLevel="0" collapsed="false">
      <c r="A2419" s="1" t="s">
        <v>4846</v>
      </c>
      <c r="B2419" s="1" t="s">
        <v>4847</v>
      </c>
      <c r="C2419" s="1" t="n">
        <v>44.53</v>
      </c>
      <c r="D2419" s="1" t="n">
        <v>0.0617</v>
      </c>
      <c r="E2419" s="1" t="n">
        <v>4</v>
      </c>
      <c r="F2419" s="1" t="n">
        <v>1</v>
      </c>
      <c r="G2419" s="1" t="n">
        <v>1</v>
      </c>
      <c r="H2419" s="1" t="n">
        <v>4</v>
      </c>
      <c r="I2419" s="1" t="n">
        <v>324</v>
      </c>
      <c r="J2419" s="1" t="n">
        <v>36</v>
      </c>
      <c r="K2419" s="1" t="n">
        <v>7.33</v>
      </c>
      <c r="L2419" s="6" t="n">
        <v>-0.0444195731212478</v>
      </c>
      <c r="M2419" s="7" t="n">
        <v>0.684942427275218</v>
      </c>
    </row>
    <row r="2420" customFormat="false" ht="15" hidden="false" customHeight="false" outlineLevel="0" collapsed="false">
      <c r="A2420" s="1" t="s">
        <v>4848</v>
      </c>
      <c r="B2420" s="1" t="s">
        <v>4849</v>
      </c>
      <c r="C2420" s="1" t="n">
        <v>61.66</v>
      </c>
      <c r="D2420" s="1" t="n">
        <v>0.025</v>
      </c>
      <c r="E2420" s="1" t="n">
        <v>1</v>
      </c>
      <c r="F2420" s="1" t="n">
        <v>2</v>
      </c>
      <c r="G2420" s="1" t="n">
        <v>2</v>
      </c>
      <c r="H2420" s="1" t="n">
        <v>2</v>
      </c>
      <c r="I2420" s="1" t="n">
        <v>1242</v>
      </c>
      <c r="J2420" s="1" t="n">
        <v>143.9</v>
      </c>
      <c r="K2420" s="1" t="n">
        <v>5.08</v>
      </c>
      <c r="L2420" s="6" t="n">
        <v>0.115368102973837</v>
      </c>
      <c r="M2420" s="7" t="n">
        <v>0.301920565632171</v>
      </c>
    </row>
    <row r="2421" customFormat="false" ht="15" hidden="false" customHeight="false" outlineLevel="0" collapsed="false">
      <c r="A2421" s="1" t="s">
        <v>4850</v>
      </c>
      <c r="B2421" s="1" t="s">
        <v>4851</v>
      </c>
      <c r="C2421" s="1" t="n">
        <v>29.63</v>
      </c>
      <c r="D2421" s="1" t="n">
        <v>0.0347</v>
      </c>
      <c r="E2421" s="1" t="n">
        <v>1</v>
      </c>
      <c r="F2421" s="1" t="n">
        <v>1</v>
      </c>
      <c r="G2421" s="1" t="n">
        <v>1</v>
      </c>
      <c r="H2421" s="1" t="n">
        <v>1</v>
      </c>
      <c r="I2421" s="1" t="n">
        <v>663</v>
      </c>
      <c r="J2421" s="1" t="n">
        <v>75.3</v>
      </c>
      <c r="K2421" s="1" t="n">
        <v>7.28</v>
      </c>
      <c r="L2421" s="6" t="n">
        <v>-0.397569772510482</v>
      </c>
      <c r="M2421" s="7" t="n">
        <v>0.392480877298803</v>
      </c>
    </row>
    <row r="2422" customFormat="false" ht="15" hidden="false" customHeight="false" outlineLevel="0" collapsed="false">
      <c r="A2422" s="1" t="s">
        <v>4852</v>
      </c>
      <c r="B2422" s="1" t="s">
        <v>4853</v>
      </c>
      <c r="C2422" s="1" t="n">
        <v>60.95</v>
      </c>
      <c r="D2422" s="1" t="n">
        <v>0.0627</v>
      </c>
      <c r="E2422" s="1" t="n">
        <v>1</v>
      </c>
      <c r="F2422" s="1" t="n">
        <v>1</v>
      </c>
      <c r="G2422" s="1" t="n">
        <v>1</v>
      </c>
      <c r="H2422" s="1" t="n">
        <v>1</v>
      </c>
      <c r="I2422" s="1" t="n">
        <v>399</v>
      </c>
      <c r="J2422" s="1" t="n">
        <v>44.1</v>
      </c>
      <c r="K2422" s="1" t="n">
        <v>5.74</v>
      </c>
      <c r="L2422" s="6" t="n">
        <v>-0.0699376913397579</v>
      </c>
      <c r="M2422" s="7" t="n">
        <v>0.456448844034541</v>
      </c>
    </row>
    <row r="2423" customFormat="false" ht="15" hidden="false" customHeight="false" outlineLevel="0" collapsed="false">
      <c r="A2423" s="1" t="s">
        <v>4854</v>
      </c>
      <c r="B2423" s="1" t="s">
        <v>4855</v>
      </c>
      <c r="C2423" s="1" t="n">
        <v>40.51</v>
      </c>
      <c r="D2423" s="1" t="n">
        <v>0.1325</v>
      </c>
      <c r="E2423" s="1" t="n">
        <v>1</v>
      </c>
      <c r="F2423" s="1" t="n">
        <v>1</v>
      </c>
      <c r="G2423" s="1" t="n">
        <v>1</v>
      </c>
      <c r="H2423" s="1" t="n">
        <v>1</v>
      </c>
      <c r="I2423" s="1" t="n">
        <v>151</v>
      </c>
      <c r="J2423" s="1" t="n">
        <v>16.8</v>
      </c>
      <c r="K2423" s="1" t="n">
        <v>8.44</v>
      </c>
      <c r="L2423" s="6" t="n">
        <v>0.225989660302446</v>
      </c>
      <c r="M2423" s="7" t="n">
        <v>0.280790125147062</v>
      </c>
    </row>
    <row r="2424" customFormat="false" ht="15" hidden="false" customHeight="false" outlineLevel="0" collapsed="false">
      <c r="A2424" s="1" t="s">
        <v>4856</v>
      </c>
      <c r="B2424" s="1" t="s">
        <v>4857</v>
      </c>
      <c r="C2424" s="1" t="n">
        <v>45.22</v>
      </c>
      <c r="D2424" s="1" t="n">
        <v>0.0538</v>
      </c>
      <c r="E2424" s="1" t="n">
        <v>1</v>
      </c>
      <c r="F2424" s="1" t="n">
        <v>2</v>
      </c>
      <c r="G2424" s="1" t="n">
        <v>2</v>
      </c>
      <c r="H2424" s="1" t="n">
        <v>3</v>
      </c>
      <c r="I2424" s="1" t="n">
        <v>502</v>
      </c>
      <c r="J2424" s="1" t="n">
        <v>57.9</v>
      </c>
      <c r="K2424" s="1" t="n">
        <v>8.72</v>
      </c>
      <c r="L2424" s="6" t="n">
        <v>0.0840816316249831</v>
      </c>
      <c r="M2424" s="7" t="n">
        <v>0.671480598194556</v>
      </c>
    </row>
    <row r="2425" customFormat="false" ht="15" hidden="false" customHeight="false" outlineLevel="0" collapsed="false">
      <c r="A2425" s="1" t="s">
        <v>4858</v>
      </c>
      <c r="B2425" s="1" t="s">
        <v>4859</v>
      </c>
      <c r="C2425" s="1" t="n">
        <v>64.14</v>
      </c>
      <c r="D2425" s="1" t="n">
        <v>0.0396</v>
      </c>
      <c r="E2425" s="1" t="n">
        <v>2</v>
      </c>
      <c r="F2425" s="1" t="n">
        <v>1</v>
      </c>
      <c r="G2425" s="1" t="n">
        <v>1</v>
      </c>
      <c r="H2425" s="1" t="n">
        <v>2</v>
      </c>
      <c r="I2425" s="1" t="n">
        <v>555</v>
      </c>
      <c r="J2425" s="1" t="n">
        <v>60.8</v>
      </c>
      <c r="K2425" s="1" t="n">
        <v>6.71</v>
      </c>
      <c r="L2425" s="6" t="n">
        <v>-0.0682716197674878</v>
      </c>
      <c r="M2425" s="7" t="n">
        <v>0.530529780706104</v>
      </c>
    </row>
    <row r="2426" customFormat="false" ht="15" hidden="false" customHeight="false" outlineLevel="0" collapsed="false">
      <c r="A2426" s="1" t="s">
        <v>4860</v>
      </c>
      <c r="B2426" s="1" t="s">
        <v>4861</v>
      </c>
      <c r="C2426" s="1" t="n">
        <v>53.89</v>
      </c>
      <c r="D2426" s="1" t="n">
        <v>0.1386</v>
      </c>
      <c r="E2426" s="1" t="n">
        <v>2</v>
      </c>
      <c r="F2426" s="1" t="n">
        <v>1</v>
      </c>
      <c r="G2426" s="1" t="n">
        <v>1</v>
      </c>
      <c r="H2426" s="1" t="n">
        <v>1</v>
      </c>
      <c r="I2426" s="1" t="n">
        <v>166</v>
      </c>
      <c r="J2426" s="1" t="n">
        <v>18.3</v>
      </c>
      <c r="K2426" s="1" t="n">
        <v>5.27</v>
      </c>
      <c r="L2426" s="6" t="n">
        <v>-0.10249956065371</v>
      </c>
      <c r="M2426" s="7" t="n">
        <v>0.378811361681708</v>
      </c>
    </row>
    <row r="2427" customFormat="false" ht="15" hidden="false" customHeight="false" outlineLevel="0" collapsed="false">
      <c r="A2427" s="1" t="s">
        <v>4862</v>
      </c>
      <c r="B2427" s="1" t="s">
        <v>4863</v>
      </c>
      <c r="C2427" s="1" t="n">
        <v>22.26</v>
      </c>
      <c r="D2427" s="1" t="n">
        <v>0.1005</v>
      </c>
      <c r="E2427" s="1" t="n">
        <v>1</v>
      </c>
      <c r="F2427" s="1" t="n">
        <v>1</v>
      </c>
      <c r="G2427" s="1" t="n">
        <v>1</v>
      </c>
      <c r="H2427" s="1" t="n">
        <v>1</v>
      </c>
      <c r="I2427" s="1" t="n">
        <v>209</v>
      </c>
      <c r="J2427" s="1" t="n">
        <v>23.4</v>
      </c>
      <c r="K2427" s="1" t="n">
        <v>5.96</v>
      </c>
      <c r="L2427" s="6" t="n">
        <v>0.109451242798888</v>
      </c>
      <c r="M2427" s="7" t="n">
        <v>0.34804261514446</v>
      </c>
    </row>
    <row r="2428" customFormat="false" ht="15" hidden="false" customHeight="false" outlineLevel="0" collapsed="false">
      <c r="A2428" s="1" t="s">
        <v>4864</v>
      </c>
      <c r="B2428" s="1" t="s">
        <v>4865</v>
      </c>
      <c r="C2428" s="1" t="n">
        <v>35.68</v>
      </c>
      <c r="D2428" s="1" t="n">
        <v>0.0324</v>
      </c>
      <c r="E2428" s="1" t="n">
        <v>1</v>
      </c>
      <c r="F2428" s="1" t="n">
        <v>2</v>
      </c>
      <c r="G2428" s="1" t="n">
        <v>2</v>
      </c>
      <c r="H2428" s="1" t="n">
        <v>2</v>
      </c>
      <c r="I2428" s="1" t="n">
        <v>926</v>
      </c>
      <c r="J2428" s="1" t="n">
        <v>105.3</v>
      </c>
      <c r="K2428" s="1" t="n">
        <v>6.74</v>
      </c>
      <c r="L2428" s="6" t="n">
        <v>-0.0482564503755971</v>
      </c>
      <c r="M2428" s="7" t="n">
        <v>0.325862718166503</v>
      </c>
    </row>
    <row r="2429" customFormat="false" ht="15" hidden="false" customHeight="false" outlineLevel="0" collapsed="false">
      <c r="A2429" s="1" t="s">
        <v>4866</v>
      </c>
      <c r="B2429" s="1" t="s">
        <v>4867</v>
      </c>
      <c r="C2429" s="1" t="n">
        <v>102.52</v>
      </c>
      <c r="D2429" s="1" t="n">
        <v>0.2573</v>
      </c>
      <c r="E2429" s="1" t="n">
        <v>2</v>
      </c>
      <c r="F2429" s="1" t="n">
        <v>3</v>
      </c>
      <c r="G2429" s="1" t="n">
        <v>3</v>
      </c>
      <c r="H2429" s="1" t="n">
        <v>4</v>
      </c>
      <c r="I2429" s="1" t="n">
        <v>206</v>
      </c>
      <c r="J2429" s="1" t="n">
        <v>23.5</v>
      </c>
      <c r="K2429" s="1" t="n">
        <v>7.11</v>
      </c>
      <c r="L2429" s="6" t="n">
        <v>0.120420359572474</v>
      </c>
      <c r="M2429" s="7" t="n">
        <v>0.0481774598423992</v>
      </c>
    </row>
    <row r="2430" customFormat="false" ht="15" hidden="false" customHeight="false" outlineLevel="0" collapsed="false">
      <c r="A2430" s="1" t="s">
        <v>4868</v>
      </c>
      <c r="B2430" s="1" t="s">
        <v>4869</v>
      </c>
      <c r="C2430" s="1" t="n">
        <v>90.96</v>
      </c>
      <c r="D2430" s="1" t="n">
        <v>0.1686</v>
      </c>
      <c r="E2430" s="1" t="n">
        <v>2</v>
      </c>
      <c r="F2430" s="1" t="n">
        <v>3</v>
      </c>
      <c r="G2430" s="1" t="n">
        <v>3</v>
      </c>
      <c r="H2430" s="1" t="n">
        <v>3</v>
      </c>
      <c r="I2430" s="1" t="n">
        <v>255</v>
      </c>
      <c r="J2430" s="1" t="n">
        <v>28.4</v>
      </c>
      <c r="K2430" s="1" t="n">
        <v>8.75</v>
      </c>
      <c r="L2430" s="6" t="n">
        <v>0.0272518643365028</v>
      </c>
      <c r="M2430" s="7" t="n">
        <v>0.758407044237958</v>
      </c>
    </row>
    <row r="2431" customFormat="false" ht="15" hidden="false" customHeight="false" outlineLevel="0" collapsed="false">
      <c r="A2431" s="1" t="s">
        <v>4870</v>
      </c>
      <c r="B2431" s="1" t="s">
        <v>4871</v>
      </c>
      <c r="C2431" s="1" t="n">
        <v>74.16</v>
      </c>
      <c r="D2431" s="1" t="n">
        <v>0.1801</v>
      </c>
      <c r="E2431" s="1" t="n">
        <v>1</v>
      </c>
      <c r="F2431" s="1" t="n">
        <v>2</v>
      </c>
      <c r="G2431" s="1" t="n">
        <v>2</v>
      </c>
      <c r="H2431" s="1" t="n">
        <v>4</v>
      </c>
      <c r="I2431" s="1" t="n">
        <v>261</v>
      </c>
      <c r="J2431" s="1" t="n">
        <v>28.9</v>
      </c>
      <c r="K2431" s="1" t="n">
        <v>4.74</v>
      </c>
      <c r="L2431" s="6" t="n">
        <v>0.0220993606888649</v>
      </c>
      <c r="M2431" s="7" t="n">
        <v>0.840156001325855</v>
      </c>
    </row>
    <row r="2432" customFormat="false" ht="15" hidden="false" customHeight="false" outlineLevel="0" collapsed="false">
      <c r="A2432" s="1" t="s">
        <v>4872</v>
      </c>
      <c r="B2432" s="1" t="s">
        <v>4873</v>
      </c>
      <c r="C2432" s="1" t="n">
        <v>71.21</v>
      </c>
      <c r="D2432" s="1" t="n">
        <v>0.2512</v>
      </c>
      <c r="E2432" s="1" t="n">
        <v>1</v>
      </c>
      <c r="F2432" s="1" t="n">
        <v>3</v>
      </c>
      <c r="G2432" s="1" t="n">
        <v>3</v>
      </c>
      <c r="H2432" s="1" t="n">
        <v>4</v>
      </c>
      <c r="I2432" s="1" t="n">
        <v>203</v>
      </c>
      <c r="J2432" s="1" t="n">
        <v>23.2</v>
      </c>
      <c r="K2432" s="1" t="n">
        <v>5.2</v>
      </c>
      <c r="L2432" s="6" t="n">
        <v>0.0714270010980964</v>
      </c>
      <c r="M2432" s="7" t="n">
        <v>0.501600088633311</v>
      </c>
    </row>
    <row r="2433" customFormat="false" ht="15" hidden="false" customHeight="false" outlineLevel="0" collapsed="false">
      <c r="A2433" s="1" t="s">
        <v>4874</v>
      </c>
      <c r="B2433" s="1" t="s">
        <v>4875</v>
      </c>
      <c r="C2433" s="1" t="n">
        <v>30.86</v>
      </c>
      <c r="D2433" s="1" t="n">
        <v>0.0238</v>
      </c>
      <c r="E2433" s="1" t="n">
        <v>1</v>
      </c>
      <c r="F2433" s="1" t="n">
        <v>1</v>
      </c>
      <c r="G2433" s="1" t="n">
        <v>1</v>
      </c>
      <c r="H2433" s="1" t="n">
        <v>1</v>
      </c>
      <c r="I2433" s="1" t="n">
        <v>966</v>
      </c>
      <c r="J2433" s="1" t="n">
        <v>109.9</v>
      </c>
      <c r="K2433" s="1" t="n">
        <v>8.54</v>
      </c>
      <c r="L2433" s="6" t="n">
        <v>0.0703290790982456</v>
      </c>
      <c r="M2433" s="7" t="n">
        <v>0.709840333349628</v>
      </c>
    </row>
    <row r="2434" customFormat="false" ht="15" hidden="false" customHeight="false" outlineLevel="0" collapsed="false">
      <c r="A2434" s="1" t="s">
        <v>4876</v>
      </c>
      <c r="B2434" s="1" t="s">
        <v>4877</v>
      </c>
      <c r="C2434" s="1" t="n">
        <v>58.52</v>
      </c>
      <c r="D2434" s="1" t="n">
        <v>0.1067</v>
      </c>
      <c r="E2434" s="1" t="n">
        <v>1</v>
      </c>
      <c r="F2434" s="1" t="n">
        <v>1</v>
      </c>
      <c r="G2434" s="1" t="n">
        <v>1</v>
      </c>
      <c r="H2434" s="1" t="n">
        <v>3</v>
      </c>
      <c r="I2434" s="1" t="n">
        <v>225</v>
      </c>
      <c r="J2434" s="1" t="n">
        <v>24.3</v>
      </c>
      <c r="K2434" s="1" t="n">
        <v>6.51</v>
      </c>
      <c r="L2434" s="6" t="n">
        <v>0.0927431278554462</v>
      </c>
      <c r="M2434" s="7" t="n">
        <v>0.70717565735614</v>
      </c>
    </row>
    <row r="2435" customFormat="false" ht="15" hidden="false" customHeight="false" outlineLevel="0" collapsed="false">
      <c r="A2435" s="1" t="s">
        <v>4878</v>
      </c>
      <c r="B2435" s="1" t="s">
        <v>4879</v>
      </c>
      <c r="C2435" s="1" t="n">
        <v>34.89</v>
      </c>
      <c r="D2435" s="1" t="n">
        <v>0.2534</v>
      </c>
      <c r="E2435" s="1" t="n">
        <v>1</v>
      </c>
      <c r="F2435" s="1" t="n">
        <v>2</v>
      </c>
      <c r="G2435" s="1" t="n">
        <v>2</v>
      </c>
      <c r="H2435" s="1" t="n">
        <v>2</v>
      </c>
      <c r="I2435" s="1" t="n">
        <v>146</v>
      </c>
      <c r="J2435" s="1" t="n">
        <v>15.4</v>
      </c>
      <c r="K2435" s="1" t="n">
        <v>9.13</v>
      </c>
      <c r="L2435" s="6" t="n">
        <v>-0.08562085601236</v>
      </c>
      <c r="M2435" s="7" t="n">
        <v>0.461737095122658</v>
      </c>
    </row>
    <row r="2436" customFormat="false" ht="15" hidden="false" customHeight="false" outlineLevel="0" collapsed="false">
      <c r="A2436" s="1" t="s">
        <v>4880</v>
      </c>
      <c r="B2436" s="1" t="s">
        <v>4881</v>
      </c>
      <c r="C2436" s="1" t="n">
        <v>54.84</v>
      </c>
      <c r="D2436" s="1" t="n">
        <v>0.0788</v>
      </c>
      <c r="E2436" s="1" t="n">
        <v>1</v>
      </c>
      <c r="F2436" s="1" t="n">
        <v>3</v>
      </c>
      <c r="G2436" s="1" t="n">
        <v>3</v>
      </c>
      <c r="H2436" s="1" t="n">
        <v>4</v>
      </c>
      <c r="I2436" s="1" t="n">
        <v>584</v>
      </c>
      <c r="J2436" s="1" t="n">
        <v>65.5</v>
      </c>
      <c r="K2436" s="1" t="n">
        <v>8.29</v>
      </c>
      <c r="L2436" s="6" t="n">
        <v>-0.0323017774394668</v>
      </c>
      <c r="M2436" s="7" t="n">
        <v>0.609376290848597</v>
      </c>
    </row>
    <row r="2437" customFormat="false" ht="15" hidden="false" customHeight="false" outlineLevel="0" collapsed="false">
      <c r="A2437" s="1" t="s">
        <v>4882</v>
      </c>
      <c r="B2437" s="1" t="s">
        <v>4883</v>
      </c>
      <c r="C2437" s="1" t="n">
        <v>22</v>
      </c>
      <c r="D2437" s="1" t="n">
        <v>0.0369</v>
      </c>
      <c r="E2437" s="1" t="n">
        <v>1</v>
      </c>
      <c r="F2437" s="1" t="n">
        <v>1</v>
      </c>
      <c r="G2437" s="1" t="n">
        <v>1</v>
      </c>
      <c r="H2437" s="1" t="n">
        <v>1</v>
      </c>
      <c r="I2437" s="1" t="n">
        <v>569</v>
      </c>
      <c r="J2437" s="1" t="n">
        <v>62.7</v>
      </c>
      <c r="K2437" s="1" t="n">
        <v>7.24</v>
      </c>
      <c r="L2437" s="6" t="n">
        <v>0.0589341718625157</v>
      </c>
      <c r="M2437" s="7" t="n">
        <v>0.630291096669086</v>
      </c>
    </row>
    <row r="2438" customFormat="false" ht="15" hidden="false" customHeight="false" outlineLevel="0" collapsed="false">
      <c r="A2438" s="1" t="s">
        <v>4884</v>
      </c>
      <c r="B2438" s="1" t="s">
        <v>4885</v>
      </c>
      <c r="C2438" s="1" t="n">
        <v>39.24</v>
      </c>
      <c r="D2438" s="1" t="n">
        <v>0.0625</v>
      </c>
      <c r="E2438" s="1" t="n">
        <v>1</v>
      </c>
      <c r="F2438" s="1" t="n">
        <v>1</v>
      </c>
      <c r="G2438" s="1" t="n">
        <v>1</v>
      </c>
      <c r="H2438" s="1" t="n">
        <v>1</v>
      </c>
      <c r="I2438" s="1" t="n">
        <v>368</v>
      </c>
      <c r="J2438" s="1" t="n">
        <v>41.9</v>
      </c>
      <c r="K2438" s="1" t="n">
        <v>7.02</v>
      </c>
      <c r="L2438" s="6" t="n">
        <v>-0.00517873021253175</v>
      </c>
      <c r="M2438" s="7" t="n">
        <v>0.95241611720707</v>
      </c>
    </row>
    <row r="2439" customFormat="false" ht="15" hidden="false" customHeight="false" outlineLevel="0" collapsed="false">
      <c r="A2439" s="1" t="s">
        <v>4886</v>
      </c>
      <c r="B2439" s="1" t="s">
        <v>4887</v>
      </c>
      <c r="C2439" s="1" t="n">
        <v>27.86</v>
      </c>
      <c r="D2439" s="1" t="n">
        <v>0.1712</v>
      </c>
      <c r="E2439" s="1" t="n">
        <v>1</v>
      </c>
      <c r="F2439" s="1" t="n">
        <v>1</v>
      </c>
      <c r="G2439" s="1" t="n">
        <v>1</v>
      </c>
      <c r="H2439" s="1" t="n">
        <v>1</v>
      </c>
      <c r="I2439" s="1" t="n">
        <v>146</v>
      </c>
      <c r="J2439" s="1" t="n">
        <v>16.3</v>
      </c>
      <c r="K2439" s="1" t="n">
        <v>9.89</v>
      </c>
      <c r="L2439" s="6" t="n">
        <v>0.0710077354679068</v>
      </c>
      <c r="M2439" s="7" t="n">
        <v>0.657267555500138</v>
      </c>
    </row>
    <row r="2440" customFormat="false" ht="15" hidden="false" customHeight="false" outlineLevel="0" collapsed="false">
      <c r="A2440" s="1" t="s">
        <v>4888</v>
      </c>
      <c r="B2440" s="1" t="s">
        <v>4889</v>
      </c>
      <c r="C2440" s="1" t="n">
        <v>20.57</v>
      </c>
      <c r="D2440" s="1" t="n">
        <v>0.15</v>
      </c>
      <c r="E2440" s="1" t="n">
        <v>2</v>
      </c>
      <c r="F2440" s="1" t="n">
        <v>1</v>
      </c>
      <c r="G2440" s="1" t="n">
        <v>1</v>
      </c>
      <c r="H2440" s="1" t="n">
        <v>1</v>
      </c>
      <c r="I2440" s="1" t="n">
        <v>140</v>
      </c>
      <c r="J2440" s="1" t="n">
        <v>15.1</v>
      </c>
      <c r="K2440" s="1" t="n">
        <v>9.25</v>
      </c>
      <c r="L2440" s="6" t="n">
        <v>0.176729312502303</v>
      </c>
      <c r="M2440" s="7" t="n">
        <v>0.0936392563879947</v>
      </c>
    </row>
    <row r="2441" customFormat="false" ht="15" hidden="false" customHeight="false" outlineLevel="0" collapsed="false">
      <c r="A2441" s="1" t="s">
        <v>4890</v>
      </c>
      <c r="B2441" s="1" t="s">
        <v>4891</v>
      </c>
      <c r="C2441" s="1" t="n">
        <v>23.91</v>
      </c>
      <c r="D2441" s="1" t="n">
        <v>0.3906</v>
      </c>
      <c r="E2441" s="1" t="n">
        <v>1</v>
      </c>
      <c r="F2441" s="1" t="n">
        <v>1</v>
      </c>
      <c r="G2441" s="1" t="n">
        <v>1</v>
      </c>
      <c r="H2441" s="1" t="n">
        <v>1</v>
      </c>
      <c r="I2441" s="1" t="n">
        <v>64</v>
      </c>
      <c r="J2441" s="1" t="n">
        <v>6.8</v>
      </c>
      <c r="K2441" s="1" t="n">
        <v>3.57</v>
      </c>
      <c r="L2441" s="6" t="n">
        <v>-0.217931030410865</v>
      </c>
      <c r="M2441" s="7" t="n">
        <v>0.340167654446921</v>
      </c>
    </row>
    <row r="2442" customFormat="false" ht="15" hidden="false" customHeight="false" outlineLevel="0" collapsed="false">
      <c r="A2442" s="1" t="s">
        <v>4892</v>
      </c>
      <c r="B2442" s="1" t="s">
        <v>4893</v>
      </c>
      <c r="C2442" s="1" t="n">
        <v>20.68</v>
      </c>
      <c r="D2442" s="1" t="n">
        <v>0.1697</v>
      </c>
      <c r="E2442" s="1" t="n">
        <v>1</v>
      </c>
      <c r="F2442" s="1" t="n">
        <v>1</v>
      </c>
      <c r="G2442" s="1" t="n">
        <v>1</v>
      </c>
      <c r="H2442" s="1" t="n">
        <v>1</v>
      </c>
      <c r="I2442" s="1" t="n">
        <v>165</v>
      </c>
      <c r="J2442" s="1" t="n">
        <v>18.2</v>
      </c>
      <c r="K2442" s="1" t="n">
        <v>5.35</v>
      </c>
      <c r="L2442" s="6" t="n">
        <v>-0.0139283461916726</v>
      </c>
      <c r="M2442" s="7" t="n">
        <v>0.776008550298663</v>
      </c>
    </row>
    <row r="2443" customFormat="false" ht="15" hidden="false" customHeight="false" outlineLevel="0" collapsed="false">
      <c r="A2443" s="1" t="s">
        <v>4894</v>
      </c>
      <c r="B2443" s="1" t="s">
        <v>4895</v>
      </c>
      <c r="C2443" s="1" t="n">
        <v>39.85</v>
      </c>
      <c r="D2443" s="1" t="n">
        <v>0.0381</v>
      </c>
      <c r="E2443" s="1" t="n">
        <v>1</v>
      </c>
      <c r="F2443" s="1" t="n">
        <v>1</v>
      </c>
      <c r="G2443" s="1" t="n">
        <v>1</v>
      </c>
      <c r="H2443" s="1" t="n">
        <v>1</v>
      </c>
      <c r="I2443" s="1" t="n">
        <v>657</v>
      </c>
      <c r="J2443" s="1" t="n">
        <v>75.6</v>
      </c>
      <c r="K2443" s="1" t="n">
        <v>8.56</v>
      </c>
      <c r="L2443" s="6" t="n">
        <v>-0.30589575947521</v>
      </c>
      <c r="M2443" s="7" t="n">
        <v>0.180950095830085</v>
      </c>
    </row>
    <row r="2444" customFormat="false" ht="15" hidden="false" customHeight="false" outlineLevel="0" collapsed="false">
      <c r="A2444" s="1" t="s">
        <v>4896</v>
      </c>
      <c r="B2444" s="1" t="s">
        <v>4897</v>
      </c>
      <c r="C2444" s="1" t="n">
        <v>32.03</v>
      </c>
      <c r="D2444" s="1" t="n">
        <v>0.0771</v>
      </c>
      <c r="E2444" s="1" t="n">
        <v>1</v>
      </c>
      <c r="F2444" s="1" t="n">
        <v>1</v>
      </c>
      <c r="G2444" s="1" t="n">
        <v>1</v>
      </c>
      <c r="H2444" s="1" t="n">
        <v>1</v>
      </c>
      <c r="I2444" s="1" t="n">
        <v>350</v>
      </c>
      <c r="J2444" s="1" t="n">
        <v>38.2</v>
      </c>
      <c r="K2444" s="1" t="n">
        <v>8.05</v>
      </c>
      <c r="L2444" s="6" t="n">
        <v>0.027181963735635</v>
      </c>
      <c r="M2444" s="7" t="n">
        <v>0.700330392930934</v>
      </c>
    </row>
    <row r="2445" customFormat="false" ht="15" hidden="false" customHeight="false" outlineLevel="0" collapsed="false">
      <c r="A2445" s="1" t="s">
        <v>4898</v>
      </c>
      <c r="B2445" s="1" t="s">
        <v>4899</v>
      </c>
      <c r="C2445" s="1" t="n">
        <v>25.49</v>
      </c>
      <c r="D2445" s="1" t="n">
        <v>0.2703</v>
      </c>
      <c r="E2445" s="1" t="n">
        <v>1</v>
      </c>
      <c r="F2445" s="1" t="n">
        <v>1</v>
      </c>
      <c r="G2445" s="1" t="n">
        <v>1</v>
      </c>
      <c r="H2445" s="1" t="n">
        <v>6</v>
      </c>
      <c r="I2445" s="1" t="n">
        <v>111</v>
      </c>
      <c r="J2445" s="1" t="n">
        <v>12.3</v>
      </c>
      <c r="K2445" s="1" t="n">
        <v>7.2</v>
      </c>
      <c r="L2445" s="6" t="n">
        <v>0.126817467259906</v>
      </c>
      <c r="M2445" s="7" t="n">
        <v>0.211152545958247</v>
      </c>
    </row>
    <row r="2446" customFormat="false" ht="15" hidden="false" customHeight="false" outlineLevel="0" collapsed="false">
      <c r="A2446" s="1" t="s">
        <v>4900</v>
      </c>
      <c r="B2446" s="1" t="s">
        <v>4901</v>
      </c>
      <c r="C2446" s="1" t="n">
        <v>24.58</v>
      </c>
      <c r="D2446" s="1" t="n">
        <v>0.1778</v>
      </c>
      <c r="E2446" s="1" t="n">
        <v>1</v>
      </c>
      <c r="F2446" s="1" t="n">
        <v>1</v>
      </c>
      <c r="G2446" s="1" t="n">
        <v>1</v>
      </c>
      <c r="H2446" s="1" t="n">
        <v>1</v>
      </c>
      <c r="I2446" s="1" t="n">
        <v>135</v>
      </c>
      <c r="J2446" s="1" t="n">
        <v>15.8</v>
      </c>
      <c r="K2446" s="1" t="n">
        <v>6.54</v>
      </c>
      <c r="L2446" s="6" t="n">
        <v>0.195302816609326</v>
      </c>
      <c r="M2446" s="7" t="n">
        <v>0.248215534897575</v>
      </c>
    </row>
    <row r="2447" customFormat="false" ht="15" hidden="false" customHeight="false" outlineLevel="0" collapsed="false">
      <c r="A2447" s="1" t="s">
        <v>4902</v>
      </c>
      <c r="B2447" s="1" t="s">
        <v>4903</v>
      </c>
      <c r="C2447" s="1" t="n">
        <v>31.18</v>
      </c>
      <c r="D2447" s="1" t="n">
        <v>0.3222</v>
      </c>
      <c r="E2447" s="1" t="n">
        <v>1</v>
      </c>
      <c r="F2447" s="1" t="n">
        <v>1</v>
      </c>
      <c r="G2447" s="1" t="n">
        <v>1</v>
      </c>
      <c r="H2447" s="1" t="n">
        <v>1</v>
      </c>
      <c r="I2447" s="1" t="n">
        <v>90</v>
      </c>
      <c r="J2447" s="1" t="n">
        <v>9.7</v>
      </c>
      <c r="K2447" s="1" t="n">
        <v>4.64</v>
      </c>
      <c r="L2447" s="6" t="n">
        <v>-0.110970476989165</v>
      </c>
      <c r="M2447" s="7" t="n">
        <v>0.478736839445433</v>
      </c>
    </row>
    <row r="2448" customFormat="false" ht="15" hidden="false" customHeight="false" outlineLevel="0" collapsed="false">
      <c r="A2448" s="1" t="s">
        <v>4904</v>
      </c>
      <c r="B2448" s="1" t="s">
        <v>4905</v>
      </c>
      <c r="C2448" s="1" t="n">
        <v>48.75</v>
      </c>
      <c r="D2448" s="1" t="n">
        <v>0.3168</v>
      </c>
      <c r="E2448" s="1" t="n">
        <v>2</v>
      </c>
      <c r="F2448" s="1" t="n">
        <v>2</v>
      </c>
      <c r="G2448" s="1" t="n">
        <v>2</v>
      </c>
      <c r="H2448" s="1" t="n">
        <v>3</v>
      </c>
      <c r="I2448" s="1" t="n">
        <v>101</v>
      </c>
      <c r="J2448" s="1" t="n">
        <v>11.4</v>
      </c>
      <c r="K2448" s="1" t="n">
        <v>8.16</v>
      </c>
      <c r="L2448" s="6" t="n">
        <v>0.405239792948745</v>
      </c>
      <c r="M2448" s="7" t="n">
        <v>0.201743723763148</v>
      </c>
    </row>
    <row r="2449" customFormat="false" ht="15" hidden="false" customHeight="false" outlineLevel="0" collapsed="false">
      <c r="A2449" s="1" t="s">
        <v>4906</v>
      </c>
      <c r="B2449" s="1" t="s">
        <v>4907</v>
      </c>
      <c r="C2449" s="1" t="n">
        <v>29.04</v>
      </c>
      <c r="D2449" s="1" t="n">
        <v>0.0103</v>
      </c>
      <c r="E2449" s="1" t="n">
        <v>1</v>
      </c>
      <c r="F2449" s="1" t="n">
        <v>1</v>
      </c>
      <c r="G2449" s="1" t="n">
        <v>1</v>
      </c>
      <c r="H2449" s="1" t="n">
        <v>1</v>
      </c>
      <c r="I2449" s="1" t="n">
        <v>679</v>
      </c>
      <c r="J2449" s="1" t="n">
        <v>76.1</v>
      </c>
      <c r="K2449" s="1" t="n">
        <v>5.36</v>
      </c>
      <c r="L2449" s="6" t="n">
        <v>0.141200157265653</v>
      </c>
      <c r="M2449" s="7" t="n">
        <v>0.232382075428472</v>
      </c>
    </row>
    <row r="2450" customFormat="false" ht="15" hidden="false" customHeight="false" outlineLevel="0" collapsed="false">
      <c r="A2450" s="1" t="s">
        <v>4908</v>
      </c>
      <c r="B2450" s="1" t="s">
        <v>4909</v>
      </c>
      <c r="C2450" s="1" t="n">
        <v>18.33</v>
      </c>
      <c r="D2450" s="1" t="n">
        <v>0.0139</v>
      </c>
      <c r="E2450" s="1" t="n">
        <v>1</v>
      </c>
      <c r="F2450" s="1" t="n">
        <v>1</v>
      </c>
      <c r="G2450" s="1" t="n">
        <v>1</v>
      </c>
      <c r="H2450" s="1" t="n">
        <v>1</v>
      </c>
      <c r="I2450" s="1" t="n">
        <v>1004</v>
      </c>
      <c r="J2450" s="1" t="n">
        <v>112.6</v>
      </c>
      <c r="K2450" s="1" t="n">
        <v>7.09</v>
      </c>
      <c r="L2450" s="6" t="e">
        <f aca="false"/>
        <v>#NUM!</v>
      </c>
      <c r="M2450" s="7" t="e">
        <f aca="false"/>
        <v>#NUM!</v>
      </c>
    </row>
    <row r="2451" customFormat="false" ht="15" hidden="false" customHeight="false" outlineLevel="0" collapsed="false">
      <c r="A2451" s="1" t="s">
        <v>4910</v>
      </c>
      <c r="B2451" s="1" t="s">
        <v>4911</v>
      </c>
      <c r="C2451" s="1" t="n">
        <v>12.84</v>
      </c>
      <c r="D2451" s="1" t="n">
        <v>0.0025</v>
      </c>
      <c r="E2451" s="1" t="n">
        <v>1</v>
      </c>
      <c r="F2451" s="1" t="n">
        <v>1</v>
      </c>
      <c r="G2451" s="1" t="n">
        <v>1</v>
      </c>
      <c r="H2451" s="1" t="n">
        <v>1</v>
      </c>
      <c r="I2451" s="1" t="n">
        <v>2006</v>
      </c>
      <c r="J2451" s="1" t="n">
        <v>214.1</v>
      </c>
      <c r="K2451" s="1" t="n">
        <v>5.06</v>
      </c>
      <c r="L2451" s="6" t="e">
        <f aca="false"/>
        <v>#NUM!</v>
      </c>
      <c r="M2451" s="7" t="e">
        <f aca="false"/>
        <v>#NUM!</v>
      </c>
    </row>
    <row r="2452" customFormat="false" ht="15" hidden="false" customHeight="false" outlineLevel="0" collapsed="false">
      <c r="A2452" s="1" t="s">
        <v>4912</v>
      </c>
      <c r="B2452" s="1" t="s">
        <v>4913</v>
      </c>
      <c r="C2452" s="1" t="n">
        <v>15.22</v>
      </c>
      <c r="D2452" s="1" t="n">
        <v>0.01</v>
      </c>
      <c r="E2452" s="1" t="n">
        <v>1</v>
      </c>
      <c r="F2452" s="1" t="n">
        <v>1</v>
      </c>
      <c r="G2452" s="1" t="n">
        <v>1</v>
      </c>
      <c r="H2452" s="1" t="n">
        <v>1</v>
      </c>
      <c r="I2452" s="1" t="n">
        <v>598</v>
      </c>
      <c r="J2452" s="1" t="n">
        <v>67.6</v>
      </c>
      <c r="K2452" s="1" t="n">
        <v>5.29</v>
      </c>
      <c r="L2452" s="6" t="n">
        <v>-0.320243925095386</v>
      </c>
      <c r="M2452" s="7" t="n">
        <v>0.0438641508052886</v>
      </c>
    </row>
    <row r="2453" customFormat="false" ht="15" hidden="false" customHeight="false" outlineLevel="0" collapsed="false">
      <c r="A2453" s="1" t="s">
        <v>4914</v>
      </c>
      <c r="B2453" s="1" t="s">
        <v>4915</v>
      </c>
      <c r="C2453" s="1" t="n">
        <v>13.01</v>
      </c>
      <c r="D2453" s="1" t="n">
        <v>0.0403</v>
      </c>
      <c r="E2453" s="1" t="n">
        <v>1</v>
      </c>
      <c r="F2453" s="1" t="n">
        <v>1</v>
      </c>
      <c r="G2453" s="1" t="n">
        <v>1</v>
      </c>
      <c r="H2453" s="1" t="n">
        <v>1</v>
      </c>
      <c r="I2453" s="1" t="n">
        <v>447</v>
      </c>
      <c r="J2453" s="1" t="n">
        <v>51.4</v>
      </c>
      <c r="K2453" s="1" t="n">
        <v>5</v>
      </c>
      <c r="L2453" s="6" t="n">
        <v>0.168845543669256</v>
      </c>
      <c r="M2453" s="7" t="n">
        <v>0.422712005679242</v>
      </c>
    </row>
    <row r="2454" customFormat="false" ht="15" hidden="false" customHeight="false" outlineLevel="0" collapsed="false">
      <c r="A2454" s="8" t="s">
        <v>4916</v>
      </c>
      <c r="B2454" s="8" t="s">
        <v>4917</v>
      </c>
      <c r="C2454" s="8" t="n">
        <v>31.62</v>
      </c>
      <c r="D2454" s="8" t="n">
        <v>0.0278</v>
      </c>
      <c r="E2454" s="8" t="n">
        <v>1</v>
      </c>
      <c r="F2454" s="8" t="n">
        <v>2</v>
      </c>
      <c r="G2454" s="8" t="n">
        <v>2</v>
      </c>
      <c r="H2454" s="8" t="n">
        <v>2</v>
      </c>
      <c r="I2454" s="8" t="n">
        <v>791</v>
      </c>
      <c r="J2454" s="8" t="n">
        <v>88.3</v>
      </c>
      <c r="K2454" s="8" t="n">
        <v>5.26</v>
      </c>
      <c r="L2454" s="9" t="n">
        <v>0.0282311604967528</v>
      </c>
      <c r="M2454" s="10" t="n">
        <v>0.854889051228304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8-23T10:47:31Z</dcterms:modified>
  <cp:revision>0</cp:revision>
  <dc:subject/>
  <dc:title/>
</cp:coreProperties>
</file>